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/>
  <mc:AlternateContent xmlns:mc="http://schemas.openxmlformats.org/markup-compatibility/2006">
    <mc:Choice Requires="x15">
      <x15ac:absPath xmlns:x15ac="http://schemas.microsoft.com/office/spreadsheetml/2010/11/ac" url="/Users/lacybarton/Documents/Papers/JH Degradation 2024 Paper/Resubmission/Submission Documents/"/>
    </mc:Choice>
  </mc:AlternateContent>
  <xr:revisionPtr revIDLastSave="0" documentId="8_{CB985414-5C62-7241-A88F-117317A45B90}" xr6:coauthVersionLast="47" xr6:coauthVersionMax="47" xr10:uidLastSave="{00000000-0000-0000-0000-000000000000}"/>
  <bookViews>
    <workbookView xWindow="-140" yWindow="940" windowWidth="29400" windowHeight="16880" xr2:uid="{00000000-000D-0000-FFFF-FFFF00000000}"/>
  </bookViews>
  <sheets>
    <sheet name="up_genes_JHE_vs_orWT_female" sheetId="3" r:id="rId1"/>
    <sheet name="down_genes_JHE_vs_orWT_female" sheetId="7" r:id="rId2"/>
    <sheet name="up_genes_JHEH_vs_orWT_female" sheetId="1" r:id="rId3"/>
    <sheet name="down_genes_JHEH_vs_orWT_female" sheetId="5" r:id="rId4"/>
    <sheet name="up_only_JHE" sheetId="4" r:id="rId5"/>
    <sheet name="down_only_JHE" sheetId="8" r:id="rId6"/>
    <sheet name="up_only_JHEH" sheetId="2" r:id="rId7"/>
    <sheet name="down_only_JHEH" sheetId="6" r:id="rId8"/>
    <sheet name="common_up_genes_JHE_JHEH_vs_orW" sheetId="9" r:id="rId9"/>
    <sheet name="common_down_genes_JHE_JHEH" sheetId="10" r:id="rId10"/>
    <sheet name="up_in_JHE_down_in_JHEH_female" sheetId="11" r:id="rId11"/>
    <sheet name="down_in_JHE_up_in_JHEH_female" sheetId="12" r:id="rId12"/>
  </sheets>
  <definedNames>
    <definedName name="_xlnm._FilterDatabase" localSheetId="5" hidden="1">down_only_JHE!$A$1:$B$777</definedName>
    <definedName name="_xlnm._FilterDatabase" localSheetId="7" hidden="1">down_only_JHEH!$A$1:$B$998</definedName>
    <definedName name="_xlnm._FilterDatabase" localSheetId="4" hidden="1">up_only_JHE!$A$1:$B$753</definedName>
    <definedName name="_xlnm._FilterDatabase" localSheetId="6" hidden="1">up_only_JHEH!$A$1:$B$11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vvPuUBBIX8KJ/ohDpuhD/0jCnhuCu0JAlKjQmP4Nudw="/>
    </ext>
  </extLst>
</workbook>
</file>

<file path=xl/calcChain.xml><?xml version="1.0" encoding="utf-8"?>
<calcChain xmlns="http://schemas.openxmlformats.org/spreadsheetml/2006/main">
  <c r="B776" i="8" l="1"/>
  <c r="B775" i="8"/>
  <c r="B774" i="8"/>
  <c r="B773" i="8"/>
  <c r="B772" i="8"/>
  <c r="B771" i="8"/>
  <c r="B770" i="8"/>
  <c r="B769" i="8"/>
  <c r="B768" i="8"/>
  <c r="B767" i="8"/>
  <c r="B766" i="8"/>
  <c r="B765" i="8"/>
  <c r="B764" i="8"/>
  <c r="B763" i="8"/>
  <c r="B762" i="8"/>
  <c r="B761" i="8"/>
  <c r="B760" i="8"/>
  <c r="B759" i="8"/>
  <c r="B758" i="8"/>
  <c r="B757" i="8"/>
  <c r="B756" i="8"/>
  <c r="B755" i="8"/>
  <c r="B754" i="8"/>
  <c r="B753" i="8"/>
  <c r="B752" i="8"/>
  <c r="B751" i="8"/>
  <c r="B750" i="8"/>
  <c r="B749" i="8"/>
  <c r="B748" i="8"/>
  <c r="B747" i="8"/>
  <c r="B746" i="8"/>
  <c r="B745" i="8"/>
  <c r="B744" i="8"/>
  <c r="B743" i="8"/>
  <c r="B742" i="8"/>
  <c r="B741" i="8"/>
  <c r="B740" i="8"/>
  <c r="B739" i="8"/>
  <c r="B738" i="8"/>
  <c r="B737" i="8"/>
  <c r="B736" i="8"/>
  <c r="B735" i="8"/>
  <c r="B734" i="8"/>
  <c r="B733" i="8"/>
  <c r="B732" i="8"/>
  <c r="B731" i="8"/>
  <c r="B730" i="8"/>
  <c r="B729" i="8"/>
  <c r="B728" i="8"/>
  <c r="B727" i="8"/>
  <c r="B726" i="8"/>
  <c r="B725" i="8"/>
  <c r="B724" i="8"/>
  <c r="B723" i="8"/>
  <c r="B722" i="8"/>
  <c r="B721" i="8"/>
  <c r="B720" i="8"/>
  <c r="B719" i="8"/>
  <c r="B718" i="8"/>
  <c r="B717" i="8"/>
  <c r="B716" i="8"/>
  <c r="B715" i="8"/>
  <c r="B714" i="8"/>
  <c r="B713" i="8"/>
  <c r="B712" i="8"/>
  <c r="B711" i="8"/>
  <c r="B710" i="8"/>
  <c r="B709" i="8"/>
  <c r="B708" i="8"/>
  <c r="B707" i="8"/>
  <c r="B706" i="8"/>
  <c r="B705" i="8"/>
  <c r="B704" i="8"/>
  <c r="B703" i="8"/>
  <c r="B702" i="8"/>
  <c r="B701" i="8"/>
  <c r="B700" i="8"/>
  <c r="B699" i="8"/>
  <c r="B698" i="8"/>
  <c r="B697" i="8"/>
  <c r="B696" i="8"/>
  <c r="B695" i="8"/>
  <c r="B694" i="8"/>
  <c r="B693" i="8"/>
  <c r="B692" i="8"/>
  <c r="B691" i="8"/>
  <c r="B690" i="8"/>
  <c r="B689" i="8"/>
  <c r="B688" i="8"/>
  <c r="B687" i="8"/>
  <c r="B686" i="8"/>
  <c r="B685" i="8"/>
  <c r="B684" i="8"/>
  <c r="B683" i="8"/>
  <c r="B682" i="8"/>
  <c r="B681" i="8"/>
  <c r="B680" i="8"/>
  <c r="B679" i="8"/>
  <c r="B678" i="8"/>
  <c r="B677" i="8"/>
  <c r="B676" i="8"/>
  <c r="B675" i="8"/>
  <c r="B674" i="8"/>
  <c r="B673" i="8"/>
  <c r="B672" i="8"/>
  <c r="B671" i="8"/>
  <c r="B670" i="8"/>
  <c r="B669" i="8"/>
  <c r="B668" i="8"/>
  <c r="B667" i="8"/>
  <c r="B666" i="8"/>
  <c r="B665" i="8"/>
  <c r="B664" i="8"/>
  <c r="B663" i="8"/>
  <c r="B662" i="8"/>
  <c r="B661" i="8"/>
  <c r="B660" i="8"/>
  <c r="B659" i="8"/>
  <c r="B658" i="8"/>
  <c r="B657" i="8"/>
  <c r="B656" i="8"/>
  <c r="B655" i="8"/>
  <c r="B654" i="8"/>
  <c r="B653" i="8"/>
  <c r="B652" i="8"/>
  <c r="B651" i="8"/>
  <c r="B650" i="8"/>
  <c r="B649" i="8"/>
  <c r="B648" i="8"/>
  <c r="B647" i="8"/>
  <c r="B646" i="8"/>
  <c r="B645" i="8"/>
  <c r="B644" i="8"/>
  <c r="B643" i="8"/>
  <c r="B642" i="8"/>
  <c r="B641" i="8"/>
  <c r="B640" i="8"/>
  <c r="B639" i="8"/>
  <c r="B638" i="8"/>
  <c r="B637" i="8"/>
  <c r="B636" i="8"/>
  <c r="B635" i="8"/>
  <c r="B634" i="8"/>
  <c r="B633" i="8"/>
  <c r="B632" i="8"/>
  <c r="B631" i="8"/>
  <c r="B630" i="8"/>
  <c r="B629" i="8"/>
  <c r="B628" i="8"/>
  <c r="B627" i="8"/>
  <c r="B626" i="8"/>
  <c r="B625" i="8"/>
  <c r="B624" i="8"/>
  <c r="B623" i="8"/>
  <c r="B622" i="8"/>
  <c r="B621" i="8"/>
  <c r="B620" i="8"/>
  <c r="B619" i="8"/>
  <c r="B618" i="8"/>
  <c r="B617" i="8"/>
  <c r="B616" i="8"/>
  <c r="B615" i="8"/>
  <c r="B614" i="8"/>
  <c r="B613" i="8"/>
  <c r="B612" i="8"/>
  <c r="B611" i="8"/>
  <c r="B610" i="8"/>
  <c r="B609" i="8"/>
  <c r="B608" i="8"/>
  <c r="B607" i="8"/>
  <c r="B606" i="8"/>
  <c r="B605" i="8"/>
  <c r="B604" i="8"/>
  <c r="B603" i="8"/>
  <c r="B602" i="8"/>
  <c r="B601" i="8"/>
  <c r="B600" i="8"/>
  <c r="B599" i="8"/>
  <c r="B598" i="8"/>
  <c r="B597" i="8"/>
  <c r="B596" i="8"/>
  <c r="B595" i="8"/>
  <c r="B594" i="8"/>
  <c r="B593" i="8"/>
  <c r="B592" i="8"/>
  <c r="B591" i="8"/>
  <c r="B590" i="8"/>
  <c r="B589" i="8"/>
  <c r="B588" i="8"/>
  <c r="B587" i="8"/>
  <c r="B586" i="8"/>
  <c r="B585" i="8"/>
  <c r="B584" i="8"/>
  <c r="B583" i="8"/>
  <c r="B582" i="8"/>
  <c r="B581" i="8"/>
  <c r="B580" i="8"/>
  <c r="B579" i="8"/>
  <c r="B578" i="8"/>
  <c r="B577" i="8"/>
  <c r="B576" i="8"/>
  <c r="B575" i="8"/>
  <c r="B574" i="8"/>
  <c r="B573" i="8"/>
  <c r="B572" i="8"/>
  <c r="B571" i="8"/>
  <c r="B570" i="8"/>
  <c r="B569" i="8"/>
  <c r="B568" i="8"/>
  <c r="B567" i="8"/>
  <c r="B566" i="8"/>
  <c r="B565" i="8"/>
  <c r="B564" i="8"/>
  <c r="B563" i="8"/>
  <c r="B562" i="8"/>
  <c r="B561" i="8"/>
  <c r="B560" i="8"/>
  <c r="B559" i="8"/>
  <c r="B558" i="8"/>
  <c r="B557" i="8"/>
  <c r="B556" i="8"/>
  <c r="B555" i="8"/>
  <c r="B554" i="8"/>
  <c r="B553" i="8"/>
  <c r="B552" i="8"/>
  <c r="B551" i="8"/>
  <c r="B550" i="8"/>
  <c r="B549" i="8"/>
  <c r="B548" i="8"/>
  <c r="B547" i="8"/>
  <c r="B546" i="8"/>
  <c r="B545" i="8"/>
  <c r="B544" i="8"/>
  <c r="B543" i="8"/>
  <c r="B542" i="8"/>
  <c r="B541" i="8"/>
  <c r="B540" i="8"/>
  <c r="B539" i="8"/>
  <c r="B538" i="8"/>
  <c r="B537" i="8"/>
  <c r="B536" i="8"/>
  <c r="B535" i="8"/>
  <c r="B534" i="8"/>
  <c r="B533" i="8"/>
  <c r="B532" i="8"/>
  <c r="B531" i="8"/>
  <c r="B530" i="8"/>
  <c r="B529" i="8"/>
  <c r="B528" i="8"/>
  <c r="B527" i="8"/>
  <c r="B526" i="8"/>
  <c r="B525" i="8"/>
  <c r="B524" i="8"/>
  <c r="B523" i="8"/>
  <c r="B522" i="8"/>
  <c r="B521" i="8"/>
  <c r="B520" i="8"/>
  <c r="B519" i="8"/>
  <c r="B518" i="8"/>
  <c r="B517" i="8"/>
  <c r="B516" i="8"/>
  <c r="B515" i="8"/>
  <c r="B514" i="8"/>
  <c r="B513" i="8"/>
  <c r="B512" i="8"/>
  <c r="B511" i="8"/>
  <c r="B510" i="8"/>
  <c r="B509" i="8"/>
  <c r="B508" i="8"/>
  <c r="B507" i="8"/>
  <c r="B506" i="8"/>
  <c r="B505" i="8"/>
  <c r="B504" i="8"/>
  <c r="B503" i="8"/>
  <c r="B502" i="8"/>
  <c r="B501" i="8"/>
  <c r="B500" i="8"/>
  <c r="B499" i="8"/>
  <c r="B498" i="8"/>
  <c r="B497" i="8"/>
  <c r="B496" i="8"/>
  <c r="B495" i="8"/>
  <c r="B494" i="8"/>
  <c r="B493" i="8"/>
  <c r="B492" i="8"/>
  <c r="B491" i="8"/>
  <c r="B490" i="8"/>
  <c r="B489" i="8"/>
  <c r="B488" i="8"/>
  <c r="B487" i="8"/>
  <c r="B486" i="8"/>
  <c r="B485" i="8"/>
  <c r="B484" i="8"/>
  <c r="B483" i="8"/>
  <c r="B482" i="8"/>
  <c r="B481" i="8"/>
  <c r="B480" i="8"/>
  <c r="B479" i="8"/>
  <c r="B478" i="8"/>
  <c r="B477" i="8"/>
  <c r="B476" i="8"/>
  <c r="B475" i="8"/>
  <c r="B474" i="8"/>
  <c r="B473" i="8"/>
  <c r="B472" i="8"/>
  <c r="B471" i="8"/>
  <c r="B470" i="8"/>
  <c r="B469" i="8"/>
  <c r="B468" i="8"/>
  <c r="B467" i="8"/>
  <c r="B466" i="8"/>
  <c r="B465" i="8"/>
  <c r="B464" i="8"/>
  <c r="B463" i="8"/>
  <c r="B462" i="8"/>
  <c r="B461" i="8"/>
  <c r="B460" i="8"/>
  <c r="B459" i="8"/>
  <c r="B458" i="8"/>
  <c r="B457" i="8"/>
  <c r="B456" i="8"/>
  <c r="B455" i="8"/>
  <c r="B454" i="8"/>
  <c r="B453" i="8"/>
  <c r="B452" i="8"/>
  <c r="B451" i="8"/>
  <c r="B450" i="8"/>
  <c r="B449" i="8"/>
  <c r="B448" i="8"/>
  <c r="B447" i="8"/>
  <c r="B446" i="8"/>
  <c r="B445" i="8"/>
  <c r="B444" i="8"/>
  <c r="B443" i="8"/>
  <c r="B442" i="8"/>
  <c r="B441" i="8"/>
  <c r="B440" i="8"/>
  <c r="B439" i="8"/>
  <c r="B438" i="8"/>
  <c r="B437" i="8"/>
  <c r="B436" i="8"/>
  <c r="B435" i="8"/>
  <c r="B434" i="8"/>
  <c r="B433" i="8"/>
  <c r="B432" i="8"/>
  <c r="B431" i="8"/>
  <c r="B430" i="8"/>
  <c r="B429" i="8"/>
  <c r="B428" i="8"/>
  <c r="B427" i="8"/>
  <c r="B426" i="8"/>
  <c r="B425" i="8"/>
  <c r="B424" i="8"/>
  <c r="B423" i="8"/>
  <c r="B422" i="8"/>
  <c r="B421" i="8"/>
  <c r="B420" i="8"/>
  <c r="B419" i="8"/>
  <c r="B418" i="8"/>
  <c r="B417" i="8"/>
  <c r="B416" i="8"/>
  <c r="B415" i="8"/>
  <c r="B414" i="8"/>
  <c r="B413" i="8"/>
  <c r="B412" i="8"/>
  <c r="B411" i="8"/>
  <c r="B410" i="8"/>
  <c r="B409" i="8"/>
  <c r="B408" i="8"/>
  <c r="B407" i="8"/>
  <c r="B406" i="8"/>
  <c r="B405" i="8"/>
  <c r="B404" i="8"/>
  <c r="B403" i="8"/>
  <c r="B402" i="8"/>
  <c r="B401" i="8"/>
  <c r="B400" i="8"/>
  <c r="B399" i="8"/>
  <c r="B398" i="8"/>
  <c r="B397" i="8"/>
  <c r="B396" i="8"/>
  <c r="B395" i="8"/>
  <c r="B394" i="8"/>
  <c r="B393" i="8"/>
  <c r="B392" i="8"/>
  <c r="B391" i="8"/>
  <c r="B390" i="8"/>
  <c r="B389" i="8"/>
  <c r="B388" i="8"/>
  <c r="B387" i="8"/>
  <c r="B386" i="8"/>
  <c r="B385" i="8"/>
  <c r="B384" i="8"/>
  <c r="B383" i="8"/>
  <c r="B382" i="8"/>
  <c r="B381" i="8"/>
  <c r="B380" i="8"/>
  <c r="B379" i="8"/>
  <c r="B378" i="8"/>
  <c r="B377" i="8"/>
  <c r="B376" i="8"/>
  <c r="B375" i="8"/>
  <c r="B374" i="8"/>
  <c r="B373" i="8"/>
  <c r="B372" i="8"/>
  <c r="B371" i="8"/>
  <c r="B370" i="8"/>
  <c r="B369" i="8"/>
  <c r="B368" i="8"/>
  <c r="B367" i="8"/>
  <c r="B366" i="8"/>
  <c r="B365" i="8"/>
  <c r="B364" i="8"/>
  <c r="B363" i="8"/>
  <c r="B362" i="8"/>
  <c r="B361" i="8"/>
  <c r="B360" i="8"/>
  <c r="B359" i="8"/>
  <c r="B358" i="8"/>
  <c r="B357" i="8"/>
  <c r="B356" i="8"/>
  <c r="B355" i="8"/>
  <c r="B354" i="8"/>
  <c r="B353" i="8"/>
  <c r="B352" i="8"/>
  <c r="B351" i="8"/>
  <c r="B350" i="8"/>
  <c r="B349" i="8"/>
  <c r="B348" i="8"/>
  <c r="B347" i="8"/>
  <c r="B346" i="8"/>
  <c r="B345" i="8"/>
  <c r="B344" i="8"/>
  <c r="B343" i="8"/>
  <c r="B342" i="8"/>
  <c r="B341" i="8"/>
  <c r="B340" i="8"/>
  <c r="B339" i="8"/>
  <c r="B338" i="8"/>
  <c r="B337" i="8"/>
  <c r="B336" i="8"/>
  <c r="B335" i="8"/>
  <c r="B334" i="8"/>
  <c r="B333" i="8"/>
  <c r="B332" i="8"/>
  <c r="B331" i="8"/>
  <c r="B330" i="8"/>
  <c r="B329" i="8"/>
  <c r="B328" i="8"/>
  <c r="B327" i="8"/>
  <c r="B326" i="8"/>
  <c r="B325" i="8"/>
  <c r="B324" i="8"/>
  <c r="B323" i="8"/>
  <c r="B322" i="8"/>
  <c r="B321" i="8"/>
  <c r="B320" i="8"/>
  <c r="B319" i="8"/>
  <c r="B318" i="8"/>
  <c r="B317" i="8"/>
  <c r="B316" i="8"/>
  <c r="B315" i="8"/>
  <c r="B314" i="8"/>
  <c r="B313" i="8"/>
  <c r="B312" i="8"/>
  <c r="B311" i="8"/>
  <c r="B310" i="8"/>
  <c r="B309" i="8"/>
  <c r="B308" i="8"/>
  <c r="B307" i="8"/>
  <c r="B306" i="8"/>
  <c r="B305" i="8"/>
  <c r="B304" i="8"/>
  <c r="B303" i="8"/>
  <c r="B302" i="8"/>
  <c r="B301" i="8"/>
  <c r="B300" i="8"/>
  <c r="B299" i="8"/>
  <c r="B298" i="8"/>
  <c r="B297" i="8"/>
  <c r="B296" i="8"/>
  <c r="B295" i="8"/>
  <c r="B294" i="8"/>
  <c r="B293" i="8"/>
  <c r="B292" i="8"/>
  <c r="B291" i="8"/>
  <c r="B290" i="8"/>
  <c r="B289" i="8"/>
  <c r="B288" i="8"/>
  <c r="B287" i="8"/>
  <c r="B286" i="8"/>
  <c r="B285" i="8"/>
  <c r="B284" i="8"/>
  <c r="B283" i="8"/>
  <c r="B282" i="8"/>
  <c r="B281" i="8"/>
  <c r="B280" i="8"/>
  <c r="B279" i="8"/>
  <c r="B278" i="8"/>
  <c r="B277" i="8"/>
  <c r="B276" i="8"/>
  <c r="B275" i="8"/>
  <c r="B274" i="8"/>
  <c r="B273" i="8"/>
  <c r="B272" i="8"/>
  <c r="B271" i="8"/>
  <c r="B270" i="8"/>
  <c r="B269" i="8"/>
  <c r="B268" i="8"/>
  <c r="B267" i="8"/>
  <c r="B266" i="8"/>
  <c r="B265" i="8"/>
  <c r="B264" i="8"/>
  <c r="B263" i="8"/>
  <c r="B262" i="8"/>
  <c r="B261" i="8"/>
  <c r="B260" i="8"/>
  <c r="B259" i="8"/>
  <c r="B258" i="8"/>
  <c r="B257" i="8"/>
  <c r="B256" i="8"/>
  <c r="B255" i="8"/>
  <c r="B254" i="8"/>
  <c r="B253" i="8"/>
  <c r="B252" i="8"/>
  <c r="B251" i="8"/>
  <c r="B250" i="8"/>
  <c r="B249" i="8"/>
  <c r="B248" i="8"/>
  <c r="B247" i="8"/>
  <c r="B246" i="8"/>
  <c r="B245" i="8"/>
  <c r="B244" i="8"/>
  <c r="B243" i="8"/>
  <c r="B242" i="8"/>
  <c r="B241" i="8"/>
  <c r="B240" i="8"/>
  <c r="B239" i="8"/>
  <c r="B238" i="8"/>
  <c r="B237" i="8"/>
  <c r="B236" i="8"/>
  <c r="B235" i="8"/>
  <c r="B234" i="8"/>
  <c r="B233" i="8"/>
  <c r="B232" i="8"/>
  <c r="B231" i="8"/>
  <c r="B230" i="8"/>
  <c r="B229" i="8"/>
  <c r="B228" i="8"/>
  <c r="B227" i="8"/>
  <c r="B226" i="8"/>
  <c r="B225" i="8"/>
  <c r="B224" i="8"/>
  <c r="B223" i="8"/>
  <c r="B222" i="8"/>
  <c r="B221" i="8"/>
  <c r="B220" i="8"/>
  <c r="B219" i="8"/>
  <c r="B218" i="8"/>
  <c r="B217" i="8"/>
  <c r="B216" i="8"/>
  <c r="B215" i="8"/>
  <c r="B214" i="8"/>
  <c r="B213" i="8"/>
  <c r="B212" i="8"/>
  <c r="B211" i="8"/>
  <c r="B210" i="8"/>
  <c r="B209" i="8"/>
  <c r="B208" i="8"/>
  <c r="B207" i="8"/>
  <c r="B206" i="8"/>
  <c r="B205" i="8"/>
  <c r="B204" i="8"/>
  <c r="B203" i="8"/>
  <c r="B202" i="8"/>
  <c r="B201" i="8"/>
  <c r="B200" i="8"/>
  <c r="B199" i="8"/>
  <c r="B198" i="8"/>
  <c r="B197" i="8"/>
  <c r="B196" i="8"/>
  <c r="B195" i="8"/>
  <c r="B194" i="8"/>
  <c r="B193" i="8"/>
  <c r="B192" i="8"/>
  <c r="B191" i="8"/>
  <c r="B190" i="8"/>
  <c r="B189" i="8"/>
  <c r="B188" i="8"/>
  <c r="B187" i="8"/>
  <c r="B186" i="8"/>
  <c r="B185" i="8"/>
  <c r="B184" i="8"/>
  <c r="B183" i="8"/>
  <c r="B182" i="8"/>
  <c r="B181" i="8"/>
  <c r="B180" i="8"/>
  <c r="B179" i="8"/>
  <c r="B178" i="8"/>
  <c r="B177" i="8"/>
  <c r="B176" i="8"/>
  <c r="B175" i="8"/>
  <c r="B174" i="8"/>
  <c r="B173" i="8"/>
  <c r="B172" i="8"/>
  <c r="B171" i="8"/>
  <c r="B170" i="8"/>
  <c r="B169" i="8"/>
  <c r="B168" i="8"/>
  <c r="B167" i="8"/>
  <c r="B166" i="8"/>
  <c r="B165" i="8"/>
  <c r="B164" i="8"/>
  <c r="B163" i="8"/>
  <c r="B162" i="8"/>
  <c r="B161" i="8"/>
  <c r="B160" i="8"/>
  <c r="B159" i="8"/>
  <c r="B158" i="8"/>
  <c r="B157" i="8"/>
  <c r="B156" i="8"/>
  <c r="B155" i="8"/>
  <c r="B154" i="8"/>
  <c r="B153" i="8"/>
  <c r="B152" i="8"/>
  <c r="B151" i="8"/>
  <c r="B150" i="8"/>
  <c r="B149" i="8"/>
  <c r="B148" i="8"/>
  <c r="B147" i="8"/>
  <c r="B146" i="8"/>
  <c r="B145" i="8"/>
  <c r="B144" i="8"/>
  <c r="B143" i="8"/>
  <c r="B142" i="8"/>
  <c r="B141" i="8"/>
  <c r="B140" i="8"/>
  <c r="B139" i="8"/>
  <c r="B138" i="8"/>
  <c r="B137" i="8"/>
  <c r="B136" i="8"/>
  <c r="B135" i="8"/>
  <c r="B134" i="8"/>
  <c r="B133" i="8"/>
  <c r="B132" i="8"/>
  <c r="B131" i="8"/>
  <c r="B130" i="8"/>
  <c r="B129" i="8"/>
  <c r="B128" i="8"/>
  <c r="B127" i="8"/>
  <c r="B126" i="8"/>
  <c r="B125" i="8"/>
  <c r="B124" i="8"/>
  <c r="B123" i="8"/>
  <c r="B122" i="8"/>
  <c r="B121" i="8"/>
  <c r="B120" i="8"/>
  <c r="B119" i="8"/>
  <c r="B118" i="8"/>
  <c r="B117" i="8"/>
  <c r="B116" i="8"/>
  <c r="B115" i="8"/>
  <c r="B114" i="8"/>
  <c r="B113" i="8"/>
  <c r="B112" i="8"/>
  <c r="B111" i="8"/>
  <c r="B110" i="8"/>
  <c r="B109" i="8"/>
  <c r="B108" i="8"/>
  <c r="B107" i="8"/>
  <c r="B106" i="8"/>
  <c r="B105" i="8"/>
  <c r="B104" i="8"/>
  <c r="B103" i="8"/>
  <c r="B102" i="8"/>
  <c r="B101" i="8"/>
  <c r="B100" i="8"/>
  <c r="B99" i="8"/>
  <c r="B98" i="8"/>
  <c r="B97" i="8"/>
  <c r="B96" i="8"/>
  <c r="B95" i="8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2" i="8"/>
  <c r="B1" i="8"/>
  <c r="B997" i="6"/>
  <c r="B996" i="6"/>
  <c r="B995" i="6"/>
  <c r="B994" i="6"/>
  <c r="B993" i="6"/>
  <c r="B992" i="6"/>
  <c r="B991" i="6"/>
  <c r="B990" i="6"/>
  <c r="B989" i="6"/>
  <c r="B988" i="6"/>
  <c r="B987" i="6"/>
  <c r="B986" i="6"/>
  <c r="B985" i="6"/>
  <c r="B984" i="6"/>
  <c r="B983" i="6"/>
  <c r="B982" i="6"/>
  <c r="B981" i="6"/>
  <c r="B980" i="6"/>
  <c r="B979" i="6"/>
  <c r="B978" i="6"/>
  <c r="B977" i="6"/>
  <c r="B976" i="6"/>
  <c r="B975" i="6"/>
  <c r="B974" i="6"/>
  <c r="B973" i="6"/>
  <c r="B972" i="6"/>
  <c r="B971" i="6"/>
  <c r="B970" i="6"/>
  <c r="B969" i="6"/>
  <c r="B968" i="6"/>
  <c r="B967" i="6"/>
  <c r="B966" i="6"/>
  <c r="B965" i="6"/>
  <c r="B964" i="6"/>
  <c r="B963" i="6"/>
  <c r="B962" i="6"/>
  <c r="B961" i="6"/>
  <c r="B960" i="6"/>
  <c r="B959" i="6"/>
  <c r="B958" i="6"/>
  <c r="B957" i="6"/>
  <c r="B956" i="6"/>
  <c r="B955" i="6"/>
  <c r="B954" i="6"/>
  <c r="B953" i="6"/>
  <c r="B952" i="6"/>
  <c r="B951" i="6"/>
  <c r="B950" i="6"/>
  <c r="B949" i="6"/>
  <c r="B948" i="6"/>
  <c r="B947" i="6"/>
  <c r="B946" i="6"/>
  <c r="B945" i="6"/>
  <c r="B944" i="6"/>
  <c r="B943" i="6"/>
  <c r="B942" i="6"/>
  <c r="B941" i="6"/>
  <c r="B940" i="6"/>
  <c r="B939" i="6"/>
  <c r="B938" i="6"/>
  <c r="B937" i="6"/>
  <c r="B936" i="6"/>
  <c r="B935" i="6"/>
  <c r="B934" i="6"/>
  <c r="B933" i="6"/>
  <c r="B932" i="6"/>
  <c r="B931" i="6"/>
  <c r="B930" i="6"/>
  <c r="B929" i="6"/>
  <c r="B928" i="6"/>
  <c r="B927" i="6"/>
  <c r="B926" i="6"/>
  <c r="B925" i="6"/>
  <c r="B924" i="6"/>
  <c r="B923" i="6"/>
  <c r="B922" i="6"/>
  <c r="B921" i="6"/>
  <c r="B920" i="6"/>
  <c r="B919" i="6"/>
  <c r="B918" i="6"/>
  <c r="B917" i="6"/>
  <c r="B916" i="6"/>
  <c r="B915" i="6"/>
  <c r="B914" i="6"/>
  <c r="B913" i="6"/>
  <c r="B912" i="6"/>
  <c r="B911" i="6"/>
  <c r="B910" i="6"/>
  <c r="B909" i="6"/>
  <c r="B908" i="6"/>
  <c r="B907" i="6"/>
  <c r="B906" i="6"/>
  <c r="B905" i="6"/>
  <c r="B904" i="6"/>
  <c r="B903" i="6"/>
  <c r="B902" i="6"/>
  <c r="B901" i="6"/>
  <c r="B900" i="6"/>
  <c r="B899" i="6"/>
  <c r="B898" i="6"/>
  <c r="B897" i="6"/>
  <c r="B896" i="6"/>
  <c r="B895" i="6"/>
  <c r="B894" i="6"/>
  <c r="B893" i="6"/>
  <c r="B892" i="6"/>
  <c r="B891" i="6"/>
  <c r="B890" i="6"/>
  <c r="B889" i="6"/>
  <c r="B888" i="6"/>
  <c r="B887" i="6"/>
  <c r="B886" i="6"/>
  <c r="B885" i="6"/>
  <c r="B884" i="6"/>
  <c r="B883" i="6"/>
  <c r="B882" i="6"/>
  <c r="B881" i="6"/>
  <c r="B880" i="6"/>
  <c r="B879" i="6"/>
  <c r="B878" i="6"/>
  <c r="B877" i="6"/>
  <c r="B876" i="6"/>
  <c r="B875" i="6"/>
  <c r="B874" i="6"/>
  <c r="B873" i="6"/>
  <c r="B872" i="6"/>
  <c r="B871" i="6"/>
  <c r="B870" i="6"/>
  <c r="B869" i="6"/>
  <c r="B868" i="6"/>
  <c r="B867" i="6"/>
  <c r="B866" i="6"/>
  <c r="B865" i="6"/>
  <c r="B864" i="6"/>
  <c r="B863" i="6"/>
  <c r="B862" i="6"/>
  <c r="B861" i="6"/>
  <c r="B860" i="6"/>
  <c r="B859" i="6"/>
  <c r="B858" i="6"/>
  <c r="B857" i="6"/>
  <c r="B856" i="6"/>
  <c r="B855" i="6"/>
  <c r="B854" i="6"/>
  <c r="B853" i="6"/>
  <c r="B852" i="6"/>
  <c r="B851" i="6"/>
  <c r="B850" i="6"/>
  <c r="B849" i="6"/>
  <c r="B848" i="6"/>
  <c r="B847" i="6"/>
  <c r="B846" i="6"/>
  <c r="B845" i="6"/>
  <c r="B844" i="6"/>
  <c r="B843" i="6"/>
  <c r="B842" i="6"/>
  <c r="B841" i="6"/>
  <c r="B840" i="6"/>
  <c r="B839" i="6"/>
  <c r="B838" i="6"/>
  <c r="B837" i="6"/>
  <c r="B836" i="6"/>
  <c r="B835" i="6"/>
  <c r="B834" i="6"/>
  <c r="B833" i="6"/>
  <c r="B832" i="6"/>
  <c r="B831" i="6"/>
  <c r="B830" i="6"/>
  <c r="B829" i="6"/>
  <c r="B828" i="6"/>
  <c r="B827" i="6"/>
  <c r="B826" i="6"/>
  <c r="B825" i="6"/>
  <c r="B824" i="6"/>
  <c r="B823" i="6"/>
  <c r="B822" i="6"/>
  <c r="B821" i="6"/>
  <c r="B820" i="6"/>
  <c r="B819" i="6"/>
  <c r="B818" i="6"/>
  <c r="B817" i="6"/>
  <c r="B816" i="6"/>
  <c r="B815" i="6"/>
  <c r="B814" i="6"/>
  <c r="B813" i="6"/>
  <c r="B812" i="6"/>
  <c r="B811" i="6"/>
  <c r="B810" i="6"/>
  <c r="B809" i="6"/>
  <c r="B808" i="6"/>
  <c r="B807" i="6"/>
  <c r="B806" i="6"/>
  <c r="B805" i="6"/>
  <c r="B804" i="6"/>
  <c r="B803" i="6"/>
  <c r="B802" i="6"/>
  <c r="B801" i="6"/>
  <c r="B800" i="6"/>
  <c r="B799" i="6"/>
  <c r="B798" i="6"/>
  <c r="B797" i="6"/>
  <c r="B796" i="6"/>
  <c r="B795" i="6"/>
  <c r="B794" i="6"/>
  <c r="B793" i="6"/>
  <c r="B792" i="6"/>
  <c r="B791" i="6"/>
  <c r="B790" i="6"/>
  <c r="B789" i="6"/>
  <c r="B788" i="6"/>
  <c r="B787" i="6"/>
  <c r="B786" i="6"/>
  <c r="B785" i="6"/>
  <c r="B784" i="6"/>
  <c r="B783" i="6"/>
  <c r="B782" i="6"/>
  <c r="B781" i="6"/>
  <c r="B780" i="6"/>
  <c r="B779" i="6"/>
  <c r="B778" i="6"/>
  <c r="B777" i="6"/>
  <c r="B776" i="6"/>
  <c r="B775" i="6"/>
  <c r="B774" i="6"/>
  <c r="B773" i="6"/>
  <c r="B772" i="6"/>
  <c r="B771" i="6"/>
  <c r="B770" i="6"/>
  <c r="B769" i="6"/>
  <c r="B768" i="6"/>
  <c r="B767" i="6"/>
  <c r="B766" i="6"/>
  <c r="B765" i="6"/>
  <c r="B764" i="6"/>
  <c r="B763" i="6"/>
  <c r="B762" i="6"/>
  <c r="B761" i="6"/>
  <c r="B760" i="6"/>
  <c r="B759" i="6"/>
  <c r="B758" i="6"/>
  <c r="B757" i="6"/>
  <c r="B756" i="6"/>
  <c r="B755" i="6"/>
  <c r="B754" i="6"/>
  <c r="B753" i="6"/>
  <c r="B752" i="6"/>
  <c r="B751" i="6"/>
  <c r="B750" i="6"/>
  <c r="B749" i="6"/>
  <c r="B748" i="6"/>
  <c r="B747" i="6"/>
  <c r="B746" i="6"/>
  <c r="B745" i="6"/>
  <c r="B744" i="6"/>
  <c r="B743" i="6"/>
  <c r="B742" i="6"/>
  <c r="B741" i="6"/>
  <c r="B740" i="6"/>
  <c r="B739" i="6"/>
  <c r="B738" i="6"/>
  <c r="B737" i="6"/>
  <c r="B736" i="6"/>
  <c r="B735" i="6"/>
  <c r="B734" i="6"/>
  <c r="B733" i="6"/>
  <c r="B732" i="6"/>
  <c r="B731" i="6"/>
  <c r="B730" i="6"/>
  <c r="B729" i="6"/>
  <c r="B728" i="6"/>
  <c r="B727" i="6"/>
  <c r="B726" i="6"/>
  <c r="B725" i="6"/>
  <c r="B724" i="6"/>
  <c r="B723" i="6"/>
  <c r="B722" i="6"/>
  <c r="B721" i="6"/>
  <c r="B720" i="6"/>
  <c r="B719" i="6"/>
  <c r="B718" i="6"/>
  <c r="B717" i="6"/>
  <c r="B716" i="6"/>
  <c r="B715" i="6"/>
  <c r="B714" i="6"/>
  <c r="B713" i="6"/>
  <c r="B712" i="6"/>
  <c r="B711" i="6"/>
  <c r="B710" i="6"/>
  <c r="B709" i="6"/>
  <c r="B708" i="6"/>
  <c r="B707" i="6"/>
  <c r="B706" i="6"/>
  <c r="B705" i="6"/>
  <c r="B704" i="6"/>
  <c r="B703" i="6"/>
  <c r="B702" i="6"/>
  <c r="B701" i="6"/>
  <c r="B700" i="6"/>
  <c r="B699" i="6"/>
  <c r="B698" i="6"/>
  <c r="B697" i="6"/>
  <c r="B696" i="6"/>
  <c r="B695" i="6"/>
  <c r="B694" i="6"/>
  <c r="B693" i="6"/>
  <c r="B692" i="6"/>
  <c r="B691" i="6"/>
  <c r="B690" i="6"/>
  <c r="B689" i="6"/>
  <c r="B688" i="6"/>
  <c r="B687" i="6"/>
  <c r="B686" i="6"/>
  <c r="B685" i="6"/>
  <c r="B684" i="6"/>
  <c r="B683" i="6"/>
  <c r="B682" i="6"/>
  <c r="B681" i="6"/>
  <c r="B680" i="6"/>
  <c r="B679" i="6"/>
  <c r="B678" i="6"/>
  <c r="B677" i="6"/>
  <c r="B676" i="6"/>
  <c r="B675" i="6"/>
  <c r="B674" i="6"/>
  <c r="B673" i="6"/>
  <c r="B672" i="6"/>
  <c r="B671" i="6"/>
  <c r="B670" i="6"/>
  <c r="B669" i="6"/>
  <c r="B668" i="6"/>
  <c r="B667" i="6"/>
  <c r="B666" i="6"/>
  <c r="B665" i="6"/>
  <c r="B664" i="6"/>
  <c r="B663" i="6"/>
  <c r="B662" i="6"/>
  <c r="B661" i="6"/>
  <c r="B660" i="6"/>
  <c r="B659" i="6"/>
  <c r="B658" i="6"/>
  <c r="B657" i="6"/>
  <c r="B656" i="6"/>
  <c r="B655" i="6"/>
  <c r="B654" i="6"/>
  <c r="B653" i="6"/>
  <c r="B652" i="6"/>
  <c r="B651" i="6"/>
  <c r="B650" i="6"/>
  <c r="B649" i="6"/>
  <c r="B648" i="6"/>
  <c r="B647" i="6"/>
  <c r="B646" i="6"/>
  <c r="B645" i="6"/>
  <c r="B644" i="6"/>
  <c r="B643" i="6"/>
  <c r="B642" i="6"/>
  <c r="B641" i="6"/>
  <c r="B640" i="6"/>
  <c r="B639" i="6"/>
  <c r="B638" i="6"/>
  <c r="B637" i="6"/>
  <c r="B636" i="6"/>
  <c r="B635" i="6"/>
  <c r="B634" i="6"/>
  <c r="B633" i="6"/>
  <c r="B632" i="6"/>
  <c r="B631" i="6"/>
  <c r="B630" i="6"/>
  <c r="B629" i="6"/>
  <c r="B628" i="6"/>
  <c r="B627" i="6"/>
  <c r="B626" i="6"/>
  <c r="B625" i="6"/>
  <c r="B624" i="6"/>
  <c r="B623" i="6"/>
  <c r="B622" i="6"/>
  <c r="B621" i="6"/>
  <c r="B620" i="6"/>
  <c r="B619" i="6"/>
  <c r="B618" i="6"/>
  <c r="B617" i="6"/>
  <c r="B616" i="6"/>
  <c r="B615" i="6"/>
  <c r="B614" i="6"/>
  <c r="B613" i="6"/>
  <c r="B612" i="6"/>
  <c r="B611" i="6"/>
  <c r="B610" i="6"/>
  <c r="B609" i="6"/>
  <c r="B608" i="6"/>
  <c r="B607" i="6"/>
  <c r="B606" i="6"/>
  <c r="B605" i="6"/>
  <c r="B604" i="6"/>
  <c r="B603" i="6"/>
  <c r="B602" i="6"/>
  <c r="B601" i="6"/>
  <c r="B600" i="6"/>
  <c r="B599" i="6"/>
  <c r="B598" i="6"/>
  <c r="B597" i="6"/>
  <c r="B596" i="6"/>
  <c r="B595" i="6"/>
  <c r="B594" i="6"/>
  <c r="B593" i="6"/>
  <c r="B592" i="6"/>
  <c r="B591" i="6"/>
  <c r="B590" i="6"/>
  <c r="B589" i="6"/>
  <c r="B588" i="6"/>
  <c r="B587" i="6"/>
  <c r="B586" i="6"/>
  <c r="B585" i="6"/>
  <c r="B584" i="6"/>
  <c r="B583" i="6"/>
  <c r="B582" i="6"/>
  <c r="B581" i="6"/>
  <c r="B580" i="6"/>
  <c r="B579" i="6"/>
  <c r="B578" i="6"/>
  <c r="B577" i="6"/>
  <c r="B576" i="6"/>
  <c r="B575" i="6"/>
  <c r="B574" i="6"/>
  <c r="B573" i="6"/>
  <c r="B572" i="6"/>
  <c r="B571" i="6"/>
  <c r="B570" i="6"/>
  <c r="B569" i="6"/>
  <c r="B568" i="6"/>
  <c r="B567" i="6"/>
  <c r="B566" i="6"/>
  <c r="B565" i="6"/>
  <c r="B564" i="6"/>
  <c r="B563" i="6"/>
  <c r="B562" i="6"/>
  <c r="B561" i="6"/>
  <c r="B560" i="6"/>
  <c r="B559" i="6"/>
  <c r="B558" i="6"/>
  <c r="B557" i="6"/>
  <c r="B556" i="6"/>
  <c r="B555" i="6"/>
  <c r="B554" i="6"/>
  <c r="B553" i="6"/>
  <c r="B552" i="6"/>
  <c r="B551" i="6"/>
  <c r="B550" i="6"/>
  <c r="B549" i="6"/>
  <c r="B548" i="6"/>
  <c r="B547" i="6"/>
  <c r="B546" i="6"/>
  <c r="B545" i="6"/>
  <c r="B544" i="6"/>
  <c r="B543" i="6"/>
  <c r="B542" i="6"/>
  <c r="B541" i="6"/>
  <c r="B540" i="6"/>
  <c r="B539" i="6"/>
  <c r="B538" i="6"/>
  <c r="B537" i="6"/>
  <c r="B536" i="6"/>
  <c r="B535" i="6"/>
  <c r="B534" i="6"/>
  <c r="B533" i="6"/>
  <c r="B532" i="6"/>
  <c r="B531" i="6"/>
  <c r="B530" i="6"/>
  <c r="B529" i="6"/>
  <c r="B528" i="6"/>
  <c r="B527" i="6"/>
  <c r="B526" i="6"/>
  <c r="B525" i="6"/>
  <c r="B524" i="6"/>
  <c r="B523" i="6"/>
  <c r="B522" i="6"/>
  <c r="B521" i="6"/>
  <c r="B520" i="6"/>
  <c r="B519" i="6"/>
  <c r="B518" i="6"/>
  <c r="B517" i="6"/>
  <c r="B516" i="6"/>
  <c r="B515" i="6"/>
  <c r="B514" i="6"/>
  <c r="B513" i="6"/>
  <c r="B512" i="6"/>
  <c r="B511" i="6"/>
  <c r="B510" i="6"/>
  <c r="B509" i="6"/>
  <c r="B508" i="6"/>
  <c r="B507" i="6"/>
  <c r="B506" i="6"/>
  <c r="B505" i="6"/>
  <c r="B504" i="6"/>
  <c r="B503" i="6"/>
  <c r="B502" i="6"/>
  <c r="B501" i="6"/>
  <c r="B500" i="6"/>
  <c r="B499" i="6"/>
  <c r="B498" i="6"/>
  <c r="B497" i="6"/>
  <c r="B496" i="6"/>
  <c r="B495" i="6"/>
  <c r="B494" i="6"/>
  <c r="B493" i="6"/>
  <c r="B492" i="6"/>
  <c r="B491" i="6"/>
  <c r="B490" i="6"/>
  <c r="B489" i="6"/>
  <c r="B488" i="6"/>
  <c r="B487" i="6"/>
  <c r="B486" i="6"/>
  <c r="B485" i="6"/>
  <c r="B484" i="6"/>
  <c r="B483" i="6"/>
  <c r="B482" i="6"/>
  <c r="B481" i="6"/>
  <c r="B480" i="6"/>
  <c r="B479" i="6"/>
  <c r="B478" i="6"/>
  <c r="B477" i="6"/>
  <c r="B476" i="6"/>
  <c r="B475" i="6"/>
  <c r="B474" i="6"/>
  <c r="B473" i="6"/>
  <c r="B472" i="6"/>
  <c r="B471" i="6"/>
  <c r="B470" i="6"/>
  <c r="B469" i="6"/>
  <c r="B468" i="6"/>
  <c r="B467" i="6"/>
  <c r="B466" i="6"/>
  <c r="B465" i="6"/>
  <c r="B464" i="6"/>
  <c r="B463" i="6"/>
  <c r="B462" i="6"/>
  <c r="B461" i="6"/>
  <c r="B460" i="6"/>
  <c r="B459" i="6"/>
  <c r="B458" i="6"/>
  <c r="B457" i="6"/>
  <c r="B456" i="6"/>
  <c r="B455" i="6"/>
  <c r="B454" i="6"/>
  <c r="B453" i="6"/>
  <c r="B452" i="6"/>
  <c r="B451" i="6"/>
  <c r="B450" i="6"/>
  <c r="B449" i="6"/>
  <c r="B448" i="6"/>
  <c r="B447" i="6"/>
  <c r="B446" i="6"/>
  <c r="B445" i="6"/>
  <c r="B444" i="6"/>
  <c r="B443" i="6"/>
  <c r="B442" i="6"/>
  <c r="B441" i="6"/>
  <c r="B440" i="6"/>
  <c r="B439" i="6"/>
  <c r="B438" i="6"/>
  <c r="B437" i="6"/>
  <c r="B436" i="6"/>
  <c r="B435" i="6"/>
  <c r="B434" i="6"/>
  <c r="B433" i="6"/>
  <c r="B432" i="6"/>
  <c r="B431" i="6"/>
  <c r="B430" i="6"/>
  <c r="B429" i="6"/>
  <c r="B428" i="6"/>
  <c r="B427" i="6"/>
  <c r="B426" i="6"/>
  <c r="B425" i="6"/>
  <c r="B424" i="6"/>
  <c r="B423" i="6"/>
  <c r="B422" i="6"/>
  <c r="B421" i="6"/>
  <c r="B420" i="6"/>
  <c r="B419" i="6"/>
  <c r="B418" i="6"/>
  <c r="B417" i="6"/>
  <c r="B416" i="6"/>
  <c r="B415" i="6"/>
  <c r="B414" i="6"/>
  <c r="B413" i="6"/>
  <c r="B412" i="6"/>
  <c r="B411" i="6"/>
  <c r="B410" i="6"/>
  <c r="B409" i="6"/>
  <c r="B408" i="6"/>
  <c r="B407" i="6"/>
  <c r="B406" i="6"/>
  <c r="B405" i="6"/>
  <c r="B404" i="6"/>
  <c r="B403" i="6"/>
  <c r="B402" i="6"/>
  <c r="B401" i="6"/>
  <c r="B400" i="6"/>
  <c r="B399" i="6"/>
  <c r="B398" i="6"/>
  <c r="B397" i="6"/>
  <c r="B396" i="6"/>
  <c r="B395" i="6"/>
  <c r="B394" i="6"/>
  <c r="B393" i="6"/>
  <c r="B392" i="6"/>
  <c r="B391" i="6"/>
  <c r="B390" i="6"/>
  <c r="B389" i="6"/>
  <c r="B388" i="6"/>
  <c r="B387" i="6"/>
  <c r="B386" i="6"/>
  <c r="B385" i="6"/>
  <c r="B384" i="6"/>
  <c r="B383" i="6"/>
  <c r="B382" i="6"/>
  <c r="B381" i="6"/>
  <c r="B380" i="6"/>
  <c r="B379" i="6"/>
  <c r="B378" i="6"/>
  <c r="B377" i="6"/>
  <c r="B376" i="6"/>
  <c r="B375" i="6"/>
  <c r="B374" i="6"/>
  <c r="B373" i="6"/>
  <c r="B372" i="6"/>
  <c r="B371" i="6"/>
  <c r="B370" i="6"/>
  <c r="B369" i="6"/>
  <c r="B368" i="6"/>
  <c r="B367" i="6"/>
  <c r="B366" i="6"/>
  <c r="B365" i="6"/>
  <c r="B364" i="6"/>
  <c r="B363" i="6"/>
  <c r="B362" i="6"/>
  <c r="B361" i="6"/>
  <c r="B360" i="6"/>
  <c r="B359" i="6"/>
  <c r="B358" i="6"/>
  <c r="B357" i="6"/>
  <c r="B356" i="6"/>
  <c r="B355" i="6"/>
  <c r="B354" i="6"/>
  <c r="B353" i="6"/>
  <c r="B352" i="6"/>
  <c r="B351" i="6"/>
  <c r="B350" i="6"/>
  <c r="B349" i="6"/>
  <c r="B348" i="6"/>
  <c r="B347" i="6"/>
  <c r="B346" i="6"/>
  <c r="B345" i="6"/>
  <c r="B344" i="6"/>
  <c r="B343" i="6"/>
  <c r="B342" i="6"/>
  <c r="B341" i="6"/>
  <c r="B340" i="6"/>
  <c r="B339" i="6"/>
  <c r="B338" i="6"/>
  <c r="B337" i="6"/>
  <c r="B336" i="6"/>
  <c r="B335" i="6"/>
  <c r="B334" i="6"/>
  <c r="B333" i="6"/>
  <c r="B332" i="6"/>
  <c r="B331" i="6"/>
  <c r="B330" i="6"/>
  <c r="B329" i="6"/>
  <c r="B328" i="6"/>
  <c r="B327" i="6"/>
  <c r="B326" i="6"/>
  <c r="B325" i="6"/>
  <c r="B324" i="6"/>
  <c r="B323" i="6"/>
  <c r="B322" i="6"/>
  <c r="B321" i="6"/>
  <c r="B320" i="6"/>
  <c r="B319" i="6"/>
  <c r="B318" i="6"/>
  <c r="B317" i="6"/>
  <c r="B316" i="6"/>
  <c r="B315" i="6"/>
  <c r="B314" i="6"/>
  <c r="B313" i="6"/>
  <c r="B312" i="6"/>
  <c r="B311" i="6"/>
  <c r="B310" i="6"/>
  <c r="B309" i="6"/>
  <c r="B308" i="6"/>
  <c r="B307" i="6"/>
  <c r="B306" i="6"/>
  <c r="B305" i="6"/>
  <c r="B304" i="6"/>
  <c r="B303" i="6"/>
  <c r="B302" i="6"/>
  <c r="B301" i="6"/>
  <c r="B300" i="6"/>
  <c r="B299" i="6"/>
  <c r="B298" i="6"/>
  <c r="B297" i="6"/>
  <c r="B296" i="6"/>
  <c r="B295" i="6"/>
  <c r="B294" i="6"/>
  <c r="B293" i="6"/>
  <c r="B292" i="6"/>
  <c r="B291" i="6"/>
  <c r="B290" i="6"/>
  <c r="B289" i="6"/>
  <c r="B288" i="6"/>
  <c r="B287" i="6"/>
  <c r="B286" i="6"/>
  <c r="B285" i="6"/>
  <c r="B284" i="6"/>
  <c r="B283" i="6"/>
  <c r="B282" i="6"/>
  <c r="B281" i="6"/>
  <c r="B280" i="6"/>
  <c r="B279" i="6"/>
  <c r="B278" i="6"/>
  <c r="B277" i="6"/>
  <c r="B276" i="6"/>
  <c r="B275" i="6"/>
  <c r="B274" i="6"/>
  <c r="B273" i="6"/>
  <c r="B272" i="6"/>
  <c r="B271" i="6"/>
  <c r="B270" i="6"/>
  <c r="B269" i="6"/>
  <c r="B268" i="6"/>
  <c r="B267" i="6"/>
  <c r="B266" i="6"/>
  <c r="B265" i="6"/>
  <c r="B264" i="6"/>
  <c r="B263" i="6"/>
  <c r="B262" i="6"/>
  <c r="B261" i="6"/>
  <c r="B260" i="6"/>
  <c r="B259" i="6"/>
  <c r="B258" i="6"/>
  <c r="B257" i="6"/>
  <c r="B256" i="6"/>
  <c r="B255" i="6"/>
  <c r="B254" i="6"/>
  <c r="B253" i="6"/>
  <c r="B252" i="6"/>
  <c r="B251" i="6"/>
  <c r="B250" i="6"/>
  <c r="B249" i="6"/>
  <c r="B248" i="6"/>
  <c r="B247" i="6"/>
  <c r="B246" i="6"/>
  <c r="B245" i="6"/>
  <c r="B244" i="6"/>
  <c r="B243" i="6"/>
  <c r="B242" i="6"/>
  <c r="B241" i="6"/>
  <c r="B240" i="6"/>
  <c r="B239" i="6"/>
  <c r="B238" i="6"/>
  <c r="B237" i="6"/>
  <c r="B236" i="6"/>
  <c r="B235" i="6"/>
  <c r="B234" i="6"/>
  <c r="B233" i="6"/>
  <c r="B232" i="6"/>
  <c r="B231" i="6"/>
  <c r="B230" i="6"/>
  <c r="B229" i="6"/>
  <c r="B228" i="6"/>
  <c r="B227" i="6"/>
  <c r="B226" i="6"/>
  <c r="B225" i="6"/>
  <c r="B224" i="6"/>
  <c r="B223" i="6"/>
  <c r="B222" i="6"/>
  <c r="B221" i="6"/>
  <c r="B220" i="6"/>
  <c r="B219" i="6"/>
  <c r="B218" i="6"/>
  <c r="B217" i="6"/>
  <c r="B216" i="6"/>
  <c r="B215" i="6"/>
  <c r="B214" i="6"/>
  <c r="B213" i="6"/>
  <c r="B212" i="6"/>
  <c r="B211" i="6"/>
  <c r="B210" i="6"/>
  <c r="B209" i="6"/>
  <c r="B208" i="6"/>
  <c r="B207" i="6"/>
  <c r="B206" i="6"/>
  <c r="B205" i="6"/>
  <c r="B204" i="6"/>
  <c r="B203" i="6"/>
  <c r="B202" i="6"/>
  <c r="B201" i="6"/>
  <c r="B200" i="6"/>
  <c r="B199" i="6"/>
  <c r="B198" i="6"/>
  <c r="B197" i="6"/>
  <c r="B196" i="6"/>
  <c r="B195" i="6"/>
  <c r="B194" i="6"/>
  <c r="B193" i="6"/>
  <c r="B192" i="6"/>
  <c r="B191" i="6"/>
  <c r="B190" i="6"/>
  <c r="B189" i="6"/>
  <c r="B188" i="6"/>
  <c r="B187" i="6"/>
  <c r="B186" i="6"/>
  <c r="B185" i="6"/>
  <c r="B184" i="6"/>
  <c r="B183" i="6"/>
  <c r="B182" i="6"/>
  <c r="B181" i="6"/>
  <c r="B180" i="6"/>
  <c r="B179" i="6"/>
  <c r="B178" i="6"/>
  <c r="B177" i="6"/>
  <c r="B176" i="6"/>
  <c r="B175" i="6"/>
  <c r="B174" i="6"/>
  <c r="B173" i="6"/>
  <c r="B172" i="6"/>
  <c r="B171" i="6"/>
  <c r="B170" i="6"/>
  <c r="B169" i="6"/>
  <c r="B168" i="6"/>
  <c r="B167" i="6"/>
  <c r="B166" i="6"/>
  <c r="B165" i="6"/>
  <c r="B164" i="6"/>
  <c r="B163" i="6"/>
  <c r="B162" i="6"/>
  <c r="B161" i="6"/>
  <c r="B160" i="6"/>
  <c r="B159" i="6"/>
  <c r="B158" i="6"/>
  <c r="B157" i="6"/>
  <c r="B156" i="6"/>
  <c r="B155" i="6"/>
  <c r="B154" i="6"/>
  <c r="B153" i="6"/>
  <c r="B152" i="6"/>
  <c r="B151" i="6"/>
  <c r="B150" i="6"/>
  <c r="B149" i="6"/>
  <c r="B148" i="6"/>
  <c r="B147" i="6"/>
  <c r="B146" i="6"/>
  <c r="B145" i="6"/>
  <c r="B144" i="6"/>
  <c r="B143" i="6"/>
  <c r="B142" i="6"/>
  <c r="B141" i="6"/>
  <c r="B140" i="6"/>
  <c r="B139" i="6"/>
  <c r="B138" i="6"/>
  <c r="B137" i="6"/>
  <c r="B136" i="6"/>
  <c r="B135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2" i="6"/>
  <c r="B121" i="6"/>
  <c r="B120" i="6"/>
  <c r="B119" i="6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B1" i="6"/>
</calcChain>
</file>

<file path=xl/sharedStrings.xml><?xml version="1.0" encoding="utf-8"?>
<sst xmlns="http://schemas.openxmlformats.org/spreadsheetml/2006/main" count="12613" uniqueCount="6181">
  <si>
    <t>baseMean</t>
  </si>
  <si>
    <t>log2FoldChange</t>
  </si>
  <si>
    <t>lfcSE</t>
  </si>
  <si>
    <t>stat</t>
  </si>
  <si>
    <t>pvalue</t>
  </si>
  <si>
    <t>padj</t>
  </si>
  <si>
    <t>FBgn0035742</t>
  </si>
  <si>
    <t>1.49499271923492e-09</t>
  </si>
  <si>
    <t>5.1566256220081e-08</t>
  </si>
  <si>
    <t>FBgn0267472</t>
  </si>
  <si>
    <t>FBgn0033395</t>
  </si>
  <si>
    <t>1.20780663339289e-39</t>
  </si>
  <si>
    <t>9.44303486207674e-37</t>
  </si>
  <si>
    <t>FBgn0267284</t>
  </si>
  <si>
    <t>FBgn0036833</t>
  </si>
  <si>
    <t>2.59669005309121e-14</t>
  </si>
  <si>
    <t>1.87401123677706e-12</t>
  </si>
  <si>
    <t>FBgn0264987</t>
  </si>
  <si>
    <t>FBgn0031801</t>
  </si>
  <si>
    <t>6.90158725024316e-32</t>
  </si>
  <si>
    <t>3.5972606434323e-29</t>
  </si>
  <si>
    <t>FBgn0263081</t>
  </si>
  <si>
    <t>FBgn0035743</t>
  </si>
  <si>
    <t>5.69491496651605e-28</t>
  </si>
  <si>
    <t>1.97887748947606e-25</t>
  </si>
  <si>
    <t>FBgn0263234</t>
  </si>
  <si>
    <t>FBgn0034663</t>
  </si>
  <si>
    <t>7.0958638420158e-08</t>
  </si>
  <si>
    <t>1.78480950578531e-06</t>
  </si>
  <si>
    <t>FBgn0267753</t>
  </si>
  <si>
    <t>FBgn0039473</t>
  </si>
  <si>
    <t>3.39833824457546e-11</t>
  </si>
  <si>
    <t>1.59416047053035e-09</t>
  </si>
  <si>
    <t>FBgn0261675</t>
  </si>
  <si>
    <t>FBgn0052053</t>
  </si>
  <si>
    <t>2.18693044084613e-06</t>
  </si>
  <si>
    <t>3.99178626381681e-05</t>
  </si>
  <si>
    <t>FBgn0260000</t>
  </si>
  <si>
    <t>FBgn0040723</t>
  </si>
  <si>
    <t>6.63821841298045e-16</t>
  </si>
  <si>
    <t>6.10585932848848e-14</t>
  </si>
  <si>
    <t>FBgn0263235</t>
  </si>
  <si>
    <t>FBgn0034289</t>
  </si>
  <si>
    <t>1.5842748452425e-62</t>
  </si>
  <si>
    <t>2.12338094258074e-59</t>
  </si>
  <si>
    <t>FBgn0260393</t>
  </si>
  <si>
    <t>FBgn0034294</t>
  </si>
  <si>
    <t>7.98318278392184e-24</t>
  </si>
  <si>
    <t>1.62822219301641e-21</t>
  </si>
  <si>
    <t>FBgn0243514</t>
  </si>
  <si>
    <t>FBgn0038647</t>
  </si>
  <si>
    <t>4.34960564717369e-50</t>
  </si>
  <si>
    <t>5.10100002272295e-47</t>
  </si>
  <si>
    <t>FBgn0266937</t>
  </si>
  <si>
    <t>FBgn0035325</t>
  </si>
  <si>
    <t>4.13899465521188e-07</t>
  </si>
  <si>
    <t>8.88605214077754e-06</t>
  </si>
  <si>
    <t>FBgn0266403</t>
  </si>
  <si>
    <t>FBgn0000473</t>
  </si>
  <si>
    <t>4.01153172452447e-05</t>
  </si>
  <si>
    <t>FBgn0262580</t>
  </si>
  <si>
    <t>FBgn0025837</t>
  </si>
  <si>
    <t>7.50741190252605e-29</t>
  </si>
  <si>
    <t>2.93477243622914e-26</t>
  </si>
  <si>
    <t>FBgn0259185</t>
  </si>
  <si>
    <t>FBgn0036952</t>
  </si>
  <si>
    <t>1.42005176884124e-31</t>
  </si>
  <si>
    <t>7.0120661554045e-29</t>
  </si>
  <si>
    <t>FBgn0264488</t>
  </si>
  <si>
    <t>FBgn0039454</t>
  </si>
  <si>
    <t>8.14899252643547e-08</t>
  </si>
  <si>
    <t>2.03334701816536e-06</t>
  </si>
  <si>
    <t>FBgn0259998</t>
  </si>
  <si>
    <t>FBgn0033789</t>
  </si>
  <si>
    <t>2.11725919059856e-40</t>
  </si>
  <si>
    <t>1.80582961147234e-37</t>
  </si>
  <si>
    <t>FBgn0264907</t>
  </si>
  <si>
    <t>FBgn0010385</t>
  </si>
  <si>
    <t>1.39438512065437e-11</t>
  </si>
  <si>
    <t>6.92175724972448e-10</t>
  </si>
  <si>
    <t>FBgn0259237</t>
  </si>
  <si>
    <t>FBgn0031634</t>
  </si>
  <si>
    <t>3.78193227877327e-08</t>
  </si>
  <si>
    <t>1.01377396112717e-06</t>
  </si>
  <si>
    <t>FBgn0287619</t>
  </si>
  <si>
    <t>FBgn0034288</t>
  </si>
  <si>
    <t>4.10788603749787e-06</t>
  </si>
  <si>
    <t>6.98191789924004e-05</t>
  </si>
  <si>
    <t>FBgn0265318</t>
  </si>
  <si>
    <t>FBgn0039471</t>
  </si>
  <si>
    <t>3.04154641294806e-20</t>
  </si>
  <si>
    <t>4.75596474104645e-18</t>
  </si>
  <si>
    <t>FBgn0262530</t>
  </si>
  <si>
    <t>FBgn0030929</t>
  </si>
  <si>
    <t>6.96938796805276e-28</t>
  </si>
  <si>
    <t>2.25471716952659e-25</t>
  </si>
  <si>
    <t>FBgn0267665</t>
  </si>
  <si>
    <t>FBgn0053474</t>
  </si>
  <si>
    <t>1.92289993918798e-05</t>
  </si>
  <si>
    <t>FBgn0250757</t>
  </si>
  <si>
    <t>FBgn0038717</t>
  </si>
  <si>
    <t>2.18561270633427e-07</t>
  </si>
  <si>
    <t>4.91736652537845e-06</t>
  </si>
  <si>
    <t>FBgn0250815</t>
  </si>
  <si>
    <t>FBgn0036422</t>
  </si>
  <si>
    <t>2.82595921554647e-14</t>
  </si>
  <si>
    <t>2.00857192123159e-12</t>
  </si>
  <si>
    <t>FBgn0266212</t>
  </si>
  <si>
    <t>FBgn0051789</t>
  </si>
  <si>
    <t>9.31382790761682e-29</t>
  </si>
  <si>
    <t>3.49529333717044e-26</t>
  </si>
  <si>
    <t>FBgn0265186</t>
  </si>
  <si>
    <t>FBgn0032318</t>
  </si>
  <si>
    <t>7.35710266795118e-10</t>
  </si>
  <si>
    <t>2.69626317307492e-08</t>
  </si>
  <si>
    <t>FBgn0267153</t>
  </si>
  <si>
    <t>FBgn0038214</t>
  </si>
  <si>
    <t>1.4148459712418e-17</t>
  </si>
  <si>
    <t>1.52575688530926e-15</t>
  </si>
  <si>
    <t>FBgn0265540</t>
  </si>
  <si>
    <t>FBgn0085456</t>
  </si>
  <si>
    <t>1.24266062286124e-09</t>
  </si>
  <si>
    <t>4.33406764449226e-08</t>
  </si>
  <si>
    <t>FBgn0267485</t>
  </si>
  <si>
    <t>FBgn0034160</t>
  </si>
  <si>
    <t>4.07049743479833e-14</t>
  </si>
  <si>
    <t>2.8080446274469e-12</t>
  </si>
  <si>
    <t>FBgn0264296</t>
  </si>
  <si>
    <t>FBgn0031940</t>
  </si>
  <si>
    <t>3.47470615924192e-18</t>
  </si>
  <si>
    <t>4.1265434412668e-16</t>
  </si>
  <si>
    <t>FBgn0264750</t>
  </si>
  <si>
    <t>FBgn0051041</t>
  </si>
  <si>
    <t>FBgn0263617</t>
  </si>
  <si>
    <t>FBgn0037934</t>
  </si>
  <si>
    <t>8.65236687949976e-16</t>
  </si>
  <si>
    <t>7.73109581556826e-14</t>
  </si>
  <si>
    <t>FBgn0264998</t>
  </si>
  <si>
    <t>FBgn0010357</t>
  </si>
  <si>
    <t>8.26968321706014e-20</t>
  </si>
  <si>
    <t>1.18522650805089e-17</t>
  </si>
  <si>
    <t>FBgn0262570</t>
  </si>
  <si>
    <t>FBgn0033999</t>
  </si>
  <si>
    <t>1.0477672616384e-07</t>
  </si>
  <si>
    <t>2.57333833735379e-06</t>
  </si>
  <si>
    <t>FBgn0261560</t>
  </si>
  <si>
    <t>FBgn0031695</t>
  </si>
  <si>
    <t>3.04090158056877e-09</t>
  </si>
  <si>
    <t>1.00104346066302e-07</t>
  </si>
  <si>
    <t>FBgn0287185</t>
  </si>
  <si>
    <t>FBgn0037090</t>
  </si>
  <si>
    <t>3.40226139464683e-15</t>
  </si>
  <si>
    <t>2.72820653030569e-13</t>
  </si>
  <si>
    <t>FBgn0265180</t>
  </si>
  <si>
    <t>FBgn0054026</t>
  </si>
  <si>
    <t>7.09864726721545e-07</t>
  </si>
  <si>
    <t>1.48992189398245e-05</t>
  </si>
  <si>
    <t>FBgn0266946</t>
  </si>
  <si>
    <t>FBgn0015570</t>
  </si>
  <si>
    <t>1.27799726689472e-06</t>
  </si>
  <si>
    <t>2.48243692712345e-05</t>
  </si>
  <si>
    <t>FBgn0264695</t>
  </si>
  <si>
    <t>FBgn0002571</t>
  </si>
  <si>
    <t>2.7853357355659e-07</t>
  </si>
  <si>
    <t>6.13427696504208e-06</t>
  </si>
  <si>
    <t>FBgn0259101</t>
  </si>
  <si>
    <t>FBgn0031000</t>
  </si>
  <si>
    <t>6.45782410800113e-11</t>
  </si>
  <si>
    <t>2.89891415221371e-09</t>
  </si>
  <si>
    <t>FBgn0267635</t>
  </si>
  <si>
    <t>FBgn0034293</t>
  </si>
  <si>
    <t>1.58685073137485e-05</t>
  </si>
  <si>
    <t>FBgn0266223</t>
  </si>
  <si>
    <t>FBgn0035926</t>
  </si>
  <si>
    <t>3.68739473287306e-10</t>
  </si>
  <si>
    <t>1.43548287899648e-08</t>
  </si>
  <si>
    <t>FBgn0261705</t>
  </si>
  <si>
    <t>FBgn0036948</t>
  </si>
  <si>
    <t>1.14894453118346e-18</t>
  </si>
  <si>
    <t>1.47662980706345e-16</t>
  </si>
  <si>
    <t>FBgn0259481</t>
  </si>
  <si>
    <t>FBgn0036229</t>
  </si>
  <si>
    <t>3.84782570269793e-13</t>
  </si>
  <si>
    <t>2.32905166082013e-11</t>
  </si>
  <si>
    <t>FBgn0266446</t>
  </si>
  <si>
    <t>FBgn0052302</t>
  </si>
  <si>
    <t>3.29594363256255e-25</t>
  </si>
  <si>
    <t>8.35744409748698e-23</t>
  </si>
  <si>
    <t>FBgn0261556</t>
  </si>
  <si>
    <t>FBgn0039470</t>
  </si>
  <si>
    <t>9.52929773149747e-16</t>
  </si>
  <si>
    <t>8.35550199223451e-14</t>
  </si>
  <si>
    <t>FBgn0259678</t>
  </si>
  <si>
    <t>FBgn0033292</t>
  </si>
  <si>
    <t>1.19450116300453e-20</t>
  </si>
  <si>
    <t>1.96610700198394e-18</t>
  </si>
  <si>
    <t>FBgn0260462</t>
  </si>
  <si>
    <t>FBgn0031580</t>
  </si>
  <si>
    <t>1.01569283222358e-15</t>
  </si>
  <si>
    <t>8.8233612517793e-14</t>
  </si>
  <si>
    <t>FBgn0266973</t>
  </si>
  <si>
    <t>FBgn0000078</t>
  </si>
  <si>
    <t>8.32807573460495e-08</t>
  </si>
  <si>
    <t>2.07252006742874e-06</t>
  </si>
  <si>
    <t>FBgn0283461</t>
  </si>
  <si>
    <t>FBgn0036950</t>
  </si>
  <si>
    <t>6.154558057562e-09</t>
  </si>
  <si>
    <t>1.91198886410751e-07</t>
  </si>
  <si>
    <t>FBgn0283471</t>
  </si>
  <si>
    <t>FBgn0038718</t>
  </si>
  <si>
    <t>2.29227402996532e-08</t>
  </si>
  <si>
    <t>6.47774546660682e-07</t>
  </si>
  <si>
    <t>FBgn0286511</t>
  </si>
  <si>
    <t>FBgn0034295</t>
  </si>
  <si>
    <t>3.66763876710682e-28</t>
  </si>
  <si>
    <t>1.32345334280755e-25</t>
  </si>
  <si>
    <t>FBgn0262148</t>
  </si>
  <si>
    <t>FBgn0003863</t>
  </si>
  <si>
    <t>8.85395241028811e-22</t>
  </si>
  <si>
    <t>1.53829225024672e-19</t>
  </si>
  <si>
    <t>FBgn0267408</t>
  </si>
  <si>
    <t>FBgn0039453</t>
  </si>
  <si>
    <t>2.52538260371269e-08</t>
  </si>
  <si>
    <t>7.07257898150224e-07</t>
  </si>
  <si>
    <t>FBgn0259209</t>
  </si>
  <si>
    <t>FBgn0010241</t>
  </si>
  <si>
    <t>3.17855361687559e-26</t>
  </si>
  <si>
    <t>8.77093824515494e-24</t>
  </si>
  <si>
    <t>FBgn0259977</t>
  </si>
  <si>
    <t>FBgn0039474</t>
  </si>
  <si>
    <t>2.8338304165605e-08</t>
  </si>
  <si>
    <t>7.84277196701199e-07</t>
  </si>
  <si>
    <t>FBgn0264834</t>
  </si>
  <si>
    <t>FBgn0051343</t>
  </si>
  <si>
    <t>4.92923816795094e-12</t>
  </si>
  <si>
    <t>2.56922847176198e-10</t>
  </si>
  <si>
    <t>FBgn0263260</t>
  </si>
  <si>
    <t>FBgn0038784</t>
  </si>
  <si>
    <t>2.60217489457e-27</t>
  </si>
  <si>
    <t>7.87535640672765e-25</t>
  </si>
  <si>
    <t>FBgn0262945</t>
  </si>
  <si>
    <t>FBgn0035931</t>
  </si>
  <si>
    <t>FBgn0286071</t>
  </si>
  <si>
    <t>FBgn0028940</t>
  </si>
  <si>
    <t>4.32921494745701e-08</t>
  </si>
  <si>
    <t>1.13454454293412e-06</t>
  </si>
  <si>
    <t>FBgn0285944</t>
  </si>
  <si>
    <t>FBgn0002578</t>
  </si>
  <si>
    <t>2.58817531360376e-14</t>
  </si>
  <si>
    <t>FBgn0267824</t>
  </si>
  <si>
    <t>FBgn0051015</t>
  </si>
  <si>
    <t>4.08921003536486e-15</t>
  </si>
  <si>
    <t>3.22394693712547e-13</t>
  </si>
  <si>
    <t>FBgn0261274</t>
  </si>
  <si>
    <t>FBgn0038194</t>
  </si>
  <si>
    <t>6.60880069141792e-28</t>
  </si>
  <si>
    <t>2.21442028881725e-25</t>
  </si>
  <si>
    <t>FBgn0261549</t>
  </si>
  <si>
    <t>FBgn0035670</t>
  </si>
  <si>
    <t>6.01292120563869e-19</t>
  </si>
  <si>
    <t>7.9455248945496e-17</t>
  </si>
  <si>
    <t>FBgn0260442</t>
  </si>
  <si>
    <t>FBgn0040060</t>
  </si>
  <si>
    <t>7.56311743454366e-10</t>
  </si>
  <si>
    <t>2.76097929069606e-08</t>
  </si>
  <si>
    <t>FBgn0261393</t>
  </si>
  <si>
    <t>FBgn0037974</t>
  </si>
  <si>
    <t>1.30393038795169e-27</t>
  </si>
  <si>
    <t>4.0778249665876e-25</t>
  </si>
  <si>
    <t>FBgn0260964</t>
  </si>
  <si>
    <t>FBgn0004577</t>
  </si>
  <si>
    <t>4.34523912792669e-05</t>
  </si>
  <si>
    <t>FBgn0266346</t>
  </si>
  <si>
    <t>FBgn0037782</t>
  </si>
  <si>
    <t>FBgn0285913</t>
  </si>
  <si>
    <t>FBgn0035929</t>
  </si>
  <si>
    <t>1.95658927739884e-06</t>
  </si>
  <si>
    <t>3.62065495079999e-05</t>
  </si>
  <si>
    <t>FBgn0261279</t>
  </si>
  <si>
    <t>FBgn0085205</t>
  </si>
  <si>
    <t>4.95975733894892e-10</t>
  </si>
  <si>
    <t>1.8687728254626e-08</t>
  </si>
  <si>
    <t>FBgn0264489</t>
  </si>
  <si>
    <t>FBgn0038719</t>
  </si>
  <si>
    <t>1.54845746817645e-17</t>
  </si>
  <si>
    <t>1.63231774903724e-15</t>
  </si>
  <si>
    <t>FBgn0264821</t>
  </si>
  <si>
    <t>FBgn0038037</t>
  </si>
  <si>
    <t>2.29864916066335e-18</t>
  </si>
  <si>
    <t>2.83762189807152e-16</t>
  </si>
  <si>
    <t>FBgn0266717</t>
  </si>
  <si>
    <t>FBgn0004228</t>
  </si>
  <si>
    <t>3.27492881066327e-14</t>
  </si>
  <si>
    <t>2.29731528017587e-12</t>
  </si>
  <si>
    <t>FBgn0263077</t>
  </si>
  <si>
    <t>FBgn0038083</t>
  </si>
  <si>
    <t>2.54889546262501e-17</t>
  </si>
  <si>
    <t>2.57136959466106e-15</t>
  </si>
  <si>
    <t>FBgn0266019</t>
  </si>
  <si>
    <t>FBgn0051439</t>
  </si>
  <si>
    <t>1.7218408595191e-15</t>
  </si>
  <si>
    <t>1.437927772702e-13</t>
  </si>
  <si>
    <t>FBgn0262579</t>
  </si>
  <si>
    <t>FBgn0039817</t>
  </si>
  <si>
    <t>2.56086367047914e-06</t>
  </si>
  <si>
    <t>4.55901763879227e-05</t>
  </si>
  <si>
    <t>FBgn0259734</t>
  </si>
  <si>
    <t>FBgn0039476</t>
  </si>
  <si>
    <t>4.13109539839105e-07</t>
  </si>
  <si>
    <t>FBgn0263607</t>
  </si>
  <si>
    <t>FBgn0028950</t>
  </si>
  <si>
    <t>5.95535072497627e-07</t>
  </si>
  <si>
    <t>1.25840316445332e-05</t>
  </si>
  <si>
    <t>FBgn0265901</t>
  </si>
  <si>
    <t>FBgn0036956</t>
  </si>
  <si>
    <t>1.20014806659619e-12</t>
  </si>
  <si>
    <t>6.74238871904518e-11</t>
  </si>
  <si>
    <t>FBgn0260941</t>
  </si>
  <si>
    <t>FBgn0038292</t>
  </si>
  <si>
    <t>8.48168740385982e-15</t>
  </si>
  <si>
    <t>6.522556657624e-13</t>
  </si>
  <si>
    <t>FBgn0261862</t>
  </si>
  <si>
    <t>FBgn0029766</t>
  </si>
  <si>
    <t>3.70855184286781e-24</t>
  </si>
  <si>
    <t>7.88967580047219e-22</t>
  </si>
  <si>
    <t>FBgn0261674</t>
  </si>
  <si>
    <t>FBgn0038343</t>
  </si>
  <si>
    <t>6.14958317792145e-06</t>
  </si>
  <si>
    <t>9.87934749576354e-05</t>
  </si>
  <si>
    <t>FBgn0267792</t>
  </si>
  <si>
    <t>FBgn0030774</t>
  </si>
  <si>
    <t>3.49058075112428e-06</t>
  </si>
  <si>
    <t>6.03105499208988e-05</t>
  </si>
  <si>
    <t>FBgn0259171</t>
  </si>
  <si>
    <t>FBgn0030992</t>
  </si>
  <si>
    <t>6.68288685904309e-05</t>
  </si>
  <si>
    <t>FBgn0262870</t>
  </si>
  <si>
    <t>FBgn0051198</t>
  </si>
  <si>
    <t>2.3199536001645e-30</t>
  </si>
  <si>
    <t>1.03646688936873e-27</t>
  </si>
  <si>
    <t>FBgn0267002</t>
  </si>
  <si>
    <t>FBgn0050047</t>
  </si>
  <si>
    <t>1.79686215055336e-06</t>
  </si>
  <si>
    <t>3.37163213929832e-05</t>
  </si>
  <si>
    <t>FBgn0263593</t>
  </si>
  <si>
    <t>FBgn0011554</t>
  </si>
  <si>
    <t>3.55459657219805e-17</t>
  </si>
  <si>
    <t>3.54778989791087e-15</t>
  </si>
  <si>
    <t>FBgn0262728</t>
  </si>
  <si>
    <t>FBgn0032049</t>
  </si>
  <si>
    <t>FBgn0261671</t>
  </si>
  <si>
    <t>FBgn0003388</t>
  </si>
  <si>
    <t>7.31219770119227e-09</t>
  </si>
  <si>
    <t>2.22737139066837e-07</t>
  </si>
  <si>
    <t>FBgn0264490</t>
  </si>
  <si>
    <t>FBgn0053306</t>
  </si>
  <si>
    <t>1.20192056469439e-06</t>
  </si>
  <si>
    <t>2.36402908552679e-05</t>
  </si>
  <si>
    <t>FBgn0259163</t>
  </si>
  <si>
    <t>FBgn0010041</t>
  </si>
  <si>
    <t>3.35297377965184e-12</t>
  </si>
  <si>
    <t>1.77726553676235e-10</t>
  </si>
  <si>
    <t>FBgn0265784</t>
  </si>
  <si>
    <t>FBgn0039840</t>
  </si>
  <si>
    <t>1.59415671766358e-07</t>
  </si>
  <si>
    <t>3.70101711715189e-06</t>
  </si>
  <si>
    <t>FBgn0261983</t>
  </si>
  <si>
    <t>FBgn0033820</t>
  </si>
  <si>
    <t>1.92512241083469e-06</t>
  </si>
  <si>
    <t>3.58363064651806e-05</t>
  </si>
  <si>
    <t>FBgn0266084</t>
  </si>
  <si>
    <t>FBgn0085223</t>
  </si>
  <si>
    <t>5.16657315894788e-06</t>
  </si>
  <si>
    <t>8.5339417917692e-05</t>
  </si>
  <si>
    <t>FBgn0261797</t>
  </si>
  <si>
    <t>FBgn0034552</t>
  </si>
  <si>
    <t>1.18426005944877e-12</t>
  </si>
  <si>
    <t>6.69320956490865e-11</t>
  </si>
  <si>
    <t>FBgn0267849</t>
  </si>
  <si>
    <t>FBgn0035312</t>
  </si>
  <si>
    <t>7.05247328529577e-20</t>
  </si>
  <si>
    <t>1.03384850566633e-17</t>
  </si>
  <si>
    <t>FBgn0268063</t>
  </si>
  <si>
    <t>FBgn0085244</t>
  </si>
  <si>
    <t>FBgn0261553</t>
  </si>
  <si>
    <t>FBgn0031579</t>
  </si>
  <si>
    <t>2.55062833169607e-13</t>
  </si>
  <si>
    <t>1.5953330005315e-11</t>
  </si>
  <si>
    <t>FBgn0261649</t>
  </si>
  <si>
    <t>FBgn0050052</t>
  </si>
  <si>
    <t>7.97405332561442e-14</t>
  </si>
  <si>
    <t>5.38219915833917e-12</t>
  </si>
  <si>
    <t>FBgn0265991</t>
  </si>
  <si>
    <t>FBgn0033978</t>
  </si>
  <si>
    <t>1.6692492147242e-09</t>
  </si>
  <si>
    <t>5.63341587501526e-08</t>
  </si>
  <si>
    <t>FBgn0260722</t>
  </si>
  <si>
    <t>FBgn0040950</t>
  </si>
  <si>
    <t>5.40118177797573e-19</t>
  </si>
  <si>
    <t>7.23912677728119e-17</t>
  </si>
  <si>
    <t>FBgn0259168</t>
  </si>
  <si>
    <t>FBgn0041581</t>
  </si>
  <si>
    <t>8.93494778114592e-06</t>
  </si>
  <si>
    <t>FBgn0259735</t>
  </si>
  <si>
    <t>FBgn0038098</t>
  </si>
  <si>
    <t>5.30922955350792e-22</t>
  </si>
  <si>
    <t>9.64563459737062e-20</t>
  </si>
  <si>
    <t>FBgn0260486</t>
  </si>
  <si>
    <t>FBgn0038020</t>
  </si>
  <si>
    <t>1.86488316791389e-30</t>
  </si>
  <si>
    <t>8.74816694068404e-28</t>
  </si>
  <si>
    <t>FBgn0261283</t>
  </si>
  <si>
    <t>FBgn0023495</t>
  </si>
  <si>
    <t>7.98182941865461e-06</t>
  </si>
  <si>
    <t>FBgn0286198</t>
  </si>
  <si>
    <t>FBgn0039671</t>
  </si>
  <si>
    <t>1.12427345075117e-10</t>
  </si>
  <si>
    <t>4.85313844993463e-09</t>
  </si>
  <si>
    <t>FBgn0260748</t>
  </si>
  <si>
    <t>FBgn0038645</t>
  </si>
  <si>
    <t>1.02087017825932e-13</t>
  </si>
  <si>
    <t>6.79276880314112e-12</t>
  </si>
  <si>
    <t>FBgn0243512</t>
  </si>
  <si>
    <t>FBgn0033296</t>
  </si>
  <si>
    <t>1.76047873349896e-09</t>
  </si>
  <si>
    <t>5.89886124203117e-08</t>
  </si>
  <si>
    <t>FBgn0264691</t>
  </si>
  <si>
    <t>FBgn0033659</t>
  </si>
  <si>
    <t>1.19841802229437e-07</t>
  </si>
  <si>
    <t>2.89782419720769e-06</t>
  </si>
  <si>
    <t>FBgn0262109</t>
  </si>
  <si>
    <t>FBgn0030775</t>
  </si>
  <si>
    <t>3.96916399370573e-10</t>
  </si>
  <si>
    <t>1.53878911524575e-08</t>
  </si>
  <si>
    <t>FBgn0261703</t>
  </si>
  <si>
    <t>FBgn0039321</t>
  </si>
  <si>
    <t>3.9310335658429e-11</t>
  </si>
  <si>
    <t>1.83487347834518e-09</t>
  </si>
  <si>
    <t>FBgn0283472</t>
  </si>
  <si>
    <t>FBgn0037724</t>
  </si>
  <si>
    <t>2.72060704154279e-20</t>
  </si>
  <si>
    <t>4.32622631589059e-18</t>
  </si>
  <si>
    <t>FBgn0283478</t>
  </si>
  <si>
    <t>FBgn0036362</t>
  </si>
  <si>
    <t>2.9709607262886e-08</t>
  </si>
  <si>
    <t>8.17406261995298e-07</t>
  </si>
  <si>
    <t>FBgn0260934</t>
  </si>
  <si>
    <t>FBgn0035665</t>
  </si>
  <si>
    <t>9.14828847209766e-06</t>
  </si>
  <si>
    <t>FBgn0261461</t>
  </si>
  <si>
    <t>FBgn0010038</t>
  </si>
  <si>
    <t>4.0710011799382e-09</t>
  </si>
  <si>
    <t>1.29912017245511e-07</t>
  </si>
  <si>
    <t>FBgn0260794</t>
  </si>
  <si>
    <t>FBgn0038431</t>
  </si>
  <si>
    <t>6.74394865295144e-09</t>
  </si>
  <si>
    <t>2.07448282826198e-07</t>
  </si>
  <si>
    <t>FBgn0263392</t>
  </si>
  <si>
    <t>FBgn0033297</t>
  </si>
  <si>
    <t>4.09505658117223e-11</t>
  </si>
  <si>
    <t>1.89260201204719e-09</t>
  </si>
  <si>
    <t>FBgn0260945</t>
  </si>
  <si>
    <t>FBgn0085455</t>
  </si>
  <si>
    <t>1.2830036981177e-08</t>
  </si>
  <si>
    <t>3.77339833722265e-07</t>
  </si>
  <si>
    <t>FBgn0262975</t>
  </si>
  <si>
    <t>FBgn0052669</t>
  </si>
  <si>
    <t>8.97546205850203e-08</t>
  </si>
  <si>
    <t>2.22184129374317e-06</t>
  </si>
  <si>
    <t>FBgn0286785</t>
  </si>
  <si>
    <t>FBgn0052185</t>
  </si>
  <si>
    <t>FBgn0284257</t>
  </si>
  <si>
    <t>FBgn0020508</t>
  </si>
  <si>
    <t>4.02313360853715e-13</t>
  </si>
  <si>
    <t>2.41955381508305e-11</t>
  </si>
  <si>
    <t>FBgn0283508</t>
  </si>
  <si>
    <t>FBgn0051087</t>
  </si>
  <si>
    <t>1.30733192870012e-06</t>
  </si>
  <si>
    <t>2.5289460113535e-05</t>
  </si>
  <si>
    <t>FBgn0260970</t>
  </si>
  <si>
    <t>FBgn0038680</t>
  </si>
  <si>
    <t>6.74247912959041e-08</t>
  </si>
  <si>
    <t>1.70967403226533e-06</t>
  </si>
  <si>
    <t>FBgn0264562</t>
  </si>
  <si>
    <t>FBgn0039107</t>
  </si>
  <si>
    <t>4.19868303666585e-06</t>
  </si>
  <si>
    <t>7.12333530741392e-05</t>
  </si>
  <si>
    <t>FBgn0265137</t>
  </si>
  <si>
    <t>FBgn0052368</t>
  </si>
  <si>
    <t>1.23102050048149e-06</t>
  </si>
  <si>
    <t>2.39614820238948e-05</t>
  </si>
  <si>
    <t>FBgn0259789</t>
  </si>
  <si>
    <t>FBgn0033304</t>
  </si>
  <si>
    <t>1.97769900818896e-11</t>
  </si>
  <si>
    <t>9.66394379939002e-10</t>
  </si>
  <si>
    <t>FBgn0266696</t>
  </si>
  <si>
    <t>FBgn0036940</t>
  </si>
  <si>
    <t>9.00400104504587e-16</t>
  </si>
  <si>
    <t>7.96939035892645e-14</t>
  </si>
  <si>
    <t>FBgn0260655</t>
  </si>
  <si>
    <t>FBgn0010040</t>
  </si>
  <si>
    <t>1.73188913147864e-15</t>
  </si>
  <si>
    <t>FBgn0266580</t>
  </si>
  <si>
    <t>FBgn0013771</t>
  </si>
  <si>
    <t>FBgn0264273</t>
  </si>
  <si>
    <t>FBgn0051233</t>
  </si>
  <si>
    <t>5.74922701568357e-13</t>
  </si>
  <si>
    <t>3.39240552585807e-11</t>
  </si>
  <si>
    <t>FBgn0262872</t>
  </si>
  <si>
    <t>FBgn0039760</t>
  </si>
  <si>
    <t>1.21166568237269e-06</t>
  </si>
  <si>
    <t>2.37821075983695e-05</t>
  </si>
  <si>
    <t>FBgn0287182</t>
  </si>
  <si>
    <t>FBgn0039091</t>
  </si>
  <si>
    <t>8.20770193905815e-18</t>
  </si>
  <si>
    <t>9.27766983039079e-16</t>
  </si>
  <si>
    <t>FBgn0266572</t>
  </si>
  <si>
    <t>FBgn0036766</t>
  </si>
  <si>
    <t>4.68815916431076e-36</t>
  </si>
  <si>
    <t>3.14173637711168e-33</t>
  </si>
  <si>
    <t>FBgn0267336</t>
  </si>
  <si>
    <t>FBgn0031170</t>
  </si>
  <si>
    <t>2.53327142438838e-12</t>
  </si>
  <si>
    <t>1.35812300020639e-10</t>
  </si>
  <si>
    <t>FBgn0261802</t>
  </si>
  <si>
    <t>FBgn0034296</t>
  </si>
  <si>
    <t>6.45416449150747e-06</t>
  </si>
  <si>
    <t>FBgn0262512</t>
  </si>
  <si>
    <t>FBgn0031693</t>
  </si>
  <si>
    <t>3.49390919931715e-07</t>
  </si>
  <si>
    <t>7.62322235069616e-06</t>
  </si>
  <si>
    <t>FBgn0283451</t>
  </si>
  <si>
    <t>FBgn0053225</t>
  </si>
  <si>
    <t>1.50836088955101e-09</t>
  </si>
  <si>
    <t>5.18367833910899e-08</t>
  </si>
  <si>
    <t>FBgn0265082</t>
  </si>
  <si>
    <t>FBgn0034883</t>
  </si>
  <si>
    <t>9.29255115844586e-06</t>
  </si>
  <si>
    <t>FBgn0259984</t>
  </si>
  <si>
    <t>FBgn0033301</t>
  </si>
  <si>
    <t>2.15827887073566e-11</t>
  </si>
  <si>
    <t>1.03840883924318e-09</t>
  </si>
  <si>
    <t>FBgn0262730</t>
  </si>
  <si>
    <t>FBgn0000079</t>
  </si>
  <si>
    <t>FBgn0250907</t>
  </si>
  <si>
    <t>FBgn0036320</t>
  </si>
  <si>
    <t>1.82764130723189e-08</t>
  </si>
  <si>
    <t>5.25979470688639e-07</t>
  </si>
  <si>
    <t>FBgn0261934</t>
  </si>
  <si>
    <t>FBgn0038595</t>
  </si>
  <si>
    <t>8.96527332964599e-15</t>
  </si>
  <si>
    <t>6.83838978688933e-13</t>
  </si>
  <si>
    <t>FBgn0283682</t>
  </si>
  <si>
    <t>FBgn0030688</t>
  </si>
  <si>
    <t>1.13032935392269e-19</t>
  </si>
  <si>
    <t>1.55952205860333e-17</t>
  </si>
  <si>
    <t>FBgn0267001</t>
  </si>
  <si>
    <t>FBgn0026315</t>
  </si>
  <si>
    <t>FBgn0263998</t>
  </si>
  <si>
    <t>FBgn0036949</t>
  </si>
  <si>
    <t>FBgn0264962</t>
  </si>
  <si>
    <t>FBgn0050104</t>
  </si>
  <si>
    <t>1.08681135630972e-64</t>
  </si>
  <si>
    <t>1.6994106908163e-61</t>
  </si>
  <si>
    <t>FBgn0264495</t>
  </si>
  <si>
    <t>FBgn0042102</t>
  </si>
  <si>
    <t>3.3991572454004e-08</t>
  </si>
  <si>
    <t>9.19045915744858e-07</t>
  </si>
  <si>
    <t>FBgn0263289</t>
  </si>
  <si>
    <t>FBgn0036419</t>
  </si>
  <si>
    <t>5.23750907679453e-20</t>
  </si>
  <si>
    <t>8.05546068171906e-18</t>
  </si>
  <si>
    <t>FBgn0261617</t>
  </si>
  <si>
    <t>FBgn0038484</t>
  </si>
  <si>
    <t>5.2655073846934e-07</t>
  </si>
  <si>
    <t>1.12274977916349e-05</t>
  </si>
  <si>
    <t>FBgn0264693</t>
  </si>
  <si>
    <t>FBgn0033221</t>
  </si>
  <si>
    <t>6.71308067190085e-20</t>
  </si>
  <si>
    <t>9.99716235932917e-18</t>
  </si>
  <si>
    <t>FBgn0263929</t>
  </si>
  <si>
    <t>FBgn0032074</t>
  </si>
  <si>
    <t>3.37553659250313e-11</t>
  </si>
  <si>
    <t>FBgn0250789</t>
  </si>
  <si>
    <t>FBgn0000276</t>
  </si>
  <si>
    <t>1.05853927392773e-05</t>
  </si>
  <si>
    <t>FBgn0261458</t>
  </si>
  <si>
    <t>FBgn0032048</t>
  </si>
  <si>
    <t>3.52473375118213e-10</t>
  </si>
  <si>
    <t>1.38364234533853e-08</t>
  </si>
  <si>
    <t>FBgn0034011</t>
  </si>
  <si>
    <t>2.77876682090327e-05</t>
  </si>
  <si>
    <t>FBgn0036367</t>
  </si>
  <si>
    <t>FBgn0034662</t>
  </si>
  <si>
    <t>1.54068253236462e-09</t>
  </si>
  <si>
    <t>5.27543194111128e-08</t>
  </si>
  <si>
    <t>FBgn0039798</t>
  </si>
  <si>
    <t>FBgn0030511</t>
  </si>
  <si>
    <t>2.36654963405023e-06</t>
  </si>
  <si>
    <t>4.25344227330638e-05</t>
  </si>
  <si>
    <t>FBgn0033519</t>
  </si>
  <si>
    <t>FBgn0036227</t>
  </si>
  <si>
    <t>1.52843647064732e-05</t>
  </si>
  <si>
    <t>FBgn0039094</t>
  </si>
  <si>
    <t>3.66496257606781e-16</t>
  </si>
  <si>
    <t>3.50864070292533e-14</t>
  </si>
  <si>
    <t>FBgn0036996</t>
  </si>
  <si>
    <t>1.40976359002537e-05</t>
  </si>
  <si>
    <t>FBgn0034784</t>
  </si>
  <si>
    <t>3.35129447180697e-09</t>
  </si>
  <si>
    <t>1.08795310499976e-07</t>
  </si>
  <si>
    <t>FBgn0003372</t>
  </si>
  <si>
    <t>FBgn0035006</t>
  </si>
  <si>
    <t>FBgn0038973</t>
  </si>
  <si>
    <t>3.27872148351032e-15</t>
  </si>
  <si>
    <t>2.65180732399085e-13</t>
  </si>
  <si>
    <t>FBgn0031117</t>
  </si>
  <si>
    <t>4.81683089468768e-29</t>
  </si>
  <si>
    <t>2.05415942972545e-26</t>
  </si>
  <si>
    <t>FBgn0038643</t>
  </si>
  <si>
    <t>4.22603142063687e-06</t>
  </si>
  <si>
    <t>7.15679183906409e-05</t>
  </si>
  <si>
    <t>FBgn0050054</t>
  </si>
  <si>
    <t>3.82034966493284e-06</t>
  </si>
  <si>
    <t>6.5286922689253e-05</t>
  </si>
  <si>
    <t>FBgn0051148</t>
  </si>
  <si>
    <t>4.05261167768196e-07</t>
  </si>
  <si>
    <t>8.76073796313644e-06</t>
  </si>
  <si>
    <t>FBgn0038701</t>
  </si>
  <si>
    <t>FBgn0036394</t>
  </si>
  <si>
    <t>FBgn0030747</t>
  </si>
  <si>
    <t>1.42364562354385e-14</t>
  </si>
  <si>
    <t>1.06005105080067e-12</t>
  </si>
  <si>
    <t>FBgn0032433</t>
  </si>
  <si>
    <t>4.33655166957180e-09</t>
  </si>
  <si>
    <t>1.37917043267534e-07</t>
  </si>
  <si>
    <t>FBgn0033387</t>
  </si>
  <si>
    <t>5.62724326385538e-05</t>
  </si>
  <si>
    <t>FBgn0036321</t>
  </si>
  <si>
    <t>9.87061902975133e-06</t>
  </si>
  <si>
    <t>FBgn0058005</t>
  </si>
  <si>
    <t>FBgn0042206</t>
  </si>
  <si>
    <t>2.58085364726826e-11</t>
  </si>
  <si>
    <t>1.22911517353659e-09</t>
  </si>
  <si>
    <t>FBgn0033302</t>
  </si>
  <si>
    <t>2.30498610236175e-10</t>
  </si>
  <si>
    <t>9.32128431567152e-09</t>
  </si>
  <si>
    <t>FBgn0016123</t>
  </si>
  <si>
    <t>1.99286459520848e-10</t>
  </si>
  <si>
    <t>8.12915462271563e-09</t>
  </si>
  <si>
    <t>FBgn0030777</t>
  </si>
  <si>
    <t>1.99049670208036e-06</t>
  </si>
  <si>
    <t>3.67614961789723e-05</t>
  </si>
  <si>
    <t>FBgn0063493</t>
  </si>
  <si>
    <t>1.33292773685786e-08</t>
  </si>
  <si>
    <t>3.90797750850012e-07</t>
  </si>
  <si>
    <t>FBgn0029795</t>
  </si>
  <si>
    <t>FBgn0040609</t>
  </si>
  <si>
    <t>1.08554832549711e-06</t>
  </si>
  <si>
    <t>2.1531954312503e-05</t>
  </si>
  <si>
    <t>FBgn0051901</t>
  </si>
  <si>
    <t>7.361049428791e-09</t>
  </si>
  <si>
    <t>2.23499565504586e-07</t>
  </si>
  <si>
    <t>FBgn0053265</t>
  </si>
  <si>
    <t>FBgn0038646</t>
  </si>
  <si>
    <t>5.64181210970372e-08</t>
  </si>
  <si>
    <t>1.44621533369509e-06</t>
  </si>
  <si>
    <t>FBgn0004431</t>
  </si>
  <si>
    <t>6.15313545293879e-15</t>
  </si>
  <si>
    <t>4.77096833218775e-13</t>
  </si>
  <si>
    <t>FBgn0034197</t>
  </si>
  <si>
    <t>5.96798292052732e-05</t>
  </si>
  <si>
    <t>FBgn0036620</t>
  </si>
  <si>
    <t>1.57087894087175e-09</t>
  </si>
  <si>
    <t>5.33985008089084e-08</t>
  </si>
  <si>
    <t>FBgn0027563</t>
  </si>
  <si>
    <t>FBgn0086917</t>
  </si>
  <si>
    <t>1.3090070752571e-07</t>
  </si>
  <si>
    <t>3.10914034938281e-06</t>
  </si>
  <si>
    <t>FBgn0051004</t>
  </si>
  <si>
    <t>5.11277996984198e-26</t>
  </si>
  <si>
    <t>1.34342303288539e-23</t>
  </si>
  <si>
    <t>FBgn0050345</t>
  </si>
  <si>
    <t>7.6114791560753e-07</t>
  </si>
  <si>
    <t>1.58425061605588e-05</t>
  </si>
  <si>
    <t>FBgn0032187</t>
  </si>
  <si>
    <t>2.04913704158015e-17</t>
  </si>
  <si>
    <t>2.13611152490056e-15</t>
  </si>
  <si>
    <t>FBgn0032129</t>
  </si>
  <si>
    <t>FBgn0028534</t>
  </si>
  <si>
    <t>5.97657984453756e-06</t>
  </si>
  <si>
    <t>9.68433024204686e-05</t>
  </si>
  <si>
    <t>FBgn0032663</t>
  </si>
  <si>
    <t>9.66360022843454e-10</t>
  </si>
  <si>
    <t>3.44729647692672e-08</t>
  </si>
  <si>
    <t>FBgn0026565</t>
  </si>
  <si>
    <t>FBgn0046302</t>
  </si>
  <si>
    <t>7.33404371352085e-19</t>
  </si>
  <si>
    <t>9.55666640559064e-17</t>
  </si>
  <si>
    <t>FBgn0032913</t>
  </si>
  <si>
    <t>FBgn0030984</t>
  </si>
  <si>
    <t>FBgn0050286</t>
  </si>
  <si>
    <t>FBgn0039092</t>
  </si>
  <si>
    <t>FBgn0032002</t>
  </si>
  <si>
    <t>2.32711837813255e-07</t>
  </si>
  <si>
    <t>5.20847867282938e-06</t>
  </si>
  <si>
    <t>FBgn0034861</t>
  </si>
  <si>
    <t>9.33923460590382e-07</t>
  </si>
  <si>
    <t>1.89245570351165e-05</t>
  </si>
  <si>
    <t>FBgn0038034</t>
  </si>
  <si>
    <t>1.65471686948129e-07</t>
  </si>
  <si>
    <t>3.82378169198854e-06</t>
  </si>
  <si>
    <t>FBgn0029826</t>
  </si>
  <si>
    <t>2.80233275758338e-06</t>
  </si>
  <si>
    <t>4.95131561801267e-05</t>
  </si>
  <si>
    <t>FBgn0039670</t>
  </si>
  <si>
    <t>7.04969278828713e-07</t>
  </si>
  <si>
    <t>1.48296452331188e-05</t>
  </si>
  <si>
    <t>FBgn0026760</t>
  </si>
  <si>
    <t>5.00000174360051e-05</t>
  </si>
  <si>
    <t>FBgn0035770</t>
  </si>
  <si>
    <t>5.1548954576715e-26</t>
  </si>
  <si>
    <t>FBgn0051720</t>
  </si>
  <si>
    <t>9.75772086737111e-08</t>
  </si>
  <si>
    <t>2.40280675007023e-06</t>
  </si>
  <si>
    <t>FBgn0037781</t>
  </si>
  <si>
    <t>1.70845194637966e-05</t>
  </si>
  <si>
    <t>FBgn0052023</t>
  </si>
  <si>
    <t>1.26223316576843e-17</t>
  </si>
  <si>
    <t>1.39320841896935e-15</t>
  </si>
  <si>
    <t>FBgn0035343</t>
  </si>
  <si>
    <t>FBgn0039613</t>
  </si>
  <si>
    <t>1.24913169470825e-07</t>
  </si>
  <si>
    <t>2.98963101014102e-06</t>
  </si>
  <si>
    <t>FBgn0030928</t>
  </si>
  <si>
    <t>4.95591014061967e-05</t>
  </si>
  <si>
    <t>FBgn0035880</t>
  </si>
  <si>
    <t>9.80324810844812e-09</t>
  </si>
  <si>
    <t>2.91981186518921e-07</t>
  </si>
  <si>
    <t>FBgn0010482</t>
  </si>
  <si>
    <t>5.74888798235626e-06</t>
  </si>
  <si>
    <t>9.34767193248984e-05</t>
  </si>
  <si>
    <t>FBgn0038404</t>
  </si>
  <si>
    <t>5.84343569267828e-11</t>
  </si>
  <si>
    <t>2.64845959752211e-09</t>
  </si>
  <si>
    <t>FBgn0063494</t>
  </si>
  <si>
    <t>FBgn0032733</t>
  </si>
  <si>
    <t>1.40098984852268e-05</t>
  </si>
  <si>
    <t>FBgn0036951</t>
  </si>
  <si>
    <t>1.35466999731065e-06</t>
  </si>
  <si>
    <t>2.60865882769086e-05</t>
  </si>
  <si>
    <t>FBgn0035779</t>
  </si>
  <si>
    <t>FBgn0034582</t>
  </si>
  <si>
    <t>4.2926882647086e-05</t>
  </si>
  <si>
    <t>FBgn0034010</t>
  </si>
  <si>
    <t>1.86675434204029e-11</t>
  </si>
  <si>
    <t>9.16957551676545e-10</t>
  </si>
  <si>
    <t>FBgn0004959</t>
  </si>
  <si>
    <t>1.79967700135837e-16</t>
  </si>
  <si>
    <t>1.75880933611919e-14</t>
  </si>
  <si>
    <t>FBgn0040069</t>
  </si>
  <si>
    <t>FBgn0085311</t>
  </si>
  <si>
    <t>6.01648590085032e-06</t>
  </si>
  <si>
    <t>9.73218460720306e-05</t>
  </si>
  <si>
    <t>FBgn0037906</t>
  </si>
  <si>
    <t>1.78497451788312e-15</t>
  </si>
  <si>
    <t>1.46900271287539e-13</t>
  </si>
  <si>
    <t>FBgn0036727</t>
  </si>
  <si>
    <t>1.6239234077846e-14</t>
  </si>
  <si>
    <t>1.19028511029961e-12</t>
  </si>
  <si>
    <t>FBgn0034761</t>
  </si>
  <si>
    <t>3.10983400952692e-24</t>
  </si>
  <si>
    <t>6.78522387846083e-22</t>
  </si>
  <si>
    <t>FBgn0030837</t>
  </si>
  <si>
    <t>FBgn0033521</t>
  </si>
  <si>
    <t>FBgn0002716</t>
  </si>
  <si>
    <t>FBgn0035888</t>
  </si>
  <si>
    <t>3.03885234756155e-13</t>
  </si>
  <si>
    <t>1.88811342548493e-11</t>
  </si>
  <si>
    <t>FBgn0034291</t>
  </si>
  <si>
    <t>5.0550279344608e-07</t>
  </si>
  <si>
    <t>1.08032510435333e-05</t>
  </si>
  <si>
    <t>FBgn0028430</t>
  </si>
  <si>
    <t>4.09026823812246e-05</t>
  </si>
  <si>
    <t>FBgn0031523</t>
  </si>
  <si>
    <t>FBgn0035360</t>
  </si>
  <si>
    <t>1.11857858943249e-15</t>
  </si>
  <si>
    <t>9.54045847823234e-14</t>
  </si>
  <si>
    <t>FBgn0038919</t>
  </si>
  <si>
    <t>1.79855525215155e-10</t>
  </si>
  <si>
    <t>7.40089709459907e-09</t>
  </si>
  <si>
    <t>FBgn0031929</t>
  </si>
  <si>
    <t>FBgn0051956</t>
  </si>
  <si>
    <t>5.44531791979597e-05</t>
  </si>
  <si>
    <t>FBgn0016926</t>
  </si>
  <si>
    <t>2.68685773298418e-12</t>
  </si>
  <si>
    <t>1.432278366526e-10</t>
  </si>
  <si>
    <t>FBgn0005660</t>
  </si>
  <si>
    <t>5.1149220582436e-09</t>
  </si>
  <si>
    <t>1.6103422399477e-07</t>
  </si>
  <si>
    <t>FBgn0033138</t>
  </si>
  <si>
    <t>FBgn0030615</t>
  </si>
  <si>
    <t>FBgn0050471</t>
  </si>
  <si>
    <t>FBgn0031522</t>
  </si>
  <si>
    <t>4.5942009911609e-08</t>
  </si>
  <si>
    <t>1.19729982497421e-06</t>
  </si>
  <si>
    <t>FBgn0036363</t>
  </si>
  <si>
    <t>4.01952906912757e-09</t>
  </si>
  <si>
    <t>1.28707241387559e-07</t>
  </si>
  <si>
    <t>FBgn0038756</t>
  </si>
  <si>
    <t>FBgn0036627</t>
  </si>
  <si>
    <t>FBgn0037012</t>
  </si>
  <si>
    <t>7.87976801417659e-13</t>
  </si>
  <si>
    <t>4.56345577216079e-11</t>
  </si>
  <si>
    <t>FBgn0039319</t>
  </si>
  <si>
    <t>FBgn0033826</t>
  </si>
  <si>
    <t>2.02704999899532e-05</t>
  </si>
  <si>
    <t>FBgn0002562</t>
  </si>
  <si>
    <t>FBgn0034292</t>
  </si>
  <si>
    <t>FBgn0033113</t>
  </si>
  <si>
    <t>1.11299468713431e-09</t>
  </si>
  <si>
    <t>3.95534702829321e-08</t>
  </si>
  <si>
    <t>FBgn0050357</t>
  </si>
  <si>
    <t>FBgn0002772</t>
  </si>
  <si>
    <t>FBgn0015572</t>
  </si>
  <si>
    <t>1.50472882483869e-05</t>
  </si>
  <si>
    <t>FBgn0039911</t>
  </si>
  <si>
    <t>FBgn0000527</t>
  </si>
  <si>
    <t>4.14280921884025e-05</t>
  </si>
  <si>
    <t>FBgn0000406</t>
  </si>
  <si>
    <t>9.49719621951342e-08</t>
  </si>
  <si>
    <t>2.3448077613546e-06</t>
  </si>
  <si>
    <t>FBgn0052196</t>
  </si>
  <si>
    <t>FBgn0033423</t>
  </si>
  <si>
    <t>FBgn0033139</t>
  </si>
  <si>
    <t>1.80715395168753e-13</t>
  </si>
  <si>
    <t>1.16128208046112e-11</t>
  </si>
  <si>
    <t>FBgn0032235</t>
  </si>
  <si>
    <t>3.24154801353036e-09</t>
  </si>
  <si>
    <t>1.05965865724536e-07</t>
  </si>
  <si>
    <t>FBgn0003082</t>
  </si>
  <si>
    <t>4.52109915772886e-10</t>
  </si>
  <si>
    <t>1.73839968433657e-08</t>
  </si>
  <si>
    <t>FBgn0039086</t>
  </si>
  <si>
    <t>FBgn0029799</t>
  </si>
  <si>
    <t>8.55691912400371e-07</t>
  </si>
  <si>
    <t>1.74904172595649e-05</t>
  </si>
  <si>
    <t>FBgn0053460</t>
  </si>
  <si>
    <t>1.02118120415873e-11</t>
  </si>
  <si>
    <t>5.1233807793675e-10</t>
  </si>
  <si>
    <t>FBgn0085249</t>
  </si>
  <si>
    <t>7.79307524283454e-07</t>
  </si>
  <si>
    <t>1.61045444775933e-05</t>
  </si>
  <si>
    <t>FBgn0033205</t>
  </si>
  <si>
    <t>3.83782814838971e-13</t>
  </si>
  <si>
    <t>FBgn0052476</t>
  </si>
  <si>
    <t>2.48425041246809e-10</t>
  </si>
  <si>
    <t>1.00031061672857e-08</t>
  </si>
  <si>
    <t>FBgn0035583</t>
  </si>
  <si>
    <t>2.14532231819927e-18</t>
  </si>
  <si>
    <t>2.7194326921126e-16</t>
  </si>
  <si>
    <t>FBgn0028920</t>
  </si>
  <si>
    <t>FBgn0028533</t>
  </si>
  <si>
    <t>FBgn0052333</t>
  </si>
  <si>
    <t>2.70802924229092e-18</t>
  </si>
  <si>
    <t>3.29957537028226e-16</t>
  </si>
  <si>
    <t>FBgn0035517</t>
  </si>
  <si>
    <t>1.67880375369344e-09</t>
  </si>
  <si>
    <t>5.64535369790389e-08</t>
  </si>
  <si>
    <t>FBgn0052475</t>
  </si>
  <si>
    <t>FBgn0051410</t>
  </si>
  <si>
    <t>1.92903230160399e-06</t>
  </si>
  <si>
    <t>3.58379822844527e-05</t>
  </si>
  <si>
    <t>FBgn0038681</t>
  </si>
  <si>
    <t>FBgn0020270</t>
  </si>
  <si>
    <t>1.40538451676942e-12</t>
  </si>
  <si>
    <t>7.80196303924895e-11</t>
  </si>
  <si>
    <t>FBgn0063497</t>
  </si>
  <si>
    <t>7.31727064682737e-06</t>
  </si>
  <si>
    <t>FBgn0030756</t>
  </si>
  <si>
    <t>1.71423198576624e-07</t>
  </si>
  <si>
    <t>3.95157849888424e-06</t>
  </si>
  <si>
    <t>FBgn0039154</t>
  </si>
  <si>
    <t>FBgn0050361</t>
  </si>
  <si>
    <t>FBgn0036713</t>
  </si>
  <si>
    <t>3.79593571803456e-06</t>
  </si>
  <si>
    <t>6.51068901400369e-05</t>
  </si>
  <si>
    <t>FBgn0028947</t>
  </si>
  <si>
    <t>FBgn0033502</t>
  </si>
  <si>
    <t>FBgn0052207</t>
  </si>
  <si>
    <t>1.16961329291592e-05</t>
  </si>
  <si>
    <t>FBgn0052557</t>
  </si>
  <si>
    <t>FBgn0036843</t>
  </si>
  <si>
    <t>1.97219807571836e-13</t>
  </si>
  <si>
    <t>1.25021367205336e-11</t>
  </si>
  <si>
    <t>FBgn0032840</t>
  </si>
  <si>
    <t>FBgn0039611</t>
  </si>
  <si>
    <t>FBgn0033321</t>
  </si>
  <si>
    <t>4.62883786771883e-10</t>
  </si>
  <si>
    <t>1.77256150509951e-08</t>
  </si>
  <si>
    <t>FBgn0038198</t>
  </si>
  <si>
    <t>6.42612024811164e-08</t>
  </si>
  <si>
    <t>1.63387154926242e-06</t>
  </si>
  <si>
    <t>FBgn0037936</t>
  </si>
  <si>
    <t>1.18526777947711e-05</t>
  </si>
  <si>
    <t>FBgn0031937</t>
  </si>
  <si>
    <t>7.96102602396864e-07</t>
  </si>
  <si>
    <t>1.64154606938184e-05</t>
  </si>
  <si>
    <t>FBgn0033289</t>
  </si>
  <si>
    <t>1.65283239993585e-10</t>
  </si>
  <si>
    <t>6.86144848504345e-09</t>
  </si>
  <si>
    <t>FBgn0004117</t>
  </si>
  <si>
    <t>FBgn0025709</t>
  </si>
  <si>
    <t>FBgn0024995</t>
  </si>
  <si>
    <t>FBgn0053128</t>
  </si>
  <si>
    <t>FBgn0040251</t>
  </si>
  <si>
    <t>3.72368064444528e-06</t>
  </si>
  <si>
    <t>6.39845637475927e-05</t>
  </si>
  <si>
    <t>FBgn0028855</t>
  </si>
  <si>
    <t>1.59764648523397e-07</t>
  </si>
  <si>
    <t>FBgn0038294</t>
  </si>
  <si>
    <t>1.48612425099258e-08</t>
  </si>
  <si>
    <t>4.33006761578024e-07</t>
  </si>
  <si>
    <t>FBgn0039069</t>
  </si>
  <si>
    <t>FBgn0028381</t>
  </si>
  <si>
    <t>FBgn0038366</t>
  </si>
  <si>
    <t>2.15940058615748e-07</t>
  </si>
  <si>
    <t>4.87007122580035e-06</t>
  </si>
  <si>
    <t>FBgn0036659</t>
  </si>
  <si>
    <t>2.66844393138408e-06</t>
  </si>
  <si>
    <t>4.72884423147741e-05</t>
  </si>
  <si>
    <t>FBgn0004057</t>
  </si>
  <si>
    <t>1.27574712760262e-08</t>
  </si>
  <si>
    <t>3.76385520476975e-07</t>
  </si>
  <si>
    <t>FBgn0040959</t>
  </si>
  <si>
    <t>FBgn0051634</t>
  </si>
  <si>
    <t>FBgn0028425</t>
  </si>
  <si>
    <t>9.15027155072286e-05</t>
  </si>
  <si>
    <t>FBgn0028916</t>
  </si>
  <si>
    <t>1.05236235440881e-08</t>
  </si>
  <si>
    <t>3.12445050919731e-07</t>
  </si>
  <si>
    <t>FBgn0031969</t>
  </si>
  <si>
    <t>5.52401990279289e-18</t>
  </si>
  <si>
    <t>6.32028716195157e-16</t>
  </si>
  <si>
    <t>FBgn0029710</t>
  </si>
  <si>
    <t>8.11552875991403e-05</t>
  </si>
  <si>
    <t>FBgn0038774</t>
  </si>
  <si>
    <t>FBgn0053181</t>
  </si>
  <si>
    <t>1.15512046752677e-14</t>
  </si>
  <si>
    <t>8.66987218106895e-13</t>
  </si>
  <si>
    <t>FBgn0031855</t>
  </si>
  <si>
    <t>FBgn0037750</t>
  </si>
  <si>
    <t>4.1485984510443e-08</t>
  </si>
  <si>
    <t>1.09331883898027e-06</t>
  </si>
  <si>
    <t>FBgn0028518</t>
  </si>
  <si>
    <t>6.59204178648385e-06</t>
  </si>
  <si>
    <t>FBgn0052311</t>
  </si>
  <si>
    <t>8.70369568272464e-33</t>
  </si>
  <si>
    <t>5.10362955595766e-30</t>
  </si>
  <si>
    <t>FBgn0034717</t>
  </si>
  <si>
    <t>5.88678206325146e-09</t>
  </si>
  <si>
    <t>1.83487672150914e-07</t>
  </si>
  <si>
    <t>FBgn0038349</t>
  </si>
  <si>
    <t>1.23738421240698e-09</t>
  </si>
  <si>
    <t>4.33176816447847e-08</t>
  </si>
  <si>
    <t>FBgn0036789</t>
  </si>
  <si>
    <t>FBgn0034356</t>
  </si>
  <si>
    <t>1.17199723947297e-05</t>
  </si>
  <si>
    <t>FBgn0051072</t>
  </si>
  <si>
    <t>8.066656177356e-10</t>
  </si>
  <si>
    <t>2.92206055042293e-08</t>
  </si>
  <si>
    <t>FBgn0004169</t>
  </si>
  <si>
    <t>FBgn0032283</t>
  </si>
  <si>
    <t>FBgn0039818</t>
  </si>
  <si>
    <t>FBgn0050043</t>
  </si>
  <si>
    <t>FBgn0031517</t>
  </si>
  <si>
    <t>4.97832826716681e-05</t>
  </si>
  <si>
    <t>FBgn0031306</t>
  </si>
  <si>
    <t>5.6618800931703e-10</t>
  </si>
  <si>
    <t>2.10792694579856e-08</t>
  </si>
  <si>
    <t>FBgn0036765</t>
  </si>
  <si>
    <t>FBgn0035975</t>
  </si>
  <si>
    <t>4.89009032214338e-18</t>
  </si>
  <si>
    <t>5.73485342529364e-16</t>
  </si>
  <si>
    <t>FBgn0010395</t>
  </si>
  <si>
    <t>FBgn0000241</t>
  </si>
  <si>
    <t>9.05617998215508e-11</t>
  </si>
  <si>
    <t>3.98897091983939e-09</t>
  </si>
  <si>
    <t>FBgn0052179</t>
  </si>
  <si>
    <t>2.21920315855793e-12</t>
  </si>
  <si>
    <t>1.2035008111902e-10</t>
  </si>
  <si>
    <t>FBgn0036501</t>
  </si>
  <si>
    <t>1.27886273870589e-10</t>
  </si>
  <si>
    <t>5.47867133083957e-09</t>
  </si>
  <si>
    <t>FBgn0020622</t>
  </si>
  <si>
    <t>7.27556329610416e-13</t>
  </si>
  <si>
    <t>4.23971023876082e-11</t>
  </si>
  <si>
    <t>FBgn0011589</t>
  </si>
  <si>
    <t>7.40909904984951e-06</t>
  </si>
  <si>
    <t>FBgn0033388</t>
  </si>
  <si>
    <t>2.32871489497257e-05</t>
  </si>
  <si>
    <t>FBgn0028956</t>
  </si>
  <si>
    <t>2.11694258728002e-17</t>
  </si>
  <si>
    <t>2.18254454438035e-15</t>
  </si>
  <si>
    <t>FBgn0011296</t>
  </si>
  <si>
    <t>6.79060316831772e-06</t>
  </si>
  <si>
    <t>FBgn0031182</t>
  </si>
  <si>
    <t>FBgn0037065</t>
  </si>
  <si>
    <t>FBgn0039645</t>
  </si>
  <si>
    <t>FBgn0033541</t>
  </si>
  <si>
    <t>4.91523010893155e-05</t>
  </si>
  <si>
    <t>FBgn0030040</t>
  </si>
  <si>
    <t>8.51156243786252e-07</t>
  </si>
  <si>
    <t>1.74356940593944e-05</t>
  </si>
  <si>
    <t>FBgn0045761</t>
  </si>
  <si>
    <t>1.193464650704e-24</t>
  </si>
  <si>
    <t>2.79927133822624e-22</t>
  </si>
  <si>
    <t>FBgn0032029</t>
  </si>
  <si>
    <t>3.97984739370121e-11</t>
  </si>
  <si>
    <t>1.84846179444083e-09</t>
  </si>
  <si>
    <t>FBgn0052177</t>
  </si>
  <si>
    <t>2.34466189347225e-11</t>
  </si>
  <si>
    <t>1.12232744308963e-09</t>
  </si>
  <si>
    <t>FBgn0033809</t>
  </si>
  <si>
    <t>FBgn0039595</t>
  </si>
  <si>
    <t>4.14199573781714e-05</t>
  </si>
  <si>
    <t>FBgn0033426</t>
  </si>
  <si>
    <t>1.53854628353089e-10</t>
  </si>
  <si>
    <t>6.4153961031497e-09</t>
  </si>
  <si>
    <t>FBgn0035043</t>
  </si>
  <si>
    <t>FBgn0004622</t>
  </si>
  <si>
    <t>FBgn0039098</t>
  </si>
  <si>
    <t>7.79781138202312e-09</t>
  </si>
  <si>
    <t>2.3599698834239e-07</t>
  </si>
  <si>
    <t>FBgn0030600</t>
  </si>
  <si>
    <t>1.14226890711501e-09</t>
  </si>
  <si>
    <t>4.02885973178684e-08</t>
  </si>
  <si>
    <t>FBgn0034390</t>
  </si>
  <si>
    <t>FBgn0051176</t>
  </si>
  <si>
    <t>FBgn0035550</t>
  </si>
  <si>
    <t>FBgn0043575</t>
  </si>
  <si>
    <t>FBgn0039915</t>
  </si>
  <si>
    <t>FBgn0029167</t>
  </si>
  <si>
    <t>FBgn0032373</t>
  </si>
  <si>
    <t>FBgn0033443</t>
  </si>
  <si>
    <t>FBgn0000382</t>
  </si>
  <si>
    <t>FBgn0039467</t>
  </si>
  <si>
    <t>FBgn0022709</t>
  </si>
  <si>
    <t>8.27334255409257e-05</t>
  </si>
  <si>
    <t>FBgn0039111</t>
  </si>
  <si>
    <t>3.66116509233557e-06</t>
  </si>
  <si>
    <t>6.31416376770079e-05</t>
  </si>
  <si>
    <t>FBgn0030484</t>
  </si>
  <si>
    <t>1.02536749454384e-06</t>
  </si>
  <si>
    <t>2.05995670959536e-05</t>
  </si>
  <si>
    <t>FBgn0032857</t>
  </si>
  <si>
    <t>FBgn0032075</t>
  </si>
  <si>
    <t>4.55757011756321e-08</t>
  </si>
  <si>
    <t>1.1910619176317e-06</t>
  </si>
  <si>
    <t>FBgn0002773</t>
  </si>
  <si>
    <t>FBgn0035264</t>
  </si>
  <si>
    <t>4.26329287779032e-10</t>
  </si>
  <si>
    <t>1.64601702796003e-08</t>
  </si>
  <si>
    <t>FBgn0034122</t>
  </si>
  <si>
    <t>FBgn0025692</t>
  </si>
  <si>
    <t>1.57555954146851e-06</t>
  </si>
  <si>
    <t>2.98022169718903e-05</t>
  </si>
  <si>
    <t>FBgn0016684</t>
  </si>
  <si>
    <t>8.18568423209568e-05</t>
  </si>
  <si>
    <t>FBgn0027513</t>
  </si>
  <si>
    <t>FBgn0036782</t>
  </si>
  <si>
    <t>FBgn0038416</t>
  </si>
  <si>
    <t>FBgn0001325</t>
  </si>
  <si>
    <t>4.61958176539911e-06</t>
  </si>
  <si>
    <t>7.78113395385537e-05</t>
  </si>
  <si>
    <t>FBgn0028360</t>
  </si>
  <si>
    <t>FBgn0086604</t>
  </si>
  <si>
    <t>FBgn0052982</t>
  </si>
  <si>
    <t>1.09263393191538e-07</t>
  </si>
  <si>
    <t>2.67247264409287e-06</t>
  </si>
  <si>
    <t>FBgn0004852</t>
  </si>
  <si>
    <t>FBgn0037897</t>
  </si>
  <si>
    <t>2.17392295788153e-18</t>
  </si>
  <si>
    <t>FBgn0037560</t>
  </si>
  <si>
    <t>FBgn0035099</t>
  </si>
  <si>
    <t>FBgn0038139</t>
  </si>
  <si>
    <t>FBgn0023530</t>
  </si>
  <si>
    <t>FBgn0016032</t>
  </si>
  <si>
    <t>3.47319338929372e-05</t>
  </si>
  <si>
    <t>FBgn0085465</t>
  </si>
  <si>
    <t>FBgn0036043</t>
  </si>
  <si>
    <t>7.82783361270269e-09</t>
  </si>
  <si>
    <t>2.36143842297031e-07</t>
  </si>
  <si>
    <t>FBgn0005666</t>
  </si>
  <si>
    <t>8.60797072818527e-08</t>
  </si>
  <si>
    <t>2.13650744369932e-06</t>
  </si>
  <si>
    <t>FBgn0052803</t>
  </si>
  <si>
    <t>1.76051420835933e-12</t>
  </si>
  <si>
    <t>9.60299087373679e-11</t>
  </si>
  <si>
    <t>FBgn0033504</t>
  </si>
  <si>
    <t>8.96667509505547e-13</t>
  </si>
  <si>
    <t>5.09850580253396e-11</t>
  </si>
  <si>
    <t>FBgn0004919</t>
  </si>
  <si>
    <t>5.18329090000466e-09</t>
  </si>
  <si>
    <t>1.62640920481083e-07</t>
  </si>
  <si>
    <t>FBgn0034935</t>
  </si>
  <si>
    <t>FBgn0035101</t>
  </si>
  <si>
    <t>9.02156855393723e-10</t>
  </si>
  <si>
    <t>3.24292552387123e-08</t>
  </si>
  <si>
    <t>FBgn0032147</t>
  </si>
  <si>
    <t>FBgn0037935</t>
  </si>
  <si>
    <t>2.52304949586607e-06</t>
  </si>
  <si>
    <t>4.51741419278921e-05</t>
  </si>
  <si>
    <t>FBgn0030955</t>
  </si>
  <si>
    <t>1.34864410641651e-07</t>
  </si>
  <si>
    <t>3.19519671878779e-06</t>
  </si>
  <si>
    <t>FBgn0002789</t>
  </si>
  <si>
    <t>5.15324343766515e-05</t>
  </si>
  <si>
    <t>FBgn0036563</t>
  </si>
  <si>
    <t>FBgn0026417</t>
  </si>
  <si>
    <t>FBgn0053120</t>
  </si>
  <si>
    <t>1.71245259824033e-05</t>
  </si>
  <si>
    <t>FBgn0026718</t>
  </si>
  <si>
    <t>FBgn0036196</t>
  </si>
  <si>
    <t>1.25748730669536e-13</t>
  </si>
  <si>
    <t>8.3082717686027e-12</t>
  </si>
  <si>
    <t>FBgn0001187</t>
  </si>
  <si>
    <t>FBgn0033222</t>
  </si>
  <si>
    <t>5.72124596579552e-05</t>
  </si>
  <si>
    <t>FBgn0034494</t>
  </si>
  <si>
    <t>FBgn0031294</t>
  </si>
  <si>
    <t>6.36087338120815e-11</t>
  </si>
  <si>
    <t>2.86912086838918e-09</t>
  </si>
  <si>
    <t>FBgn0011746</t>
  </si>
  <si>
    <t>4.16060488185483e-05</t>
  </si>
  <si>
    <t>FBgn0038455</t>
  </si>
  <si>
    <t>FBgn0013953</t>
  </si>
  <si>
    <t>FBgn0085434</t>
  </si>
  <si>
    <t>FBgn0030237</t>
  </si>
  <si>
    <t>2.38266624173507e-05</t>
  </si>
  <si>
    <t>FBgn0035227</t>
  </si>
  <si>
    <t>3.78479155635929e-15</t>
  </si>
  <si>
    <t>3.00923003235279e-13</t>
  </si>
  <si>
    <t>FBgn0010397</t>
  </si>
  <si>
    <t>7.05488509324504e-08</t>
  </si>
  <si>
    <t>1.7792723641082e-06</t>
  </si>
  <si>
    <t>FBgn0041156</t>
  </si>
  <si>
    <t>3.85335566315475e-08</t>
  </si>
  <si>
    <t>1.02994026873817e-06</t>
  </si>
  <si>
    <t>FBgn0035160</t>
  </si>
  <si>
    <t>1.58145943280899e-05</t>
  </si>
  <si>
    <t>FBgn0005626</t>
  </si>
  <si>
    <t>FBgn0031450</t>
  </si>
  <si>
    <t>7.16807141368419e-05</t>
  </si>
  <si>
    <t>FBgn0022700</t>
  </si>
  <si>
    <t>2.65306475141205e-05</t>
  </si>
  <si>
    <t>FBgn0063491</t>
  </si>
  <si>
    <t>FBgn0003353</t>
  </si>
  <si>
    <t>FBgn0039081</t>
  </si>
  <si>
    <t>3.6832750621356e-06</t>
  </si>
  <si>
    <t>6.34063974916628e-05</t>
  </si>
  <si>
    <t>FBgn0031384</t>
  </si>
  <si>
    <t>4.36102097610218e-13</t>
  </si>
  <si>
    <t>2.60605724826692e-11</t>
  </si>
  <si>
    <t>FBgn0031908</t>
  </si>
  <si>
    <t>1.06096243596088e-06</t>
  </si>
  <si>
    <t>2.12237730792856e-05</t>
  </si>
  <si>
    <t>FBgn0052373</t>
  </si>
  <si>
    <t>FBgn0024361</t>
  </si>
  <si>
    <t>6.15748711432225e-05</t>
  </si>
  <si>
    <t>FBgn0028422</t>
  </si>
  <si>
    <t>FBgn0038391</t>
  </si>
  <si>
    <t>4.99943199494864e-06</t>
  </si>
  <si>
    <t>8.33120266014355e-05</t>
  </si>
  <si>
    <t>FBgn0002778</t>
  </si>
  <si>
    <t>FBgn0045064</t>
  </si>
  <si>
    <t>4.92285043312533e-08</t>
  </si>
  <si>
    <t>1.26885117482368e-06</t>
  </si>
  <si>
    <t>FBgn0030607</t>
  </si>
  <si>
    <t>FBgn0035146</t>
  </si>
  <si>
    <t>FBgn0051157</t>
  </si>
  <si>
    <t>FBgn0028543</t>
  </si>
  <si>
    <t>FBgn0052279</t>
  </si>
  <si>
    <t>8.28259361229937e-06</t>
  </si>
  <si>
    <t>FBgn0038943</t>
  </si>
  <si>
    <t>FBgn0029828</t>
  </si>
  <si>
    <t>1.9755069072339e-05</t>
  </si>
  <si>
    <t>FBgn0040299</t>
  </si>
  <si>
    <t>3.47435065453951e-06</t>
  </si>
  <si>
    <t>6.01408816252577e-05</t>
  </si>
  <si>
    <t>FBgn0052369</t>
  </si>
  <si>
    <t>2.52748748608274e-10</t>
  </si>
  <si>
    <t>1.01337126471916e-08</t>
  </si>
  <si>
    <t>FBgn0050344</t>
  </si>
  <si>
    <t>1.83991197425699e-09</t>
  </si>
  <si>
    <t>6.14307976600679e-08</t>
  </si>
  <si>
    <t>FBgn0038966</t>
  </si>
  <si>
    <t>FBgn0052633</t>
  </si>
  <si>
    <t>1.44741046146912e-07</t>
  </si>
  <si>
    <t>3.39490123737581e-06</t>
  </si>
  <si>
    <t>FBgn0010387</t>
  </si>
  <si>
    <t>FBgn0062412</t>
  </si>
  <si>
    <t>FBgn0030757</t>
  </si>
  <si>
    <t>FBgn0039118</t>
  </si>
  <si>
    <t>FBgn0004629</t>
  </si>
  <si>
    <t>FBgn0050360</t>
  </si>
  <si>
    <t>1.34893330937351e-05</t>
  </si>
  <si>
    <t>FBgn0038953</t>
  </si>
  <si>
    <t>1.6534823769488e-09</t>
  </si>
  <si>
    <t>5.60035077997605e-08</t>
  </si>
  <si>
    <t>FBgn0085370</t>
  </si>
  <si>
    <t>1.39028994843867e-10</t>
  </si>
  <si>
    <t>5.87554067398722e-09</t>
  </si>
  <si>
    <t>FBgn0041100</t>
  </si>
  <si>
    <t>FBgn0035833</t>
  </si>
  <si>
    <t>2.50738670617758e-05</t>
  </si>
  <si>
    <t>FBgn0030993</t>
  </si>
  <si>
    <t>9.00323115377895e-12</t>
  </si>
  <si>
    <t>4.54130724111581e-10</t>
  </si>
  <si>
    <t>FBgn0001404</t>
  </si>
  <si>
    <t>5.35500079593751e-18</t>
  </si>
  <si>
    <t>6.20254536635626e-16</t>
  </si>
  <si>
    <t>FBgn0038716</t>
  </si>
  <si>
    <t>FBgn0029925</t>
  </si>
  <si>
    <t>1.87357726656923e-07</t>
  </si>
  <si>
    <t>4.27686177979379e-06</t>
  </si>
  <si>
    <t>FBgn0031689</t>
  </si>
  <si>
    <t>FBgn0034126</t>
  </si>
  <si>
    <t>FBgn0027279</t>
  </si>
  <si>
    <t>6.71758818719414e-09</t>
  </si>
  <si>
    <t>2.07317145961366e-07</t>
  </si>
  <si>
    <t>FBgn0001128</t>
  </si>
  <si>
    <t>9.1655785965633e-05</t>
  </si>
  <si>
    <t>FBgn0034433</t>
  </si>
  <si>
    <t>6.78789668108627e-05</t>
  </si>
  <si>
    <t>FBgn0028743</t>
  </si>
  <si>
    <t>1.46577436963377e-08</t>
  </si>
  <si>
    <t>4.28407948159003e-07</t>
  </si>
  <si>
    <t>FBgn0039254</t>
  </si>
  <si>
    <t>FBgn0039328</t>
  </si>
  <si>
    <t>2.06391306399333e-05</t>
  </si>
  <si>
    <t>FBgn0030060</t>
  </si>
  <si>
    <t>2.41542348388243e-06</t>
  </si>
  <si>
    <t>4.33298338925143e-05</t>
  </si>
  <si>
    <t>FBgn0015240</t>
  </si>
  <si>
    <t>1.56388626382024e-06</t>
  </si>
  <si>
    <t>2.96411735902252e-05</t>
  </si>
  <si>
    <t>FBgn0035871</t>
  </si>
  <si>
    <t>1.31966007373319e-13</t>
  </si>
  <si>
    <t>8.65807749074462e-12</t>
  </si>
  <si>
    <t>FBgn0037127</t>
  </si>
  <si>
    <t>FBgn0052512</t>
  </si>
  <si>
    <t>FBgn0031126</t>
  </si>
  <si>
    <t>9.80080280507923e-11</t>
  </si>
  <si>
    <t>4.29678186529221e-09</t>
  </si>
  <si>
    <t>FBgn0036493</t>
  </si>
  <si>
    <t>1.03187848530851e-05</t>
  </si>
  <si>
    <t>FBgn0033108</t>
  </si>
  <si>
    <t>3.1558917887906e-05</t>
  </si>
  <si>
    <t>FBgn0027106</t>
  </si>
  <si>
    <t>FBgn0051633</t>
  </si>
  <si>
    <t>FBgn0000109</t>
  </si>
  <si>
    <t>8.1853245231258e-05</t>
  </si>
  <si>
    <t>FBgn0034647</t>
  </si>
  <si>
    <t>FBgn0014141</t>
  </si>
  <si>
    <t>FBgn0040208</t>
  </si>
  <si>
    <t>6.11689585736716e-12</t>
  </si>
  <si>
    <t>3.17064734440987e-10</t>
  </si>
  <si>
    <t>FBgn0034085</t>
  </si>
  <si>
    <t>FBgn0030932</t>
  </si>
  <si>
    <t>FBgn0052656</t>
  </si>
  <si>
    <t>6.93625535138731e-10</t>
  </si>
  <si>
    <t>2.55199794928297e-08</t>
  </si>
  <si>
    <t>FBgn0029823</t>
  </si>
  <si>
    <t>1.34021318375133e-09</t>
  </si>
  <si>
    <t>4.63980815127491e-08</t>
  </si>
  <si>
    <t>FBgn0004087</t>
  </si>
  <si>
    <t>FBgn0010352</t>
  </si>
  <si>
    <t>FBgn0028396</t>
  </si>
  <si>
    <t>FBgn0040099</t>
  </si>
  <si>
    <t>6.69494909072119e-07</t>
  </si>
  <si>
    <t>1.41150589593587e-05</t>
  </si>
  <si>
    <t>FBgn0026374</t>
  </si>
  <si>
    <t>3.83949492380273e-09</t>
  </si>
  <si>
    <t>1.23787427405901e-07</t>
  </si>
  <si>
    <t>FBgn0032935</t>
  </si>
  <si>
    <t>1.02968607487357e-05</t>
  </si>
  <si>
    <t>FBgn0003429</t>
  </si>
  <si>
    <t>FBgn0085408</t>
  </si>
  <si>
    <t>1.95175127202106e-06</t>
  </si>
  <si>
    <t>3.61884000673944e-05</t>
  </si>
  <si>
    <t>FBgn0036318</t>
  </si>
  <si>
    <t>2.25582769953233e-15</t>
  </si>
  <si>
    <t>1.84036308495759e-13</t>
  </si>
  <si>
    <t>FBgn0000046</t>
  </si>
  <si>
    <t>4.78953289479252e-05</t>
  </si>
  <si>
    <t>FBgn0035452</t>
  </si>
  <si>
    <t>6.11481431148822e-05</t>
  </si>
  <si>
    <t>FBgn0040236</t>
  </si>
  <si>
    <t>2.33165747451326e-07</t>
  </si>
  <si>
    <t>FBgn0038720</t>
  </si>
  <si>
    <t>2.86866100114135e-10</t>
  </si>
  <si>
    <t>1.13083098792892e-08</t>
  </si>
  <si>
    <t>FBgn0039492</t>
  </si>
  <si>
    <t>3.88219200195974e-12</t>
  </si>
  <si>
    <t>2.04622052597676e-10</t>
  </si>
  <si>
    <t>FBgn0058469</t>
  </si>
  <si>
    <t>5.31394772378119e-11</t>
  </si>
  <si>
    <t>2.42016784196675e-09</t>
  </si>
  <si>
    <t>FBgn0025885</t>
  </si>
  <si>
    <t>FBgn0003312</t>
  </si>
  <si>
    <t>3.25051708866697e-06</t>
  </si>
  <si>
    <t>5.66846678919583e-05</t>
  </si>
  <si>
    <t>FBgn0033382</t>
  </si>
  <si>
    <t>FBgn0020381</t>
  </si>
  <si>
    <t>FBgn0032078</t>
  </si>
  <si>
    <t>FBgn0034644</t>
  </si>
  <si>
    <t>4.014017370877e-12</t>
  </si>
  <si>
    <t>2.10388329461274e-10</t>
  </si>
  <si>
    <t>FBgn0024150</t>
  </si>
  <si>
    <t>FBgn0003380</t>
  </si>
  <si>
    <t>2.03703415207099e-06</t>
  </si>
  <si>
    <t>3.74734400288823e-05</t>
  </si>
  <si>
    <t>FBgn0031432</t>
  </si>
  <si>
    <t>FBgn0032477</t>
  </si>
  <si>
    <t>2.09008661410836e-05</t>
  </si>
  <si>
    <t>FBgn0002563</t>
  </si>
  <si>
    <t>FBgn0082585</t>
  </si>
  <si>
    <t>FBgn0034756</t>
  </si>
  <si>
    <t>FBgn0085413</t>
  </si>
  <si>
    <t>FBgn0085426</t>
  </si>
  <si>
    <t>FBgn0033844</t>
  </si>
  <si>
    <t>1.89578211730128e-09</t>
  </si>
  <si>
    <t>6.30717298741864e-08</t>
  </si>
  <si>
    <t>FBgn0033240</t>
  </si>
  <si>
    <t>FBgn0034859</t>
  </si>
  <si>
    <t>FBgn0033117</t>
  </si>
  <si>
    <t>FBgn0052473</t>
  </si>
  <si>
    <t>5.68601694995778e-06</t>
  </si>
  <si>
    <t>9.26149496953193e-05</t>
  </si>
  <si>
    <t>FBgn0051075</t>
  </si>
  <si>
    <t>FBgn0039612</t>
  </si>
  <si>
    <t>FBgn0052675</t>
  </si>
  <si>
    <t>1.07370831894061e-06</t>
  </si>
  <si>
    <t>2.1342227644705e-05</t>
  </si>
  <si>
    <t>FBgn0052813</t>
  </si>
  <si>
    <t>3.88293362071535e-05</t>
  </si>
  <si>
    <t>FBgn0040064</t>
  </si>
  <si>
    <t>1.85577217642351e-05</t>
  </si>
  <si>
    <t>FBgn0033615</t>
  </si>
  <si>
    <t>FBgn0023172</t>
  </si>
  <si>
    <t>3.59187616290978e-10</t>
  </si>
  <si>
    <t>1.40412425668415e-08</t>
  </si>
  <si>
    <t>FBgn0039543</t>
  </si>
  <si>
    <t>6.80076037038767e-05</t>
  </si>
  <si>
    <t>FBgn0035090</t>
  </si>
  <si>
    <t>FBgn0086347</t>
  </si>
  <si>
    <t>3.97660463535337e-07</t>
  </si>
  <si>
    <t>8.61628283807975e-06</t>
  </si>
  <si>
    <t>FBgn0035761</t>
  </si>
  <si>
    <t>FBgn0024196</t>
  </si>
  <si>
    <t>3.60612649970824e-05</t>
  </si>
  <si>
    <t>FBgn0038881</t>
  </si>
  <si>
    <t>5.7003532640893e-15</t>
  </si>
  <si>
    <t>4.45672619364048e-13</t>
  </si>
  <si>
    <t>FBgn0010611</t>
  </si>
  <si>
    <t>FBgn0034225</t>
  </si>
  <si>
    <t>7.10882656153258e-05</t>
  </si>
  <si>
    <t>FBgn0031762</t>
  </si>
  <si>
    <t>FBgn0028544</t>
  </si>
  <si>
    <t>FBgn0050392</t>
  </si>
  <si>
    <t>2.41355757195925e-07</t>
  </si>
  <si>
    <t>5.36319836318771e-06</t>
  </si>
  <si>
    <t>FBgn0085376</t>
  </si>
  <si>
    <t>3.34003678636805e-05</t>
  </si>
  <si>
    <t>FBgn0032218</t>
  </si>
  <si>
    <t>FBgn0031836</t>
  </si>
  <si>
    <t>FBgn0031990</t>
  </si>
  <si>
    <t>3.91597500434716e-05</t>
  </si>
  <si>
    <t>FBgn0027363</t>
  </si>
  <si>
    <t>1.03640608338673e-05</t>
  </si>
  <si>
    <t>FBgn0032259</t>
  </si>
  <si>
    <t>FBgn0034951</t>
  </si>
  <si>
    <t>1.87993442463169e-08</t>
  </si>
  <si>
    <t>5.37730023533368e-07</t>
  </si>
  <si>
    <t>FBgn0050035</t>
  </si>
  <si>
    <t>FBgn0033226</t>
  </si>
  <si>
    <t>3.12147136642085e-05</t>
  </si>
  <si>
    <t>FBgn0033760</t>
  </si>
  <si>
    <t>FBgn0033799</t>
  </si>
  <si>
    <t>FBgn0030499</t>
  </si>
  <si>
    <t>FBgn0085261</t>
  </si>
  <si>
    <t>FBgn0005640</t>
  </si>
  <si>
    <t>1.51373220930603e-06</t>
  </si>
  <si>
    <t>2.88655194872137e-05</t>
  </si>
  <si>
    <t>FBgn0032305</t>
  </si>
  <si>
    <t>3.61447392883622e-08</t>
  </si>
  <si>
    <t>9.74453862078777e-07</t>
  </si>
  <si>
    <t>FBgn0040817</t>
  </si>
  <si>
    <t>6.2644777817535e-05</t>
  </si>
  <si>
    <t>FBgn0001257</t>
  </si>
  <si>
    <t>FBgn0003231</t>
  </si>
  <si>
    <t>FBgn0003268</t>
  </si>
  <si>
    <t>FBgn0030816</t>
  </si>
  <si>
    <t>FBgn0031053</t>
  </si>
  <si>
    <t>6.88371423217816e-05</t>
  </si>
  <si>
    <t>FBgn0032538</t>
  </si>
  <si>
    <t>FBgn0034140</t>
  </si>
  <si>
    <t>FBgn0037635</t>
  </si>
  <si>
    <t>FBgn0033777</t>
  </si>
  <si>
    <t>3.12661876727087e-06</t>
  </si>
  <si>
    <t>5.47274949151778e-05</t>
  </si>
  <si>
    <t>FBgn0033913</t>
  </si>
  <si>
    <t>FBgn0022774</t>
  </si>
  <si>
    <t>3.39468293892595e-06</t>
  </si>
  <si>
    <t>5.88704534805976e-05</t>
  </si>
  <si>
    <t>FBgn0032727</t>
  </si>
  <si>
    <t>FBgn0086365</t>
  </si>
  <si>
    <t>FBgn0028703</t>
  </si>
  <si>
    <t>2.6713786428086e-06</t>
  </si>
  <si>
    <t>FBgn0026619</t>
  </si>
  <si>
    <t>FBgn0034602</t>
  </si>
  <si>
    <t>FBgn0034958</t>
  </si>
  <si>
    <t>FBgn0015571</t>
  </si>
  <si>
    <t>1.22437917997206e-06</t>
  </si>
  <si>
    <t>2.38948348905964e-05</t>
  </si>
  <si>
    <t>FBgn0039494</t>
  </si>
  <si>
    <t>1.79841406845355e-07</t>
  </si>
  <si>
    <t>4.11529775371494e-06</t>
  </si>
  <si>
    <t>FBgn0033196</t>
  </si>
  <si>
    <t>FBgn0039787</t>
  </si>
  <si>
    <t>FBgn0086708</t>
  </si>
  <si>
    <t>FBgn0039209</t>
  </si>
  <si>
    <t>FBgn0016078</t>
  </si>
  <si>
    <t>1.96760580794555e-09</t>
  </si>
  <si>
    <t>6.52299565022798e-08</t>
  </si>
  <si>
    <t>FBgn0038662</t>
  </si>
  <si>
    <t>FBgn0010406</t>
  </si>
  <si>
    <t>7.04889934236267e-05</t>
  </si>
  <si>
    <t>FBgn0033949</t>
  </si>
  <si>
    <t>FBgn0062928</t>
  </si>
  <si>
    <t>FBgn0053653</t>
  </si>
  <si>
    <t>FBgn0036448</t>
  </si>
  <si>
    <t>FBgn0043362</t>
  </si>
  <si>
    <t>6.29328203204338e-06</t>
  </si>
  <si>
    <t>FBgn0034002</t>
  </si>
  <si>
    <t>FBgn0028539</t>
  </si>
  <si>
    <t>1.30846464371668e-05</t>
  </si>
  <si>
    <t>FBgn0035965</t>
  </si>
  <si>
    <t>FBgn0029969</t>
  </si>
  <si>
    <t>8.61990049695289e-05</t>
  </si>
  <si>
    <t>FBgn0038462</t>
  </si>
  <si>
    <t>FBgn0005612</t>
  </si>
  <si>
    <t>FBgn0038344</t>
  </si>
  <si>
    <t>FBgn0033638</t>
  </si>
  <si>
    <t>1.01160414677806e-06</t>
  </si>
  <si>
    <t>2.03666740452183e-05</t>
  </si>
  <si>
    <t>FBgn0040397</t>
  </si>
  <si>
    <t>FBgn0023545</t>
  </si>
  <si>
    <t>FBgn0038652</t>
  </si>
  <si>
    <t>FBgn0031317</t>
  </si>
  <si>
    <t>FBgn0028932</t>
  </si>
  <si>
    <t>FBgn0037550</t>
  </si>
  <si>
    <t>FBgn0037592</t>
  </si>
  <si>
    <t>FBgn0030073</t>
  </si>
  <si>
    <t>FBgn0040752</t>
  </si>
  <si>
    <t>6.12106654880555e-06</t>
  </si>
  <si>
    <t>9.86732755341816e-05</t>
  </si>
  <si>
    <t>FBgn0027585</t>
  </si>
  <si>
    <t>FBgn0036316</t>
  </si>
  <si>
    <t>FBgn0031320</t>
  </si>
  <si>
    <t>FBgn0032925</t>
  </si>
  <si>
    <t>3.16923794891581e-05</t>
  </si>
  <si>
    <t>FBgn0037391</t>
  </si>
  <si>
    <t>FBgn0035131</t>
  </si>
  <si>
    <t>FBgn0036816</t>
  </si>
  <si>
    <t>FBgn0004611</t>
  </si>
  <si>
    <t>9.93264074133809e-06</t>
  </si>
  <si>
    <t>FBgn0030670</t>
  </si>
  <si>
    <t>6.13351356077705e-06</t>
  </si>
  <si>
    <t>9.87043297207723e-05</t>
  </si>
  <si>
    <t>FBgn0036364</t>
  </si>
  <si>
    <t>FBgn0036449</t>
  </si>
  <si>
    <t>FBgn0030300</t>
  </si>
  <si>
    <t>FBgn0035983</t>
  </si>
  <si>
    <t>FBgn0036302</t>
  </si>
  <si>
    <t>6.48010155144699e-05</t>
  </si>
  <si>
    <t>FBgn0031988</t>
  </si>
  <si>
    <t>5.85619018825377e-05</t>
  </si>
  <si>
    <t>FBgn0010488</t>
  </si>
  <si>
    <t>1.30612620616931e-09</t>
  </si>
  <si>
    <t>4.53854669121499e-08</t>
  </si>
  <si>
    <t>FBgn0035321</t>
  </si>
  <si>
    <t>7.15617506772342e-07</t>
  </si>
  <si>
    <t>1.49864362690583e-05</t>
  </si>
  <si>
    <t>FBgn0038638</t>
  </si>
  <si>
    <t>FBgn0033259</t>
  </si>
  <si>
    <t>1.06491560432146e-05</t>
  </si>
  <si>
    <t>FBgn0035542</t>
  </si>
  <si>
    <t>FBgn0042135</t>
  </si>
  <si>
    <t>FBgn0033639</t>
  </si>
  <si>
    <t>FBgn0038533</t>
  </si>
  <si>
    <t>9.39116470216644e-05</t>
  </si>
  <si>
    <t>FBgn0011230</t>
  </si>
  <si>
    <t>6.36714931730014e-06</t>
  </si>
  <si>
    <t>FBgn0037279</t>
  </si>
  <si>
    <t>FBgn0032938</t>
  </si>
  <si>
    <t>3.13454876893036e-08</t>
  </si>
  <si>
    <t>8.54893504363506e-07</t>
  </si>
  <si>
    <t>FBgn0045035</t>
  </si>
  <si>
    <t>FBgn0034392</t>
  </si>
  <si>
    <t>FBgn0034742</t>
  </si>
  <si>
    <t>FBgn0011754</t>
  </si>
  <si>
    <t>6.26493916033026e-06</t>
  </si>
  <si>
    <t>FBgn0027561</t>
  </si>
  <si>
    <t>1.62799684715036e-05</t>
  </si>
  <si>
    <t>FBgn0058160</t>
  </si>
  <si>
    <t>4.72735983925214e-08</t>
  </si>
  <si>
    <t>1.22519585668131e-06</t>
  </si>
  <si>
    <t>FBgn0086909</t>
  </si>
  <si>
    <t>FBgn0027569</t>
  </si>
  <si>
    <t>7.6779766804461e-05</t>
  </si>
  <si>
    <t>FBgn0036257</t>
  </si>
  <si>
    <t>FBgn0036684</t>
  </si>
  <si>
    <t>FBgn0031571</t>
  </si>
  <si>
    <t>6.79895033121898e-06</t>
  </si>
  <si>
    <t>FBgn0030603</t>
  </si>
  <si>
    <t>FBgn0038272</t>
  </si>
  <si>
    <t>FBgn0033194</t>
  </si>
  <si>
    <t>FBgn0003159</t>
  </si>
  <si>
    <t>FBgn0037999</t>
  </si>
  <si>
    <t>FBgn0039920</t>
  </si>
  <si>
    <t>FBgn0035165</t>
  </si>
  <si>
    <t>2.6232485141997e-08</t>
  </si>
  <si>
    <t>7.32479689292309e-07</t>
  </si>
  <si>
    <t>FBgn0034894</t>
  </si>
  <si>
    <t>FBgn0040850</t>
  </si>
  <si>
    <t>FBgn0027594</t>
  </si>
  <si>
    <t>2.16724574829053e-05</t>
  </si>
  <si>
    <t>FBgn0035206</t>
  </si>
  <si>
    <t>9.70102931471199e-05</t>
  </si>
  <si>
    <t>FBgn0036240</t>
  </si>
  <si>
    <t>FBgn0035449</t>
  </si>
  <si>
    <t>2.34227476866915e-05</t>
  </si>
  <si>
    <t>FBgn0052423</t>
  </si>
  <si>
    <t>5.96366397313182e-06</t>
  </si>
  <si>
    <t>9.68012031071328e-05</t>
  </si>
  <si>
    <t>FBgn0001138</t>
  </si>
  <si>
    <t>FBgn0020386</t>
  </si>
  <si>
    <t>7.27680999070203e-08</t>
  </si>
  <si>
    <t>1.82542864526113e-06</t>
  </si>
  <si>
    <t>FBgn0030521</t>
  </si>
  <si>
    <t>FBgn0010434</t>
  </si>
  <si>
    <t>2.88801982937099e-08</t>
  </si>
  <si>
    <t>7.96923589387018e-07</t>
  </si>
  <si>
    <t>FBgn0015623</t>
  </si>
  <si>
    <t>FBgn0041210</t>
  </si>
  <si>
    <t>FBgn0033051</t>
  </si>
  <si>
    <t>FBgn0028983</t>
  </si>
  <si>
    <t>FBgn0001149</t>
  </si>
  <si>
    <t>FBgn0001297</t>
  </si>
  <si>
    <t>FBgn0027505</t>
  </si>
  <si>
    <t>1.0787765671828e-05</t>
  </si>
  <si>
    <t>FBgn0035065</t>
  </si>
  <si>
    <t>FBgn0000114</t>
  </si>
  <si>
    <t>FBgn0039207</t>
  </si>
  <si>
    <t>FBgn0085424</t>
  </si>
  <si>
    <t>FBgn0037363</t>
  </si>
  <si>
    <t>FBgn0034057</t>
  </si>
  <si>
    <t>FBgn0035444</t>
  </si>
  <si>
    <t>FBgn0039897</t>
  </si>
  <si>
    <t>FBgn0053526</t>
  </si>
  <si>
    <t>5.69994094696112e-05</t>
  </si>
  <si>
    <t>FBgn0030183</t>
  </si>
  <si>
    <t>FBgn0035715</t>
  </si>
  <si>
    <t>FBgn0085478</t>
  </si>
  <si>
    <t>FBgn0051935</t>
  </si>
  <si>
    <t>FBgn0003396</t>
  </si>
  <si>
    <t>FBgn0036205</t>
  </si>
  <si>
    <t>FBgn0033476</t>
  </si>
  <si>
    <t>9.27872780871586e-07</t>
  </si>
  <si>
    <t>1.8842645952678e-05</t>
  </si>
  <si>
    <t>FBgn0039266</t>
  </si>
  <si>
    <t>3.08815285022194e-05</t>
  </si>
  <si>
    <t>FBgn0025456</t>
  </si>
  <si>
    <t>1.15812023127409e-06</t>
  </si>
  <si>
    <t>2.28266470794402e-05</t>
  </si>
  <si>
    <t>FBgn0039532</t>
  </si>
  <si>
    <t>FBgn0035162</t>
  </si>
  <si>
    <t>9.23329877063626e-05</t>
  </si>
  <si>
    <t>FBgn0030396</t>
  </si>
  <si>
    <t>FBgn0039160</t>
  </si>
  <si>
    <t>FBgn0034488</t>
  </si>
  <si>
    <t>5.19721552626689e-06</t>
  </si>
  <si>
    <t>8.55443439779579e-05</t>
  </si>
  <si>
    <t>FBgn0020620</t>
  </si>
  <si>
    <t>5.28335944387549e-06</t>
  </si>
  <si>
    <t>8.65289831288595e-05</t>
  </si>
  <si>
    <t>FBgn0004607</t>
  </si>
  <si>
    <t>FBgn0028980</t>
  </si>
  <si>
    <t>FBgn0035137</t>
  </si>
  <si>
    <t>FBgn0031011</t>
  </si>
  <si>
    <t>FBgn0015221</t>
  </si>
  <si>
    <t>4.43835273525892e-05</t>
  </si>
  <si>
    <t>FBgn0021761</t>
  </si>
  <si>
    <t>FBgn0005536</t>
  </si>
  <si>
    <t>8.35337609438002e-06</t>
  </si>
  <si>
    <t>FBgn0033739</t>
  </si>
  <si>
    <t>FBgn0003371</t>
  </si>
  <si>
    <t>FBgn0032731</t>
  </si>
  <si>
    <t>FBgn0031813</t>
  </si>
  <si>
    <t>FBgn0039668</t>
  </si>
  <si>
    <t>FBgn0036571</t>
  </si>
  <si>
    <t>FBgn0085397</t>
  </si>
  <si>
    <t>FBgn0036484</t>
  </si>
  <si>
    <t>FBgn0010591</t>
  </si>
  <si>
    <t>FBgn0034110</t>
  </si>
  <si>
    <t>FBgn0016754</t>
  </si>
  <si>
    <t>8.58889313919124e-05</t>
  </si>
  <si>
    <t>FBgn0030876</t>
  </si>
  <si>
    <t>FBgn0033402</t>
  </si>
  <si>
    <t>FBgn0052626</t>
  </si>
  <si>
    <t>FBgn0034420</t>
  </si>
  <si>
    <t>FBgn0032124</t>
  </si>
  <si>
    <t>FBgn0038388</t>
  </si>
  <si>
    <t>FBgn0044826</t>
  </si>
  <si>
    <t>9.9290164920388e-07</t>
  </si>
  <si>
    <t>2.00331253179157e-05</t>
  </si>
  <si>
    <t>FBgn0026401</t>
  </si>
  <si>
    <t>FBgn0034709</t>
  </si>
  <si>
    <t>9.74035679064266e-05</t>
  </si>
  <si>
    <t>FBgn0000721</t>
  </si>
  <si>
    <t>2.25474268664738e-05</t>
  </si>
  <si>
    <t>FBgn0086655</t>
  </si>
  <si>
    <t>FBgn0027580</t>
  </si>
  <si>
    <t>8.14411362507189e-05</t>
  </si>
  <si>
    <t>FBgn0086346</t>
  </si>
  <si>
    <t>FBgn0003559</t>
  </si>
  <si>
    <t>FBgn0030318</t>
  </si>
  <si>
    <t>2.27812938586773e-06</t>
  </si>
  <si>
    <t>4.11853862660826e-05</t>
  </si>
  <si>
    <t>FBgn0028394</t>
  </si>
  <si>
    <t>FBgn0030091</t>
  </si>
  <si>
    <t>FBgn0003507</t>
  </si>
  <si>
    <t>FBgn0035811</t>
  </si>
  <si>
    <t>FBgn0041582</t>
  </si>
  <si>
    <t>FBgn0001987</t>
  </si>
  <si>
    <t>8.95891791269526e-06</t>
  </si>
  <si>
    <t>FBgn0030674</t>
  </si>
  <si>
    <t>2.10877171530807e-07</t>
  </si>
  <si>
    <t>4.77886382440104e-06</t>
  </si>
  <si>
    <t>FBgn0026181</t>
  </si>
  <si>
    <t>5.76811474154135e-05</t>
  </si>
  <si>
    <t>FBgn0003656</t>
  </si>
  <si>
    <t>3.18711599336209e-05</t>
  </si>
  <si>
    <t>FBgn0030850</t>
  </si>
  <si>
    <t>FBgn0005695</t>
  </si>
  <si>
    <t>FBgn0013718</t>
  </si>
  <si>
    <t>FBgn0026090</t>
  </si>
  <si>
    <t>FBgn0000416</t>
  </si>
  <si>
    <t>8.9082669544011e-05</t>
  </si>
  <si>
    <t>FBgn0025864</t>
  </si>
  <si>
    <t>FBgn0020251</t>
  </si>
  <si>
    <t>FBgn0053558</t>
  </si>
  <si>
    <t>FBgn0000567</t>
  </si>
  <si>
    <t>FBgn0029911</t>
  </si>
  <si>
    <t>FBgn0037153</t>
  </si>
  <si>
    <t>FBgn0031250</t>
  </si>
  <si>
    <t>FBgn0005632</t>
  </si>
  <si>
    <t>4.2155678940475e-05</t>
  </si>
  <si>
    <t>FBgn0087035</t>
  </si>
  <si>
    <t>4.00746919568393e-06</t>
  </si>
  <si>
    <t>6.83601381707393e-05</t>
  </si>
  <si>
    <t>FBgn0010772</t>
  </si>
  <si>
    <t>FBgn0033373</t>
  </si>
  <si>
    <t>FBgn0029504</t>
  </si>
  <si>
    <t>FBgn0050423</t>
  </si>
  <si>
    <t>FBgn0038303</t>
  </si>
  <si>
    <t>FBgn0050115</t>
  </si>
  <si>
    <t>FBgn0039590</t>
  </si>
  <si>
    <t>FBgn0030018</t>
  </si>
  <si>
    <t>FBgn0032717</t>
  </si>
  <si>
    <t>FBgn0013759</t>
  </si>
  <si>
    <t>FBgn0039927</t>
  </si>
  <si>
    <t>FBgn0050069</t>
  </si>
  <si>
    <t>FBgn0037293</t>
  </si>
  <si>
    <t>FBgn0005427</t>
  </si>
  <si>
    <t>FBgn0037092</t>
  </si>
  <si>
    <t>7.83533602783139e-05</t>
  </si>
  <si>
    <t>FBgn0023094</t>
  </si>
  <si>
    <t>FBgn0034071</t>
  </si>
  <si>
    <t>FBgn0030412</t>
  </si>
  <si>
    <t>FBgn0040493</t>
  </si>
  <si>
    <t>FBgn0011225</t>
  </si>
  <si>
    <t>FBgn0010303</t>
  </si>
  <si>
    <t>FBgn0036980</t>
  </si>
  <si>
    <t>1.321343713781e-05</t>
  </si>
  <si>
    <t>FBgn0035028</t>
  </si>
  <si>
    <t>FBgn0036837</t>
  </si>
  <si>
    <t>FBgn0033988</t>
  </si>
  <si>
    <t>FBgn0038318</t>
  </si>
  <si>
    <t>FBgn0024806</t>
  </si>
  <si>
    <t>FBgn0032005</t>
  </si>
  <si>
    <t>FBgn0027506</t>
  </si>
  <si>
    <t>FBgn0041092</t>
  </si>
  <si>
    <t>3.82491393119517e-07</t>
  </si>
  <si>
    <t>8.32606554581741e-06</t>
  </si>
  <si>
    <t>FBgn0020378</t>
  </si>
  <si>
    <t>FBgn0040918</t>
  </si>
  <si>
    <t>FBgn0023549</t>
  </si>
  <si>
    <t>FBgn0011205</t>
  </si>
  <si>
    <t>FBgn0030286</t>
  </si>
  <si>
    <t>FBgn0036988</t>
  </si>
  <si>
    <t>FBgn0011837</t>
  </si>
  <si>
    <t>FBgn0085436</t>
  </si>
  <si>
    <t>2.90435824681444e-06</t>
  </si>
  <si>
    <t>5.12193403601749e-05</t>
  </si>
  <si>
    <t>FBgn0031752</t>
  </si>
  <si>
    <t>FBgn0011648</t>
  </si>
  <si>
    <t>FBgn0050015</t>
  </si>
  <si>
    <t>FBgn0031187</t>
  </si>
  <si>
    <t>FBgn0015477</t>
  </si>
  <si>
    <t>FBgn0027655</t>
  </si>
  <si>
    <t>FBgn0041585</t>
  </si>
  <si>
    <t>FBgn0003048</t>
  </si>
  <si>
    <t>FBgn0033212</t>
  </si>
  <si>
    <t>FBgn0030685</t>
  </si>
  <si>
    <t>FBgn0029685</t>
  </si>
  <si>
    <t>FBgn0015279</t>
  </si>
  <si>
    <t>FBgn0027287</t>
  </si>
  <si>
    <t>FBgn0030809</t>
  </si>
  <si>
    <t>FBgn0026086</t>
  </si>
  <si>
    <t>FBgn0053087</t>
  </si>
  <si>
    <t>FBgn0037801</t>
  </si>
  <si>
    <t>FBgn0036746</t>
  </si>
  <si>
    <t>FBgn0038577</t>
  </si>
  <si>
    <t>FBgn0023509</t>
  </si>
  <si>
    <t>FBgn0024365</t>
  </si>
  <si>
    <t>FBgn0034400</t>
  </si>
  <si>
    <t>FBgn0087007</t>
  </si>
  <si>
    <t>FBgn0038877</t>
  </si>
  <si>
    <t>FBgn0031023</t>
  </si>
  <si>
    <t>FBgn0026323</t>
  </si>
  <si>
    <t>FBgn0025836</t>
  </si>
  <si>
    <t>FBgn0015278</t>
  </si>
  <si>
    <t>FBgn0032120</t>
  </si>
  <si>
    <t>FBgn0040070</t>
  </si>
  <si>
    <t>FBgn0051038</t>
  </si>
  <si>
    <t>FBgn0023458</t>
  </si>
  <si>
    <t>FBgn0031118</t>
  </si>
  <si>
    <t>FBgn0037852</t>
  </si>
  <si>
    <t>FBgn0011747</t>
  </si>
  <si>
    <t>FBgn0043884</t>
  </si>
  <si>
    <t>8.35639741764036e-05</t>
  </si>
  <si>
    <t>FBgn0035049</t>
  </si>
  <si>
    <t>FBgn0027532</t>
  </si>
  <si>
    <t>FBgn0024187</t>
  </si>
  <si>
    <t>FBgn0086686</t>
  </si>
  <si>
    <t>FBgn0036534</t>
  </si>
  <si>
    <t>FBgn0037442</t>
  </si>
  <si>
    <t>FBgn0031985</t>
  </si>
  <si>
    <t>FBgn0028476</t>
  </si>
  <si>
    <t>FBgn0032018</t>
  </si>
  <si>
    <t>FBgn0035850</t>
  </si>
  <si>
    <t>FBgn0039214</t>
  </si>
  <si>
    <t>FBgn0033474</t>
  </si>
  <si>
    <t>FBgn0000119</t>
  </si>
  <si>
    <t>FBgn0037007</t>
  </si>
  <si>
    <t>FBgn0034184</t>
  </si>
  <si>
    <t>FBgn0019968</t>
  </si>
  <si>
    <t>FBgn0024326</t>
  </si>
  <si>
    <t>FBgn0034068</t>
  </si>
  <si>
    <t>FBgn0037443</t>
  </si>
  <si>
    <t>FBgn0020309</t>
  </si>
  <si>
    <t>8.34077606171626e-06</t>
  </si>
  <si>
    <t>FBgn0024921</t>
  </si>
  <si>
    <t>FBgn0026084</t>
  </si>
  <si>
    <t>FBgn0031016</t>
  </si>
  <si>
    <t>FBgn0051151</t>
  </si>
  <si>
    <t>FBgn0036566</t>
  </si>
  <si>
    <t>FBgn0035976</t>
  </si>
  <si>
    <t>FBgn0004373</t>
  </si>
  <si>
    <t>FBgn0034786</t>
  </si>
  <si>
    <t>FBgn0037098</t>
  </si>
  <si>
    <t>FBgn0021764</t>
  </si>
  <si>
    <t>FBgn0004179</t>
  </si>
  <si>
    <t>FBgn0029157</t>
  </si>
  <si>
    <t>FBgn0039890</t>
  </si>
  <si>
    <t>FBgn0004403</t>
  </si>
  <si>
    <t>FBgn0025802</t>
  </si>
  <si>
    <t>FBgn0034504</t>
  </si>
  <si>
    <t>FBgn0000581</t>
  </si>
  <si>
    <t>FBgn0015949</t>
  </si>
  <si>
    <t>FBgn0037705</t>
  </si>
  <si>
    <t>FBgn0041094</t>
  </si>
  <si>
    <t>FBgn0044323</t>
  </si>
  <si>
    <t>FBgn0020261</t>
  </si>
  <si>
    <t>FBgn0019890</t>
  </si>
  <si>
    <t>FBgn0020306</t>
  </si>
  <si>
    <t>FBgn0037094</t>
  </si>
  <si>
    <t>FBgn0024277</t>
  </si>
  <si>
    <t>FBgn0004227</t>
  </si>
  <si>
    <t>FBgn0051992</t>
  </si>
  <si>
    <t>FBgn0039026</t>
  </si>
  <si>
    <t>FBgn0085442</t>
  </si>
  <si>
    <t>FBgn0027598</t>
  </si>
  <si>
    <t>FBgn0027492</t>
  </si>
  <si>
    <t>FBgn0004657</t>
  </si>
  <si>
    <t>FBgn0053503</t>
  </si>
  <si>
    <t>2.16878838093938e-11</t>
  </si>
  <si>
    <t>2.48141129146016e-09</t>
  </si>
  <si>
    <t>6.79498272415364e-34</t>
  </si>
  <si>
    <t>7.08339199088993e-31</t>
  </si>
  <si>
    <t>FBgn0286875</t>
  </si>
  <si>
    <t>8.31314817585889e-24</t>
  </si>
  <si>
    <t>3.39104157330035e-21</t>
  </si>
  <si>
    <t>7.21119091351153e-06</t>
  </si>
  <si>
    <t>6.9300330719678e-08</t>
  </si>
  <si>
    <t>3.94045880492133e-06</t>
  </si>
  <si>
    <t>2.90816160476137e-08</t>
  </si>
  <si>
    <t>1.84353866053184e-06</t>
  </si>
  <si>
    <t>7.5661600489398e-10</t>
  </si>
  <si>
    <t>7.09857135791532e-08</t>
  </si>
  <si>
    <t>9.24133538730286e-17</t>
  </si>
  <si>
    <t>1.92671574674834e-14</t>
  </si>
  <si>
    <t>3.09730487402458e-28</t>
  </si>
  <si>
    <t>1.93726095520657e-25</t>
  </si>
  <si>
    <t>FBgn0284238</t>
  </si>
  <si>
    <t>FBgn0053497</t>
  </si>
  <si>
    <t>1.3192233714293e-06</t>
  </si>
  <si>
    <t>4.99070712530231e-05</t>
  </si>
  <si>
    <t>FBgn0036831</t>
  </si>
  <si>
    <t>2.27396177408074e-05</t>
  </si>
  <si>
    <t>FBgn0034712</t>
  </si>
  <si>
    <t>2.39821580570243e-08</t>
  </si>
  <si>
    <t>1.5737875720214e-06</t>
  </si>
  <si>
    <t>1.68183297822382e-08</t>
  </si>
  <si>
    <t>1.15174868625517e-06</t>
  </si>
  <si>
    <t>FBgn0288232</t>
  </si>
  <si>
    <t>1.21121547653203e-07</t>
  </si>
  <si>
    <t>6.4566043186497e-06</t>
  </si>
  <si>
    <t>4.89092062974118e-07</t>
  </si>
  <si>
    <t>2.10489070404733e-05</t>
  </si>
  <si>
    <t>8.63845642481272e-09</t>
  </si>
  <si>
    <t>6.53596759496718e-07</t>
  </si>
  <si>
    <t>FBgn0261508</t>
  </si>
  <si>
    <t>1.92585705146323e-06</t>
  </si>
  <si>
    <t>6.84408744576817e-05</t>
  </si>
  <si>
    <t>FBgn0283437</t>
  </si>
  <si>
    <t>FBgn0004430</t>
  </si>
  <si>
    <t>1.37771152248093e-12</t>
  </si>
  <si>
    <t>2.01963898498688e-10</t>
  </si>
  <si>
    <t>1.74102217541208e-07</t>
  </si>
  <si>
    <t>8.73490376990166e-06</t>
  </si>
  <si>
    <t>FBgn0001285</t>
  </si>
  <si>
    <t>2.09382647067835e-07</t>
  </si>
  <si>
    <t>1.01783833926965e-05</t>
  </si>
  <si>
    <t>1.13148152311721e-06</t>
  </si>
  <si>
    <t>4.33288148974927e-05</t>
  </si>
  <si>
    <t>FBgn0287423</t>
  </si>
  <si>
    <t>6.93880266214571e-35</t>
  </si>
  <si>
    <t>8.13748082203138e-32</t>
  </si>
  <si>
    <t>1.96857213012204e-06</t>
  </si>
  <si>
    <t>6.96948819803962e-05</t>
  </si>
  <si>
    <t>9.79453910474865e-13</t>
  </si>
  <si>
    <t>1.49932479017614e-10</t>
  </si>
  <si>
    <t>FBgn0261625</t>
  </si>
  <si>
    <t>FBgn0260474</t>
  </si>
  <si>
    <t>1.622512289494e-05</t>
  </si>
  <si>
    <t>9.17107305668987e-07</t>
  </si>
  <si>
    <t>3.58512530907768e-05</t>
  </si>
  <si>
    <t>2.39875956937818e-08</t>
  </si>
  <si>
    <t>4.44975027743341e-05</t>
  </si>
  <si>
    <t>FBgn0262035</t>
  </si>
  <si>
    <t>6.5943191063519e-20</t>
  </si>
  <si>
    <t>1.87478490472102e-17</t>
  </si>
  <si>
    <t>FBgn0262366</t>
  </si>
  <si>
    <t>7.09289686147308e-06</t>
  </si>
  <si>
    <t>FBgn0031653</t>
  </si>
  <si>
    <t>FBgn0032824</t>
  </si>
  <si>
    <t>5.71165529361523e-43</t>
  </si>
  <si>
    <t>1.78622499882327e-39</t>
  </si>
  <si>
    <t>FBgn0265048</t>
  </si>
  <si>
    <t>FBgn0039609</t>
  </si>
  <si>
    <t>7.14158078383824e-42</t>
  </si>
  <si>
    <t>1.67505777284926e-38</t>
  </si>
  <si>
    <t>FBgn0259246</t>
  </si>
  <si>
    <t>FBgn0031249</t>
  </si>
  <si>
    <t>FBgn0266376</t>
  </si>
  <si>
    <t>FBgn0039778</t>
  </si>
  <si>
    <t>3.36545437324591e-07</t>
  </si>
  <si>
    <t>1.53702002412703e-05</t>
  </si>
  <si>
    <t>6.98508667827501e-25</t>
  </si>
  <si>
    <t>3.44916227450401e-22</t>
  </si>
  <si>
    <t>FBgn0039777</t>
  </si>
  <si>
    <t>FBgn0288433</t>
  </si>
  <si>
    <t>8.72707548532095e-08</t>
  </si>
  <si>
    <t>4.78815334522112e-06</t>
  </si>
  <si>
    <t>FBgn0036953</t>
  </si>
  <si>
    <t>FBgn0267398</t>
  </si>
  <si>
    <t>1.68328039861319e-06</t>
  </si>
  <si>
    <t>6.14495591431477e-05</t>
  </si>
  <si>
    <t>7.94168825509558e-15</t>
  </si>
  <si>
    <t>1.52059018794504e-12</t>
  </si>
  <si>
    <t>1.51123366274173e-05</t>
  </si>
  <si>
    <t>FBgn0032144</t>
  </si>
  <si>
    <t>2.90157775499754e-07</t>
  </si>
  <si>
    <t>1.36463114092989e-05</t>
  </si>
  <si>
    <t>FBgn0035886</t>
  </si>
  <si>
    <t>1.42706800789393e-05</t>
  </si>
  <si>
    <t>FBgn0261836</t>
  </si>
  <si>
    <t>FBgn0028514</t>
  </si>
  <si>
    <t>8.59247179080918e-07</t>
  </si>
  <si>
    <t>3.4158716246344e-05</t>
  </si>
  <si>
    <t>FBgn0033593</t>
  </si>
  <si>
    <t>4.19484695401081e-05</t>
  </si>
  <si>
    <t>9.01422081768324e-05</t>
  </si>
  <si>
    <t>FBgn0020906</t>
  </si>
  <si>
    <t>3.60027285916058e-07</t>
  </si>
  <si>
    <t>1.62393076753099e-05</t>
  </si>
  <si>
    <t>1.67460464452351e-06</t>
  </si>
  <si>
    <t>FBgn0267033</t>
  </si>
  <si>
    <t>1.36207262216165e-06</t>
  </si>
  <si>
    <t>5.11158613644823e-05</t>
  </si>
  <si>
    <t>2.33178475723886e-06</t>
  </si>
  <si>
    <t>8.13264111242192e-05</t>
  </si>
  <si>
    <t>FBgn0259682</t>
  </si>
  <si>
    <t>6.59537144107807e-09</t>
  </si>
  <si>
    <t>5.15648123834954e-07</t>
  </si>
  <si>
    <t>FBgn0261641</t>
  </si>
  <si>
    <t>9.81590244902678e-10</t>
  </si>
  <si>
    <t>8.60680343708124e-08</t>
  </si>
  <si>
    <t>FBgn0264574</t>
  </si>
  <si>
    <t>FBgn0035010</t>
  </si>
  <si>
    <t>8.44126270789765e-10</t>
  </si>
  <si>
    <t>7.69980296415493e-08</t>
  </si>
  <si>
    <t>1.35358184495022e-11</t>
  </si>
  <si>
    <t>1.62811600888756e-09</t>
  </si>
  <si>
    <t>FBgn0261238</t>
  </si>
  <si>
    <t>1.2304804736579e-05</t>
  </si>
  <si>
    <t>FBgn0284220</t>
  </si>
  <si>
    <t>4.46025406063184e-08</t>
  </si>
  <si>
    <t>2.66535691699668e-06</t>
  </si>
  <si>
    <t>FBgn0283536</t>
  </si>
  <si>
    <t>7.86231933927053e-21</t>
  </si>
  <si>
    <t>2.4588093347012e-18</t>
  </si>
  <si>
    <t>3.21477092502558e-10</t>
  </si>
  <si>
    <t>3.17484008616737e-08</t>
  </si>
  <si>
    <t>FBgn0267488</t>
  </si>
  <si>
    <t>FBgn0034507</t>
  </si>
  <si>
    <t>1.31934262203243e-05</t>
  </si>
  <si>
    <t>2.84441375619444e-07</t>
  </si>
  <si>
    <t>1.34779241720284e-05</t>
  </si>
  <si>
    <t>FBgn0030836</t>
  </si>
  <si>
    <t>FBgn0263987</t>
  </si>
  <si>
    <t>FBgn0264975</t>
  </si>
  <si>
    <t>FBgn0030367</t>
  </si>
  <si>
    <t>7.46179425021602e-05</t>
  </si>
  <si>
    <t>FBgn0033574</t>
  </si>
  <si>
    <t>1.53966815777126e-05</t>
  </si>
  <si>
    <t>8.09594328105101e-05</t>
  </si>
  <si>
    <t>1.30690217543984e-05</t>
  </si>
  <si>
    <t>3.82041389776284e-13</t>
  </si>
  <si>
    <t>6.28826722610719e-11</t>
  </si>
  <si>
    <t>FBgn0032211</t>
  </si>
  <si>
    <t>4.54865422661137e-11</t>
  </si>
  <si>
    <t>5.08041356596046e-09</t>
  </si>
  <si>
    <t>FBgn0053926</t>
  </si>
  <si>
    <t>FBgn0010425</t>
  </si>
  <si>
    <t>3.88458753399871e-06</t>
  </si>
  <si>
    <t>1.45105712883622e-07</t>
  </si>
  <si>
    <t>7.60548490655946e-06</t>
  </si>
  <si>
    <t>FBgn0004047</t>
  </si>
  <si>
    <t>2.44807253404261e-08</t>
  </si>
  <si>
    <t>1.59498725794359e-06</t>
  </si>
  <si>
    <t>2.75872510396746e-05</t>
  </si>
  <si>
    <t>5.03325344192772e-08</t>
  </si>
  <si>
    <t>2.9887331514029e-06</t>
  </si>
  <si>
    <t>FBgn0034290</t>
  </si>
  <si>
    <t>4.09119418837102e-13</t>
  </si>
  <si>
    <t>6.6178592888443e-11</t>
  </si>
  <si>
    <t>FBgn0035154</t>
  </si>
  <si>
    <t>6.28010061761779e-06</t>
  </si>
  <si>
    <t>FBgn0031088</t>
  </si>
  <si>
    <t>2.90093467945537e-06</t>
  </si>
  <si>
    <t>9.86107578356894e-05</t>
  </si>
  <si>
    <t>7.1969981768209e-07</t>
  </si>
  <si>
    <t>2.93574943021451e-05</t>
  </si>
  <si>
    <t>3.52417793229487e-06</t>
  </si>
  <si>
    <t>4.36642073818826e-09</t>
  </si>
  <si>
    <t>3.50134695433181e-07</t>
  </si>
  <si>
    <t>2.32891979501959e-09</t>
  </si>
  <si>
    <t>1.89999352320642e-07</t>
  </si>
  <si>
    <t>FBgn0034166</t>
  </si>
  <si>
    <t>FBgn0033836</t>
  </si>
  <si>
    <t>1.17010835852613e-05</t>
  </si>
  <si>
    <t>2.5155561817003e-06</t>
  </si>
  <si>
    <t>8.70883693605616e-05</t>
  </si>
  <si>
    <t>FBgn0051875</t>
  </si>
  <si>
    <t>1.29150001961024e-10</t>
  </si>
  <si>
    <t>1.31704925912862e-08</t>
  </si>
  <si>
    <t>6.1490761171051e-06</t>
  </si>
  <si>
    <t>1.1801081827741e-08</t>
  </si>
  <si>
    <t>8.51674997752814e-07</t>
  </si>
  <si>
    <t>FBgn0003358</t>
  </si>
  <si>
    <t>3.38767037345252e-14</t>
  </si>
  <si>
    <t>6.11213912379452e-12</t>
  </si>
  <si>
    <t>FBgn0050106</t>
  </si>
  <si>
    <t>1.63623539797014e-08</t>
  </si>
  <si>
    <t>1.13100290124944e-06</t>
  </si>
  <si>
    <t>1.19706201022352e-05</t>
  </si>
  <si>
    <t>FBgn0083228</t>
  </si>
  <si>
    <t>1.42190283352679e-09</t>
  </si>
  <si>
    <t>1.20182814271607e-07</t>
  </si>
  <si>
    <t>FBgn0038181</t>
  </si>
  <si>
    <t>FBgn0039311</t>
  </si>
  <si>
    <t>1.14628922571874e-06</t>
  </si>
  <si>
    <t>4.37174207955007e-05</t>
  </si>
  <si>
    <t>FBgn0015037</t>
  </si>
  <si>
    <t>1.20201141189241e-05</t>
  </si>
  <si>
    <t>3.66432356055834e-10</t>
  </si>
  <si>
    <t>3.54419419022251e-08</t>
  </si>
  <si>
    <t>1.27852626141029e-11</t>
  </si>
  <si>
    <t>1.55780953046122e-09</t>
  </si>
  <si>
    <t>FBgn0022981</t>
  </si>
  <si>
    <t>FBgn0016675</t>
  </si>
  <si>
    <t>1.57328747893311e-11</t>
  </si>
  <si>
    <t>1.86842824396841e-09</t>
  </si>
  <si>
    <t>FBgn0037678</t>
  </si>
  <si>
    <t>FBgn0031630</t>
  </si>
  <si>
    <t>5.58835548504246e-07</t>
  </si>
  <si>
    <t>2.31990934339241e-05</t>
  </si>
  <si>
    <t>1.81023025400697e-11</t>
  </si>
  <si>
    <t>2.12294753038667e-09</t>
  </si>
  <si>
    <t>3.22197816387155e-05</t>
  </si>
  <si>
    <t>FBgn0050414</t>
  </si>
  <si>
    <t>1.94973330386314e-12</t>
  </si>
  <si>
    <t>2.68002013205792e-10</t>
  </si>
  <si>
    <t>6.18266641874483e-07</t>
  </si>
  <si>
    <t>2.55532054364159e-05</t>
  </si>
  <si>
    <t>FBgn0050083</t>
  </si>
  <si>
    <t>1.31531259907307e-05</t>
  </si>
  <si>
    <t>1.13767523657238e-10</t>
  </si>
  <si>
    <t>1.17293066698045e-08</t>
  </si>
  <si>
    <t>4.18086992104064e-14</t>
  </si>
  <si>
    <t>7.40092860362326e-12</t>
  </si>
  <si>
    <t>2.90904101669131e-07</t>
  </si>
  <si>
    <t>2.47661855609175e-19</t>
  </si>
  <si>
    <t>6.63875294092938e-17</t>
  </si>
  <si>
    <t>FBgn0063083</t>
  </si>
  <si>
    <t>FBgn0038449</t>
  </si>
  <si>
    <t>2.59184696283429e-06</t>
  </si>
  <si>
    <t>8.90721912282465e-05</t>
  </si>
  <si>
    <t>5.05392852934676e-09</t>
  </si>
  <si>
    <t>3.98453424053204e-07</t>
  </si>
  <si>
    <t>FBgn0028936</t>
  </si>
  <si>
    <t>6.65607737283899e-07</t>
  </si>
  <si>
    <t>2.72695711406006e-05</t>
  </si>
  <si>
    <t>1.70067390163355e-09</t>
  </si>
  <si>
    <t>1.41201084470141e-07</t>
  </si>
  <si>
    <t>1.01416164808929e-08</t>
  </si>
  <si>
    <t>7.55147982728077e-07</t>
  </si>
  <si>
    <t>FBgn0050339</t>
  </si>
  <si>
    <t>5.67264148713801e-05</t>
  </si>
  <si>
    <t>3.66487584035216e-06</t>
  </si>
  <si>
    <t>1.8030973708338e-29</t>
  </si>
  <si>
    <t>1.30128150255098e-26</t>
  </si>
  <si>
    <t>9.67060694686202e-32</t>
  </si>
  <si>
    <t>8.24814857958722e-29</t>
  </si>
  <si>
    <t>1.6828393731173e-06</t>
  </si>
  <si>
    <t>2.09056436152789e-05</t>
  </si>
  <si>
    <t>2.00836423634257e-07</t>
  </si>
  <si>
    <t>9.81378815904477e-06</t>
  </si>
  <si>
    <t>2.36254381795983e-13</t>
  </si>
  <si>
    <t>4.03007020001803e-11</t>
  </si>
  <si>
    <t>1.78411909685887e-05</t>
  </si>
  <si>
    <t>9.4005375646307e-11</t>
  </si>
  <si>
    <t>9.79953815904058e-09</t>
  </si>
  <si>
    <t>2.02206572912468e-05</t>
  </si>
  <si>
    <t>FBgn0036676</t>
  </si>
  <si>
    <t>3.18921211772702e-06</t>
  </si>
  <si>
    <t>FBgn0053459</t>
  </si>
  <si>
    <t>4.65923764519095e-05</t>
  </si>
  <si>
    <t>FBgn0011723</t>
  </si>
  <si>
    <t>FBgn0033170</t>
  </si>
  <si>
    <t>3.6952286554741e-05</t>
  </si>
  <si>
    <t>FBgn0085732</t>
  </si>
  <si>
    <t>5.77726039073565e-06</t>
  </si>
  <si>
    <t>FBgn0028886</t>
  </si>
  <si>
    <t>3.72707301684484e-07</t>
  </si>
  <si>
    <t>1.67308129397312e-05</t>
  </si>
  <si>
    <t>FBgn0032549</t>
  </si>
  <si>
    <t>1.10355797792539e-05</t>
  </si>
  <si>
    <t>3.26426965258476e-22</t>
  </si>
  <si>
    <t>1.17789914925193e-19</t>
  </si>
  <si>
    <t>1.63948406064724e-08</t>
  </si>
  <si>
    <t>FBgn0014863</t>
  </si>
  <si>
    <t>FBgn0052055</t>
  </si>
  <si>
    <t>4.61455624171797e-05</t>
  </si>
  <si>
    <t>5.65269728827085e-05</t>
  </si>
  <si>
    <t>FBgn0039682</t>
  </si>
  <si>
    <t>1.8475753870482e-06</t>
  </si>
  <si>
    <t>6.61601232110161e-05</t>
  </si>
  <si>
    <t>FBgn0031514</t>
  </si>
  <si>
    <t>FBgn0063667</t>
  </si>
  <si>
    <t>FBgn0031857</t>
  </si>
  <si>
    <t>FBgn0038172</t>
  </si>
  <si>
    <t>5.75721414956338e-05</t>
  </si>
  <si>
    <t>1.38211870310922e-06</t>
  </si>
  <si>
    <t>5.16615046715966e-05</t>
  </si>
  <si>
    <t>FBgn0051755</t>
  </si>
  <si>
    <t>FBgn0011576</t>
  </si>
  <si>
    <t>1.49821411684752e-07</t>
  </si>
  <si>
    <t>7.80902491347971e-06</t>
  </si>
  <si>
    <t>FBgn0028542</t>
  </si>
  <si>
    <t>FBgn0031471</t>
  </si>
  <si>
    <t>FBgn0035901</t>
  </si>
  <si>
    <t>1.79934412693088e-16</t>
  </si>
  <si>
    <t>3.66987969540555e-14</t>
  </si>
  <si>
    <t>2.58058954107679e-05</t>
  </si>
  <si>
    <t>1.81378147555808e-12</t>
  </si>
  <si>
    <t>2.53983549308745e-10</t>
  </si>
  <si>
    <t>FBgn0039686</t>
  </si>
  <si>
    <t>1.50422520570848e-05</t>
  </si>
  <si>
    <t>4.77736835158152e-09</t>
  </si>
  <si>
    <t>3.79841270123201e-07</t>
  </si>
  <si>
    <t>FBgn0035155</t>
  </si>
  <si>
    <t>1.7775642983616e-06</t>
  </si>
  <si>
    <t>6.44916659570401e-05</t>
  </si>
  <si>
    <t>2.76290613521871e-05</t>
  </si>
  <si>
    <t>1.77891453935331e-05</t>
  </si>
  <si>
    <t>FBgn0015663</t>
  </si>
  <si>
    <t>FBgn0031261</t>
  </si>
  <si>
    <t>FBgn0032897</t>
  </si>
  <si>
    <t>1.55595448162681e-06</t>
  </si>
  <si>
    <t>5.76994661921846e-05</t>
  </si>
  <si>
    <t>1.1551314806655e-08</t>
  </si>
  <si>
    <t>8.4667527746904e-07</t>
  </si>
  <si>
    <t>5.36988552509788e-07</t>
  </si>
  <si>
    <t>2.24911901769948e-05</t>
  </si>
  <si>
    <t>1.65724125345719e-05</t>
  </si>
  <si>
    <t>8.74192033872284e-12</t>
  </si>
  <si>
    <t>1.1083337380797e-09</t>
  </si>
  <si>
    <t>FBgn0031995</t>
  </si>
  <si>
    <t>9.90813653708385e-13</t>
  </si>
  <si>
    <t>2.75705237713894e-05</t>
  </si>
  <si>
    <t>3.73633027797115e-09</t>
  </si>
  <si>
    <t>3.02191816102804e-07</t>
  </si>
  <si>
    <t>FBgn0004592</t>
  </si>
  <si>
    <t>4.69723353453648e-05</t>
  </si>
  <si>
    <t>FBgn0040759</t>
  </si>
  <si>
    <t>FBgn0039800</t>
  </si>
  <si>
    <t>FBgn0037730</t>
  </si>
  <si>
    <t>5.46263872709053e-06</t>
  </si>
  <si>
    <t>1.75236105345793e-05</t>
  </si>
  <si>
    <t>5.03676352871485e-06</t>
  </si>
  <si>
    <t>9.80746840117389e-05</t>
  </si>
  <si>
    <t>FBgn0034219</t>
  </si>
  <si>
    <t>FBgn0036360</t>
  </si>
  <si>
    <t>4.42877437902589e-05</t>
  </si>
  <si>
    <t>FBgn0037913</t>
  </si>
  <si>
    <t>6.20166897406324e-05</t>
  </si>
  <si>
    <t>FBgn0036365</t>
  </si>
  <si>
    <t>1.1659307203224e-05</t>
  </si>
  <si>
    <t>FBgn0085638</t>
  </si>
  <si>
    <t>FBgn0033708</t>
  </si>
  <si>
    <t>FBgn0032136</t>
  </si>
  <si>
    <t>FBgn0034436</t>
  </si>
  <si>
    <t>2.61485078093417e-06</t>
  </si>
  <si>
    <t>8.9534781119432e-05</t>
  </si>
  <si>
    <t>1.61953312207598e-07</t>
  </si>
  <si>
    <t>8.25785856049828e-06</t>
  </si>
  <si>
    <t>FBgn0058191</t>
  </si>
  <si>
    <t>1.90541336018336e-11</t>
  </si>
  <si>
    <t>2.20698619077041e-09</t>
  </si>
  <si>
    <t>FBgn0027560</t>
  </si>
  <si>
    <t>FBgn0013763</t>
  </si>
  <si>
    <t>FBgn0037578</t>
  </si>
  <si>
    <t>3.59130289518554e-05</t>
  </si>
  <si>
    <t>FBgn0034997</t>
  </si>
  <si>
    <t>8.87545330498212e-11</t>
  </si>
  <si>
    <t>9.46244351219798e-09</t>
  </si>
  <si>
    <t>1.43089227293834e-05</t>
  </si>
  <si>
    <t>FBgn0035625</t>
  </si>
  <si>
    <t>2.70590439076324e-07</t>
  </si>
  <si>
    <t>1.28866979665689e-05</t>
  </si>
  <si>
    <t>FBgn0030716</t>
  </si>
  <si>
    <t>FBgn0036787</t>
  </si>
  <si>
    <t>FBgn0026577</t>
  </si>
  <si>
    <t>4.03768090817843e-16</t>
  </si>
  <si>
    <t>8.05989835755958e-14</t>
  </si>
  <si>
    <t>FBgn0040350</t>
  </si>
  <si>
    <t>FBgn0003748</t>
  </si>
  <si>
    <t>2.41861509825374e-05</t>
  </si>
  <si>
    <t>7.47236948641107e-05</t>
  </si>
  <si>
    <t>FBgn0033377</t>
  </si>
  <si>
    <t>5.50911071807635e-06</t>
  </si>
  <si>
    <t>FBgn0003256</t>
  </si>
  <si>
    <t>1.24955758291909e-07</t>
  </si>
  <si>
    <t>6.59341364403781e-06</t>
  </si>
  <si>
    <t>FBgn0035262</t>
  </si>
  <si>
    <t>1.78966188756557e-08</t>
  </si>
  <si>
    <t>1.21671071225654e-06</t>
  </si>
  <si>
    <t>3.23937400640668e-07</t>
  </si>
  <si>
    <t>1.49713334621219e-05</t>
  </si>
  <si>
    <t>2.50095475364354e-05</t>
  </si>
  <si>
    <t>FBgn0037181</t>
  </si>
  <si>
    <t>FBgn0033775</t>
  </si>
  <si>
    <t>FBgn0046114</t>
  </si>
  <si>
    <t>FBgn0051915</t>
  </si>
  <si>
    <t>3.44222865967086e-07</t>
  </si>
  <si>
    <t>1.56014440990493e-05</t>
  </si>
  <si>
    <t>1.29853418623988e-05</t>
  </si>
  <si>
    <t>2.58905435366892e-06</t>
  </si>
  <si>
    <t>2.28634962417972e-06</t>
  </si>
  <si>
    <t>8.00392991569183e-05</t>
  </si>
  <si>
    <t>FBgn0032521</t>
  </si>
  <si>
    <t>7.36582809783407e-06</t>
  </si>
  <si>
    <t>5.55472943331482e-05</t>
  </si>
  <si>
    <t>FBgn0010315</t>
  </si>
  <si>
    <t>FBgn0035285</t>
  </si>
  <si>
    <t>1.26960021977838e-08</t>
  </si>
  <si>
    <t>9.09266355874865e-07</t>
  </si>
  <si>
    <t>FBgn0023023</t>
  </si>
  <si>
    <t>3.37482546333584e-07</t>
  </si>
  <si>
    <t>FBgn0037533</t>
  </si>
  <si>
    <t>FBgn0001145</t>
  </si>
  <si>
    <t>FBgn0035290</t>
  </si>
  <si>
    <t>FBgn0026630</t>
  </si>
  <si>
    <t>FBgn0034796</t>
  </si>
  <si>
    <t>6.26355464582354e-08</t>
  </si>
  <si>
    <t>3.6274487461183e-06</t>
  </si>
  <si>
    <t>FBgn0032774</t>
  </si>
  <si>
    <t>1.09693732990609e-05</t>
  </si>
  <si>
    <t>5.24641857704496e-07</t>
  </si>
  <si>
    <t>2.23735904953799e-05</t>
  </si>
  <si>
    <t>1.46154218017361e-05</t>
  </si>
  <si>
    <t>FBgn0040505</t>
  </si>
  <si>
    <t>FBgn0085391</t>
  </si>
  <si>
    <t>FBgn0016930</t>
  </si>
  <si>
    <t>FBgn0029676</t>
  </si>
  <si>
    <t>FBgn0050421</t>
  </si>
  <si>
    <t>4.74686947029017e-05</t>
  </si>
  <si>
    <t>7.91059945316357e-07</t>
  </si>
  <si>
    <t>3.15818059870556e-05</t>
  </si>
  <si>
    <t>FBgn0032934</t>
  </si>
  <si>
    <t>FBgn0015399</t>
  </si>
  <si>
    <t>FBgn0037248</t>
  </si>
  <si>
    <t>FBgn0033453</t>
  </si>
  <si>
    <t>FBgn0022986</t>
  </si>
  <si>
    <t>FBgn0032919</t>
  </si>
  <si>
    <t>FBgn0002466</t>
  </si>
  <si>
    <t>FBgn0002526</t>
  </si>
  <si>
    <t>3.18861111181822e-08</t>
  </si>
  <si>
    <t>1.98116221530321e-06</t>
  </si>
  <si>
    <t>FBgn0028484</t>
  </si>
  <si>
    <t>FBgn0027568</t>
  </si>
  <si>
    <t>FBgn0000286</t>
  </si>
  <si>
    <t>FBgn0032600</t>
  </si>
  <si>
    <t>FBgn0023215</t>
  </si>
  <si>
    <t>FBgn0085405</t>
  </si>
  <si>
    <t>FBgn0051195</t>
  </si>
  <si>
    <t>6.12635111866478e-05</t>
  </si>
  <si>
    <t>FBgn0031747</t>
  </si>
  <si>
    <t>FBgn0032429</t>
  </si>
  <si>
    <t>FBgn0032172</t>
  </si>
  <si>
    <t>FBgn0001186</t>
  </si>
  <si>
    <t>FBgn0026404</t>
  </si>
  <si>
    <t>5.5056183395563e-05</t>
  </si>
  <si>
    <t>FBgn0038826</t>
  </si>
  <si>
    <t>FBgn0005278</t>
  </si>
  <si>
    <t>FBgn0002643</t>
  </si>
  <si>
    <t>FBgn0039955</t>
  </si>
  <si>
    <t>FBgn0000578</t>
  </si>
  <si>
    <t>FBgn0030400</t>
  </si>
  <si>
    <t>FBgn0015268</t>
  </si>
  <si>
    <t>FBgn0027339</t>
  </si>
  <si>
    <t>FBgn0028473</t>
  </si>
  <si>
    <t>FBgn0004656</t>
  </si>
  <si>
    <t>FBgn0026083</t>
  </si>
  <si>
    <t>FBgn0011640</t>
  </si>
  <si>
    <t>FBgn0011710</t>
  </si>
  <si>
    <t>FBgn0011284</t>
  </si>
  <si>
    <t>FBgn0034405</t>
  </si>
  <si>
    <t>2.27447446075274e-22</t>
  </si>
  <si>
    <t>4.44564987307962e-20</t>
  </si>
  <si>
    <t>FBgn0262880</t>
  </si>
  <si>
    <t>FBgn0052631</t>
  </si>
  <si>
    <t>1.07187838084668e-23</t>
  </si>
  <si>
    <t>2.13965169555394e-21</t>
  </si>
  <si>
    <t>FBgn0265533</t>
  </si>
  <si>
    <t>FBgn0003996</t>
  </si>
  <si>
    <t>8.48836747448774e-21</t>
  </si>
  <si>
    <t>1.42210470795793e-18</t>
  </si>
  <si>
    <t>FBgn0267798</t>
  </si>
  <si>
    <t>FBgn0051683</t>
  </si>
  <si>
    <t>7.97665334661025e-16</t>
  </si>
  <si>
    <t>7.1958617017209e-14</t>
  </si>
  <si>
    <t>FBgn0265644</t>
  </si>
  <si>
    <t>FBgn0052581</t>
  </si>
  <si>
    <t>6.18776974618075e-13</t>
  </si>
  <si>
    <t>3.62835348491674e-11</t>
  </si>
  <si>
    <t>FBgn0261566</t>
  </si>
  <si>
    <t>FBgn0085309</t>
  </si>
  <si>
    <t>5.16198276794948e-06</t>
  </si>
  <si>
    <t>FBgn0266737</t>
  </si>
  <si>
    <t>FBgn0039848</t>
  </si>
  <si>
    <t>2.33697344891112e-06</t>
  </si>
  <si>
    <t>4.21643940340079e-05</t>
  </si>
  <si>
    <t>FBgn0266322</t>
  </si>
  <si>
    <t>FBgn0030495</t>
  </si>
  <si>
    <t>4.94503922599734e-22</t>
  </si>
  <si>
    <t>9.2788716036614e-20</t>
  </si>
  <si>
    <t>FBgn0267991</t>
  </si>
  <si>
    <t>FBgn0037414</t>
  </si>
  <si>
    <t>3.02657496333013e-08</t>
  </si>
  <si>
    <t>8.30272699004774e-07</t>
  </si>
  <si>
    <t>FBgn0265104</t>
  </si>
  <si>
    <t>FBgn0038208</t>
  </si>
  <si>
    <t>1.96165544326895e-08</t>
  </si>
  <si>
    <t>5.59399737651954e-07</t>
  </si>
  <si>
    <t>FBgn0262005</t>
  </si>
  <si>
    <t>FBgn0029807</t>
  </si>
  <si>
    <t>3.86419712849964e-08</t>
  </si>
  <si>
    <t>FBgn0260011</t>
  </si>
  <si>
    <t>FBgn0030880</t>
  </si>
  <si>
    <t>4.23541363586472e-08</t>
  </si>
  <si>
    <t>1.11307144906675e-06</t>
  </si>
  <si>
    <t>FBgn0263376</t>
  </si>
  <si>
    <t>FBgn0036738</t>
  </si>
  <si>
    <t>5.62937528241859e-07</t>
  </si>
  <si>
    <t>1.1949049524808e-05</t>
  </si>
  <si>
    <t>FBgn0286782</t>
  </si>
  <si>
    <t>4.09765795297886e-07</t>
  </si>
  <si>
    <t>8.83775331375809e-06</t>
  </si>
  <si>
    <t>FBgn0265631</t>
  </si>
  <si>
    <t>FBgn0051437</t>
  </si>
  <si>
    <t>8.79515599364093e-11</t>
  </si>
  <si>
    <t>3.89227139303487e-09</t>
  </si>
  <si>
    <t>FBgn0260753</t>
  </si>
  <si>
    <t>FBgn0037992</t>
  </si>
  <si>
    <t>9.13461776346756e-07</t>
  </si>
  <si>
    <t>1.85902351099463e-05</t>
  </si>
  <si>
    <t>FBgn0262874</t>
  </si>
  <si>
    <t>FBgn0031169</t>
  </si>
  <si>
    <t>7.77396581701915e-07</t>
  </si>
  <si>
    <t>1.61005181667271e-05</t>
  </si>
  <si>
    <t>FBgn0262873</t>
  </si>
  <si>
    <t>FBgn0029681</t>
  </si>
  <si>
    <t>1.17701177091009e-05</t>
  </si>
  <si>
    <t>FBgn0261575</t>
  </si>
  <si>
    <t>FBgn0062961</t>
  </si>
  <si>
    <t>3.14145648698286e-05</t>
  </si>
  <si>
    <t>FBgn0265937</t>
  </si>
  <si>
    <t>FBgn0030595</t>
  </si>
  <si>
    <t>2.31599898929346e-17</t>
  </si>
  <si>
    <t>2.36181549103818e-15</t>
  </si>
  <si>
    <t>FBgn0262721</t>
  </si>
  <si>
    <t>FBgn0037424</t>
  </si>
  <si>
    <t>3.98915653780087e-05</t>
  </si>
  <si>
    <t>FBgn0259167</t>
  </si>
  <si>
    <t>FBgn0031619</t>
  </si>
  <si>
    <t>1.20650116550587e-17</t>
  </si>
  <si>
    <t>1.34754689699715e-15</t>
  </si>
  <si>
    <t>FBgn0261932</t>
  </si>
  <si>
    <t>FBgn0031918</t>
  </si>
  <si>
    <t>6.78961516534214e-05</t>
  </si>
  <si>
    <t>FBgn0267113</t>
  </si>
  <si>
    <t>FBgn0000451</t>
  </si>
  <si>
    <t>5.48818000842673e-05</t>
  </si>
  <si>
    <t>FBgn0261534</t>
  </si>
  <si>
    <t>FBgn0036351</t>
  </si>
  <si>
    <t>FBgn0266638</t>
  </si>
  <si>
    <t>FBgn0038339</t>
  </si>
  <si>
    <t>7.3641745629796e-06</t>
  </si>
  <si>
    <t>FBgn0266569</t>
  </si>
  <si>
    <t>FBgn0032289</t>
  </si>
  <si>
    <t>FBgn0004425</t>
  </si>
  <si>
    <t>1.4136646417288e-13</t>
  </si>
  <si>
    <t>9.21041782548584e-12</t>
  </si>
  <si>
    <t>FBgn0283479</t>
  </si>
  <si>
    <t>FBgn0036323</t>
  </si>
  <si>
    <t>7.13835850079484e-05</t>
  </si>
  <si>
    <t>FBgn0263246</t>
  </si>
  <si>
    <t>FBgn0030542</t>
  </si>
  <si>
    <t>2.27666277591732e-05</t>
  </si>
  <si>
    <t>FBgn0260386</t>
  </si>
  <si>
    <t>FBgn0033598</t>
  </si>
  <si>
    <t>5.06742054019693e-06</t>
  </si>
  <si>
    <t>8.42952828158292e-05</t>
  </si>
  <si>
    <t>FBgn0262528</t>
  </si>
  <si>
    <t>FBgn0036109</t>
  </si>
  <si>
    <t>5.11518277890178e-06</t>
  </si>
  <si>
    <t>8.49391943923125e-05</t>
  </si>
  <si>
    <t>FBgn0262146</t>
  </si>
  <si>
    <t>FBgn0039264</t>
  </si>
  <si>
    <t>FBgn0263109</t>
  </si>
  <si>
    <t>FBgn0053013</t>
  </si>
  <si>
    <t>1.34103105347654e-17</t>
  </si>
  <si>
    <t>1.46297131903685e-15</t>
  </si>
  <si>
    <t>FBgn0259821</t>
  </si>
  <si>
    <t>FBgn0031412</t>
  </si>
  <si>
    <t>1.95346802560924e-13</t>
  </si>
  <si>
    <t>1.24676442287523e-11</t>
  </si>
  <si>
    <t>FBgn0265416</t>
  </si>
  <si>
    <t>FBgn0032495</t>
  </si>
  <si>
    <t>1.070215701369e-06</t>
  </si>
  <si>
    <t>2.13179696608153e-05</t>
  </si>
  <si>
    <t>FBgn0260653</t>
  </si>
  <si>
    <t>FBgn0035887</t>
  </si>
  <si>
    <t>FBgn0266356</t>
  </si>
  <si>
    <t>FBgn0053301</t>
  </si>
  <si>
    <t>4.89108918241086e-06</t>
  </si>
  <si>
    <t>8.17971456495163e-05</t>
  </si>
  <si>
    <t>FBgn0261999</t>
  </si>
  <si>
    <t>FBgn0030230</t>
  </si>
  <si>
    <t>3.41036642925259e-41</t>
  </si>
  <si>
    <t>3.19960578392478e-38</t>
  </si>
  <si>
    <t>FBgn0261341</t>
  </si>
  <si>
    <t>FBgn0039084</t>
  </si>
  <si>
    <t>2.98585328093202e-05</t>
  </si>
  <si>
    <t>FBgn0262562</t>
  </si>
  <si>
    <t>FBgn0051865</t>
  </si>
  <si>
    <t>FBgn0262362</t>
  </si>
  <si>
    <t>FBgn0038941</t>
  </si>
  <si>
    <t>FBgn0286204</t>
  </si>
  <si>
    <t>FBgn0052645</t>
  </si>
  <si>
    <t>FBgn0261526</t>
  </si>
  <si>
    <t>FBgn0002869</t>
  </si>
  <si>
    <t>1.36347456657408e-26</t>
  </si>
  <si>
    <t>3.87639951018122e-24</t>
  </si>
  <si>
    <t>FBgn0266740</t>
  </si>
  <si>
    <t>FBgn0052506</t>
  </si>
  <si>
    <t>2.82679994627286e-18</t>
  </si>
  <si>
    <t>3.40013296101692e-16</t>
  </si>
  <si>
    <t>FBgn0264753</t>
  </si>
  <si>
    <t>FBgn0034435</t>
  </si>
  <si>
    <t>2.0523785705912e-09</t>
  </si>
  <si>
    <t>6.78007596805866e-08</t>
  </si>
  <si>
    <t>FBgn0286508</t>
  </si>
  <si>
    <t>FBgn0004511</t>
  </si>
  <si>
    <t>2.53502680416343e-05</t>
  </si>
  <si>
    <t>FBgn0260226</t>
  </si>
  <si>
    <t>FBgn0026602</t>
  </si>
  <si>
    <t>1.49382052113289e-08</t>
  </si>
  <si>
    <t>4.33901675828756e-07</t>
  </si>
  <si>
    <t>FBgn0263131</t>
  </si>
  <si>
    <t>FBgn0021742</t>
  </si>
  <si>
    <t>1.13186492612936e-07</t>
  </si>
  <si>
    <t>2.7582225290768e-06</t>
  </si>
  <si>
    <t>FBgn0263762</t>
  </si>
  <si>
    <t>FBgn0033448</t>
  </si>
  <si>
    <t>2.11553362188787e-07</t>
  </si>
  <si>
    <t>4.78263528688e-06</t>
  </si>
  <si>
    <t>FBgn0287234</t>
  </si>
  <si>
    <t>FBgn0000075</t>
  </si>
  <si>
    <t>FBgn0264272</t>
  </si>
  <si>
    <t>FBgn0033252</t>
  </si>
  <si>
    <t>FBgn0259226</t>
  </si>
  <si>
    <t>FBgn0038983</t>
  </si>
  <si>
    <t>2.76804478935685e-07</t>
  </si>
  <si>
    <t>6.11054028558728e-06</t>
  </si>
  <si>
    <t>FBgn0265835</t>
  </si>
  <si>
    <t>FBgn0031971</t>
  </si>
  <si>
    <t>8.83914508518175e-20</t>
  </si>
  <si>
    <t>1.23774416700262e-17</t>
  </si>
  <si>
    <t>FBgn0287768</t>
  </si>
  <si>
    <t>FBgn0000045</t>
  </si>
  <si>
    <t>FBgn0287209</t>
  </si>
  <si>
    <t>FBgn0001256</t>
  </si>
  <si>
    <t>2.95142941777694e-05</t>
  </si>
  <si>
    <t>FBgn0261446</t>
  </si>
  <si>
    <t>FBgn0030590</t>
  </si>
  <si>
    <t>1.49498680496799e-06</t>
  </si>
  <si>
    <t>2.85661226154983e-05</t>
  </si>
  <si>
    <t>FBgn0261989</t>
  </si>
  <si>
    <t>FBgn0031490</t>
  </si>
  <si>
    <t>FBgn0261634</t>
  </si>
  <si>
    <t>FBgn0033753</t>
  </si>
  <si>
    <t>FBgn0263773</t>
  </si>
  <si>
    <t>FBgn0004426</t>
  </si>
  <si>
    <t>FBgn0284435</t>
  </si>
  <si>
    <t>FBgn0010383</t>
  </si>
  <si>
    <t>1.56902974356371e-05</t>
  </si>
  <si>
    <t>FBgn0266369</t>
  </si>
  <si>
    <t>FBgn0035798</t>
  </si>
  <si>
    <t>4.98079478645931e-06</t>
  </si>
  <si>
    <t>8.31491400116749e-05</t>
  </si>
  <si>
    <t>FBgn0287775</t>
  </si>
  <si>
    <t>FBgn0051005</t>
  </si>
  <si>
    <t>FBgn0261618</t>
  </si>
  <si>
    <t>FBgn0031860</t>
  </si>
  <si>
    <t>FBgn0259916</t>
  </si>
  <si>
    <t>FBgn0011695</t>
  </si>
  <si>
    <t>FBgn0260942</t>
  </si>
  <si>
    <t>FBgn0038799</t>
  </si>
  <si>
    <t>FBgn0250868</t>
  </si>
  <si>
    <t>FBgn0039197</t>
  </si>
  <si>
    <t>1.74836828922462e-05</t>
  </si>
  <si>
    <t>FBgn0266000</t>
  </si>
  <si>
    <t>FBgn0038492</t>
  </si>
  <si>
    <t>4.70989990750602e-08</t>
  </si>
  <si>
    <t>1.22405210338564e-06</t>
  </si>
  <si>
    <t>FBgn0260768</t>
  </si>
  <si>
    <t>FBgn0032835</t>
  </si>
  <si>
    <t>FBgn0267910</t>
  </si>
  <si>
    <t>FBgn0038865</t>
  </si>
  <si>
    <t>FBgn0266064</t>
  </si>
  <si>
    <t>FBgn0036382</t>
  </si>
  <si>
    <t>FBgn0263397</t>
  </si>
  <si>
    <t>FBgn0042178</t>
  </si>
  <si>
    <t>2.02651556295014e-07</t>
  </si>
  <si>
    <t>4.60357603186398e-06</t>
  </si>
  <si>
    <t>FBgn0261963</t>
  </si>
  <si>
    <t>FBgn0043792</t>
  </si>
  <si>
    <t>FBgn0264816</t>
  </si>
  <si>
    <t>FBgn0031976</t>
  </si>
  <si>
    <t>6.02158739322408e-14</t>
  </si>
  <si>
    <t>4.09380673356727e-12</t>
  </si>
  <si>
    <t>FBgn0265045</t>
  </si>
  <si>
    <t>FBgn0034094</t>
  </si>
  <si>
    <t>8.58211128736721e-22</t>
  </si>
  <si>
    <t>1.51919562449206e-19</t>
  </si>
  <si>
    <t>FBgn0266456</t>
  </si>
  <si>
    <t>FBgn0039396</t>
  </si>
  <si>
    <t>3.29098821003764e-06</t>
  </si>
  <si>
    <t>5.72839543350152e-05</t>
  </si>
  <si>
    <t>FBgn0267978</t>
  </si>
  <si>
    <t>FBgn0035428</t>
  </si>
  <si>
    <t>9.8322944867491e-05</t>
  </si>
  <si>
    <t>FBgn0259224</t>
  </si>
  <si>
    <t>FBgn0040503</t>
  </si>
  <si>
    <t>FBgn0283509</t>
  </si>
  <si>
    <t>FBgn0051719</t>
  </si>
  <si>
    <t>7.64502921318842e-05</t>
  </si>
  <si>
    <t>FBgn0261509</t>
  </si>
  <si>
    <t>FBgn0032773</t>
  </si>
  <si>
    <t>FBgn0275436</t>
  </si>
  <si>
    <t>FBgn0024897</t>
  </si>
  <si>
    <t>7.14402979226006e-16</t>
  </si>
  <si>
    <t>6.50730946708582e-14</t>
  </si>
  <si>
    <t>FBgn0266411</t>
  </si>
  <si>
    <t>FBgn0036648</t>
  </si>
  <si>
    <t>1.37862201256774e-10</t>
  </si>
  <si>
    <t>5.85259353932602e-09</t>
  </si>
  <si>
    <t>FBgn0262719</t>
  </si>
  <si>
    <t>FBgn0032860</t>
  </si>
  <si>
    <t>FBgn0263705</t>
  </si>
  <si>
    <t>FBgn0053192</t>
  </si>
  <si>
    <t>8.33776908243006e-20</t>
  </si>
  <si>
    <t>FBgn0261854</t>
  </si>
  <si>
    <t>1.26774933387894e-32</t>
  </si>
  <si>
    <t>6.99648485320719e-30</t>
  </si>
  <si>
    <t>FBgn0243511</t>
  </si>
  <si>
    <t>FBgn0086367</t>
  </si>
  <si>
    <t>FBgn0267795</t>
  </si>
  <si>
    <t>FBgn0031324</t>
  </si>
  <si>
    <t>FBgn0259716</t>
  </si>
  <si>
    <t>FBgn0004783</t>
  </si>
  <si>
    <t>FBgn0262057</t>
  </si>
  <si>
    <t>FBgn0031313</t>
  </si>
  <si>
    <t>FBgn0284243</t>
  </si>
  <si>
    <t>FBgn0054010</t>
  </si>
  <si>
    <t>FBgn0250753</t>
  </si>
  <si>
    <t>FBgn0037044</t>
  </si>
  <si>
    <t>FBgn0264075</t>
  </si>
  <si>
    <t>FBgn0030432</t>
  </si>
  <si>
    <t>FBgn0259170</t>
  </si>
  <si>
    <t>FBgn0038938</t>
  </si>
  <si>
    <t>1.63976628462749e-05</t>
  </si>
  <si>
    <t>FBgn0265274</t>
  </si>
  <si>
    <t>FBgn0033154</t>
  </si>
  <si>
    <t>1.73345836776712e-06</t>
  </si>
  <si>
    <t>3.26572417799018e-05</t>
  </si>
  <si>
    <t>FBgn0262124</t>
  </si>
  <si>
    <t>FBgn0012036</t>
  </si>
  <si>
    <t>9.27528817398097e-09</t>
  </si>
  <si>
    <t>2.78021577151085e-07</t>
  </si>
  <si>
    <t>FBgn0288686</t>
  </si>
  <si>
    <t>FBgn0035208</t>
  </si>
  <si>
    <t>FBgn0285949</t>
  </si>
  <si>
    <t>FBgn0034030</t>
  </si>
  <si>
    <t>FBgn0265297</t>
  </si>
  <si>
    <t>FBgn0029990</t>
  </si>
  <si>
    <t>5.34612022024379e-22</t>
  </si>
  <si>
    <t>FBgn0285947</t>
  </si>
  <si>
    <t>FBgn0033079</t>
  </si>
  <si>
    <t>1.60381063011014e-05</t>
  </si>
  <si>
    <t>FBgn0285952</t>
  </si>
  <si>
    <t>FBgn0286898</t>
  </si>
  <si>
    <t>FBgn0039896</t>
  </si>
  <si>
    <t>FBgn0261599</t>
  </si>
  <si>
    <t>FBgn0038435</t>
  </si>
  <si>
    <t>FBgn0261592</t>
  </si>
  <si>
    <t>FBgn0039196</t>
  </si>
  <si>
    <t>2.05677928167825e-11</t>
  </si>
  <si>
    <t>9.94675423747697e-10</t>
  </si>
  <si>
    <t>FBgn0286818</t>
  </si>
  <si>
    <t>FBgn0063492</t>
  </si>
  <si>
    <t>FBgn0261597</t>
  </si>
  <si>
    <t>FBgn0031116</t>
  </si>
  <si>
    <t>2.05221097189983e-06</t>
  </si>
  <si>
    <t>3.76051627702425e-05</t>
  </si>
  <si>
    <t>FBgn0285948</t>
  </si>
  <si>
    <t>FBgn0034247</t>
  </si>
  <si>
    <t>FBgn0284245</t>
  </si>
  <si>
    <t>FBgn0014073</t>
  </si>
  <si>
    <t>FBgn0037197</t>
  </si>
  <si>
    <t>FBgn0034928</t>
  </si>
  <si>
    <t>FBgn0037409</t>
  </si>
  <si>
    <t>FBgn0034381</t>
  </si>
  <si>
    <t>FBgn0027600</t>
  </si>
  <si>
    <t>2.3800441858872e-07</t>
  </si>
  <si>
    <t>5.30393694821703e-06</t>
  </si>
  <si>
    <t>FBgn0035571</t>
  </si>
  <si>
    <t>FBgn0039299</t>
  </si>
  <si>
    <t>8.45237608281652e-13</t>
  </si>
  <si>
    <t>4.85364209009173e-11</t>
  </si>
  <si>
    <t>FBgn0037114</t>
  </si>
  <si>
    <t>1.12767446395838e-10</t>
  </si>
  <si>
    <t>FBgn0051997</t>
  </si>
  <si>
    <t>8.26422032933756e-12</t>
  </si>
  <si>
    <t>4.19107649350513e-10</t>
  </si>
  <si>
    <t>FBgn0039482</t>
  </si>
  <si>
    <t>FBgn0004593</t>
  </si>
  <si>
    <t>5.31752262199025e-08</t>
  </si>
  <si>
    <t>1.36682184217842e-06</t>
  </si>
  <si>
    <t>FBgn0050438</t>
  </si>
  <si>
    <t>FBgn0036717</t>
  </si>
  <si>
    <t>FBgn0037222</t>
  </si>
  <si>
    <t>1.24167255012139e-15</t>
  </si>
  <si>
    <t>1.04949296083233e-13</t>
  </si>
  <si>
    <t>FBgn0053458</t>
  </si>
  <si>
    <t>4.27600392261482e-05</t>
  </si>
  <si>
    <t>FBgn0004594</t>
  </si>
  <si>
    <t>4.08047242013762e-06</t>
  </si>
  <si>
    <t>6.94791147835411e-05</t>
  </si>
  <si>
    <t>FBgn0037163</t>
  </si>
  <si>
    <t>FBgn0033742</t>
  </si>
  <si>
    <t>FBgn0052182</t>
  </si>
  <si>
    <t>FBgn0033887</t>
  </si>
  <si>
    <t>FBgn0032889</t>
  </si>
  <si>
    <t>1.74768412734878e-08</t>
  </si>
  <si>
    <t>5.04516076393424e-07</t>
  </si>
  <si>
    <t>FBgn0030778</t>
  </si>
  <si>
    <t>FBgn0038277</t>
  </si>
  <si>
    <t>FBgn0037099</t>
  </si>
  <si>
    <t>FBgn0038509</t>
  </si>
  <si>
    <t>FBgn0010223</t>
  </si>
  <si>
    <t>FBgn0033137</t>
  </si>
  <si>
    <t>3.25711405100664e-19</t>
  </si>
  <si>
    <t>4.42873101833975e-17</t>
  </si>
  <si>
    <t>FBgn0038959</t>
  </si>
  <si>
    <t>4.54037071000114e-05</t>
  </si>
  <si>
    <t>FBgn0032652</t>
  </si>
  <si>
    <t>FBgn0062978</t>
  </si>
  <si>
    <t>FBgn0053147</t>
  </si>
  <si>
    <t>6.7179693621787e-06</t>
  </si>
  <si>
    <t>FBgn0030884</t>
  </si>
  <si>
    <t>FBgn0037664</t>
  </si>
  <si>
    <t>1.18232244704326e-07</t>
  </si>
  <si>
    <t>2.86629178247026e-06</t>
  </si>
  <si>
    <t>FBgn0033696</t>
  </si>
  <si>
    <t>FBgn0036678</t>
  </si>
  <si>
    <t>3.05110911786855e-08</t>
  </si>
  <si>
    <t>8.34562849674715e-07</t>
  </si>
  <si>
    <t>FBgn0039200</t>
  </si>
  <si>
    <t>FBgn0032253</t>
  </si>
  <si>
    <t>5.86234864035689e-20</t>
  </si>
  <si>
    <t>8.87105724900457e-18</t>
  </si>
  <si>
    <t>FBgn0026077</t>
  </si>
  <si>
    <t>FBgn0051036</t>
  </si>
  <si>
    <t>FBgn0032399</t>
  </si>
  <si>
    <t>FBgn0051559</t>
  </si>
  <si>
    <t>FBgn0035546</t>
  </si>
  <si>
    <t>FBgn0036022</t>
  </si>
  <si>
    <t>7.89238604766614e-17</t>
  </si>
  <si>
    <t>7.79435430517934e-15</t>
  </si>
  <si>
    <t>FBgn0032783</t>
  </si>
  <si>
    <t>FBgn0051678</t>
  </si>
  <si>
    <t>4.7717598111602e-21</t>
  </si>
  <si>
    <t>8.13975464514637e-19</t>
  </si>
  <si>
    <t>FBgn0033602</t>
  </si>
  <si>
    <t>1.53667692953978e-14</t>
  </si>
  <si>
    <t>1.13520495692458e-12</t>
  </si>
  <si>
    <t>FBgn0020269</t>
  </si>
  <si>
    <t>1.2539118449882e-05</t>
  </si>
  <si>
    <t>FBgn0035904</t>
  </si>
  <si>
    <t>1.62549598771708e-11</t>
  </si>
  <si>
    <t>8.02652808250614e-10</t>
  </si>
  <si>
    <t>FBgn0040349</t>
  </si>
  <si>
    <t>1.79576073535256e-06</t>
  </si>
  <si>
    <t>FBgn0053998</t>
  </si>
  <si>
    <t>FBgn0031636</t>
  </si>
  <si>
    <t>FBgn0028397</t>
  </si>
  <si>
    <t>FBgn0036145</t>
  </si>
  <si>
    <t>FBgn0031973</t>
  </si>
  <si>
    <t>2.57131082795303e-10</t>
  </si>
  <si>
    <t>1.02655481650448e-08</t>
  </si>
  <si>
    <t>FBgn0029924</t>
  </si>
  <si>
    <t>5.16292867129969e-10</t>
  </si>
  <si>
    <t>1.93754387176535e-08</t>
  </si>
  <si>
    <t>FBgn0003997</t>
  </si>
  <si>
    <t>FBgn0010497</t>
  </si>
  <si>
    <t>1.05440753000668e-06</t>
  </si>
  <si>
    <t>2.11377167660741e-05</t>
  </si>
  <si>
    <t>FBgn0051146</t>
  </si>
  <si>
    <t>6.72908399805331e-05</t>
  </si>
  <si>
    <t>FBgn0031914</t>
  </si>
  <si>
    <t>2.80094315355866e-07</t>
  </si>
  <si>
    <t>6.15420343482139e-06</t>
  </si>
  <si>
    <t>FBgn0030653</t>
  </si>
  <si>
    <t>7.61561530421236e-07</t>
  </si>
  <si>
    <t>FBgn0014849</t>
  </si>
  <si>
    <t>FBgn0026576</t>
  </si>
  <si>
    <t>4.7059175361991e-16</t>
  </si>
  <si>
    <t>4.415091832462e-14</t>
  </si>
  <si>
    <t>FBgn0028878</t>
  </si>
  <si>
    <t>FBgn0024294</t>
  </si>
  <si>
    <t>5.28470553536948e-06</t>
  </si>
  <si>
    <t>FBgn0013276</t>
  </si>
  <si>
    <t>FBgn0039239</t>
  </si>
  <si>
    <t>6.41987655608233e-08</t>
  </si>
  <si>
    <t>FBgn0030493</t>
  </si>
  <si>
    <t>1.08611019127576e-05</t>
  </si>
  <si>
    <t>FBgn0030158</t>
  </si>
  <si>
    <t>4.88341964700998e-10</t>
  </si>
  <si>
    <t>1.85490862867399e-08</t>
  </si>
  <si>
    <t>FBgn0035427</t>
  </si>
  <si>
    <t>FBgn0030805</t>
  </si>
  <si>
    <t>FBgn0003089</t>
  </si>
  <si>
    <t>FBgn0000615</t>
  </si>
  <si>
    <t>FBgn0029856</t>
  </si>
  <si>
    <t>3.42221073705498e-05</t>
  </si>
  <si>
    <t>FBgn0030159</t>
  </si>
  <si>
    <t>1.60906859176305e-05</t>
  </si>
  <si>
    <t>FBgn0020389</t>
  </si>
  <si>
    <t>FBgn0037838</t>
  </si>
  <si>
    <t>FBgn0030683</t>
  </si>
  <si>
    <t>1.22049371106081e-05</t>
  </si>
  <si>
    <t>FBgn0030105</t>
  </si>
  <si>
    <t>FBgn0002868</t>
  </si>
  <si>
    <t>1.301259232791e-07</t>
  </si>
  <si>
    <t>3.09858226447847e-06</t>
  </si>
  <si>
    <t>FBgn0015801</t>
  </si>
  <si>
    <t>1.29400141722177e-10</t>
  </si>
  <si>
    <t>5.51832786198849e-09</t>
  </si>
  <si>
    <t>FBgn0025879</t>
  </si>
  <si>
    <t>FBgn0038511</t>
  </si>
  <si>
    <t>6.31685465250326e-05</t>
  </si>
  <si>
    <t>FBgn0035089</t>
  </si>
  <si>
    <t>FBgn0039131</t>
  </si>
  <si>
    <t>FBgn0000533</t>
  </si>
  <si>
    <t>FBgn0043841</t>
  </si>
  <si>
    <t>3.07275618305887e-16</t>
  </si>
  <si>
    <t>2.97202046489261e-14</t>
  </si>
  <si>
    <t>FBgn0051866</t>
  </si>
  <si>
    <t>FBgn0004863</t>
  </si>
  <si>
    <t>FBgn0014848</t>
  </si>
  <si>
    <t>FBgn0027611</t>
  </si>
  <si>
    <t>1.5057240485023e-17</t>
  </si>
  <si>
    <t>1.60530716171006e-15</t>
  </si>
  <si>
    <t>FBgn0004429</t>
  </si>
  <si>
    <t>3.6714595260463e-05</t>
  </si>
  <si>
    <t>FBgn0003375</t>
  </si>
  <si>
    <t>FBgn0037672</t>
  </si>
  <si>
    <t>FBgn0032264</t>
  </si>
  <si>
    <t>FBgn0038207</t>
  </si>
  <si>
    <t>FBgn0034741</t>
  </si>
  <si>
    <t>1.22463176621113e-06</t>
  </si>
  <si>
    <t>FBgn0035936</t>
  </si>
  <si>
    <t>1.33616437102314e-12</t>
  </si>
  <si>
    <t>7.46184174341615e-11</t>
  </si>
  <si>
    <t>FBgn0034095</t>
  </si>
  <si>
    <t>2.22468851389567e-05</t>
  </si>
  <si>
    <t>FBgn0030251</t>
  </si>
  <si>
    <t>7.71817820413455e-10</t>
  </si>
  <si>
    <t>2.80666464772055e-08</t>
  </si>
  <si>
    <t>FBgn0020300</t>
  </si>
  <si>
    <t>FBgn0039178</t>
  </si>
  <si>
    <t>FBgn0032886</t>
  </si>
  <si>
    <t>3.99727186851639e-08</t>
  </si>
  <si>
    <t>1.05897002191592e-06</t>
  </si>
  <si>
    <t>FBgn0037552</t>
  </si>
  <si>
    <t>4.79077431284853e-06</t>
  </si>
  <si>
    <t>8.04061620807601e-05</t>
  </si>
  <si>
    <t>FBgn0029770</t>
  </si>
  <si>
    <t>FBgn0053169</t>
  </si>
  <si>
    <t>FBgn0037126</t>
  </si>
  <si>
    <t>FBgn0032614</t>
  </si>
  <si>
    <t>6.82753093414093e-05</t>
  </si>
  <si>
    <t>FBgn0030617</t>
  </si>
  <si>
    <t>FBgn0030027</t>
  </si>
  <si>
    <t>FBgn0038846</t>
  </si>
  <si>
    <t>9.29635979566093e-10</t>
  </si>
  <si>
    <t>3.32894838178973e-08</t>
  </si>
  <si>
    <t>FBgn0083978</t>
  </si>
  <si>
    <t>5.12715135951601e-05</t>
  </si>
  <si>
    <t>FBgn0037972</t>
  </si>
  <si>
    <t>6.39195120220079e-08</t>
  </si>
  <si>
    <t>FBgn0004591</t>
  </si>
  <si>
    <t>2.10031931692758e-05</t>
  </si>
  <si>
    <t>FBgn0035193</t>
  </si>
  <si>
    <t>7.00866423415029e-09</t>
  </si>
  <si>
    <t>2.14886561584307e-07</t>
  </si>
  <si>
    <t>FBgn0024989</t>
  </si>
  <si>
    <t>FBgn0035725</t>
  </si>
  <si>
    <t>FBgn0015569</t>
  </si>
  <si>
    <t>FBgn0036862</t>
  </si>
  <si>
    <t>FBgn0051374</t>
  </si>
  <si>
    <t>2.33487383165594e-05</t>
  </si>
  <si>
    <t>FBgn0033543</t>
  </si>
  <si>
    <t>4.48132301676098e-11</t>
  </si>
  <si>
    <t>2.06096924231625e-09</t>
  </si>
  <si>
    <t>FBgn0002632</t>
  </si>
  <si>
    <t>FBgn0033668</t>
  </si>
  <si>
    <t>FBgn0030925</t>
  </si>
  <si>
    <t>FBgn0030228</t>
  </si>
  <si>
    <t>FBgn0027558</t>
  </si>
  <si>
    <t>FBgn0050089</t>
  </si>
  <si>
    <t>FBgn0003319</t>
  </si>
  <si>
    <t>FBgn0034943</t>
  </si>
  <si>
    <t>FBgn0003499</t>
  </si>
  <si>
    <t>3.87774951152939e-05</t>
  </si>
  <si>
    <t>FBgn0033133</t>
  </si>
  <si>
    <t>2.329528792086e-07</t>
  </si>
  <si>
    <t>FBgn0033584</t>
  </si>
  <si>
    <t>FBgn0003091</t>
  </si>
  <si>
    <t>6.99189111562008e-05</t>
  </si>
  <si>
    <t>FBgn0039852</t>
  </si>
  <si>
    <t>6.84163206719261e-05</t>
  </si>
  <si>
    <t>FBgn0038957</t>
  </si>
  <si>
    <t>FBgn0030137</t>
  </si>
  <si>
    <t>FBgn0004590</t>
  </si>
  <si>
    <t>FBgn0030598</t>
  </si>
  <si>
    <t>FBgn0011206</t>
  </si>
  <si>
    <t>FBgn0011653</t>
  </si>
  <si>
    <t>3.49041381402192e-05</t>
  </si>
  <si>
    <t>FBgn0033439</t>
  </si>
  <si>
    <t>3.18138954627456e-08</t>
  </si>
  <si>
    <t>8.65153528207186e-07</t>
  </si>
  <si>
    <t>FBgn0031974</t>
  </si>
  <si>
    <t>FBgn0086251</t>
  </si>
  <si>
    <t>FBgn0035977</t>
  </si>
  <si>
    <t>FBgn0037665</t>
  </si>
  <si>
    <t>FBgn0001083</t>
  </si>
  <si>
    <t>FBgn0051344</t>
  </si>
  <si>
    <t>FBgn0010039</t>
  </si>
  <si>
    <t>1.45197727403969e-07</t>
  </si>
  <si>
    <t>3.39711989651879e-06</t>
  </si>
  <si>
    <t>FBgn0029866</t>
  </si>
  <si>
    <t>FBgn0033204</t>
  </si>
  <si>
    <t>FBgn0034804</t>
  </si>
  <si>
    <t>FBgn0035056</t>
  </si>
  <si>
    <t>FBgn0033782</t>
  </si>
  <si>
    <t>FBgn0051097</t>
  </si>
  <si>
    <t>FBgn0030734</t>
  </si>
  <si>
    <t>FBgn0037433</t>
  </si>
  <si>
    <t>3.27173181996763e-09</t>
  </si>
  <si>
    <t>1.06581208107418e-07</t>
  </si>
  <si>
    <t>FBgn0038420</t>
  </si>
  <si>
    <t>FBgn0032601</t>
  </si>
  <si>
    <t>FBgn0031816</t>
  </si>
  <si>
    <t>FBgn0015372</t>
  </si>
  <si>
    <t>4.78075385810056e-13</t>
  </si>
  <si>
    <t>2.83879953776579e-11</t>
  </si>
  <si>
    <t>FBgn0036688</t>
  </si>
  <si>
    <t>FBgn0051121</t>
  </si>
  <si>
    <t>6.03677705150306e-06</t>
  </si>
  <si>
    <t>9.74820005115349e-05</t>
  </si>
  <si>
    <t>FBgn0038679</t>
  </si>
  <si>
    <t>FBgn0050197</t>
  </si>
  <si>
    <t>FBgn0022800</t>
  </si>
  <si>
    <t>FBgn0035434</t>
  </si>
  <si>
    <t>2.5133002078815e-12</t>
  </si>
  <si>
    <t>1.35515991668645e-10</t>
  </si>
  <si>
    <t>FBgn0034145</t>
  </si>
  <si>
    <t>FBgn0032895</t>
  </si>
  <si>
    <t>FBgn0013307</t>
  </si>
  <si>
    <t>4.13869167347132e-05</t>
  </si>
  <si>
    <t>FBgn0016075</t>
  </si>
  <si>
    <t>FBgn0030798</t>
  </si>
  <si>
    <t>FBgn0036549</t>
  </si>
  <si>
    <t>FBgn0002633</t>
  </si>
  <si>
    <t>4.244558962234e-05</t>
  </si>
  <si>
    <t>FBgn0033132</t>
  </si>
  <si>
    <t>3.81486413827429e-14</t>
  </si>
  <si>
    <t>2.65118928483625e-12</t>
  </si>
  <si>
    <t>FBgn0033257</t>
  </si>
  <si>
    <t>FBgn0032922</t>
  </si>
  <si>
    <t>FBgn0034194</t>
  </si>
  <si>
    <t>2.00146092669898e-07</t>
  </si>
  <si>
    <t>4.55769573162375e-06</t>
  </si>
  <si>
    <t>FBgn0054056</t>
  </si>
  <si>
    <t>FBgn0004589</t>
  </si>
  <si>
    <t>FBgn0037375</t>
  </si>
  <si>
    <t>FBgn0002577</t>
  </si>
  <si>
    <t>FBgn0031955</t>
  </si>
  <si>
    <t>FBgn0051710</t>
  </si>
  <si>
    <t>2.12915687194424e-06</t>
  </si>
  <si>
    <t>3.89390833773505e-05</t>
  </si>
  <si>
    <t>FBgn0004404</t>
  </si>
  <si>
    <t>1.31536511200658e-24</t>
  </si>
  <si>
    <t>3.00994036118188e-22</t>
  </si>
  <si>
    <t>FBgn0039788</t>
  </si>
  <si>
    <t>FBgn0032213</t>
  </si>
  <si>
    <t>FBgn0005670</t>
  </si>
  <si>
    <t>FBgn0052695</t>
  </si>
  <si>
    <t>6.17230367315681e-05</t>
  </si>
  <si>
    <t>FBgn0034693</t>
  </si>
  <si>
    <t>FBgn0036975</t>
  </si>
  <si>
    <t>8.48430295006442e-13</t>
  </si>
  <si>
    <t>FBgn0031970</t>
  </si>
  <si>
    <t>FBgn0046253</t>
  </si>
  <si>
    <t>7.99024153291319e-06</t>
  </si>
  <si>
    <t>FBgn0001311</t>
  </si>
  <si>
    <t>FBgn0038147</t>
  </si>
  <si>
    <t>FBgn0034455</t>
  </si>
  <si>
    <t>5.36272261862299e-05</t>
  </si>
  <si>
    <t>FBgn0052354</t>
  </si>
  <si>
    <t>FBgn0025807</t>
  </si>
  <si>
    <t>FBgn0035245</t>
  </si>
  <si>
    <t>FBgn0036811</t>
  </si>
  <si>
    <t>FBgn0010313</t>
  </si>
  <si>
    <t>2.36107604013296e-24</t>
  </si>
  <si>
    <t>5.27419414488748e-22</t>
  </si>
  <si>
    <t>FBgn0033968</t>
  </si>
  <si>
    <t>FBgn0029662</t>
  </si>
  <si>
    <t>FBgn0033875</t>
  </si>
  <si>
    <t>FBgn0032924</t>
  </si>
  <si>
    <t>6.76203722703369e-05</t>
  </si>
  <si>
    <t>FBgn0025454</t>
  </si>
  <si>
    <t>2.79760773895689e-05</t>
  </si>
  <si>
    <t>FBgn0063923</t>
  </si>
  <si>
    <t>FBgn0004588</t>
  </si>
  <si>
    <t>1.14980001613675e-05</t>
  </si>
  <si>
    <t>FBgn0032770</t>
  </si>
  <si>
    <t>2.3638663198416e-06</t>
  </si>
  <si>
    <t>FBgn0028490</t>
  </si>
  <si>
    <t>1.02671759369739e-15</t>
  </si>
  <si>
    <t>8.83730684776965e-14</t>
  </si>
  <si>
    <t>FBgn0020416</t>
  </si>
  <si>
    <t>FBgn0031835</t>
  </si>
  <si>
    <t>4.69920788941778e-09</t>
  </si>
  <si>
    <t>1.48945839251749e-07</t>
  </si>
  <si>
    <t>FBgn0085407</t>
  </si>
  <si>
    <t>2.25662211009179e-05</t>
  </si>
  <si>
    <t>FBgn0030494</t>
  </si>
  <si>
    <t>3.03415874089108e-07</t>
  </si>
  <si>
    <t>6.65104609977572e-06</t>
  </si>
  <si>
    <t>FBgn0037779</t>
  </si>
  <si>
    <t>FBgn0011706</t>
  </si>
  <si>
    <t>2.07605254042791e-05</t>
  </si>
  <si>
    <t>FBgn0037236</t>
  </si>
  <si>
    <t>FBgn0052091</t>
  </si>
  <si>
    <t>FBgn0039244</t>
  </si>
  <si>
    <t>FBgn0034025</t>
  </si>
  <si>
    <t>2.62742932624663e-06</t>
  </si>
  <si>
    <t>4.66866324599355e-05</t>
  </si>
  <si>
    <t>FBgn0000299</t>
  </si>
  <si>
    <t>FBgn0033538</t>
  </si>
  <si>
    <t>1.21287926585214e-07</t>
  </si>
  <si>
    <t>2.92525276920946e-06</t>
  </si>
  <si>
    <t>FBgn0031558</t>
  </si>
  <si>
    <t>FBgn0035838</t>
  </si>
  <si>
    <t>FBgn0038603</t>
  </si>
  <si>
    <t>4.48311252084578e-05</t>
  </si>
  <si>
    <t>FBgn0033356</t>
  </si>
  <si>
    <t>FBgn0003373</t>
  </si>
  <si>
    <t>FBgn0027660</t>
  </si>
  <si>
    <t>5.53023558480419e-09</t>
  </si>
  <si>
    <t>1.72948900855443e-07</t>
  </si>
  <si>
    <t>FBgn0036101</t>
  </si>
  <si>
    <t>2.76486907518394e-10</t>
  </si>
  <si>
    <t>1.0991526128549e-08</t>
  </si>
  <si>
    <t>FBgn0038180</t>
  </si>
  <si>
    <t>FBgn0037185</t>
  </si>
  <si>
    <t>FBgn0035147</t>
  </si>
  <si>
    <t>FBgn0050088</t>
  </si>
  <si>
    <t>FBgn0033320</t>
  </si>
  <si>
    <t>2.55796647151445e-06</t>
  </si>
  <si>
    <t>FBgn0039690</t>
  </si>
  <si>
    <t>4.86248714295765e-08</t>
  </si>
  <si>
    <t>1.25674529959308e-06</t>
  </si>
  <si>
    <t>FBgn0035844</t>
  </si>
  <si>
    <t>FBgn0003046</t>
  </si>
  <si>
    <t>3.15776335484661e-05</t>
  </si>
  <si>
    <t>FBgn0038179</t>
  </si>
  <si>
    <t>FBgn0034540</t>
  </si>
  <si>
    <t>FBgn0039099</t>
  </si>
  <si>
    <t>1.12518690763847e-05</t>
  </si>
  <si>
    <t>FBgn0039114</t>
  </si>
  <si>
    <t>FBgn0035148</t>
  </si>
  <si>
    <t>FBgn0038858</t>
  </si>
  <si>
    <t>1.35688073749002e-06</t>
  </si>
  <si>
    <t>FBgn0030766</t>
  </si>
  <si>
    <t>FBgn0053170</t>
  </si>
  <si>
    <t>FBgn0051778</t>
  </si>
  <si>
    <t>2.29942394417195e-05</t>
  </si>
  <si>
    <t>FBgn0038250</t>
  </si>
  <si>
    <t>2.26012659202034e-06</t>
  </si>
  <si>
    <t>4.10940071440598e-05</t>
  </si>
  <si>
    <t>FBgn0003076</t>
  </si>
  <si>
    <t>FBgn0051363</t>
  </si>
  <si>
    <t>2.10978697721252e-05</t>
  </si>
  <si>
    <t>FBgn0085256</t>
  </si>
  <si>
    <t>FBgn0082582</t>
  </si>
  <si>
    <t>FBgn0034538</t>
  </si>
  <si>
    <t>FBgn0052085</t>
  </si>
  <si>
    <t>FBgn0031489</t>
  </si>
  <si>
    <t>2.54733438334958e-05</t>
  </si>
  <si>
    <t>FBgn0034618</t>
  </si>
  <si>
    <t>7.46208492358321e-06</t>
  </si>
  <si>
    <t>FBgn0028990</t>
  </si>
  <si>
    <t>FBgn0030360</t>
  </si>
  <si>
    <t>FBgn0028527</t>
  </si>
  <si>
    <t>1.35509141484594e-07</t>
  </si>
  <si>
    <t>3.20238479951754e-06</t>
  </si>
  <si>
    <t>FBgn0032877</t>
  </si>
  <si>
    <t>FBgn0031314</t>
  </si>
  <si>
    <t>FBgn0053493</t>
  </si>
  <si>
    <t>6.63730769844012e-10</t>
  </si>
  <si>
    <t>2.45162286719548e-08</t>
  </si>
  <si>
    <t>FBgn0037396</t>
  </si>
  <si>
    <t>FBgn0033258</t>
  </si>
  <si>
    <t>FBgn0052521</t>
  </si>
  <si>
    <t>1.42706628868589e-10</t>
  </si>
  <si>
    <t>5.97711425020136e-09</t>
  </si>
  <si>
    <t>FBgn0043577</t>
  </si>
  <si>
    <t>5.89366114420056e-05</t>
  </si>
  <si>
    <t>FBgn0039151</t>
  </si>
  <si>
    <t>4.82920568140944e-06</t>
  </si>
  <si>
    <t>8.0906442326756e-05</t>
  </si>
  <si>
    <t>FBgn0016650</t>
  </si>
  <si>
    <t>FBgn0034221</t>
  </si>
  <si>
    <t>FBgn0034245</t>
  </si>
  <si>
    <t>FBgn0039804</t>
  </si>
  <si>
    <t>7.192031000353e-07</t>
  </si>
  <si>
    <t>1.50279810345906e-05</t>
  </si>
  <si>
    <t>FBgn0038584</t>
  </si>
  <si>
    <t>FBgn0026319</t>
  </si>
  <si>
    <t>FBgn0037518</t>
  </si>
  <si>
    <t>FBgn0034403</t>
  </si>
  <si>
    <t>FBgn0032639</t>
  </si>
  <si>
    <t>FBgn0003071</t>
  </si>
  <si>
    <t>8.62065366747798e-06</t>
  </si>
  <si>
    <t>FBgn0026721</t>
  </si>
  <si>
    <t>3.91856825648654e-08</t>
  </si>
  <si>
    <t>1.04147329695061e-06</t>
  </si>
  <si>
    <t>FBgn0038878</t>
  </si>
  <si>
    <t>FBgn0033903</t>
  </si>
  <si>
    <t>FBgn0032787</t>
  </si>
  <si>
    <t>FBgn0034733</t>
  </si>
  <si>
    <t>FBgn0040382</t>
  </si>
  <si>
    <t>6.51913679182553e-05</t>
  </si>
  <si>
    <t>FBgn0031097</t>
  </si>
  <si>
    <t>FBgn0038299</t>
  </si>
  <si>
    <t>5.08287624278523e-05</t>
  </si>
  <si>
    <t>FBgn0032638</t>
  </si>
  <si>
    <t>FBgn0028468</t>
  </si>
  <si>
    <t>FBgn0000411</t>
  </si>
  <si>
    <t>FBgn0034243</t>
  </si>
  <si>
    <t>1.26709435674269e-07</t>
  </si>
  <si>
    <t>3.02490566283967e-06</t>
  </si>
  <si>
    <t>FBgn0037796</t>
  </si>
  <si>
    <t>FBgn0036502</t>
  </si>
  <si>
    <t>FBgn0030160</t>
  </si>
  <si>
    <t>1.43390638249862e-06</t>
  </si>
  <si>
    <t>2.75110627415175e-05</t>
  </si>
  <si>
    <t>FBgn0003495</t>
  </si>
  <si>
    <t>FBgn0043806</t>
  </si>
  <si>
    <t>FBgn0001254</t>
  </si>
  <si>
    <t>1.34291390373121e-06</t>
  </si>
  <si>
    <t>2.59243173761445e-05</t>
  </si>
  <si>
    <t>FBgn0002609</t>
  </si>
  <si>
    <t>FBgn0034248</t>
  </si>
  <si>
    <t>FBgn0027578</t>
  </si>
  <si>
    <t>5.78362406418036e-10</t>
  </si>
  <si>
    <t>2.14474154032174e-08</t>
  </si>
  <si>
    <t>FBgn0087021</t>
  </si>
  <si>
    <t>FBgn0003074</t>
  </si>
  <si>
    <t>FBgn0052762</t>
  </si>
  <si>
    <t>FBgn0033446</t>
  </si>
  <si>
    <t>FBgn0033540</t>
  </si>
  <si>
    <t>FBgn0032615</t>
  </si>
  <si>
    <t>FBgn0022943</t>
  </si>
  <si>
    <t>FBgn0061356</t>
  </si>
  <si>
    <t>FBgn0035398</t>
  </si>
  <si>
    <t>7.89893700750583e-12</t>
  </si>
  <si>
    <t>4.02759929371846e-10</t>
  </si>
  <si>
    <t>FBgn0004359</t>
  </si>
  <si>
    <t>FBgn0037164</t>
  </si>
  <si>
    <t>FBgn0041711</t>
  </si>
  <si>
    <t>FBgn0039654</t>
  </si>
  <si>
    <t>FBgn0024244</t>
  </si>
  <si>
    <t>FBgn0027493</t>
  </si>
  <si>
    <t>2.46314133422657e-05</t>
  </si>
  <si>
    <t>FBgn0000320</t>
  </si>
  <si>
    <t>FBgn0029833</t>
  </si>
  <si>
    <t>5.50884779761105e-05</t>
  </si>
  <si>
    <t>FBgn0004892</t>
  </si>
  <si>
    <t>FBgn0004512</t>
  </si>
  <si>
    <t>3.06723328203594e-09</t>
  </si>
  <si>
    <t>1.00618121161053e-07</t>
  </si>
  <si>
    <t>FBgn0036773</t>
  </si>
  <si>
    <t>2.41547390715412e-05</t>
  </si>
  <si>
    <t>FBgn0010225</t>
  </si>
  <si>
    <t>1.03301499215722e-10</t>
  </si>
  <si>
    <t>4.48691974834216e-09</t>
  </si>
  <si>
    <t>FBgn0040532</t>
  </si>
  <si>
    <t>2.89478576397663e-05</t>
  </si>
  <si>
    <t>FBgn0051690</t>
  </si>
  <si>
    <t>FBgn0000448</t>
  </si>
  <si>
    <t>FBgn0036436</t>
  </si>
  <si>
    <t>1.11657043478064e-06</t>
  </si>
  <si>
    <t>2.21005565804049e-05</t>
  </si>
  <si>
    <t>8.99170159456785e-09</t>
  </si>
  <si>
    <t>2.70385078077678e-07</t>
  </si>
  <si>
    <t>FBgn0029915</t>
  </si>
  <si>
    <t>FBgn0030041</t>
  </si>
  <si>
    <t>1.85422141385871e-06</t>
  </si>
  <si>
    <t>3.46539946311204e-05</t>
  </si>
  <si>
    <t>FBgn0003502</t>
  </si>
  <si>
    <t>FBgn0040732</t>
  </si>
  <si>
    <t>7.75627236448767e-07</t>
  </si>
  <si>
    <t>1.60994131246954e-05</t>
  </si>
  <si>
    <t>FBgn0034933</t>
  </si>
  <si>
    <t>FBgn0035574</t>
  </si>
  <si>
    <t>FBgn0035260</t>
  </si>
  <si>
    <t>FBgn0035430</t>
  </si>
  <si>
    <t>FBgn0036116</t>
  </si>
  <si>
    <t>1.84684392440302e-06</t>
  </si>
  <si>
    <t>3.45850093787407e-05</t>
  </si>
  <si>
    <t>FBgn0000014</t>
  </si>
  <si>
    <t>FBgn0040398</t>
  </si>
  <si>
    <t>FBgn0039704</t>
  </si>
  <si>
    <t>FBgn0020414</t>
  </si>
  <si>
    <t>2.91601933805879e-06</t>
  </si>
  <si>
    <t>5.13285054965621e-05</t>
  </si>
  <si>
    <t>FBgn0039728</t>
  </si>
  <si>
    <t>FBgn0039480</t>
  </si>
  <si>
    <t>FBgn0034893</t>
  </si>
  <si>
    <t>FBgn0032076</t>
  </si>
  <si>
    <t>FBgn0026409</t>
  </si>
  <si>
    <t>1.22504962506682e-06</t>
  </si>
  <si>
    <t>FBgn0017430</t>
  </si>
  <si>
    <t>FBgn0034470</t>
  </si>
  <si>
    <t>4.20048949603047e-07</t>
  </si>
  <si>
    <t>8.99748686113193e-06</t>
  </si>
  <si>
    <t>FBgn0014869</t>
  </si>
  <si>
    <t>FBgn0015872</t>
  </si>
  <si>
    <t>FBgn0031606</t>
  </si>
  <si>
    <t>FBgn0035083</t>
  </si>
  <si>
    <t>FBgn0001227</t>
  </si>
  <si>
    <t>4.32027414687274e-06</t>
  </si>
  <si>
    <t>7.30320937765046e-05</t>
  </si>
  <si>
    <t>FBgn0030803</t>
  </si>
  <si>
    <t>FBgn0027608</t>
  </si>
  <si>
    <t>FBgn0000492</t>
  </si>
  <si>
    <t>FBgn0029898</t>
  </si>
  <si>
    <t>FBgn0000008</t>
  </si>
  <si>
    <t>4.76087604449383e-06</t>
  </si>
  <si>
    <t>8.00475610205037e-05</t>
  </si>
  <si>
    <t>FBgn0032524</t>
  </si>
  <si>
    <t>FBgn0027359</t>
  </si>
  <si>
    <t>FBgn0035978</t>
  </si>
  <si>
    <t>FBgn0035993</t>
  </si>
  <si>
    <t>FBgn0003435</t>
  </si>
  <si>
    <t>8.5084585231393e-05</t>
  </si>
  <si>
    <t>FBgn0026415</t>
  </si>
  <si>
    <t>5.77727057745304e-05</t>
  </si>
  <si>
    <t>FBgn0039561</t>
  </si>
  <si>
    <t>FBgn0011584</t>
  </si>
  <si>
    <t>FBgn0040294</t>
  </si>
  <si>
    <t>FBgn0000576</t>
  </si>
  <si>
    <t>FBgn0004360</t>
  </si>
  <si>
    <t>FBgn0003204</t>
  </si>
  <si>
    <t>FBgn0050440</t>
  </si>
  <si>
    <t>FBgn0024836</t>
  </si>
  <si>
    <t>5.1605104972047e-06</t>
  </si>
  <si>
    <t>FBgn0027111</t>
  </si>
  <si>
    <t>1.03933831394252e-05</t>
  </si>
  <si>
    <t>FBgn0038115</t>
  </si>
  <si>
    <t>FBgn0036824</t>
  </si>
  <si>
    <t>FBgn0031374</t>
  </si>
  <si>
    <t>FBgn0034753</t>
  </si>
  <si>
    <t>4.26348612956479e-16</t>
  </si>
  <si>
    <t>4.04040675430069e-14</t>
  </si>
  <si>
    <t>FBgn0021776</t>
  </si>
  <si>
    <t>FBgn0000052</t>
  </si>
  <si>
    <t>FBgn0034246</t>
  </si>
  <si>
    <t>6.61828684645473e-11</t>
  </si>
  <si>
    <t>2.95679843778278e-09</t>
  </si>
  <si>
    <t>FBgn0052649</t>
  </si>
  <si>
    <t>FBgn0040340</t>
  </si>
  <si>
    <t>7.81459495925125e-08</t>
  </si>
  <si>
    <t>1.95510746420521e-06</t>
  </si>
  <si>
    <t>FBgn0034543</t>
  </si>
  <si>
    <t>1.46945866461404e-05</t>
  </si>
  <si>
    <t>FBgn0024245</t>
  </si>
  <si>
    <t>FBgn0086368</t>
  </si>
  <si>
    <t>FBgn0004133</t>
  </si>
  <si>
    <t>FBgn0010651</t>
  </si>
  <si>
    <t>4.43492200423494e-05</t>
  </si>
  <si>
    <t>FBgn0026144</t>
  </si>
  <si>
    <t>3.01852754168663e-05</t>
  </si>
  <si>
    <t>FBgn0040153</t>
  </si>
  <si>
    <t>FBgn0001092</t>
  </si>
  <si>
    <t>FBgn0001248</t>
  </si>
  <si>
    <t>FBgn0014469</t>
  </si>
  <si>
    <t>3.80517853729789e-06</t>
  </si>
  <si>
    <t>6.5146323060089e-05</t>
  </si>
  <si>
    <t>FBgn0039593</t>
  </si>
  <si>
    <t>3.84372914270255e-05</t>
  </si>
  <si>
    <t>FBgn0031188</t>
  </si>
  <si>
    <t>FBgn0005771</t>
  </si>
  <si>
    <t>2.34459578423575e-05</t>
  </si>
  <si>
    <t>FBgn0030711</t>
  </si>
  <si>
    <t>FBgn0021906</t>
  </si>
  <si>
    <t>6.70362367282273e-05</t>
  </si>
  <si>
    <t>FBgn0039789</t>
  </si>
  <si>
    <t>FBgn0052190</t>
  </si>
  <si>
    <t>7.85223394205361e-05</t>
  </si>
  <si>
    <t>FBgn0034408</t>
  </si>
  <si>
    <t>FBgn0038830</t>
  </si>
  <si>
    <t>FBgn0021795</t>
  </si>
  <si>
    <t>9.91334291702194e-06</t>
  </si>
  <si>
    <t>FBgn0036428</t>
  </si>
  <si>
    <t>FBgn0039031</t>
  </si>
  <si>
    <t>FBgn0036887</t>
  </si>
  <si>
    <t>FBgn0041710</t>
  </si>
  <si>
    <t>FBgn0039555</t>
  </si>
  <si>
    <t>FBgn0026566</t>
  </si>
  <si>
    <t>FBgn0036733</t>
  </si>
  <si>
    <t>FBgn0036538</t>
  </si>
  <si>
    <t>FBgn0037721</t>
  </si>
  <si>
    <t>FBgn0011591</t>
  </si>
  <si>
    <t>FBgn0034364</t>
  </si>
  <si>
    <t>FBgn0032799</t>
  </si>
  <si>
    <t>FBgn0035947</t>
  </si>
  <si>
    <t>FBgn0023479</t>
  </si>
  <si>
    <t>FBgn0029131</t>
  </si>
  <si>
    <t>FBgn0034443</t>
  </si>
  <si>
    <t>FBgn0001255</t>
  </si>
  <si>
    <t>4.4925782520988e-06</t>
  </si>
  <si>
    <t>7.58082179158111e-05</t>
  </si>
  <si>
    <t>FBgn0041342</t>
  </si>
  <si>
    <t>FBgn0016672</t>
  </si>
  <si>
    <t>FBgn0002732</t>
  </si>
  <si>
    <t>FBgn0016701</t>
  </si>
  <si>
    <t>6.11937363205832e-05</t>
  </si>
  <si>
    <t>FBgn0086758</t>
  </si>
  <si>
    <t>FBgn0036806</t>
  </si>
  <si>
    <t>FBgn0030262</t>
  </si>
  <si>
    <t>FBgn0001125</t>
  </si>
  <si>
    <t>FBgn0030485</t>
  </si>
  <si>
    <t>FBgn0001208</t>
  </si>
  <si>
    <t>FBgn0033816</t>
  </si>
  <si>
    <t>FBgn0044047</t>
  </si>
  <si>
    <t>FBgn0038516</t>
  </si>
  <si>
    <t>FBgn0013469</t>
  </si>
  <si>
    <t>FBgn0038925</t>
  </si>
  <si>
    <t>FBgn0032682</t>
  </si>
  <si>
    <t>FBgn0036918</t>
  </si>
  <si>
    <t>FBgn0034399</t>
  </si>
  <si>
    <t>FBgn0037323</t>
  </si>
  <si>
    <t>FBgn0012037</t>
  </si>
  <si>
    <t>2.81078016166465e-10</t>
  </si>
  <si>
    <t>1.11268942939822e-08</t>
  </si>
  <si>
    <t>FBgn0037239</t>
  </si>
  <si>
    <t>FBgn0037235</t>
  </si>
  <si>
    <t>7.22803283092335e-05</t>
  </si>
  <si>
    <t>FBgn0085220</t>
  </si>
  <si>
    <t>FBgn0036433</t>
  </si>
  <si>
    <t>FBgn0037956</t>
  </si>
  <si>
    <t>1.3743002017465e-05</t>
  </si>
  <si>
    <t>FBgn0030520</t>
  </si>
  <si>
    <t>1.77666939998025e-07</t>
  </si>
  <si>
    <t>4.07547978254639e-06</t>
  </si>
  <si>
    <t>FBgn0086687</t>
  </si>
  <si>
    <t>6.50424255044154e-05</t>
  </si>
  <si>
    <t>FBgn0031814</t>
  </si>
  <si>
    <t>FBgn0038808</t>
  </si>
  <si>
    <t>FBgn0032803</t>
  </si>
  <si>
    <t>FBgn0011770</t>
  </si>
  <si>
    <t>FBgn0001253</t>
  </si>
  <si>
    <t>FBgn0010452</t>
  </si>
  <si>
    <t>FBgn0003274</t>
  </si>
  <si>
    <t>1.74375973220218e-10</t>
  </si>
  <si>
    <t>7.20702810904002e-09</t>
  </si>
  <si>
    <t>FBgn0015360</t>
  </si>
  <si>
    <t>FBgn0035909</t>
  </si>
  <si>
    <t>FBgn0030959</t>
  </si>
  <si>
    <t>FBgn0036489</t>
  </si>
  <si>
    <t>FBgn0035755</t>
  </si>
  <si>
    <t>FBgn0013686</t>
  </si>
  <si>
    <t>FBgn0000579</t>
  </si>
  <si>
    <t>FBgn0028327</t>
  </si>
  <si>
    <t>FBgn0028836</t>
  </si>
  <si>
    <t>FBgn0036099</t>
  </si>
  <si>
    <t>FBgn0026369</t>
  </si>
  <si>
    <t>FBgn0035024</t>
  </si>
  <si>
    <t>FBgn0031256</t>
  </si>
  <si>
    <t>FBgn0033224</t>
  </si>
  <si>
    <t>FBgn0033683</t>
  </si>
  <si>
    <t>FBgn0027508</t>
  </si>
  <si>
    <t>FBgn0001296</t>
  </si>
  <si>
    <t>FBgn0030941</t>
  </si>
  <si>
    <t>FBgn0000454</t>
  </si>
  <si>
    <t>FBgn0038829</t>
  </si>
  <si>
    <t>FBgn0033987</t>
  </si>
  <si>
    <t>FBgn0086357</t>
  </si>
  <si>
    <t>FBgn0010435</t>
  </si>
  <si>
    <t>FBgn0029975</t>
  </si>
  <si>
    <t>FBgn0028375</t>
  </si>
  <si>
    <t>FBgn0000667</t>
  </si>
  <si>
    <t>FBgn0000253</t>
  </si>
  <si>
    <t>FBgn0031049</t>
  </si>
  <si>
    <t>FBgn0024556</t>
  </si>
  <si>
    <t>FBgn0026320</t>
  </si>
  <si>
    <t>FBgn0032230</t>
  </si>
  <si>
    <t>FBgn0051729</t>
  </si>
  <si>
    <t>FBgn0032242</t>
  </si>
  <si>
    <t>1.51767068832129e-06</t>
  </si>
  <si>
    <t>2.88819196710556e-05</t>
  </si>
  <si>
    <t>FBgn0027930</t>
  </si>
  <si>
    <t>FBgn0032961</t>
  </si>
  <si>
    <t>FBgn0011016</t>
  </si>
  <si>
    <t>2.19565740039914e-06</t>
  </si>
  <si>
    <t>3.99993353991159e-05</t>
  </si>
  <si>
    <t>FBgn0031951</t>
  </si>
  <si>
    <t>FBgn0040071</t>
  </si>
  <si>
    <t>FBgn0040227</t>
  </si>
  <si>
    <t>5.35328092077966e-06</t>
  </si>
  <si>
    <t>8.7499096861942e-05</t>
  </si>
  <si>
    <t>FBgn0004648</t>
  </si>
  <si>
    <t>FBgn0004646</t>
  </si>
  <si>
    <t>FBgn0010638</t>
  </si>
  <si>
    <t>4.71031990991964e-05</t>
  </si>
  <si>
    <t>FBgn0041604</t>
  </si>
  <si>
    <t>FBgn0039073</t>
  </si>
  <si>
    <t>FBgn0029114</t>
  </si>
  <si>
    <t>FBgn0034914</t>
  </si>
  <si>
    <t>FBgn0040395</t>
  </si>
  <si>
    <t>FBgn0027835</t>
  </si>
  <si>
    <t>1.63538015017089e-05</t>
  </si>
  <si>
    <t>FBgn0037537</t>
  </si>
  <si>
    <t>FBgn0036258</t>
  </si>
  <si>
    <t>2.4180696094952e-07</t>
  </si>
  <si>
    <t>FBgn0005585</t>
  </si>
  <si>
    <t>8.07931410506119e-07</t>
  </si>
  <si>
    <t>1.66228344152816e-05</t>
  </si>
  <si>
    <t>FBgn0029002</t>
  </si>
  <si>
    <t>FBgn0039406</t>
  </si>
  <si>
    <t>FBgn0047135</t>
  </si>
  <si>
    <t>7.18319420490537e-06</t>
  </si>
  <si>
    <t>FBgn0005649</t>
  </si>
  <si>
    <t>FBgn0038810</t>
  </si>
  <si>
    <t>FBgn0029693</t>
  </si>
  <si>
    <t>FBgn0033669</t>
  </si>
  <si>
    <t>FBgn0000575</t>
  </si>
  <si>
    <t>FBgn0033853</t>
  </si>
  <si>
    <t>FBgn0039265</t>
  </si>
  <si>
    <t>FBgn0039562</t>
  </si>
  <si>
    <t>FBgn0034724</t>
  </si>
  <si>
    <t>FBgn0004108</t>
  </si>
  <si>
    <t>FBgn0004242</t>
  </si>
  <si>
    <t>FBgn0010238</t>
  </si>
  <si>
    <t>3.59466673689219e-05</t>
  </si>
  <si>
    <t>FBgn0051100</t>
  </si>
  <si>
    <t>FBgn0003360</t>
  </si>
  <si>
    <t>FBgn0030341</t>
  </si>
  <si>
    <t>FBgn0030362</t>
  </si>
  <si>
    <t>FBgn0010078</t>
  </si>
  <si>
    <t>FBgn0028622</t>
  </si>
  <si>
    <t>FBgn0038465</t>
  </si>
  <si>
    <t>FBgn0027108</t>
  </si>
  <si>
    <t>FBgn0025582</t>
  </si>
  <si>
    <t>3.06536206426318e-06</t>
  </si>
  <si>
    <t>5.37555642746114e-05</t>
  </si>
  <si>
    <t>FBgn0000658</t>
  </si>
  <si>
    <t>FBgn0029629</t>
  </si>
  <si>
    <t>6.33997198189089e-05</t>
  </si>
  <si>
    <t>FBgn0001220</t>
  </si>
  <si>
    <t>FBgn0041630</t>
  </si>
  <si>
    <t>FBgn0016726</t>
  </si>
  <si>
    <t>FBgn0001104</t>
  </si>
  <si>
    <t>FBgn0003884</t>
  </si>
  <si>
    <t>FBgn0029820</t>
  </si>
  <si>
    <t>FBgn0036518</t>
  </si>
  <si>
    <t>FBgn0013981</t>
  </si>
  <si>
    <t>FBgn0039056</t>
  </si>
  <si>
    <t>FBgn0004839</t>
  </si>
  <si>
    <t>FBgn0032405</t>
  </si>
  <si>
    <t>FBgn0033663</t>
  </si>
  <si>
    <t>FBgn0027053</t>
  </si>
  <si>
    <t>FBgn0015218</t>
  </si>
  <si>
    <t>FBgn0010391</t>
  </si>
  <si>
    <t>FBgn0034654</t>
  </si>
  <si>
    <t>FBgn0003870</t>
  </si>
  <si>
    <t>FBgn0028737</t>
  </si>
  <si>
    <t>5.73396213780979e-05</t>
  </si>
  <si>
    <t>FBgn0031497</t>
  </si>
  <si>
    <t>FBgn0025352</t>
  </si>
  <si>
    <t>FBgn0033268</t>
  </si>
  <si>
    <t>FBgn0027280</t>
  </si>
  <si>
    <t>FBgn0003942</t>
  </si>
  <si>
    <t>FBgn0037874</t>
  </si>
  <si>
    <t>FBgn0010612</t>
  </si>
  <si>
    <t>FBgn0010198</t>
  </si>
  <si>
    <t>FBgn0039795</t>
  </si>
  <si>
    <t>FBgn0033438</t>
  </si>
  <si>
    <t>FBgn0031980</t>
  </si>
  <si>
    <t>FBgn0036111</t>
  </si>
  <si>
    <t>FBgn0025700</t>
  </si>
  <si>
    <t>FBgn0032518</t>
  </si>
  <si>
    <t>4.52328196339339e-05</t>
  </si>
  <si>
    <t>FBgn0034877</t>
  </si>
  <si>
    <t>FBgn0030136</t>
  </si>
  <si>
    <t>FBgn0086904</t>
  </si>
  <si>
    <t>FBgn0002579</t>
  </si>
  <si>
    <t>FBgn0027570</t>
  </si>
  <si>
    <t>FBgn0013954</t>
  </si>
  <si>
    <t>FBgn0005593</t>
  </si>
  <si>
    <t>1.86622220630085e-05</t>
  </si>
  <si>
    <t>FBgn0025725</t>
  </si>
  <si>
    <t>FBgn0031896</t>
  </si>
  <si>
    <t>FBgn0003941</t>
  </si>
  <si>
    <t>FBgn0034258</t>
  </si>
  <si>
    <t>FBgn0037351</t>
  </si>
  <si>
    <t>FBgn0037686</t>
  </si>
  <si>
    <t>FBgn0030616</t>
  </si>
  <si>
    <t>FBgn0039713</t>
  </si>
  <si>
    <t>FBgn0005533</t>
  </si>
  <si>
    <t>FBgn0029785</t>
  </si>
  <si>
    <t>FBgn0086472</t>
  </si>
  <si>
    <t>FBgn0030328</t>
  </si>
  <si>
    <t>FBgn0028697</t>
  </si>
  <si>
    <t>FBgn0004867</t>
  </si>
  <si>
    <t>FBgn0011217</t>
  </si>
  <si>
    <t>FBgn0036825</t>
  </si>
  <si>
    <t>FBgn0038834</t>
  </si>
  <si>
    <t>FBgn0014026</t>
  </si>
  <si>
    <t>FBgn0026250</t>
  </si>
  <si>
    <t>FBgn0000100</t>
  </si>
  <si>
    <t>FBgn0029176</t>
  </si>
  <si>
    <t>FBgn0013325</t>
  </si>
  <si>
    <t>FBgn0020618</t>
  </si>
  <si>
    <t>FBgn0034138</t>
  </si>
  <si>
    <t>FBgn0001942</t>
  </si>
  <si>
    <t>FBgn0064225</t>
  </si>
  <si>
    <t>FBgn0029897</t>
  </si>
  <si>
    <t>FBgn0035422</t>
  </si>
  <si>
    <t>FBgn0033699</t>
  </si>
  <si>
    <t>FBgn0036213</t>
  </si>
  <si>
    <t>FBgn0010411</t>
  </si>
  <si>
    <t>1.15058370717149e-09</t>
  </si>
  <si>
    <t>9.81343303698445e-08</t>
  </si>
  <si>
    <t>7.85378406627823e-07</t>
  </si>
  <si>
    <t>3.14889752606078e-05</t>
  </si>
  <si>
    <t>2.59771948932191e-13</t>
  </si>
  <si>
    <t>4.35210790157466e-11</t>
  </si>
  <si>
    <t>4.97130402927691e-06</t>
  </si>
  <si>
    <t>FBgn0015714</t>
  </si>
  <si>
    <t>3.20122380433261e-12</t>
  </si>
  <si>
    <t>4.23012418764064e-10</t>
  </si>
  <si>
    <t>FBgn0259210</t>
  </si>
  <si>
    <t>2.39626098059741e-14</t>
  </si>
  <si>
    <t>4.40818049411077e-12</t>
  </si>
  <si>
    <t>3.21725773829938e-07</t>
  </si>
  <si>
    <t>1.4942728762735e-05</t>
  </si>
  <si>
    <t>1.07281146740605e-21</t>
  </si>
  <si>
    <t>3.72782118044578e-19</t>
  </si>
  <si>
    <t>7.72746708298832e-08</t>
  </si>
  <si>
    <t>4.34126324386805e-06</t>
  </si>
  <si>
    <t>4.52589800579061e-06</t>
  </si>
  <si>
    <t>1.09928339680959e-05</t>
  </si>
  <si>
    <t>1.57824906413124e-07</t>
  </si>
  <si>
    <t>8.09132935501602e-06</t>
  </si>
  <si>
    <t>1.05532653814911e-05</t>
  </si>
  <si>
    <t>1.48173319893107e-05</t>
  </si>
  <si>
    <t>1.80682099439168e-05</t>
  </si>
  <si>
    <t>FBgn0262951</t>
  </si>
  <si>
    <t>2.05684596622984e-10</t>
  </si>
  <si>
    <t>2.07498159732993e-08</t>
  </si>
  <si>
    <t>FBgn0286723</t>
  </si>
  <si>
    <t>7.73903412408813e-06</t>
  </si>
  <si>
    <t>8.09055345954901e-10</t>
  </si>
  <si>
    <t>7.51540322351375e-08</t>
  </si>
  <si>
    <t>2.44264646485932e-06</t>
  </si>
  <si>
    <t>8.48774412344818e-05</t>
  </si>
  <si>
    <t>FBgn0261630</t>
  </si>
  <si>
    <t>1.02531582644984e-07</t>
  </si>
  <si>
    <t>5.56041218714012e-06</t>
  </si>
  <si>
    <t>2.11423048380987e-08</t>
  </si>
  <si>
    <t>1.40678797156767e-06</t>
  </si>
  <si>
    <t>4.90418619232271e-99</t>
  </si>
  <si>
    <t>4.60110748563716e-95</t>
  </si>
  <si>
    <t>3.88691504004386e-06</t>
  </si>
  <si>
    <t>5.03530680462727e-05</t>
  </si>
  <si>
    <t>4.02109748037957e-08</t>
  </si>
  <si>
    <t>2.44973614031955e-06</t>
  </si>
  <si>
    <t>8.75905195803814e-20</t>
  </si>
  <si>
    <t>2.41698310206805e-17</t>
  </si>
  <si>
    <t>5.05618752030961e-05</t>
  </si>
  <si>
    <t>4.55156951437529e-21</t>
  </si>
  <si>
    <t>1.47251121323686e-18</t>
  </si>
  <si>
    <t>4.50684136027532e-33</t>
  </si>
  <si>
    <t>4.22831856421031e-30</t>
  </si>
  <si>
    <t>FBgn0023000</t>
  </si>
  <si>
    <t>2.35026054142321e-18</t>
  </si>
  <si>
    <t>5.65388317939296e-16</t>
  </si>
  <si>
    <t>FBgn0266408</t>
  </si>
  <si>
    <t>2.53693325641754e-05</t>
  </si>
  <si>
    <t>FBgn0266417</t>
  </si>
  <si>
    <t>1.45476685452222e-06</t>
  </si>
  <si>
    <t>5.41612009092358e-05</t>
  </si>
  <si>
    <t>6.96704827207755e-06</t>
  </si>
  <si>
    <t>2.80095228119525e-08</t>
  </si>
  <si>
    <t>1.7876553947057e-06</t>
  </si>
  <si>
    <t>3.95363757582549e-07</t>
  </si>
  <si>
    <t>1.73331905310256e-05</t>
  </si>
  <si>
    <t>1.06422223574408e-36</t>
  </si>
  <si>
    <t>1.426361859393e-33</t>
  </si>
  <si>
    <t>5.43981189555895e-06</t>
  </si>
  <si>
    <t>2.28005782332931e-05</t>
  </si>
  <si>
    <t>FBgn0262563</t>
  </si>
  <si>
    <t>FBgn0035673</t>
  </si>
  <si>
    <t>1.83837624257749e-05</t>
  </si>
  <si>
    <t>FBgn0264894</t>
  </si>
  <si>
    <t>2.25827208509016e-06</t>
  </si>
  <si>
    <t>7.93524670498723e-05</t>
  </si>
  <si>
    <t>FBgn0033980</t>
  </si>
  <si>
    <t>1.75043155347836e-07</t>
  </si>
  <si>
    <t>8.73539831634784e-06</t>
  </si>
  <si>
    <t>FBgn0029659</t>
  </si>
  <si>
    <t>FBgn0259749</t>
  </si>
  <si>
    <t>FBgn0036023</t>
  </si>
  <si>
    <t>6.03485021621193e-30</t>
  </si>
  <si>
    <t>4.71824706070836e-27</t>
  </si>
  <si>
    <t>FBgn0264815</t>
  </si>
  <si>
    <t>3.29572552151869e-06</t>
  </si>
  <si>
    <t>4.92703599316829e-10</t>
  </si>
  <si>
    <t>4.71688282529642e-08</t>
  </si>
  <si>
    <t>1.2577644347423e-05</t>
  </si>
  <si>
    <t>3.87456057339943e-07</t>
  </si>
  <si>
    <t>1.70794066926526e-05</t>
  </si>
  <si>
    <t>FBgn0261244</t>
  </si>
  <si>
    <t>1.55811657378827e-24</t>
  </si>
  <si>
    <t>6.96107128346741e-22</t>
  </si>
  <si>
    <t>FBgn0263380</t>
  </si>
  <si>
    <t>FBgn0250869</t>
  </si>
  <si>
    <t>7.71786557617738e-05</t>
  </si>
  <si>
    <t>FBgn0263019</t>
  </si>
  <si>
    <t>FBgn0035636</t>
  </si>
  <si>
    <t>FBgn0262108</t>
  </si>
  <si>
    <t>FBgn0063495</t>
  </si>
  <si>
    <t>9.76215048970151e-05</t>
  </si>
  <si>
    <t>3.41198135804543e-05</t>
  </si>
  <si>
    <t>FBgn0265605</t>
  </si>
  <si>
    <t>FBgn0085425</t>
  </si>
  <si>
    <t>9.71568509947694e-05</t>
  </si>
  <si>
    <t>FBgn0265185</t>
  </si>
  <si>
    <t>FBgn0012042</t>
  </si>
  <si>
    <t>FBgn0260005</t>
  </si>
  <si>
    <t>7.88533867910835e-05</t>
  </si>
  <si>
    <t>FBgn0259221</t>
  </si>
  <si>
    <t>FBgn0260860</t>
  </si>
  <si>
    <t>2.98223773165648e-07</t>
  </si>
  <si>
    <t>1.39200768151249e-05</t>
  </si>
  <si>
    <t>FBgn0260866</t>
  </si>
  <si>
    <t>FBgn0031526</t>
  </si>
  <si>
    <t>FBgn0250848</t>
  </si>
  <si>
    <t>FBgn0031092</t>
  </si>
  <si>
    <t>1.5087883609773e-40</t>
  </si>
  <si>
    <t>2.83109048053781e-37</t>
  </si>
  <si>
    <t>FBgn0259236</t>
  </si>
  <si>
    <t>8.34703858194647e-11</t>
  </si>
  <si>
    <t>9.10603674137462e-09</t>
  </si>
  <si>
    <t>5.32366963417836e-07</t>
  </si>
  <si>
    <t>2.240367839423e-05</t>
  </si>
  <si>
    <t>FBgn0250791</t>
  </si>
  <si>
    <t>4.16439073173563e-08</t>
  </si>
  <si>
    <t>2.52066540936411e-06</t>
  </si>
  <si>
    <t>FBgn0262169</t>
  </si>
  <si>
    <t>FBgn0283500</t>
  </si>
  <si>
    <t>6.63743388410369e-10</t>
  </si>
  <si>
    <t>6.29014188895564e-08</t>
  </si>
  <si>
    <t>FBgn0263852</t>
  </si>
  <si>
    <t>FBgn0038676</t>
  </si>
  <si>
    <t>FBgn0264712</t>
  </si>
  <si>
    <t>1.20457696304338e-20</t>
  </si>
  <si>
    <t>3.64559389266872e-18</t>
  </si>
  <si>
    <t>FBgn0037174</t>
  </si>
  <si>
    <t>FBgn0259227</t>
  </si>
  <si>
    <t>5.0207921563716e-06</t>
  </si>
  <si>
    <t>FBgn0260635</t>
  </si>
  <si>
    <t>FBgn0001230</t>
  </si>
  <si>
    <t>3.17014040143478e-08</t>
  </si>
  <si>
    <t>FBgn0262125</t>
  </si>
  <si>
    <t>FBgn0032087</t>
  </si>
  <si>
    <t>FBgn0288229</t>
  </si>
  <si>
    <t>5.32511221691887e-07</t>
  </si>
  <si>
    <t>1.55686893911082e-07</t>
  </si>
  <si>
    <t>8.0255738388669e-06</t>
  </si>
  <si>
    <t>FBgn0016054</t>
  </si>
  <si>
    <t>3.32251277281886e-08</t>
  </si>
  <si>
    <t>2.05077729174911e-06</t>
  </si>
  <si>
    <t>6.47828439348933e-05</t>
  </si>
  <si>
    <t>FBgn0035508</t>
  </si>
  <si>
    <t>FBgn0038074</t>
  </si>
  <si>
    <t>FBgn0034629</t>
  </si>
  <si>
    <t>1.040772533656e-07</t>
  </si>
  <si>
    <t>5.61179764986239e-06</t>
  </si>
  <si>
    <t>8.96762672066653e-06</t>
  </si>
  <si>
    <t>FBgn0036778</t>
  </si>
  <si>
    <t>FBgn0020880</t>
  </si>
  <si>
    <t>1.03486285496134e-06</t>
  </si>
  <si>
    <t>4.01201789473028e-05</t>
  </si>
  <si>
    <t>9.30339050194363e-11</t>
  </si>
  <si>
    <t>FBgn0039807</t>
  </si>
  <si>
    <t>2.65697246258332e-07</t>
  </si>
  <si>
    <t>1.27182222673248e-05</t>
  </si>
  <si>
    <t>5.90744834593816e-08</t>
  </si>
  <si>
    <t>3.48576606173533e-06</t>
  </si>
  <si>
    <t>7.85022435444529e-08</t>
  </si>
  <si>
    <t>4.38397648175034e-06</t>
  </si>
  <si>
    <t>FBgn0034417</t>
  </si>
  <si>
    <t>3.87754596624921e-07</t>
  </si>
  <si>
    <t>FBgn0004573</t>
  </si>
  <si>
    <t>1.89860714945134e-07</t>
  </si>
  <si>
    <t>9.33465634921629e-06</t>
  </si>
  <si>
    <t>2.47206340577243e-08</t>
  </si>
  <si>
    <t>1.59951026710048e-06</t>
  </si>
  <si>
    <t>8.96887513110762e-07</t>
  </si>
  <si>
    <t>3.5207525723871e-05</t>
  </si>
  <si>
    <t>FBgn0027620</t>
  </si>
  <si>
    <t>1.21743761812442e-24</t>
  </si>
  <si>
    <t>5.71099986662166e-22</t>
  </si>
  <si>
    <t>1.96571788589674e-24</t>
  </si>
  <si>
    <t>8.38289327521966e-22</t>
  </si>
  <si>
    <t>FBgn0025111</t>
  </si>
  <si>
    <t>6.5377301297976e-06</t>
  </si>
  <si>
    <t>1.78847590300621e-05</t>
  </si>
  <si>
    <t>FBgn0032079</t>
  </si>
  <si>
    <t>8.03263559458364e-06</t>
  </si>
  <si>
    <t>3.43835719339832e-10</t>
  </si>
  <si>
    <t>3.36027783213157e-08</t>
  </si>
  <si>
    <t>1.82348685596177e-06</t>
  </si>
  <si>
    <t>6.5799821856282e-05</t>
  </si>
  <si>
    <t>FBgn0039075</t>
  </si>
  <si>
    <t>FBgn0030541</t>
  </si>
  <si>
    <t>FBgn0039109</t>
  </si>
  <si>
    <t>2.71652279585475e-06</t>
  </si>
  <si>
    <t>9.2677879529852e-05</t>
  </si>
  <si>
    <t>FBgn0034063</t>
  </si>
  <si>
    <t>8.61303784143876e-17</t>
  </si>
  <si>
    <t>1.83653456882678e-14</t>
  </si>
  <si>
    <t>FBgn0039323</t>
  </si>
  <si>
    <t>FBgn0038353</t>
  </si>
  <si>
    <t>1.8882346818706e-06</t>
  </si>
  <si>
    <t>6.73590029859696e-05</t>
  </si>
  <si>
    <t>FBgn0031099</t>
  </si>
  <si>
    <t>5.30137546339843e-07</t>
  </si>
  <si>
    <t>FBgn0027073</t>
  </si>
  <si>
    <t>6.04363328845542e-06</t>
  </si>
  <si>
    <t>FBgn0035199</t>
  </si>
  <si>
    <t>4.86671573495585e-05</t>
  </si>
  <si>
    <t>4.91457141985649e-06</t>
  </si>
  <si>
    <t>2.80671413510722e-22</t>
  </si>
  <si>
    <t>1.05330368062304e-19</t>
  </si>
  <si>
    <t>1.67444905758236e-18</t>
  </si>
  <si>
    <t>4.13412659427308e-16</t>
  </si>
  <si>
    <t>FBgn0033787</t>
  </si>
  <si>
    <t>9.84408199307357e-05</t>
  </si>
  <si>
    <t>FBgn0040364</t>
  </si>
  <si>
    <t>2.02517336271131e-14</t>
  </si>
  <si>
    <t>3.8000352977915e-12</t>
  </si>
  <si>
    <t>2.31700545783433e-05</t>
  </si>
  <si>
    <t>7.45167689970867e-05</t>
  </si>
  <si>
    <t>FBgn0031631</t>
  </si>
  <si>
    <t>FBgn0034062</t>
  </si>
  <si>
    <t>FBgn0035587</t>
  </si>
  <si>
    <t>1.70980105434758e-05</t>
  </si>
  <si>
    <t>1.47135030242511e-05</t>
  </si>
  <si>
    <t>9.60937063567282e-12</t>
  </si>
  <si>
    <t>1.18625151715635e-09</t>
  </si>
  <si>
    <t>2.4726694057608e-21</t>
  </si>
  <si>
    <t>8.28520870173137e-19</t>
  </si>
  <si>
    <t>FBgn0053346</t>
  </si>
  <si>
    <t>FBgn0035497</t>
  </si>
  <si>
    <t>4.3092641865391e-07</t>
  </si>
  <si>
    <t>1.87173687954212e-05</t>
  </si>
  <si>
    <t>6.55865508810427e-08</t>
  </si>
  <si>
    <t>3.75203061198746e-06</t>
  </si>
  <si>
    <t>FBgn0035968</t>
  </si>
  <si>
    <t>6.72260156267234e-06</t>
  </si>
  <si>
    <t>FBgn0034066</t>
  </si>
  <si>
    <t>6.41334478287969e-12</t>
  </si>
  <si>
    <t>8.24246585657223e-10</t>
  </si>
  <si>
    <t>FBgn0036756</t>
  </si>
  <si>
    <t>3.17652193932313e-06</t>
  </si>
  <si>
    <t>FBgn0034073</t>
  </si>
  <si>
    <t>2.42723398014388e-07</t>
  </si>
  <si>
    <t>1.16781072829282e-05</t>
  </si>
  <si>
    <t>2.33086393687818e-05</t>
  </si>
  <si>
    <t>FBgn0038740</t>
  </si>
  <si>
    <t>5.1705971251309e-07</t>
  </si>
  <si>
    <t>2.21509325241909e-05</t>
  </si>
  <si>
    <t>FBgn0010590</t>
  </si>
  <si>
    <t>5.73654758811784e-25</t>
  </si>
  <si>
    <t>2.99001608176231e-22</t>
  </si>
  <si>
    <t>1.25093543875371e-07</t>
  </si>
  <si>
    <t>FBgn0034335</t>
  </si>
  <si>
    <t>6.2613149111612e-07</t>
  </si>
  <si>
    <t>2.57647616212782e-05</t>
  </si>
  <si>
    <t>FBgn0040359</t>
  </si>
  <si>
    <t>9.56603053417314e-05</t>
  </si>
  <si>
    <t>FBgn0034061</t>
  </si>
  <si>
    <t>2.32388380060597e-12</t>
  </si>
  <si>
    <t>3.11466825961217e-10</t>
  </si>
  <si>
    <t>8.45320513012106e-10</t>
  </si>
  <si>
    <t>FBgn0000594</t>
  </si>
  <si>
    <t>FBgn0034075</t>
  </si>
  <si>
    <t>6.18749242190926e-14</t>
  </si>
  <si>
    <t>1.07501951671023e-11</t>
  </si>
  <si>
    <t>3.74917381751294e-07</t>
  </si>
  <si>
    <t>1.67498803599554e-05</t>
  </si>
  <si>
    <t>FBgn0035623</t>
  </si>
  <si>
    <t>1.12175311906229e-05</t>
  </si>
  <si>
    <t>FBgn0053056</t>
  </si>
  <si>
    <t>FBgn0040383</t>
  </si>
  <si>
    <t>FBgn0035578</t>
  </si>
  <si>
    <t>6.89439800860847e-06</t>
  </si>
  <si>
    <t>1.83739848164411e-05</t>
  </si>
  <si>
    <t>1.06658320936461e-06</t>
  </si>
  <si>
    <t>4.11797681903653e-05</t>
  </si>
  <si>
    <t>1.85757883426009e-05</t>
  </si>
  <si>
    <t>FBgn0039430</t>
  </si>
  <si>
    <t>1.8748632324471e-08</t>
  </si>
  <si>
    <t>1.26546524077832e-06</t>
  </si>
  <si>
    <t>FBgn0031926</t>
  </si>
  <si>
    <t>8.83963138777909e-07</t>
  </si>
  <si>
    <t>3.48459754958586e-05</t>
  </si>
  <si>
    <t>3.92594200820428e-08</t>
  </si>
  <si>
    <t>2.40739790333154e-06</t>
  </si>
  <si>
    <t>FBgn0034639</t>
  </si>
  <si>
    <t>2.77914943726436e-28</t>
  </si>
  <si>
    <t>1.8624271443153e-25</t>
  </si>
  <si>
    <t>FBgn0032681</t>
  </si>
  <si>
    <t>FBgn0034060</t>
  </si>
  <si>
    <t>1.97102311993175e-12</t>
  </si>
  <si>
    <t>2.76418179979847e-05</t>
  </si>
  <si>
    <t>9.13953796347602e-10</t>
  </si>
  <si>
    <t>8.16639477841257e-08</t>
  </si>
  <si>
    <t>FBgn0037788</t>
  </si>
  <si>
    <t>8.70689911715143e-06</t>
  </si>
  <si>
    <t>FBgn0014020</t>
  </si>
  <si>
    <t>8.39328231748577e-27</t>
  </si>
  <si>
    <t>4.92161091891572e-24</t>
  </si>
  <si>
    <t>FBgn0000477</t>
  </si>
  <si>
    <t>FBgn0004635</t>
  </si>
  <si>
    <t>4.61150313841189e-05</t>
  </si>
  <si>
    <t>FBgn0031741</t>
  </si>
  <si>
    <t>1.34456476521446e-05</t>
  </si>
  <si>
    <t>FBgn0034512</t>
  </si>
  <si>
    <t>6.14588680527995e-06</t>
  </si>
  <si>
    <t>3.66189481297183e-05</t>
  </si>
  <si>
    <t>FBgn0034070</t>
  </si>
  <si>
    <t>5.42404417192467e-07</t>
  </si>
  <si>
    <t>2.26170588537765e-05</t>
  </si>
  <si>
    <t>1.07948873425873e-09</t>
  </si>
  <si>
    <t>9.29152596772059e-08</t>
  </si>
  <si>
    <t>9.06883833207785e-10</t>
  </si>
  <si>
    <t>FBgn0031800</t>
  </si>
  <si>
    <t>1.90036171679846e-07</t>
  </si>
  <si>
    <t>FBgn0035409</t>
  </si>
  <si>
    <t>1.43444545871808e-08</t>
  </si>
  <si>
    <t>1.01597278608203e-06</t>
  </si>
  <si>
    <t>FBgn0032262</t>
  </si>
  <si>
    <t>3.85229665838111e-05</t>
  </si>
  <si>
    <t>FBgn0040238</t>
  </si>
  <si>
    <t>1.39664966248943e-05</t>
  </si>
  <si>
    <t>4.97273361699491e-05</t>
  </si>
  <si>
    <t>FBgn0034490</t>
  </si>
  <si>
    <t>FBgn0034072</t>
  </si>
  <si>
    <t>2.28591916960701e-17</t>
  </si>
  <si>
    <t>5.1063080117269e-15</t>
  </si>
  <si>
    <t>FBgn0052039</t>
  </si>
  <si>
    <t>1.12672243957037e-05</t>
  </si>
  <si>
    <t>FBgn0031515</t>
  </si>
  <si>
    <t>2.22118641757431e-09</t>
  </si>
  <si>
    <t>1.82799745348089e-07</t>
  </si>
  <si>
    <t>3.29672919334344e-11</t>
  </si>
  <si>
    <t>3.72649557734315e-09</t>
  </si>
  <si>
    <t>FBgn0038488</t>
  </si>
  <si>
    <t>1.26302761597041e-05</t>
  </si>
  <si>
    <t>1.66095450002956e-06</t>
  </si>
  <si>
    <t>6.13506894459736e-05</t>
  </si>
  <si>
    <t>FBgn0051648</t>
  </si>
  <si>
    <t>1.53399393500986e-12</t>
  </si>
  <si>
    <t>2.18059562094886e-10</t>
  </si>
  <si>
    <t>1.84165006441255e-06</t>
  </si>
  <si>
    <t>FBgn0033945</t>
  </si>
  <si>
    <t>FBgn0034439</t>
  </si>
  <si>
    <t>5.34904250995005e-05</t>
  </si>
  <si>
    <t>FBgn0035173</t>
  </si>
  <si>
    <t>5.10669342522198e-13</t>
  </si>
  <si>
    <t>8.12050808736145e-11</t>
  </si>
  <si>
    <t>FBgn0001259</t>
  </si>
  <si>
    <t>1.12770173549789e-05</t>
  </si>
  <si>
    <t>2.53698385885888e-20</t>
  </si>
  <si>
    <t>7.43811955119187e-18</t>
  </si>
  <si>
    <t>FBgn0015568</t>
  </si>
  <si>
    <t>1.21681895320397e-05</t>
  </si>
  <si>
    <t>FBgn0027348</t>
  </si>
  <si>
    <t>FBgn0051320</t>
  </si>
  <si>
    <t>FBgn0010786</t>
  </si>
  <si>
    <t>1.08584598490231e-12</t>
  </si>
  <si>
    <t>1.61704873497674e-10</t>
  </si>
  <si>
    <t>FBgn0036945</t>
  </si>
  <si>
    <t>3.36563364343286e-07</t>
  </si>
  <si>
    <t>FBgn0035392</t>
  </si>
  <si>
    <t>FBgn0039751</t>
  </si>
  <si>
    <t>FBgn0035679</t>
  </si>
  <si>
    <t>FBgn0039644</t>
  </si>
  <si>
    <t>6.09534322690377e-05</t>
  </si>
  <si>
    <t>FBgn0001089</t>
  </si>
  <si>
    <t>5.72836621549057e-13</t>
  </si>
  <si>
    <t>8.95725530562209e-11</t>
  </si>
  <si>
    <t>FBgn0051337</t>
  </si>
  <si>
    <t>FBgn0035211</t>
  </si>
  <si>
    <t>FBgn0086676</t>
  </si>
  <si>
    <t>1.00831781156304e-08</t>
  </si>
  <si>
    <t>1.4402513381892e-08</t>
  </si>
  <si>
    <t>FBgn0031998</t>
  </si>
  <si>
    <t>3.90206160558831e-06</t>
  </si>
  <si>
    <t>FBgn0016715</t>
  </si>
  <si>
    <t>1.51226034851241e-05</t>
  </si>
  <si>
    <t>FBgn0036752</t>
  </si>
  <si>
    <t>1.42565929954985e-05</t>
  </si>
  <si>
    <t>1.17702910767398e-08</t>
  </si>
  <si>
    <t>8.13413393071229e-06</t>
  </si>
  <si>
    <t>FBgn0035270</t>
  </si>
  <si>
    <t>1.1066730042163e-07</t>
  </si>
  <si>
    <t>5.93303207174702e-06</t>
  </si>
  <si>
    <t>FBgn0040319</t>
  </si>
  <si>
    <t>FBgn0051676</t>
  </si>
  <si>
    <t>FBgn0032132</t>
  </si>
  <si>
    <t>4.66085256121134e-05</t>
  </si>
  <si>
    <t>7.50592258376703e-07</t>
  </si>
  <si>
    <t>3.0485093368356e-05</t>
  </si>
  <si>
    <t>FBgn0041629</t>
  </si>
  <si>
    <t>6.65467680404364e-05</t>
  </si>
  <si>
    <t>FBgn0025676</t>
  </si>
  <si>
    <t>FBgn0022710</t>
  </si>
  <si>
    <t>7.61787010435143e-06</t>
  </si>
  <si>
    <t>FBgn0029835</t>
  </si>
  <si>
    <t>FBgn0031643</t>
  </si>
  <si>
    <t>2.98611794154827e-08</t>
  </si>
  <si>
    <t>1.88025225017489e-06</t>
  </si>
  <si>
    <t>FBgn0038804</t>
  </si>
  <si>
    <t>FBgn0032162</t>
  </si>
  <si>
    <t>FBgn0053465</t>
  </si>
  <si>
    <t>FBgn0032923</t>
  </si>
  <si>
    <t>1.18929517780112e-06</t>
  </si>
  <si>
    <t>4.51739569155065e-05</t>
  </si>
  <si>
    <t>9.78902536651146e-06</t>
  </si>
  <si>
    <t>FBgn0035132</t>
  </si>
  <si>
    <t>9.89129744273495e-06</t>
  </si>
  <si>
    <t>FBgn0037758</t>
  </si>
  <si>
    <t>FBgn0034067</t>
  </si>
  <si>
    <t>1.5757129443699e-05</t>
  </si>
  <si>
    <t>3.37365205707584e-05</t>
  </si>
  <si>
    <t>FBgn0086359</t>
  </si>
  <si>
    <t>8.29261989873703e-05</t>
  </si>
  <si>
    <t>FBgn0020236</t>
  </si>
  <si>
    <t>1.72878114760824e-07</t>
  </si>
  <si>
    <t>8.72012082089276e-06</t>
  </si>
  <si>
    <t>4.30429172690591e-06</t>
  </si>
  <si>
    <t>FBgn0051145</t>
  </si>
  <si>
    <t>FBgn0004374</t>
  </si>
  <si>
    <t>FBgn0036020</t>
  </si>
  <si>
    <t>FBgn0031381</t>
  </si>
  <si>
    <t>1.95427864232377e-08</t>
  </si>
  <si>
    <t>1.30964587302012e-06</t>
  </si>
  <si>
    <t>FBgn0032292</t>
  </si>
  <si>
    <t>2.19458209763892e-06</t>
  </si>
  <si>
    <t>7.74043956392796e-05</t>
  </si>
  <si>
    <t>FBgn0031150</t>
  </si>
  <si>
    <t>5.36711085332779e-05</t>
  </si>
  <si>
    <t>8.59829846328337e-05</t>
  </si>
  <si>
    <t>FBgn0039802</t>
  </si>
  <si>
    <t>FBgn0032036</t>
  </si>
  <si>
    <t>5.43962656166884e-05</t>
  </si>
  <si>
    <t>1.5470535431562e-09</t>
  </si>
  <si>
    <t>1.2959336019546e-07</t>
  </si>
  <si>
    <t>FBgn0003301</t>
  </si>
  <si>
    <t>FBgn0037612</t>
  </si>
  <si>
    <t>2.07493360888629e-05</t>
  </si>
  <si>
    <t>FBgn0001218</t>
  </si>
  <si>
    <t>5.36836786310321e-06</t>
  </si>
  <si>
    <t>FBgn0039774</t>
  </si>
  <si>
    <t>FBgn0013770</t>
  </si>
  <si>
    <t>5.4085778791432e-05</t>
  </si>
  <si>
    <t>1.94525429633207e-05</t>
  </si>
  <si>
    <t>1.15346225168257e-05</t>
  </si>
  <si>
    <t>FBgn0029913</t>
  </si>
  <si>
    <t>FBgn0029801</t>
  </si>
  <si>
    <t>FBgn0028506</t>
  </si>
  <si>
    <t>5.95116866078399e-05</t>
  </si>
  <si>
    <t>FBgn0013765</t>
  </si>
  <si>
    <t>2.28606178376923e-05</t>
  </si>
  <si>
    <t>FBgn0023083</t>
  </si>
  <si>
    <t>8.83034651509804e-05</t>
  </si>
  <si>
    <t>FBgn0015924</t>
  </si>
  <si>
    <t>2.10620033270895e-05</t>
  </si>
  <si>
    <t>FBgn0015338</t>
  </si>
  <si>
    <t>FBgn0023522</t>
  </si>
  <si>
    <t>FBgn0041180</t>
  </si>
  <si>
    <t>7.42675066100944e-05</t>
  </si>
  <si>
    <t>FBgn0037780</t>
  </si>
  <si>
    <t>FBgn0052594</t>
  </si>
  <si>
    <t>1.2278473349082e-05</t>
  </si>
  <si>
    <t>FBgn0000330</t>
  </si>
  <si>
    <t>FBgn0013681</t>
  </si>
  <si>
    <t>FBgn0038984</t>
  </si>
  <si>
    <t>1.89459403816104e-05</t>
  </si>
  <si>
    <t>FBgn0016076</t>
  </si>
  <si>
    <t>FBgn0027087</t>
  </si>
  <si>
    <t>FBgn0003053</t>
  </si>
  <si>
    <t>FBgn0015622</t>
  </si>
  <si>
    <t>4.47947198083281e-05</t>
  </si>
  <si>
    <t>FBgn0025678</t>
  </si>
  <si>
    <t>FBgn0033483</t>
  </si>
  <si>
    <t>FBgn0031260</t>
  </si>
  <si>
    <t>2.841568445791e-05</t>
  </si>
  <si>
    <t>FBgn0011768</t>
  </si>
  <si>
    <t>1.02077202158736e-06</t>
  </si>
  <si>
    <t>3.97381041764839e-05</t>
  </si>
  <si>
    <t>FBgn0027843</t>
  </si>
  <si>
    <t>7.98420049101519e-05</t>
  </si>
  <si>
    <t>FBgn0041789</t>
  </si>
  <si>
    <t>2.31290389250815e-07</t>
  </si>
  <si>
    <t>1.11853939791296e-05</t>
  </si>
  <si>
    <t>FBgn0063127</t>
  </si>
  <si>
    <t>FBgn0039790</t>
  </si>
  <si>
    <t>FBgn0031474</t>
  </si>
  <si>
    <t>FBgn0034697</t>
  </si>
  <si>
    <t>FBgn0013674</t>
  </si>
  <si>
    <t>1.50253494368097e-05</t>
  </si>
  <si>
    <t>FBgn0011260</t>
  </si>
  <si>
    <t>FBgn0035091</t>
  </si>
  <si>
    <t>FBgn0011672</t>
  </si>
  <si>
    <t>FBgn0036732</t>
  </si>
  <si>
    <t>FBgn0035528</t>
  </si>
  <si>
    <t>FBgn0031437</t>
  </si>
  <si>
    <t>FBgn0031897</t>
  </si>
  <si>
    <t>8.72223193974529e-05</t>
  </si>
  <si>
    <t>FBgn0037718</t>
  </si>
  <si>
    <t>6.18474187310345e-05</t>
  </si>
  <si>
    <t>FBgn0014184</t>
  </si>
  <si>
    <t>FBgn0035763</t>
  </si>
  <si>
    <t>FBgn0003514</t>
  </si>
  <si>
    <t>FBgn0023529</t>
  </si>
  <si>
    <t>SYMBOL</t>
  </si>
  <si>
    <t>Acbp4</t>
  </si>
  <si>
    <t>Cyp4p2</t>
  </si>
  <si>
    <t>CG3819</t>
  </si>
  <si>
    <t>CG9498</t>
  </si>
  <si>
    <t>Acbp6</t>
  </si>
  <si>
    <t>CG4363</t>
  </si>
  <si>
    <t>CG17191</t>
  </si>
  <si>
    <t>CG32053</t>
  </si>
  <si>
    <t>CG5011</t>
  </si>
  <si>
    <t>CG10910</t>
  </si>
  <si>
    <t>Muc55B</t>
  </si>
  <si>
    <t>CG14302</t>
  </si>
  <si>
    <t>CG13806</t>
  </si>
  <si>
    <t>CG17636</t>
  </si>
  <si>
    <t>CG6933</t>
  </si>
  <si>
    <t>CG14247</t>
  </si>
  <si>
    <t>CG13324</t>
  </si>
  <si>
    <t>Def</t>
  </si>
  <si>
    <t>Ir25a</t>
  </si>
  <si>
    <t>CG5084</t>
  </si>
  <si>
    <t>CG6295</t>
  </si>
  <si>
    <t>CG15043</t>
  </si>
  <si>
    <t>Pex11g</t>
  </si>
  <si>
    <t>CG17751</t>
  </si>
  <si>
    <t>CG3868</t>
  </si>
  <si>
    <t>CG31789</t>
  </si>
  <si>
    <t>CG14072</t>
  </si>
  <si>
    <t>CG9616</t>
  </si>
  <si>
    <t>CG34427</t>
  </si>
  <si>
    <t>CG5550</t>
  </si>
  <si>
    <t>CG7214</t>
  </si>
  <si>
    <t>CG31041</t>
  </si>
  <si>
    <t>CG6830</t>
  </si>
  <si>
    <t>betaTry</t>
  </si>
  <si>
    <t>vaha</t>
  </si>
  <si>
    <t>Cyp4ac3</t>
  </si>
  <si>
    <t>Est-Q</t>
  </si>
  <si>
    <t>CG34026</t>
  </si>
  <si>
    <t>alpha-Est2</t>
  </si>
  <si>
    <t>Mal-A3</t>
  </si>
  <si>
    <t>Muc18B</t>
  </si>
  <si>
    <t>CG14495</t>
  </si>
  <si>
    <t>Acbp5</t>
  </si>
  <si>
    <t>CG7298</t>
  </si>
  <si>
    <t>CG7248</t>
  </si>
  <si>
    <t>CG32302</t>
  </si>
  <si>
    <t>CG6296</t>
  </si>
  <si>
    <t>Cyp4ad1</t>
  </si>
  <si>
    <t>CG15423</t>
  </si>
  <si>
    <t>Amy-d</t>
  </si>
  <si>
    <t>CG6996</t>
  </si>
  <si>
    <t>CG17752</t>
  </si>
  <si>
    <t>CG10911</t>
  </si>
  <si>
    <t>alphaTry</t>
  </si>
  <si>
    <t>CG6403</t>
  </si>
  <si>
    <t>Mdr50</t>
  </si>
  <si>
    <t>CG6283</t>
  </si>
  <si>
    <t>CG31343</t>
  </si>
  <si>
    <t>CG4362</t>
  </si>
  <si>
    <t>CG13312</t>
  </si>
  <si>
    <t>Cyp28a5</t>
  </si>
  <si>
    <t>Kaz-m1</t>
  </si>
  <si>
    <t>PH4alphaPV</t>
  </si>
  <si>
    <t>Cyp6d5</t>
  </si>
  <si>
    <t>CG10472</t>
  </si>
  <si>
    <t>yip7</t>
  </si>
  <si>
    <t>CG12224</t>
  </si>
  <si>
    <t>Pxd</t>
  </si>
  <si>
    <t>Npc2d</t>
  </si>
  <si>
    <t>CG13311</t>
  </si>
  <si>
    <t>CG34176</t>
  </si>
  <si>
    <t>CG16727</t>
  </si>
  <si>
    <t>Cyp9f2</t>
  </si>
  <si>
    <t>mex1</t>
  </si>
  <si>
    <t>Ugt37A3</t>
  </si>
  <si>
    <t>Muc96D</t>
  </si>
  <si>
    <t>CG15553</t>
  </si>
  <si>
    <t>CG6271</t>
  </si>
  <si>
    <t>CG15255</t>
  </si>
  <si>
    <t>wall</t>
  </si>
  <si>
    <t>CG3987</t>
  </si>
  <si>
    <t>CG15784</t>
  </si>
  <si>
    <t>Trissin</t>
  </si>
  <si>
    <t>sphe</t>
  </si>
  <si>
    <t>CG33253</t>
  </si>
  <si>
    <t>CG31198</t>
  </si>
  <si>
    <t>CG30047</t>
  </si>
  <si>
    <t>etaTry</t>
  </si>
  <si>
    <t>Bace</t>
  </si>
  <si>
    <t>shd</t>
  </si>
  <si>
    <t>CG33306</t>
  </si>
  <si>
    <t>GstD5</t>
  </si>
  <si>
    <t>pHCl-2</t>
  </si>
  <si>
    <t>CG4716</t>
  </si>
  <si>
    <t>CG34194</t>
  </si>
  <si>
    <t>CG17999</t>
  </si>
  <si>
    <t>CG15820</t>
  </si>
  <si>
    <t>CG34215</t>
  </si>
  <si>
    <t>CG15422</t>
  </si>
  <si>
    <t>Obp49a</t>
  </si>
  <si>
    <t>Cyp6a23</t>
  </si>
  <si>
    <t>Muc26B</t>
  </si>
  <si>
    <t>AttB</t>
  </si>
  <si>
    <t>CG7381</t>
  </si>
  <si>
    <t>GstD9</t>
  </si>
  <si>
    <t>Lip3</t>
  </si>
  <si>
    <t>CG11470</t>
  </si>
  <si>
    <t>CG7714</t>
  </si>
  <si>
    <t>Mal-A7</t>
  </si>
  <si>
    <t>Damm</t>
  </si>
  <si>
    <t>CG9673</t>
  </si>
  <si>
    <t>CG10550</t>
  </si>
  <si>
    <t>Fst</t>
  </si>
  <si>
    <t>CG10725</t>
  </si>
  <si>
    <t>Jon65Aiii</t>
  </si>
  <si>
    <t>GstD2</t>
  </si>
  <si>
    <t>CG10405</t>
  </si>
  <si>
    <t>Mal-A8</t>
  </si>
  <si>
    <t>CG34426</t>
  </si>
  <si>
    <t>CG32669</t>
  </si>
  <si>
    <t>edin</t>
  </si>
  <si>
    <t>Ag5r2</t>
  </si>
  <si>
    <t>CG31087</t>
  </si>
  <si>
    <t>Cyp12a5</t>
  </si>
  <si>
    <t>CG10300</t>
  </si>
  <si>
    <t>lncRNA:CR32368</t>
  </si>
  <si>
    <t>Cyp6a13</t>
  </si>
  <si>
    <t>obst-J</t>
  </si>
  <si>
    <t>GstD4</t>
  </si>
  <si>
    <t>Cyp6a9</t>
  </si>
  <si>
    <t>CG31233</t>
  </si>
  <si>
    <t>CG9682</t>
  </si>
  <si>
    <t>CG10182</t>
  </si>
  <si>
    <t>CG5506</t>
  </si>
  <si>
    <t>Abca3</t>
  </si>
  <si>
    <t>CG10912</t>
  </si>
  <si>
    <t>Cyp4ac1</t>
  </si>
  <si>
    <t>CG33225</t>
  </si>
  <si>
    <t>Eglp2</t>
  </si>
  <si>
    <t>CG12780</t>
  </si>
  <si>
    <t>Amy-p</t>
  </si>
  <si>
    <t>CG10943</t>
  </si>
  <si>
    <t>CG7142</t>
  </si>
  <si>
    <t>CG8952</t>
  </si>
  <si>
    <t>Ugt35A1</t>
  </si>
  <si>
    <t>CG7290</t>
  </si>
  <si>
    <t>NT5E-2</t>
  </si>
  <si>
    <t>CG18745</t>
  </si>
  <si>
    <t>CG13482</t>
  </si>
  <si>
    <t>CG5246</t>
  </si>
  <si>
    <t>CG12825</t>
  </si>
  <si>
    <t>Tsp29Fa</t>
  </si>
  <si>
    <t>CecA1</t>
  </si>
  <si>
    <t>Dh31</t>
  </si>
  <si>
    <t>CG8160</t>
  </si>
  <si>
    <t>CG10116</t>
  </si>
  <si>
    <t>CG13492</t>
  </si>
  <si>
    <t>CG11313</t>
  </si>
  <si>
    <t>CG11158</t>
  </si>
  <si>
    <t>CG11825</t>
  </si>
  <si>
    <t>CG17826</t>
  </si>
  <si>
    <t>CG10184</t>
  </si>
  <si>
    <t>mag</t>
  </si>
  <si>
    <t>CG9826</t>
  </si>
  <si>
    <t>Sgs1</t>
  </si>
  <si>
    <t>CG4563</t>
  </si>
  <si>
    <t>Pebp1</t>
  </si>
  <si>
    <t>GstT3</t>
  </si>
  <si>
    <t>CG14300</t>
  </si>
  <si>
    <t>CG30054</t>
  </si>
  <si>
    <t>Gba1a</t>
  </si>
  <si>
    <t>CG18493</t>
  </si>
  <si>
    <t>CG9040</t>
  </si>
  <si>
    <t>CG4301</t>
  </si>
  <si>
    <t>Oatp33Ea</t>
  </si>
  <si>
    <t>CG8008</t>
  </si>
  <si>
    <t>CG14120</t>
  </si>
  <si>
    <t>CR40005</t>
  </si>
  <si>
    <t>GstD10</t>
  </si>
  <si>
    <t>Cyp6a14</t>
  </si>
  <si>
    <t>Alp4</t>
  </si>
  <si>
    <t>CG9672</t>
  </si>
  <si>
    <t>GstE7</t>
  </si>
  <si>
    <t>CG15773</t>
  </si>
  <si>
    <t>CG3348</t>
  </si>
  <si>
    <t>Mur29B</t>
  </si>
  <si>
    <t>Muc68E</t>
  </si>
  <si>
    <t>CG7715</t>
  </si>
  <si>
    <t>LysX</t>
  </si>
  <si>
    <t>Cda9</t>
  </si>
  <si>
    <t>CG4842</t>
  </si>
  <si>
    <t>CG9631</t>
  </si>
  <si>
    <t>spok</t>
  </si>
  <si>
    <t>mesh</t>
  </si>
  <si>
    <t>CG30345</t>
  </si>
  <si>
    <t>CG4839</t>
  </si>
  <si>
    <t>jp</t>
  </si>
  <si>
    <t>CG7916</t>
  </si>
  <si>
    <t>CG15153</t>
  </si>
  <si>
    <t>Ass</t>
  </si>
  <si>
    <t>CG10650</t>
  </si>
  <si>
    <t>CG9259</t>
  </si>
  <si>
    <t>tgy</t>
  </si>
  <si>
    <t>CG30286</t>
  </si>
  <si>
    <t>CG16723</t>
  </si>
  <si>
    <t>CG8353</t>
  </si>
  <si>
    <t>CG9815</t>
  </si>
  <si>
    <t>Cyp9f3</t>
  </si>
  <si>
    <t>CG6041</t>
  </si>
  <si>
    <t>CG7567</t>
  </si>
  <si>
    <t>Tehao</t>
  </si>
  <si>
    <t>pst</t>
  </si>
  <si>
    <t>mthl15</t>
  </si>
  <si>
    <t>Fancl</t>
  </si>
  <si>
    <t>CG32023</t>
  </si>
  <si>
    <t>CG16762</t>
  </si>
  <si>
    <t>Nepl20</t>
  </si>
  <si>
    <t>CG15044</t>
  </si>
  <si>
    <t>Culd</t>
  </si>
  <si>
    <t>hlk</t>
  </si>
  <si>
    <t>CG8925</t>
  </si>
  <si>
    <t>GstE6</t>
  </si>
  <si>
    <t>CG15170</t>
  </si>
  <si>
    <t>CG7017</t>
  </si>
  <si>
    <t>CG8562</t>
  </si>
  <si>
    <t>Cht9</t>
  </si>
  <si>
    <t>CG8157</t>
  </si>
  <si>
    <t>phtm</t>
  </si>
  <si>
    <t>vanin-like</t>
  </si>
  <si>
    <t>CG34282</t>
  </si>
  <si>
    <t>PGRP-LB</t>
  </si>
  <si>
    <t>SecCl</t>
  </si>
  <si>
    <t>CG4250</t>
  </si>
  <si>
    <t>CG8661</t>
  </si>
  <si>
    <t>CG12896</t>
  </si>
  <si>
    <t>mei-W68</t>
  </si>
  <si>
    <t>CG7120</t>
  </si>
  <si>
    <t>CG5770</t>
  </si>
  <si>
    <t>He</t>
  </si>
  <si>
    <t>CG15408</t>
  </si>
  <si>
    <t>CG1246</t>
  </si>
  <si>
    <t>Qsox2</t>
  </si>
  <si>
    <t>CG18585</t>
  </si>
  <si>
    <t>Pgant4</t>
  </si>
  <si>
    <t>Pino</t>
  </si>
  <si>
    <t>Ets21C</t>
  </si>
  <si>
    <t>Tsp42Eq</t>
  </si>
  <si>
    <t>Cyp4s3</t>
  </si>
  <si>
    <t>CG30471</t>
  </si>
  <si>
    <t>CG3285</t>
  </si>
  <si>
    <t>CG10140</t>
  </si>
  <si>
    <t>CG4783</t>
  </si>
  <si>
    <t>Gagr</t>
  </si>
  <si>
    <t>Rcd2</t>
  </si>
  <si>
    <t>CG13659</t>
  </si>
  <si>
    <t>CG4734</t>
  </si>
  <si>
    <t>Lsp1alpha</t>
  </si>
  <si>
    <t>CG5767</t>
  </si>
  <si>
    <t>Spn42Dc</t>
  </si>
  <si>
    <t>CG30357</t>
  </si>
  <si>
    <t>Mlc1</t>
  </si>
  <si>
    <t>alpha-Est4</t>
  </si>
  <si>
    <t>CG1909</t>
  </si>
  <si>
    <t>e</t>
  </si>
  <si>
    <t>Cyt-b5-r</t>
  </si>
  <si>
    <t>CG32196</t>
  </si>
  <si>
    <t>Alp6</t>
  </si>
  <si>
    <t>Tsp42Er</t>
  </si>
  <si>
    <t>CG5096</t>
  </si>
  <si>
    <t>phr</t>
  </si>
  <si>
    <t>Ugt303B1</t>
  </si>
  <si>
    <t>CG15772</t>
  </si>
  <si>
    <t>CG33460</t>
  </si>
  <si>
    <t>CG34220</t>
  </si>
  <si>
    <t>Rdh1</t>
  </si>
  <si>
    <t>mthl14</t>
  </si>
  <si>
    <t>hoka</t>
  </si>
  <si>
    <t>CG8997</t>
  </si>
  <si>
    <t>CG7953</t>
  </si>
  <si>
    <t>CG32333</t>
  </si>
  <si>
    <t>CG1265</t>
  </si>
  <si>
    <t>mthl8</t>
  </si>
  <si>
    <t>Npc2e</t>
  </si>
  <si>
    <t>Cyp12a4</t>
  </si>
  <si>
    <t>mre11</t>
  </si>
  <si>
    <t>GstE3</t>
  </si>
  <si>
    <t>CG9903</t>
  </si>
  <si>
    <t>Npc2f</t>
  </si>
  <si>
    <t>mtt</t>
  </si>
  <si>
    <t>Mip</t>
  </si>
  <si>
    <t>CG11865</t>
  </si>
  <si>
    <t>CG12910</t>
  </si>
  <si>
    <t>hpRNA:LINR-3</t>
  </si>
  <si>
    <t>Mco4</t>
  </si>
  <si>
    <t>Sfxn2</t>
  </si>
  <si>
    <t>sNPF</t>
  </si>
  <si>
    <t>Nepl18</t>
  </si>
  <si>
    <t>CG8738</t>
  </si>
  <si>
    <t>Npc2b</t>
  </si>
  <si>
    <t>CG6908</t>
  </si>
  <si>
    <t>CG13795</t>
  </si>
  <si>
    <t>CG2121</t>
  </si>
  <si>
    <t>Tm2</t>
  </si>
  <si>
    <t>CNT2</t>
  </si>
  <si>
    <t>CG2680</t>
  </si>
  <si>
    <t>CG33128</t>
  </si>
  <si>
    <t>Ugt302K1</t>
  </si>
  <si>
    <t>CG15282</t>
  </si>
  <si>
    <t>Mf</t>
  </si>
  <si>
    <t>CG6763</t>
  </si>
  <si>
    <t>Decay</t>
  </si>
  <si>
    <t>CG4576</t>
  </si>
  <si>
    <t>CG9701</t>
  </si>
  <si>
    <t>G6pd</t>
  </si>
  <si>
    <t>Peritrophin-15a</t>
  </si>
  <si>
    <t>Oatp26F</t>
  </si>
  <si>
    <t>JhI-21</t>
  </si>
  <si>
    <t>CG33090</t>
  </si>
  <si>
    <t>pes</t>
  </si>
  <si>
    <t>CG3568</t>
  </si>
  <si>
    <t>CG5023</t>
  </si>
  <si>
    <t>CG33181</t>
  </si>
  <si>
    <t>meng</t>
  </si>
  <si>
    <t>Whamy</t>
  </si>
  <si>
    <t>CG18480</t>
  </si>
  <si>
    <t>zormin</t>
  </si>
  <si>
    <t>CG5819</t>
  </si>
  <si>
    <t>AOX3</t>
  </si>
  <si>
    <t>AstC-R2</t>
  </si>
  <si>
    <t>Pepck2</t>
  </si>
  <si>
    <t>Lerp</t>
  </si>
  <si>
    <t>up</t>
  </si>
  <si>
    <t>CG7296</t>
  </si>
  <si>
    <t>Mayo</t>
  </si>
  <si>
    <t>CG30043</t>
  </si>
  <si>
    <t>CG15406</t>
  </si>
  <si>
    <t>Spar</t>
  </si>
  <si>
    <t>CG7408</t>
  </si>
  <si>
    <t>PGRP-LA</t>
  </si>
  <si>
    <t>Itgbn</t>
  </si>
  <si>
    <t>bw</t>
  </si>
  <si>
    <t>Krn</t>
  </si>
  <si>
    <t>CG7272</t>
  </si>
  <si>
    <t>Pi3K21B</t>
  </si>
  <si>
    <t>Elk</t>
  </si>
  <si>
    <t>CG8046</t>
  </si>
  <si>
    <t>mthl3</t>
  </si>
  <si>
    <t>l(2)efl</t>
  </si>
  <si>
    <t>Cyp6t1</t>
  </si>
  <si>
    <t>CG12974</t>
  </si>
  <si>
    <t>CG11898</t>
  </si>
  <si>
    <t>CG12934</t>
  </si>
  <si>
    <t>CG15347</t>
  </si>
  <si>
    <t>CHKov1</t>
  </si>
  <si>
    <t>CG17292</t>
  </si>
  <si>
    <t>Ndfip</t>
  </si>
  <si>
    <t>CG4630</t>
  </si>
  <si>
    <t>AstA-R2</t>
  </si>
  <si>
    <t>Nt5c</t>
  </si>
  <si>
    <t>CG4781</t>
  </si>
  <si>
    <t>TkR99D</t>
  </si>
  <si>
    <t>GILT3</t>
  </si>
  <si>
    <t>hiw</t>
  </si>
  <si>
    <t>Hibadh</t>
  </si>
  <si>
    <t>CG31176</t>
  </si>
  <si>
    <t>CG11349</t>
  </si>
  <si>
    <t>PGRP-SC2</t>
  </si>
  <si>
    <t>Gat</t>
  </si>
  <si>
    <t>Hml</t>
  </si>
  <si>
    <t>Vha100-5</t>
  </si>
  <si>
    <t>CG1698</t>
  </si>
  <si>
    <t>csw</t>
  </si>
  <si>
    <t>CG14253</t>
  </si>
  <si>
    <t>Ak1</t>
  </si>
  <si>
    <t>PTPMT1</t>
  </si>
  <si>
    <t>GstT4</t>
  </si>
  <si>
    <t>CG10947</t>
  </si>
  <si>
    <t>Tsp29Fb</t>
  </si>
  <si>
    <t>Mlc2</t>
  </si>
  <si>
    <t>Oseg4</t>
  </si>
  <si>
    <t>CG15711</t>
  </si>
  <si>
    <t>Lfg</t>
  </si>
  <si>
    <t>NaPi-T</t>
  </si>
  <si>
    <t>ana2</t>
  </si>
  <si>
    <t>CG7320</t>
  </si>
  <si>
    <t>CG17930</t>
  </si>
  <si>
    <t>Kr</t>
  </si>
  <si>
    <t>Cdc7</t>
  </si>
  <si>
    <t>side-VIII</t>
  </si>
  <si>
    <t>CG32982</t>
  </si>
  <si>
    <t>Ac76E</t>
  </si>
  <si>
    <t>Sptz</t>
  </si>
  <si>
    <t>CR18228</t>
  </si>
  <si>
    <t>CG6845</t>
  </si>
  <si>
    <t>PK2-R2</t>
  </si>
  <si>
    <t>CG3740</t>
  </si>
  <si>
    <t>lbm</t>
  </si>
  <si>
    <t>CG34436</t>
  </si>
  <si>
    <t>Ae2</t>
  </si>
  <si>
    <t>bt</t>
  </si>
  <si>
    <t>Ldaf1</t>
  </si>
  <si>
    <t>CAP</t>
  </si>
  <si>
    <t>gol</t>
  </si>
  <si>
    <t>Orcokinin</t>
  </si>
  <si>
    <t>p130CAS</t>
  </si>
  <si>
    <t>IP3K1</t>
  </si>
  <si>
    <t>CG6834</t>
  </si>
  <si>
    <t>CG6891</t>
  </si>
  <si>
    <t>Mp20</t>
  </si>
  <si>
    <t>CG13075</t>
  </si>
  <si>
    <t>Hus1-like</t>
  </si>
  <si>
    <t>CG33120</t>
  </si>
  <si>
    <t>Agpat2</t>
  </si>
  <si>
    <t>CG11658</t>
  </si>
  <si>
    <t>Hex-C</t>
  </si>
  <si>
    <t>CG12824</t>
  </si>
  <si>
    <t>CG10444</t>
  </si>
  <si>
    <t>IA-2</t>
  </si>
  <si>
    <t>ana</t>
  </si>
  <si>
    <t>CG14907</t>
  </si>
  <si>
    <t>Esp</t>
  </si>
  <si>
    <t>NaCP60E</t>
  </si>
  <si>
    <t>CG15209</t>
  </si>
  <si>
    <t>Iml1</t>
  </si>
  <si>
    <t>LamC</t>
  </si>
  <si>
    <t>exex</t>
  </si>
  <si>
    <t>hng3</t>
  </si>
  <si>
    <t>ple</t>
  </si>
  <si>
    <t>Hrs</t>
  </si>
  <si>
    <t>Cht4</t>
  </si>
  <si>
    <t>GstE9</t>
  </si>
  <si>
    <t>sei</t>
  </si>
  <si>
    <t>Irk2</t>
  </si>
  <si>
    <t>CG4238</t>
  </si>
  <si>
    <t>Tppl</t>
  </si>
  <si>
    <t>CG32373</t>
  </si>
  <si>
    <t>Tsp2A</t>
  </si>
  <si>
    <t>GluRIID</t>
  </si>
  <si>
    <t>GATAe</t>
  </si>
  <si>
    <t>mnd</t>
  </si>
  <si>
    <t>bwa</t>
  </si>
  <si>
    <t>dob</t>
  </si>
  <si>
    <t>CG13893</t>
  </si>
  <si>
    <t>CG31157</t>
  </si>
  <si>
    <t>NimB2</t>
  </si>
  <si>
    <t>Drsl2</t>
  </si>
  <si>
    <t>CG5391</t>
  </si>
  <si>
    <t>CG6067</t>
  </si>
  <si>
    <t>Myo28B1</t>
  </si>
  <si>
    <t>CG32369</t>
  </si>
  <si>
    <t>CG30344</t>
  </si>
  <si>
    <t>pinta</t>
  </si>
  <si>
    <t>CG32633</t>
  </si>
  <si>
    <t>Acbp2</t>
  </si>
  <si>
    <t>Ctr1B</t>
  </si>
  <si>
    <t>CG9902</t>
  </si>
  <si>
    <t>CG10208</t>
  </si>
  <si>
    <t>Cys</t>
  </si>
  <si>
    <t>Mal-A6</t>
  </si>
  <si>
    <t>CG18596</t>
  </si>
  <si>
    <t>Pde11</t>
  </si>
  <si>
    <t>park</t>
  </si>
  <si>
    <t>CG7565</t>
  </si>
  <si>
    <t>Mec2</t>
  </si>
  <si>
    <t>egh</t>
  </si>
  <si>
    <t>CG7342</t>
  </si>
  <si>
    <t>CG3040</t>
  </si>
  <si>
    <t>Cyp28d1</t>
  </si>
  <si>
    <t>jtb</t>
  </si>
  <si>
    <t>l(1)G0196</t>
  </si>
  <si>
    <t>Gpdh1</t>
  </si>
  <si>
    <t>EndoB</t>
  </si>
  <si>
    <t>Dhit</t>
  </si>
  <si>
    <t>Nmnat</t>
  </si>
  <si>
    <t>CHKov2</t>
  </si>
  <si>
    <t>CG2004</t>
  </si>
  <si>
    <t>Hr96</t>
  </si>
  <si>
    <t>BI-1</t>
  </si>
  <si>
    <t>CG14566</t>
  </si>
  <si>
    <t>CG32512</t>
  </si>
  <si>
    <t>Cyp6v1</t>
  </si>
  <si>
    <t>CG7255</t>
  </si>
  <si>
    <t>CG15236</t>
  </si>
  <si>
    <t>Inx7</t>
  </si>
  <si>
    <t>CG31633</t>
  </si>
  <si>
    <t>Aprt</t>
  </si>
  <si>
    <t>pirk</t>
  </si>
  <si>
    <t>cher</t>
  </si>
  <si>
    <t>Kat60</t>
  </si>
  <si>
    <t>Ptp52F</t>
  </si>
  <si>
    <t>Ggt-1</t>
  </si>
  <si>
    <t>Muc11A</t>
  </si>
  <si>
    <t>Shmt</t>
  </si>
  <si>
    <t>Dhfr</t>
  </si>
  <si>
    <t>Ogdh1</t>
  </si>
  <si>
    <t>TotA</t>
  </si>
  <si>
    <t>lectin-28C</t>
  </si>
  <si>
    <t>Rhp</t>
  </si>
  <si>
    <t>Atg18b</t>
  </si>
  <si>
    <t>slo</t>
  </si>
  <si>
    <t>Shrm</t>
  </si>
  <si>
    <t>Wbp2</t>
  </si>
  <si>
    <t>Act87E</t>
  </si>
  <si>
    <t>CG10359</t>
  </si>
  <si>
    <t>c11.1</t>
  </si>
  <si>
    <t>CG6231</t>
  </si>
  <si>
    <t>CG6051</t>
  </si>
  <si>
    <t>lncRNA:CR40469</t>
  </si>
  <si>
    <t>Inos</t>
  </si>
  <si>
    <t>sad</t>
  </si>
  <si>
    <t>Hydr1</t>
  </si>
  <si>
    <t>Dredd</t>
  </si>
  <si>
    <t>C1GalTA</t>
  </si>
  <si>
    <t>Ip6k</t>
  </si>
  <si>
    <t>Ac78C</t>
  </si>
  <si>
    <t>Sh</t>
  </si>
  <si>
    <t>Cyp309a1</t>
  </si>
  <si>
    <t>Alg7</t>
  </si>
  <si>
    <t>Lsp1beta</t>
  </si>
  <si>
    <t>sprt</t>
  </si>
  <si>
    <t>Cyp6d2</t>
  </si>
  <si>
    <t>CG34384</t>
  </si>
  <si>
    <t>Rgk3</t>
  </si>
  <si>
    <t>bbc</t>
  </si>
  <si>
    <t>CG2906</t>
  </si>
  <si>
    <t>CG3520</t>
  </si>
  <si>
    <t>CG3358</t>
  </si>
  <si>
    <t>CG32473</t>
  </si>
  <si>
    <t>CG31075</t>
  </si>
  <si>
    <t>Nepl19</t>
  </si>
  <si>
    <t>Tango5</t>
  </si>
  <si>
    <t>CG32813</t>
  </si>
  <si>
    <t>Acaa</t>
  </si>
  <si>
    <t>CG7741</t>
  </si>
  <si>
    <t>RhoGEF2</t>
  </si>
  <si>
    <t>CROT</t>
  </si>
  <si>
    <t>CG2736</t>
  </si>
  <si>
    <t>Myo31DF</t>
  </si>
  <si>
    <t>RhoGEF4</t>
  </si>
  <si>
    <t>robl</t>
  </si>
  <si>
    <t>aus</t>
  </si>
  <si>
    <t>Hmgs</t>
  </si>
  <si>
    <t>veil</t>
  </si>
  <si>
    <t>CG9098</t>
  </si>
  <si>
    <t>Vajk3</t>
  </si>
  <si>
    <t>CG30392</t>
  </si>
  <si>
    <t>CG34347</t>
  </si>
  <si>
    <t>CG5381</t>
  </si>
  <si>
    <t>CG11050</t>
  </si>
  <si>
    <t>PAPLA1</t>
  </si>
  <si>
    <t>Stam</t>
  </si>
  <si>
    <t>CG6144</t>
  </si>
  <si>
    <t>CG3860</t>
  </si>
  <si>
    <t>Tret1</t>
  </si>
  <si>
    <t>puml</t>
  </si>
  <si>
    <t>CG8785</t>
  </si>
  <si>
    <t>GLaz</t>
  </si>
  <si>
    <t>CG11178</t>
  </si>
  <si>
    <t>CG34232</t>
  </si>
  <si>
    <t>Eip63E</t>
  </si>
  <si>
    <t>CG6700</t>
  </si>
  <si>
    <t>CG14132</t>
  </si>
  <si>
    <t>ImpL2</t>
  </si>
  <si>
    <t>ref(2)P</t>
  </si>
  <si>
    <t>rod</t>
  </si>
  <si>
    <t>CG16700</t>
  </si>
  <si>
    <t>CG14223</t>
  </si>
  <si>
    <t>Vajk2</t>
  </si>
  <si>
    <t>Lst</t>
  </si>
  <si>
    <t>CG9837</t>
  </si>
  <si>
    <t>CG17574</t>
  </si>
  <si>
    <t>CG8468</t>
  </si>
  <si>
    <t>Oat</t>
  </si>
  <si>
    <t>Bhmt</t>
  </si>
  <si>
    <t>Orct2</t>
  </si>
  <si>
    <t>Nhe3</t>
  </si>
  <si>
    <t>Taz</t>
  </si>
  <si>
    <t>Lapsyn</t>
  </si>
  <si>
    <t>CG3907</t>
  </si>
  <si>
    <t>alpha-Est3</t>
  </si>
  <si>
    <t>grass</t>
  </si>
  <si>
    <t>HisT</t>
  </si>
  <si>
    <t>CG9702</t>
  </si>
  <si>
    <t>stv</t>
  </si>
  <si>
    <t>REPTOR</t>
  </si>
  <si>
    <t>wun</t>
  </si>
  <si>
    <t>Mpc1</t>
  </si>
  <si>
    <t>RNaseX25</t>
  </si>
  <si>
    <t>Had2</t>
  </si>
  <si>
    <t>hpRNA:LINR-2</t>
  </si>
  <si>
    <t>Cadps</t>
  </si>
  <si>
    <t>mop</t>
  </si>
  <si>
    <t>bchs</t>
  </si>
  <si>
    <t>CG8079</t>
  </si>
  <si>
    <t>Eato</t>
  </si>
  <si>
    <t>Use1</t>
  </si>
  <si>
    <t>Acat1</t>
  </si>
  <si>
    <t>EMC2A</t>
  </si>
  <si>
    <t>Sox14</t>
  </si>
  <si>
    <t>obe</t>
  </si>
  <si>
    <t>atos</t>
  </si>
  <si>
    <t>CG3655</t>
  </si>
  <si>
    <t>PIG-K</t>
  </si>
  <si>
    <t>CG7720</t>
  </si>
  <si>
    <t>Charon</t>
  </si>
  <si>
    <t>CG16890</t>
  </si>
  <si>
    <t>CG9667</t>
  </si>
  <si>
    <t>CG11737</t>
  </si>
  <si>
    <t>CG10962</t>
  </si>
  <si>
    <t>Prosap</t>
  </si>
  <si>
    <t>nebu</t>
  </si>
  <si>
    <t>CG5126</t>
  </si>
  <si>
    <t>Noc2</t>
  </si>
  <si>
    <t>Gtpbp2</t>
  </si>
  <si>
    <t>mthl9</t>
  </si>
  <si>
    <t>Indy</t>
  </si>
  <si>
    <t>Plc21C</t>
  </si>
  <si>
    <t>Pis</t>
  </si>
  <si>
    <t>dokb</t>
  </si>
  <si>
    <t>bmm</t>
  </si>
  <si>
    <t>Sk1</t>
  </si>
  <si>
    <t>CG4080</t>
  </si>
  <si>
    <t>sowah</t>
  </si>
  <si>
    <t>CG8668</t>
  </si>
  <si>
    <t>NAT1</t>
  </si>
  <si>
    <t>CG1275</t>
  </si>
  <si>
    <t>CG7702</t>
  </si>
  <si>
    <t>Tmem63</t>
  </si>
  <si>
    <t>TP53INP</t>
  </si>
  <si>
    <t>Gdap2</t>
  </si>
  <si>
    <t>CG9003</t>
  </si>
  <si>
    <t>CG7523</t>
  </si>
  <si>
    <t>poe</t>
  </si>
  <si>
    <t>Gmppb</t>
  </si>
  <si>
    <t>CG8671</t>
  </si>
  <si>
    <t>tefu</t>
  </si>
  <si>
    <t>MFS15</t>
  </si>
  <si>
    <t>CG4294</t>
  </si>
  <si>
    <t>PhKgamma</t>
  </si>
  <si>
    <t>CG18659</t>
  </si>
  <si>
    <t>Sph242</t>
  </si>
  <si>
    <t>Hykk</t>
  </si>
  <si>
    <t>cert</t>
  </si>
  <si>
    <t>RhoGAP68F</t>
  </si>
  <si>
    <t>CG3764</t>
  </si>
  <si>
    <t>bark</t>
  </si>
  <si>
    <t>CG5541</t>
  </si>
  <si>
    <t>Dph2</t>
  </si>
  <si>
    <t>Vps13</t>
  </si>
  <si>
    <t>CG2841</t>
  </si>
  <si>
    <t>CG4860</t>
  </si>
  <si>
    <t>CG11360</t>
  </si>
  <si>
    <t>CG13887</t>
  </si>
  <si>
    <t>sigmar</t>
  </si>
  <si>
    <t>CG15210</t>
  </si>
  <si>
    <t>drpr</t>
  </si>
  <si>
    <t>sturkopf</t>
  </si>
  <si>
    <t>CG6928</t>
  </si>
  <si>
    <t>CG14971</t>
  </si>
  <si>
    <t>shep</t>
  </si>
  <si>
    <t>grn</t>
  </si>
  <si>
    <t>Pdk1</t>
  </si>
  <si>
    <t>CtsB</t>
  </si>
  <si>
    <t>cora</t>
  </si>
  <si>
    <t>Cpr</t>
  </si>
  <si>
    <t>HDAC4</t>
  </si>
  <si>
    <t>Strica</t>
  </si>
  <si>
    <t>Spn55B</t>
  </si>
  <si>
    <t>GstD1</t>
  </si>
  <si>
    <t>kay</t>
  </si>
  <si>
    <t>Rab3-GAP</t>
  </si>
  <si>
    <t>CG3589</t>
  </si>
  <si>
    <t>bru1</t>
  </si>
  <si>
    <t>Cftr</t>
  </si>
  <si>
    <t>nub</t>
  </si>
  <si>
    <t>Atg17</t>
  </si>
  <si>
    <t>CG8314</t>
  </si>
  <si>
    <t>CG12012</t>
  </si>
  <si>
    <t>CG1674</t>
  </si>
  <si>
    <t>PNUTS</t>
  </si>
  <si>
    <t>Ypel</t>
  </si>
  <si>
    <t>Ist1</t>
  </si>
  <si>
    <t>Zdhhc8</t>
  </si>
  <si>
    <t>Rab3GAP1</t>
  </si>
  <si>
    <t>shn</t>
  </si>
  <si>
    <t>CG14131</t>
  </si>
  <si>
    <t>oys</t>
  </si>
  <si>
    <t>CG11791</t>
  </si>
  <si>
    <t>CREG</t>
  </si>
  <si>
    <t>Mtl</t>
  </si>
  <si>
    <t>Sf3b3</t>
  </si>
  <si>
    <t>mdu</t>
  </si>
  <si>
    <t>CG5510</t>
  </si>
  <si>
    <t>Hacl</t>
  </si>
  <si>
    <t>RN-tre</t>
  </si>
  <si>
    <t>zfh2</t>
  </si>
  <si>
    <t>tant</t>
  </si>
  <si>
    <t>CG1233</t>
  </si>
  <si>
    <t>CG8034</t>
  </si>
  <si>
    <t>Fer2LCH</t>
  </si>
  <si>
    <t>Nup154</t>
  </si>
  <si>
    <t>Mbs</t>
  </si>
  <si>
    <t>Dyb</t>
  </si>
  <si>
    <t>sgg</t>
  </si>
  <si>
    <t>Swip-1</t>
  </si>
  <si>
    <t>Acox3</t>
  </si>
  <si>
    <t>Trc8</t>
  </si>
  <si>
    <t>Strump</t>
  </si>
  <si>
    <t>Fili</t>
  </si>
  <si>
    <t>Pex3</t>
  </si>
  <si>
    <t>Sply</t>
  </si>
  <si>
    <t>Atg9</t>
  </si>
  <si>
    <t>sba</t>
  </si>
  <si>
    <t>Srx</t>
  </si>
  <si>
    <t>Myd88</t>
  </si>
  <si>
    <t>AMPdeam</t>
  </si>
  <si>
    <t>CG10737</t>
  </si>
  <si>
    <t>CG17855</t>
  </si>
  <si>
    <t>CG4287</t>
  </si>
  <si>
    <t>Pak3</t>
  </si>
  <si>
    <t>Nipped-B</t>
  </si>
  <si>
    <t>Swim</t>
  </si>
  <si>
    <t>for</t>
  </si>
  <si>
    <t>jing</t>
  </si>
  <si>
    <t>Pcb</t>
  </si>
  <si>
    <t>ALiX</t>
  </si>
  <si>
    <t>su(f)</t>
  </si>
  <si>
    <t>rho-4</t>
  </si>
  <si>
    <t>CG17834</t>
  </si>
  <si>
    <t>CG7065</t>
  </si>
  <si>
    <t>srp</t>
  </si>
  <si>
    <t>Mcad</t>
  </si>
  <si>
    <t>tamo</t>
  </si>
  <si>
    <t>Gli</t>
  </si>
  <si>
    <t>HUWE1</t>
  </si>
  <si>
    <t>Rok</t>
  </si>
  <si>
    <t>sws</t>
  </si>
  <si>
    <t>stas</t>
  </si>
  <si>
    <t>gcl</t>
  </si>
  <si>
    <t>nuf</t>
  </si>
  <si>
    <t>Lamtor5</t>
  </si>
  <si>
    <t>Sap-r</t>
  </si>
  <si>
    <t>Crag</t>
  </si>
  <si>
    <t>sfl</t>
  </si>
  <si>
    <t>mim</t>
  </si>
  <si>
    <t>Eip74EF</t>
  </si>
  <si>
    <t>detr</t>
  </si>
  <si>
    <t>olf413</t>
  </si>
  <si>
    <t>Ent1</t>
  </si>
  <si>
    <t>faf</t>
  </si>
  <si>
    <t>AGO2</t>
  </si>
  <si>
    <t>Xe7</t>
  </si>
  <si>
    <t>Nadk2</t>
  </si>
  <si>
    <t>CHES-1-like</t>
  </si>
  <si>
    <t>CG30423</t>
  </si>
  <si>
    <t>SIDL</t>
  </si>
  <si>
    <t>GEFmeso</t>
  </si>
  <si>
    <t>CG10011</t>
  </si>
  <si>
    <t>slpr</t>
  </si>
  <si>
    <t>CG10600</t>
  </si>
  <si>
    <t>CASK</t>
  </si>
  <si>
    <t>ukar</t>
  </si>
  <si>
    <t>Sdb</t>
  </si>
  <si>
    <t>RabGGTa</t>
  </si>
  <si>
    <t>ewg</t>
  </si>
  <si>
    <t>M6</t>
  </si>
  <si>
    <t>cyc</t>
  </si>
  <si>
    <t>CG8405</t>
  </si>
  <si>
    <t>Tomosyn</t>
  </si>
  <si>
    <t>grsm</t>
  </si>
  <si>
    <t>jar</t>
  </si>
  <si>
    <t>hep</t>
  </si>
  <si>
    <t>RhoBTB</t>
  </si>
  <si>
    <t>Start1</t>
  </si>
  <si>
    <t>CG18135</t>
  </si>
  <si>
    <t>pcs</t>
  </si>
  <si>
    <t>CG6236</t>
  </si>
  <si>
    <t>DIP2</t>
  </si>
  <si>
    <t>Snx6</t>
  </si>
  <si>
    <t>EDTP</t>
  </si>
  <si>
    <t>tai</t>
  </si>
  <si>
    <t>Sp1</t>
  </si>
  <si>
    <t>schlank</t>
  </si>
  <si>
    <t>Mct1</t>
  </si>
  <si>
    <t>fbl</t>
  </si>
  <si>
    <t>Gapvd1</t>
  </si>
  <si>
    <t>CG5262</t>
  </si>
  <si>
    <t>Tis11</t>
  </si>
  <si>
    <t>Not1</t>
  </si>
  <si>
    <t>CG9044</t>
  </si>
  <si>
    <t>Mad</t>
  </si>
  <si>
    <t>CG30015</t>
  </si>
  <si>
    <t>Usp2</t>
  </si>
  <si>
    <t>Rme-8</t>
  </si>
  <si>
    <t>htt</t>
  </si>
  <si>
    <t>Orai</t>
  </si>
  <si>
    <t>pcx</t>
  </si>
  <si>
    <t>LRR</t>
  </si>
  <si>
    <t>Graf</t>
  </si>
  <si>
    <t>CG2938</t>
  </si>
  <si>
    <t>Pi3K92E</t>
  </si>
  <si>
    <t>Gmap</t>
  </si>
  <si>
    <t>Ubr1</t>
  </si>
  <si>
    <t>Adar</t>
  </si>
  <si>
    <t>LRP1</t>
  </si>
  <si>
    <t>Gldc</t>
  </si>
  <si>
    <t>Crtc</t>
  </si>
  <si>
    <t>CG12321</t>
  </si>
  <si>
    <t>mip130</t>
  </si>
  <si>
    <t>CG12773</t>
  </si>
  <si>
    <t>CG15099</t>
  </si>
  <si>
    <t>bbg</t>
  </si>
  <si>
    <t>CG3308</t>
  </si>
  <si>
    <t>CG14200</t>
  </si>
  <si>
    <t>Tak1</t>
  </si>
  <si>
    <t>RhoGAP1A</t>
  </si>
  <si>
    <t>Pi3K68D</t>
  </si>
  <si>
    <t>CG33298</t>
  </si>
  <si>
    <t>Trx2</t>
  </si>
  <si>
    <t>CG31038</t>
  </si>
  <si>
    <t>Rbcn-3A</t>
  </si>
  <si>
    <t>RhoGAP19D</t>
  </si>
  <si>
    <t>Tpc1</t>
  </si>
  <si>
    <t>Ank</t>
  </si>
  <si>
    <t>Mmp1</t>
  </si>
  <si>
    <t>CG7139</t>
  </si>
  <si>
    <t>syd</t>
  </si>
  <si>
    <t>l(3)L1231</t>
  </si>
  <si>
    <t>DCP2</t>
  </si>
  <si>
    <t>gzl</t>
  </si>
  <si>
    <t>mon2</t>
  </si>
  <si>
    <t>Usp1</t>
  </si>
  <si>
    <t>CG7806</t>
  </si>
  <si>
    <t>Atg18a</t>
  </si>
  <si>
    <t>puf</t>
  </si>
  <si>
    <t>CG1407</t>
  </si>
  <si>
    <t>arr</t>
  </si>
  <si>
    <t>BNIP3</t>
  </si>
  <si>
    <t>CG9646</t>
  </si>
  <si>
    <t>Khc-73</t>
  </si>
  <si>
    <t>Mkk4</t>
  </si>
  <si>
    <t>casp</t>
  </si>
  <si>
    <t>Dmtn</t>
  </si>
  <si>
    <t>crol</t>
  </si>
  <si>
    <t>Tnpo</t>
  </si>
  <si>
    <t>cib</t>
  </si>
  <si>
    <t>kek5</t>
  </si>
  <si>
    <t>wge</t>
  </si>
  <si>
    <t>ClC-c</t>
  </si>
  <si>
    <t>PGRP-LC</t>
  </si>
  <si>
    <t>fwd</t>
  </si>
  <si>
    <t>Spg11</t>
  </si>
  <si>
    <t>Wnk</t>
  </si>
  <si>
    <t>sdk</t>
  </si>
  <si>
    <t>Csp</t>
  </si>
  <si>
    <t>ssh</t>
  </si>
  <si>
    <t>Abcd1</t>
  </si>
  <si>
    <t>RpS14a</t>
  </si>
  <si>
    <t>Sbf</t>
  </si>
  <si>
    <t>CG8929</t>
  </si>
  <si>
    <t>E(Pc)</t>
  </si>
  <si>
    <t>hrg</t>
  </si>
  <si>
    <t>mura</t>
  </si>
  <si>
    <t>scyl</t>
  </si>
  <si>
    <t>Cka</t>
  </si>
  <si>
    <t>pcm</t>
  </si>
  <si>
    <t>Smg5</t>
  </si>
  <si>
    <t>dom</t>
  </si>
  <si>
    <t>CG7611</t>
  </si>
  <si>
    <t>trio</t>
  </si>
  <si>
    <t>nonA</t>
  </si>
  <si>
    <t>gw</t>
  </si>
  <si>
    <t>CG7029</t>
  </si>
  <si>
    <t>NKAIN</t>
  </si>
  <si>
    <t>cindr</t>
  </si>
  <si>
    <t>wdb</t>
  </si>
  <si>
    <t>mys</t>
  </si>
  <si>
    <t>asRNA:CR45822</t>
  </si>
  <si>
    <t>lncRNA:CR45720</t>
  </si>
  <si>
    <t>lncRNA:CR44138</t>
  </si>
  <si>
    <t>CG43349</t>
  </si>
  <si>
    <t>Phae1</t>
  </si>
  <si>
    <t>lncRNA:CR46084</t>
  </si>
  <si>
    <t>Npc1b</t>
  </si>
  <si>
    <t>CG17570</t>
  </si>
  <si>
    <t>Phae2</t>
  </si>
  <si>
    <t>CG17147</t>
  </si>
  <si>
    <t>eater</t>
  </si>
  <si>
    <t>lncRNA:CR45388</t>
  </si>
  <si>
    <t>lncRNA:CR45043</t>
  </si>
  <si>
    <t>CG43120</t>
  </si>
  <si>
    <t>Ir60b</t>
  </si>
  <si>
    <t>CG43896</t>
  </si>
  <si>
    <t>CG17571</t>
  </si>
  <si>
    <t>CG44098</t>
  </si>
  <si>
    <t>CG42335</t>
  </si>
  <si>
    <t>lncRNA:CR46488</t>
  </si>
  <si>
    <t>asRNA:CR44291</t>
  </si>
  <si>
    <t>CG43084</t>
  </si>
  <si>
    <t>lncRNA:CR46003</t>
  </si>
  <si>
    <t>kumpel</t>
  </si>
  <si>
    <t>Jon65Aiv</t>
  </si>
  <si>
    <t>asRNA:CR44907</t>
  </si>
  <si>
    <t>CG44251</t>
  </si>
  <si>
    <t>lncRNA:CR45593</t>
  </si>
  <si>
    <t>asRNA:CR44390</t>
  </si>
  <si>
    <t>asRNA:CR45835</t>
  </si>
  <si>
    <t>CG43774</t>
  </si>
  <si>
    <t>CG44008</t>
  </si>
  <si>
    <t>lncRNA:CR43626</t>
  </si>
  <si>
    <t>lncRNA:CR44149</t>
  </si>
  <si>
    <t>CG43110</t>
  </si>
  <si>
    <t>Thor</t>
  </si>
  <si>
    <t>nvd</t>
  </si>
  <si>
    <t>CG44245</t>
  </si>
  <si>
    <t>asRNA:CR45397</t>
  </si>
  <si>
    <t>Mhc</t>
  </si>
  <si>
    <t>xgr</t>
  </si>
  <si>
    <t>lncRNA:CR45973</t>
  </si>
  <si>
    <t>lncRNA:CR44918</t>
  </si>
  <si>
    <t>CG42741</t>
  </si>
  <si>
    <t>Mob2</t>
  </si>
  <si>
    <t>CG45076</t>
  </si>
  <si>
    <t>CG42674</t>
  </si>
  <si>
    <t>sqa</t>
  </si>
  <si>
    <t>CtsF</t>
  </si>
  <si>
    <t>lncRNA:CR45424</t>
  </si>
  <si>
    <t>Drs</t>
  </si>
  <si>
    <t>wupA</t>
  </si>
  <si>
    <t>Pld</t>
  </si>
  <si>
    <t>lncRNA:CR42874</t>
  </si>
  <si>
    <t>AOX1</t>
  </si>
  <si>
    <t>Mlp60A</t>
  </si>
  <si>
    <t>Tdc1</t>
  </si>
  <si>
    <t>lncRNA:CR44042</t>
  </si>
  <si>
    <t>sel</t>
  </si>
  <si>
    <t>lncRNA:CR43264</t>
  </si>
  <si>
    <t>AdamTS-A</t>
  </si>
  <si>
    <t>para</t>
  </si>
  <si>
    <t>PRAS40</t>
  </si>
  <si>
    <t>Ero1L</t>
  </si>
  <si>
    <t>rdgA</t>
  </si>
  <si>
    <t>rhea</t>
  </si>
  <si>
    <t>alpha-Est5</t>
  </si>
  <si>
    <t>Vmat</t>
  </si>
  <si>
    <t>CngB</t>
  </si>
  <si>
    <t>red</t>
  </si>
  <si>
    <t>lqfR</t>
  </si>
  <si>
    <t>CG43897</t>
  </si>
  <si>
    <t>asRNA:CR44029</t>
  </si>
  <si>
    <t>Bruce</t>
  </si>
  <si>
    <t>M7BP</t>
  </si>
  <si>
    <t>rudhira</t>
  </si>
  <si>
    <t>Sarm</t>
  </si>
  <si>
    <t>Nost</t>
  </si>
  <si>
    <t>l(3)72Dp</t>
  </si>
  <si>
    <t>asRNA:CR44690</t>
  </si>
  <si>
    <t>app</t>
  </si>
  <si>
    <t>whd</t>
  </si>
  <si>
    <t>CG42709</t>
  </si>
  <si>
    <t>rgr</t>
  </si>
  <si>
    <t>Pde9</t>
  </si>
  <si>
    <t>axo</t>
  </si>
  <si>
    <t>unc-104</t>
  </si>
  <si>
    <t>Lpin</t>
  </si>
  <si>
    <t>Pal2</t>
  </si>
  <si>
    <t>tweek</t>
  </si>
  <si>
    <t>Eip93F</t>
  </si>
  <si>
    <t>CG42268</t>
  </si>
  <si>
    <t>CrebB</t>
  </si>
  <si>
    <t>l(2)gd1</t>
  </si>
  <si>
    <t>Fhos</t>
  </si>
  <si>
    <t>Dhc64C</t>
  </si>
  <si>
    <t>Syx7</t>
  </si>
  <si>
    <t>ltl</t>
  </si>
  <si>
    <t>CG42671</t>
  </si>
  <si>
    <t>tinc</t>
  </si>
  <si>
    <t>Zasp52</t>
  </si>
  <si>
    <t>lncRNA:CR42549</t>
  </si>
  <si>
    <t>mnb</t>
  </si>
  <si>
    <t>mtgo</t>
  </si>
  <si>
    <t>Ziz</t>
  </si>
  <si>
    <t>SREBP</t>
  </si>
  <si>
    <t>LKRSDH</t>
  </si>
  <si>
    <t>CG5004</t>
  </si>
  <si>
    <t>puc</t>
  </si>
  <si>
    <t>Lst8</t>
  </si>
  <si>
    <t>lncRNA:CR42862</t>
  </si>
  <si>
    <t>gce</t>
  </si>
  <si>
    <t>S6k</t>
  </si>
  <si>
    <t>und</t>
  </si>
  <si>
    <t>par-1</t>
  </si>
  <si>
    <t>RhoGAP18B</t>
  </si>
  <si>
    <t>ctrip</t>
  </si>
  <si>
    <t>Tet</t>
  </si>
  <si>
    <t>Atg1</t>
  </si>
  <si>
    <t>cnc</t>
  </si>
  <si>
    <t>scb</t>
  </si>
  <si>
    <t>Ttd14</t>
  </si>
  <si>
    <t>nw</t>
  </si>
  <si>
    <t>Ubr3</t>
  </si>
  <si>
    <t>Hr4</t>
  </si>
  <si>
    <t>Spn42Da</t>
  </si>
  <si>
    <t>zld</t>
  </si>
  <si>
    <t>Svil</t>
  </si>
  <si>
    <t>l(3)76BDm</t>
  </si>
  <si>
    <t>Gp210</t>
  </si>
  <si>
    <t>Sema2b</t>
  </si>
  <si>
    <t>milt</t>
  </si>
  <si>
    <t>l(3)80Fj</t>
  </si>
  <si>
    <t>ebo</t>
  </si>
  <si>
    <t>Glut4EF</t>
  </si>
  <si>
    <t>CG42748</t>
  </si>
  <si>
    <t>Vha14-1</t>
  </si>
  <si>
    <t>br</t>
  </si>
  <si>
    <t>Cdep</t>
  </si>
  <si>
    <t>kuz</t>
  </si>
  <si>
    <t>dtn</t>
  </si>
  <si>
    <t>Cht10</t>
  </si>
  <si>
    <t>dikar</t>
  </si>
  <si>
    <t>Ge-1</t>
  </si>
  <si>
    <t>Ten-a</t>
  </si>
  <si>
    <t>Ack-like</t>
  </si>
  <si>
    <t>Pcf11</t>
  </si>
  <si>
    <t>gpp</t>
  </si>
  <si>
    <t>scrib</t>
  </si>
  <si>
    <t>nej</t>
  </si>
  <si>
    <t>ens</t>
  </si>
  <si>
    <t>jvl</t>
  </si>
  <si>
    <t>alpha-Spec</t>
  </si>
  <si>
    <t>capt</t>
  </si>
  <si>
    <t>Cyp12d1-d</t>
  </si>
  <si>
    <t>Sdic2</t>
  </si>
  <si>
    <t>CG6839</t>
  </si>
  <si>
    <t>Alp8</t>
  </si>
  <si>
    <t>LysS</t>
  </si>
  <si>
    <t>Jon44E</t>
  </si>
  <si>
    <t>Jon25Biii</t>
  </si>
  <si>
    <t>CG13962</t>
  </si>
  <si>
    <t>Nepl17</t>
  </si>
  <si>
    <t>CG11911</t>
  </si>
  <si>
    <t>Jon99Fi</t>
  </si>
  <si>
    <t>Jon99Fii</t>
  </si>
  <si>
    <t>CG17145</t>
  </si>
  <si>
    <t>CG17633</t>
  </si>
  <si>
    <t>Jon66Ci</t>
  </si>
  <si>
    <t>CG4793</t>
  </si>
  <si>
    <t>Lstn</t>
  </si>
  <si>
    <t>Jon25Bi</t>
  </si>
  <si>
    <t>CG13579</t>
  </si>
  <si>
    <t>CG11192</t>
  </si>
  <si>
    <t>CG8664</t>
  </si>
  <si>
    <t>Cyp311a1</t>
  </si>
  <si>
    <t>Spn47C</t>
  </si>
  <si>
    <t>CG13138</t>
  </si>
  <si>
    <t>Srg3</t>
  </si>
  <si>
    <t>epsilonTry</t>
  </si>
  <si>
    <t>Yp3</t>
  </si>
  <si>
    <t>CG5773</t>
  </si>
  <si>
    <t>hiro</t>
  </si>
  <si>
    <t>CG15322</t>
  </si>
  <si>
    <t>CG6472</t>
  </si>
  <si>
    <t>Gns</t>
  </si>
  <si>
    <t>CG31875</t>
  </si>
  <si>
    <t>Jon99Ci</t>
  </si>
  <si>
    <t>CCHa1-R</t>
  </si>
  <si>
    <t>Frq2</t>
  </si>
  <si>
    <t>tmn</t>
  </si>
  <si>
    <t>CG10513</t>
  </si>
  <si>
    <t>Cyp4p1</t>
  </si>
  <si>
    <t>rpk</t>
  </si>
  <si>
    <t>Lectin-galC1</t>
  </si>
  <si>
    <t>CG16749</t>
  </si>
  <si>
    <t>CG15629</t>
  </si>
  <si>
    <t>CG30414</t>
  </si>
  <si>
    <t>CG30083</t>
  </si>
  <si>
    <t>lncRNA:CR33948</t>
  </si>
  <si>
    <t>CG17562</t>
  </si>
  <si>
    <t>NimB5</t>
  </si>
  <si>
    <t>CG30339</t>
  </si>
  <si>
    <t>CG13028</t>
  </si>
  <si>
    <t>CG33459</t>
  </si>
  <si>
    <t>byn</t>
  </si>
  <si>
    <t>sPLA2</t>
  </si>
  <si>
    <t>CR40190</t>
  </si>
  <si>
    <t>CG15279</t>
  </si>
  <si>
    <t>CG4650</t>
  </si>
  <si>
    <t>Mlp84B</t>
  </si>
  <si>
    <t>CG32055</t>
  </si>
  <si>
    <t>Obp99c</t>
  </si>
  <si>
    <t>OtopLb</t>
  </si>
  <si>
    <t>meep</t>
  </si>
  <si>
    <t>LUBEL</t>
  </si>
  <si>
    <t>Adgf-D</t>
  </si>
  <si>
    <t>SoYb</t>
  </si>
  <si>
    <t>Cyp4d2</t>
  </si>
  <si>
    <t>NimB4</t>
  </si>
  <si>
    <t>CG3117</t>
  </si>
  <si>
    <t>Pus7</t>
  </si>
  <si>
    <t>CG15506</t>
  </si>
  <si>
    <t>RabX6</t>
  </si>
  <si>
    <t>Ugt36A1</t>
  </si>
  <si>
    <t>nAChRbeta3</t>
  </si>
  <si>
    <t>bero</t>
  </si>
  <si>
    <t>CG8475</t>
  </si>
  <si>
    <t>Eig71Ee</t>
  </si>
  <si>
    <t>CG13177</t>
  </si>
  <si>
    <t>Npc2g</t>
  </si>
  <si>
    <t>CG9444</t>
  </si>
  <si>
    <t>mthl4</t>
  </si>
  <si>
    <t>CG10713</t>
  </si>
  <si>
    <t>fabp</t>
  </si>
  <si>
    <t>cmb</t>
  </si>
  <si>
    <t>CG41378</t>
  </si>
  <si>
    <t>CG8850</t>
  </si>
  <si>
    <t>Apoltp</t>
  </si>
  <si>
    <t>CG11961</t>
  </si>
  <si>
    <t>CG40191</t>
  </si>
  <si>
    <t>Tps1</t>
  </si>
  <si>
    <t>Idgf6</t>
  </si>
  <si>
    <t>PNKP</t>
  </si>
  <si>
    <t>Asm</t>
  </si>
  <si>
    <t>Blimp-1</t>
  </si>
  <si>
    <t>Cep164</t>
  </si>
  <si>
    <t>CG4306</t>
  </si>
  <si>
    <t>CG8677</t>
  </si>
  <si>
    <t>CG3690</t>
  </si>
  <si>
    <t>Treh</t>
  </si>
  <si>
    <t>Pgm2a</t>
  </si>
  <si>
    <t>rl</t>
  </si>
  <si>
    <t>CG18171</t>
  </si>
  <si>
    <t>CG11370</t>
  </si>
  <si>
    <t>Cyp9h1</t>
  </si>
  <si>
    <t>Gclm</t>
  </si>
  <si>
    <t>CG31915</t>
  </si>
  <si>
    <t>CG7110</t>
  </si>
  <si>
    <t>CycD</t>
  </si>
  <si>
    <t>CG12025</t>
  </si>
  <si>
    <t>CRMP</t>
  </si>
  <si>
    <t>CD98hc</t>
  </si>
  <si>
    <t>Gs2</t>
  </si>
  <si>
    <t>dsb</t>
  </si>
  <si>
    <t>nes</t>
  </si>
  <si>
    <t>CG3700</t>
  </si>
  <si>
    <t>CG17549</t>
  </si>
  <si>
    <t>Alk</t>
  </si>
  <si>
    <t>trv</t>
  </si>
  <si>
    <t>Dyrk2</t>
  </si>
  <si>
    <t>HIP-R</t>
  </si>
  <si>
    <t>Usp15-31</t>
  </si>
  <si>
    <t>CG8679</t>
  </si>
  <si>
    <t>kek1</t>
  </si>
  <si>
    <t>srl</t>
  </si>
  <si>
    <t>Sting</t>
  </si>
  <si>
    <t>qkr58E-1</t>
  </si>
  <si>
    <t>pths</t>
  </si>
  <si>
    <t>sti</t>
  </si>
  <si>
    <t>LanA</t>
  </si>
  <si>
    <t>Ack</t>
  </si>
  <si>
    <t>Cand1</t>
  </si>
  <si>
    <t>Cf2</t>
  </si>
  <si>
    <t>BuGZ</t>
  </si>
  <si>
    <t>Mnt</t>
  </si>
  <si>
    <t>CG34376</t>
  </si>
  <si>
    <t>CG31195</t>
  </si>
  <si>
    <t>CG9021</t>
  </si>
  <si>
    <t>CG5446</t>
  </si>
  <si>
    <t>CG5850</t>
  </si>
  <si>
    <t>Hex-A</t>
  </si>
  <si>
    <t>Dronc</t>
  </si>
  <si>
    <t>Syp</t>
  </si>
  <si>
    <t>Sams</t>
  </si>
  <si>
    <t>mam</t>
  </si>
  <si>
    <t>CG41099</t>
  </si>
  <si>
    <t>ena</t>
  </si>
  <si>
    <t>Pits</t>
  </si>
  <si>
    <t>Nap1</t>
  </si>
  <si>
    <t>jim</t>
  </si>
  <si>
    <t>Non1</t>
  </si>
  <si>
    <t>fs(1)h</t>
  </si>
  <si>
    <t>tyf</t>
  </si>
  <si>
    <t>lark</t>
  </si>
  <si>
    <t>Septin1</t>
  </si>
  <si>
    <t>RpS4</t>
  </si>
  <si>
    <t>CG46397</t>
  </si>
  <si>
    <t>lncRNA:CR46322</t>
  </si>
  <si>
    <t>Cyp6a21</t>
  </si>
  <si>
    <t>CG42656</t>
  </si>
  <si>
    <t>PPO1</t>
  </si>
  <si>
    <t>Nplp2</t>
  </si>
  <si>
    <t>Gls</t>
  </si>
  <si>
    <t>CG30002</t>
  </si>
  <si>
    <t>CG42846</t>
  </si>
  <si>
    <t>CG43064</t>
  </si>
  <si>
    <t>cv-d</t>
  </si>
  <si>
    <t>brp</t>
  </si>
  <si>
    <t>lncRNA:CR45018</t>
  </si>
  <si>
    <t>L</t>
  </si>
  <si>
    <t>Yeti</t>
  </si>
  <si>
    <t>Msp300</t>
  </si>
  <si>
    <t>mamo</t>
  </si>
  <si>
    <t>Jabba</t>
  </si>
  <si>
    <t>CG42724</t>
  </si>
  <si>
    <t>Glut1</t>
  </si>
  <si>
    <t>Alh</t>
  </si>
  <si>
    <t>Top2</t>
  </si>
  <si>
    <t>Vha13</t>
  </si>
  <si>
    <t>Mcr</t>
  </si>
  <si>
    <t>spoon</t>
  </si>
  <si>
    <t>Nrg</t>
  </si>
  <si>
    <t>SYMBOLS</t>
  </si>
  <si>
    <t>Jheh2</t>
  </si>
  <si>
    <t>CG32631</t>
  </si>
  <si>
    <t>w</t>
  </si>
  <si>
    <t>CG31683</t>
  </si>
  <si>
    <t>sordd2</t>
  </si>
  <si>
    <t>CG34280</t>
  </si>
  <si>
    <t>Loxl1</t>
  </si>
  <si>
    <t>CG11816</t>
  </si>
  <si>
    <t>Osi7</t>
  </si>
  <si>
    <t>CG14355</t>
  </si>
  <si>
    <t>CG3108</t>
  </si>
  <si>
    <t>CG6788</t>
  </si>
  <si>
    <t>CG7542</t>
  </si>
  <si>
    <t>CG31437</t>
  </si>
  <si>
    <t>CG4702</t>
  </si>
  <si>
    <t>CG1494</t>
  </si>
  <si>
    <t>CG15239</t>
  </si>
  <si>
    <t>lncRNA:CR33942</t>
  </si>
  <si>
    <t>CG14406</t>
  </si>
  <si>
    <t>Osi15</t>
  </si>
  <si>
    <t>CG3355</t>
  </si>
  <si>
    <t>CG6055</t>
  </si>
  <si>
    <t>ect</t>
  </si>
  <si>
    <t>CG14107</t>
  </si>
  <si>
    <t>CG6118</t>
  </si>
  <si>
    <t>CG6431</t>
  </si>
  <si>
    <t>LysB</t>
  </si>
  <si>
    <t>CG14118</t>
  </si>
  <si>
    <t>CG12481</t>
  </si>
  <si>
    <t>Cpr47Eb</t>
  </si>
  <si>
    <t>Cpr67Fa2</t>
  </si>
  <si>
    <t>CG11786</t>
  </si>
  <si>
    <t>CR33013</t>
  </si>
  <si>
    <t>CG16995</t>
  </si>
  <si>
    <t>CG16820</t>
  </si>
  <si>
    <t>Jon66Cii</t>
  </si>
  <si>
    <t>CG33301</t>
  </si>
  <si>
    <t>Rph</t>
  </si>
  <si>
    <t>Ada1-1</t>
  </si>
  <si>
    <t>CG7080</t>
  </si>
  <si>
    <t>CG32645</t>
  </si>
  <si>
    <t>MtnB</t>
  </si>
  <si>
    <t>tbc</t>
  </si>
  <si>
    <t>fest</t>
  </si>
  <si>
    <t>dy</t>
  </si>
  <si>
    <t>Adk3</t>
  </si>
  <si>
    <t>C901</t>
  </si>
  <si>
    <t>hebe</t>
  </si>
  <si>
    <t>amd</t>
  </si>
  <si>
    <t>CG12769</t>
  </si>
  <si>
    <t>CG5326</t>
  </si>
  <si>
    <t>Sirup</t>
  </si>
  <si>
    <t>Act79B</t>
  </si>
  <si>
    <t>ImpL1</t>
  </si>
  <si>
    <t>CG9518</t>
  </si>
  <si>
    <t>CG17264</t>
  </si>
  <si>
    <t>Cyp301a1</t>
  </si>
  <si>
    <t>LysC</t>
  </si>
  <si>
    <t>Cyp18a1</t>
  </si>
  <si>
    <t>frac</t>
  </si>
  <si>
    <t>qless</t>
  </si>
  <si>
    <t>Daao2</t>
  </si>
  <si>
    <t>EbpIII</t>
  </si>
  <si>
    <t>VGlut2</t>
  </si>
  <si>
    <t>CG17780</t>
  </si>
  <si>
    <t>Mur89F</t>
  </si>
  <si>
    <t>CG16772</t>
  </si>
  <si>
    <t>cDIP</t>
  </si>
  <si>
    <t>CG13737</t>
  </si>
  <si>
    <t>Apl</t>
  </si>
  <si>
    <t>CG30427</t>
  </si>
  <si>
    <t>CG7367</t>
  </si>
  <si>
    <t>Tsf3</t>
  </si>
  <si>
    <t>CCAP-R</t>
  </si>
  <si>
    <t>CG14960</t>
  </si>
  <si>
    <t>CG7763</t>
  </si>
  <si>
    <t>RluA-1</t>
  </si>
  <si>
    <t>fon</t>
  </si>
  <si>
    <t>b6</t>
  </si>
  <si>
    <t>CG4098</t>
  </si>
  <si>
    <t>CG15130</t>
  </si>
  <si>
    <t>MtnD</t>
  </si>
  <si>
    <t>t</t>
  </si>
  <si>
    <t>CG14342</t>
  </si>
  <si>
    <t>Ccp84Aa</t>
  </si>
  <si>
    <t>CG5080</t>
  </si>
  <si>
    <t>Glyat</t>
  </si>
  <si>
    <t>Pdss2</t>
  </si>
  <si>
    <t>CG4404</t>
  </si>
  <si>
    <t>CG7084</t>
  </si>
  <si>
    <t>CG1850</t>
  </si>
  <si>
    <t>Aldh</t>
  </si>
  <si>
    <t>CG9184</t>
  </si>
  <si>
    <t>CG8192</t>
  </si>
  <si>
    <t>CG2233</t>
  </si>
  <si>
    <t>Fmo2</t>
  </si>
  <si>
    <t>yellow-h</t>
  </si>
  <si>
    <t>Gyc89Da</t>
  </si>
  <si>
    <t>CG17781</t>
  </si>
  <si>
    <t>GstE8</t>
  </si>
  <si>
    <t>CG1695</t>
  </si>
  <si>
    <t>CG6484</t>
  </si>
  <si>
    <t>Tie</t>
  </si>
  <si>
    <t>CG13239</t>
  </si>
  <si>
    <t>CG13562</t>
  </si>
  <si>
    <t>Osi24</t>
  </si>
  <si>
    <t>List</t>
  </si>
  <si>
    <t>obst-B</t>
  </si>
  <si>
    <t>CG12493</t>
  </si>
  <si>
    <t>CG11854</t>
  </si>
  <si>
    <t>Cpr78E</t>
  </si>
  <si>
    <t>CG31997</t>
  </si>
  <si>
    <t>CG14258</t>
  </si>
  <si>
    <t>Eig71Ef</t>
  </si>
  <si>
    <t>Ugt50B3</t>
  </si>
  <si>
    <t>CG13731</t>
  </si>
  <si>
    <t>CG14642</t>
  </si>
  <si>
    <t>CG33458</t>
  </si>
  <si>
    <t>Eig71Eg</t>
  </si>
  <si>
    <t>laza</t>
  </si>
  <si>
    <t>Nepl10</t>
  </si>
  <si>
    <t>CG32182</t>
  </si>
  <si>
    <t>St4</t>
  </si>
  <si>
    <t>CG9331</t>
  </si>
  <si>
    <t>CG4678</t>
  </si>
  <si>
    <t>RpS5b</t>
  </si>
  <si>
    <t>CG7173</t>
  </si>
  <si>
    <t>CG14332</t>
  </si>
  <si>
    <t>Galphaf</t>
  </si>
  <si>
    <t>Tsp42Ep</t>
  </si>
  <si>
    <t>CG13856</t>
  </si>
  <si>
    <t>CG6870</t>
  </si>
  <si>
    <t>CG31808</t>
  </si>
  <si>
    <t>Hs3st-A</t>
  </si>
  <si>
    <t>CG6847</t>
  </si>
  <si>
    <t>CG8420</t>
  </si>
  <si>
    <t>Cyp6g2</t>
  </si>
  <si>
    <t>CG11905</t>
  </si>
  <si>
    <t>CG13616</t>
  </si>
  <si>
    <t>LManI</t>
  </si>
  <si>
    <t>Gasp</t>
  </si>
  <si>
    <t>CG31036</t>
  </si>
  <si>
    <t>CG6785</t>
  </si>
  <si>
    <t>CG31559</t>
  </si>
  <si>
    <t>CG11345</t>
  </si>
  <si>
    <t>CG8329</t>
  </si>
  <si>
    <t>CG10237</t>
  </si>
  <si>
    <t>CG31678</t>
  </si>
  <si>
    <t>Cpr47Ee</t>
  </si>
  <si>
    <t>mspo</t>
  </si>
  <si>
    <t>GstO3</t>
  </si>
  <si>
    <t>CG3699</t>
  </si>
  <si>
    <t>CG33998</t>
  </si>
  <si>
    <t>CG12194</t>
  </si>
  <si>
    <t>Tob</t>
  </si>
  <si>
    <t>CG7607</t>
  </si>
  <si>
    <t>Spn28Dc</t>
  </si>
  <si>
    <t>CG4586</t>
  </si>
  <si>
    <t>hid</t>
  </si>
  <si>
    <t>dmGlut</t>
  </si>
  <si>
    <t>Nlg1</t>
  </si>
  <si>
    <t>CG5973</t>
  </si>
  <si>
    <t>CG7860</t>
  </si>
  <si>
    <t>Eig71Ei</t>
  </si>
  <si>
    <t>Pisd</t>
  </si>
  <si>
    <t>CG15269</t>
  </si>
  <si>
    <t>Spn43Aa</t>
  </si>
  <si>
    <t>Hsp70Ab</t>
  </si>
  <si>
    <t>Srg1</t>
  </si>
  <si>
    <t>CG15756</t>
  </si>
  <si>
    <t>CG9686</t>
  </si>
  <si>
    <t>ckd</t>
  </si>
  <si>
    <t>wus</t>
  </si>
  <si>
    <t>pip</t>
  </si>
  <si>
    <t>exu</t>
  </si>
  <si>
    <t>CG11700</t>
  </si>
  <si>
    <t>CG9689</t>
  </si>
  <si>
    <t>Papss</t>
  </si>
  <si>
    <t>TTLL15</t>
  </si>
  <si>
    <t>Mvd</t>
  </si>
  <si>
    <t>CG15369</t>
  </si>
  <si>
    <t>MtnA</t>
  </si>
  <si>
    <t>Reg-5</t>
  </si>
  <si>
    <t>Timp</t>
  </si>
  <si>
    <t>cysu</t>
  </si>
  <si>
    <t>Phk-3</t>
  </si>
  <si>
    <t>CG12268</t>
  </si>
  <si>
    <t>ea</t>
  </si>
  <si>
    <t>vir-1</t>
  </si>
  <si>
    <t>Ada1-2</t>
  </si>
  <si>
    <t>C15</t>
  </si>
  <si>
    <t>Eig71Eh</t>
  </si>
  <si>
    <t>LManII</t>
  </si>
  <si>
    <t>LysP</t>
  </si>
  <si>
    <t>Sgs5</t>
  </si>
  <si>
    <t>sage</t>
  </si>
  <si>
    <t>Lip4</t>
  </si>
  <si>
    <t>CG14356</t>
  </si>
  <si>
    <t>CG4269</t>
  </si>
  <si>
    <t>Tsp66E</t>
  </si>
  <si>
    <t>CG15701</t>
  </si>
  <si>
    <t>Arlr</t>
  </si>
  <si>
    <t>geko</t>
  </si>
  <si>
    <t>CG6356</t>
  </si>
  <si>
    <t>CG9328</t>
  </si>
  <si>
    <t>CG7800</t>
  </si>
  <si>
    <t>CG4151</t>
  </si>
  <si>
    <t>CG33169</t>
  </si>
  <si>
    <t>CG14567</t>
  </si>
  <si>
    <t>CG13284</t>
  </si>
  <si>
    <t>CG9095</t>
  </si>
  <si>
    <t>CG1632</t>
  </si>
  <si>
    <t>CG5697</t>
  </si>
  <si>
    <t>CG17672</t>
  </si>
  <si>
    <t>CG10005</t>
  </si>
  <si>
    <t>Eig71Ed</t>
  </si>
  <si>
    <t>CG9192</t>
  </si>
  <si>
    <t>CG3777</t>
  </si>
  <si>
    <t>Mis12</t>
  </si>
  <si>
    <t>alpha-Est10</t>
  </si>
  <si>
    <t>Gbs-76A</t>
  </si>
  <si>
    <t>sals</t>
  </si>
  <si>
    <t>Daao1</t>
  </si>
  <si>
    <t>E(spl)m6-BFM</t>
  </si>
  <si>
    <t>exp</t>
  </si>
  <si>
    <t>Hayan</t>
  </si>
  <si>
    <t>BTBD9</t>
  </si>
  <si>
    <t>Pgant3</t>
  </si>
  <si>
    <t>CG30089</t>
  </si>
  <si>
    <t>Sb</t>
  </si>
  <si>
    <t>Fmo1</t>
  </si>
  <si>
    <t>sr</t>
  </si>
  <si>
    <t>Tsp42Ek</t>
  </si>
  <si>
    <t>CG7737</t>
  </si>
  <si>
    <t>Pkc53E</t>
  </si>
  <si>
    <t>nyo</t>
  </si>
  <si>
    <t>Pgaml</t>
  </si>
  <si>
    <t>CG15317</t>
  </si>
  <si>
    <t>Eig71Ec</t>
  </si>
  <si>
    <t>CG9503</t>
  </si>
  <si>
    <t>bol</t>
  </si>
  <si>
    <t>mas</t>
  </si>
  <si>
    <t>CG1773</t>
  </si>
  <si>
    <t>CG12560</t>
  </si>
  <si>
    <t>del</t>
  </si>
  <si>
    <t>PGRP-LF</t>
  </si>
  <si>
    <t>St2</t>
  </si>
  <si>
    <t>fw</t>
  </si>
  <si>
    <t>CG31344</t>
  </si>
  <si>
    <t>GstD3</t>
  </si>
  <si>
    <t>CG3842</t>
  </si>
  <si>
    <t>CG2065</t>
  </si>
  <si>
    <t>GrlHz</t>
  </si>
  <si>
    <t>spz6</t>
  </si>
  <si>
    <t>sug</t>
  </si>
  <si>
    <t>CG31097</t>
  </si>
  <si>
    <t>ERp44</t>
  </si>
  <si>
    <t>CG17919</t>
  </si>
  <si>
    <t>CG10311</t>
  </si>
  <si>
    <t>yellow-b</t>
  </si>
  <si>
    <t>Rchy1</t>
  </si>
  <si>
    <t>RabX1</t>
  </si>
  <si>
    <t>Fit2</t>
  </si>
  <si>
    <t>CG31121</t>
  </si>
  <si>
    <t>CG6040</t>
  </si>
  <si>
    <t>CG30197</t>
  </si>
  <si>
    <t>Cad96Ca</t>
  </si>
  <si>
    <t>Drsl5</t>
  </si>
  <si>
    <t>CG5065</t>
  </si>
  <si>
    <t>twit</t>
  </si>
  <si>
    <t>Odc1</t>
  </si>
  <si>
    <t>vkg</t>
  </si>
  <si>
    <t>CG13003</t>
  </si>
  <si>
    <t>CG10516</t>
  </si>
  <si>
    <t>E(spl)m7-HLH</t>
  </si>
  <si>
    <t>Tsp42Ej</t>
  </si>
  <si>
    <t>sand</t>
  </si>
  <si>
    <t>Coq3</t>
  </si>
  <si>
    <t>CG15611</t>
  </si>
  <si>
    <t>CG34056</t>
  </si>
  <si>
    <t>Eig71Eb</t>
  </si>
  <si>
    <t>kat-60L1</t>
  </si>
  <si>
    <t>m</t>
  </si>
  <si>
    <t>CG14535</t>
  </si>
  <si>
    <t>CG31710</t>
  </si>
  <si>
    <t>RpS14b</t>
  </si>
  <si>
    <t>Rpt6R</t>
  </si>
  <si>
    <t>Sph35</t>
  </si>
  <si>
    <t>Cyp4d1</t>
  </si>
  <si>
    <t>CG32695</t>
  </si>
  <si>
    <t>flap</t>
  </si>
  <si>
    <t>CG5618</t>
  </si>
  <si>
    <t>CG7227</t>
  </si>
  <si>
    <t>CG3502</t>
  </si>
  <si>
    <t>kkv</t>
  </si>
  <si>
    <t>CCHa2</t>
  </si>
  <si>
    <t>Tmx2</t>
  </si>
  <si>
    <t>CG32354</t>
  </si>
  <si>
    <t>Rad9</t>
  </si>
  <si>
    <t>GC</t>
  </si>
  <si>
    <t>MED11</t>
  </si>
  <si>
    <t>corto</t>
  </si>
  <si>
    <t>hui</t>
  </si>
  <si>
    <t>CG12206</t>
  </si>
  <si>
    <t>CG6357</t>
  </si>
  <si>
    <t>Nbr</t>
  </si>
  <si>
    <t>Cyp6g1</t>
  </si>
  <si>
    <t>Kaz1-ORFB</t>
  </si>
  <si>
    <t>Eig71Ea</t>
  </si>
  <si>
    <t>CG13086</t>
  </si>
  <si>
    <t>CG31705</t>
  </si>
  <si>
    <t>Idgf1</t>
  </si>
  <si>
    <t>Dpp10</t>
  </si>
  <si>
    <t>Pvf3</t>
  </si>
  <si>
    <t>Cpr12A</t>
  </si>
  <si>
    <t>CG12811</t>
  </si>
  <si>
    <t>rpr</t>
  </si>
  <si>
    <t>Skp2</t>
  </si>
  <si>
    <t>CG32091</t>
  </si>
  <si>
    <t>CG11069</t>
  </si>
  <si>
    <t>Pgant1</t>
  </si>
  <si>
    <t>Col4a1</t>
  </si>
  <si>
    <t>CG11883</t>
  </si>
  <si>
    <t>CG16704</t>
  </si>
  <si>
    <t>ldbr</t>
  </si>
  <si>
    <t>PKD</t>
  </si>
  <si>
    <t>CG8229</t>
  </si>
  <si>
    <t>Sgs3</t>
  </si>
  <si>
    <t>blot</t>
  </si>
  <si>
    <t>NijA</t>
  </si>
  <si>
    <t>Cht5</t>
  </si>
  <si>
    <t>CG11367</t>
  </si>
  <si>
    <t>Gale</t>
  </si>
  <si>
    <t>CG30088</t>
  </si>
  <si>
    <t>CG8586</t>
  </si>
  <si>
    <t>Gnpnat</t>
  </si>
  <si>
    <t>CG13676</t>
  </si>
  <si>
    <t>Pcp</t>
  </si>
  <si>
    <t>CG9312</t>
  </si>
  <si>
    <t>Lrt</t>
  </si>
  <si>
    <t>GILT2</t>
  </si>
  <si>
    <t>Lsd-1</t>
  </si>
  <si>
    <t>CG3402</t>
  </si>
  <si>
    <t>CG5793</t>
  </si>
  <si>
    <t>mthl1</t>
  </si>
  <si>
    <t>CG33170</t>
  </si>
  <si>
    <t>CG31778</t>
  </si>
  <si>
    <t>CG3505</t>
  </si>
  <si>
    <t>Pgm1</t>
  </si>
  <si>
    <t>Jupiter</t>
  </si>
  <si>
    <t>CG34227</t>
  </si>
  <si>
    <t>tmod</t>
  </si>
  <si>
    <t>CG16799</t>
  </si>
  <si>
    <t>CG32085</t>
  </si>
  <si>
    <t>CG17224</t>
  </si>
  <si>
    <t>Agl</t>
  </si>
  <si>
    <t>Spn27A</t>
  </si>
  <si>
    <t>CG1806</t>
  </si>
  <si>
    <t>CG18507</t>
  </si>
  <si>
    <t>CG2617</t>
  </si>
  <si>
    <t>IntS14</t>
  </si>
  <si>
    <t>CG33493</t>
  </si>
  <si>
    <t>CtsL3</t>
  </si>
  <si>
    <t>uno</t>
  </si>
  <si>
    <t>Mnr</t>
  </si>
  <si>
    <t>PGRP-SB2</t>
  </si>
  <si>
    <t>CG13607</t>
  </si>
  <si>
    <t>Lgr1</t>
  </si>
  <si>
    <t>CG10764</t>
  </si>
  <si>
    <t>UQCR-6.4</t>
  </si>
  <si>
    <t>CG15544</t>
  </si>
  <si>
    <t>mTerf5</t>
  </si>
  <si>
    <t>Traf4</t>
  </si>
  <si>
    <t>CG2641</t>
  </si>
  <si>
    <t>EB-SUN</t>
  </si>
  <si>
    <t>CG18563</t>
  </si>
  <si>
    <t>Pfk</t>
  </si>
  <si>
    <t>fat-spondin</t>
  </si>
  <si>
    <t>CG3301</t>
  </si>
  <si>
    <t>CG8323</t>
  </si>
  <si>
    <t>CG10195</t>
  </si>
  <si>
    <t>CG4752</t>
  </si>
  <si>
    <t>CG5273</t>
  </si>
  <si>
    <t>obst-A</t>
  </si>
  <si>
    <t>Spn88Eb</t>
  </si>
  <si>
    <t>SPH93</t>
  </si>
  <si>
    <t>rtet</t>
  </si>
  <si>
    <t>D</t>
  </si>
  <si>
    <t>Ns2</t>
  </si>
  <si>
    <t>CG12814</t>
  </si>
  <si>
    <t>CG7841</t>
  </si>
  <si>
    <t>CG9691</t>
  </si>
  <si>
    <t>spz</t>
  </si>
  <si>
    <t>CG32032</t>
  </si>
  <si>
    <t>ImpE2</t>
  </si>
  <si>
    <t>E(spl)m3-HLH</t>
  </si>
  <si>
    <t>CG14483</t>
  </si>
  <si>
    <t>Nepl21</t>
  </si>
  <si>
    <t>Spc25</t>
  </si>
  <si>
    <t>Pgi</t>
  </si>
  <si>
    <t>CG32762</t>
  </si>
  <si>
    <t>CG1648</t>
  </si>
  <si>
    <t>Elp2</t>
  </si>
  <si>
    <t>CG6012</t>
  </si>
  <si>
    <t>Cbp20</t>
  </si>
  <si>
    <t>Hao</t>
  </si>
  <si>
    <t>Cht7</t>
  </si>
  <si>
    <t>T48</t>
  </si>
  <si>
    <t>CG11438</t>
  </si>
  <si>
    <t>yellow-e</t>
  </si>
  <si>
    <t>Brd8</t>
  </si>
  <si>
    <t>drm</t>
  </si>
  <si>
    <t>Adss</t>
  </si>
  <si>
    <t>eya</t>
  </si>
  <si>
    <t>MCTS1</t>
  </si>
  <si>
    <t>sob</t>
  </si>
  <si>
    <t>Mdr49</t>
  </si>
  <si>
    <t>CG13698</t>
  </si>
  <si>
    <t>Gel</t>
  </si>
  <si>
    <t>CG8369</t>
  </si>
  <si>
    <t>Tmtc1</t>
  </si>
  <si>
    <t>Hr3</t>
  </si>
  <si>
    <t>CG4914</t>
  </si>
  <si>
    <t>CG14434</t>
  </si>
  <si>
    <t>CG12116</t>
  </si>
  <si>
    <t>Btk</t>
  </si>
  <si>
    <t>CG16926</t>
  </si>
  <si>
    <t>CG3735</t>
  </si>
  <si>
    <t>RhoGEF64C</t>
  </si>
  <si>
    <t>CG7991</t>
  </si>
  <si>
    <t>CG12009</t>
  </si>
  <si>
    <t>CG7888</t>
  </si>
  <si>
    <t>abd-A</t>
  </si>
  <si>
    <t>CG14629</t>
  </si>
  <si>
    <t>neo</t>
  </si>
  <si>
    <t>Idgf3</t>
  </si>
  <si>
    <t>CG7896</t>
  </si>
  <si>
    <t>Cpr97Ea</t>
  </si>
  <si>
    <t>mRpL43</t>
  </si>
  <si>
    <t>Argl</t>
  </si>
  <si>
    <t>Mpcp2</t>
  </si>
  <si>
    <t>Nelf-E</t>
  </si>
  <si>
    <t>Obp56d</t>
  </si>
  <si>
    <t>Pgam1</t>
  </si>
  <si>
    <t>Drip</t>
  </si>
  <si>
    <t>CG15439</t>
  </si>
  <si>
    <t>Tina-1</t>
  </si>
  <si>
    <t>Hsp67Ba</t>
  </si>
  <si>
    <t>CG4880</t>
  </si>
  <si>
    <t>CG2082</t>
  </si>
  <si>
    <t>Dr</t>
  </si>
  <si>
    <t>CG14439</t>
  </si>
  <si>
    <t>a</t>
  </si>
  <si>
    <t>Hacd2</t>
  </si>
  <si>
    <t>Tim8</t>
  </si>
  <si>
    <t>Ugp</t>
  </si>
  <si>
    <t>Nf-YA</t>
  </si>
  <si>
    <t>sm</t>
  </si>
  <si>
    <t>Idgf4</t>
  </si>
  <si>
    <t>mfrn</t>
  </si>
  <si>
    <t>Trp1</t>
  </si>
  <si>
    <t>POSH</t>
  </si>
  <si>
    <t>ems</t>
  </si>
  <si>
    <t>Wnt2</t>
  </si>
  <si>
    <t>ras</t>
  </si>
  <si>
    <t>CG30440</t>
  </si>
  <si>
    <t>stan</t>
  </si>
  <si>
    <t>miple1</t>
  </si>
  <si>
    <t>CG7966</t>
  </si>
  <si>
    <t>CG3902</t>
  </si>
  <si>
    <t>Wdr62</t>
  </si>
  <si>
    <t>CG2852</t>
  </si>
  <si>
    <t>mira</t>
  </si>
  <si>
    <t>Pfas</t>
  </si>
  <si>
    <t>Dcr-2</t>
  </si>
  <si>
    <t>Coq8</t>
  </si>
  <si>
    <t>TRAM</t>
  </si>
  <si>
    <t>galla-1</t>
  </si>
  <si>
    <t>dnt</t>
  </si>
  <si>
    <t>tw</t>
  </si>
  <si>
    <t>blow</t>
  </si>
  <si>
    <t>MFS14</t>
  </si>
  <si>
    <t>CBP</t>
  </si>
  <si>
    <t>l(1)G0469</t>
  </si>
  <si>
    <t>Gapdh2</t>
  </si>
  <si>
    <t>Idh</t>
  </si>
  <si>
    <t>Cyp4e2</t>
  </si>
  <si>
    <t>Sid</t>
  </si>
  <si>
    <t>CG14613</t>
  </si>
  <si>
    <t>noc</t>
  </si>
  <si>
    <t>Rrp47</t>
  </si>
  <si>
    <t>RFeSP</t>
  </si>
  <si>
    <t>CG9717</t>
  </si>
  <si>
    <t>NUCB1</t>
  </si>
  <si>
    <t>sano</t>
  </si>
  <si>
    <t>CG17272</t>
  </si>
  <si>
    <t>Tapdelta</t>
  </si>
  <si>
    <t>Gbs-70E</t>
  </si>
  <si>
    <t>Gbp3</t>
  </si>
  <si>
    <t>CG9231</t>
  </si>
  <si>
    <t>yellow-f</t>
  </si>
  <si>
    <t>mRpS22</t>
  </si>
  <si>
    <t>CG1307</t>
  </si>
  <si>
    <t>U4-U6-60K</t>
  </si>
  <si>
    <t>simba1</t>
  </si>
  <si>
    <t>CG9427</t>
  </si>
  <si>
    <t>fng</t>
  </si>
  <si>
    <t>CG5493</t>
  </si>
  <si>
    <t>Dpm1</t>
  </si>
  <si>
    <t>Srp68</t>
  </si>
  <si>
    <t>teq</t>
  </si>
  <si>
    <t>Debcl</t>
  </si>
  <si>
    <t>cer</t>
  </si>
  <si>
    <t>ImpE3</t>
  </si>
  <si>
    <t>Pcyt1</t>
  </si>
  <si>
    <t>Ipp</t>
  </si>
  <si>
    <t>E(spl)malpha-BFM</t>
  </si>
  <si>
    <t>Rab4</t>
  </si>
  <si>
    <t>chinmo</t>
  </si>
  <si>
    <t>Cyp12c1</t>
  </si>
  <si>
    <t>Vago</t>
  </si>
  <si>
    <t>Got2</t>
  </si>
  <si>
    <t>CG1998</t>
  </si>
  <si>
    <t>Hn</t>
  </si>
  <si>
    <t>Ptcd3</t>
  </si>
  <si>
    <t>Ilp6</t>
  </si>
  <si>
    <t>P5cr-2</t>
  </si>
  <si>
    <t>klu</t>
  </si>
  <si>
    <t>Cchl</t>
  </si>
  <si>
    <t>grnd</t>
  </si>
  <si>
    <t>Pfdn6</t>
  </si>
  <si>
    <t>CG15083</t>
  </si>
  <si>
    <t>CG2663</t>
  </si>
  <si>
    <t>Ance</t>
  </si>
  <si>
    <t>Sfxn1-3</t>
  </si>
  <si>
    <t>CG1103</t>
  </si>
  <si>
    <t>Ufm1</t>
  </si>
  <si>
    <t>CG9628</t>
  </si>
  <si>
    <t>CG6959</t>
  </si>
  <si>
    <t>Pdcd4</t>
  </si>
  <si>
    <t>Desat1</t>
  </si>
  <si>
    <t>retm</t>
  </si>
  <si>
    <t>Srp14</t>
  </si>
  <si>
    <t>CG13082</t>
  </si>
  <si>
    <t>Gip</t>
  </si>
  <si>
    <t>ImpE1</t>
  </si>
  <si>
    <t>trn</t>
  </si>
  <si>
    <t>RpLP2</t>
  </si>
  <si>
    <t>Oxt</t>
  </si>
  <si>
    <t>ergic53</t>
  </si>
  <si>
    <t>CG6961</t>
  </si>
  <si>
    <t>CG7011</t>
  </si>
  <si>
    <t>CG14830</t>
  </si>
  <si>
    <t>mt:lrRNA</t>
  </si>
  <si>
    <t>Eno</t>
  </si>
  <si>
    <t>l(1)G0320</t>
  </si>
  <si>
    <t>CSN7</t>
  </si>
  <si>
    <t>oya</t>
  </si>
  <si>
    <t>Sara</t>
  </si>
  <si>
    <t>CG11414</t>
  </si>
  <si>
    <t>shv</t>
  </si>
  <si>
    <t>Nop17l</t>
  </si>
  <si>
    <t>CG18343</t>
  </si>
  <si>
    <t>Tnks</t>
  </si>
  <si>
    <t>kar</t>
  </si>
  <si>
    <t>wgn</t>
  </si>
  <si>
    <t>Dip-B</t>
  </si>
  <si>
    <t>CG17271</t>
  </si>
  <si>
    <t>ckn</t>
  </si>
  <si>
    <t>Sec61alpha</t>
  </si>
  <si>
    <t>emp</t>
  </si>
  <si>
    <t>spidey</t>
  </si>
  <si>
    <t>heix</t>
  </si>
  <si>
    <t>Actn</t>
  </si>
  <si>
    <t>Cam</t>
  </si>
  <si>
    <t>Sec61gamma</t>
  </si>
  <si>
    <t>mEFTu1</t>
  </si>
  <si>
    <t>Tom</t>
  </si>
  <si>
    <t>lft</t>
  </si>
  <si>
    <t>CG31729</t>
  </si>
  <si>
    <t>CG5355</t>
  </si>
  <si>
    <t>MP1</t>
  </si>
  <si>
    <t>CG1416</t>
  </si>
  <si>
    <t>SsRbeta</t>
  </si>
  <si>
    <t>r2d2</t>
  </si>
  <si>
    <t>tara</t>
  </si>
  <si>
    <t>eIF3d1</t>
  </si>
  <si>
    <t>svr</t>
  </si>
  <si>
    <t>ogre</t>
  </si>
  <si>
    <t>Sec61beta</t>
  </si>
  <si>
    <t>dlp</t>
  </si>
  <si>
    <t>CG4408</t>
  </si>
  <si>
    <t>Tollo</t>
  </si>
  <si>
    <t>CG5554</t>
  </si>
  <si>
    <t>Unc-76</t>
  </si>
  <si>
    <t>Dp1</t>
  </si>
  <si>
    <t>Ar5</t>
  </si>
  <si>
    <t>eIF3l</t>
  </si>
  <si>
    <t>Calr</t>
  </si>
  <si>
    <t>miple2</t>
  </si>
  <si>
    <t>RpL34a</t>
  </si>
  <si>
    <t>CG32276</t>
  </si>
  <si>
    <t>Rox8</t>
  </si>
  <si>
    <t>Srp72</t>
  </si>
  <si>
    <t>Cmtr1</t>
  </si>
  <si>
    <t>PI31</t>
  </si>
  <si>
    <t>emc</t>
  </si>
  <si>
    <t>Nadk1a</t>
  </si>
  <si>
    <t>CG11790</t>
  </si>
  <si>
    <t>Gp93</t>
  </si>
  <si>
    <t>babos</t>
  </si>
  <si>
    <t>Nrt</t>
  </si>
  <si>
    <t>Syt1</t>
  </si>
  <si>
    <t>Lac</t>
  </si>
  <si>
    <t>Glug</t>
  </si>
  <si>
    <t>sesB</t>
  </si>
  <si>
    <t>p24-1</t>
  </si>
  <si>
    <t>regucalcin</t>
  </si>
  <si>
    <t>RpL23</t>
  </si>
  <si>
    <t>qsm</t>
  </si>
  <si>
    <t>Irc</t>
  </si>
  <si>
    <t>Inx2</t>
  </si>
  <si>
    <t>eIF3e</t>
  </si>
  <si>
    <t>fj</t>
  </si>
  <si>
    <t>eIF3g1</t>
  </si>
  <si>
    <t>Hsc70-5</t>
  </si>
  <si>
    <t>Hexo1</t>
  </si>
  <si>
    <t>RpL29</t>
  </si>
  <si>
    <t>Galphai</t>
  </si>
  <si>
    <t>alphaTub84B</t>
  </si>
  <si>
    <t>CG16721</t>
  </si>
  <si>
    <t>RhoGAP71E</t>
  </si>
  <si>
    <t>His4r</t>
  </si>
  <si>
    <t>CenB1A</t>
  </si>
  <si>
    <t>otk</t>
  </si>
  <si>
    <t>firl</t>
  </si>
  <si>
    <t>ERp60</t>
  </si>
  <si>
    <t>CSN5</t>
  </si>
  <si>
    <t>eIF4E1</t>
  </si>
  <si>
    <t>SrpRalpha</t>
  </si>
  <si>
    <t>eIF3k</t>
  </si>
  <si>
    <t>ttk</t>
  </si>
  <si>
    <t>eEF1beta</t>
  </si>
  <si>
    <t>SerRS</t>
  </si>
  <si>
    <t>Mtpbeta</t>
  </si>
  <si>
    <t>Obp44a</t>
  </si>
  <si>
    <t>orion</t>
  </si>
  <si>
    <t>RpS27A</t>
  </si>
  <si>
    <t>Tctp</t>
  </si>
  <si>
    <t>ATPsynG</t>
  </si>
  <si>
    <t>RpS15Aa</t>
  </si>
  <si>
    <t>Spn100A</t>
  </si>
  <si>
    <t>Mmp2</t>
  </si>
  <si>
    <t>RpL36A</t>
  </si>
  <si>
    <t>Aps</t>
  </si>
  <si>
    <t>CG5885</t>
  </si>
  <si>
    <t>RpL24</t>
  </si>
  <si>
    <t>levy</t>
  </si>
  <si>
    <t>RpS28b</t>
  </si>
  <si>
    <t>Nacalpha</t>
  </si>
  <si>
    <t>RpL36</t>
  </si>
  <si>
    <t>Nep2</t>
  </si>
  <si>
    <t>Fkbp12</t>
  </si>
  <si>
    <t>RpL7</t>
  </si>
  <si>
    <t>alphaCOP</t>
  </si>
  <si>
    <t>CG4502</t>
  </si>
  <si>
    <t>RpL40</t>
  </si>
  <si>
    <t>eIF3c</t>
  </si>
  <si>
    <t>RpL13A</t>
  </si>
  <si>
    <t>RpL34b</t>
  </si>
  <si>
    <t>RpL37-1</t>
  </si>
  <si>
    <t>RpS8</t>
  </si>
  <si>
    <t>RpS17</t>
  </si>
  <si>
    <t>RpL35</t>
  </si>
  <si>
    <t>RpS25</t>
  </si>
  <si>
    <t>Amun</t>
  </si>
  <si>
    <t>RpL15</t>
  </si>
  <si>
    <t>RpS2</t>
  </si>
  <si>
    <t>eff</t>
  </si>
  <si>
    <t>RpL26</t>
  </si>
  <si>
    <t>RpS30</t>
  </si>
  <si>
    <t>RpL7A</t>
  </si>
  <si>
    <t>eIF1A</t>
  </si>
  <si>
    <t>RpLP0</t>
  </si>
  <si>
    <t>eEF1gamma</t>
  </si>
  <si>
    <t>RpL11</t>
  </si>
  <si>
    <t>Rack1</t>
  </si>
  <si>
    <t>RpS15</t>
  </si>
  <si>
    <t>eIF4A</t>
  </si>
  <si>
    <t>RpL5</t>
  </si>
  <si>
    <t>RpL17</t>
  </si>
  <si>
    <t>RpL28</t>
  </si>
  <si>
    <t>RpS11</t>
  </si>
  <si>
    <t>RpL10Ab</t>
  </si>
  <si>
    <t>RpS18</t>
  </si>
  <si>
    <t>CG43235</t>
  </si>
  <si>
    <t>CR44383</t>
  </si>
  <si>
    <t>lncRNA:CR46123</t>
  </si>
  <si>
    <t>lncRNA:CR44451</t>
  </si>
  <si>
    <t>CG42680</t>
  </si>
  <si>
    <t>asRNA:CR45210</t>
  </si>
  <si>
    <t>asRNA:CR44987</t>
  </si>
  <si>
    <t>lncRNA:CR46258</t>
  </si>
  <si>
    <t>lncRNA:CR44206</t>
  </si>
  <si>
    <t>CG42823</t>
  </si>
  <si>
    <t>NimC4</t>
  </si>
  <si>
    <t>CG43428</t>
  </si>
  <si>
    <t>flz</t>
  </si>
  <si>
    <t>CG44438</t>
  </si>
  <si>
    <t>Pdfr</t>
  </si>
  <si>
    <t>CG43229</t>
  </si>
  <si>
    <t>Diedel2</t>
  </si>
  <si>
    <t>tobi</t>
  </si>
  <si>
    <t>asRNA:CR44724</t>
  </si>
  <si>
    <t>CG43165</t>
  </si>
  <si>
    <t>CG42272</t>
  </si>
  <si>
    <t>CG42798</t>
  </si>
  <si>
    <t>lncRNA:CR45553</t>
  </si>
  <si>
    <t>l(2)34Fc</t>
  </si>
  <si>
    <t>asRNA:CR45145</t>
  </si>
  <si>
    <t>CG42259</t>
  </si>
  <si>
    <t>Alp1</t>
  </si>
  <si>
    <t>CG43389</t>
  </si>
  <si>
    <t>mtg</t>
  </si>
  <si>
    <t>CG43082</t>
  </si>
  <si>
    <t>MtnE</t>
  </si>
  <si>
    <t>CG43366</t>
  </si>
  <si>
    <t>CG42402</t>
  </si>
  <si>
    <t>Neto</t>
  </si>
  <si>
    <t>serp</t>
  </si>
  <si>
    <t>lncRNA:CR45004</t>
  </si>
  <si>
    <t>Ca-Ma2d</t>
  </si>
  <si>
    <t>verm</t>
  </si>
  <si>
    <t>CG43102</t>
  </si>
  <si>
    <t>CG43060</t>
  </si>
  <si>
    <t>ich</t>
  </si>
  <si>
    <t>NT1</t>
  </si>
  <si>
    <t>asRNA:CR45213</t>
  </si>
  <si>
    <t>Rgk1</t>
  </si>
  <si>
    <t>Had1</t>
  </si>
  <si>
    <t>CG42500</t>
  </si>
  <si>
    <t>CG43373</t>
  </si>
  <si>
    <t>CG43679</t>
  </si>
  <si>
    <t>slf</t>
  </si>
  <si>
    <t>mwh</t>
  </si>
  <si>
    <t>CG42326</t>
  </si>
  <si>
    <t>CG44624</t>
  </si>
  <si>
    <t>esg</t>
  </si>
  <si>
    <t>Gfat1</t>
  </si>
  <si>
    <t>CG13377</t>
  </si>
  <si>
    <t>CG42807</t>
  </si>
  <si>
    <t>CG42717</t>
  </si>
  <si>
    <t>fok</t>
  </si>
  <si>
    <t>tyn</t>
  </si>
  <si>
    <t>Mtp</t>
  </si>
  <si>
    <t>18w</t>
  </si>
  <si>
    <t>larp</t>
  </si>
  <si>
    <t>CG42445</t>
  </si>
  <si>
    <t>bond</t>
  </si>
  <si>
    <t>CG42239</t>
  </si>
  <si>
    <t>CG44774</t>
  </si>
  <si>
    <t>CG42566</t>
  </si>
  <si>
    <t>lncRNA:CR34335</t>
  </si>
  <si>
    <t>Glys</t>
  </si>
  <si>
    <t>Ih</t>
  </si>
  <si>
    <t>mid</t>
  </si>
  <si>
    <t>koko</t>
  </si>
  <si>
    <t>Strn-Mlck</t>
  </si>
  <si>
    <t>CG45081</t>
  </si>
  <si>
    <t>ap</t>
  </si>
  <si>
    <t>CG42324</t>
  </si>
  <si>
    <t>Phm</t>
  </si>
  <si>
    <t>haf</t>
  </si>
  <si>
    <t>PheRS-m</t>
  </si>
  <si>
    <t>sima</t>
  </si>
  <si>
    <t>CG43163</t>
  </si>
  <si>
    <t>Myo10A</t>
  </si>
  <si>
    <t>aPKC</t>
  </si>
  <si>
    <t>psidin</t>
  </si>
  <si>
    <t>Frl</t>
  </si>
  <si>
    <t>Nepl6</t>
  </si>
  <si>
    <t>Spn77Ba</t>
  </si>
  <si>
    <t>betaTub56D</t>
  </si>
  <si>
    <t>kra</t>
  </si>
  <si>
    <t>tgo</t>
  </si>
  <si>
    <t>alpha-Man-Ia</t>
  </si>
  <si>
    <t>Inx3</t>
  </si>
  <si>
    <t>uex</t>
  </si>
  <si>
    <t>betaTub60D</t>
  </si>
  <si>
    <t>RpL31</t>
  </si>
  <si>
    <t>pAbp</t>
  </si>
  <si>
    <t>RpS10b</t>
  </si>
  <si>
    <t>eEF5</t>
  </si>
  <si>
    <t>Tango1</t>
  </si>
  <si>
    <t>RpS29</t>
  </si>
  <si>
    <t>RpS6</t>
  </si>
  <si>
    <t>Pdi</t>
  </si>
  <si>
    <t>RpS26</t>
  </si>
  <si>
    <t>RpL27A</t>
  </si>
  <si>
    <t>eEF1alpha1</t>
  </si>
  <si>
    <t>Cyp6a17</t>
  </si>
  <si>
    <t>mth</t>
  </si>
  <si>
    <t>CG6602</t>
  </si>
  <si>
    <t>Cyp6a20</t>
  </si>
  <si>
    <t>CG16782</t>
  </si>
  <si>
    <t>CG18179</t>
  </si>
  <si>
    <t>Cralbp</t>
  </si>
  <si>
    <t>GstE5</t>
  </si>
  <si>
    <t>CG34396</t>
  </si>
  <si>
    <t>AttA</t>
  </si>
  <si>
    <t>CG8838</t>
  </si>
  <si>
    <t>CG9577</t>
  </si>
  <si>
    <t>CG6026</t>
  </si>
  <si>
    <t>Jhbp6</t>
  </si>
  <si>
    <t>Hsp68</t>
  </si>
  <si>
    <t>CG9568</t>
  </si>
  <si>
    <t>phr6-4</t>
  </si>
  <si>
    <t>CG15005</t>
  </si>
  <si>
    <t>Gnmt</t>
  </si>
  <si>
    <t>Acox57D-d</t>
  </si>
  <si>
    <t>Cyp312a1</t>
  </si>
  <si>
    <t>CG7179</t>
  </si>
  <si>
    <t>CG15546</t>
  </si>
  <si>
    <t>CG15117</t>
  </si>
  <si>
    <t>5-HT7</t>
  </si>
  <si>
    <t>Acf</t>
  </si>
  <si>
    <t>Ant2</t>
  </si>
  <si>
    <t>CG31886</t>
  </si>
  <si>
    <t>CG4393</t>
  </si>
  <si>
    <t>CG11584</t>
  </si>
  <si>
    <t>CG10365</t>
  </si>
  <si>
    <t>CG8389</t>
  </si>
  <si>
    <t>CG10559</t>
  </si>
  <si>
    <t>CG5399</t>
  </si>
  <si>
    <t>CG17065</t>
  </si>
  <si>
    <t>Ugt49B1</t>
  </si>
  <si>
    <t>tfc</t>
  </si>
  <si>
    <t>CG13321</t>
  </si>
  <si>
    <t>CG11378</t>
  </si>
  <si>
    <t>CG3225</t>
  </si>
  <si>
    <t>CG8388</t>
  </si>
  <si>
    <t>Gdap1</t>
  </si>
  <si>
    <t>CG33346</t>
  </si>
  <si>
    <t>CG14995</t>
  </si>
  <si>
    <t>Slc45-1</t>
  </si>
  <si>
    <t>EMC7</t>
  </si>
  <si>
    <t>Cln3</t>
  </si>
  <si>
    <t>Nol9</t>
  </si>
  <si>
    <t>Mrp5</t>
  </si>
  <si>
    <t>Prosbeta1</t>
  </si>
  <si>
    <t>GstE1</t>
  </si>
  <si>
    <t>CG11380</t>
  </si>
  <si>
    <t>Ufc1</t>
  </si>
  <si>
    <t>Est-P</t>
  </si>
  <si>
    <t>Asph</t>
  </si>
  <si>
    <t>mthl2</t>
  </si>
  <si>
    <t>Targ2</t>
  </si>
  <si>
    <t>CG5254</t>
  </si>
  <si>
    <t>CG13707</t>
  </si>
  <si>
    <t>CG5455</t>
  </si>
  <si>
    <t>CG6739</t>
  </si>
  <si>
    <t>CG15673</t>
  </si>
  <si>
    <t>CG10283</t>
  </si>
  <si>
    <t>Tmem131</t>
  </si>
  <si>
    <t>CAH7</t>
  </si>
  <si>
    <t>Rho1</t>
  </si>
  <si>
    <t>DNaseII</t>
  </si>
  <si>
    <t>rho</t>
  </si>
  <si>
    <t>CG11034</t>
  </si>
  <si>
    <t>Bbd</t>
  </si>
  <si>
    <t>SP2353</t>
  </si>
  <si>
    <t>CG9497</t>
  </si>
  <si>
    <t>CG14963</t>
  </si>
  <si>
    <t>CG7384</t>
  </si>
  <si>
    <t>Best1</t>
  </si>
  <si>
    <t>CG9864</t>
  </si>
  <si>
    <t>Dg</t>
  </si>
  <si>
    <t>Svip</t>
  </si>
  <si>
    <t>CG9664</t>
  </si>
  <si>
    <t>m-cup</t>
  </si>
  <si>
    <t>Cox11</t>
  </si>
  <si>
    <t>CG12868</t>
  </si>
  <si>
    <t>CG10062</t>
  </si>
  <si>
    <t>CG13907</t>
  </si>
  <si>
    <t>in</t>
  </si>
  <si>
    <t>alpha-Est1</t>
  </si>
  <si>
    <t>bgm</t>
  </si>
  <si>
    <t>Hmbs</t>
  </si>
  <si>
    <t>Ssk</t>
  </si>
  <si>
    <t>CG1271</t>
  </si>
  <si>
    <t>CG1983</t>
  </si>
  <si>
    <t>Galm2</t>
  </si>
  <si>
    <t>rdog</t>
  </si>
  <si>
    <t>Gal</t>
  </si>
  <si>
    <t>CG31337</t>
  </si>
  <si>
    <t>CG2211</t>
  </si>
  <si>
    <t>spin</t>
  </si>
  <si>
    <t>SLC5A11</t>
  </si>
  <si>
    <t>Reg-2</t>
  </si>
  <si>
    <t>Adgf-A</t>
  </si>
  <si>
    <t>CG13933</t>
  </si>
  <si>
    <t>Gclc</t>
  </si>
  <si>
    <t>CG31676</t>
  </si>
  <si>
    <t>CG4382</t>
  </si>
  <si>
    <t>Hexo2</t>
  </si>
  <si>
    <t>CkIIalpha-i3</t>
  </si>
  <si>
    <t>Ac13E</t>
  </si>
  <si>
    <t>CG5921</t>
  </si>
  <si>
    <t>CG3008</t>
  </si>
  <si>
    <t>CG10877</t>
  </si>
  <si>
    <t>CG4592</t>
  </si>
  <si>
    <t>CG33465</t>
  </si>
  <si>
    <t>Pld3</t>
  </si>
  <si>
    <t>mthl10</t>
  </si>
  <si>
    <t>CG9467</t>
  </si>
  <si>
    <t>CG8399</t>
  </si>
  <si>
    <t>Invadolysin</t>
  </si>
  <si>
    <t>Acly</t>
  </si>
  <si>
    <t>CG31145</t>
  </si>
  <si>
    <t>neb</t>
  </si>
  <si>
    <t>Cyp40</t>
  </si>
  <si>
    <t>Npc2a</t>
  </si>
  <si>
    <t>EMC3</t>
  </si>
  <si>
    <t>bves</t>
  </si>
  <si>
    <t>dj-1beta</t>
  </si>
  <si>
    <t>CG13384</t>
  </si>
  <si>
    <t>Adcy1</t>
  </si>
  <si>
    <t>CG8112</t>
  </si>
  <si>
    <t>Hsc70-3</t>
  </si>
  <si>
    <t>CDase</t>
  </si>
  <si>
    <t>CtsL1</t>
  </si>
  <si>
    <t>Cht11</t>
  </si>
  <si>
    <t>Nanp</t>
  </si>
  <si>
    <t>CG4455</t>
  </si>
  <si>
    <t>cnn</t>
  </si>
  <si>
    <t>fray</t>
  </si>
  <si>
    <t>crq</t>
  </si>
  <si>
    <t>CG5861</t>
  </si>
  <si>
    <t>unmet</t>
  </si>
  <si>
    <t>Tep4</t>
  </si>
  <si>
    <t>ohgt</t>
  </si>
  <si>
    <t>be</t>
  </si>
  <si>
    <t>cm</t>
  </si>
  <si>
    <t>mt:ND3</t>
  </si>
  <si>
    <t>AdipoR</t>
  </si>
  <si>
    <t>vri</t>
  </si>
  <si>
    <t>HisRS</t>
  </si>
  <si>
    <t>peb</t>
  </si>
  <si>
    <t>Cnx99A</t>
  </si>
  <si>
    <t>CaBP1</t>
  </si>
  <si>
    <t>egr</t>
  </si>
  <si>
    <t>Spp</t>
  </si>
  <si>
    <t>Fdh</t>
  </si>
  <si>
    <t>CAH2</t>
  </si>
  <si>
    <t>Pax</t>
  </si>
  <si>
    <t>lncRNA:CR33938</t>
  </si>
  <si>
    <t>CG2246</t>
  </si>
  <si>
    <t>CG2991</t>
  </si>
  <si>
    <t>GM130</t>
  </si>
  <si>
    <t>mt:CoI</t>
  </si>
  <si>
    <t>Sema2a</t>
  </si>
  <si>
    <t>bez</t>
  </si>
  <si>
    <t>Mvl</t>
  </si>
  <si>
    <t>Oatp74D</t>
  </si>
  <si>
    <t>CG15012</t>
  </si>
  <si>
    <t>Arpc5</t>
  </si>
  <si>
    <t>CG13784</t>
  </si>
  <si>
    <t>P58IPK</t>
  </si>
  <si>
    <t>Oda</t>
  </si>
  <si>
    <t>mrva</t>
  </si>
  <si>
    <t>sqh</t>
  </si>
  <si>
    <t>Grp170</t>
  </si>
  <si>
    <t>prom</t>
  </si>
  <si>
    <t>lncRNA:CR43270</t>
  </si>
  <si>
    <t>hll</t>
  </si>
  <si>
    <t>CG42713</t>
  </si>
  <si>
    <t>lncRNA:CR45048</t>
  </si>
  <si>
    <t>ringer</t>
  </si>
  <si>
    <t>CG43103</t>
  </si>
  <si>
    <t>CG44085</t>
  </si>
  <si>
    <t>mmy</t>
  </si>
  <si>
    <t>Pde1c</t>
  </si>
  <si>
    <t>inaE</t>
  </si>
  <si>
    <t>lncRNA:marge</t>
  </si>
  <si>
    <t>CG42240</t>
  </si>
  <si>
    <t>lncRNA:CR43314</t>
  </si>
  <si>
    <t>lncRNA:CR42861</t>
  </si>
  <si>
    <t>Ric</t>
  </si>
  <si>
    <t>CG44250</t>
  </si>
  <si>
    <t>wtrw</t>
  </si>
  <si>
    <t>ATP8A</t>
  </si>
  <si>
    <t>Bet5</t>
  </si>
  <si>
    <t>dnr1</t>
  </si>
  <si>
    <t>CtsK1</t>
  </si>
  <si>
    <t>comm3</t>
  </si>
  <si>
    <t>alphaSnap</t>
  </si>
  <si>
    <t>magu</t>
  </si>
  <si>
    <t>Sac1</t>
  </si>
  <si>
    <t>Dad1</t>
  </si>
  <si>
    <t>CG1172</t>
  </si>
  <si>
    <t>CG42327</t>
  </si>
  <si>
    <t>Diap1</t>
  </si>
  <si>
    <t>Sec23</t>
  </si>
  <si>
    <t>CG31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ptos Narrow"/>
      <scheme val="minor"/>
    </font>
    <font>
      <sz val="11"/>
      <color theme="1"/>
      <name val="&quot;Liberation Sans&quot;"/>
    </font>
    <font>
      <sz val="11"/>
      <color theme="1"/>
      <name val="Aptos Narrow"/>
    </font>
    <font>
      <sz val="10"/>
      <color theme="1"/>
      <name val="Arimo"/>
    </font>
    <font>
      <sz val="11"/>
      <color theme="1"/>
      <name val="Arial"/>
      <family val="2"/>
    </font>
    <font>
      <sz val="11"/>
      <color theme="1"/>
      <name val="Aptos Narrow"/>
      <scheme val="minor"/>
    </font>
    <font>
      <sz val="11"/>
      <color theme="1"/>
      <name val="Liberation Sans"/>
    </font>
    <font>
      <sz val="8"/>
      <color theme="1"/>
      <name val="&quot;Liberation Sans&quot;"/>
    </font>
    <font>
      <sz val="11"/>
      <color rgb="FF000000"/>
      <name val="&quot;Ubuntu Mono&quot;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quotePrefix="1" applyFont="1"/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11" fontId="6" fillId="0" borderId="0" xfId="0" applyNumberFormat="1" applyFont="1" applyAlignment="1">
      <alignment horizontal="right"/>
    </xf>
    <xf numFmtId="0" fontId="7" fillId="0" borderId="0" xfId="0" applyFont="1" applyAlignment="1">
      <alignment horizontal="left"/>
    </xf>
    <xf numFmtId="0" fontId="8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000"/>
  <sheetViews>
    <sheetView tabSelected="1" workbookViewId="0">
      <selection activeCell="N520" sqref="N520"/>
    </sheetView>
  </sheetViews>
  <sheetFormatPr baseColWidth="10" defaultColWidth="12.6640625" defaultRowHeight="15" customHeight="1"/>
  <cols>
    <col min="1" max="6" width="8.6640625" customWidth="1"/>
    <col min="7" max="7" width="24.33203125" customWidth="1"/>
    <col min="8" max="38" width="8.6640625" customWidth="1"/>
  </cols>
  <sheetData>
    <row r="1" spans="1:19" ht="14.25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3965</v>
      </c>
      <c r="M1" s="1"/>
      <c r="N1" s="1"/>
      <c r="O1" s="1"/>
      <c r="P1" s="1"/>
      <c r="Q1" s="1"/>
      <c r="R1" s="1"/>
      <c r="S1" s="1"/>
    </row>
    <row r="2" spans="1:19" ht="14.25" customHeight="1">
      <c r="A2" t="s">
        <v>1808</v>
      </c>
      <c r="B2">
        <v>18.1282906626653</v>
      </c>
      <c r="C2">
        <v>8.3609310812684896</v>
      </c>
      <c r="D2">
        <v>1.2489844104989101</v>
      </c>
      <c r="E2">
        <v>6.6941836991613801</v>
      </c>
      <c r="F2" s="2" t="s">
        <v>1809</v>
      </c>
      <c r="G2" s="2" t="s">
        <v>1810</v>
      </c>
      <c r="H2" t="s">
        <v>4997</v>
      </c>
    </row>
    <row r="3" spans="1:19" ht="14.25" customHeight="1">
      <c r="A3" t="s">
        <v>10</v>
      </c>
      <c r="B3">
        <v>176.545666631686</v>
      </c>
      <c r="C3">
        <v>6.4923564027815699</v>
      </c>
      <c r="D3">
        <v>0.53496019543331097</v>
      </c>
      <c r="E3">
        <v>12.136148554983301</v>
      </c>
      <c r="F3" s="2" t="s">
        <v>1811</v>
      </c>
      <c r="G3" s="2" t="s">
        <v>1812</v>
      </c>
      <c r="H3" t="s">
        <v>3967</v>
      </c>
    </row>
    <row r="4" spans="1:19" ht="14.25" customHeight="1">
      <c r="A4" t="s">
        <v>116</v>
      </c>
      <c r="B4">
        <v>80.569971929561703</v>
      </c>
      <c r="C4">
        <v>4.9518116477090501</v>
      </c>
      <c r="D4">
        <v>0.49223551878396199</v>
      </c>
      <c r="E4">
        <v>10.0598422071252</v>
      </c>
      <c r="F4" s="2" t="s">
        <v>1814</v>
      </c>
      <c r="G4" s="2" t="s">
        <v>1815</v>
      </c>
      <c r="H4" t="s">
        <v>3993</v>
      </c>
    </row>
    <row r="5" spans="1:19" ht="14.25" customHeight="1">
      <c r="A5" t="s">
        <v>26</v>
      </c>
      <c r="B5">
        <v>18.05417138216</v>
      </c>
      <c r="C5">
        <v>4.9503801443405697</v>
      </c>
      <c r="D5">
        <v>1.1031837345061499</v>
      </c>
      <c r="E5">
        <v>4.4873578076789196</v>
      </c>
      <c r="F5" s="2" t="s">
        <v>1816</v>
      </c>
      <c r="G5">
        <v>2.16844208815914E-4</v>
      </c>
      <c r="H5" t="s">
        <v>3971</v>
      </c>
    </row>
    <row r="6" spans="1:19" ht="14.25" customHeight="1">
      <c r="A6" t="s">
        <v>30</v>
      </c>
      <c r="B6">
        <v>26.1933864016763</v>
      </c>
      <c r="C6">
        <v>4.8295372809614197</v>
      </c>
      <c r="D6">
        <v>0.89552365094854303</v>
      </c>
      <c r="E6">
        <v>5.39297569175974</v>
      </c>
      <c r="F6" s="2" t="s">
        <v>1817</v>
      </c>
      <c r="G6" s="2" t="s">
        <v>1818</v>
      </c>
      <c r="H6" t="s">
        <v>3972</v>
      </c>
    </row>
    <row r="7" spans="1:19" ht="14.25" customHeight="1">
      <c r="A7" t="s">
        <v>100</v>
      </c>
      <c r="B7">
        <v>22.841950205238302</v>
      </c>
      <c r="C7">
        <v>4.6237015070229397</v>
      </c>
      <c r="D7">
        <v>0.83356833039737399</v>
      </c>
      <c r="E7">
        <v>5.5468776084844196</v>
      </c>
      <c r="F7" s="2" t="s">
        <v>1819</v>
      </c>
      <c r="G7" s="2" t="s">
        <v>1820</v>
      </c>
      <c r="H7" t="s">
        <v>3989</v>
      </c>
    </row>
    <row r="8" spans="1:19" ht="14.25" customHeight="1">
      <c r="A8" t="s">
        <v>120</v>
      </c>
      <c r="B8">
        <v>26.638654275439102</v>
      </c>
      <c r="C8">
        <v>4.2650531117766501</v>
      </c>
      <c r="D8">
        <v>0.69307952090353797</v>
      </c>
      <c r="E8">
        <v>6.1537716569903598</v>
      </c>
      <c r="F8" s="2" t="s">
        <v>1821</v>
      </c>
      <c r="G8" s="2" t="s">
        <v>1822</v>
      </c>
      <c r="H8" t="s">
        <v>3994</v>
      </c>
    </row>
    <row r="9" spans="1:19" ht="14.25" customHeight="1">
      <c r="A9" t="s">
        <v>488</v>
      </c>
      <c r="B9">
        <v>92.342318821099497</v>
      </c>
      <c r="C9">
        <v>4.0654956935803197</v>
      </c>
      <c r="D9">
        <v>0.48898521356233099</v>
      </c>
      <c r="E9">
        <v>8.3141485280558296</v>
      </c>
      <c r="F9" s="2" t="s">
        <v>1823</v>
      </c>
      <c r="G9" s="2" t="s">
        <v>1824</v>
      </c>
      <c r="H9" t="s">
        <v>4091</v>
      </c>
    </row>
    <row r="10" spans="1:19" ht="14.25" customHeight="1">
      <c r="A10" t="s">
        <v>492</v>
      </c>
      <c r="B10">
        <v>98.143822036909796</v>
      </c>
      <c r="C10">
        <v>3.8587110739586099</v>
      </c>
      <c r="D10">
        <v>0.35018938058200999</v>
      </c>
      <c r="E10">
        <v>11.0189265806561</v>
      </c>
      <c r="F10" s="2" t="s">
        <v>1825</v>
      </c>
      <c r="G10" s="2" t="s">
        <v>1826</v>
      </c>
      <c r="H10" t="s">
        <v>4092</v>
      </c>
    </row>
    <row r="11" spans="1:19" ht="14.25" customHeight="1">
      <c r="A11" t="s">
        <v>1828</v>
      </c>
      <c r="B11">
        <v>10.358337496713499</v>
      </c>
      <c r="C11">
        <v>3.8045031509018501</v>
      </c>
      <c r="D11">
        <v>0.78656860219515501</v>
      </c>
      <c r="E11">
        <v>4.8368357703120202</v>
      </c>
      <c r="F11" s="2" t="s">
        <v>1829</v>
      </c>
      <c r="G11" s="2" t="s">
        <v>1830</v>
      </c>
      <c r="H11" t="s">
        <v>4998</v>
      </c>
    </row>
    <row r="12" spans="1:19" ht="14.25" customHeight="1">
      <c r="A12" t="s">
        <v>1831</v>
      </c>
      <c r="B12">
        <v>12.669496218250201</v>
      </c>
      <c r="C12">
        <v>3.7749506101139301</v>
      </c>
      <c r="D12">
        <v>0.89113004330246404</v>
      </c>
      <c r="E12">
        <v>4.2361388649003899</v>
      </c>
      <c r="F12" s="2" t="s">
        <v>1832</v>
      </c>
      <c r="G12">
        <v>5.5270231514055804E-4</v>
      </c>
      <c r="H12" t="s">
        <v>4999</v>
      </c>
    </row>
    <row r="13" spans="1:19" ht="14.25" customHeight="1">
      <c r="A13" t="s">
        <v>1833</v>
      </c>
      <c r="B13">
        <v>26.9694292168892</v>
      </c>
      <c r="C13">
        <v>3.7503883377616898</v>
      </c>
      <c r="D13">
        <v>0.672051811626035</v>
      </c>
      <c r="E13">
        <v>5.5805047659757001</v>
      </c>
      <c r="F13" s="2" t="s">
        <v>1834</v>
      </c>
      <c r="G13" s="2" t="s">
        <v>1835</v>
      </c>
      <c r="H13" t="s">
        <v>5000</v>
      </c>
    </row>
    <row r="14" spans="1:19" ht="14.25" customHeight="1">
      <c r="A14" t="s">
        <v>209</v>
      </c>
      <c r="B14">
        <v>24.231973990599499</v>
      </c>
      <c r="C14">
        <v>3.5816290551099201</v>
      </c>
      <c r="D14">
        <v>0.63482669728983199</v>
      </c>
      <c r="E14">
        <v>5.6419004909535397</v>
      </c>
      <c r="F14" s="2" t="s">
        <v>1836</v>
      </c>
      <c r="G14" s="2" t="s">
        <v>1837</v>
      </c>
      <c r="H14" t="s">
        <v>4017</v>
      </c>
    </row>
    <row r="15" spans="1:19" ht="14.25" customHeight="1">
      <c r="A15" t="s">
        <v>201</v>
      </c>
      <c r="B15">
        <v>98.588663002810705</v>
      </c>
      <c r="C15">
        <v>3.5282645369605699</v>
      </c>
      <c r="D15">
        <v>0.66674246933300596</v>
      </c>
      <c r="E15">
        <v>5.2917951071725797</v>
      </c>
      <c r="F15" s="2" t="s">
        <v>1839</v>
      </c>
      <c r="G15" s="2" t="s">
        <v>1840</v>
      </c>
      <c r="H15" t="s">
        <v>4015</v>
      </c>
    </row>
    <row r="16" spans="1:19" ht="14.25" customHeight="1">
      <c r="A16" t="s">
        <v>77</v>
      </c>
      <c r="B16">
        <v>21.891859056157202</v>
      </c>
      <c r="C16">
        <v>3.5132316649989002</v>
      </c>
      <c r="D16">
        <v>0.69838017424892296</v>
      </c>
      <c r="E16">
        <v>5.0305432406886696</v>
      </c>
      <c r="F16" s="2" t="s">
        <v>1841</v>
      </c>
      <c r="G16" s="2" t="s">
        <v>1842</v>
      </c>
      <c r="H16" t="s">
        <v>3983</v>
      </c>
    </row>
    <row r="17" spans="1:8" ht="14.25" customHeight="1">
      <c r="A17" t="s">
        <v>243</v>
      </c>
      <c r="B17">
        <v>25.849763651206501</v>
      </c>
      <c r="C17">
        <v>3.4083253448166002</v>
      </c>
      <c r="D17">
        <v>0.59218556235317099</v>
      </c>
      <c r="E17">
        <v>5.7555022639743498</v>
      </c>
      <c r="F17" s="2" t="s">
        <v>1843</v>
      </c>
      <c r="G17" s="2" t="s">
        <v>1844</v>
      </c>
      <c r="H17" t="s">
        <v>4026</v>
      </c>
    </row>
    <row r="18" spans="1:8" ht="14.25" customHeight="1">
      <c r="A18" t="s">
        <v>334</v>
      </c>
      <c r="B18">
        <v>12.4903957928785</v>
      </c>
      <c r="C18">
        <v>3.31459527400634</v>
      </c>
      <c r="D18">
        <v>0.69618957265285997</v>
      </c>
      <c r="E18">
        <v>4.7610527422522697</v>
      </c>
      <c r="F18" s="2" t="s">
        <v>1846</v>
      </c>
      <c r="G18" s="2" t="s">
        <v>1847</v>
      </c>
      <c r="H18" t="s">
        <v>4050</v>
      </c>
    </row>
    <row r="19" spans="1:8" ht="14.25" customHeight="1">
      <c r="A19" t="s">
        <v>1849</v>
      </c>
      <c r="B19">
        <v>7.9489666323743302</v>
      </c>
      <c r="C19">
        <v>3.28249645832665</v>
      </c>
      <c r="D19">
        <v>1.0114763858754301</v>
      </c>
      <c r="E19">
        <v>3.2452526862361202</v>
      </c>
      <c r="F19">
        <v>1.17346445245794E-3</v>
      </c>
      <c r="G19">
        <v>1.43178466569285E-2</v>
      </c>
      <c r="H19" t="s">
        <v>5001</v>
      </c>
    </row>
    <row r="20" spans="1:8" ht="14.25" customHeight="1">
      <c r="A20" t="s">
        <v>189</v>
      </c>
      <c r="B20">
        <v>56.867126623247003</v>
      </c>
      <c r="C20">
        <v>3.2267163142145701</v>
      </c>
      <c r="D20">
        <v>0.45534739763038201</v>
      </c>
      <c r="E20">
        <v>7.0862737571496597</v>
      </c>
      <c r="F20" s="2" t="s">
        <v>1850</v>
      </c>
      <c r="G20" s="2" t="s">
        <v>1851</v>
      </c>
      <c r="H20" t="s">
        <v>4012</v>
      </c>
    </row>
    <row r="21" spans="1:8" ht="14.25" customHeight="1">
      <c r="A21" t="s">
        <v>229</v>
      </c>
      <c r="B21">
        <v>448.65076532667501</v>
      </c>
      <c r="C21">
        <v>3.2092265440082501</v>
      </c>
      <c r="D21">
        <v>0.61419943030832502</v>
      </c>
      <c r="E21">
        <v>5.2250562042970801</v>
      </c>
      <c r="F21" s="2" t="s">
        <v>1852</v>
      </c>
      <c r="G21" s="2" t="s">
        <v>1853</v>
      </c>
      <c r="H21" t="s">
        <v>4022</v>
      </c>
    </row>
    <row r="22" spans="1:8" ht="14.25" customHeight="1">
      <c r="A22" t="s">
        <v>1854</v>
      </c>
      <c r="B22">
        <v>44.388697753634503</v>
      </c>
      <c r="C22">
        <v>3.1027806525241699</v>
      </c>
      <c r="D22">
        <v>0.59774513422631703</v>
      </c>
      <c r="E22">
        <v>5.1908087157249998</v>
      </c>
      <c r="F22" s="2" t="s">
        <v>1855</v>
      </c>
      <c r="G22" s="2" t="s">
        <v>1856</v>
      </c>
      <c r="H22" t="s">
        <v>5002</v>
      </c>
    </row>
    <row r="23" spans="1:8" ht="14.25" customHeight="1">
      <c r="A23" t="s">
        <v>303</v>
      </c>
      <c r="B23">
        <v>14.9887116671405</v>
      </c>
      <c r="C23">
        <v>3.0353060912758001</v>
      </c>
      <c r="D23">
        <v>0.62361521890205396</v>
      </c>
      <c r="E23">
        <v>4.8672739203186897</v>
      </c>
      <c r="F23" s="2" t="s">
        <v>1857</v>
      </c>
      <c r="G23" s="2" t="s">
        <v>1858</v>
      </c>
      <c r="H23" t="s">
        <v>4042</v>
      </c>
    </row>
    <row r="24" spans="1:8" ht="14.25" customHeight="1">
      <c r="A24" t="s">
        <v>337</v>
      </c>
      <c r="B24">
        <v>237.98000322111801</v>
      </c>
      <c r="C24">
        <v>3.0298315512473102</v>
      </c>
      <c r="D24">
        <v>0.24589786766833199</v>
      </c>
      <c r="E24">
        <v>12.321503964133401</v>
      </c>
      <c r="F24" s="2" t="s">
        <v>1860</v>
      </c>
      <c r="G24" s="2" t="s">
        <v>1861</v>
      </c>
      <c r="H24" t="s">
        <v>4051</v>
      </c>
    </row>
    <row r="25" spans="1:8" ht="14.25" customHeight="1">
      <c r="A25" t="s">
        <v>543</v>
      </c>
      <c r="B25">
        <v>54.700062248974298</v>
      </c>
      <c r="C25">
        <v>3.02053584274974</v>
      </c>
      <c r="D25">
        <v>0.63501671804433901</v>
      </c>
      <c r="E25">
        <v>4.7566241280262398</v>
      </c>
      <c r="F25" s="2" t="s">
        <v>1862</v>
      </c>
      <c r="G25" s="2" t="s">
        <v>1863</v>
      </c>
      <c r="H25" t="s">
        <v>4106</v>
      </c>
    </row>
    <row r="26" spans="1:8" ht="14.25" customHeight="1">
      <c r="A26" t="s">
        <v>241</v>
      </c>
      <c r="B26">
        <v>9.3913590702722498</v>
      </c>
      <c r="C26">
        <v>2.9743734182717598</v>
      </c>
      <c r="D26">
        <v>0.85833659541975604</v>
      </c>
      <c r="E26">
        <v>3.4652762496013501</v>
      </c>
      <c r="F26">
        <v>5.2968708294807195E-4</v>
      </c>
      <c r="G26">
        <v>7.6454218649520097E-3</v>
      </c>
      <c r="H26" t="s">
        <v>4025</v>
      </c>
    </row>
    <row r="27" spans="1:8" ht="14.25" customHeight="1">
      <c r="A27" t="s">
        <v>657</v>
      </c>
      <c r="B27">
        <v>46.271976767059698</v>
      </c>
      <c r="C27">
        <v>2.8062528871181001</v>
      </c>
      <c r="D27">
        <v>0.393398270063338</v>
      </c>
      <c r="E27">
        <v>7.1333635673240003</v>
      </c>
      <c r="F27" s="2" t="s">
        <v>1864</v>
      </c>
      <c r="G27" s="2" t="s">
        <v>1865</v>
      </c>
      <c r="H27" t="s">
        <v>4150</v>
      </c>
    </row>
    <row r="28" spans="1:8" ht="14.25" customHeight="1">
      <c r="A28" t="s">
        <v>154</v>
      </c>
      <c r="B28">
        <v>20.404377364315401</v>
      </c>
      <c r="C28">
        <v>2.8002225565822001</v>
      </c>
      <c r="D28">
        <v>0.80853870114112703</v>
      </c>
      <c r="E28">
        <v>3.4633129528989901</v>
      </c>
      <c r="F28">
        <v>5.3356742071183699E-4</v>
      </c>
      <c r="G28">
        <v>7.6778060446601997E-3</v>
      </c>
      <c r="H28" t="s">
        <v>4003</v>
      </c>
    </row>
    <row r="29" spans="1:8" ht="14.25" customHeight="1">
      <c r="A29" t="s">
        <v>675</v>
      </c>
      <c r="B29">
        <v>12.513872674230001</v>
      </c>
      <c r="C29">
        <v>2.78963683587709</v>
      </c>
      <c r="D29">
        <v>0.64704289160782102</v>
      </c>
      <c r="E29">
        <v>4.3113630828169498</v>
      </c>
      <c r="F29" s="2" t="s">
        <v>1868</v>
      </c>
      <c r="G29">
        <v>4.20386972129604E-4</v>
      </c>
      <c r="H29" t="s">
        <v>4157</v>
      </c>
    </row>
    <row r="30" spans="1:8" ht="14.25" customHeight="1">
      <c r="A30" t="s">
        <v>367</v>
      </c>
      <c r="B30">
        <v>90.108667197105504</v>
      </c>
      <c r="C30">
        <v>2.7572999419636699</v>
      </c>
      <c r="D30">
        <v>0.56172394805504999</v>
      </c>
      <c r="E30">
        <v>4.9086387566539198</v>
      </c>
      <c r="F30" s="2" t="s">
        <v>1869</v>
      </c>
      <c r="G30" s="2" t="s">
        <v>1870</v>
      </c>
      <c r="H30" t="s">
        <v>4059</v>
      </c>
    </row>
    <row r="31" spans="1:8" ht="14.25" customHeight="1">
      <c r="A31" t="s">
        <v>89</v>
      </c>
      <c r="B31">
        <v>57.559358399066603</v>
      </c>
      <c r="C31">
        <v>2.7537662428866501</v>
      </c>
      <c r="D31">
        <v>0.4934653433349</v>
      </c>
      <c r="E31">
        <v>5.5804653357748704</v>
      </c>
      <c r="F31" s="2" t="s">
        <v>1871</v>
      </c>
      <c r="G31" s="2" t="s">
        <v>1835</v>
      </c>
      <c r="H31" t="s">
        <v>3986</v>
      </c>
    </row>
    <row r="32" spans="1:8" ht="14.25" customHeight="1">
      <c r="A32" t="s">
        <v>275</v>
      </c>
      <c r="B32">
        <v>21.893959930357202</v>
      </c>
      <c r="C32">
        <v>2.69005038396475</v>
      </c>
      <c r="D32">
        <v>0.65887490673298199</v>
      </c>
      <c r="E32">
        <v>4.08279379966572</v>
      </c>
      <c r="F32" s="2" t="s">
        <v>1872</v>
      </c>
      <c r="G32">
        <v>9.9874538523636895E-4</v>
      </c>
      <c r="H32" t="s">
        <v>4035</v>
      </c>
    </row>
    <row r="33" spans="1:8" ht="14.25" customHeight="1">
      <c r="A33" t="s">
        <v>254</v>
      </c>
      <c r="B33">
        <v>3558.3922052555999</v>
      </c>
      <c r="C33">
        <v>2.68887312577648</v>
      </c>
      <c r="D33">
        <v>0.294376934740678</v>
      </c>
      <c r="E33">
        <v>9.13411619067627</v>
      </c>
      <c r="F33" s="2" t="s">
        <v>1874</v>
      </c>
      <c r="G33" s="2" t="s">
        <v>1875</v>
      </c>
      <c r="H33" t="s">
        <v>4029</v>
      </c>
    </row>
    <row r="34" spans="1:8" ht="14.25" customHeight="1">
      <c r="A34" t="s">
        <v>341</v>
      </c>
      <c r="B34">
        <v>16.875809839508701</v>
      </c>
      <c r="C34">
        <v>2.6512993333655102</v>
      </c>
      <c r="D34">
        <v>0.59037390876913098</v>
      </c>
      <c r="E34">
        <v>4.4908816158444296</v>
      </c>
      <c r="F34" s="2" t="s">
        <v>1877</v>
      </c>
      <c r="G34">
        <v>2.1397285644482401E-4</v>
      </c>
      <c r="H34" t="s">
        <v>4052</v>
      </c>
    </row>
    <row r="35" spans="1:8" ht="14.25" customHeight="1">
      <c r="A35" t="s">
        <v>1878</v>
      </c>
      <c r="B35">
        <v>331.11122827204002</v>
      </c>
      <c r="C35">
        <v>2.6071977124958399</v>
      </c>
      <c r="D35">
        <v>0.79194611660321901</v>
      </c>
      <c r="E35">
        <v>3.2921402830769799</v>
      </c>
      <c r="F35">
        <v>9.9428002423865595E-4</v>
      </c>
      <c r="G35">
        <v>1.2504470760599301E-2</v>
      </c>
      <c r="H35" t="s">
        <v>5003</v>
      </c>
    </row>
    <row r="36" spans="1:8" ht="14.25" customHeight="1">
      <c r="A36" t="s">
        <v>1879</v>
      </c>
      <c r="B36">
        <v>1411.5937457617199</v>
      </c>
      <c r="C36">
        <v>2.5802691399851998</v>
      </c>
      <c r="D36">
        <v>0.187769245203777</v>
      </c>
      <c r="E36">
        <v>13.7417026797171</v>
      </c>
      <c r="F36" s="2" t="s">
        <v>1880</v>
      </c>
      <c r="G36" s="2" t="s">
        <v>1881</v>
      </c>
      <c r="H36" t="s">
        <v>5004</v>
      </c>
    </row>
    <row r="37" spans="1:8" ht="14.25" customHeight="1">
      <c r="A37" t="s">
        <v>1883</v>
      </c>
      <c r="B37">
        <v>8.6406889046024098</v>
      </c>
      <c r="C37">
        <v>2.52163878850273</v>
      </c>
      <c r="D37">
        <v>0.834530700482086</v>
      </c>
      <c r="E37">
        <v>3.0216249528580001</v>
      </c>
      <c r="F37">
        <v>2.51421847649162E-3</v>
      </c>
      <c r="G37">
        <v>2.5723443562098498E-2</v>
      </c>
      <c r="H37" t="s">
        <v>5005</v>
      </c>
    </row>
    <row r="38" spans="1:8" ht="14.25" customHeight="1">
      <c r="A38" t="s">
        <v>616</v>
      </c>
      <c r="B38">
        <v>530.61377042685604</v>
      </c>
      <c r="C38">
        <v>2.47109783798581</v>
      </c>
      <c r="D38">
        <v>0.18226634327688501</v>
      </c>
      <c r="E38">
        <v>13.557620093534799</v>
      </c>
      <c r="F38" s="2" t="s">
        <v>1884</v>
      </c>
      <c r="G38" s="2" t="s">
        <v>1885</v>
      </c>
      <c r="H38" t="s">
        <v>4133</v>
      </c>
    </row>
    <row r="39" spans="1:8" ht="14.25" customHeight="1">
      <c r="A39" t="s">
        <v>1887</v>
      </c>
      <c r="B39">
        <v>264.27625095022398</v>
      </c>
      <c r="C39">
        <v>2.42480449362075</v>
      </c>
      <c r="D39">
        <v>0.72068606213005304</v>
      </c>
      <c r="E39">
        <v>3.3645780334005901</v>
      </c>
      <c r="F39">
        <v>7.6660802876898503E-4</v>
      </c>
      <c r="G39">
        <v>1.01300232759304E-2</v>
      </c>
      <c r="H39" t="s">
        <v>5006</v>
      </c>
    </row>
    <row r="40" spans="1:8" ht="14.25" customHeight="1">
      <c r="A40" t="s">
        <v>1889</v>
      </c>
      <c r="B40">
        <v>190.320415171533</v>
      </c>
      <c r="C40">
        <v>2.3852306607326201</v>
      </c>
      <c r="D40">
        <v>0.467532803498585</v>
      </c>
      <c r="E40">
        <v>5.1017396915975697</v>
      </c>
      <c r="F40" s="2" t="s">
        <v>1890</v>
      </c>
      <c r="G40" s="2" t="s">
        <v>1891</v>
      </c>
      <c r="H40" t="s">
        <v>5007</v>
      </c>
    </row>
    <row r="41" spans="1:8" ht="14.25" customHeight="1">
      <c r="A41" t="s">
        <v>840</v>
      </c>
      <c r="B41">
        <v>111.648889284486</v>
      </c>
      <c r="C41">
        <v>2.3663881099268398</v>
      </c>
      <c r="D41">
        <v>0.22972775047437199</v>
      </c>
      <c r="E41">
        <v>10.300836990918199</v>
      </c>
      <c r="F41" s="2" t="s">
        <v>1892</v>
      </c>
      <c r="G41" s="2" t="s">
        <v>1893</v>
      </c>
      <c r="H41" t="s">
        <v>4235</v>
      </c>
    </row>
    <row r="42" spans="1:8" ht="14.25" customHeight="1">
      <c r="A42" t="s">
        <v>1894</v>
      </c>
      <c r="B42">
        <v>320.91413249072099</v>
      </c>
      <c r="C42">
        <v>2.34966194187027</v>
      </c>
      <c r="D42">
        <v>0.68029765675640297</v>
      </c>
      <c r="E42">
        <v>3.4538733428441302</v>
      </c>
      <c r="F42">
        <v>5.5259683713903803E-4</v>
      </c>
      <c r="G42">
        <v>7.89111647798851E-3</v>
      </c>
      <c r="H42" t="s">
        <v>5008</v>
      </c>
    </row>
    <row r="43" spans="1:8" ht="14.25" customHeight="1">
      <c r="A43" t="s">
        <v>622</v>
      </c>
      <c r="B43">
        <v>24.0263545739802</v>
      </c>
      <c r="C43">
        <v>2.3306171978232602</v>
      </c>
      <c r="D43">
        <v>0.43551446991355902</v>
      </c>
      <c r="E43">
        <v>5.3514116265432996</v>
      </c>
      <c r="F43" s="2" t="s">
        <v>1896</v>
      </c>
      <c r="G43" s="2" t="s">
        <v>1897</v>
      </c>
      <c r="H43" t="s">
        <v>4135</v>
      </c>
    </row>
    <row r="44" spans="1:8" ht="14.25" customHeight="1">
      <c r="A44" t="s">
        <v>1898</v>
      </c>
      <c r="B44">
        <v>10.181168261787599</v>
      </c>
      <c r="C44">
        <v>2.31280956813531</v>
      </c>
      <c r="D44">
        <v>0.67469778482793097</v>
      </c>
      <c r="E44">
        <v>3.4279193146086202</v>
      </c>
      <c r="F44">
        <v>6.0822620129704101E-4</v>
      </c>
      <c r="G44">
        <v>8.4916342567988596E-3</v>
      </c>
      <c r="H44" t="s">
        <v>5009</v>
      </c>
    </row>
    <row r="45" spans="1:8" ht="14.25" customHeight="1">
      <c r="A45" t="s">
        <v>233</v>
      </c>
      <c r="B45">
        <v>162.891431051491</v>
      </c>
      <c r="C45">
        <v>2.3122517927213502</v>
      </c>
      <c r="D45">
        <v>0.482911578033137</v>
      </c>
      <c r="E45">
        <v>4.7881473501608296</v>
      </c>
      <c r="F45" s="2" t="s">
        <v>1900</v>
      </c>
      <c r="G45" s="2" t="s">
        <v>1901</v>
      </c>
      <c r="H45" t="s">
        <v>4023</v>
      </c>
    </row>
    <row r="46" spans="1:8" ht="14.25" customHeight="1">
      <c r="A46" t="s">
        <v>266</v>
      </c>
      <c r="B46">
        <v>1082.3978680177499</v>
      </c>
      <c r="C46">
        <v>2.2892077355176599</v>
      </c>
      <c r="D46">
        <v>0.29467796834740001</v>
      </c>
      <c r="E46">
        <v>7.7685065780651703</v>
      </c>
      <c r="F46" s="2" t="s">
        <v>1902</v>
      </c>
      <c r="G46" s="2" t="s">
        <v>1903</v>
      </c>
      <c r="H46" t="s">
        <v>4032</v>
      </c>
    </row>
    <row r="47" spans="1:8" ht="14.25" customHeight="1">
      <c r="A47" t="s">
        <v>730</v>
      </c>
      <c r="B47">
        <v>60.464498973573903</v>
      </c>
      <c r="C47">
        <v>2.27947816125881</v>
      </c>
      <c r="D47">
        <v>0.52679793462858504</v>
      </c>
      <c r="E47">
        <v>4.3270446055676697</v>
      </c>
      <c r="F47" s="2" t="s">
        <v>1904</v>
      </c>
      <c r="G47">
        <v>3.9520965431040202E-4</v>
      </c>
      <c r="H47" t="s">
        <v>4181</v>
      </c>
    </row>
    <row r="48" spans="1:8" ht="14.25" customHeight="1">
      <c r="A48" t="s">
        <v>1905</v>
      </c>
      <c r="B48">
        <v>128.84237284943799</v>
      </c>
      <c r="C48">
        <v>2.24332160618405</v>
      </c>
      <c r="D48">
        <v>0.43731766143460798</v>
      </c>
      <c r="E48">
        <v>5.1297301801736097</v>
      </c>
      <c r="F48" s="2" t="s">
        <v>1906</v>
      </c>
      <c r="G48" s="2" t="s">
        <v>1907</v>
      </c>
      <c r="H48" t="s">
        <v>5010</v>
      </c>
    </row>
    <row r="49" spans="1:8" ht="14.25" customHeight="1">
      <c r="A49" t="s">
        <v>1908</v>
      </c>
      <c r="B49">
        <v>299.732902689909</v>
      </c>
      <c r="C49">
        <v>2.23483278122526</v>
      </c>
      <c r="D49">
        <v>0.80587355211429801</v>
      </c>
      <c r="E49">
        <v>2.7731804516501701</v>
      </c>
      <c r="F49">
        <v>5.5511329133152596E-3</v>
      </c>
      <c r="G49">
        <v>4.6993577701553997E-2</v>
      </c>
      <c r="H49" t="s">
        <v>5011</v>
      </c>
    </row>
    <row r="50" spans="1:8" ht="14.25" customHeight="1">
      <c r="A50" t="s">
        <v>476</v>
      </c>
      <c r="B50">
        <v>18.548437833465702</v>
      </c>
      <c r="C50">
        <v>2.19742480152409</v>
      </c>
      <c r="D50">
        <v>0.50635937028776301</v>
      </c>
      <c r="E50">
        <v>4.3396546612246896</v>
      </c>
      <c r="F50" s="2" t="s">
        <v>1909</v>
      </c>
      <c r="G50">
        <v>3.8138157115646303E-4</v>
      </c>
      <c r="H50" t="s">
        <v>4088</v>
      </c>
    </row>
    <row r="51" spans="1:8" ht="14.25" customHeight="1">
      <c r="A51" t="s">
        <v>1911</v>
      </c>
      <c r="B51">
        <v>20.488649319360999</v>
      </c>
      <c r="C51">
        <v>2.16663340532584</v>
      </c>
      <c r="D51">
        <v>0.44024684274224801</v>
      </c>
      <c r="E51">
        <v>4.9214058909091198</v>
      </c>
      <c r="F51" s="2" t="s">
        <v>1912</v>
      </c>
      <c r="G51" s="2" t="s">
        <v>1913</v>
      </c>
      <c r="H51" t="s">
        <v>5012</v>
      </c>
    </row>
    <row r="52" spans="1:8" ht="14.25" customHeight="1">
      <c r="A52" t="s">
        <v>1914</v>
      </c>
      <c r="B52">
        <v>17.540267897243101</v>
      </c>
      <c r="C52">
        <v>2.1208503336266298</v>
      </c>
      <c r="D52">
        <v>0.51772540294011304</v>
      </c>
      <c r="E52">
        <v>4.0964772475573401</v>
      </c>
      <c r="F52" s="2" t="s">
        <v>1915</v>
      </c>
      <c r="G52">
        <v>9.4605899333003503E-4</v>
      </c>
      <c r="H52" t="s">
        <v>5013</v>
      </c>
    </row>
    <row r="53" spans="1:8" ht="14.25" customHeight="1">
      <c r="A53" t="s">
        <v>773</v>
      </c>
      <c r="B53">
        <v>79.924194035457106</v>
      </c>
      <c r="C53">
        <v>2.1163791118427402</v>
      </c>
      <c r="D53">
        <v>0.54048548283902698</v>
      </c>
      <c r="E53">
        <v>3.91570019739653</v>
      </c>
      <c r="F53" s="2" t="s">
        <v>1916</v>
      </c>
      <c r="G53">
        <v>1.81095117155255E-3</v>
      </c>
      <c r="H53" t="s">
        <v>4199</v>
      </c>
    </row>
    <row r="54" spans="1:8" ht="14.25" customHeight="1">
      <c r="A54" t="s">
        <v>1917</v>
      </c>
      <c r="B54">
        <v>185.56595145303501</v>
      </c>
      <c r="C54">
        <v>2.1049869224148701</v>
      </c>
      <c r="D54">
        <v>0.41363771340301497</v>
      </c>
      <c r="E54">
        <v>5.0889627667096802</v>
      </c>
      <c r="F54" s="2" t="s">
        <v>1918</v>
      </c>
      <c r="G54" s="2" t="s">
        <v>1919</v>
      </c>
      <c r="H54" t="s">
        <v>5014</v>
      </c>
    </row>
    <row r="55" spans="1:8" ht="14.25" customHeight="1">
      <c r="A55" t="s">
        <v>573</v>
      </c>
      <c r="B55">
        <v>33.452767602889402</v>
      </c>
      <c r="C55">
        <v>2.10459060687668</v>
      </c>
      <c r="D55">
        <v>0.43944655056788501</v>
      </c>
      <c r="E55">
        <v>4.7891844961735996</v>
      </c>
      <c r="F55" s="2" t="s">
        <v>1920</v>
      </c>
      <c r="G55" s="2" t="s">
        <v>1901</v>
      </c>
      <c r="H55" t="s">
        <v>4115</v>
      </c>
    </row>
    <row r="56" spans="1:8" ht="14.25" customHeight="1">
      <c r="A56" t="s">
        <v>462</v>
      </c>
      <c r="B56">
        <v>30.7469883044215</v>
      </c>
      <c r="C56">
        <v>2.10438652588422</v>
      </c>
      <c r="D56">
        <v>0.43564788897855899</v>
      </c>
      <c r="E56">
        <v>4.83047566423026</v>
      </c>
      <c r="F56" s="2" t="s">
        <v>1922</v>
      </c>
      <c r="G56" s="2" t="s">
        <v>1923</v>
      </c>
      <c r="H56" t="s">
        <v>4084</v>
      </c>
    </row>
    <row r="57" spans="1:8" ht="14.25" customHeight="1">
      <c r="A57" t="s">
        <v>138</v>
      </c>
      <c r="B57">
        <v>409.983136910616</v>
      </c>
      <c r="C57">
        <v>2.1042072470091</v>
      </c>
      <c r="D57">
        <v>0.44558834699035499</v>
      </c>
      <c r="E57">
        <v>4.7223121098690797</v>
      </c>
      <c r="F57" s="2" t="s">
        <v>1924</v>
      </c>
      <c r="G57" s="2" t="s">
        <v>1925</v>
      </c>
      <c r="H57" t="s">
        <v>3999</v>
      </c>
    </row>
    <row r="58" spans="1:8" ht="14.25" customHeight="1">
      <c r="A58" t="s">
        <v>612</v>
      </c>
      <c r="B58">
        <v>11.0630980133725</v>
      </c>
      <c r="C58">
        <v>2.0960525198334801</v>
      </c>
      <c r="D58">
        <v>0.71738302785557495</v>
      </c>
      <c r="E58">
        <v>2.9218038878046402</v>
      </c>
      <c r="F58">
        <v>3.4801059275524401E-3</v>
      </c>
      <c r="G58">
        <v>3.3113949099692702E-2</v>
      </c>
      <c r="H58" t="s">
        <v>4131</v>
      </c>
    </row>
    <row r="59" spans="1:8" ht="14.25" customHeight="1">
      <c r="A59" t="s">
        <v>295</v>
      </c>
      <c r="B59">
        <v>1484.6141490713801</v>
      </c>
      <c r="C59">
        <v>2.0933395633253502</v>
      </c>
      <c r="D59">
        <v>0.36086363532385501</v>
      </c>
      <c r="E59">
        <v>5.8009157986969004</v>
      </c>
      <c r="F59" s="2" t="s">
        <v>1927</v>
      </c>
      <c r="G59" s="2" t="s">
        <v>1928</v>
      </c>
      <c r="H59" t="s">
        <v>4040</v>
      </c>
    </row>
    <row r="60" spans="1:8" ht="14.25" customHeight="1">
      <c r="A60" t="s">
        <v>1126</v>
      </c>
      <c r="B60">
        <v>55.401744227228903</v>
      </c>
      <c r="C60">
        <v>2.06527585758261</v>
      </c>
      <c r="D60">
        <v>0.33788433586699701</v>
      </c>
      <c r="E60">
        <v>6.1123752667705196</v>
      </c>
      <c r="F60" s="2" t="s">
        <v>1930</v>
      </c>
      <c r="G60" s="2" t="s">
        <v>1931</v>
      </c>
      <c r="H60" t="s">
        <v>4380</v>
      </c>
    </row>
    <row r="61" spans="1:8" ht="14.25" customHeight="1">
      <c r="A61" t="s">
        <v>801</v>
      </c>
      <c r="B61">
        <v>37.516821633107703</v>
      </c>
      <c r="C61">
        <v>2.0242971995499999</v>
      </c>
      <c r="D61">
        <v>0.57920986530680396</v>
      </c>
      <c r="E61">
        <v>3.4949287310183199</v>
      </c>
      <c r="F61">
        <v>4.7418835589168597E-4</v>
      </c>
      <c r="G61">
        <v>7.0060396141351199E-3</v>
      </c>
      <c r="H61" t="s">
        <v>4213</v>
      </c>
    </row>
    <row r="62" spans="1:8" ht="14.25" customHeight="1">
      <c r="A62" t="s">
        <v>166</v>
      </c>
      <c r="B62">
        <v>32.969385875305797</v>
      </c>
      <c r="C62">
        <v>2.0218086727004598</v>
      </c>
      <c r="D62">
        <v>0.60187296847914495</v>
      </c>
      <c r="E62">
        <v>3.3591950105506601</v>
      </c>
      <c r="F62">
        <v>7.8169883887138397E-4</v>
      </c>
      <c r="G62">
        <v>1.02859726595951E-2</v>
      </c>
      <c r="H62" t="s">
        <v>4006</v>
      </c>
    </row>
    <row r="63" spans="1:8" ht="14.25" customHeight="1">
      <c r="A63" t="s">
        <v>1933</v>
      </c>
      <c r="B63">
        <v>11.004299322436101</v>
      </c>
      <c r="C63">
        <v>2.0067218666173101</v>
      </c>
      <c r="D63">
        <v>0.59334556238355196</v>
      </c>
      <c r="E63">
        <v>3.3820457990046</v>
      </c>
      <c r="F63">
        <v>7.1948148277040005E-4</v>
      </c>
      <c r="G63">
        <v>9.6569031063689394E-3</v>
      </c>
      <c r="H63" t="s">
        <v>5015</v>
      </c>
    </row>
    <row r="64" spans="1:8" ht="14.25" customHeight="1">
      <c r="A64" t="s">
        <v>505</v>
      </c>
      <c r="B64">
        <v>83.585846496859304</v>
      </c>
      <c r="C64">
        <v>2.0054281054713101</v>
      </c>
      <c r="D64">
        <v>0.32680858644233901</v>
      </c>
      <c r="E64">
        <v>6.1363996806281502</v>
      </c>
      <c r="F64" s="2" t="s">
        <v>1934</v>
      </c>
      <c r="G64" s="2" t="s">
        <v>1935</v>
      </c>
      <c r="H64" t="s">
        <v>4096</v>
      </c>
    </row>
    <row r="65" spans="1:8" ht="14.25" customHeight="1">
      <c r="A65" t="s">
        <v>379</v>
      </c>
      <c r="B65">
        <v>85.765490822695398</v>
      </c>
      <c r="C65">
        <v>1.9997094458840501</v>
      </c>
      <c r="D65">
        <v>0.29569291234176498</v>
      </c>
      <c r="E65">
        <v>6.7627912689796403</v>
      </c>
      <c r="F65" s="2" t="s">
        <v>1936</v>
      </c>
      <c r="G65" s="2" t="s">
        <v>1937</v>
      </c>
      <c r="H65" t="s">
        <v>4062</v>
      </c>
    </row>
    <row r="66" spans="1:8" ht="14.25" customHeight="1">
      <c r="A66" t="s">
        <v>536</v>
      </c>
      <c r="B66">
        <v>16.637903363896299</v>
      </c>
      <c r="C66">
        <v>1.99629439547596</v>
      </c>
      <c r="D66">
        <v>0.52090910842861105</v>
      </c>
      <c r="E66">
        <v>3.8323276809231301</v>
      </c>
      <c r="F66">
        <v>1.2693650838362401E-4</v>
      </c>
      <c r="G66">
        <v>2.3866098630363898E-3</v>
      </c>
      <c r="H66" t="s">
        <v>4104</v>
      </c>
    </row>
    <row r="67" spans="1:8" ht="14.25" customHeight="1">
      <c r="A67" t="s">
        <v>597</v>
      </c>
      <c r="B67">
        <v>21.173027253787801</v>
      </c>
      <c r="C67">
        <v>1.9920628190496099</v>
      </c>
      <c r="D67">
        <v>0.45562898261477103</v>
      </c>
      <c r="E67">
        <v>4.3721161187278401</v>
      </c>
      <c r="F67" s="2" t="s">
        <v>1939</v>
      </c>
      <c r="G67">
        <v>3.4154934330941997E-4</v>
      </c>
      <c r="H67" t="s">
        <v>4124</v>
      </c>
    </row>
    <row r="68" spans="1:8" ht="14.25" customHeight="1">
      <c r="A68" t="s">
        <v>283</v>
      </c>
      <c r="B68">
        <v>388.71407891904602</v>
      </c>
      <c r="C68">
        <v>1.98693168579538</v>
      </c>
      <c r="D68">
        <v>0.36313632427408199</v>
      </c>
      <c r="E68">
        <v>5.4715861591849899</v>
      </c>
      <c r="F68" s="2" t="s">
        <v>1941</v>
      </c>
      <c r="G68" s="2" t="s">
        <v>1942</v>
      </c>
      <c r="H68" t="s">
        <v>4037</v>
      </c>
    </row>
    <row r="69" spans="1:8" ht="14.25" customHeight="1">
      <c r="A69" t="s">
        <v>695</v>
      </c>
      <c r="B69">
        <v>14.149294350823499</v>
      </c>
      <c r="C69">
        <v>1.9700605816877601</v>
      </c>
      <c r="D69">
        <v>0.67714594916550597</v>
      </c>
      <c r="E69">
        <v>2.9093588821074698</v>
      </c>
      <c r="F69">
        <v>3.6217084955001899E-3</v>
      </c>
      <c r="G69">
        <v>3.4149617190736399E-2</v>
      </c>
      <c r="H69" t="s">
        <v>4165</v>
      </c>
    </row>
    <row r="70" spans="1:8" ht="14.25" customHeight="1">
      <c r="A70" t="s">
        <v>727</v>
      </c>
      <c r="B70">
        <v>207.057974409878</v>
      </c>
      <c r="C70">
        <v>1.96668528307852</v>
      </c>
      <c r="D70">
        <v>0.21008260154302699</v>
      </c>
      <c r="E70">
        <v>9.3614857614742704</v>
      </c>
      <c r="F70" s="2" t="s">
        <v>1944</v>
      </c>
      <c r="G70" s="2" t="s">
        <v>1945</v>
      </c>
      <c r="H70" t="s">
        <v>4180</v>
      </c>
    </row>
    <row r="71" spans="1:8" ht="14.25" customHeight="1">
      <c r="A71" t="s">
        <v>647</v>
      </c>
      <c r="B71">
        <v>483.85920860681603</v>
      </c>
      <c r="C71">
        <v>1.9606429394974301</v>
      </c>
      <c r="D71">
        <v>0.31180457300827802</v>
      </c>
      <c r="E71">
        <v>6.2880506228027198</v>
      </c>
      <c r="F71" s="2" t="s">
        <v>1946</v>
      </c>
      <c r="G71" s="2" t="s">
        <v>1947</v>
      </c>
      <c r="H71" t="s">
        <v>4146</v>
      </c>
    </row>
    <row r="72" spans="1:8" ht="14.25" customHeight="1">
      <c r="A72" t="s">
        <v>688</v>
      </c>
      <c r="B72">
        <v>9.2647453244485796</v>
      </c>
      <c r="C72">
        <v>1.95853447764022</v>
      </c>
      <c r="D72">
        <v>0.64110693090876703</v>
      </c>
      <c r="E72">
        <v>3.0549263831292599</v>
      </c>
      <c r="F72">
        <v>2.2511577128188302E-3</v>
      </c>
      <c r="G72">
        <v>2.3891811834464101E-2</v>
      </c>
      <c r="H72" t="s">
        <v>4162</v>
      </c>
    </row>
    <row r="73" spans="1:8" ht="14.25" customHeight="1">
      <c r="A73" t="s">
        <v>629</v>
      </c>
      <c r="B73">
        <v>17.075428686744502</v>
      </c>
      <c r="C73">
        <v>1.9228319699031799</v>
      </c>
      <c r="D73">
        <v>0.57594454642621495</v>
      </c>
      <c r="E73">
        <v>3.3385713639177901</v>
      </c>
      <c r="F73">
        <v>8.4210396437046995E-4</v>
      </c>
      <c r="G73">
        <v>1.0942686140891601E-2</v>
      </c>
      <c r="H73" t="s">
        <v>4138</v>
      </c>
    </row>
    <row r="74" spans="1:8" ht="14.25" customHeight="1">
      <c r="A74" t="s">
        <v>1949</v>
      </c>
      <c r="B74">
        <v>30.226465620022701</v>
      </c>
      <c r="C74">
        <v>1.9140553905301501</v>
      </c>
      <c r="D74">
        <v>0.43931869279524199</v>
      </c>
      <c r="E74">
        <v>4.3568721794004199</v>
      </c>
      <c r="F74" s="2" t="s">
        <v>1950</v>
      </c>
      <c r="G74">
        <v>3.5982768836942598E-4</v>
      </c>
      <c r="H74" t="s">
        <v>5016</v>
      </c>
    </row>
    <row r="75" spans="1:8" ht="14.25" customHeight="1">
      <c r="A75" t="s">
        <v>318</v>
      </c>
      <c r="B75">
        <v>148.73357164291301</v>
      </c>
      <c r="C75">
        <v>1.91007881716424</v>
      </c>
      <c r="D75">
        <v>0.37208303377952701</v>
      </c>
      <c r="E75">
        <v>5.1334746380724097</v>
      </c>
      <c r="F75" s="2" t="s">
        <v>1951</v>
      </c>
      <c r="G75" s="2" t="s">
        <v>1952</v>
      </c>
      <c r="H75" t="s">
        <v>4046</v>
      </c>
    </row>
    <row r="76" spans="1:8" ht="14.25" customHeight="1">
      <c r="A76" t="s">
        <v>590</v>
      </c>
      <c r="B76">
        <v>33.947723371391298</v>
      </c>
      <c r="C76">
        <v>1.90241368423872</v>
      </c>
      <c r="D76">
        <v>0.519272444897797</v>
      </c>
      <c r="E76">
        <v>3.6636137791081098</v>
      </c>
      <c r="F76">
        <v>2.4868167400810399E-4</v>
      </c>
      <c r="G76">
        <v>4.1076258196197802E-3</v>
      </c>
      <c r="H76" t="s">
        <v>4120</v>
      </c>
    </row>
    <row r="77" spans="1:8" ht="14.25" customHeight="1">
      <c r="A77" t="s">
        <v>1953</v>
      </c>
      <c r="B77">
        <v>35.243614960102299</v>
      </c>
      <c r="C77">
        <v>1.89261727013741</v>
      </c>
      <c r="D77">
        <v>0.57156757939876701</v>
      </c>
      <c r="E77">
        <v>3.3112747089823702</v>
      </c>
      <c r="F77">
        <v>9.2871988440477798E-4</v>
      </c>
      <c r="G77">
        <v>1.18065717554006E-2</v>
      </c>
      <c r="H77" t="s">
        <v>5017</v>
      </c>
    </row>
    <row r="78" spans="1:8" ht="14.25" customHeight="1">
      <c r="A78" t="s">
        <v>611</v>
      </c>
      <c r="B78">
        <v>15.9136106907553</v>
      </c>
      <c r="C78">
        <v>1.8654925047975199</v>
      </c>
      <c r="D78">
        <v>0.603793641917309</v>
      </c>
      <c r="E78">
        <v>3.0896193256917401</v>
      </c>
      <c r="F78">
        <v>2.0041318328291799E-3</v>
      </c>
      <c r="G78">
        <v>2.1762459323615001E-2</v>
      </c>
      <c r="H78" t="s">
        <v>4130</v>
      </c>
    </row>
    <row r="79" spans="1:8" ht="14.25" customHeight="1">
      <c r="A79" t="s">
        <v>1956</v>
      </c>
      <c r="B79">
        <v>20.265473856087301</v>
      </c>
      <c r="C79">
        <v>1.8518671418360699</v>
      </c>
      <c r="D79">
        <v>0.46751813589713098</v>
      </c>
      <c r="E79">
        <v>3.9610594747998</v>
      </c>
      <c r="F79" s="2" t="s">
        <v>1957</v>
      </c>
      <c r="G79">
        <v>1.5441799674341099E-3</v>
      </c>
      <c r="H79" t="s">
        <v>5018</v>
      </c>
    </row>
    <row r="80" spans="1:8" ht="14.25" customHeight="1">
      <c r="A80" t="s">
        <v>104</v>
      </c>
      <c r="B80">
        <v>2897.8832554015698</v>
      </c>
      <c r="C80">
        <v>1.83741905561255</v>
      </c>
      <c r="D80">
        <v>0.56783882020607701</v>
      </c>
      <c r="E80">
        <v>3.23581092068647</v>
      </c>
      <c r="F80">
        <v>1.21297702935759E-3</v>
      </c>
      <c r="G80">
        <v>1.4722057554246999E-2</v>
      </c>
      <c r="H80" t="s">
        <v>3990</v>
      </c>
    </row>
    <row r="81" spans="1:8" ht="14.25" customHeight="1">
      <c r="A81" t="s">
        <v>1958</v>
      </c>
      <c r="B81">
        <v>18.124057320865401</v>
      </c>
      <c r="C81">
        <v>1.82849163082983</v>
      </c>
      <c r="D81">
        <v>0.42297454269946599</v>
      </c>
      <c r="E81">
        <v>4.3229354163023999</v>
      </c>
      <c r="F81" s="2" t="s">
        <v>1959</v>
      </c>
      <c r="G81">
        <v>4.0125462933916398E-4</v>
      </c>
      <c r="H81" t="s">
        <v>5019</v>
      </c>
    </row>
    <row r="82" spans="1:8" ht="14.25" customHeight="1">
      <c r="A82" t="s">
        <v>528</v>
      </c>
      <c r="B82">
        <v>28.4053429573556</v>
      </c>
      <c r="C82">
        <v>1.8129641711936599</v>
      </c>
      <c r="D82">
        <v>0.45996316696068401</v>
      </c>
      <c r="E82">
        <v>3.9415420655815798</v>
      </c>
      <c r="F82" s="2" t="s">
        <v>1960</v>
      </c>
      <c r="G82">
        <v>1.6512204318004499E-3</v>
      </c>
      <c r="H82" t="s">
        <v>4102</v>
      </c>
    </row>
    <row r="83" spans="1:8" ht="14.25" customHeight="1">
      <c r="A83" t="s">
        <v>65</v>
      </c>
      <c r="B83">
        <v>267.89461851751298</v>
      </c>
      <c r="C83">
        <v>1.8013083166741199</v>
      </c>
      <c r="D83">
        <v>0.41324398672364498</v>
      </c>
      <c r="E83">
        <v>4.3589462267934698</v>
      </c>
      <c r="F83" s="2" t="s">
        <v>1961</v>
      </c>
      <c r="G83">
        <v>3.5851918742621698E-4</v>
      </c>
      <c r="H83" t="s">
        <v>3980</v>
      </c>
    </row>
    <row r="84" spans="1:8" ht="14.25" customHeight="1">
      <c r="A84" t="s">
        <v>900</v>
      </c>
      <c r="B84">
        <v>537.476836335857</v>
      </c>
      <c r="C84">
        <v>1.7887040360979001</v>
      </c>
      <c r="D84">
        <v>0.24631772083155701</v>
      </c>
      <c r="E84">
        <v>7.2617756857254099</v>
      </c>
      <c r="F84" s="2" t="s">
        <v>1962</v>
      </c>
      <c r="G84" s="2" t="s">
        <v>1963</v>
      </c>
      <c r="H84" t="s">
        <v>4264</v>
      </c>
    </row>
    <row r="85" spans="1:8" ht="14.25" customHeight="1">
      <c r="A85" t="s">
        <v>1964</v>
      </c>
      <c r="B85">
        <v>10.758355877218699</v>
      </c>
      <c r="C85">
        <v>1.77823654444154</v>
      </c>
      <c r="D85">
        <v>0.639744428831858</v>
      </c>
      <c r="E85">
        <v>2.7796045800484901</v>
      </c>
      <c r="F85">
        <v>5.4425125687947102E-3</v>
      </c>
      <c r="G85">
        <v>4.6419684473119997E-2</v>
      </c>
      <c r="H85" t="s">
        <v>5020</v>
      </c>
    </row>
    <row r="86" spans="1:8" ht="14.25" customHeight="1">
      <c r="A86" t="s">
        <v>1047</v>
      </c>
      <c r="B86">
        <v>182.49366021529201</v>
      </c>
      <c r="C86">
        <v>1.7728445318375901</v>
      </c>
      <c r="D86">
        <v>0.26922441547244402</v>
      </c>
      <c r="E86">
        <v>6.5850065222596799</v>
      </c>
      <c r="F86" s="2" t="s">
        <v>1965</v>
      </c>
      <c r="G86" s="2" t="s">
        <v>1966</v>
      </c>
      <c r="H86" t="s">
        <v>4339</v>
      </c>
    </row>
    <row r="87" spans="1:8" ht="14.25" customHeight="1">
      <c r="A87" t="s">
        <v>1967</v>
      </c>
      <c r="B87">
        <v>95.836720948356302</v>
      </c>
      <c r="C87">
        <v>1.7720285207599999</v>
      </c>
      <c r="D87">
        <v>0.506770542190912</v>
      </c>
      <c r="E87">
        <v>3.4967078257923698</v>
      </c>
      <c r="F87">
        <v>4.7103742676757299E-4</v>
      </c>
      <c r="G87">
        <v>6.9814741515535099E-3</v>
      </c>
      <c r="H87" t="s">
        <v>5021</v>
      </c>
    </row>
    <row r="88" spans="1:8" ht="14.25" customHeight="1">
      <c r="A88" t="s">
        <v>1968</v>
      </c>
      <c r="B88">
        <v>361.25113534214398</v>
      </c>
      <c r="C88">
        <v>1.76450377341999</v>
      </c>
      <c r="D88">
        <v>0.46269919441391999</v>
      </c>
      <c r="E88">
        <v>3.8135008548156399</v>
      </c>
      <c r="F88">
        <v>1.3701205145796299E-4</v>
      </c>
      <c r="G88">
        <v>2.5353985538039501E-3</v>
      </c>
      <c r="H88" t="s">
        <v>5022</v>
      </c>
    </row>
    <row r="89" spans="1:8" ht="14.25" customHeight="1">
      <c r="A89" t="s">
        <v>375</v>
      </c>
      <c r="B89">
        <v>66.963841685466605</v>
      </c>
      <c r="C89">
        <v>1.7623150703621999</v>
      </c>
      <c r="D89">
        <v>0.38166301135733299</v>
      </c>
      <c r="E89">
        <v>4.6174636208386</v>
      </c>
      <c r="F89" s="2" t="s">
        <v>1969</v>
      </c>
      <c r="G89">
        <v>1.2880988431961999E-4</v>
      </c>
      <c r="H89" t="s">
        <v>4061</v>
      </c>
    </row>
    <row r="90" spans="1:8" ht="14.25" customHeight="1">
      <c r="A90" t="s">
        <v>225</v>
      </c>
      <c r="B90">
        <v>295.96350104657398</v>
      </c>
      <c r="C90">
        <v>1.7428930204011199</v>
      </c>
      <c r="D90">
        <v>0.33143266197972499</v>
      </c>
      <c r="E90">
        <v>5.2586640374862501</v>
      </c>
      <c r="F90" s="2" t="s">
        <v>1970</v>
      </c>
      <c r="G90" s="2" t="s">
        <v>1971</v>
      </c>
      <c r="H90" t="s">
        <v>4021</v>
      </c>
    </row>
    <row r="91" spans="1:8" ht="14.25" customHeight="1">
      <c r="A91" t="s">
        <v>1972</v>
      </c>
      <c r="B91">
        <v>48.3674483585269</v>
      </c>
      <c r="C91">
        <v>1.73986223335026</v>
      </c>
      <c r="D91">
        <v>0.58939648996105298</v>
      </c>
      <c r="E91">
        <v>2.9519385727343299</v>
      </c>
      <c r="F91">
        <v>3.1578574444930002E-3</v>
      </c>
      <c r="G91">
        <v>3.0606424115943599E-2</v>
      </c>
      <c r="H91" t="s">
        <v>5023</v>
      </c>
    </row>
    <row r="92" spans="1:8" ht="14.25" customHeight="1">
      <c r="A92" t="s">
        <v>237</v>
      </c>
      <c r="B92">
        <v>229.856531471723</v>
      </c>
      <c r="C92">
        <v>1.73560325194222</v>
      </c>
      <c r="D92">
        <v>0.31121150640450701</v>
      </c>
      <c r="E92">
        <v>5.5769250693652497</v>
      </c>
      <c r="F92" s="2" t="s">
        <v>1973</v>
      </c>
      <c r="G92" s="2" t="s">
        <v>1974</v>
      </c>
      <c r="H92" t="s">
        <v>4024</v>
      </c>
    </row>
    <row r="93" spans="1:8" ht="14.25" customHeight="1">
      <c r="A93" t="s">
        <v>869</v>
      </c>
      <c r="B93">
        <v>85.786771286046701</v>
      </c>
      <c r="C93">
        <v>1.7330710932789199</v>
      </c>
      <c r="D93">
        <v>0.413372151132743</v>
      </c>
      <c r="E93">
        <v>4.1925201988810201</v>
      </c>
      <c r="F93" s="2" t="s">
        <v>1975</v>
      </c>
      <c r="G93">
        <v>6.48338841142732E-4</v>
      </c>
      <c r="H93" t="s">
        <v>4247</v>
      </c>
    </row>
    <row r="94" spans="1:8" ht="14.25" customHeight="1">
      <c r="A94" t="s">
        <v>672</v>
      </c>
      <c r="B94">
        <v>72.2359645107327</v>
      </c>
      <c r="C94">
        <v>1.7302749584577199</v>
      </c>
      <c r="D94">
        <v>0.3174739721614</v>
      </c>
      <c r="E94">
        <v>5.4501316963963999</v>
      </c>
      <c r="F94" s="2" t="s">
        <v>1976</v>
      </c>
      <c r="G94" s="2" t="s">
        <v>1977</v>
      </c>
      <c r="H94" t="s">
        <v>4156</v>
      </c>
    </row>
    <row r="95" spans="1:8" ht="14.25" customHeight="1">
      <c r="A95" t="s">
        <v>1978</v>
      </c>
      <c r="B95">
        <v>487.06624376041998</v>
      </c>
      <c r="C95">
        <v>1.70744290891141</v>
      </c>
      <c r="D95">
        <v>0.23542787493196701</v>
      </c>
      <c r="E95">
        <v>7.2525095399379804</v>
      </c>
      <c r="F95" s="2" t="s">
        <v>1979</v>
      </c>
      <c r="G95" s="2" t="s">
        <v>1980</v>
      </c>
      <c r="H95" t="s">
        <v>5024</v>
      </c>
    </row>
    <row r="96" spans="1:8" ht="14.25" customHeight="1">
      <c r="A96" t="s">
        <v>1981</v>
      </c>
      <c r="B96">
        <v>54.980355180632401</v>
      </c>
      <c r="C96">
        <v>1.6733152264445901</v>
      </c>
      <c r="D96">
        <v>0.49055203896776201</v>
      </c>
      <c r="E96">
        <v>3.41108606941201</v>
      </c>
      <c r="F96">
        <v>6.47046631145598E-4</v>
      </c>
      <c r="G96">
        <v>8.8953421012029198E-3</v>
      </c>
      <c r="H96" t="s">
        <v>5025</v>
      </c>
    </row>
    <row r="97" spans="1:8" ht="14.25" customHeight="1">
      <c r="A97" t="s">
        <v>217</v>
      </c>
      <c r="B97">
        <v>767.32074547525599</v>
      </c>
      <c r="C97">
        <v>1.6730729445711401</v>
      </c>
      <c r="D97">
        <v>0.37041661333410503</v>
      </c>
      <c r="E97">
        <v>4.5167330091160904</v>
      </c>
      <c r="F97" s="2" t="s">
        <v>1982</v>
      </c>
      <c r="G97">
        <v>1.93815473666086E-4</v>
      </c>
      <c r="H97" t="s">
        <v>4019</v>
      </c>
    </row>
    <row r="98" spans="1:8" ht="14.25" customHeight="1">
      <c r="A98" t="s">
        <v>1983</v>
      </c>
      <c r="B98">
        <v>14.547540579427</v>
      </c>
      <c r="C98">
        <v>1.66238225772232</v>
      </c>
      <c r="D98">
        <v>0.51094406822086602</v>
      </c>
      <c r="E98">
        <v>3.2535503612182501</v>
      </c>
      <c r="F98">
        <v>1.1397252118517699E-3</v>
      </c>
      <c r="G98">
        <v>1.40142882537265E-2</v>
      </c>
      <c r="H98" t="s">
        <v>5026</v>
      </c>
    </row>
    <row r="99" spans="1:8" ht="14.25" customHeight="1">
      <c r="A99" t="s">
        <v>703</v>
      </c>
      <c r="B99">
        <v>32.887845518102402</v>
      </c>
      <c r="C99">
        <v>1.65421378265144</v>
      </c>
      <c r="D99">
        <v>0.353637366191211</v>
      </c>
      <c r="E99">
        <v>4.67771208814231</v>
      </c>
      <c r="F99" s="2" t="s">
        <v>1984</v>
      </c>
      <c r="G99" s="2" t="s">
        <v>1985</v>
      </c>
      <c r="H99" t="s">
        <v>4171</v>
      </c>
    </row>
    <row r="100" spans="1:8" ht="14.25" customHeight="1">
      <c r="A100" t="s">
        <v>731</v>
      </c>
      <c r="B100">
        <v>44.81543127162</v>
      </c>
      <c r="C100">
        <v>1.65292667598645</v>
      </c>
      <c r="D100">
        <v>0.33352227116595201</v>
      </c>
      <c r="E100">
        <v>4.95597091674877</v>
      </c>
      <c r="F100" s="2" t="s">
        <v>1986</v>
      </c>
      <c r="G100" s="2" t="s">
        <v>1987</v>
      </c>
      <c r="H100" t="s">
        <v>4182</v>
      </c>
    </row>
    <row r="101" spans="1:8" ht="14.25" customHeight="1">
      <c r="A101" t="s">
        <v>896</v>
      </c>
      <c r="B101">
        <v>87.425621806824196</v>
      </c>
      <c r="C101">
        <v>1.6501937186348601</v>
      </c>
      <c r="D101">
        <v>0.35582653380328</v>
      </c>
      <c r="E101">
        <v>4.6376353696747596</v>
      </c>
      <c r="F101" s="2" t="s">
        <v>1988</v>
      </c>
      <c r="G101">
        <v>1.1808513343139499E-4</v>
      </c>
      <c r="H101" t="s">
        <v>4262</v>
      </c>
    </row>
    <row r="102" spans="1:8" ht="14.25" customHeight="1">
      <c r="A102" t="s">
        <v>1070</v>
      </c>
      <c r="B102">
        <v>102.498687981233</v>
      </c>
      <c r="C102">
        <v>1.6488818890018799</v>
      </c>
      <c r="D102">
        <v>0.28091521557911298</v>
      </c>
      <c r="E102">
        <v>5.8696781005709298</v>
      </c>
      <c r="F102" s="2" t="s">
        <v>1989</v>
      </c>
      <c r="G102" s="2" t="s">
        <v>1990</v>
      </c>
      <c r="H102" t="s">
        <v>4350</v>
      </c>
    </row>
    <row r="103" spans="1:8" ht="14.25" customHeight="1">
      <c r="A103" t="s">
        <v>882</v>
      </c>
      <c r="B103">
        <v>26.875928300176</v>
      </c>
      <c r="C103">
        <v>1.63714837802531</v>
      </c>
      <c r="D103">
        <v>0.46974623335131699</v>
      </c>
      <c r="E103">
        <v>3.4851761691528198</v>
      </c>
      <c r="F103">
        <v>4.9181312393387002E-4</v>
      </c>
      <c r="G103">
        <v>7.22095575703844E-3</v>
      </c>
      <c r="H103" t="s">
        <v>4253</v>
      </c>
    </row>
    <row r="104" spans="1:8" ht="14.25" customHeight="1">
      <c r="A104" t="s">
        <v>928</v>
      </c>
      <c r="B104">
        <v>2800.0129684049798</v>
      </c>
      <c r="C104">
        <v>1.6275342791188501</v>
      </c>
      <c r="D104">
        <v>0.27248067045461499</v>
      </c>
      <c r="E104">
        <v>5.9730265504830999</v>
      </c>
      <c r="F104" s="2" t="s">
        <v>1991</v>
      </c>
      <c r="G104" s="2" t="s">
        <v>1992</v>
      </c>
      <c r="H104" t="s">
        <v>4278</v>
      </c>
    </row>
    <row r="105" spans="1:8" ht="14.25" customHeight="1">
      <c r="A105" t="s">
        <v>1993</v>
      </c>
      <c r="B105">
        <v>13.730262448388</v>
      </c>
      <c r="C105">
        <v>1.62505414525869</v>
      </c>
      <c r="D105">
        <v>0.51259402904888896</v>
      </c>
      <c r="E105">
        <v>3.17025570561943</v>
      </c>
      <c r="F105">
        <v>1.52304842357172E-3</v>
      </c>
      <c r="G105">
        <v>1.76410374196912E-2</v>
      </c>
      <c r="H105" t="s">
        <v>5027</v>
      </c>
    </row>
    <row r="106" spans="1:8" ht="14.25" customHeight="1">
      <c r="A106" t="s">
        <v>636</v>
      </c>
      <c r="B106">
        <v>24.5027897270372</v>
      </c>
      <c r="C106">
        <v>1.6215471579421099</v>
      </c>
      <c r="D106">
        <v>0.50062158455470196</v>
      </c>
      <c r="E106">
        <v>3.2390676070918101</v>
      </c>
      <c r="F106">
        <v>1.1992114412733401E-3</v>
      </c>
      <c r="G106">
        <v>1.4592738965014901E-2</v>
      </c>
      <c r="H106" t="s">
        <v>4141</v>
      </c>
    </row>
    <row r="107" spans="1:8" ht="14.25" customHeight="1">
      <c r="A107" t="s">
        <v>1994</v>
      </c>
      <c r="B107">
        <v>20.553001583875101</v>
      </c>
      <c r="C107">
        <v>1.61608074241786</v>
      </c>
      <c r="D107">
        <v>0.36870857379084299</v>
      </c>
      <c r="E107">
        <v>4.3830842494446802</v>
      </c>
      <c r="F107" s="2" t="s">
        <v>1995</v>
      </c>
      <c r="G107">
        <v>3.30661343966631E-4</v>
      </c>
      <c r="H107" t="s">
        <v>5028</v>
      </c>
    </row>
    <row r="108" spans="1:8" ht="14.25" customHeight="1">
      <c r="A108" t="s">
        <v>472</v>
      </c>
      <c r="B108">
        <v>170.49950111612901</v>
      </c>
      <c r="C108">
        <v>1.5971197804695301</v>
      </c>
      <c r="D108">
        <v>0.33931711385902702</v>
      </c>
      <c r="E108">
        <v>4.7068648035626799</v>
      </c>
      <c r="F108" s="2" t="s">
        <v>1996</v>
      </c>
      <c r="G108" s="2" t="s">
        <v>1997</v>
      </c>
      <c r="H108" t="s">
        <v>4087</v>
      </c>
    </row>
    <row r="109" spans="1:8" ht="14.25" customHeight="1">
      <c r="A109" t="s">
        <v>1998</v>
      </c>
      <c r="B109">
        <v>15.9684390493167</v>
      </c>
      <c r="C109">
        <v>1.5855042032112401</v>
      </c>
      <c r="D109">
        <v>0.47553024668925098</v>
      </c>
      <c r="E109">
        <v>3.3341816093716101</v>
      </c>
      <c r="F109">
        <v>8.5550780585932798E-4</v>
      </c>
      <c r="G109">
        <v>1.1086152257696401E-2</v>
      </c>
      <c r="H109" t="s">
        <v>5029</v>
      </c>
    </row>
    <row r="110" spans="1:8" ht="14.25" customHeight="1">
      <c r="A110" t="s">
        <v>1355</v>
      </c>
      <c r="B110">
        <v>393.46872651903499</v>
      </c>
      <c r="C110">
        <v>1.5765464551439301</v>
      </c>
      <c r="D110">
        <v>0.24525590777497</v>
      </c>
      <c r="E110">
        <v>6.4281691293261796</v>
      </c>
      <c r="F110" s="2" t="s">
        <v>1999</v>
      </c>
      <c r="G110" s="2" t="s">
        <v>2000</v>
      </c>
      <c r="H110" t="s">
        <v>4502</v>
      </c>
    </row>
    <row r="111" spans="1:8" ht="14.25" customHeight="1">
      <c r="A111" t="s">
        <v>883</v>
      </c>
      <c r="B111">
        <v>20.818209796133601</v>
      </c>
      <c r="C111">
        <v>1.57154739547069</v>
      </c>
      <c r="D111">
        <v>0.44595235876860401</v>
      </c>
      <c r="E111">
        <v>3.5240253012903899</v>
      </c>
      <c r="F111">
        <v>4.25043660567386E-4</v>
      </c>
      <c r="G111">
        <v>6.4111891052141797E-3</v>
      </c>
      <c r="H111" t="s">
        <v>4254</v>
      </c>
    </row>
    <row r="112" spans="1:8" ht="14.25" customHeight="1">
      <c r="A112" t="s">
        <v>419</v>
      </c>
      <c r="B112">
        <v>327.96153955250298</v>
      </c>
      <c r="C112">
        <v>1.5491917632960399</v>
      </c>
      <c r="D112">
        <v>0.34265075492980501</v>
      </c>
      <c r="E112">
        <v>4.5211975780219804</v>
      </c>
      <c r="F112" s="2" t="s">
        <v>2001</v>
      </c>
      <c r="G112">
        <v>1.90398125843828E-4</v>
      </c>
      <c r="H112" t="s">
        <v>4073</v>
      </c>
    </row>
    <row r="113" spans="1:8" ht="14.25" customHeight="1">
      <c r="A113" t="s">
        <v>797</v>
      </c>
      <c r="B113">
        <v>85.346536284752403</v>
      </c>
      <c r="C113">
        <v>1.5377159246169001</v>
      </c>
      <c r="D113">
        <v>0.26965289710992302</v>
      </c>
      <c r="E113">
        <v>5.7025752035219304</v>
      </c>
      <c r="F113" s="2" t="s">
        <v>2002</v>
      </c>
      <c r="G113" s="2" t="s">
        <v>2003</v>
      </c>
      <c r="H113" t="s">
        <v>4211</v>
      </c>
    </row>
    <row r="114" spans="1:8" ht="14.25" customHeight="1">
      <c r="A114" t="s">
        <v>2004</v>
      </c>
      <c r="B114">
        <v>60.4319557713495</v>
      </c>
      <c r="C114">
        <v>1.5327272173133599</v>
      </c>
      <c r="D114">
        <v>0.51797337683354105</v>
      </c>
      <c r="E114">
        <v>2.95908493730543</v>
      </c>
      <c r="F114">
        <v>3.0855404400237101E-3</v>
      </c>
      <c r="G114">
        <v>3.0123351101251299E-2</v>
      </c>
      <c r="H114" t="s">
        <v>5030</v>
      </c>
    </row>
    <row r="115" spans="1:8" ht="14.25" customHeight="1">
      <c r="A115" t="s">
        <v>1278</v>
      </c>
      <c r="B115">
        <v>1509.09123688004</v>
      </c>
      <c r="C115">
        <v>1.5145444632818901</v>
      </c>
      <c r="D115">
        <v>0.19974016238216299</v>
      </c>
      <c r="E115">
        <v>7.5825735055933103</v>
      </c>
      <c r="F115" s="2" t="s">
        <v>2005</v>
      </c>
      <c r="G115" s="2" t="s">
        <v>2006</v>
      </c>
      <c r="H115" t="s">
        <v>4461</v>
      </c>
    </row>
    <row r="116" spans="1:8" ht="14.25" customHeight="1">
      <c r="A116" t="s">
        <v>2007</v>
      </c>
      <c r="B116">
        <v>11.0493921224336</v>
      </c>
      <c r="C116">
        <v>1.50524480902243</v>
      </c>
      <c r="D116">
        <v>0.53938510186198996</v>
      </c>
      <c r="E116">
        <v>2.7906681215818501</v>
      </c>
      <c r="F116">
        <v>5.2599375233276097E-3</v>
      </c>
      <c r="G116">
        <v>4.5383577625860899E-2</v>
      </c>
      <c r="H116" t="s">
        <v>5031</v>
      </c>
    </row>
    <row r="117" spans="1:8" ht="14.25" customHeight="1">
      <c r="A117" t="s">
        <v>431</v>
      </c>
      <c r="B117">
        <v>76.793829326852901</v>
      </c>
      <c r="C117">
        <v>1.5049875845104199</v>
      </c>
      <c r="D117">
        <v>0.41012658903572002</v>
      </c>
      <c r="E117">
        <v>3.66956843263663</v>
      </c>
      <c r="F117">
        <v>2.4296029328357401E-4</v>
      </c>
      <c r="G117">
        <v>4.0344309231619196E-3</v>
      </c>
      <c r="H117" t="s">
        <v>4076</v>
      </c>
    </row>
    <row r="118" spans="1:8" ht="14.25" customHeight="1">
      <c r="A118" t="s">
        <v>351</v>
      </c>
      <c r="B118">
        <v>85.545135852267194</v>
      </c>
      <c r="C118">
        <v>1.4919596903785901</v>
      </c>
      <c r="D118">
        <v>0.476577132646892</v>
      </c>
      <c r="E118">
        <v>3.13057339132556</v>
      </c>
      <c r="F118">
        <v>1.74465399444071E-3</v>
      </c>
      <c r="G118">
        <v>1.9508580711738398E-2</v>
      </c>
      <c r="H118" t="s">
        <v>4055</v>
      </c>
    </row>
    <row r="119" spans="1:8" ht="14.25" customHeight="1">
      <c r="A119" t="s">
        <v>1250</v>
      </c>
      <c r="B119">
        <v>79.176156004612594</v>
      </c>
      <c r="C119">
        <v>1.4842620678057601</v>
      </c>
      <c r="D119">
        <v>0.26285803971197402</v>
      </c>
      <c r="E119">
        <v>5.6466299049941</v>
      </c>
      <c r="F119" s="2" t="s">
        <v>2008</v>
      </c>
      <c r="G119" s="2" t="s">
        <v>2009</v>
      </c>
      <c r="H119" t="s">
        <v>4444</v>
      </c>
    </row>
    <row r="120" spans="1:8" ht="14.25" customHeight="1">
      <c r="A120" t="s">
        <v>660</v>
      </c>
      <c r="B120">
        <v>4789.0150318021197</v>
      </c>
      <c r="C120">
        <v>1.4814189071611601</v>
      </c>
      <c r="D120">
        <v>0.33836855665482202</v>
      </c>
      <c r="E120">
        <v>4.3781222516854301</v>
      </c>
      <c r="F120" s="2" t="s">
        <v>2010</v>
      </c>
      <c r="G120">
        <v>3.3625256826099001E-4</v>
      </c>
      <c r="H120" t="s">
        <v>4151</v>
      </c>
    </row>
    <row r="121" spans="1:8" ht="14.25" customHeight="1">
      <c r="A121" t="s">
        <v>2011</v>
      </c>
      <c r="B121">
        <v>78.586341379349307</v>
      </c>
      <c r="C121">
        <v>1.4740246982680101</v>
      </c>
      <c r="D121">
        <v>0.24352048594819301</v>
      </c>
      <c r="E121">
        <v>6.0529802760889604</v>
      </c>
      <c r="F121" s="2" t="s">
        <v>2012</v>
      </c>
      <c r="G121" s="2" t="s">
        <v>2013</v>
      </c>
      <c r="H121" t="s">
        <v>5032</v>
      </c>
    </row>
    <row r="122" spans="1:8" ht="14.25" customHeight="1">
      <c r="A122" t="s">
        <v>466</v>
      </c>
      <c r="B122">
        <v>24.706470811698001</v>
      </c>
      <c r="C122">
        <v>1.46927560520163</v>
      </c>
      <c r="D122">
        <v>0.47338112420540701</v>
      </c>
      <c r="E122">
        <v>3.1037900120497701</v>
      </c>
      <c r="F122">
        <v>1.9105888181534E-3</v>
      </c>
      <c r="G122">
        <v>2.0989630318401901E-2</v>
      </c>
      <c r="H122" t="s">
        <v>4085</v>
      </c>
    </row>
    <row r="123" spans="1:8" ht="14.25" customHeight="1">
      <c r="A123" t="s">
        <v>2014</v>
      </c>
      <c r="B123">
        <v>38.473831143669997</v>
      </c>
      <c r="C123">
        <v>1.4678144734342899</v>
      </c>
      <c r="D123">
        <v>0.52721785149726397</v>
      </c>
      <c r="E123">
        <v>2.7840758222920501</v>
      </c>
      <c r="F123">
        <v>5.3680483769065496E-3</v>
      </c>
      <c r="G123">
        <v>4.5951669591366102E-2</v>
      </c>
      <c r="H123" t="s">
        <v>5033</v>
      </c>
    </row>
    <row r="124" spans="1:8" ht="14.25" customHeight="1">
      <c r="A124" t="s">
        <v>887</v>
      </c>
      <c r="B124">
        <v>63.597447020353101</v>
      </c>
      <c r="C124">
        <v>1.4617870763581899</v>
      </c>
      <c r="D124">
        <v>0.46222825308082099</v>
      </c>
      <c r="E124">
        <v>3.16247885458138</v>
      </c>
      <c r="F124">
        <v>1.5643209599600499E-3</v>
      </c>
      <c r="G124">
        <v>1.8007925455638299E-2</v>
      </c>
      <c r="H124" t="s">
        <v>4256</v>
      </c>
    </row>
    <row r="125" spans="1:8" ht="14.25" customHeight="1">
      <c r="A125" t="s">
        <v>2015</v>
      </c>
      <c r="B125">
        <v>33.0540656524241</v>
      </c>
      <c r="C125">
        <v>1.4566352907531599</v>
      </c>
      <c r="D125">
        <v>0.52164096399341997</v>
      </c>
      <c r="E125">
        <v>2.7924097057138701</v>
      </c>
      <c r="F125">
        <v>5.2317066789819401E-3</v>
      </c>
      <c r="G125">
        <v>4.5233835155386898E-2</v>
      </c>
      <c r="H125" t="s">
        <v>5034</v>
      </c>
    </row>
    <row r="126" spans="1:8" ht="14.25" customHeight="1">
      <c r="A126" t="s">
        <v>549</v>
      </c>
      <c r="B126">
        <v>179.07426279664301</v>
      </c>
      <c r="C126">
        <v>1.4314545494723101</v>
      </c>
      <c r="D126">
        <v>0.29425323798432301</v>
      </c>
      <c r="E126">
        <v>4.8647027957210698</v>
      </c>
      <c r="F126" s="2" t="s">
        <v>2016</v>
      </c>
      <c r="G126" s="2" t="s">
        <v>2017</v>
      </c>
      <c r="H126" t="s">
        <v>4108</v>
      </c>
    </row>
    <row r="127" spans="1:8" ht="14.25" customHeight="1">
      <c r="A127" t="s">
        <v>2018</v>
      </c>
      <c r="B127">
        <v>56.979731657602002</v>
      </c>
      <c r="C127">
        <v>1.4310716445687399</v>
      </c>
      <c r="D127">
        <v>0.32693599168321702</v>
      </c>
      <c r="E127">
        <v>4.3772227009969997</v>
      </c>
      <c r="F127" s="2" t="s">
        <v>2019</v>
      </c>
      <c r="G127">
        <v>3.36634957205212E-4</v>
      </c>
      <c r="H127" t="s">
        <v>5035</v>
      </c>
    </row>
    <row r="128" spans="1:8" ht="14.25" customHeight="1">
      <c r="A128" t="s">
        <v>545</v>
      </c>
      <c r="B128">
        <v>100.06564333706601</v>
      </c>
      <c r="C128">
        <v>1.4285106296151699</v>
      </c>
      <c r="D128">
        <v>0.40531228668649499</v>
      </c>
      <c r="E128">
        <v>3.5244690983673799</v>
      </c>
      <c r="F128">
        <v>4.2433230508401602E-4</v>
      </c>
      <c r="G128">
        <v>6.41076600048026E-3</v>
      </c>
      <c r="H128" t="s">
        <v>4107</v>
      </c>
    </row>
    <row r="129" spans="1:8" ht="14.25" customHeight="1">
      <c r="A129" t="s">
        <v>794</v>
      </c>
      <c r="B129">
        <v>3242.8837540724298</v>
      </c>
      <c r="C129">
        <v>1.41679251210417</v>
      </c>
      <c r="D129">
        <v>0.22604682965668901</v>
      </c>
      <c r="E129">
        <v>6.2676946819203101</v>
      </c>
      <c r="F129" s="2" t="s">
        <v>2020</v>
      </c>
      <c r="G129" s="2" t="s">
        <v>2021</v>
      </c>
      <c r="H129" t="s">
        <v>4210</v>
      </c>
    </row>
    <row r="130" spans="1:8" ht="14.25" customHeight="1">
      <c r="A130" t="s">
        <v>650</v>
      </c>
      <c r="B130">
        <v>43.338647938720399</v>
      </c>
      <c r="C130">
        <v>1.4093396862232199</v>
      </c>
      <c r="D130">
        <v>0.42163442224838599</v>
      </c>
      <c r="E130">
        <v>3.3425631586430802</v>
      </c>
      <c r="F130">
        <v>8.3008462708186997E-4</v>
      </c>
      <c r="G130">
        <v>1.08315076095718E-2</v>
      </c>
      <c r="H130" t="s">
        <v>4147</v>
      </c>
    </row>
    <row r="131" spans="1:8" ht="14.25" customHeight="1">
      <c r="A131" t="s">
        <v>638</v>
      </c>
      <c r="B131">
        <v>136.874195512239</v>
      </c>
      <c r="C131">
        <v>1.4053885651144</v>
      </c>
      <c r="D131">
        <v>0.45400837088829799</v>
      </c>
      <c r="E131">
        <v>3.0955124513776302</v>
      </c>
      <c r="F131">
        <v>1.96473123597258E-3</v>
      </c>
      <c r="G131">
        <v>2.1433847041738001E-2</v>
      </c>
      <c r="H131" t="s">
        <v>4142</v>
      </c>
    </row>
    <row r="132" spans="1:8" ht="14.25" customHeight="1">
      <c r="A132" t="s">
        <v>908</v>
      </c>
      <c r="B132">
        <v>153.35835889178901</v>
      </c>
      <c r="C132">
        <v>1.39045414655</v>
      </c>
      <c r="D132">
        <v>0.205352863548242</v>
      </c>
      <c r="E132">
        <v>6.7710482460516097</v>
      </c>
      <c r="F132" s="2" t="s">
        <v>2022</v>
      </c>
      <c r="G132" s="2" t="s">
        <v>2023</v>
      </c>
      <c r="H132" t="s">
        <v>4267</v>
      </c>
    </row>
    <row r="133" spans="1:8" ht="14.25" customHeight="1">
      <c r="A133" t="s">
        <v>718</v>
      </c>
      <c r="B133">
        <v>24.8681375647156</v>
      </c>
      <c r="C133">
        <v>1.3890401376266399</v>
      </c>
      <c r="D133">
        <v>0.45176924421192799</v>
      </c>
      <c r="E133">
        <v>3.0746673338724002</v>
      </c>
      <c r="F133">
        <v>2.1073746713729802E-3</v>
      </c>
      <c r="G133">
        <v>2.2647639366347401E-2</v>
      </c>
      <c r="H133" t="s">
        <v>4176</v>
      </c>
    </row>
    <row r="134" spans="1:8" ht="14.25" customHeight="1">
      <c r="A134" t="s">
        <v>2024</v>
      </c>
      <c r="B134">
        <v>18.993048139299098</v>
      </c>
      <c r="C134">
        <v>1.3879979675505201</v>
      </c>
      <c r="D134">
        <v>0.49089648941238201</v>
      </c>
      <c r="E134">
        <v>2.8274758477331901</v>
      </c>
      <c r="F134">
        <v>4.6916554370484203E-3</v>
      </c>
      <c r="G134">
        <v>4.16828705590798E-2</v>
      </c>
      <c r="H134" t="s">
        <v>5036</v>
      </c>
    </row>
    <row r="135" spans="1:8" ht="14.25" customHeight="1">
      <c r="A135" t="s">
        <v>2025</v>
      </c>
      <c r="B135">
        <v>212.53476777128401</v>
      </c>
      <c r="C135">
        <v>1.3854301076798601</v>
      </c>
      <c r="D135">
        <v>0.20552373898718601</v>
      </c>
      <c r="E135">
        <v>6.7409736437611398</v>
      </c>
      <c r="F135" s="2" t="s">
        <v>2026</v>
      </c>
      <c r="G135" s="2" t="s">
        <v>2027</v>
      </c>
      <c r="H135" t="s">
        <v>5037</v>
      </c>
    </row>
    <row r="136" spans="1:8" ht="14.25" customHeight="1">
      <c r="A136" t="s">
        <v>2028</v>
      </c>
      <c r="B136">
        <v>111.34815952926</v>
      </c>
      <c r="C136">
        <v>1.37513378261647</v>
      </c>
      <c r="D136">
        <v>0.44157014811995698</v>
      </c>
      <c r="E136">
        <v>3.11419100333499</v>
      </c>
      <c r="F136">
        <v>1.8445004263167499E-3</v>
      </c>
      <c r="G136">
        <v>2.0382924616847799E-2</v>
      </c>
      <c r="H136" t="s">
        <v>5038</v>
      </c>
    </row>
    <row r="137" spans="1:8" ht="14.25" customHeight="1">
      <c r="A137" t="s">
        <v>2029</v>
      </c>
      <c r="B137">
        <v>62.916099813840297</v>
      </c>
      <c r="C137">
        <v>1.36358921895485</v>
      </c>
      <c r="D137">
        <v>0.27244943786151199</v>
      </c>
      <c r="E137">
        <v>5.0049257934162998</v>
      </c>
      <c r="F137" s="2" t="s">
        <v>2030</v>
      </c>
      <c r="G137" s="2" t="s">
        <v>2031</v>
      </c>
      <c r="H137" t="s">
        <v>5039</v>
      </c>
    </row>
    <row r="138" spans="1:8" ht="14.25" customHeight="1">
      <c r="A138" t="s">
        <v>1149</v>
      </c>
      <c r="B138">
        <v>123.830954536021</v>
      </c>
      <c r="C138">
        <v>1.3588023997022001</v>
      </c>
      <c r="D138">
        <v>0.20218578157926601</v>
      </c>
      <c r="E138">
        <v>6.7205635781539197</v>
      </c>
      <c r="F138" s="2" t="s">
        <v>2032</v>
      </c>
      <c r="G138" s="2" t="s">
        <v>2033</v>
      </c>
      <c r="H138" t="s">
        <v>4392</v>
      </c>
    </row>
    <row r="139" spans="1:8" ht="14.25" customHeight="1">
      <c r="A139" t="s">
        <v>625</v>
      </c>
      <c r="B139">
        <v>29.408820018589498</v>
      </c>
      <c r="C139">
        <v>1.35344011000028</v>
      </c>
      <c r="D139">
        <v>0.41019267151681699</v>
      </c>
      <c r="E139">
        <v>3.2995228924873401</v>
      </c>
      <c r="F139">
        <v>9.6849328051487604E-4</v>
      </c>
      <c r="G139">
        <v>1.22256992661004E-2</v>
      </c>
      <c r="H139" t="s">
        <v>4136</v>
      </c>
    </row>
    <row r="140" spans="1:8" ht="14.25" customHeight="1">
      <c r="A140" t="s">
        <v>213</v>
      </c>
      <c r="B140">
        <v>531.46529576052501</v>
      </c>
      <c r="C140">
        <v>1.3526936929187601</v>
      </c>
      <c r="D140">
        <v>0.325387200027837</v>
      </c>
      <c r="E140">
        <v>4.1571816371481098</v>
      </c>
      <c r="F140" s="2" t="s">
        <v>2034</v>
      </c>
      <c r="G140">
        <v>7.4638516378871405E-4</v>
      </c>
      <c r="H140" t="s">
        <v>4018</v>
      </c>
    </row>
    <row r="141" spans="1:8" ht="14.25" customHeight="1">
      <c r="A141" t="s">
        <v>2035</v>
      </c>
      <c r="B141">
        <v>77.655724885791599</v>
      </c>
      <c r="C141">
        <v>1.3497138743941</v>
      </c>
      <c r="D141">
        <v>0.43889712374959</v>
      </c>
      <c r="E141">
        <v>3.0752397346859102</v>
      </c>
      <c r="F141">
        <v>2.1033341302969699E-3</v>
      </c>
      <c r="G141">
        <v>2.2630138544089601E-2</v>
      </c>
      <c r="H141" t="s">
        <v>5040</v>
      </c>
    </row>
    <row r="142" spans="1:8" ht="14.25" customHeight="1">
      <c r="A142" t="s">
        <v>73</v>
      </c>
      <c r="B142">
        <v>107.636870394854</v>
      </c>
      <c r="C142">
        <v>1.3310602374924301</v>
      </c>
      <c r="D142">
        <v>0.38006156455040202</v>
      </c>
      <c r="E142">
        <v>3.50222269664923</v>
      </c>
      <c r="F142">
        <v>4.6139379423401497E-4</v>
      </c>
      <c r="G142">
        <v>6.8493616732650704E-3</v>
      </c>
      <c r="H142" t="s">
        <v>3982</v>
      </c>
    </row>
    <row r="143" spans="1:8" ht="14.25" customHeight="1">
      <c r="A143" t="s">
        <v>1031</v>
      </c>
      <c r="B143">
        <v>112.096880436487</v>
      </c>
      <c r="C143">
        <v>1.3305223591175599</v>
      </c>
      <c r="D143">
        <v>0.18904748936622601</v>
      </c>
      <c r="E143">
        <v>7.0380324202034101</v>
      </c>
      <c r="F143" s="2" t="s">
        <v>2036</v>
      </c>
      <c r="G143" s="2" t="s">
        <v>2037</v>
      </c>
      <c r="H143" t="s">
        <v>4327</v>
      </c>
    </row>
    <row r="144" spans="1:8" ht="14.25" customHeight="1">
      <c r="A144" t="s">
        <v>1109</v>
      </c>
      <c r="B144">
        <v>687.27829246296506</v>
      </c>
      <c r="C144">
        <v>1.32799614939879</v>
      </c>
      <c r="D144">
        <v>0.26637586633861898</v>
      </c>
      <c r="E144">
        <v>4.9854221692539902</v>
      </c>
      <c r="F144" s="2" t="s">
        <v>2038</v>
      </c>
      <c r="G144" s="2" t="s">
        <v>2039</v>
      </c>
      <c r="H144" t="s">
        <v>4371</v>
      </c>
    </row>
    <row r="145" spans="1:8" ht="14.25" customHeight="1">
      <c r="A145" t="s">
        <v>2040</v>
      </c>
      <c r="B145">
        <v>87.565625106314499</v>
      </c>
      <c r="C145">
        <v>1.3242677114727901</v>
      </c>
      <c r="D145">
        <v>0.35414699396478799</v>
      </c>
      <c r="E145">
        <v>3.7393165381617099</v>
      </c>
      <c r="F145">
        <v>1.8452125841266401E-4</v>
      </c>
      <c r="G145">
        <v>3.26637442722191E-3</v>
      </c>
      <c r="H145" t="s">
        <v>5041</v>
      </c>
    </row>
    <row r="146" spans="1:8" ht="14.25" customHeight="1">
      <c r="A146" t="s">
        <v>1006</v>
      </c>
      <c r="B146">
        <v>100.169856265535</v>
      </c>
      <c r="C146">
        <v>1.3204295663746399</v>
      </c>
      <c r="D146">
        <v>0.43099187740059097</v>
      </c>
      <c r="E146">
        <v>3.06369942361431</v>
      </c>
      <c r="F146">
        <v>2.1861844105268901E-3</v>
      </c>
      <c r="G146">
        <v>2.3334223139434899E-2</v>
      </c>
      <c r="H146" t="s">
        <v>4314</v>
      </c>
    </row>
    <row r="147" spans="1:8" ht="14.25" customHeight="1">
      <c r="A147" t="s">
        <v>818</v>
      </c>
      <c r="B147">
        <v>253.698572989817</v>
      </c>
      <c r="C147">
        <v>1.31849205166589</v>
      </c>
      <c r="D147">
        <v>0.47418654107609798</v>
      </c>
      <c r="E147">
        <v>2.7805345311441299</v>
      </c>
      <c r="F147">
        <v>5.4269487716365698E-3</v>
      </c>
      <c r="G147">
        <v>4.63712507973537E-2</v>
      </c>
      <c r="H147" t="s">
        <v>4223</v>
      </c>
    </row>
    <row r="148" spans="1:8" ht="14.25" customHeight="1">
      <c r="A148" t="s">
        <v>641</v>
      </c>
      <c r="B148">
        <v>220.80012217396501</v>
      </c>
      <c r="C148">
        <v>1.3108599004933099</v>
      </c>
      <c r="D148">
        <v>0.30082553387109301</v>
      </c>
      <c r="E148">
        <v>4.3575420065739001</v>
      </c>
      <c r="F148" s="2" t="s">
        <v>2041</v>
      </c>
      <c r="G148">
        <v>3.59774425787275E-4</v>
      </c>
      <c r="H148" t="s">
        <v>4144</v>
      </c>
    </row>
    <row r="149" spans="1:8" ht="14.25" customHeight="1">
      <c r="A149" t="s">
        <v>782</v>
      </c>
      <c r="B149">
        <v>68.458811636723794</v>
      </c>
      <c r="C149">
        <v>1.3066844656573999</v>
      </c>
      <c r="D149">
        <v>0.39411641355065802</v>
      </c>
      <c r="E149">
        <v>3.31547842396431</v>
      </c>
      <c r="F149">
        <v>9.1486403072524401E-4</v>
      </c>
      <c r="G149">
        <v>1.1646206697780499E-2</v>
      </c>
      <c r="H149" t="s">
        <v>4204</v>
      </c>
    </row>
    <row r="150" spans="1:8" ht="14.25" customHeight="1">
      <c r="A150" t="s">
        <v>962</v>
      </c>
      <c r="B150">
        <v>317.62353518509701</v>
      </c>
      <c r="C150">
        <v>1.30040610551722</v>
      </c>
      <c r="D150">
        <v>0.20169391618187099</v>
      </c>
      <c r="E150">
        <v>6.4474235521542802</v>
      </c>
      <c r="F150" s="2" t="s">
        <v>2042</v>
      </c>
      <c r="G150" s="2" t="s">
        <v>2043</v>
      </c>
      <c r="H150" t="s">
        <v>4293</v>
      </c>
    </row>
    <row r="151" spans="1:8" ht="14.25" customHeight="1">
      <c r="A151" t="s">
        <v>720</v>
      </c>
      <c r="B151">
        <v>1542.4645278108201</v>
      </c>
      <c r="C151">
        <v>1.29935368525263</v>
      </c>
      <c r="D151">
        <v>0.171980456016011</v>
      </c>
      <c r="E151">
        <v>7.5552403764510299</v>
      </c>
      <c r="F151" s="2" t="s">
        <v>2044</v>
      </c>
      <c r="G151" s="2" t="s">
        <v>2045</v>
      </c>
      <c r="H151" t="s">
        <v>4177</v>
      </c>
    </row>
    <row r="152" spans="1:8" ht="14.25" customHeight="1">
      <c r="A152" t="s">
        <v>345</v>
      </c>
      <c r="B152">
        <v>43.672625870864699</v>
      </c>
      <c r="C152">
        <v>1.2884058723129299</v>
      </c>
      <c r="D152">
        <v>0.35399128093768201</v>
      </c>
      <c r="E152">
        <v>3.63965425617288</v>
      </c>
      <c r="F152">
        <v>2.7300435505785701E-4</v>
      </c>
      <c r="G152">
        <v>4.4622419149003703E-3</v>
      </c>
      <c r="H152" t="s">
        <v>4053</v>
      </c>
    </row>
    <row r="153" spans="1:8" ht="14.25" customHeight="1">
      <c r="A153" t="s">
        <v>788</v>
      </c>
      <c r="B153">
        <v>98.349070166203802</v>
      </c>
      <c r="C153">
        <v>1.28717902078644</v>
      </c>
      <c r="D153">
        <v>0.250948945807422</v>
      </c>
      <c r="E153">
        <v>5.1292465750153902</v>
      </c>
      <c r="F153" s="2" t="s">
        <v>2046</v>
      </c>
      <c r="G153" s="2" t="s">
        <v>1907</v>
      </c>
      <c r="H153" t="s">
        <v>4207</v>
      </c>
    </row>
    <row r="154" spans="1:8" ht="14.25" customHeight="1">
      <c r="A154" t="s">
        <v>1279</v>
      </c>
      <c r="B154">
        <v>356.63868005924297</v>
      </c>
      <c r="C154">
        <v>1.2803457915294001</v>
      </c>
      <c r="D154">
        <v>0.14242192247450999</v>
      </c>
      <c r="E154">
        <v>8.9898083755929594</v>
      </c>
      <c r="F154" s="2" t="s">
        <v>2047</v>
      </c>
      <c r="G154" s="2" t="s">
        <v>2048</v>
      </c>
      <c r="H154" t="s">
        <v>4462</v>
      </c>
    </row>
    <row r="155" spans="1:8" ht="14.25" customHeight="1">
      <c r="A155" t="s">
        <v>946</v>
      </c>
      <c r="B155">
        <v>69.883260428796405</v>
      </c>
      <c r="C155">
        <v>1.27657524392587</v>
      </c>
      <c r="D155">
        <v>0.44374612408937703</v>
      </c>
      <c r="E155">
        <v>2.8768144094679502</v>
      </c>
      <c r="F155">
        <v>4.0171178237974501E-3</v>
      </c>
      <c r="G155">
        <v>3.6841250657739598E-2</v>
      </c>
      <c r="H155" t="s">
        <v>4286</v>
      </c>
    </row>
    <row r="156" spans="1:8" ht="14.25" customHeight="1">
      <c r="A156" t="s">
        <v>458</v>
      </c>
      <c r="B156">
        <v>92.735232662560094</v>
      </c>
      <c r="C156">
        <v>1.27635503213344</v>
      </c>
      <c r="D156">
        <v>0.38178828318070701</v>
      </c>
      <c r="E156">
        <v>3.3430963923251502</v>
      </c>
      <c r="F156">
        <v>8.2849115860884697E-4</v>
      </c>
      <c r="G156">
        <v>1.0825771657476601E-2</v>
      </c>
      <c r="H156" t="s">
        <v>4083</v>
      </c>
    </row>
    <row r="157" spans="1:8" ht="14.25" customHeight="1">
      <c r="A157" t="s">
        <v>2049</v>
      </c>
      <c r="B157">
        <v>931.75405228858403</v>
      </c>
      <c r="C157">
        <v>1.2543298212534799</v>
      </c>
      <c r="D157">
        <v>0.41358612670363798</v>
      </c>
      <c r="E157">
        <v>3.03281406281863</v>
      </c>
      <c r="F157">
        <v>2.42284835564773E-3</v>
      </c>
      <c r="G157">
        <v>2.5117307483632102E-2</v>
      </c>
      <c r="H157" t="s">
        <v>5042</v>
      </c>
    </row>
    <row r="158" spans="1:8" ht="14.25" customHeight="1">
      <c r="A158" t="s">
        <v>2050</v>
      </c>
      <c r="B158">
        <v>59.481091637009598</v>
      </c>
      <c r="C158">
        <v>1.2535611113549801</v>
      </c>
      <c r="D158">
        <v>0.26667154796423997</v>
      </c>
      <c r="E158">
        <v>4.7007681206510803</v>
      </c>
      <c r="F158" s="2" t="s">
        <v>2051</v>
      </c>
      <c r="G158" s="2" t="s">
        <v>2052</v>
      </c>
      <c r="H158" t="s">
        <v>5043</v>
      </c>
    </row>
    <row r="159" spans="1:8" ht="14.25" customHeight="1">
      <c r="A159" t="s">
        <v>897</v>
      </c>
      <c r="B159">
        <v>167.48507653982099</v>
      </c>
      <c r="C159">
        <v>1.25342290854273</v>
      </c>
      <c r="D159">
        <v>0.21442942522112601</v>
      </c>
      <c r="E159">
        <v>5.8453866919158299</v>
      </c>
      <c r="F159" s="2" t="s">
        <v>2053</v>
      </c>
      <c r="G159" s="2" t="s">
        <v>2054</v>
      </c>
      <c r="H159" t="s">
        <v>4263</v>
      </c>
    </row>
    <row r="160" spans="1:8" ht="14.25" customHeight="1">
      <c r="A160" t="s">
        <v>2055</v>
      </c>
      <c r="B160">
        <v>46.278932391544501</v>
      </c>
      <c r="C160">
        <v>1.25143616203451</v>
      </c>
      <c r="D160">
        <v>0.36337051312152402</v>
      </c>
      <c r="E160">
        <v>3.4439672919084301</v>
      </c>
      <c r="F160">
        <v>5.7324504586284304E-4</v>
      </c>
      <c r="G160">
        <v>8.1243263147510996E-3</v>
      </c>
      <c r="H160" t="s">
        <v>5044</v>
      </c>
    </row>
    <row r="161" spans="1:8" ht="14.25" customHeight="1">
      <c r="A161" t="s">
        <v>754</v>
      </c>
      <c r="B161">
        <v>350.26355993426898</v>
      </c>
      <c r="C161">
        <v>1.25032649976793</v>
      </c>
      <c r="D161">
        <v>0.25151711697551898</v>
      </c>
      <c r="E161">
        <v>4.9711388028100902</v>
      </c>
      <c r="F161" s="2" t="s">
        <v>2056</v>
      </c>
      <c r="G161" s="2" t="s">
        <v>2057</v>
      </c>
      <c r="H161" t="s">
        <v>4192</v>
      </c>
    </row>
    <row r="162" spans="1:8" ht="14.25" customHeight="1">
      <c r="A162" t="s">
        <v>1251</v>
      </c>
      <c r="B162">
        <v>176.22764848820901</v>
      </c>
      <c r="C162">
        <v>1.24909819100314</v>
      </c>
      <c r="D162">
        <v>0.20735063967119699</v>
      </c>
      <c r="E162">
        <v>6.0240865086496997</v>
      </c>
      <c r="F162" s="2" t="s">
        <v>2058</v>
      </c>
      <c r="G162" s="2" t="s">
        <v>2059</v>
      </c>
      <c r="H162" t="s">
        <v>4445</v>
      </c>
    </row>
    <row r="163" spans="1:8" ht="14.25" customHeight="1">
      <c r="A163" t="s">
        <v>1052</v>
      </c>
      <c r="B163">
        <v>445.91698334456299</v>
      </c>
      <c r="C163">
        <v>1.2490907075658</v>
      </c>
      <c r="D163">
        <v>0.218054442548862</v>
      </c>
      <c r="E163">
        <v>5.7283433117208897</v>
      </c>
      <c r="F163" s="2" t="s">
        <v>2060</v>
      </c>
      <c r="G163" s="2" t="s">
        <v>2061</v>
      </c>
      <c r="H163" t="s">
        <v>4341</v>
      </c>
    </row>
    <row r="164" spans="1:8" ht="14.25" customHeight="1">
      <c r="A164" t="s">
        <v>2062</v>
      </c>
      <c r="B164">
        <v>26.4683034130388</v>
      </c>
      <c r="C164">
        <v>1.2458669849481001</v>
      </c>
      <c r="D164">
        <v>0.43868836834266001</v>
      </c>
      <c r="E164">
        <v>2.8399818068003899</v>
      </c>
      <c r="F164">
        <v>4.5116106817770802E-3</v>
      </c>
      <c r="G164">
        <v>4.0350744915569697E-2</v>
      </c>
      <c r="H164" t="s">
        <v>5045</v>
      </c>
    </row>
    <row r="165" spans="1:8" ht="14.25" customHeight="1">
      <c r="A165" t="s">
        <v>250</v>
      </c>
      <c r="B165">
        <v>32.772931516498502</v>
      </c>
      <c r="C165">
        <v>1.24201327488095</v>
      </c>
      <c r="D165">
        <v>0.44482395414199</v>
      </c>
      <c r="E165">
        <v>2.7921456641799902</v>
      </c>
      <c r="F165">
        <v>5.2359779342091399E-3</v>
      </c>
      <c r="G165">
        <v>4.5233835155386898E-2</v>
      </c>
      <c r="H165" t="s">
        <v>4028</v>
      </c>
    </row>
    <row r="166" spans="1:8" ht="14.25" customHeight="1">
      <c r="A166" t="s">
        <v>889</v>
      </c>
      <c r="B166">
        <v>70.462605821352994</v>
      </c>
      <c r="C166">
        <v>1.2379126802295499</v>
      </c>
      <c r="D166">
        <v>0.30747724912470498</v>
      </c>
      <c r="E166">
        <v>4.0260301656578399</v>
      </c>
      <c r="F166" s="2" t="s">
        <v>2063</v>
      </c>
      <c r="G166">
        <v>1.2068191027739001E-3</v>
      </c>
      <c r="H166" t="s">
        <v>4258</v>
      </c>
    </row>
    <row r="167" spans="1:8" ht="14.25" customHeight="1">
      <c r="A167" t="s">
        <v>905</v>
      </c>
      <c r="B167">
        <v>79.354092855854503</v>
      </c>
      <c r="C167">
        <v>1.23697037962975</v>
      </c>
      <c r="D167">
        <v>0.26719105698872297</v>
      </c>
      <c r="E167">
        <v>4.6295351108325198</v>
      </c>
      <c r="F167" s="2" t="s">
        <v>2064</v>
      </c>
      <c r="G167">
        <v>1.2236250937432E-4</v>
      </c>
      <c r="H167" t="s">
        <v>4266</v>
      </c>
    </row>
    <row r="168" spans="1:8" ht="14.25" customHeight="1">
      <c r="A168" t="s">
        <v>1014</v>
      </c>
      <c r="B168">
        <v>537.77382246881496</v>
      </c>
      <c r="C168">
        <v>1.23601311188656</v>
      </c>
      <c r="D168">
        <v>0.10965285474703899</v>
      </c>
      <c r="E168">
        <v>11.2720559326791</v>
      </c>
      <c r="F168" s="2" t="s">
        <v>2065</v>
      </c>
      <c r="G168" s="2" t="s">
        <v>2066</v>
      </c>
      <c r="H168" t="s">
        <v>4319</v>
      </c>
    </row>
    <row r="169" spans="1:8" ht="14.25" customHeight="1">
      <c r="A169" t="s">
        <v>715</v>
      </c>
      <c r="B169">
        <v>465.83498791682899</v>
      </c>
      <c r="C169">
        <v>1.23033231501226</v>
      </c>
      <c r="D169">
        <v>0.36606658285876797</v>
      </c>
      <c r="E169">
        <v>3.3609522765068398</v>
      </c>
      <c r="F169">
        <v>7.7674245224460599E-4</v>
      </c>
      <c r="G169">
        <v>1.02495044823613E-2</v>
      </c>
      <c r="H169" t="s">
        <v>4175</v>
      </c>
    </row>
    <row r="170" spans="1:8" ht="14.25" customHeight="1">
      <c r="A170" t="s">
        <v>956</v>
      </c>
      <c r="B170">
        <v>2004.92681250275</v>
      </c>
      <c r="C170">
        <v>1.21506537428382</v>
      </c>
      <c r="D170">
        <v>0.10364441373578499</v>
      </c>
      <c r="E170">
        <v>11.7234043831953</v>
      </c>
      <c r="F170" s="2" t="s">
        <v>2067</v>
      </c>
      <c r="G170" s="2" t="s">
        <v>2068</v>
      </c>
      <c r="H170" t="s">
        <v>4291</v>
      </c>
    </row>
    <row r="171" spans="1:8" ht="14.25" customHeight="1">
      <c r="A171" t="s">
        <v>287</v>
      </c>
      <c r="B171">
        <v>495.12003349219202</v>
      </c>
      <c r="C171">
        <v>1.20179104172995</v>
      </c>
      <c r="D171">
        <v>0.353926465762332</v>
      </c>
      <c r="E171">
        <v>3.3955952944671099</v>
      </c>
      <c r="F171">
        <v>6.8479531149482503E-4</v>
      </c>
      <c r="G171">
        <v>9.3236853499800102E-3</v>
      </c>
      <c r="H171" t="s">
        <v>4038</v>
      </c>
    </row>
    <row r="172" spans="1:8" ht="14.25" customHeight="1">
      <c r="A172" t="s">
        <v>819</v>
      </c>
      <c r="B172">
        <v>142.94850922851299</v>
      </c>
      <c r="C172">
        <v>1.19532422498339</v>
      </c>
      <c r="D172">
        <v>0.24963958017804899</v>
      </c>
      <c r="E172">
        <v>4.7881999486253699</v>
      </c>
      <c r="F172" s="2" t="s">
        <v>2069</v>
      </c>
      <c r="G172" s="2" t="s">
        <v>1901</v>
      </c>
      <c r="H172" t="s">
        <v>4224</v>
      </c>
    </row>
    <row r="173" spans="1:8" ht="14.25" customHeight="1">
      <c r="A173" t="s">
        <v>435</v>
      </c>
      <c r="B173">
        <v>42.4062498501902</v>
      </c>
      <c r="C173">
        <v>1.19381394466202</v>
      </c>
      <c r="D173">
        <v>0.39829868786608902</v>
      </c>
      <c r="E173">
        <v>2.9972831471224599</v>
      </c>
      <c r="F173">
        <v>2.7239757991155398E-3</v>
      </c>
      <c r="G173">
        <v>2.739157657803E-2</v>
      </c>
      <c r="H173" t="s">
        <v>4077</v>
      </c>
    </row>
    <row r="174" spans="1:8" ht="14.25" customHeight="1">
      <c r="A174" t="s">
        <v>966</v>
      </c>
      <c r="B174">
        <v>2384.2824107849901</v>
      </c>
      <c r="C174">
        <v>1.18872620237583</v>
      </c>
      <c r="D174">
        <v>0.27937213192410798</v>
      </c>
      <c r="E174">
        <v>4.2549920573278497</v>
      </c>
      <c r="F174" s="2" t="s">
        <v>2070</v>
      </c>
      <c r="G174">
        <v>5.1077278228788198E-4</v>
      </c>
      <c r="H174" t="s">
        <v>4295</v>
      </c>
    </row>
    <row r="175" spans="1:8" ht="14.25" customHeight="1">
      <c r="A175" t="s">
        <v>913</v>
      </c>
      <c r="B175">
        <v>35.694808689529403</v>
      </c>
      <c r="C175">
        <v>1.1876963903456901</v>
      </c>
      <c r="D175">
        <v>0.42426117982813399</v>
      </c>
      <c r="E175">
        <v>2.7994463005708399</v>
      </c>
      <c r="F175">
        <v>5.11903302084777E-3</v>
      </c>
      <c r="G175">
        <v>4.45170455204063E-2</v>
      </c>
      <c r="H175" t="s">
        <v>4270</v>
      </c>
    </row>
    <row r="176" spans="1:8" ht="14.25" customHeight="1">
      <c r="A176" t="s">
        <v>920</v>
      </c>
      <c r="B176">
        <v>666.04539298113104</v>
      </c>
      <c r="C176">
        <v>1.18255374665806</v>
      </c>
      <c r="D176">
        <v>0.22747709976057401</v>
      </c>
      <c r="E176">
        <v>5.1985617361164298</v>
      </c>
      <c r="F176" s="2" t="s">
        <v>2071</v>
      </c>
      <c r="G176" s="2" t="s">
        <v>2072</v>
      </c>
      <c r="H176" t="s">
        <v>4274</v>
      </c>
    </row>
    <row r="177" spans="1:8" ht="14.25" customHeight="1">
      <c r="A177" t="s">
        <v>1445</v>
      </c>
      <c r="B177">
        <v>166.65119027386501</v>
      </c>
      <c r="C177">
        <v>1.1803600116969799</v>
      </c>
      <c r="D177">
        <v>0.16110847164023601</v>
      </c>
      <c r="E177">
        <v>7.3264925157554401</v>
      </c>
      <c r="F177" s="2" t="s">
        <v>2073</v>
      </c>
      <c r="G177" s="2" t="s">
        <v>2074</v>
      </c>
      <c r="H177" t="s">
        <v>4559</v>
      </c>
    </row>
    <row r="178" spans="1:8" ht="14.25" customHeight="1">
      <c r="A178" t="s">
        <v>911</v>
      </c>
      <c r="B178">
        <v>470.32761170344298</v>
      </c>
      <c r="C178">
        <v>1.1781340347841101</v>
      </c>
      <c r="D178">
        <v>0.38058341904781301</v>
      </c>
      <c r="E178">
        <v>3.0956000073037799</v>
      </c>
      <c r="F178">
        <v>1.9641512479284702E-3</v>
      </c>
      <c r="G178">
        <v>2.1433847041738001E-2</v>
      </c>
      <c r="H178" t="s">
        <v>4268</v>
      </c>
    </row>
    <row r="179" spans="1:8" ht="14.25" customHeight="1">
      <c r="A179" t="s">
        <v>739</v>
      </c>
      <c r="B179">
        <v>111.210460226877</v>
      </c>
      <c r="C179">
        <v>1.1724382298529901</v>
      </c>
      <c r="D179">
        <v>0.386007795603106</v>
      </c>
      <c r="E179">
        <v>3.0373433987807199</v>
      </c>
      <c r="F179">
        <v>2.3867338415713901E-3</v>
      </c>
      <c r="G179">
        <v>2.49217443287915E-2</v>
      </c>
      <c r="H179" t="s">
        <v>4185</v>
      </c>
    </row>
    <row r="180" spans="1:8" ht="14.25" customHeight="1">
      <c r="A180" t="s">
        <v>1180</v>
      </c>
      <c r="B180">
        <v>49.627060145066999</v>
      </c>
      <c r="C180">
        <v>1.17015479031256</v>
      </c>
      <c r="D180">
        <v>0.27274269842559101</v>
      </c>
      <c r="E180">
        <v>4.2903248998682004</v>
      </c>
      <c r="F180" s="2" t="s">
        <v>2075</v>
      </c>
      <c r="G180">
        <v>4.5106131510764202E-4</v>
      </c>
      <c r="H180" t="s">
        <v>4409</v>
      </c>
    </row>
    <row r="181" spans="1:8" ht="14.25" customHeight="1">
      <c r="A181" t="s">
        <v>709</v>
      </c>
      <c r="B181">
        <v>75.821023825203497</v>
      </c>
      <c r="C181">
        <v>1.16900321580458</v>
      </c>
      <c r="D181">
        <v>0.351516262671147</v>
      </c>
      <c r="E181">
        <v>3.3256020843001801</v>
      </c>
      <c r="F181">
        <v>8.82277851695542E-4</v>
      </c>
      <c r="G181">
        <v>1.1339083293982999E-2</v>
      </c>
      <c r="H181" t="s">
        <v>4173</v>
      </c>
    </row>
    <row r="182" spans="1:8" ht="14.25" customHeight="1">
      <c r="A182" t="s">
        <v>985</v>
      </c>
      <c r="B182">
        <v>314.66131868574701</v>
      </c>
      <c r="C182">
        <v>1.1592274165280201</v>
      </c>
      <c r="D182">
        <v>0.178995603938818</v>
      </c>
      <c r="E182">
        <v>6.4762898698017697</v>
      </c>
      <c r="F182" s="2" t="s">
        <v>2076</v>
      </c>
      <c r="G182" s="2" t="s">
        <v>2077</v>
      </c>
      <c r="H182" t="s">
        <v>4306</v>
      </c>
    </row>
    <row r="183" spans="1:8" ht="14.25" customHeight="1">
      <c r="A183" t="s">
        <v>999</v>
      </c>
      <c r="B183">
        <v>63.005037582498403</v>
      </c>
      <c r="C183">
        <v>1.1563630981007</v>
      </c>
      <c r="D183">
        <v>0.27129133305995501</v>
      </c>
      <c r="E183">
        <v>4.2624402521740299</v>
      </c>
      <c r="F183" s="2" t="s">
        <v>2078</v>
      </c>
      <c r="G183">
        <v>4.9792705172303905E-4</v>
      </c>
      <c r="H183" t="s">
        <v>4311</v>
      </c>
    </row>
    <row r="184" spans="1:8" ht="14.25" customHeight="1">
      <c r="A184" t="s">
        <v>2079</v>
      </c>
      <c r="B184">
        <v>46.137805770023597</v>
      </c>
      <c r="C184">
        <v>1.1518641151314399</v>
      </c>
      <c r="D184">
        <v>0.34611712658140797</v>
      </c>
      <c r="E184">
        <v>3.3279604696490401</v>
      </c>
      <c r="F184">
        <v>8.7484279178548497E-4</v>
      </c>
      <c r="G184">
        <v>1.1289924446398101E-2</v>
      </c>
      <c r="H184" t="s">
        <v>5046</v>
      </c>
    </row>
    <row r="185" spans="1:8" ht="14.25" customHeight="1">
      <c r="A185" t="s">
        <v>925</v>
      </c>
      <c r="B185">
        <v>463.92204297785901</v>
      </c>
      <c r="C185">
        <v>1.1517253514036201</v>
      </c>
      <c r="D185">
        <v>0.24724463806166899</v>
      </c>
      <c r="E185">
        <v>4.6582419761772798</v>
      </c>
      <c r="F185" s="2" t="s">
        <v>2080</v>
      </c>
      <c r="G185">
        <v>1.07630172980269E-4</v>
      </c>
      <c r="H185" t="s">
        <v>4277</v>
      </c>
    </row>
    <row r="186" spans="1:8" ht="14.25" customHeight="1">
      <c r="A186" t="s">
        <v>2081</v>
      </c>
      <c r="B186">
        <v>35.986126375936898</v>
      </c>
      <c r="C186">
        <v>1.1513600311088299</v>
      </c>
      <c r="D186">
        <v>0.30704508764474397</v>
      </c>
      <c r="E186">
        <v>3.7498076909179101</v>
      </c>
      <c r="F186">
        <v>1.7697023401646201E-4</v>
      </c>
      <c r="G186">
        <v>3.1565299154799301E-3</v>
      </c>
      <c r="H186" t="s">
        <v>5047</v>
      </c>
    </row>
    <row r="187" spans="1:8" ht="14.25" customHeight="1">
      <c r="A187" t="s">
        <v>404</v>
      </c>
      <c r="B187">
        <v>73.139219911641206</v>
      </c>
      <c r="C187">
        <v>1.1466611180112201</v>
      </c>
      <c r="D187">
        <v>0.28159004439767199</v>
      </c>
      <c r="E187">
        <v>4.0720939565315701</v>
      </c>
      <c r="F187" s="2" t="s">
        <v>2082</v>
      </c>
      <c r="G187">
        <v>1.0337616720871099E-3</v>
      </c>
      <c r="H187" t="s">
        <v>4069</v>
      </c>
    </row>
    <row r="188" spans="1:8" ht="14.25" customHeight="1">
      <c r="A188" t="s">
        <v>2083</v>
      </c>
      <c r="B188">
        <v>33.700244081673397</v>
      </c>
      <c r="C188">
        <v>1.14145732482245</v>
      </c>
      <c r="D188">
        <v>0.32979753602974299</v>
      </c>
      <c r="E188">
        <v>3.46108506013673</v>
      </c>
      <c r="F188">
        <v>5.3800279234265903E-4</v>
      </c>
      <c r="G188">
        <v>7.6944240819494299E-3</v>
      </c>
      <c r="H188" t="s">
        <v>5048</v>
      </c>
    </row>
    <row r="189" spans="1:8" ht="14.25" customHeight="1">
      <c r="A189" t="s">
        <v>1055</v>
      </c>
      <c r="B189">
        <v>183.37901567749799</v>
      </c>
      <c r="C189">
        <v>1.1400689048256201</v>
      </c>
      <c r="D189">
        <v>0.33308119589366902</v>
      </c>
      <c r="E189">
        <v>3.4227957593546301</v>
      </c>
      <c r="F189">
        <v>6.1980628987695695E-4</v>
      </c>
      <c r="G189">
        <v>8.6148483135194305E-3</v>
      </c>
      <c r="H189" t="s">
        <v>4342</v>
      </c>
    </row>
    <row r="190" spans="1:8" ht="14.25" customHeight="1">
      <c r="A190" t="s">
        <v>1045</v>
      </c>
      <c r="B190">
        <v>6028.5036719070404</v>
      </c>
      <c r="C190">
        <v>1.1379958217214401</v>
      </c>
      <c r="D190">
        <v>0.33339123521589697</v>
      </c>
      <c r="E190">
        <v>3.41339453925506</v>
      </c>
      <c r="F190">
        <v>6.4158984912875605E-4</v>
      </c>
      <c r="G190">
        <v>8.8390542797738402E-3</v>
      </c>
      <c r="H190" t="s">
        <v>4337</v>
      </c>
    </row>
    <row r="191" spans="1:8" ht="14.25" customHeight="1">
      <c r="A191" t="s">
        <v>2084</v>
      </c>
      <c r="B191">
        <v>45.128133177348197</v>
      </c>
      <c r="C191">
        <v>1.1378047926230599</v>
      </c>
      <c r="D191">
        <v>0.31623004026127099</v>
      </c>
      <c r="E191">
        <v>3.5980288010683599</v>
      </c>
      <c r="F191">
        <v>3.2063811932676601E-4</v>
      </c>
      <c r="G191">
        <v>5.0986895517351099E-3</v>
      </c>
      <c r="H191" t="s">
        <v>5049</v>
      </c>
    </row>
    <row r="192" spans="1:8" ht="14.25" customHeight="1">
      <c r="A192" t="s">
        <v>439</v>
      </c>
      <c r="B192">
        <v>1162.67996405126</v>
      </c>
      <c r="C192">
        <v>1.1308778033518601</v>
      </c>
      <c r="D192">
        <v>0.27410212413742202</v>
      </c>
      <c r="E192">
        <v>4.1257535194615498</v>
      </c>
      <c r="F192" s="2" t="s">
        <v>2085</v>
      </c>
      <c r="G192">
        <v>8.4147172926354505E-4</v>
      </c>
      <c r="H192" t="s">
        <v>4078</v>
      </c>
    </row>
    <row r="193" spans="1:8" ht="14.25" customHeight="1">
      <c r="A193" t="s">
        <v>1089</v>
      </c>
      <c r="B193">
        <v>51.748378825036397</v>
      </c>
      <c r="C193">
        <v>1.1246859788955701</v>
      </c>
      <c r="D193">
        <v>0.31164099433381698</v>
      </c>
      <c r="E193">
        <v>3.6089153845108601</v>
      </c>
      <c r="F193">
        <v>3.0747987242864499E-4</v>
      </c>
      <c r="G193">
        <v>4.9060819100774601E-3</v>
      </c>
      <c r="H193" t="s">
        <v>4363</v>
      </c>
    </row>
    <row r="194" spans="1:8" ht="14.25" customHeight="1">
      <c r="A194" t="s">
        <v>2086</v>
      </c>
      <c r="B194">
        <v>57.366710601837497</v>
      </c>
      <c r="C194">
        <v>1.1229748830344199</v>
      </c>
      <c r="D194">
        <v>0.247657801596777</v>
      </c>
      <c r="E194">
        <v>4.5343812138927904</v>
      </c>
      <c r="F194" s="2" t="s">
        <v>2087</v>
      </c>
      <c r="G194">
        <v>1.8127845145779901E-4</v>
      </c>
      <c r="H194" t="s">
        <v>5050</v>
      </c>
    </row>
    <row r="195" spans="1:8" ht="14.25" customHeight="1">
      <c r="A195" t="s">
        <v>42</v>
      </c>
      <c r="B195">
        <v>385.05525662099802</v>
      </c>
      <c r="C195">
        <v>1.12067768803498</v>
      </c>
      <c r="D195">
        <v>0.316555030883928</v>
      </c>
      <c r="E195">
        <v>3.5402302244436501</v>
      </c>
      <c r="F195">
        <v>3.99778123021699E-4</v>
      </c>
      <c r="G195">
        <v>6.1186269986779401E-3</v>
      </c>
      <c r="H195" t="s">
        <v>3975</v>
      </c>
    </row>
    <row r="196" spans="1:8" ht="14.25" customHeight="1">
      <c r="A196" t="s">
        <v>2088</v>
      </c>
      <c r="B196">
        <v>53.7796419426382</v>
      </c>
      <c r="C196">
        <v>1.1157536320409001</v>
      </c>
      <c r="D196">
        <v>0.32922578432707</v>
      </c>
      <c r="E196">
        <v>3.3890226256776401</v>
      </c>
      <c r="F196">
        <v>7.0142222633632896E-4</v>
      </c>
      <c r="G196">
        <v>9.4550909877693101E-3</v>
      </c>
      <c r="H196" t="s">
        <v>5051</v>
      </c>
    </row>
    <row r="197" spans="1:8" ht="14.25" customHeight="1">
      <c r="A197" t="s">
        <v>827</v>
      </c>
      <c r="B197">
        <v>28600.831296096101</v>
      </c>
      <c r="C197">
        <v>1.1155230506520599</v>
      </c>
      <c r="D197">
        <v>0.365428446033355</v>
      </c>
      <c r="E197">
        <v>3.0526442666432101</v>
      </c>
      <c r="F197">
        <v>2.2683466608936398E-3</v>
      </c>
      <c r="G197">
        <v>2.39830049448416E-2</v>
      </c>
      <c r="H197" t="s">
        <v>4229</v>
      </c>
    </row>
    <row r="198" spans="1:8" ht="14.25" customHeight="1">
      <c r="A198" t="s">
        <v>1072</v>
      </c>
      <c r="B198">
        <v>227.481441442061</v>
      </c>
      <c r="C198">
        <v>1.1146546710919001</v>
      </c>
      <c r="D198">
        <v>0.219316855477376</v>
      </c>
      <c r="E198">
        <v>5.0823940032592896</v>
      </c>
      <c r="F198" s="2" t="s">
        <v>2089</v>
      </c>
      <c r="G198" s="2" t="s">
        <v>2090</v>
      </c>
      <c r="H198" t="s">
        <v>4352</v>
      </c>
    </row>
    <row r="199" spans="1:8" ht="14.25" customHeight="1">
      <c r="A199" t="s">
        <v>803</v>
      </c>
      <c r="B199">
        <v>89.054400138104995</v>
      </c>
      <c r="C199">
        <v>1.1074291213494201</v>
      </c>
      <c r="D199">
        <v>0.288896903370358</v>
      </c>
      <c r="E199">
        <v>3.8333021518397099</v>
      </c>
      <c r="F199">
        <v>1.2643449637024E-4</v>
      </c>
      <c r="G199">
        <v>2.38194466856545E-3</v>
      </c>
      <c r="H199" t="s">
        <v>4215</v>
      </c>
    </row>
    <row r="200" spans="1:8" ht="14.25" customHeight="1">
      <c r="A200" t="s">
        <v>2091</v>
      </c>
      <c r="B200">
        <v>25.537862854784201</v>
      </c>
      <c r="C200">
        <v>1.1054336832313201</v>
      </c>
      <c r="D200">
        <v>0.38081659855952499</v>
      </c>
      <c r="E200">
        <v>2.90279805925669</v>
      </c>
      <c r="F200">
        <v>3.6984503515168901E-3</v>
      </c>
      <c r="G200">
        <v>3.4683699677286003E-2</v>
      </c>
      <c r="H200" t="s">
        <v>5052</v>
      </c>
    </row>
    <row r="201" spans="1:8" ht="14.25" customHeight="1">
      <c r="A201" t="s">
        <v>1151</v>
      </c>
      <c r="B201">
        <v>72193.709728646703</v>
      </c>
      <c r="C201">
        <v>1.1049634036664999</v>
      </c>
      <c r="D201">
        <v>0.25136689449809202</v>
      </c>
      <c r="E201">
        <v>4.3958191307284</v>
      </c>
      <c r="F201" s="2" t="s">
        <v>2092</v>
      </c>
      <c r="G201">
        <v>3.1759450763484798E-4</v>
      </c>
      <c r="H201" t="s">
        <v>4393</v>
      </c>
    </row>
    <row r="202" spans="1:8" ht="14.25" customHeight="1">
      <c r="A202" t="s">
        <v>975</v>
      </c>
      <c r="B202">
        <v>230.161876927571</v>
      </c>
      <c r="C202">
        <v>1.0978488447942001</v>
      </c>
      <c r="D202">
        <v>0.29697917504475002</v>
      </c>
      <c r="E202">
        <v>3.6967199623635998</v>
      </c>
      <c r="F202">
        <v>2.1840303029939501E-4</v>
      </c>
      <c r="G202">
        <v>3.6853547306995001E-3</v>
      </c>
      <c r="H202" t="s">
        <v>4301</v>
      </c>
    </row>
    <row r="203" spans="1:8" ht="14.25" customHeight="1">
      <c r="A203" t="s">
        <v>1426</v>
      </c>
      <c r="B203">
        <v>520.88327780941199</v>
      </c>
      <c r="C203">
        <v>1.09342654926998</v>
      </c>
      <c r="D203">
        <v>0.112818696959224</v>
      </c>
      <c r="E203">
        <v>9.6918913153657495</v>
      </c>
      <c r="F203" s="2" t="s">
        <v>2093</v>
      </c>
      <c r="G203" s="2" t="s">
        <v>2094</v>
      </c>
      <c r="H203" t="s">
        <v>4546</v>
      </c>
    </row>
    <row r="204" spans="1:8" ht="14.25" customHeight="1">
      <c r="A204" t="s">
        <v>1185</v>
      </c>
      <c r="B204">
        <v>208.55517786728601</v>
      </c>
      <c r="C204">
        <v>1.0919733059180801</v>
      </c>
      <c r="D204">
        <v>0.19339664615671501</v>
      </c>
      <c r="E204">
        <v>5.6462887419114196</v>
      </c>
      <c r="F204" s="2" t="s">
        <v>2095</v>
      </c>
      <c r="G204" s="2" t="s">
        <v>2009</v>
      </c>
      <c r="H204" t="s">
        <v>4413</v>
      </c>
    </row>
    <row r="205" spans="1:8" ht="14.25" customHeight="1">
      <c r="A205" t="s">
        <v>2096</v>
      </c>
      <c r="B205">
        <v>428.58082437495801</v>
      </c>
      <c r="C205">
        <v>1.0910151201851299</v>
      </c>
      <c r="D205">
        <v>0.29446936415869102</v>
      </c>
      <c r="E205">
        <v>3.7050208034448602</v>
      </c>
      <c r="F205">
        <v>2.1137338375319301E-4</v>
      </c>
      <c r="G205">
        <v>3.5860851471473001E-3</v>
      </c>
      <c r="H205" t="s">
        <v>5053</v>
      </c>
    </row>
    <row r="206" spans="1:8" ht="14.25" customHeight="1">
      <c r="A206" t="s">
        <v>2097</v>
      </c>
      <c r="B206">
        <v>59.477568357165303</v>
      </c>
      <c r="C206">
        <v>1.08748915239122</v>
      </c>
      <c r="D206">
        <v>0.38068993526932499</v>
      </c>
      <c r="E206">
        <v>2.85662701227406</v>
      </c>
      <c r="F206">
        <v>4.2816865834620996E-3</v>
      </c>
      <c r="G206">
        <v>3.8700176807361701E-2</v>
      </c>
      <c r="H206" t="s">
        <v>5054</v>
      </c>
    </row>
    <row r="207" spans="1:8" ht="14.25" customHeight="1">
      <c r="A207" t="s">
        <v>844</v>
      </c>
      <c r="B207">
        <v>64.296042640914905</v>
      </c>
      <c r="C207">
        <v>1.0870395464085001</v>
      </c>
      <c r="D207">
        <v>0.29267352304710398</v>
      </c>
      <c r="E207">
        <v>3.7141711183541202</v>
      </c>
      <c r="F207">
        <v>2.0387081364024799E-4</v>
      </c>
      <c r="G207">
        <v>3.48399995186303E-3</v>
      </c>
      <c r="H207" t="s">
        <v>4237</v>
      </c>
    </row>
    <row r="208" spans="1:8" ht="14.25" customHeight="1">
      <c r="A208" t="s">
        <v>1269</v>
      </c>
      <c r="B208">
        <v>313.33373204048598</v>
      </c>
      <c r="C208">
        <v>1.08534590626769</v>
      </c>
      <c r="D208">
        <v>0.26638587556910998</v>
      </c>
      <c r="E208">
        <v>4.0743372896515</v>
      </c>
      <c r="F208" s="2" t="s">
        <v>2098</v>
      </c>
      <c r="G208">
        <v>1.02835550260803E-3</v>
      </c>
      <c r="H208" t="s">
        <v>4456</v>
      </c>
    </row>
    <row r="209" spans="1:8" ht="14.25" customHeight="1">
      <c r="A209" t="s">
        <v>521</v>
      </c>
      <c r="B209">
        <v>70.367169379615206</v>
      </c>
      <c r="C209">
        <v>1.0849752653281</v>
      </c>
      <c r="D209">
        <v>0.34223046478833802</v>
      </c>
      <c r="E209">
        <v>3.1703059106649998</v>
      </c>
      <c r="F209">
        <v>1.52278526961255E-3</v>
      </c>
      <c r="G209">
        <v>1.76410374196912E-2</v>
      </c>
      <c r="H209" t="s">
        <v>4100</v>
      </c>
    </row>
    <row r="210" spans="1:8" ht="14.25" customHeight="1">
      <c r="A210" t="s">
        <v>1181</v>
      </c>
      <c r="B210">
        <v>192.09166999205101</v>
      </c>
      <c r="C210">
        <v>1.0826244308362201</v>
      </c>
      <c r="D210">
        <v>0.26885085999063901</v>
      </c>
      <c r="E210">
        <v>4.0268587233602799</v>
      </c>
      <c r="F210" s="2" t="s">
        <v>2099</v>
      </c>
      <c r="G210">
        <v>1.20530922633084E-3</v>
      </c>
      <c r="H210" t="s">
        <v>4410</v>
      </c>
    </row>
    <row r="211" spans="1:8" ht="14.25" customHeight="1">
      <c r="A211" t="s">
        <v>2100</v>
      </c>
      <c r="B211">
        <v>1863.82690165349</v>
      </c>
      <c r="C211">
        <v>1.0818483197722399</v>
      </c>
      <c r="D211">
        <v>0.22683018672051899</v>
      </c>
      <c r="E211">
        <v>4.7694195178052201</v>
      </c>
      <c r="F211" s="2" t="s">
        <v>2101</v>
      </c>
      <c r="G211" s="2" t="s">
        <v>2102</v>
      </c>
      <c r="H211" t="s">
        <v>5055</v>
      </c>
    </row>
    <row r="212" spans="1:8" ht="14.25" customHeight="1">
      <c r="A212" t="s">
        <v>2103</v>
      </c>
      <c r="B212">
        <v>40.291668441991</v>
      </c>
      <c r="C212">
        <v>1.0742358552890601</v>
      </c>
      <c r="D212">
        <v>0.31212331069064098</v>
      </c>
      <c r="E212">
        <v>3.4417033861139101</v>
      </c>
      <c r="F212">
        <v>5.7806372671055704E-4</v>
      </c>
      <c r="G212">
        <v>8.1677618734916305E-3</v>
      </c>
      <c r="H212" t="s">
        <v>5056</v>
      </c>
    </row>
    <row r="213" spans="1:8" ht="14.25" customHeight="1">
      <c r="A213" t="s">
        <v>2104</v>
      </c>
      <c r="B213">
        <v>36.380789965648901</v>
      </c>
      <c r="C213">
        <v>1.07212500638127</v>
      </c>
      <c r="D213">
        <v>0.33497797682293601</v>
      </c>
      <c r="E213">
        <v>3.2005835623873899</v>
      </c>
      <c r="F213">
        <v>1.3714959440140301E-3</v>
      </c>
      <c r="G213">
        <v>1.63499046337225E-2</v>
      </c>
      <c r="H213" t="s">
        <v>5057</v>
      </c>
    </row>
    <row r="214" spans="1:8" ht="14.25" customHeight="1">
      <c r="A214" t="s">
        <v>2105</v>
      </c>
      <c r="B214">
        <v>48.434580881335997</v>
      </c>
      <c r="C214">
        <v>1.0715434442796401</v>
      </c>
      <c r="D214">
        <v>0.38409635093287497</v>
      </c>
      <c r="E214">
        <v>2.78977772550332</v>
      </c>
      <c r="F214">
        <v>5.2744238220317702E-3</v>
      </c>
      <c r="G214">
        <v>4.5398756236974397E-2</v>
      </c>
      <c r="H214" t="s">
        <v>5058</v>
      </c>
    </row>
    <row r="215" spans="1:8" ht="14.25" customHeight="1">
      <c r="A215" t="s">
        <v>736</v>
      </c>
      <c r="B215">
        <v>198.148440382334</v>
      </c>
      <c r="C215">
        <v>1.0696584616898299</v>
      </c>
      <c r="D215">
        <v>0.30761575486112203</v>
      </c>
      <c r="E215">
        <v>3.4772551300980798</v>
      </c>
      <c r="F215">
        <v>5.0657553541578104E-4</v>
      </c>
      <c r="G215">
        <v>7.3799560143957398E-3</v>
      </c>
      <c r="H215" t="s">
        <v>4184</v>
      </c>
    </row>
    <row r="216" spans="1:8" ht="14.25" customHeight="1">
      <c r="A216" t="s">
        <v>2106</v>
      </c>
      <c r="B216">
        <v>118.515971106457</v>
      </c>
      <c r="C216">
        <v>1.06580505062313</v>
      </c>
      <c r="D216">
        <v>0.26495775675734901</v>
      </c>
      <c r="E216">
        <v>4.0225470794546698</v>
      </c>
      <c r="F216" s="2" t="s">
        <v>2107</v>
      </c>
      <c r="G216">
        <v>1.2192817867088901E-3</v>
      </c>
      <c r="H216" t="s">
        <v>5059</v>
      </c>
    </row>
    <row r="217" spans="1:8" ht="14.25" customHeight="1">
      <c r="A217" t="s">
        <v>513</v>
      </c>
      <c r="B217">
        <v>529.57377806755301</v>
      </c>
      <c r="C217">
        <v>1.0627977413587399</v>
      </c>
      <c r="D217">
        <v>0.27429264664665298</v>
      </c>
      <c r="E217">
        <v>3.87468550233447</v>
      </c>
      <c r="F217">
        <v>1.06762490422255E-4</v>
      </c>
      <c r="G217">
        <v>2.09549306514979E-3</v>
      </c>
      <c r="H217" t="s">
        <v>4098</v>
      </c>
    </row>
    <row r="218" spans="1:8" ht="14.25" customHeight="1">
      <c r="A218" t="s">
        <v>1430</v>
      </c>
      <c r="B218">
        <v>80.202076009858999</v>
      </c>
      <c r="C218">
        <v>1.06186112799841</v>
      </c>
      <c r="D218">
        <v>0.219957867306979</v>
      </c>
      <c r="E218">
        <v>4.8275660288906597</v>
      </c>
      <c r="F218" s="2" t="s">
        <v>2108</v>
      </c>
      <c r="G218" s="2" t="s">
        <v>2109</v>
      </c>
      <c r="H218" t="s">
        <v>4548</v>
      </c>
    </row>
    <row r="219" spans="1:8" ht="14.25" customHeight="1">
      <c r="A219" t="s">
        <v>2110</v>
      </c>
      <c r="B219">
        <v>29.854101725691802</v>
      </c>
      <c r="C219">
        <v>1.05980551405365</v>
      </c>
      <c r="D219">
        <v>0.35130042582962201</v>
      </c>
      <c r="E219">
        <v>3.01680680161672</v>
      </c>
      <c r="F219">
        <v>2.5545256644496799E-3</v>
      </c>
      <c r="G219">
        <v>2.61073635989835E-2</v>
      </c>
      <c r="H219" t="s">
        <v>5060</v>
      </c>
    </row>
    <row r="220" spans="1:8" ht="14.25" customHeight="1">
      <c r="A220" t="s">
        <v>1041</v>
      </c>
      <c r="B220">
        <v>44.853905831413996</v>
      </c>
      <c r="C220">
        <v>1.05894004014356</v>
      </c>
      <c r="D220">
        <v>0.356491744064516</v>
      </c>
      <c r="E220">
        <v>2.9704475847606702</v>
      </c>
      <c r="F220">
        <v>2.9736614571344399E-3</v>
      </c>
      <c r="G220">
        <v>2.9305558603818602E-2</v>
      </c>
      <c r="H220" t="s">
        <v>4333</v>
      </c>
    </row>
    <row r="221" spans="1:8" ht="14.25" customHeight="1">
      <c r="A221" t="s">
        <v>971</v>
      </c>
      <c r="B221">
        <v>857.37362406802799</v>
      </c>
      <c r="C221">
        <v>1.0557267477538299</v>
      </c>
      <c r="D221">
        <v>0.38142282439507602</v>
      </c>
      <c r="E221">
        <v>2.7678646379596601</v>
      </c>
      <c r="F221">
        <v>5.6424885782244798E-3</v>
      </c>
      <c r="G221">
        <v>4.7350472129608301E-2</v>
      </c>
      <c r="H221" t="s">
        <v>4297</v>
      </c>
    </row>
    <row r="222" spans="1:8" ht="14.25" customHeight="1">
      <c r="A222" t="s">
        <v>936</v>
      </c>
      <c r="B222">
        <v>1286.85954506442</v>
      </c>
      <c r="C222">
        <v>1.0525597348846201</v>
      </c>
      <c r="D222">
        <v>0.32151464649013201</v>
      </c>
      <c r="E222">
        <v>3.2737536108387801</v>
      </c>
      <c r="F222">
        <v>1.06129106482509E-3</v>
      </c>
      <c r="G222">
        <v>1.32231510892284E-2</v>
      </c>
      <c r="H222" t="s">
        <v>4282</v>
      </c>
    </row>
    <row r="223" spans="1:8" ht="14.25" customHeight="1">
      <c r="A223" t="s">
        <v>2111</v>
      </c>
      <c r="B223">
        <v>45.082265899585202</v>
      </c>
      <c r="C223">
        <v>1.0523247507970399</v>
      </c>
      <c r="D223">
        <v>0.27947087737815401</v>
      </c>
      <c r="E223">
        <v>3.7654182813944299</v>
      </c>
      <c r="F223">
        <v>1.6627049854515299E-4</v>
      </c>
      <c r="G223">
        <v>2.9941455227459101E-3</v>
      </c>
      <c r="H223" t="s">
        <v>5061</v>
      </c>
    </row>
    <row r="224" spans="1:8" ht="14.25" customHeight="1">
      <c r="A224" t="s">
        <v>581</v>
      </c>
      <c r="B224">
        <v>384.43626517734401</v>
      </c>
      <c r="C224">
        <v>1.04347979424421</v>
      </c>
      <c r="D224">
        <v>0.33170723232471699</v>
      </c>
      <c r="E224">
        <v>3.1457854775464198</v>
      </c>
      <c r="F224">
        <v>1.65641452039963E-3</v>
      </c>
      <c r="G224">
        <v>1.87686968966055E-2</v>
      </c>
      <c r="H224" t="s">
        <v>4117</v>
      </c>
    </row>
    <row r="225" spans="1:8" ht="14.25" customHeight="1">
      <c r="A225" t="s">
        <v>706</v>
      </c>
      <c r="B225">
        <v>668.77984381937904</v>
      </c>
      <c r="C225">
        <v>1.0357941376930599</v>
      </c>
      <c r="D225">
        <v>0.37176140624302201</v>
      </c>
      <c r="E225">
        <v>2.78617984626398</v>
      </c>
      <c r="F225">
        <v>5.3333272504128004E-3</v>
      </c>
      <c r="G225">
        <v>4.5779758703909303E-2</v>
      </c>
      <c r="H225" t="s">
        <v>4172</v>
      </c>
    </row>
    <row r="226" spans="1:8" ht="14.25" customHeight="1">
      <c r="A226" t="s">
        <v>1024</v>
      </c>
      <c r="B226">
        <v>97.273033455819004</v>
      </c>
      <c r="C226">
        <v>1.0277568688291501</v>
      </c>
      <c r="D226">
        <v>0.272842971048667</v>
      </c>
      <c r="E226">
        <v>3.76684385483337</v>
      </c>
      <c r="F226">
        <v>1.6532432797771899E-4</v>
      </c>
      <c r="G226">
        <v>2.9828323943979999E-3</v>
      </c>
      <c r="H226" t="s">
        <v>4323</v>
      </c>
    </row>
    <row r="227" spans="1:8" ht="14.25" customHeight="1">
      <c r="A227" t="s">
        <v>1231</v>
      </c>
      <c r="B227">
        <v>256.02464651374902</v>
      </c>
      <c r="C227">
        <v>1.0260280442673499</v>
      </c>
      <c r="D227">
        <v>0.19533052485965499</v>
      </c>
      <c r="E227">
        <v>5.2527788219713596</v>
      </c>
      <c r="F227" s="2" t="s">
        <v>2112</v>
      </c>
      <c r="G227" s="2" t="s">
        <v>2113</v>
      </c>
      <c r="H227" t="s">
        <v>4436</v>
      </c>
    </row>
    <row r="228" spans="1:8" ht="14.25" customHeight="1">
      <c r="A228" t="s">
        <v>829</v>
      </c>
      <c r="B228">
        <v>324.385405738109</v>
      </c>
      <c r="C228">
        <v>1.02286083127452</v>
      </c>
      <c r="D228">
        <v>0.28090835054788699</v>
      </c>
      <c r="E228">
        <v>3.6412617470414301</v>
      </c>
      <c r="F228">
        <v>2.7130512963871399E-4</v>
      </c>
      <c r="G228">
        <v>4.4499732976755503E-3</v>
      </c>
      <c r="H228" t="s">
        <v>4230</v>
      </c>
    </row>
    <row r="229" spans="1:8" ht="14.25" customHeight="1">
      <c r="A229" t="s">
        <v>2114</v>
      </c>
      <c r="B229">
        <v>72.302698956317698</v>
      </c>
      <c r="C229">
        <v>1.01472183602017</v>
      </c>
      <c r="D229">
        <v>0.36821246723016499</v>
      </c>
      <c r="E229">
        <v>2.75580521119584</v>
      </c>
      <c r="F229">
        <v>5.8547852453664099E-3</v>
      </c>
      <c r="G229">
        <v>4.86102612141837E-2</v>
      </c>
      <c r="H229" t="s">
        <v>5062</v>
      </c>
    </row>
    <row r="230" spans="1:8" ht="14.25" customHeight="1">
      <c r="A230" t="s">
        <v>2115</v>
      </c>
      <c r="B230">
        <v>48.1439371079789</v>
      </c>
      <c r="C230">
        <v>1.0113470550675501</v>
      </c>
      <c r="D230">
        <v>0.31078851165277299</v>
      </c>
      <c r="E230">
        <v>3.2541326887831401</v>
      </c>
      <c r="F230">
        <v>1.13739140783016E-3</v>
      </c>
      <c r="G230">
        <v>1.4003945128953499E-2</v>
      </c>
      <c r="H230" t="s">
        <v>5063</v>
      </c>
    </row>
    <row r="231" spans="1:8" ht="14.25" customHeight="1">
      <c r="A231" t="s">
        <v>915</v>
      </c>
      <c r="B231">
        <v>53.540883160036799</v>
      </c>
      <c r="C231">
        <v>1.0065847163122701</v>
      </c>
      <c r="D231">
        <v>0.28274122459732398</v>
      </c>
      <c r="E231">
        <v>3.5600918038953702</v>
      </c>
      <c r="F231">
        <v>3.70725167624499E-4</v>
      </c>
      <c r="G231">
        <v>5.7680655433715597E-3</v>
      </c>
      <c r="H231" t="s">
        <v>4272</v>
      </c>
    </row>
    <row r="232" spans="1:8" ht="14.25" customHeight="1">
      <c r="A232" t="s">
        <v>1156</v>
      </c>
      <c r="B232">
        <v>59.5439891540776</v>
      </c>
      <c r="C232">
        <v>1.0051184372159701</v>
      </c>
      <c r="D232">
        <v>0.30301741693911799</v>
      </c>
      <c r="E232">
        <v>3.3170318966118102</v>
      </c>
      <c r="F232">
        <v>9.0979229236725495E-4</v>
      </c>
      <c r="G232">
        <v>1.15973794660185E-2</v>
      </c>
      <c r="H232" t="s">
        <v>4396</v>
      </c>
    </row>
    <row r="233" spans="1:8" ht="14.25" customHeight="1">
      <c r="A233" t="s">
        <v>2116</v>
      </c>
      <c r="B233">
        <v>65.795901617707102</v>
      </c>
      <c r="C233">
        <v>1.00279314899964</v>
      </c>
      <c r="D233">
        <v>0.26099413035836899</v>
      </c>
      <c r="E233">
        <v>3.8422057523772901</v>
      </c>
      <c r="F233">
        <v>1.21933551603293E-4</v>
      </c>
      <c r="G233">
        <v>2.31107188109515E-3</v>
      </c>
      <c r="H233" t="s">
        <v>5064</v>
      </c>
    </row>
    <row r="234" spans="1:8" ht="14.25" customHeight="1">
      <c r="A234" t="s">
        <v>722</v>
      </c>
      <c r="B234">
        <v>43.912941844878098</v>
      </c>
      <c r="C234">
        <v>1.0023066968841501</v>
      </c>
      <c r="D234">
        <v>0.348898296755001</v>
      </c>
      <c r="E234">
        <v>2.8727761247512702</v>
      </c>
      <c r="F234">
        <v>4.0688233660121998E-3</v>
      </c>
      <c r="G234">
        <v>3.7170107906452303E-2</v>
      </c>
      <c r="H234" t="s">
        <v>4178</v>
      </c>
    </row>
    <row r="235" spans="1:8" ht="14.25" customHeight="1">
      <c r="A235" t="s">
        <v>824</v>
      </c>
      <c r="B235">
        <v>30.439530381064699</v>
      </c>
      <c r="C235">
        <v>0.99449142001581203</v>
      </c>
      <c r="D235">
        <v>0.35409824141759499</v>
      </c>
      <c r="E235">
        <v>2.8085183818888</v>
      </c>
      <c r="F235">
        <v>4.9770041028822697E-3</v>
      </c>
      <c r="G235">
        <v>4.3558071355635698E-2</v>
      </c>
      <c r="H235" t="s">
        <v>4227</v>
      </c>
    </row>
    <row r="236" spans="1:8" ht="14.25" customHeight="1">
      <c r="A236" t="s">
        <v>1161</v>
      </c>
      <c r="B236">
        <v>290.035515090849</v>
      </c>
      <c r="C236">
        <v>0.98416343321687705</v>
      </c>
      <c r="D236">
        <v>0.11951346992930301</v>
      </c>
      <c r="E236">
        <v>8.2347490521281905</v>
      </c>
      <c r="F236" s="2" t="s">
        <v>2117</v>
      </c>
      <c r="G236" s="2" t="s">
        <v>2118</v>
      </c>
      <c r="H236" t="s">
        <v>4399</v>
      </c>
    </row>
    <row r="237" spans="1:8" ht="14.25" customHeight="1">
      <c r="A237" t="s">
        <v>866</v>
      </c>
      <c r="B237">
        <v>111.078833159699</v>
      </c>
      <c r="C237">
        <v>0.98097906822483805</v>
      </c>
      <c r="D237">
        <v>0.233142708014419</v>
      </c>
      <c r="E237">
        <v>4.2076334987245998</v>
      </c>
      <c r="F237" s="2" t="s">
        <v>2119</v>
      </c>
      <c r="G237">
        <v>6.1293901454132903E-4</v>
      </c>
      <c r="H237" t="s">
        <v>4246</v>
      </c>
    </row>
    <row r="238" spans="1:8" ht="14.25" customHeight="1">
      <c r="A238" t="s">
        <v>1023</v>
      </c>
      <c r="B238">
        <v>105.180568764109</v>
      </c>
      <c r="C238">
        <v>0.96333564997201604</v>
      </c>
      <c r="D238">
        <v>0.32661775914882102</v>
      </c>
      <c r="E238">
        <v>2.9494282628186199</v>
      </c>
      <c r="F238">
        <v>3.1836247343302801E-3</v>
      </c>
      <c r="G238">
        <v>3.0824321215156599E-2</v>
      </c>
      <c r="H238" t="s">
        <v>4322</v>
      </c>
    </row>
    <row r="239" spans="1:8" ht="14.25" customHeight="1">
      <c r="A239" t="s">
        <v>500</v>
      </c>
      <c r="B239">
        <v>52.541884607046597</v>
      </c>
      <c r="C239">
        <v>0.96066967427400196</v>
      </c>
      <c r="D239">
        <v>0.31567489224955703</v>
      </c>
      <c r="E239">
        <v>3.0432248425843902</v>
      </c>
      <c r="F239">
        <v>2.3405738095072198E-3</v>
      </c>
      <c r="G239">
        <v>2.45354899226779E-2</v>
      </c>
      <c r="H239" t="s">
        <v>4094</v>
      </c>
    </row>
    <row r="240" spans="1:8" ht="14.25" customHeight="1">
      <c r="A240" t="s">
        <v>1001</v>
      </c>
      <c r="B240">
        <v>386.59096207195</v>
      </c>
      <c r="C240">
        <v>0.95976601746451295</v>
      </c>
      <c r="D240">
        <v>0.13617373593952101</v>
      </c>
      <c r="E240">
        <v>7.0480993331252604</v>
      </c>
      <c r="F240" s="2" t="s">
        <v>2120</v>
      </c>
      <c r="G240" s="2" t="s">
        <v>2121</v>
      </c>
      <c r="H240" t="s">
        <v>4312</v>
      </c>
    </row>
    <row r="241" spans="1:8" ht="14.25" customHeight="1">
      <c r="A241" t="s">
        <v>2122</v>
      </c>
      <c r="B241">
        <v>122.33623194397801</v>
      </c>
      <c r="C241">
        <v>0.95959751426168904</v>
      </c>
      <c r="D241">
        <v>0.25817259985408397</v>
      </c>
      <c r="E241">
        <v>3.7168836460725898</v>
      </c>
      <c r="F241">
        <v>2.0169527360521601E-4</v>
      </c>
      <c r="G241">
        <v>3.46576017758999E-3</v>
      </c>
      <c r="H241" t="s">
        <v>5065</v>
      </c>
    </row>
    <row r="242" spans="1:8" ht="14.25" customHeight="1">
      <c r="A242" t="s">
        <v>767</v>
      </c>
      <c r="B242">
        <v>103.79051012809801</v>
      </c>
      <c r="C242">
        <v>0.95220029393712502</v>
      </c>
      <c r="D242">
        <v>0.22000581535868499</v>
      </c>
      <c r="E242">
        <v>4.3280687484770102</v>
      </c>
      <c r="F242" s="2" t="s">
        <v>2123</v>
      </c>
      <c r="G242">
        <v>3.9520965431040202E-4</v>
      </c>
      <c r="H242" t="s">
        <v>4197</v>
      </c>
    </row>
    <row r="243" spans="1:8" ht="14.25" customHeight="1">
      <c r="A243" t="s">
        <v>1075</v>
      </c>
      <c r="B243">
        <v>505.99305000135502</v>
      </c>
      <c r="C243">
        <v>0.95063449457639604</v>
      </c>
      <c r="D243">
        <v>0.264785671649309</v>
      </c>
      <c r="E243">
        <v>3.5902036868348701</v>
      </c>
      <c r="F243">
        <v>3.3041965877587801E-4</v>
      </c>
      <c r="G243">
        <v>5.2188505700930697E-3</v>
      </c>
      <c r="H243" t="s">
        <v>4353</v>
      </c>
    </row>
    <row r="244" spans="1:8" ht="14.25" customHeight="1">
      <c r="A244" t="s">
        <v>1213</v>
      </c>
      <c r="B244">
        <v>42.111415493041598</v>
      </c>
      <c r="C244">
        <v>0.947872542976119</v>
      </c>
      <c r="D244">
        <v>0.30057973284716599</v>
      </c>
      <c r="E244">
        <v>3.1534812210977501</v>
      </c>
      <c r="F244">
        <v>1.61335608261559E-3</v>
      </c>
      <c r="G244">
        <v>1.8347280929817598E-2</v>
      </c>
      <c r="H244" t="s">
        <v>4427</v>
      </c>
    </row>
    <row r="245" spans="1:8" ht="14.25" customHeight="1">
      <c r="A245" t="s">
        <v>863</v>
      </c>
      <c r="B245">
        <v>280.59237885126498</v>
      </c>
      <c r="C245">
        <v>0.94734874295766403</v>
      </c>
      <c r="D245">
        <v>0.16180865713516801</v>
      </c>
      <c r="E245">
        <v>5.8547469568719599</v>
      </c>
      <c r="F245" s="2" t="s">
        <v>2124</v>
      </c>
      <c r="G245" s="2" t="s">
        <v>2125</v>
      </c>
      <c r="H245" t="s">
        <v>4245</v>
      </c>
    </row>
    <row r="246" spans="1:8" ht="14.25" customHeight="1">
      <c r="A246" t="s">
        <v>2126</v>
      </c>
      <c r="B246">
        <v>86.135261191638804</v>
      </c>
      <c r="C246">
        <v>0.93744237240518502</v>
      </c>
      <c r="D246">
        <v>0.25156790638988102</v>
      </c>
      <c r="E246">
        <v>3.72639891096575</v>
      </c>
      <c r="F246">
        <v>1.94234919788339E-4</v>
      </c>
      <c r="G246">
        <v>3.38376555518068E-3</v>
      </c>
      <c r="H246" t="s">
        <v>5066</v>
      </c>
    </row>
    <row r="247" spans="1:8" ht="14.25" customHeight="1">
      <c r="A247" t="s">
        <v>1315</v>
      </c>
      <c r="B247">
        <v>940.12669069084995</v>
      </c>
      <c r="C247">
        <v>0.93165635114295298</v>
      </c>
      <c r="D247">
        <v>0.19502158532261801</v>
      </c>
      <c r="E247">
        <v>4.77719607089516</v>
      </c>
      <c r="F247" s="2" t="s">
        <v>2127</v>
      </c>
      <c r="G247" s="2" t="s">
        <v>2128</v>
      </c>
      <c r="H247" t="s">
        <v>4478</v>
      </c>
    </row>
    <row r="248" spans="1:8" ht="14.25" customHeight="1">
      <c r="A248" t="s">
        <v>1137</v>
      </c>
      <c r="B248">
        <v>114.132610191387</v>
      </c>
      <c r="C248">
        <v>0.930077419548474</v>
      </c>
      <c r="D248">
        <v>0.29535412653190501</v>
      </c>
      <c r="E248">
        <v>3.1490246317855499</v>
      </c>
      <c r="F248">
        <v>1.63816386869552E-3</v>
      </c>
      <c r="G248">
        <v>1.8606844329420599E-2</v>
      </c>
      <c r="H248" t="s">
        <v>4387</v>
      </c>
    </row>
    <row r="249" spans="1:8" ht="14.25" customHeight="1">
      <c r="A249" t="s">
        <v>779</v>
      </c>
      <c r="B249">
        <v>701.87387025457997</v>
      </c>
      <c r="C249">
        <v>0.92625638885835704</v>
      </c>
      <c r="D249">
        <v>0.32365054938148102</v>
      </c>
      <c r="E249">
        <v>2.8619027238745498</v>
      </c>
      <c r="F249">
        <v>4.21106131253139E-3</v>
      </c>
      <c r="G249">
        <v>3.8209068891846699E-2</v>
      </c>
      <c r="H249" t="s">
        <v>4203</v>
      </c>
    </row>
    <row r="250" spans="1:8" ht="14.25" customHeight="1">
      <c r="A250" t="s">
        <v>1133</v>
      </c>
      <c r="B250">
        <v>69.184708594213504</v>
      </c>
      <c r="C250">
        <v>0.92408919568479597</v>
      </c>
      <c r="D250">
        <v>0.22043183132161501</v>
      </c>
      <c r="E250">
        <v>4.19217673846991</v>
      </c>
      <c r="F250" s="2" t="s">
        <v>2129</v>
      </c>
      <c r="G250">
        <v>6.48338841142732E-4</v>
      </c>
      <c r="H250" t="s">
        <v>4384</v>
      </c>
    </row>
    <row r="251" spans="1:8" ht="14.25" customHeight="1">
      <c r="A251" t="s">
        <v>1326</v>
      </c>
      <c r="B251">
        <v>10801.0134478487</v>
      </c>
      <c r="C251">
        <v>0.92110223952187797</v>
      </c>
      <c r="D251">
        <v>0.21466042966719201</v>
      </c>
      <c r="E251">
        <v>4.29097361330148</v>
      </c>
      <c r="F251" s="2" t="s">
        <v>2130</v>
      </c>
      <c r="G251">
        <v>4.5106131510764202E-4</v>
      </c>
      <c r="H251" t="s">
        <v>4484</v>
      </c>
    </row>
    <row r="252" spans="1:8" ht="14.25" customHeight="1">
      <c r="A252" t="s">
        <v>577</v>
      </c>
      <c r="B252">
        <v>108.158072629814</v>
      </c>
      <c r="C252">
        <v>0.91614176161599803</v>
      </c>
      <c r="D252">
        <v>0.25027024266502101</v>
      </c>
      <c r="E252">
        <v>3.6606100344187702</v>
      </c>
      <c r="F252">
        <v>2.5161546817647698E-4</v>
      </c>
      <c r="G252">
        <v>4.1415023200556296E-3</v>
      </c>
      <c r="H252" t="s">
        <v>4116</v>
      </c>
    </row>
    <row r="253" spans="1:8" ht="14.25" customHeight="1">
      <c r="A253" t="s">
        <v>1226</v>
      </c>
      <c r="B253">
        <v>221.930981275889</v>
      </c>
      <c r="C253">
        <v>0.90880235482051996</v>
      </c>
      <c r="D253">
        <v>0.23412144666440601</v>
      </c>
      <c r="E253">
        <v>3.8817561046562901</v>
      </c>
      <c r="F253">
        <v>1.03704859084875E-4</v>
      </c>
      <c r="G253">
        <v>2.0483347114406201E-3</v>
      </c>
      <c r="H253" t="s">
        <v>4433</v>
      </c>
    </row>
    <row r="254" spans="1:8" ht="14.25" customHeight="1">
      <c r="A254" t="s">
        <v>2131</v>
      </c>
      <c r="B254">
        <v>50.494077752275899</v>
      </c>
      <c r="C254">
        <v>0.89623239368948204</v>
      </c>
      <c r="D254">
        <v>0.262103139441764</v>
      </c>
      <c r="E254">
        <v>3.41938824387341</v>
      </c>
      <c r="F254">
        <v>6.2762107361601397E-4</v>
      </c>
      <c r="G254">
        <v>8.71056348027433E-3</v>
      </c>
      <c r="H254" t="s">
        <v>5067</v>
      </c>
    </row>
    <row r="255" spans="1:8" ht="14.25" customHeight="1">
      <c r="A255" t="s">
        <v>2132</v>
      </c>
      <c r="B255">
        <v>105.53253064223701</v>
      </c>
      <c r="C255">
        <v>0.89184860355539497</v>
      </c>
      <c r="D255">
        <v>0.245128839140974</v>
      </c>
      <c r="E255">
        <v>3.6382851021559799</v>
      </c>
      <c r="F255">
        <v>2.7445950327486602E-4</v>
      </c>
      <c r="G255">
        <v>4.4782244516953004E-3</v>
      </c>
      <c r="H255" t="s">
        <v>5068</v>
      </c>
    </row>
    <row r="256" spans="1:8" ht="14.25" customHeight="1">
      <c r="A256" t="s">
        <v>1408</v>
      </c>
      <c r="B256">
        <v>193.98106562032899</v>
      </c>
      <c r="C256">
        <v>0.88806672737465397</v>
      </c>
      <c r="D256">
        <v>0.22968375430188701</v>
      </c>
      <c r="E256">
        <v>3.8664760164422201</v>
      </c>
      <c r="F256">
        <v>1.10419317241601E-4</v>
      </c>
      <c r="G256">
        <v>2.14928222896412E-3</v>
      </c>
      <c r="H256" t="s">
        <v>4535</v>
      </c>
    </row>
    <row r="257" spans="1:8" ht="14.25" customHeight="1">
      <c r="A257" t="s">
        <v>2133</v>
      </c>
      <c r="B257">
        <v>322.49807509264798</v>
      </c>
      <c r="C257">
        <v>0.88637278439643297</v>
      </c>
      <c r="D257">
        <v>0.18451063110388</v>
      </c>
      <c r="E257">
        <v>4.8039117263514299</v>
      </c>
      <c r="F257" s="2" t="s">
        <v>2134</v>
      </c>
      <c r="G257" s="2" t="s">
        <v>2135</v>
      </c>
      <c r="H257" t="s">
        <v>5069</v>
      </c>
    </row>
    <row r="258" spans="1:8" ht="14.25" customHeight="1">
      <c r="A258" t="s">
        <v>1469</v>
      </c>
      <c r="B258">
        <v>3065.65985274383</v>
      </c>
      <c r="C258">
        <v>0.86953426334790496</v>
      </c>
      <c r="D258">
        <v>0.15238360399584699</v>
      </c>
      <c r="E258">
        <v>5.7062193080273902</v>
      </c>
      <c r="F258" s="2" t="s">
        <v>2136</v>
      </c>
      <c r="G258" s="2" t="s">
        <v>2137</v>
      </c>
      <c r="H258" t="s">
        <v>4576</v>
      </c>
    </row>
    <row r="259" spans="1:8" ht="14.25" customHeight="1">
      <c r="A259" t="s">
        <v>1202</v>
      </c>
      <c r="B259">
        <v>50.587532191541499</v>
      </c>
      <c r="C259">
        <v>0.86302070040010803</v>
      </c>
      <c r="D259">
        <v>0.253533831548936</v>
      </c>
      <c r="E259">
        <v>3.40396662302456</v>
      </c>
      <c r="F259">
        <v>6.6414868225435505E-4</v>
      </c>
      <c r="G259">
        <v>9.0831529692570901E-3</v>
      </c>
      <c r="H259" t="s">
        <v>4421</v>
      </c>
    </row>
    <row r="260" spans="1:8" ht="14.25" customHeight="1">
      <c r="A260" t="s">
        <v>1017</v>
      </c>
      <c r="B260">
        <v>166.940314513462</v>
      </c>
      <c r="C260">
        <v>0.859036525865286</v>
      </c>
      <c r="D260">
        <v>0.17137536601168801</v>
      </c>
      <c r="E260">
        <v>5.0126021368012701</v>
      </c>
      <c r="F260" s="2" t="s">
        <v>2138</v>
      </c>
      <c r="G260" s="2" t="s">
        <v>2139</v>
      </c>
      <c r="H260" t="s">
        <v>4320</v>
      </c>
    </row>
    <row r="261" spans="1:8" ht="14.25" customHeight="1">
      <c r="A261" t="s">
        <v>997</v>
      </c>
      <c r="B261">
        <v>62.977557263590803</v>
      </c>
      <c r="C261">
        <v>0.84910670058014504</v>
      </c>
      <c r="D261">
        <v>0.26074052892948801</v>
      </c>
      <c r="E261">
        <v>3.2565198209357402</v>
      </c>
      <c r="F261">
        <v>1.1278705552501E-3</v>
      </c>
      <c r="G261">
        <v>1.3923265196521701E-2</v>
      </c>
      <c r="H261" t="s">
        <v>4310</v>
      </c>
    </row>
    <row r="262" spans="1:8" ht="14.25" customHeight="1">
      <c r="A262" t="s">
        <v>1222</v>
      </c>
      <c r="B262">
        <v>491.32600660309498</v>
      </c>
      <c r="C262">
        <v>0.83351282987717201</v>
      </c>
      <c r="D262">
        <v>0.27779991734679899</v>
      </c>
      <c r="E262">
        <v>3.0004070477696798</v>
      </c>
      <c r="F262">
        <v>2.6961903173508099E-3</v>
      </c>
      <c r="G262">
        <v>2.7199631782134699E-2</v>
      </c>
      <c r="H262" t="s">
        <v>4431</v>
      </c>
    </row>
    <row r="263" spans="1:8" ht="14.25" customHeight="1">
      <c r="A263" t="s">
        <v>517</v>
      </c>
      <c r="B263">
        <v>235.726085508159</v>
      </c>
      <c r="C263">
        <v>0.83125554489168296</v>
      </c>
      <c r="D263">
        <v>0.19301545828865899</v>
      </c>
      <c r="E263">
        <v>4.3066786062726701</v>
      </c>
      <c r="F263" s="2" t="s">
        <v>2140</v>
      </c>
      <c r="G263">
        <v>4.2597910794343403E-4</v>
      </c>
      <c r="H263" t="s">
        <v>4099</v>
      </c>
    </row>
    <row r="264" spans="1:8" ht="14.25" customHeight="1">
      <c r="A264" t="s">
        <v>1273</v>
      </c>
      <c r="B264">
        <v>6588.6819182024001</v>
      </c>
      <c r="C264">
        <v>0.82269029633817503</v>
      </c>
      <c r="D264">
        <v>0.1205260686354</v>
      </c>
      <c r="E264">
        <v>6.8258286829787203</v>
      </c>
      <c r="F264" s="2" t="s">
        <v>2141</v>
      </c>
      <c r="G264" s="2" t="s">
        <v>2142</v>
      </c>
      <c r="H264" t="s">
        <v>4458</v>
      </c>
    </row>
    <row r="265" spans="1:8" ht="14.25" customHeight="1">
      <c r="A265" t="s">
        <v>2143</v>
      </c>
      <c r="B265">
        <v>594.43956465267104</v>
      </c>
      <c r="C265">
        <v>0.81866260953505798</v>
      </c>
      <c r="D265">
        <v>0.114790832373595</v>
      </c>
      <c r="E265">
        <v>7.1317769251002403</v>
      </c>
      <c r="F265" s="2" t="s">
        <v>2144</v>
      </c>
      <c r="G265" s="2" t="s">
        <v>1865</v>
      </c>
      <c r="H265" t="s">
        <v>5070</v>
      </c>
    </row>
    <row r="266" spans="1:8" ht="14.25" customHeight="1">
      <c r="A266" t="s">
        <v>1264</v>
      </c>
      <c r="B266">
        <v>4544.7521724645303</v>
      </c>
      <c r="C266">
        <v>0.81709799919765502</v>
      </c>
      <c r="D266">
        <v>0.21876978079669299</v>
      </c>
      <c r="E266">
        <v>3.73496739916287</v>
      </c>
      <c r="F266">
        <v>1.87739506027954E-4</v>
      </c>
      <c r="G266">
        <v>3.3074048258713001E-3</v>
      </c>
      <c r="H266" t="s">
        <v>4453</v>
      </c>
    </row>
    <row r="267" spans="1:8" ht="14.25" customHeight="1">
      <c r="A267" t="s">
        <v>1277</v>
      </c>
      <c r="B267">
        <v>2889.4715450040799</v>
      </c>
      <c r="C267">
        <v>0.81456745164204902</v>
      </c>
      <c r="D267">
        <v>0.19428427043162499</v>
      </c>
      <c r="E267">
        <v>4.1926577474974804</v>
      </c>
      <c r="F267" s="2" t="s">
        <v>2145</v>
      </c>
      <c r="G267">
        <v>6.48338841142732E-4</v>
      </c>
      <c r="H267" t="s">
        <v>4460</v>
      </c>
    </row>
    <row r="268" spans="1:8" ht="14.25" customHeight="1">
      <c r="A268" t="s">
        <v>1096</v>
      </c>
      <c r="B268">
        <v>244.52214396626499</v>
      </c>
      <c r="C268">
        <v>0.813981431023028</v>
      </c>
      <c r="D268">
        <v>0.138069135513987</v>
      </c>
      <c r="E268">
        <v>5.8954626462521098</v>
      </c>
      <c r="F268" s="2" t="s">
        <v>2146</v>
      </c>
      <c r="G268" s="2" t="s">
        <v>2147</v>
      </c>
      <c r="H268" t="s">
        <v>4366</v>
      </c>
    </row>
    <row r="269" spans="1:8" ht="14.25" customHeight="1">
      <c r="A269" t="s">
        <v>408</v>
      </c>
      <c r="B269">
        <v>116.441873684999</v>
      </c>
      <c r="C269">
        <v>0.80655383740140796</v>
      </c>
      <c r="D269">
        <v>0.23766365558855601</v>
      </c>
      <c r="E269">
        <v>3.3936776551048098</v>
      </c>
      <c r="F269">
        <v>6.8960812610773697E-4</v>
      </c>
      <c r="G269">
        <v>9.3526301809888097E-3</v>
      </c>
      <c r="H269" t="s">
        <v>4070</v>
      </c>
    </row>
    <row r="270" spans="1:8" ht="14.25" customHeight="1">
      <c r="A270" t="s">
        <v>2148</v>
      </c>
      <c r="B270">
        <v>233.22219234289</v>
      </c>
      <c r="C270">
        <v>0.797902930918993</v>
      </c>
      <c r="D270">
        <v>0.19603520331512</v>
      </c>
      <c r="E270">
        <v>4.0702022770695399</v>
      </c>
      <c r="F270" s="2" t="s">
        <v>2149</v>
      </c>
      <c r="G270">
        <v>1.0393737033259701E-3</v>
      </c>
      <c r="H270" t="s">
        <v>5071</v>
      </c>
    </row>
    <row r="271" spans="1:8" ht="14.25" customHeight="1">
      <c r="A271" t="s">
        <v>2150</v>
      </c>
      <c r="B271">
        <v>185.94955080550201</v>
      </c>
      <c r="C271">
        <v>0.79570423058256501</v>
      </c>
      <c r="D271">
        <v>0.28770629558745098</v>
      </c>
      <c r="E271">
        <v>2.7656823739566199</v>
      </c>
      <c r="F271">
        <v>5.6803832418847004E-3</v>
      </c>
      <c r="G271">
        <v>4.7540905954828003E-2</v>
      </c>
      <c r="H271" t="s">
        <v>5072</v>
      </c>
    </row>
    <row r="272" spans="1:8" ht="14.25" customHeight="1">
      <c r="A272" t="s">
        <v>2151</v>
      </c>
      <c r="B272">
        <v>455.53940514026101</v>
      </c>
      <c r="C272">
        <v>0.79157965191581603</v>
      </c>
      <c r="D272">
        <v>0.26065876650956099</v>
      </c>
      <c r="E272">
        <v>3.0368426219295501</v>
      </c>
      <c r="F272">
        <v>2.3907023977736501E-3</v>
      </c>
      <c r="G272">
        <v>2.49217443287915E-2</v>
      </c>
      <c r="H272" t="s">
        <v>5073</v>
      </c>
    </row>
    <row r="273" spans="1:8" ht="14.25" customHeight="1">
      <c r="A273" t="s">
        <v>2152</v>
      </c>
      <c r="B273">
        <v>315.71487221130099</v>
      </c>
      <c r="C273">
        <v>0.78563129988740099</v>
      </c>
      <c r="D273">
        <v>0.17281102174663801</v>
      </c>
      <c r="E273">
        <v>4.5461874592653801</v>
      </c>
      <c r="F273" s="2" t="s">
        <v>2153</v>
      </c>
      <c r="G273">
        <v>1.73143501816092E-4</v>
      </c>
      <c r="H273" t="s">
        <v>5074</v>
      </c>
    </row>
    <row r="274" spans="1:8" ht="14.25" customHeight="1">
      <c r="A274" t="s">
        <v>1093</v>
      </c>
      <c r="B274">
        <v>641.18355649707496</v>
      </c>
      <c r="C274">
        <v>0.78402963848003704</v>
      </c>
      <c r="D274">
        <v>0.18257399233673799</v>
      </c>
      <c r="E274">
        <v>4.2943117387386804</v>
      </c>
      <c r="F274" s="2" t="s">
        <v>2154</v>
      </c>
      <c r="G274">
        <v>4.4554610849708198E-4</v>
      </c>
      <c r="H274" t="s">
        <v>4365</v>
      </c>
    </row>
    <row r="275" spans="1:8" ht="14.25" customHeight="1">
      <c r="A275" t="s">
        <v>742</v>
      </c>
      <c r="B275">
        <v>236.37216410257</v>
      </c>
      <c r="C275">
        <v>0.77792366188223705</v>
      </c>
      <c r="D275">
        <v>0.26706337875710101</v>
      </c>
      <c r="E275">
        <v>2.91288032639538</v>
      </c>
      <c r="F275">
        <v>3.5811181465490302E-3</v>
      </c>
      <c r="G275">
        <v>3.39031790624853E-2</v>
      </c>
      <c r="H275" t="s">
        <v>4186</v>
      </c>
    </row>
    <row r="276" spans="1:8" ht="14.25" customHeight="1">
      <c r="A276" t="s">
        <v>1330</v>
      </c>
      <c r="B276">
        <v>291.64237081869101</v>
      </c>
      <c r="C276">
        <v>0.76312863977211998</v>
      </c>
      <c r="D276">
        <v>0.24652491614407801</v>
      </c>
      <c r="E276">
        <v>3.0955436542005401</v>
      </c>
      <c r="F276">
        <v>1.9645245241767702E-3</v>
      </c>
      <c r="G276">
        <v>2.1433847041738001E-2</v>
      </c>
      <c r="H276" t="s">
        <v>4488</v>
      </c>
    </row>
    <row r="277" spans="1:8" ht="14.25" customHeight="1">
      <c r="A277" t="s">
        <v>1143</v>
      </c>
      <c r="B277">
        <v>311.74009653872099</v>
      </c>
      <c r="C277">
        <v>0.75936019358439899</v>
      </c>
      <c r="D277">
        <v>0.16640773453128599</v>
      </c>
      <c r="E277">
        <v>4.5632505948311799</v>
      </c>
      <c r="F277" s="2" t="s">
        <v>2155</v>
      </c>
      <c r="G277">
        <v>1.6183190214521501E-4</v>
      </c>
      <c r="H277" t="s">
        <v>4390</v>
      </c>
    </row>
    <row r="278" spans="1:8" ht="14.25" customHeight="1">
      <c r="A278" t="s">
        <v>1340</v>
      </c>
      <c r="B278">
        <v>11001.821924591201</v>
      </c>
      <c r="C278">
        <v>0.75377442686110996</v>
      </c>
      <c r="D278">
        <v>0.19350838037694301</v>
      </c>
      <c r="E278">
        <v>3.8953063706739699</v>
      </c>
      <c r="F278" s="2" t="s">
        <v>2156</v>
      </c>
      <c r="G278">
        <v>1.9535810730321301E-3</v>
      </c>
      <c r="H278" t="s">
        <v>4494</v>
      </c>
    </row>
    <row r="279" spans="1:8" ht="14.25" customHeight="1">
      <c r="A279" t="s">
        <v>2157</v>
      </c>
      <c r="B279">
        <v>73.028898959101198</v>
      </c>
      <c r="C279">
        <v>0.75192032537771303</v>
      </c>
      <c r="D279">
        <v>0.21724207398457401</v>
      </c>
      <c r="E279">
        <v>3.4612094774564901</v>
      </c>
      <c r="F279">
        <v>5.3775419484277504E-4</v>
      </c>
      <c r="G279">
        <v>7.6944240819494299E-3</v>
      </c>
      <c r="H279" t="s">
        <v>5075</v>
      </c>
    </row>
    <row r="280" spans="1:8" ht="14.25" customHeight="1">
      <c r="A280" t="s">
        <v>2158</v>
      </c>
      <c r="B280">
        <v>294.01113435598398</v>
      </c>
      <c r="C280">
        <v>0.74044015659724605</v>
      </c>
      <c r="D280">
        <v>0.26654192354468298</v>
      </c>
      <c r="E280">
        <v>2.7779500753588602</v>
      </c>
      <c r="F280">
        <v>5.4703022468104703E-3</v>
      </c>
      <c r="G280">
        <v>4.6572028747346499E-2</v>
      </c>
      <c r="H280" t="s">
        <v>5076</v>
      </c>
    </row>
    <row r="281" spans="1:8" ht="14.25" customHeight="1">
      <c r="A281" t="s">
        <v>1239</v>
      </c>
      <c r="B281">
        <v>110.01704109038501</v>
      </c>
      <c r="C281">
        <v>0.73196654474029499</v>
      </c>
      <c r="D281">
        <v>0.17923261949549499</v>
      </c>
      <c r="E281">
        <v>4.0838913519237598</v>
      </c>
      <c r="F281" s="2" t="s">
        <v>2159</v>
      </c>
      <c r="G281">
        <v>9.9642113247052494E-4</v>
      </c>
      <c r="H281" t="s">
        <v>4440</v>
      </c>
    </row>
    <row r="282" spans="1:8" ht="14.25" customHeight="1">
      <c r="A282" t="s">
        <v>2160</v>
      </c>
      <c r="B282">
        <v>563.72089813254104</v>
      </c>
      <c r="C282">
        <v>0.72719490226009598</v>
      </c>
      <c r="D282">
        <v>0.18157162410503999</v>
      </c>
      <c r="E282">
        <v>4.0050030165474002</v>
      </c>
      <c r="F282" s="2" t="s">
        <v>2161</v>
      </c>
      <c r="G282">
        <v>1.2987513016665499E-3</v>
      </c>
      <c r="H282" t="s">
        <v>5077</v>
      </c>
    </row>
    <row r="283" spans="1:8" ht="14.25" customHeight="1">
      <c r="A283" t="s">
        <v>2162</v>
      </c>
      <c r="B283">
        <v>532.67506355133003</v>
      </c>
      <c r="C283">
        <v>0.723938425867799</v>
      </c>
      <c r="D283">
        <v>0.16513709790577499</v>
      </c>
      <c r="E283">
        <v>4.3838630752786303</v>
      </c>
      <c r="F283" s="2" t="s">
        <v>2163</v>
      </c>
      <c r="G283">
        <v>3.3047619389923701E-4</v>
      </c>
      <c r="H283" t="s">
        <v>5078</v>
      </c>
    </row>
    <row r="284" spans="1:8" ht="14.25" customHeight="1">
      <c r="A284" t="s">
        <v>2164</v>
      </c>
      <c r="B284">
        <v>103.353686951535</v>
      </c>
      <c r="C284">
        <v>0.719102273089544</v>
      </c>
      <c r="D284">
        <v>0.24073823806648101</v>
      </c>
      <c r="E284">
        <v>2.9870712640630099</v>
      </c>
      <c r="F284">
        <v>2.8166405653240402E-3</v>
      </c>
      <c r="G284">
        <v>2.81724112834437E-2</v>
      </c>
      <c r="H284" t="s">
        <v>5079</v>
      </c>
    </row>
    <row r="285" spans="1:8" ht="14.25" customHeight="1">
      <c r="A285" t="s">
        <v>2165</v>
      </c>
      <c r="B285">
        <v>323.399495319523</v>
      </c>
      <c r="C285">
        <v>0.71263889837373395</v>
      </c>
      <c r="D285">
        <v>0.22568305435279301</v>
      </c>
      <c r="E285">
        <v>3.1576978626836598</v>
      </c>
      <c r="F285">
        <v>1.5902027931824999E-3</v>
      </c>
      <c r="G285">
        <v>1.8194247080046601E-2</v>
      </c>
      <c r="H285" t="s">
        <v>5080</v>
      </c>
    </row>
    <row r="286" spans="1:8" ht="14.25" customHeight="1">
      <c r="A286" t="s">
        <v>1341</v>
      </c>
      <c r="B286">
        <v>125.612022415273</v>
      </c>
      <c r="C286">
        <v>0.70775655948723404</v>
      </c>
      <c r="D286">
        <v>0.209027156243771</v>
      </c>
      <c r="E286">
        <v>3.38595507017201</v>
      </c>
      <c r="F286">
        <v>7.0930995862899301E-4</v>
      </c>
      <c r="G286">
        <v>9.5476987544579808E-3</v>
      </c>
      <c r="H286" t="s">
        <v>4495</v>
      </c>
    </row>
    <row r="287" spans="1:8" ht="14.25" customHeight="1">
      <c r="A287" t="s">
        <v>2166</v>
      </c>
      <c r="B287">
        <v>304.022719825786</v>
      </c>
      <c r="C287">
        <v>0.70577996260337195</v>
      </c>
      <c r="D287">
        <v>0.20587443934779501</v>
      </c>
      <c r="E287">
        <v>3.4282058755776901</v>
      </c>
      <c r="F287">
        <v>6.0758450912542399E-4</v>
      </c>
      <c r="G287">
        <v>8.4916342567988596E-3</v>
      </c>
      <c r="H287" t="s">
        <v>5081</v>
      </c>
    </row>
    <row r="288" spans="1:8" ht="14.25" customHeight="1">
      <c r="A288" t="s">
        <v>2167</v>
      </c>
      <c r="B288">
        <v>352.199372293816</v>
      </c>
      <c r="C288">
        <v>0.69755417968036504</v>
      </c>
      <c r="D288">
        <v>0.14844851810916301</v>
      </c>
      <c r="E288">
        <v>4.6989635771736697</v>
      </c>
      <c r="F288" s="2" t="s">
        <v>2168</v>
      </c>
      <c r="G288" s="2" t="s">
        <v>2169</v>
      </c>
      <c r="H288" t="s">
        <v>5082</v>
      </c>
    </row>
    <row r="289" spans="1:8" ht="14.25" customHeight="1">
      <c r="A289" t="s">
        <v>1276</v>
      </c>
      <c r="B289">
        <v>76.255845809112301</v>
      </c>
      <c r="C289">
        <v>0.69662979004278203</v>
      </c>
      <c r="D289">
        <v>0.21702697198832699</v>
      </c>
      <c r="E289">
        <v>3.2098765589387201</v>
      </c>
      <c r="F289">
        <v>1.3279198594101399E-3</v>
      </c>
      <c r="G289">
        <v>1.58910001543188E-2</v>
      </c>
      <c r="H289" t="s">
        <v>4459</v>
      </c>
    </row>
    <row r="290" spans="1:8" ht="14.25" customHeight="1">
      <c r="A290" t="s">
        <v>1541</v>
      </c>
      <c r="B290">
        <v>321.64787290588703</v>
      </c>
      <c r="C290">
        <v>0.69527706290938396</v>
      </c>
      <c r="D290">
        <v>0.18554153647978</v>
      </c>
      <c r="E290">
        <v>3.7472852499804099</v>
      </c>
      <c r="F290">
        <v>1.7875876414383E-4</v>
      </c>
      <c r="G290">
        <v>3.1823808827275402E-3</v>
      </c>
      <c r="H290" t="s">
        <v>4623</v>
      </c>
    </row>
    <row r="291" spans="1:8" ht="14.25" customHeight="1">
      <c r="A291" t="s">
        <v>1228</v>
      </c>
      <c r="B291">
        <v>321.51598488256701</v>
      </c>
      <c r="C291">
        <v>0.69473019841028005</v>
      </c>
      <c r="D291">
        <v>0.13262197721086799</v>
      </c>
      <c r="E291">
        <v>5.2384243774744901</v>
      </c>
      <c r="F291" s="2" t="s">
        <v>2170</v>
      </c>
      <c r="G291" s="2" t="s">
        <v>2171</v>
      </c>
      <c r="H291" t="s">
        <v>4435</v>
      </c>
    </row>
    <row r="292" spans="1:8" ht="14.25" customHeight="1">
      <c r="A292" t="s">
        <v>2172</v>
      </c>
      <c r="B292">
        <v>530.88600513624704</v>
      </c>
      <c r="C292">
        <v>0.69238979005780699</v>
      </c>
      <c r="D292">
        <v>0.103140202360507</v>
      </c>
      <c r="E292">
        <v>6.71309318976986</v>
      </c>
      <c r="F292" s="2" t="s">
        <v>2173</v>
      </c>
      <c r="G292" s="2" t="s">
        <v>2174</v>
      </c>
      <c r="H292" t="s">
        <v>5083</v>
      </c>
    </row>
    <row r="293" spans="1:8" ht="14.25" customHeight="1">
      <c r="A293" t="s">
        <v>2175</v>
      </c>
      <c r="B293">
        <v>451.54307068453699</v>
      </c>
      <c r="C293">
        <v>0.68929007186930502</v>
      </c>
      <c r="D293">
        <v>0.22386979474753901</v>
      </c>
      <c r="E293">
        <v>3.0789775487426798</v>
      </c>
      <c r="F293">
        <v>2.0771233438236099E-3</v>
      </c>
      <c r="G293">
        <v>2.2399507139946099E-2</v>
      </c>
      <c r="H293" t="s">
        <v>5084</v>
      </c>
    </row>
    <row r="294" spans="1:8" ht="14.25" customHeight="1">
      <c r="A294" t="s">
        <v>2176</v>
      </c>
      <c r="B294">
        <v>527.74942407306401</v>
      </c>
      <c r="C294">
        <v>0.68711433479622497</v>
      </c>
      <c r="D294">
        <v>0.199208332760412</v>
      </c>
      <c r="E294">
        <v>3.4492248656215501</v>
      </c>
      <c r="F294">
        <v>5.6219832267140498E-4</v>
      </c>
      <c r="G294">
        <v>8.0038614010669602E-3</v>
      </c>
      <c r="H294" t="s">
        <v>5085</v>
      </c>
    </row>
    <row r="295" spans="1:8" ht="14.25" customHeight="1">
      <c r="A295" t="s">
        <v>1260</v>
      </c>
      <c r="B295">
        <v>60.784799359550099</v>
      </c>
      <c r="C295">
        <v>0.68666124457539002</v>
      </c>
      <c r="D295">
        <v>0.23142151362893501</v>
      </c>
      <c r="E295">
        <v>2.9671452485458798</v>
      </c>
      <c r="F295">
        <v>3.0057892525723602E-3</v>
      </c>
      <c r="G295">
        <v>2.9513685945603899E-2</v>
      </c>
      <c r="H295" t="s">
        <v>4450</v>
      </c>
    </row>
    <row r="296" spans="1:8" ht="14.25" customHeight="1">
      <c r="A296" t="s">
        <v>2177</v>
      </c>
      <c r="B296">
        <v>67.809196860884995</v>
      </c>
      <c r="C296">
        <v>0.67717930635082701</v>
      </c>
      <c r="D296">
        <v>0.20644353122432399</v>
      </c>
      <c r="E296">
        <v>3.28021567125296</v>
      </c>
      <c r="F296">
        <v>1.0372775949329201E-3</v>
      </c>
      <c r="G296">
        <v>1.29411414835913E-2</v>
      </c>
      <c r="H296" t="s">
        <v>5086</v>
      </c>
    </row>
    <row r="297" spans="1:8" ht="14.25" customHeight="1">
      <c r="A297" t="s">
        <v>947</v>
      </c>
      <c r="B297">
        <v>384.56147081849701</v>
      </c>
      <c r="C297">
        <v>0.67491792309120802</v>
      </c>
      <c r="D297">
        <v>0.16332689647870899</v>
      </c>
      <c r="E297">
        <v>4.1323134011744997</v>
      </c>
      <c r="F297" s="2" t="s">
        <v>2178</v>
      </c>
      <c r="G297">
        <v>8.2179521372269997E-4</v>
      </c>
      <c r="H297" t="s">
        <v>4287</v>
      </c>
    </row>
    <row r="298" spans="1:8" ht="14.25" customHeight="1">
      <c r="A298" t="s">
        <v>1296</v>
      </c>
      <c r="B298">
        <v>702.65879437963599</v>
      </c>
      <c r="C298">
        <v>0.67356874914923504</v>
      </c>
      <c r="D298">
        <v>0.17800339234999901</v>
      </c>
      <c r="E298">
        <v>3.7840219799004302</v>
      </c>
      <c r="F298">
        <v>1.5431418652000201E-4</v>
      </c>
      <c r="G298">
        <v>2.8166842372191799E-3</v>
      </c>
      <c r="H298" t="s">
        <v>4469</v>
      </c>
    </row>
    <row r="299" spans="1:8" ht="14.25" customHeight="1">
      <c r="A299" t="s">
        <v>1077</v>
      </c>
      <c r="B299">
        <v>1114.32488522419</v>
      </c>
      <c r="C299">
        <v>0.66912303438854304</v>
      </c>
      <c r="D299">
        <v>0.18931217818617499</v>
      </c>
      <c r="E299">
        <v>3.5344954603528298</v>
      </c>
      <c r="F299">
        <v>4.0855445348794001E-4</v>
      </c>
      <c r="G299">
        <v>6.2223375922909304E-3</v>
      </c>
      <c r="H299" t="s">
        <v>4355</v>
      </c>
    </row>
    <row r="300" spans="1:8" ht="14.25" customHeight="1">
      <c r="A300" t="s">
        <v>1164</v>
      </c>
      <c r="B300">
        <v>3072.8724662413802</v>
      </c>
      <c r="C300">
        <v>0.66724527693636704</v>
      </c>
      <c r="D300">
        <v>0.178493998979283</v>
      </c>
      <c r="E300">
        <v>3.7381944533262002</v>
      </c>
      <c r="F300">
        <v>1.85346570805723E-4</v>
      </c>
      <c r="G300">
        <v>3.2748051361568501E-3</v>
      </c>
      <c r="H300" t="s">
        <v>4400</v>
      </c>
    </row>
    <row r="301" spans="1:8" ht="14.25" customHeight="1">
      <c r="A301" t="s">
        <v>2179</v>
      </c>
      <c r="B301">
        <v>2492.0385621819</v>
      </c>
      <c r="C301">
        <v>0.66584716506575503</v>
      </c>
      <c r="D301">
        <v>0.102675579526505</v>
      </c>
      <c r="E301">
        <v>6.48496135241066</v>
      </c>
      <c r="F301" s="2" t="s">
        <v>2180</v>
      </c>
      <c r="G301" s="2" t="s">
        <v>2181</v>
      </c>
      <c r="H301" t="s">
        <v>5087</v>
      </c>
    </row>
    <row r="302" spans="1:8" ht="14.25" customHeight="1">
      <c r="A302" t="s">
        <v>1223</v>
      </c>
      <c r="B302">
        <v>163.90410437568201</v>
      </c>
      <c r="C302">
        <v>0.65067850837027097</v>
      </c>
      <c r="D302">
        <v>0.149958178645104</v>
      </c>
      <c r="E302">
        <v>4.33906649340007</v>
      </c>
      <c r="F302" s="2" t="s">
        <v>2182</v>
      </c>
      <c r="G302">
        <v>3.8138157115646303E-4</v>
      </c>
      <c r="H302" t="s">
        <v>4432</v>
      </c>
    </row>
    <row r="303" spans="1:8" ht="14.25" customHeight="1">
      <c r="A303" t="s">
        <v>1205</v>
      </c>
      <c r="B303">
        <v>508.14548210804702</v>
      </c>
      <c r="C303">
        <v>0.64968085367802997</v>
      </c>
      <c r="D303">
        <v>0.18384166613594299</v>
      </c>
      <c r="E303">
        <v>3.5339151745808102</v>
      </c>
      <c r="F303">
        <v>4.09452463454738E-4</v>
      </c>
      <c r="G303">
        <v>6.2223375922909304E-3</v>
      </c>
      <c r="H303" t="s">
        <v>4424</v>
      </c>
    </row>
    <row r="304" spans="1:8" ht="14.25" customHeight="1">
      <c r="A304" t="s">
        <v>2183</v>
      </c>
      <c r="B304">
        <v>1981.67068889761</v>
      </c>
      <c r="C304">
        <v>0.64775732594225899</v>
      </c>
      <c r="D304">
        <v>0.21058316133552299</v>
      </c>
      <c r="E304">
        <v>3.0760167234368101</v>
      </c>
      <c r="F304">
        <v>2.0978607837414099E-3</v>
      </c>
      <c r="G304">
        <v>2.2597164033366101E-2</v>
      </c>
      <c r="H304" t="s">
        <v>5088</v>
      </c>
    </row>
    <row r="305" spans="1:8" ht="14.25" customHeight="1">
      <c r="A305" t="s">
        <v>1049</v>
      </c>
      <c r="B305">
        <v>234.028146591438</v>
      </c>
      <c r="C305">
        <v>0.64645515451580304</v>
      </c>
      <c r="D305">
        <v>0.2329132905812</v>
      </c>
      <c r="E305">
        <v>2.7755185326808598</v>
      </c>
      <c r="F305">
        <v>5.5113758141705398E-3</v>
      </c>
      <c r="G305">
        <v>4.6767894225383903E-2</v>
      </c>
      <c r="H305" t="s">
        <v>4340</v>
      </c>
    </row>
    <row r="306" spans="1:8" ht="14.25" customHeight="1">
      <c r="A306" t="s">
        <v>1210</v>
      </c>
      <c r="B306">
        <v>2097.9465874276002</v>
      </c>
      <c r="C306">
        <v>0.63807595750767698</v>
      </c>
      <c r="D306">
        <v>0.12407030928389</v>
      </c>
      <c r="E306">
        <v>5.1428577972484204</v>
      </c>
      <c r="F306" s="2" t="s">
        <v>2184</v>
      </c>
      <c r="G306" s="2" t="s">
        <v>2185</v>
      </c>
      <c r="H306" t="s">
        <v>4426</v>
      </c>
    </row>
    <row r="307" spans="1:8" ht="14.25" customHeight="1">
      <c r="A307" t="s">
        <v>1323</v>
      </c>
      <c r="B307">
        <v>1452.8080450085499</v>
      </c>
      <c r="C307">
        <v>0.63729190627111698</v>
      </c>
      <c r="D307">
        <v>0.19316388495700801</v>
      </c>
      <c r="E307">
        <v>3.2992290790432102</v>
      </c>
      <c r="F307">
        <v>9.6950759475364801E-4</v>
      </c>
      <c r="G307">
        <v>1.22256992661004E-2</v>
      </c>
      <c r="H307" t="s">
        <v>4482</v>
      </c>
    </row>
    <row r="308" spans="1:8" ht="14.25" customHeight="1">
      <c r="A308" t="s">
        <v>2186</v>
      </c>
      <c r="B308">
        <v>135.073171364205</v>
      </c>
      <c r="C308">
        <v>0.63282361093733996</v>
      </c>
      <c r="D308">
        <v>0.20426626744402801</v>
      </c>
      <c r="E308">
        <v>3.0980328708005702</v>
      </c>
      <c r="F308">
        <v>1.94809819614796E-3</v>
      </c>
      <c r="G308">
        <v>2.1326787953629099E-2</v>
      </c>
      <c r="H308" t="s">
        <v>5089</v>
      </c>
    </row>
    <row r="309" spans="1:8" ht="14.25" customHeight="1">
      <c r="A309" t="s">
        <v>1407</v>
      </c>
      <c r="B309">
        <v>707.52981542644795</v>
      </c>
      <c r="C309">
        <v>0.62799248876824798</v>
      </c>
      <c r="D309">
        <v>0.20729858881666199</v>
      </c>
      <c r="E309">
        <v>3.0294103416384299</v>
      </c>
      <c r="F309">
        <v>2.4503162154122602E-3</v>
      </c>
      <c r="G309">
        <v>2.5346049319732999E-2</v>
      </c>
      <c r="H309" t="s">
        <v>4534</v>
      </c>
    </row>
    <row r="310" spans="1:8" ht="14.25" customHeight="1">
      <c r="A310" t="s">
        <v>2187</v>
      </c>
      <c r="B310">
        <v>158.802631320757</v>
      </c>
      <c r="C310">
        <v>0.62570548171719098</v>
      </c>
      <c r="D310">
        <v>0.197351180136698</v>
      </c>
      <c r="E310">
        <v>3.1705180647198898</v>
      </c>
      <c r="F310">
        <v>1.5216737086908201E-3</v>
      </c>
      <c r="G310">
        <v>1.76410374196912E-2</v>
      </c>
      <c r="H310" t="s">
        <v>5090</v>
      </c>
    </row>
    <row r="311" spans="1:8" ht="14.25" customHeight="1">
      <c r="A311" t="s">
        <v>874</v>
      </c>
      <c r="B311">
        <v>107.05764289403</v>
      </c>
      <c r="C311">
        <v>0.62562560710126103</v>
      </c>
      <c r="D311">
        <v>0.20022468157557999</v>
      </c>
      <c r="E311">
        <v>3.1246178152372401</v>
      </c>
      <c r="F311">
        <v>1.7803621001712699E-3</v>
      </c>
      <c r="G311">
        <v>1.9767286655392801E-2</v>
      </c>
      <c r="H311" t="s">
        <v>4250</v>
      </c>
    </row>
    <row r="312" spans="1:8" ht="14.25" customHeight="1">
      <c r="A312" t="s">
        <v>2188</v>
      </c>
      <c r="B312">
        <v>945.833313028877</v>
      </c>
      <c r="C312">
        <v>0.62544584306933004</v>
      </c>
      <c r="D312">
        <v>7.6860397685234796E-2</v>
      </c>
      <c r="E312">
        <v>8.1374265799496506</v>
      </c>
      <c r="F312" s="2" t="s">
        <v>2189</v>
      </c>
      <c r="G312" s="2" t="s">
        <v>2190</v>
      </c>
      <c r="H312" t="s">
        <v>5091</v>
      </c>
    </row>
    <row r="313" spans="1:8" ht="14.25" customHeight="1">
      <c r="A313" t="s">
        <v>2191</v>
      </c>
      <c r="B313">
        <v>134.18050251168799</v>
      </c>
      <c r="C313">
        <v>0.62237134441206499</v>
      </c>
      <c r="D313">
        <v>0.20481844989131801</v>
      </c>
      <c r="E313">
        <v>3.0386488362855602</v>
      </c>
      <c r="F313">
        <v>2.3764168464943799E-3</v>
      </c>
      <c r="G313">
        <v>2.4867424152038901E-2</v>
      </c>
      <c r="H313" t="s">
        <v>5092</v>
      </c>
    </row>
    <row r="314" spans="1:8" ht="14.25" customHeight="1">
      <c r="A314" t="s">
        <v>1403</v>
      </c>
      <c r="B314">
        <v>365.30486824636102</v>
      </c>
      <c r="C314">
        <v>0.61876330361238396</v>
      </c>
      <c r="D314">
        <v>0.173959481661424</v>
      </c>
      <c r="E314">
        <v>3.5569392234490498</v>
      </c>
      <c r="F314">
        <v>3.7520091671588301E-4</v>
      </c>
      <c r="G314">
        <v>5.8184049597163898E-3</v>
      </c>
      <c r="H314" t="s">
        <v>4531</v>
      </c>
    </row>
    <row r="315" spans="1:8" ht="14.25" customHeight="1">
      <c r="A315" t="s">
        <v>2192</v>
      </c>
      <c r="B315">
        <v>917.69800970651102</v>
      </c>
      <c r="C315">
        <v>0.61835329260210004</v>
      </c>
      <c r="D315">
        <v>0.146450676399387</v>
      </c>
      <c r="E315">
        <v>4.2222631387224299</v>
      </c>
      <c r="F315" s="2" t="s">
        <v>2193</v>
      </c>
      <c r="G315">
        <v>5.8034390925362095E-4</v>
      </c>
      <c r="H315" t="s">
        <v>5093</v>
      </c>
    </row>
    <row r="316" spans="1:8" ht="14.25" customHeight="1">
      <c r="A316" t="s">
        <v>1314</v>
      </c>
      <c r="B316">
        <v>133.72838868460499</v>
      </c>
      <c r="C316">
        <v>0.596398857186205</v>
      </c>
      <c r="D316">
        <v>0.191612400496981</v>
      </c>
      <c r="E316">
        <v>3.1125274545871702</v>
      </c>
      <c r="F316">
        <v>1.85492759950065E-3</v>
      </c>
      <c r="G316">
        <v>2.0474036162958901E-2</v>
      </c>
      <c r="H316" t="s">
        <v>4477</v>
      </c>
    </row>
    <row r="317" spans="1:8" ht="14.25" customHeight="1">
      <c r="A317" t="s">
        <v>1337</v>
      </c>
      <c r="B317">
        <v>1603.1571455435601</v>
      </c>
      <c r="C317">
        <v>0.59368491073454299</v>
      </c>
      <c r="D317">
        <v>0.14989312821561199</v>
      </c>
      <c r="E317">
        <v>3.96072133393977</v>
      </c>
      <c r="F317" s="2" t="s">
        <v>2194</v>
      </c>
      <c r="G317">
        <v>1.5441799674341099E-3</v>
      </c>
      <c r="H317" t="s">
        <v>4493</v>
      </c>
    </row>
    <row r="318" spans="1:8" ht="14.25" customHeight="1">
      <c r="A318" t="s">
        <v>1448</v>
      </c>
      <c r="B318">
        <v>86.288015243394796</v>
      </c>
      <c r="C318">
        <v>0.59174252775420599</v>
      </c>
      <c r="D318">
        <v>0.21209539962424201</v>
      </c>
      <c r="E318">
        <v>2.78998285112531</v>
      </c>
      <c r="F318">
        <v>5.2710833396262396E-3</v>
      </c>
      <c r="G318">
        <v>4.5398756236974397E-2</v>
      </c>
      <c r="H318" t="s">
        <v>4561</v>
      </c>
    </row>
    <row r="319" spans="1:8" ht="14.25" customHeight="1">
      <c r="A319" t="s">
        <v>1527</v>
      </c>
      <c r="B319">
        <v>120.096132974491</v>
      </c>
      <c r="C319">
        <v>0.58929699745056097</v>
      </c>
      <c r="D319">
        <v>0.181812483962389</v>
      </c>
      <c r="E319">
        <v>3.2412350604729001</v>
      </c>
      <c r="F319">
        <v>1.1901300411982999E-3</v>
      </c>
      <c r="G319">
        <v>1.45010390214577E-2</v>
      </c>
      <c r="H319" t="s">
        <v>4613</v>
      </c>
    </row>
    <row r="320" spans="1:8" ht="14.25" customHeight="1">
      <c r="A320" t="s">
        <v>2195</v>
      </c>
      <c r="B320">
        <v>1052.97612506019</v>
      </c>
      <c r="C320">
        <v>0.58870279602817499</v>
      </c>
      <c r="D320">
        <v>0.12954457722740401</v>
      </c>
      <c r="E320">
        <v>4.5444032365381002</v>
      </c>
      <c r="F320" s="2" t="s">
        <v>2196</v>
      </c>
      <c r="G320">
        <v>1.7348636909624899E-4</v>
      </c>
      <c r="H320" t="s">
        <v>5094</v>
      </c>
    </row>
    <row r="321" spans="1:8" ht="14.25" customHeight="1">
      <c r="A321" t="s">
        <v>2197</v>
      </c>
      <c r="B321">
        <v>456.266295191957</v>
      </c>
      <c r="C321">
        <v>0.58836334804108004</v>
      </c>
      <c r="D321">
        <v>0.11130399066464899</v>
      </c>
      <c r="E321">
        <v>5.2860939174568804</v>
      </c>
      <c r="F321" s="2" t="s">
        <v>2198</v>
      </c>
      <c r="G321" s="2" t="s">
        <v>2199</v>
      </c>
      <c r="H321" t="s">
        <v>5095</v>
      </c>
    </row>
    <row r="322" spans="1:8" ht="14.25" customHeight="1">
      <c r="A322" t="s">
        <v>1026</v>
      </c>
      <c r="B322">
        <v>136.39137657495701</v>
      </c>
      <c r="C322">
        <v>0.58691847053112101</v>
      </c>
      <c r="D322">
        <v>0.178398492955049</v>
      </c>
      <c r="E322">
        <v>3.28992953252697</v>
      </c>
      <c r="F322">
        <v>1.00212475934274E-3</v>
      </c>
      <c r="G322">
        <v>1.25837749552927E-2</v>
      </c>
      <c r="H322" t="s">
        <v>4324</v>
      </c>
    </row>
    <row r="323" spans="1:8" ht="14.25" customHeight="1">
      <c r="A323" t="s">
        <v>1294</v>
      </c>
      <c r="B323">
        <v>600.88597809832197</v>
      </c>
      <c r="C323">
        <v>0.58438653318573996</v>
      </c>
      <c r="D323">
        <v>0.17610961336025299</v>
      </c>
      <c r="E323">
        <v>3.3183113745772999</v>
      </c>
      <c r="F323">
        <v>9.0563466642922896E-4</v>
      </c>
      <c r="G323">
        <v>1.15758371123148E-2</v>
      </c>
      <c r="H323" t="s">
        <v>4468</v>
      </c>
    </row>
    <row r="324" spans="1:8" ht="14.25" customHeight="1">
      <c r="A324" t="s">
        <v>1398</v>
      </c>
      <c r="B324">
        <v>887.45681176278799</v>
      </c>
      <c r="C324">
        <v>0.58351654207277703</v>
      </c>
      <c r="D324">
        <v>0.158244411836759</v>
      </c>
      <c r="E324">
        <v>3.6874385344786602</v>
      </c>
      <c r="F324">
        <v>2.26522786086515E-4</v>
      </c>
      <c r="G324">
        <v>3.78830085394596E-3</v>
      </c>
      <c r="H324" t="s">
        <v>4527</v>
      </c>
    </row>
    <row r="325" spans="1:8" ht="14.25" customHeight="1">
      <c r="A325" t="s">
        <v>1373</v>
      </c>
      <c r="B325">
        <v>625.73239067036502</v>
      </c>
      <c r="C325">
        <v>0.58223455888217002</v>
      </c>
      <c r="D325">
        <v>0.158321121873672</v>
      </c>
      <c r="E325">
        <v>3.6775545296271299</v>
      </c>
      <c r="F325">
        <v>2.3548074570324399E-4</v>
      </c>
      <c r="G325">
        <v>3.9241214141879904E-3</v>
      </c>
      <c r="H325" t="s">
        <v>4512</v>
      </c>
    </row>
    <row r="326" spans="1:8" ht="14.25" customHeight="1">
      <c r="A326" t="s">
        <v>2200</v>
      </c>
      <c r="B326">
        <v>91.527254255718503</v>
      </c>
      <c r="C326">
        <v>0.57814512877058499</v>
      </c>
      <c r="D326">
        <v>0.193835929695264</v>
      </c>
      <c r="E326">
        <v>2.9826520278232498</v>
      </c>
      <c r="F326">
        <v>2.8576268595847201E-3</v>
      </c>
      <c r="G326">
        <v>2.8491238253585301E-2</v>
      </c>
      <c r="H326" t="s">
        <v>5096</v>
      </c>
    </row>
    <row r="327" spans="1:8" ht="14.25" customHeight="1">
      <c r="A327" t="s">
        <v>1634</v>
      </c>
      <c r="B327">
        <v>1374.71716788599</v>
      </c>
      <c r="C327">
        <v>0.57708289191834505</v>
      </c>
      <c r="D327">
        <v>0.10247966649014401</v>
      </c>
      <c r="E327">
        <v>5.6311940864273602</v>
      </c>
      <c r="F327" s="2" t="s">
        <v>2201</v>
      </c>
      <c r="G327" s="2" t="s">
        <v>2202</v>
      </c>
      <c r="H327" t="s">
        <v>4690</v>
      </c>
    </row>
    <row r="328" spans="1:8" ht="14.25" customHeight="1">
      <c r="A328" t="s">
        <v>1300</v>
      </c>
      <c r="B328">
        <v>1171.82282112182</v>
      </c>
      <c r="C328">
        <v>0.57671567671839796</v>
      </c>
      <c r="D328">
        <v>0.112883191208897</v>
      </c>
      <c r="E328">
        <v>5.1089597179366502</v>
      </c>
      <c r="F328" s="2" t="s">
        <v>2203</v>
      </c>
      <c r="G328" s="2" t="s">
        <v>2204</v>
      </c>
      <c r="H328" t="s">
        <v>4471</v>
      </c>
    </row>
    <row r="329" spans="1:8" ht="14.25" customHeight="1">
      <c r="A329" t="s">
        <v>1034</v>
      </c>
      <c r="B329">
        <v>418.44913588573399</v>
      </c>
      <c r="C329">
        <v>0.57388885315848204</v>
      </c>
      <c r="D329">
        <v>0.18335664474435101</v>
      </c>
      <c r="E329">
        <v>3.1299048581448399</v>
      </c>
      <c r="F329">
        <v>1.74862927907676E-3</v>
      </c>
      <c r="G329">
        <v>1.9508580711738398E-2</v>
      </c>
      <c r="H329" t="s">
        <v>4328</v>
      </c>
    </row>
    <row r="330" spans="1:8" ht="14.25" customHeight="1">
      <c r="A330" t="s">
        <v>968</v>
      </c>
      <c r="B330">
        <v>3671.2531513910399</v>
      </c>
      <c r="C330">
        <v>0.57182764344271997</v>
      </c>
      <c r="D330">
        <v>0.19944512837254599</v>
      </c>
      <c r="E330">
        <v>2.8670925587843699</v>
      </c>
      <c r="F330">
        <v>4.1426183639083304E-3</v>
      </c>
      <c r="G330">
        <v>3.7697425305710901E-2</v>
      </c>
      <c r="H330" t="s">
        <v>4296</v>
      </c>
    </row>
    <row r="331" spans="1:8" ht="14.25" customHeight="1">
      <c r="A331" t="s">
        <v>1587</v>
      </c>
      <c r="B331">
        <v>1114.0395513614201</v>
      </c>
      <c r="C331">
        <v>0.56914842897583895</v>
      </c>
      <c r="D331">
        <v>0.135038462270408</v>
      </c>
      <c r="E331">
        <v>4.2147134927836003</v>
      </c>
      <c r="F331" s="2" t="s">
        <v>2205</v>
      </c>
      <c r="G331">
        <v>5.9704726459754902E-4</v>
      </c>
      <c r="H331" t="s">
        <v>4655</v>
      </c>
    </row>
    <row r="332" spans="1:8" ht="14.25" customHeight="1">
      <c r="A332" t="s">
        <v>1110</v>
      </c>
      <c r="B332">
        <v>123.468324280199</v>
      </c>
      <c r="C332">
        <v>0.56850205137017895</v>
      </c>
      <c r="D332">
        <v>0.20286452985282999</v>
      </c>
      <c r="E332">
        <v>2.80237285336477</v>
      </c>
      <c r="F332">
        <v>5.0728207969574302E-3</v>
      </c>
      <c r="G332">
        <v>4.42703133567647E-2</v>
      </c>
      <c r="H332" t="s">
        <v>4372</v>
      </c>
    </row>
    <row r="333" spans="1:8" ht="14.25" customHeight="1">
      <c r="A333" t="s">
        <v>2206</v>
      </c>
      <c r="B333">
        <v>1359.6457720650101</v>
      </c>
      <c r="C333">
        <v>0.56261641662296302</v>
      </c>
      <c r="D333">
        <v>0.19590935659084399</v>
      </c>
      <c r="E333">
        <v>2.8718200417450501</v>
      </c>
      <c r="F333">
        <v>4.0811529986166497E-3</v>
      </c>
      <c r="G333">
        <v>3.7246476102160898E-2</v>
      </c>
      <c r="H333" t="s">
        <v>5097</v>
      </c>
    </row>
    <row r="334" spans="1:8" ht="14.25" customHeight="1">
      <c r="A334" t="s">
        <v>2207</v>
      </c>
      <c r="B334">
        <v>86.714547612682907</v>
      </c>
      <c r="C334">
        <v>0.55609761088347298</v>
      </c>
      <c r="D334">
        <v>0.19385233610626201</v>
      </c>
      <c r="E334">
        <v>2.8686660272107498</v>
      </c>
      <c r="F334">
        <v>4.1220679470975498E-3</v>
      </c>
      <c r="G334">
        <v>3.7546836388028401E-2</v>
      </c>
      <c r="H334" t="s">
        <v>5098</v>
      </c>
    </row>
    <row r="335" spans="1:8" ht="14.25" customHeight="1">
      <c r="A335" t="s">
        <v>2208</v>
      </c>
      <c r="B335">
        <v>273.183260211488</v>
      </c>
      <c r="C335">
        <v>0.55482184995847905</v>
      </c>
      <c r="D335">
        <v>0.18904763313586001</v>
      </c>
      <c r="E335">
        <v>2.93482568787176</v>
      </c>
      <c r="F335">
        <v>3.3373511125847802E-3</v>
      </c>
      <c r="G335">
        <v>3.2015366194550497E-2</v>
      </c>
      <c r="H335" t="s">
        <v>5099</v>
      </c>
    </row>
    <row r="336" spans="1:8" ht="14.25" customHeight="1">
      <c r="A336" t="s">
        <v>1457</v>
      </c>
      <c r="B336">
        <v>853.79540025430094</v>
      </c>
      <c r="C336">
        <v>0.55298602766980298</v>
      </c>
      <c r="D336">
        <v>0.18387062843893401</v>
      </c>
      <c r="E336">
        <v>3.0074734195704198</v>
      </c>
      <c r="F336">
        <v>2.6342916084226998E-3</v>
      </c>
      <c r="G336">
        <v>2.6689982581233E-2</v>
      </c>
      <c r="H336" t="s">
        <v>4567</v>
      </c>
    </row>
    <row r="337" spans="1:8" ht="14.25" customHeight="1">
      <c r="A337" t="s">
        <v>2209</v>
      </c>
      <c r="B337">
        <v>220.41502736437101</v>
      </c>
      <c r="C337">
        <v>0.55197688179427296</v>
      </c>
      <c r="D337">
        <v>0.18191867962654601</v>
      </c>
      <c r="E337">
        <v>3.0341957347503001</v>
      </c>
      <c r="F337">
        <v>2.4117789738115E-3</v>
      </c>
      <c r="G337">
        <v>2.5030210544579101E-2</v>
      </c>
      <c r="H337" t="s">
        <v>5100</v>
      </c>
    </row>
    <row r="338" spans="1:8" ht="14.25" customHeight="1">
      <c r="A338" t="s">
        <v>1306</v>
      </c>
      <c r="B338">
        <v>1005.79212519834</v>
      </c>
      <c r="C338">
        <v>0.55121703541110501</v>
      </c>
      <c r="D338">
        <v>0.108135414371058</v>
      </c>
      <c r="E338">
        <v>5.0974700436218399</v>
      </c>
      <c r="F338" s="2" t="s">
        <v>2210</v>
      </c>
      <c r="G338" s="2" t="s">
        <v>2211</v>
      </c>
      <c r="H338" t="s">
        <v>4473</v>
      </c>
    </row>
    <row r="339" spans="1:8" ht="14.25" customHeight="1">
      <c r="A339" t="s">
        <v>1412</v>
      </c>
      <c r="B339">
        <v>1676.64299501652</v>
      </c>
      <c r="C339">
        <v>0.55072560578776397</v>
      </c>
      <c r="D339">
        <v>0.16777652739046101</v>
      </c>
      <c r="E339">
        <v>3.2824949613248302</v>
      </c>
      <c r="F339">
        <v>1.0289282448017101E-3</v>
      </c>
      <c r="G339">
        <v>1.2854067633461599E-2</v>
      </c>
      <c r="H339" t="s">
        <v>4537</v>
      </c>
    </row>
    <row r="340" spans="1:8" ht="14.25" customHeight="1">
      <c r="A340" t="s">
        <v>1123</v>
      </c>
      <c r="B340">
        <v>1025.0465806372999</v>
      </c>
      <c r="C340">
        <v>0.54775362439617203</v>
      </c>
      <c r="D340">
        <v>0.125621424910242</v>
      </c>
      <c r="E340">
        <v>4.3603519446427903</v>
      </c>
      <c r="F340" s="2" t="s">
        <v>2212</v>
      </c>
      <c r="G340">
        <v>3.5726826203233398E-4</v>
      </c>
      <c r="H340" t="s">
        <v>4379</v>
      </c>
    </row>
    <row r="341" spans="1:8" ht="14.25" customHeight="1">
      <c r="A341" t="s">
        <v>1216</v>
      </c>
      <c r="B341">
        <v>780.18776557713602</v>
      </c>
      <c r="C341">
        <v>0.54723997534164204</v>
      </c>
      <c r="D341">
        <v>0.116409560748596</v>
      </c>
      <c r="E341">
        <v>4.7009882334621196</v>
      </c>
      <c r="F341" s="2" t="s">
        <v>2213</v>
      </c>
      <c r="G341" s="2" t="s">
        <v>2052</v>
      </c>
      <c r="H341" t="s">
        <v>4429</v>
      </c>
    </row>
    <row r="342" spans="1:8" ht="14.25" customHeight="1">
      <c r="A342" t="s">
        <v>1514</v>
      </c>
      <c r="B342">
        <v>1216.2483857442601</v>
      </c>
      <c r="C342">
        <v>0.54682050252995296</v>
      </c>
      <c r="D342">
        <v>0.11569709611781499</v>
      </c>
      <c r="E342">
        <v>4.7263113844544904</v>
      </c>
      <c r="F342" s="2" t="s">
        <v>2214</v>
      </c>
      <c r="G342" s="2" t="s">
        <v>2215</v>
      </c>
      <c r="H342" t="s">
        <v>4605</v>
      </c>
    </row>
    <row r="343" spans="1:8" ht="14.25" customHeight="1">
      <c r="A343" t="s">
        <v>2216</v>
      </c>
      <c r="B343">
        <v>106.694918542523</v>
      </c>
      <c r="C343">
        <v>0.54082316223323601</v>
      </c>
      <c r="D343">
        <v>0.19521078461538199</v>
      </c>
      <c r="E343">
        <v>2.7704573971095101</v>
      </c>
      <c r="F343">
        <v>5.5977622627670703E-3</v>
      </c>
      <c r="G343">
        <v>4.7151995507749102E-2</v>
      </c>
      <c r="H343" t="s">
        <v>5101</v>
      </c>
    </row>
    <row r="344" spans="1:8" ht="14.25" customHeight="1">
      <c r="A344" t="s">
        <v>1451</v>
      </c>
      <c r="B344">
        <v>129.24702560393499</v>
      </c>
      <c r="C344">
        <v>0.53639999179528297</v>
      </c>
      <c r="D344">
        <v>0.19452258495934699</v>
      </c>
      <c r="E344">
        <v>2.75752037691348</v>
      </c>
      <c r="F344">
        <v>5.8241583192808503E-3</v>
      </c>
      <c r="G344">
        <v>4.8462144098186097E-2</v>
      </c>
      <c r="H344" t="s">
        <v>4563</v>
      </c>
    </row>
    <row r="345" spans="1:8" ht="14.25" customHeight="1">
      <c r="A345" t="s">
        <v>1270</v>
      </c>
      <c r="B345">
        <v>384.82131968802503</v>
      </c>
      <c r="C345">
        <v>0.53475692850164103</v>
      </c>
      <c r="D345">
        <v>0.119289928434445</v>
      </c>
      <c r="E345">
        <v>4.4828338445647802</v>
      </c>
      <c r="F345" s="2" t="s">
        <v>2217</v>
      </c>
      <c r="G345">
        <v>2.2078657895808099E-4</v>
      </c>
      <c r="H345" t="s">
        <v>4457</v>
      </c>
    </row>
    <row r="346" spans="1:8" ht="14.25" customHeight="1">
      <c r="A346" t="s">
        <v>1113</v>
      </c>
      <c r="B346">
        <v>4475.9716022581697</v>
      </c>
      <c r="C346">
        <v>0.53335893457565298</v>
      </c>
      <c r="D346">
        <v>0.17824200794402201</v>
      </c>
      <c r="E346">
        <v>2.9923301511681601</v>
      </c>
      <c r="F346">
        <v>2.7685667648180601E-3</v>
      </c>
      <c r="G346">
        <v>2.7726974937321899E-2</v>
      </c>
      <c r="H346" t="s">
        <v>4373</v>
      </c>
    </row>
    <row r="347" spans="1:8" ht="14.25" customHeight="1">
      <c r="A347" t="s">
        <v>1413</v>
      </c>
      <c r="B347">
        <v>4181.8708316473803</v>
      </c>
      <c r="C347">
        <v>0.53163798837444298</v>
      </c>
      <c r="D347">
        <v>0.131888373714308</v>
      </c>
      <c r="E347">
        <v>4.0309693220272598</v>
      </c>
      <c r="F347" s="2" t="s">
        <v>2218</v>
      </c>
      <c r="G347">
        <v>1.18711780281002E-3</v>
      </c>
      <c r="H347" t="s">
        <v>4538</v>
      </c>
    </row>
    <row r="348" spans="1:8" ht="14.25" customHeight="1">
      <c r="A348" t="s">
        <v>1474</v>
      </c>
      <c r="B348">
        <v>136.76199242106301</v>
      </c>
      <c r="C348">
        <v>0.52856068316029503</v>
      </c>
      <c r="D348">
        <v>0.16718299294492001</v>
      </c>
      <c r="E348">
        <v>3.1615696898932502</v>
      </c>
      <c r="F348">
        <v>1.5692126431798899E-3</v>
      </c>
      <c r="G348">
        <v>1.8032894375241901E-2</v>
      </c>
      <c r="H348" t="s">
        <v>4580</v>
      </c>
    </row>
    <row r="349" spans="1:8" ht="14.25" customHeight="1">
      <c r="A349" t="s">
        <v>2219</v>
      </c>
      <c r="B349">
        <v>224.09326183891699</v>
      </c>
      <c r="C349">
        <v>0.52794933620424001</v>
      </c>
      <c r="D349">
        <v>0.13723472461615199</v>
      </c>
      <c r="E349">
        <v>3.8470535622884401</v>
      </c>
      <c r="F349">
        <v>1.19546841580041E-4</v>
      </c>
      <c r="G349">
        <v>2.28429423157626E-3</v>
      </c>
      <c r="H349" t="s">
        <v>5102</v>
      </c>
    </row>
    <row r="350" spans="1:8" ht="14.25" customHeight="1">
      <c r="A350" t="s">
        <v>1130</v>
      </c>
      <c r="B350">
        <v>679.30472325322501</v>
      </c>
      <c r="C350">
        <v>0.52444038852054997</v>
      </c>
      <c r="D350">
        <v>0.14112871365507701</v>
      </c>
      <c r="E350">
        <v>3.71604314202352</v>
      </c>
      <c r="F350">
        <v>2.0236704358779999E-4</v>
      </c>
      <c r="G350">
        <v>3.4709462576613102E-3</v>
      </c>
      <c r="H350" t="s">
        <v>4383</v>
      </c>
    </row>
    <row r="351" spans="1:8" ht="14.25" customHeight="1">
      <c r="A351" t="s">
        <v>770</v>
      </c>
      <c r="B351">
        <v>265.72469221041899</v>
      </c>
      <c r="C351">
        <v>0.52413370977722296</v>
      </c>
      <c r="D351">
        <v>0.16678557727385099</v>
      </c>
      <c r="E351">
        <v>3.14256015624558</v>
      </c>
      <c r="F351">
        <v>1.6747729527953801E-3</v>
      </c>
      <c r="G351">
        <v>1.8908206790765599E-2</v>
      </c>
      <c r="H351" t="s">
        <v>4198</v>
      </c>
    </row>
    <row r="352" spans="1:8" ht="14.25" customHeight="1">
      <c r="A352" t="s">
        <v>2220</v>
      </c>
      <c r="B352">
        <v>927.76291240356602</v>
      </c>
      <c r="C352">
        <v>0.52037043673953598</v>
      </c>
      <c r="D352">
        <v>9.1451789078609597E-2</v>
      </c>
      <c r="E352">
        <v>5.6901066888066998</v>
      </c>
      <c r="F352" s="2" t="s">
        <v>2221</v>
      </c>
      <c r="G352" s="2" t="s">
        <v>2222</v>
      </c>
      <c r="H352" t="s">
        <v>5103</v>
      </c>
    </row>
    <row r="353" spans="1:8" ht="14.25" customHeight="1">
      <c r="A353" t="s">
        <v>2223</v>
      </c>
      <c r="B353">
        <v>499.15238257780402</v>
      </c>
      <c r="C353">
        <v>0.51342838028888205</v>
      </c>
      <c r="D353">
        <v>0.14209059609118799</v>
      </c>
      <c r="E353">
        <v>3.6133874754060802</v>
      </c>
      <c r="F353">
        <v>3.0222254557001001E-4</v>
      </c>
      <c r="G353">
        <v>4.8332606626574704E-3</v>
      </c>
      <c r="H353" t="s">
        <v>5104</v>
      </c>
    </row>
    <row r="354" spans="1:8" ht="14.25" customHeight="1">
      <c r="A354" t="s">
        <v>1747</v>
      </c>
      <c r="B354">
        <v>671.560882472814</v>
      </c>
      <c r="C354">
        <v>0.51245091306227697</v>
      </c>
      <c r="D354">
        <v>0.100456667856663</v>
      </c>
      <c r="E354">
        <v>5.1012135281399997</v>
      </c>
      <c r="F354" s="2" t="s">
        <v>2224</v>
      </c>
      <c r="G354" s="2" t="s">
        <v>1891</v>
      </c>
      <c r="H354" t="s">
        <v>4785</v>
      </c>
    </row>
    <row r="355" spans="1:8" ht="14.25" customHeight="1">
      <c r="A355" t="s">
        <v>2225</v>
      </c>
      <c r="B355">
        <v>2381.1774064523202</v>
      </c>
      <c r="C355">
        <v>0.49634106307829901</v>
      </c>
      <c r="D355">
        <v>0.16707700121302599</v>
      </c>
      <c r="E355">
        <v>2.9707324136459401</v>
      </c>
      <c r="F355">
        <v>2.9709051417022101E-3</v>
      </c>
      <c r="G355">
        <v>2.9305558603818602E-2</v>
      </c>
      <c r="H355" t="s">
        <v>5105</v>
      </c>
    </row>
    <row r="356" spans="1:8" ht="14.25" customHeight="1">
      <c r="A356" t="s">
        <v>2226</v>
      </c>
      <c r="B356">
        <v>3992.31104859982</v>
      </c>
      <c r="C356">
        <v>0.494161334152594</v>
      </c>
      <c r="D356">
        <v>0.158820613341881</v>
      </c>
      <c r="E356">
        <v>3.1114433054659698</v>
      </c>
      <c r="F356">
        <v>1.86175219661278E-3</v>
      </c>
      <c r="G356">
        <v>2.0517374446767302E-2</v>
      </c>
      <c r="H356" t="s">
        <v>5106</v>
      </c>
    </row>
    <row r="357" spans="1:8" ht="14.25" customHeight="1">
      <c r="A357" t="s">
        <v>1020</v>
      </c>
      <c r="B357">
        <v>452.36705771231999</v>
      </c>
      <c r="C357">
        <v>0.49272859373475503</v>
      </c>
      <c r="D357">
        <v>0.16935342227193201</v>
      </c>
      <c r="E357">
        <v>2.9094693636812199</v>
      </c>
      <c r="F357">
        <v>3.62042868485251E-3</v>
      </c>
      <c r="G357">
        <v>3.4149617190736399E-2</v>
      </c>
      <c r="H357" t="s">
        <v>4321</v>
      </c>
    </row>
    <row r="358" spans="1:8" ht="14.25" customHeight="1">
      <c r="A358" t="s">
        <v>2227</v>
      </c>
      <c r="B358">
        <v>430.273861510362</v>
      </c>
      <c r="C358">
        <v>0.49187667280116198</v>
      </c>
      <c r="D358">
        <v>0.177226791492996</v>
      </c>
      <c r="E358">
        <v>2.7754081008717</v>
      </c>
      <c r="F358">
        <v>5.5132478163797197E-3</v>
      </c>
      <c r="G358">
        <v>4.6767894225383903E-2</v>
      </c>
      <c r="H358" t="s">
        <v>5107</v>
      </c>
    </row>
    <row r="359" spans="1:8" ht="14.25" customHeight="1">
      <c r="A359" t="s">
        <v>1570</v>
      </c>
      <c r="B359">
        <v>619.12638825526199</v>
      </c>
      <c r="C359">
        <v>0.48739127833606799</v>
      </c>
      <c r="D359">
        <v>0.14430715055680901</v>
      </c>
      <c r="E359">
        <v>3.3774575719600102</v>
      </c>
      <c r="F359">
        <v>7.3159238461184605E-4</v>
      </c>
      <c r="G359">
        <v>9.7635842851043209E-3</v>
      </c>
      <c r="H359" t="s">
        <v>4644</v>
      </c>
    </row>
    <row r="360" spans="1:8" ht="14.25" customHeight="1">
      <c r="A360" t="s">
        <v>2228</v>
      </c>
      <c r="B360">
        <v>416.36524158047598</v>
      </c>
      <c r="C360">
        <v>0.483297514220553</v>
      </c>
      <c r="D360">
        <v>0.13606909717832599</v>
      </c>
      <c r="E360">
        <v>3.5518536114571702</v>
      </c>
      <c r="F360">
        <v>3.82527614384999E-4</v>
      </c>
      <c r="G360">
        <v>5.9124778882373302E-3</v>
      </c>
      <c r="H360" t="s">
        <v>5108</v>
      </c>
    </row>
    <row r="361" spans="1:8" ht="14.25" customHeight="1">
      <c r="A361" t="s">
        <v>2229</v>
      </c>
      <c r="B361">
        <v>554.56363686521797</v>
      </c>
      <c r="C361">
        <v>0.48270530052521199</v>
      </c>
      <c r="D361">
        <v>0.15627352877247599</v>
      </c>
      <c r="E361">
        <v>3.08884879171059</v>
      </c>
      <c r="F361">
        <v>2.00933677754421E-3</v>
      </c>
      <c r="G361">
        <v>2.1793754505109598E-2</v>
      </c>
      <c r="H361" t="s">
        <v>5109</v>
      </c>
    </row>
    <row r="362" spans="1:8" ht="14.25" customHeight="1">
      <c r="A362" t="s">
        <v>1288</v>
      </c>
      <c r="B362">
        <v>1629.8088735615599</v>
      </c>
      <c r="C362">
        <v>0.48065499152622998</v>
      </c>
      <c r="D362">
        <v>0.15114913373700301</v>
      </c>
      <c r="E362">
        <v>3.18000493712761</v>
      </c>
      <c r="F362">
        <v>1.4727254313408799E-3</v>
      </c>
      <c r="G362">
        <v>1.7238173757850701E-2</v>
      </c>
      <c r="H362" t="s">
        <v>4466</v>
      </c>
    </row>
    <row r="363" spans="1:8" ht="14.25" customHeight="1">
      <c r="A363" t="s">
        <v>1548</v>
      </c>
      <c r="B363">
        <v>942.47609078181995</v>
      </c>
      <c r="C363">
        <v>0.480043529408895</v>
      </c>
      <c r="D363">
        <v>8.8714440636514402E-2</v>
      </c>
      <c r="E363">
        <v>5.4111092395403304</v>
      </c>
      <c r="F363" s="2" t="s">
        <v>2230</v>
      </c>
      <c r="G363" s="2" t="s">
        <v>2231</v>
      </c>
      <c r="H363" t="s">
        <v>4627</v>
      </c>
    </row>
    <row r="364" spans="1:8" ht="14.25" customHeight="1">
      <c r="A364" t="s">
        <v>1255</v>
      </c>
      <c r="B364">
        <v>399.316670624263</v>
      </c>
      <c r="C364">
        <v>0.471857782498318</v>
      </c>
      <c r="D364">
        <v>0.17023220607922601</v>
      </c>
      <c r="E364">
        <v>2.77184789744613</v>
      </c>
      <c r="F364">
        <v>5.5739074830672697E-3</v>
      </c>
      <c r="G364">
        <v>4.7069666972220703E-2</v>
      </c>
      <c r="H364" t="s">
        <v>4447</v>
      </c>
    </row>
    <row r="365" spans="1:8" ht="14.25" customHeight="1">
      <c r="A365" t="s">
        <v>2232</v>
      </c>
      <c r="B365">
        <v>661.542387080764</v>
      </c>
      <c r="C365">
        <v>0.46654036596084802</v>
      </c>
      <c r="D365">
        <v>0.10610120761227899</v>
      </c>
      <c r="E365">
        <v>4.3971258806563798</v>
      </c>
      <c r="F365" s="2" t="s">
        <v>2233</v>
      </c>
      <c r="G365">
        <v>3.1733774858054098E-4</v>
      </c>
      <c r="H365" t="s">
        <v>5110</v>
      </c>
    </row>
    <row r="366" spans="1:8" ht="14.25" customHeight="1">
      <c r="A366" t="s">
        <v>1235</v>
      </c>
      <c r="B366">
        <v>353.79998221242698</v>
      </c>
      <c r="C366">
        <v>0.46166863447727302</v>
      </c>
      <c r="D366">
        <v>0.13655224437201499</v>
      </c>
      <c r="E366">
        <v>3.38089378611404</v>
      </c>
      <c r="F366">
        <v>7.22504653757512E-4</v>
      </c>
      <c r="G366">
        <v>9.6836266593613891E-3</v>
      </c>
      <c r="H366" t="s">
        <v>4438</v>
      </c>
    </row>
    <row r="367" spans="1:8" ht="14.25" customHeight="1">
      <c r="A367" t="s">
        <v>1219</v>
      </c>
      <c r="B367">
        <v>1762.23674915979</v>
      </c>
      <c r="C367">
        <v>0.46020157318145199</v>
      </c>
      <c r="D367">
        <v>9.1727073049931204E-2</v>
      </c>
      <c r="E367">
        <v>5.0170746528774899</v>
      </c>
      <c r="F367" s="2" t="s">
        <v>2234</v>
      </c>
      <c r="G367" s="2" t="s">
        <v>2235</v>
      </c>
      <c r="H367" t="s">
        <v>4430</v>
      </c>
    </row>
    <row r="368" spans="1:8" ht="14.25" customHeight="1">
      <c r="A368" t="s">
        <v>1544</v>
      </c>
      <c r="B368">
        <v>3839.7420399820899</v>
      </c>
      <c r="C368">
        <v>0.46016046645418401</v>
      </c>
      <c r="D368">
        <v>0.106164596908613</v>
      </c>
      <c r="E368">
        <v>4.3344060058956497</v>
      </c>
      <c r="F368" s="2" t="s">
        <v>2236</v>
      </c>
      <c r="G368">
        <v>3.8844727292886298E-4</v>
      </c>
      <c r="H368" t="s">
        <v>4625</v>
      </c>
    </row>
    <row r="369" spans="1:8" ht="14.25" customHeight="1">
      <c r="A369" t="s">
        <v>2237</v>
      </c>
      <c r="B369">
        <v>199.10469553344799</v>
      </c>
      <c r="C369">
        <v>0.45545130264683598</v>
      </c>
      <c r="D369">
        <v>0.148495269764019</v>
      </c>
      <c r="E369">
        <v>3.0671098370380001</v>
      </c>
      <c r="F369">
        <v>2.1613942023330302E-3</v>
      </c>
      <c r="G369">
        <v>2.31222353549469E-2</v>
      </c>
      <c r="H369" t="s">
        <v>5111</v>
      </c>
    </row>
    <row r="370" spans="1:8" ht="14.25" customHeight="1">
      <c r="A370" t="s">
        <v>1392</v>
      </c>
      <c r="B370">
        <v>1403.5937840889701</v>
      </c>
      <c r="C370">
        <v>0.45490053693897903</v>
      </c>
      <c r="D370">
        <v>0.13254167328694599</v>
      </c>
      <c r="E370">
        <v>3.4321321412182799</v>
      </c>
      <c r="F370">
        <v>5.9885569183769697E-4</v>
      </c>
      <c r="G370">
        <v>8.39404437671506E-3</v>
      </c>
      <c r="H370" t="s">
        <v>4525</v>
      </c>
    </row>
    <row r="371" spans="1:8" ht="14.25" customHeight="1">
      <c r="A371" t="s">
        <v>1422</v>
      </c>
      <c r="B371">
        <v>1273.6315334250401</v>
      </c>
      <c r="C371">
        <v>0.45146860634491198</v>
      </c>
      <c r="D371">
        <v>0.158933418629981</v>
      </c>
      <c r="E371">
        <v>2.8406147066904399</v>
      </c>
      <c r="F371">
        <v>4.5026676565008E-3</v>
      </c>
      <c r="G371">
        <v>4.0347686679360603E-2</v>
      </c>
      <c r="H371" t="s">
        <v>4544</v>
      </c>
    </row>
    <row r="372" spans="1:8" ht="14.25" customHeight="1">
      <c r="A372" t="s">
        <v>1664</v>
      </c>
      <c r="B372">
        <v>1067.19252174589</v>
      </c>
      <c r="C372">
        <v>0.45068433186133799</v>
      </c>
      <c r="D372">
        <v>0.14340009666609799</v>
      </c>
      <c r="E372">
        <v>3.1428453839242501</v>
      </c>
      <c r="F372">
        <v>1.67314193202102E-3</v>
      </c>
      <c r="G372">
        <v>1.8908206790765599E-2</v>
      </c>
      <c r="H372" t="s">
        <v>4711</v>
      </c>
    </row>
    <row r="373" spans="1:8" ht="14.25" customHeight="1">
      <c r="A373" t="s">
        <v>1619</v>
      </c>
      <c r="B373">
        <v>2286.34109997212</v>
      </c>
      <c r="C373">
        <v>0.44855066425307499</v>
      </c>
      <c r="D373">
        <v>0.13456749284865799</v>
      </c>
      <c r="E373">
        <v>3.3332765198913199</v>
      </c>
      <c r="F373">
        <v>8.5829592734500604E-4</v>
      </c>
      <c r="G373">
        <v>1.11069412280701E-2</v>
      </c>
      <c r="H373" t="s">
        <v>4679</v>
      </c>
    </row>
    <row r="374" spans="1:8" ht="14.25" customHeight="1">
      <c r="A374" t="s">
        <v>1476</v>
      </c>
      <c r="B374">
        <v>612.52255647491199</v>
      </c>
      <c r="C374">
        <v>0.44357805957476998</v>
      </c>
      <c r="D374">
        <v>0.122764807290554</v>
      </c>
      <c r="E374">
        <v>3.61323468316884</v>
      </c>
      <c r="F374">
        <v>3.0240076838413299E-4</v>
      </c>
      <c r="G374">
        <v>4.8332606626574704E-3</v>
      </c>
      <c r="H374" t="s">
        <v>4582</v>
      </c>
    </row>
    <row r="375" spans="1:8" ht="14.25" customHeight="1">
      <c r="A375" t="s">
        <v>1395</v>
      </c>
      <c r="B375">
        <v>667.35970662003604</v>
      </c>
      <c r="C375">
        <v>0.439335092914106</v>
      </c>
      <c r="D375">
        <v>0.115690948366846</v>
      </c>
      <c r="E375">
        <v>3.7974889057094798</v>
      </c>
      <c r="F375">
        <v>1.4616931653487199E-4</v>
      </c>
      <c r="G375">
        <v>2.6784385307229899E-3</v>
      </c>
      <c r="H375" t="s">
        <v>4526</v>
      </c>
    </row>
    <row r="376" spans="1:8" ht="14.25" customHeight="1">
      <c r="A376" t="s">
        <v>2238</v>
      </c>
      <c r="B376">
        <v>234.951418434761</v>
      </c>
      <c r="C376">
        <v>0.43923033201490402</v>
      </c>
      <c r="D376">
        <v>0.152799658262284</v>
      </c>
      <c r="E376">
        <v>2.8745504866310299</v>
      </c>
      <c r="F376">
        <v>4.0460307793854702E-3</v>
      </c>
      <c r="G376">
        <v>3.6997914982645701E-2</v>
      </c>
      <c r="H376" t="s">
        <v>5112</v>
      </c>
    </row>
    <row r="377" spans="1:8" ht="14.25" customHeight="1">
      <c r="A377" t="s">
        <v>1686</v>
      </c>
      <c r="B377">
        <v>384.16825648554698</v>
      </c>
      <c r="C377">
        <v>0.43288701128380702</v>
      </c>
      <c r="D377">
        <v>0.13609676217667899</v>
      </c>
      <c r="E377">
        <v>3.18072968350151</v>
      </c>
      <c r="F377">
        <v>1.4690463521642801E-3</v>
      </c>
      <c r="G377">
        <v>1.7230765121404298E-2</v>
      </c>
      <c r="H377" t="s">
        <v>4730</v>
      </c>
    </row>
    <row r="378" spans="1:8" ht="14.25" customHeight="1">
      <c r="A378" t="s">
        <v>2239</v>
      </c>
      <c r="B378">
        <v>4983.7082995156197</v>
      </c>
      <c r="C378">
        <v>0.43049779382314102</v>
      </c>
      <c r="D378">
        <v>0.13500276845737599</v>
      </c>
      <c r="E378">
        <v>3.18880715367745</v>
      </c>
      <c r="F378">
        <v>1.4286114806998399E-3</v>
      </c>
      <c r="G378">
        <v>1.6838232301414499E-2</v>
      </c>
      <c r="H378" t="s">
        <v>5113</v>
      </c>
    </row>
    <row r="379" spans="1:8" ht="14.25" customHeight="1">
      <c r="A379" t="s">
        <v>2240</v>
      </c>
      <c r="B379">
        <v>553.24503495396698</v>
      </c>
      <c r="C379">
        <v>0.42356263289257801</v>
      </c>
      <c r="D379">
        <v>0.147339316713131</v>
      </c>
      <c r="E379">
        <v>2.8747427525896101</v>
      </c>
      <c r="F379">
        <v>4.0435679972034401E-3</v>
      </c>
      <c r="G379">
        <v>3.6997914982645701E-2</v>
      </c>
      <c r="H379" t="s">
        <v>5114</v>
      </c>
    </row>
    <row r="380" spans="1:8" ht="14.25" customHeight="1">
      <c r="A380" t="s">
        <v>1692</v>
      </c>
      <c r="B380">
        <v>1666.1300823394599</v>
      </c>
      <c r="C380">
        <v>0.42213522479267201</v>
      </c>
      <c r="D380">
        <v>0.110309456075526</v>
      </c>
      <c r="E380">
        <v>3.8268271806512</v>
      </c>
      <c r="F380">
        <v>1.29805580150416E-4</v>
      </c>
      <c r="G380">
        <v>2.4259680338071798E-3</v>
      </c>
      <c r="H380" t="s">
        <v>4735</v>
      </c>
    </row>
    <row r="381" spans="1:8" ht="14.25" customHeight="1">
      <c r="A381" t="s">
        <v>1571</v>
      </c>
      <c r="B381">
        <v>681.02870092185196</v>
      </c>
      <c r="C381">
        <v>0.42206405661854601</v>
      </c>
      <c r="D381">
        <v>0.113872425231881</v>
      </c>
      <c r="E381">
        <v>3.7064641045370501</v>
      </c>
      <c r="F381">
        <v>2.10173008307893E-4</v>
      </c>
      <c r="G381">
        <v>3.5721796448272701E-3</v>
      </c>
      <c r="H381" t="s">
        <v>4645</v>
      </c>
    </row>
    <row r="382" spans="1:8" ht="14.25" customHeight="1">
      <c r="A382" t="s">
        <v>1708</v>
      </c>
      <c r="B382">
        <v>1030.1277274760801</v>
      </c>
      <c r="C382">
        <v>0.42198338092875898</v>
      </c>
      <c r="D382">
        <v>0.110944607997504</v>
      </c>
      <c r="E382">
        <v>3.8035501548507198</v>
      </c>
      <c r="F382">
        <v>1.4263709831781801E-4</v>
      </c>
      <c r="G382">
        <v>2.6188282904457401E-3</v>
      </c>
      <c r="H382" t="s">
        <v>4748</v>
      </c>
    </row>
    <row r="383" spans="1:8" ht="14.25" customHeight="1">
      <c r="A383" t="s">
        <v>1689</v>
      </c>
      <c r="B383">
        <v>221.393579987934</v>
      </c>
      <c r="C383">
        <v>0.41947334794351399</v>
      </c>
      <c r="D383">
        <v>0.139738372723064</v>
      </c>
      <c r="E383">
        <v>3.0018479517779602</v>
      </c>
      <c r="F383">
        <v>2.6834617077522902E-3</v>
      </c>
      <c r="G383">
        <v>2.71003635545016E-2</v>
      </c>
      <c r="H383" t="s">
        <v>4732</v>
      </c>
    </row>
    <row r="384" spans="1:8" ht="14.25" customHeight="1">
      <c r="A384" t="s">
        <v>2241</v>
      </c>
      <c r="B384">
        <v>402.36644853423502</v>
      </c>
      <c r="C384">
        <v>0.41943357385951402</v>
      </c>
      <c r="D384">
        <v>0.10311186357114201</v>
      </c>
      <c r="E384">
        <v>4.0677528204126103</v>
      </c>
      <c r="F384" s="2" t="s">
        <v>2242</v>
      </c>
      <c r="G384">
        <v>1.0478853969473499E-3</v>
      </c>
      <c r="H384" t="s">
        <v>5115</v>
      </c>
    </row>
    <row r="385" spans="1:8" ht="14.25" customHeight="1">
      <c r="A385" t="s">
        <v>1207</v>
      </c>
      <c r="B385">
        <v>250.109354768586</v>
      </c>
      <c r="C385">
        <v>0.41276564625233297</v>
      </c>
      <c r="D385">
        <v>0.133916972034371</v>
      </c>
      <c r="E385">
        <v>3.0822504420604102</v>
      </c>
      <c r="F385">
        <v>2.0544191235638302E-3</v>
      </c>
      <c r="G385">
        <v>2.2186984998305601E-2</v>
      </c>
      <c r="H385" t="s">
        <v>4425</v>
      </c>
    </row>
    <row r="386" spans="1:8" ht="14.25" customHeight="1">
      <c r="A386" t="s">
        <v>1674</v>
      </c>
      <c r="B386">
        <v>424.85185579279403</v>
      </c>
      <c r="C386">
        <v>0.40924512995518297</v>
      </c>
      <c r="D386">
        <v>0.13365697107881899</v>
      </c>
      <c r="E386">
        <v>3.06190636112684</v>
      </c>
      <c r="F386">
        <v>2.1993224173666899E-3</v>
      </c>
      <c r="G386">
        <v>2.3421161089369199E-2</v>
      </c>
      <c r="H386" t="s">
        <v>4718</v>
      </c>
    </row>
    <row r="387" spans="1:8" ht="14.25" customHeight="1">
      <c r="A387" t="s">
        <v>1670</v>
      </c>
      <c r="B387">
        <v>2696.5095505020299</v>
      </c>
      <c r="C387">
        <v>0.408357488327522</v>
      </c>
      <c r="D387">
        <v>8.27043058571829E-2</v>
      </c>
      <c r="E387">
        <v>4.9375601922430796</v>
      </c>
      <c r="F387" s="2" t="s">
        <v>2243</v>
      </c>
      <c r="G387" s="2" t="s">
        <v>2244</v>
      </c>
      <c r="H387" t="s">
        <v>4716</v>
      </c>
    </row>
    <row r="388" spans="1:8" ht="14.25" customHeight="1">
      <c r="A388" t="s">
        <v>1598</v>
      </c>
      <c r="B388">
        <v>720.01198312377801</v>
      </c>
      <c r="C388">
        <v>0.40477243607025998</v>
      </c>
      <c r="D388">
        <v>0.138983964779816</v>
      </c>
      <c r="E388">
        <v>2.9123678887094302</v>
      </c>
      <c r="F388">
        <v>3.5869989785491199E-3</v>
      </c>
      <c r="G388">
        <v>3.3924621387850601E-2</v>
      </c>
      <c r="H388" t="s">
        <v>4661</v>
      </c>
    </row>
    <row r="389" spans="1:8" ht="14.25" customHeight="1">
      <c r="A389" t="s">
        <v>1741</v>
      </c>
      <c r="B389">
        <v>694.438552049995</v>
      </c>
      <c r="C389">
        <v>0.40464893902934401</v>
      </c>
      <c r="D389">
        <v>0.10900552118007199</v>
      </c>
      <c r="E389">
        <v>3.7121875538843798</v>
      </c>
      <c r="F389">
        <v>2.0547563282877099E-4</v>
      </c>
      <c r="G389">
        <v>3.5050407039991399E-3</v>
      </c>
      <c r="H389" t="s">
        <v>4779</v>
      </c>
    </row>
    <row r="390" spans="1:8" ht="14.25" customHeight="1">
      <c r="A390" t="s">
        <v>2245</v>
      </c>
      <c r="B390">
        <v>181.394086669404</v>
      </c>
      <c r="C390">
        <v>0.40371001092492398</v>
      </c>
      <c r="D390">
        <v>0.14467400850311801</v>
      </c>
      <c r="E390">
        <v>2.79048057838407</v>
      </c>
      <c r="F390">
        <v>5.2629857660345999E-3</v>
      </c>
      <c r="G390">
        <v>4.5383577625860899E-2</v>
      </c>
      <c r="H390" t="s">
        <v>5116</v>
      </c>
    </row>
    <row r="391" spans="1:8" ht="14.25" customHeight="1">
      <c r="A391" t="s">
        <v>1099</v>
      </c>
      <c r="B391">
        <v>652.51252377088997</v>
      </c>
      <c r="C391">
        <v>0.40156878258306</v>
      </c>
      <c r="D391">
        <v>0.135728354692466</v>
      </c>
      <c r="E391">
        <v>2.95862116278456</v>
      </c>
      <c r="F391">
        <v>3.09018734554451E-3</v>
      </c>
      <c r="G391">
        <v>3.0137357251453799E-2</v>
      </c>
      <c r="H391" t="s">
        <v>4367</v>
      </c>
    </row>
    <row r="392" spans="1:8" ht="14.25" customHeight="1">
      <c r="A392" t="s">
        <v>1683</v>
      </c>
      <c r="B392">
        <v>311.40643664991399</v>
      </c>
      <c r="C392">
        <v>0.39973294715197699</v>
      </c>
      <c r="D392">
        <v>0.13325114083503201</v>
      </c>
      <c r="E392">
        <v>2.9998463401289399</v>
      </c>
      <c r="F392">
        <v>2.7011583717400198E-3</v>
      </c>
      <c r="G392">
        <v>2.72204810350858E-2</v>
      </c>
      <c r="H392" t="s">
        <v>4727</v>
      </c>
    </row>
    <row r="393" spans="1:8" ht="14.25" customHeight="1">
      <c r="A393" t="s">
        <v>2246</v>
      </c>
      <c r="B393">
        <v>664.21221774436594</v>
      </c>
      <c r="C393">
        <v>0.39372743315686998</v>
      </c>
      <c r="D393">
        <v>0.11420245545393</v>
      </c>
      <c r="E393">
        <v>3.4476266871135901</v>
      </c>
      <c r="F393">
        <v>5.6553511333579402E-4</v>
      </c>
      <c r="G393">
        <v>8.0391673232066904E-3</v>
      </c>
      <c r="H393" t="s">
        <v>5117</v>
      </c>
    </row>
    <row r="394" spans="1:8" ht="14.25" customHeight="1">
      <c r="A394" t="s">
        <v>1641</v>
      </c>
      <c r="B394">
        <v>1007.65017303285</v>
      </c>
      <c r="C394">
        <v>0.392637426236292</v>
      </c>
      <c r="D394">
        <v>0.124314579487719</v>
      </c>
      <c r="E394">
        <v>3.15841816667273</v>
      </c>
      <c r="F394">
        <v>1.58627837950223E-3</v>
      </c>
      <c r="G394">
        <v>1.8171506418180602E-2</v>
      </c>
      <c r="H394" t="s">
        <v>4694</v>
      </c>
    </row>
    <row r="395" spans="1:8" ht="14.25" customHeight="1">
      <c r="A395" t="s">
        <v>1252</v>
      </c>
      <c r="B395">
        <v>518.41472241286397</v>
      </c>
      <c r="C395">
        <v>0.39228331265514599</v>
      </c>
      <c r="D395">
        <v>0.116591763469391</v>
      </c>
      <c r="E395">
        <v>3.3645885522447898</v>
      </c>
      <c r="F395">
        <v>7.6657880676771705E-4</v>
      </c>
      <c r="G395">
        <v>1.01300232759304E-2</v>
      </c>
      <c r="H395" t="s">
        <v>4446</v>
      </c>
    </row>
    <row r="396" spans="1:8" ht="14.25" customHeight="1">
      <c r="A396" t="s">
        <v>2247</v>
      </c>
      <c r="B396">
        <v>212.76176612123001</v>
      </c>
      <c r="C396">
        <v>0.391913183748826</v>
      </c>
      <c r="D396">
        <v>0.132222343289293</v>
      </c>
      <c r="E396">
        <v>2.9640465748768898</v>
      </c>
      <c r="F396">
        <v>3.0362232907902198E-3</v>
      </c>
      <c r="G396">
        <v>2.9765775249941302E-2</v>
      </c>
      <c r="H396" t="s">
        <v>5118</v>
      </c>
    </row>
    <row r="397" spans="1:8" ht="14.25" customHeight="1">
      <c r="A397" t="s">
        <v>2248</v>
      </c>
      <c r="B397">
        <v>217.066895917614</v>
      </c>
      <c r="C397">
        <v>0.39111248289539002</v>
      </c>
      <c r="D397">
        <v>0.13392872624918101</v>
      </c>
      <c r="E397">
        <v>2.9203031630996499</v>
      </c>
      <c r="F397">
        <v>3.4969102461374999E-3</v>
      </c>
      <c r="G397">
        <v>3.3240133666932202E-2</v>
      </c>
      <c r="H397" t="s">
        <v>5119</v>
      </c>
    </row>
    <row r="398" spans="1:8" ht="14.25" customHeight="1">
      <c r="A398" t="s">
        <v>1511</v>
      </c>
      <c r="B398">
        <v>370.52562218941199</v>
      </c>
      <c r="C398">
        <v>0.390740628100541</v>
      </c>
      <c r="D398">
        <v>0.13669167241091301</v>
      </c>
      <c r="E398">
        <v>2.85855474008632</v>
      </c>
      <c r="F398">
        <v>4.2557567484144696E-3</v>
      </c>
      <c r="G398">
        <v>3.8502902423938799E-2</v>
      </c>
      <c r="H398" t="s">
        <v>4603</v>
      </c>
    </row>
    <row r="399" spans="1:8" ht="14.25" customHeight="1">
      <c r="A399" t="s">
        <v>2249</v>
      </c>
      <c r="B399">
        <v>315.239768535086</v>
      </c>
      <c r="C399">
        <v>0.38890360447576899</v>
      </c>
      <c r="D399">
        <v>0.137668480842144</v>
      </c>
      <c r="E399">
        <v>2.8249284229532599</v>
      </c>
      <c r="F399">
        <v>4.72911790283689E-3</v>
      </c>
      <c r="G399">
        <v>4.1877195019876801E-2</v>
      </c>
      <c r="H399" t="s">
        <v>5120</v>
      </c>
    </row>
    <row r="400" spans="1:8" ht="14.25" customHeight="1">
      <c r="A400" t="s">
        <v>1331</v>
      </c>
      <c r="B400">
        <v>1194.54508426595</v>
      </c>
      <c r="C400">
        <v>0.38412373473563799</v>
      </c>
      <c r="D400">
        <v>0.114454068894602</v>
      </c>
      <c r="E400">
        <v>3.3561387414664101</v>
      </c>
      <c r="F400">
        <v>7.9038906897777299E-4</v>
      </c>
      <c r="G400">
        <v>1.03857566458676E-2</v>
      </c>
      <c r="H400" t="s">
        <v>4489</v>
      </c>
    </row>
    <row r="401" spans="1:8" ht="14.25" customHeight="1">
      <c r="A401" t="s">
        <v>2250</v>
      </c>
      <c r="B401">
        <v>197.34527504549399</v>
      </c>
      <c r="C401">
        <v>0.382729957405537</v>
      </c>
      <c r="D401">
        <v>0.13910850095027599</v>
      </c>
      <c r="E401">
        <v>2.75130531053845</v>
      </c>
      <c r="F401">
        <v>5.9358291882877596E-3</v>
      </c>
      <c r="G401">
        <v>4.9109302861124998E-2</v>
      </c>
      <c r="H401" t="s">
        <v>5121</v>
      </c>
    </row>
    <row r="402" spans="1:8" ht="14.25" customHeight="1">
      <c r="A402" t="s">
        <v>2251</v>
      </c>
      <c r="B402">
        <v>276.06259397380899</v>
      </c>
      <c r="C402">
        <v>0.379838051667367</v>
      </c>
      <c r="D402">
        <v>0.12323766098859799</v>
      </c>
      <c r="E402">
        <v>3.0821588840647598</v>
      </c>
      <c r="F402">
        <v>2.0550511579116998E-3</v>
      </c>
      <c r="G402">
        <v>2.2186984998305601E-2</v>
      </c>
      <c r="H402" t="s">
        <v>5122</v>
      </c>
    </row>
    <row r="403" spans="1:8" ht="14.25" customHeight="1">
      <c r="A403" t="s">
        <v>2252</v>
      </c>
      <c r="B403">
        <v>4410.6949953184903</v>
      </c>
      <c r="C403">
        <v>0.377025426710694</v>
      </c>
      <c r="D403">
        <v>0.11348214414539599</v>
      </c>
      <c r="E403">
        <v>3.32233259734359</v>
      </c>
      <c r="F403">
        <v>8.9268218142023105E-4</v>
      </c>
      <c r="G403">
        <v>1.1425844783198601E-2</v>
      </c>
      <c r="H403" t="s">
        <v>5123</v>
      </c>
    </row>
    <row r="404" spans="1:8" ht="14.25" customHeight="1">
      <c r="A404" t="s">
        <v>1666</v>
      </c>
      <c r="B404">
        <v>427.02692010815798</v>
      </c>
      <c r="C404">
        <v>0.375899360348875</v>
      </c>
      <c r="D404">
        <v>0.11078553335154601</v>
      </c>
      <c r="E404">
        <v>3.3930365181893198</v>
      </c>
      <c r="F404">
        <v>6.9122422588174001E-4</v>
      </c>
      <c r="G404">
        <v>9.3579591446211908E-3</v>
      </c>
      <c r="H404" t="s">
        <v>4713</v>
      </c>
    </row>
    <row r="405" spans="1:8" ht="14.25" customHeight="1">
      <c r="A405" t="s">
        <v>1734</v>
      </c>
      <c r="B405">
        <v>593.85015551555102</v>
      </c>
      <c r="C405">
        <v>0.37492262289884698</v>
      </c>
      <c r="D405">
        <v>0.101344859055884</v>
      </c>
      <c r="E405">
        <v>3.6994735242772099</v>
      </c>
      <c r="F405">
        <v>2.1604717585201299E-4</v>
      </c>
      <c r="G405">
        <v>3.6587628228223501E-3</v>
      </c>
      <c r="H405" t="s">
        <v>4772</v>
      </c>
    </row>
    <row r="406" spans="1:8" ht="14.25" customHeight="1">
      <c r="A406" t="s">
        <v>1604</v>
      </c>
      <c r="B406">
        <v>295.246360005957</v>
      </c>
      <c r="C406">
        <v>0.373695055010833</v>
      </c>
      <c r="D406">
        <v>0.122180734355038</v>
      </c>
      <c r="E406">
        <v>3.05854320636946</v>
      </c>
      <c r="F406">
        <v>2.2241600377432801E-3</v>
      </c>
      <c r="G406">
        <v>2.36320152594649E-2</v>
      </c>
      <c r="H406" t="s">
        <v>4666</v>
      </c>
    </row>
    <row r="407" spans="1:8" ht="14.25" customHeight="1">
      <c r="A407" t="s">
        <v>1356</v>
      </c>
      <c r="B407">
        <v>857.79066843993598</v>
      </c>
      <c r="C407">
        <v>0.37325060419824901</v>
      </c>
      <c r="D407">
        <v>0.132134629526032</v>
      </c>
      <c r="E407">
        <v>2.8247750460049801</v>
      </c>
      <c r="F407">
        <v>4.7313820849573E-3</v>
      </c>
      <c r="G407">
        <v>4.1877195019876801E-2</v>
      </c>
      <c r="H407" t="s">
        <v>4503</v>
      </c>
    </row>
    <row r="408" spans="1:8" ht="14.25" customHeight="1">
      <c r="A408" t="s">
        <v>1503</v>
      </c>
      <c r="B408">
        <v>3591.92712850721</v>
      </c>
      <c r="C408">
        <v>0.37135742540606698</v>
      </c>
      <c r="D408">
        <v>0.112951477478624</v>
      </c>
      <c r="E408">
        <v>3.2877606711815202</v>
      </c>
      <c r="F408">
        <v>1.00987649754665E-3</v>
      </c>
      <c r="G408">
        <v>1.26328817333103E-2</v>
      </c>
      <c r="H408" t="s">
        <v>4598</v>
      </c>
    </row>
    <row r="409" spans="1:8" ht="14.25" customHeight="1">
      <c r="A409" t="s">
        <v>1732</v>
      </c>
      <c r="B409">
        <v>2329.32854331423</v>
      </c>
      <c r="C409">
        <v>0.36430178774359201</v>
      </c>
      <c r="D409">
        <v>9.5561201348365696E-2</v>
      </c>
      <c r="E409">
        <v>3.8122353277617398</v>
      </c>
      <c r="F409">
        <v>1.3771566358383299E-4</v>
      </c>
      <c r="G409">
        <v>2.5434022750856701E-3</v>
      </c>
      <c r="H409" t="s">
        <v>4770</v>
      </c>
    </row>
    <row r="410" spans="1:8" ht="14.25" customHeight="1">
      <c r="A410" t="s">
        <v>1588</v>
      </c>
      <c r="B410">
        <v>278.24726676774998</v>
      </c>
      <c r="C410">
        <v>0.36209510485551799</v>
      </c>
      <c r="D410">
        <v>0.11388507754897099</v>
      </c>
      <c r="E410">
        <v>3.1794780549700601</v>
      </c>
      <c r="F410">
        <v>1.47540540690196E-3</v>
      </c>
      <c r="G410">
        <v>1.7238173757850701E-2</v>
      </c>
      <c r="H410" t="s">
        <v>4656</v>
      </c>
    </row>
    <row r="411" spans="1:8" ht="14.25" customHeight="1">
      <c r="A411" t="s">
        <v>1303</v>
      </c>
      <c r="B411">
        <v>2722.2821900119702</v>
      </c>
      <c r="C411">
        <v>0.35993596893052598</v>
      </c>
      <c r="D411">
        <v>0.102638945984137</v>
      </c>
      <c r="E411">
        <v>3.50681669106535</v>
      </c>
      <c r="F411">
        <v>4.5350143904395699E-4</v>
      </c>
      <c r="G411">
        <v>6.7428692569103197E-3</v>
      </c>
      <c r="H411" t="s">
        <v>4472</v>
      </c>
    </row>
    <row r="412" spans="1:8" ht="14.25" customHeight="1">
      <c r="A412" t="s">
        <v>1524</v>
      </c>
      <c r="B412">
        <v>1482.05328208929</v>
      </c>
      <c r="C412">
        <v>0.35560492890830803</v>
      </c>
      <c r="D412">
        <v>0.110355326611702</v>
      </c>
      <c r="E412">
        <v>3.2223630687039302</v>
      </c>
      <c r="F412">
        <v>1.27137919305215E-3</v>
      </c>
      <c r="G412">
        <v>1.5312040550982399E-2</v>
      </c>
      <c r="H412" t="s">
        <v>4611</v>
      </c>
    </row>
    <row r="413" spans="1:8" ht="14.25" customHeight="1">
      <c r="A413" t="s">
        <v>1773</v>
      </c>
      <c r="B413">
        <v>2881.3572203174299</v>
      </c>
      <c r="C413">
        <v>0.34975957328734703</v>
      </c>
      <c r="D413">
        <v>6.3239064409712401E-2</v>
      </c>
      <c r="E413">
        <v>5.5307518628253201</v>
      </c>
      <c r="F413" s="2" t="s">
        <v>2253</v>
      </c>
      <c r="G413" s="2" t="s">
        <v>2254</v>
      </c>
      <c r="H413" t="s">
        <v>4809</v>
      </c>
    </row>
    <row r="414" spans="1:8" ht="14.25" customHeight="1">
      <c r="A414" t="s">
        <v>2255</v>
      </c>
      <c r="B414">
        <v>731.68309874049396</v>
      </c>
      <c r="C414">
        <v>0.34676137614538499</v>
      </c>
      <c r="D414">
        <v>0.120033167739045</v>
      </c>
      <c r="E414">
        <v>2.8888796544906099</v>
      </c>
      <c r="F414">
        <v>3.86617007065569E-3</v>
      </c>
      <c r="G414">
        <v>3.5984531352075001E-2</v>
      </c>
      <c r="H414" t="s">
        <v>5124</v>
      </c>
    </row>
    <row r="415" spans="1:8" ht="14.25" customHeight="1">
      <c r="A415" t="s">
        <v>2256</v>
      </c>
      <c r="B415">
        <v>911.78795488185699</v>
      </c>
      <c r="C415">
        <v>0.346001978864518</v>
      </c>
      <c r="D415">
        <v>0.117180154829886</v>
      </c>
      <c r="E415">
        <v>2.9527352935044302</v>
      </c>
      <c r="F415">
        <v>3.14971926557926E-3</v>
      </c>
      <c r="G415">
        <v>3.0559117011028598E-2</v>
      </c>
      <c r="H415" t="s">
        <v>5125</v>
      </c>
    </row>
    <row r="416" spans="1:8" ht="14.25" customHeight="1">
      <c r="A416" t="s">
        <v>2257</v>
      </c>
      <c r="B416">
        <v>613.23253886313398</v>
      </c>
      <c r="C416">
        <v>0.34512808376724702</v>
      </c>
      <c r="D416">
        <v>0.113340864379113</v>
      </c>
      <c r="E416">
        <v>3.0450454534459102</v>
      </c>
      <c r="F416">
        <v>2.3264514721816399E-3</v>
      </c>
      <c r="G416">
        <v>2.44420691063921E-2</v>
      </c>
      <c r="H416" t="s">
        <v>5126</v>
      </c>
    </row>
    <row r="417" spans="1:8" ht="14.25" customHeight="1">
      <c r="A417" t="s">
        <v>2258</v>
      </c>
      <c r="B417">
        <v>601.889626962639</v>
      </c>
      <c r="C417">
        <v>0.34154884898826898</v>
      </c>
      <c r="D417">
        <v>9.2428469467337501E-2</v>
      </c>
      <c r="E417">
        <v>3.6952775584904098</v>
      </c>
      <c r="F417">
        <v>2.19646707758504E-4</v>
      </c>
      <c r="G417">
        <v>3.6950769541369299E-3</v>
      </c>
      <c r="H417" t="s">
        <v>5127</v>
      </c>
    </row>
    <row r="418" spans="1:8" ht="14.25" customHeight="1">
      <c r="A418" t="s">
        <v>2259</v>
      </c>
      <c r="B418">
        <v>1059.2084094499201</v>
      </c>
      <c r="C418">
        <v>0.33609462845631</v>
      </c>
      <c r="D418">
        <v>0.10675589436501701</v>
      </c>
      <c r="E418">
        <v>3.1482535971938401</v>
      </c>
      <c r="F418">
        <v>1.6424913166014801E-3</v>
      </c>
      <c r="G418">
        <v>1.8633438370441499E-2</v>
      </c>
      <c r="H418" t="s">
        <v>5128</v>
      </c>
    </row>
    <row r="419" spans="1:8" ht="14.25" customHeight="1">
      <c r="A419" t="s">
        <v>1668</v>
      </c>
      <c r="B419">
        <v>1529.82301691045</v>
      </c>
      <c r="C419">
        <v>0.33427245913756998</v>
      </c>
      <c r="D419">
        <v>9.33589279784766E-2</v>
      </c>
      <c r="E419">
        <v>3.5805087566411999</v>
      </c>
      <c r="F419">
        <v>3.4292585004021601E-4</v>
      </c>
      <c r="G419">
        <v>5.3891630235800804E-3</v>
      </c>
      <c r="H419" t="s">
        <v>4715</v>
      </c>
    </row>
    <row r="420" spans="1:8" ht="14.25" customHeight="1">
      <c r="A420" t="s">
        <v>1579</v>
      </c>
      <c r="B420">
        <v>2592.3139585189101</v>
      </c>
      <c r="C420">
        <v>0.33237300882246001</v>
      </c>
      <c r="D420">
        <v>9.2731740900434803E-2</v>
      </c>
      <c r="E420">
        <v>3.58424209008786</v>
      </c>
      <c r="F420">
        <v>3.3805842293909398E-4</v>
      </c>
      <c r="G420">
        <v>5.3215841006956002E-3</v>
      </c>
      <c r="H420" t="s">
        <v>4652</v>
      </c>
    </row>
    <row r="421" spans="1:8" ht="14.25" customHeight="1">
      <c r="A421" t="s">
        <v>2260</v>
      </c>
      <c r="B421">
        <v>806.60284297668397</v>
      </c>
      <c r="C421">
        <v>0.321206371872508</v>
      </c>
      <c r="D421">
        <v>0.11524021067359499</v>
      </c>
      <c r="E421">
        <v>2.7872768541033701</v>
      </c>
      <c r="F421">
        <v>5.3153047113594998E-3</v>
      </c>
      <c r="G421">
        <v>4.5666839562247999E-2</v>
      </c>
      <c r="H421" t="s">
        <v>5129</v>
      </c>
    </row>
    <row r="422" spans="1:8" ht="14.25" customHeight="1">
      <c r="A422" t="s">
        <v>1625</v>
      </c>
      <c r="B422">
        <v>1217.2895498187499</v>
      </c>
      <c r="C422">
        <v>0.320849966949664</v>
      </c>
      <c r="D422">
        <v>8.3485827200228999E-2</v>
      </c>
      <c r="E422">
        <v>3.8431668908322698</v>
      </c>
      <c r="F422">
        <v>1.21456815142295E-4</v>
      </c>
      <c r="G422">
        <v>2.31107188109515E-3</v>
      </c>
      <c r="H422" t="s">
        <v>4685</v>
      </c>
    </row>
    <row r="423" spans="1:8" ht="14.25" customHeight="1">
      <c r="A423" t="s">
        <v>1795</v>
      </c>
      <c r="B423">
        <v>1402.1892288409999</v>
      </c>
      <c r="C423">
        <v>0.32050903771657802</v>
      </c>
      <c r="D423">
        <v>8.8292039197255701E-2</v>
      </c>
      <c r="E423">
        <v>3.6301012031279498</v>
      </c>
      <c r="F423">
        <v>2.8331011650581899E-4</v>
      </c>
      <c r="G423">
        <v>4.6066126742766002E-3</v>
      </c>
      <c r="H423" t="s">
        <v>4830</v>
      </c>
    </row>
    <row r="424" spans="1:8" ht="14.25" customHeight="1">
      <c r="A424" t="s">
        <v>2261</v>
      </c>
      <c r="B424">
        <v>939.93270574999599</v>
      </c>
      <c r="C424">
        <v>0.31491554315125903</v>
      </c>
      <c r="D424">
        <v>7.8573888949743403E-2</v>
      </c>
      <c r="E424">
        <v>4.0078905010375996</v>
      </c>
      <c r="F424" s="2" t="s">
        <v>2262</v>
      </c>
      <c r="G424">
        <v>1.28873152904289E-3</v>
      </c>
      <c r="H424" t="s">
        <v>5130</v>
      </c>
    </row>
    <row r="425" spans="1:8" ht="14.25" customHeight="1">
      <c r="A425" t="s">
        <v>1790</v>
      </c>
      <c r="B425">
        <v>831.08634890673704</v>
      </c>
      <c r="C425">
        <v>0.31466705636655801</v>
      </c>
      <c r="D425">
        <v>9.0748726630368495E-2</v>
      </c>
      <c r="E425">
        <v>3.46745423380142</v>
      </c>
      <c r="F425">
        <v>5.25413203804766E-4</v>
      </c>
      <c r="G425">
        <v>7.5954186103179E-3</v>
      </c>
      <c r="H425" t="s">
        <v>4825</v>
      </c>
    </row>
    <row r="426" spans="1:8" ht="14.25" customHeight="1">
      <c r="A426" t="s">
        <v>2263</v>
      </c>
      <c r="B426">
        <v>10828.5222747473</v>
      </c>
      <c r="C426">
        <v>0.31426777603889999</v>
      </c>
      <c r="D426">
        <v>8.2334082549337703E-2</v>
      </c>
      <c r="E426">
        <v>3.8169827889996699</v>
      </c>
      <c r="F426">
        <v>1.3509358982144901E-4</v>
      </c>
      <c r="G426">
        <v>2.5097981380293802E-3</v>
      </c>
      <c r="H426" t="s">
        <v>5131</v>
      </c>
    </row>
    <row r="427" spans="1:8" ht="14.25" customHeight="1">
      <c r="A427" t="s">
        <v>1796</v>
      </c>
      <c r="B427">
        <v>482.17218185614303</v>
      </c>
      <c r="C427">
        <v>0.31409871465244299</v>
      </c>
      <c r="D427">
        <v>9.4029674371750901E-2</v>
      </c>
      <c r="E427">
        <v>3.3404211675841702</v>
      </c>
      <c r="F427">
        <v>8.3651425538218405E-4</v>
      </c>
      <c r="G427">
        <v>1.09002454777717E-2</v>
      </c>
      <c r="H427" t="s">
        <v>4831</v>
      </c>
    </row>
    <row r="428" spans="1:8" ht="14.25" customHeight="1">
      <c r="A428" t="s">
        <v>2264</v>
      </c>
      <c r="B428">
        <v>568.02551936635302</v>
      </c>
      <c r="C428">
        <v>0.30989796074575598</v>
      </c>
      <c r="D428">
        <v>0.101268263981545</v>
      </c>
      <c r="E428">
        <v>3.0601685914378098</v>
      </c>
      <c r="F428">
        <v>2.2121243003351602E-3</v>
      </c>
      <c r="G428">
        <v>2.3530782523519801E-2</v>
      </c>
      <c r="H428" t="s">
        <v>5132</v>
      </c>
    </row>
    <row r="429" spans="1:8" ht="14.25" customHeight="1">
      <c r="A429" t="s">
        <v>2265</v>
      </c>
      <c r="B429">
        <v>931.55779743418702</v>
      </c>
      <c r="C429">
        <v>0.30919419938218601</v>
      </c>
      <c r="D429">
        <v>9.2038556799114907E-2</v>
      </c>
      <c r="E429">
        <v>3.3593986057065099</v>
      </c>
      <c r="F429">
        <v>7.8112309671606202E-4</v>
      </c>
      <c r="G429">
        <v>1.02859726595951E-2</v>
      </c>
      <c r="H429" t="s">
        <v>5133</v>
      </c>
    </row>
    <row r="430" spans="1:8" ht="14.25" customHeight="1">
      <c r="A430" t="s">
        <v>2266</v>
      </c>
      <c r="B430">
        <v>986.56855536545197</v>
      </c>
      <c r="C430">
        <v>0.30639717672252598</v>
      </c>
      <c r="D430">
        <v>0.111019657104277</v>
      </c>
      <c r="E430">
        <v>2.7598461814265698</v>
      </c>
      <c r="F430">
        <v>5.7828582282055197E-3</v>
      </c>
      <c r="G430">
        <v>4.8183637563964599E-2</v>
      </c>
      <c r="H430" t="s">
        <v>5134</v>
      </c>
    </row>
    <row r="431" spans="1:8" ht="14.25" customHeight="1">
      <c r="A431" t="s">
        <v>2267</v>
      </c>
      <c r="B431">
        <v>1778.47496565604</v>
      </c>
      <c r="C431">
        <v>0.30230122645903501</v>
      </c>
      <c r="D431">
        <v>7.4955873716484295E-2</v>
      </c>
      <c r="E431">
        <v>4.03305586967699</v>
      </c>
      <c r="F431" s="2" t="s">
        <v>2268</v>
      </c>
      <c r="G431">
        <v>1.18200712269376E-3</v>
      </c>
      <c r="H431" t="s">
        <v>5135</v>
      </c>
    </row>
    <row r="432" spans="1:8" ht="14.25" customHeight="1">
      <c r="A432" t="s">
        <v>1682</v>
      </c>
      <c r="B432">
        <v>461.052097031301</v>
      </c>
      <c r="C432">
        <v>0.30050699832290001</v>
      </c>
      <c r="D432">
        <v>9.6626919660048605E-2</v>
      </c>
      <c r="E432">
        <v>3.1099718316607801</v>
      </c>
      <c r="F432">
        <v>1.87105186188854E-3</v>
      </c>
      <c r="G432">
        <v>2.0579376985039099E-2</v>
      </c>
      <c r="H432" t="s">
        <v>4726</v>
      </c>
    </row>
    <row r="433" spans="1:8" ht="14.25" customHeight="1">
      <c r="A433" t="s">
        <v>1646</v>
      </c>
      <c r="B433">
        <v>1222.88527225848</v>
      </c>
      <c r="C433">
        <v>0.29988284833561701</v>
      </c>
      <c r="D433">
        <v>8.9486130339172396E-2</v>
      </c>
      <c r="E433">
        <v>3.3511656744904901</v>
      </c>
      <c r="F433">
        <v>8.0472142538505096E-4</v>
      </c>
      <c r="G433">
        <v>1.05579547575707E-2</v>
      </c>
      <c r="H433" t="s">
        <v>4699</v>
      </c>
    </row>
    <row r="434" spans="1:8" ht="14.25" customHeight="1">
      <c r="A434" t="s">
        <v>2269</v>
      </c>
      <c r="B434">
        <v>7876.2497009505696</v>
      </c>
      <c r="C434">
        <v>0.297105350678112</v>
      </c>
      <c r="D434">
        <v>8.11239917505093E-2</v>
      </c>
      <c r="E434">
        <v>3.6623610878497801</v>
      </c>
      <c r="F434">
        <v>2.4990127105275198E-4</v>
      </c>
      <c r="G434">
        <v>4.12051621268351E-3</v>
      </c>
      <c r="H434" t="s">
        <v>5136</v>
      </c>
    </row>
    <row r="435" spans="1:8" ht="14.25" customHeight="1">
      <c r="A435" t="s">
        <v>2270</v>
      </c>
      <c r="B435">
        <v>735.72407640589495</v>
      </c>
      <c r="C435">
        <v>0.295761109702879</v>
      </c>
      <c r="D435">
        <v>8.6000814963800506E-2</v>
      </c>
      <c r="E435">
        <v>3.4390500814134302</v>
      </c>
      <c r="F435">
        <v>5.8375923012982697E-4</v>
      </c>
      <c r="G435">
        <v>8.2234671127297803E-3</v>
      </c>
      <c r="H435" t="s">
        <v>5137</v>
      </c>
    </row>
    <row r="436" spans="1:8" ht="14.25" customHeight="1">
      <c r="A436" t="s">
        <v>1724</v>
      </c>
      <c r="B436">
        <v>1019.6539853967701</v>
      </c>
      <c r="C436">
        <v>0.29362118037669799</v>
      </c>
      <c r="D436">
        <v>9.1932691156740395E-2</v>
      </c>
      <c r="E436">
        <v>3.1938712625750201</v>
      </c>
      <c r="F436">
        <v>1.40378703307888E-3</v>
      </c>
      <c r="G436">
        <v>1.66292044751844E-2</v>
      </c>
      <c r="H436" t="s">
        <v>4762</v>
      </c>
    </row>
    <row r="437" spans="1:8" ht="14.25" customHeight="1">
      <c r="A437" t="s">
        <v>2271</v>
      </c>
      <c r="B437">
        <v>1382.93906396428</v>
      </c>
      <c r="C437">
        <v>0.28695045750453402</v>
      </c>
      <c r="D437">
        <v>8.4939698307345601E-2</v>
      </c>
      <c r="E437">
        <v>3.3782843973171701</v>
      </c>
      <c r="F437">
        <v>7.2939603603025603E-4</v>
      </c>
      <c r="G437">
        <v>9.7481390456351305E-3</v>
      </c>
      <c r="H437" t="s">
        <v>5138</v>
      </c>
    </row>
    <row r="438" spans="1:8" ht="14.25" customHeight="1">
      <c r="A438" t="s">
        <v>2272</v>
      </c>
      <c r="B438">
        <v>482.42729352721801</v>
      </c>
      <c r="C438">
        <v>0.285578361860237</v>
      </c>
      <c r="D438">
        <v>9.4859769701425303E-2</v>
      </c>
      <c r="E438">
        <v>3.0105318910124499</v>
      </c>
      <c r="F438">
        <v>2.6079056012543E-3</v>
      </c>
      <c r="G438">
        <v>2.6508526924125499E-2</v>
      </c>
      <c r="H438" t="s">
        <v>5139</v>
      </c>
    </row>
    <row r="439" spans="1:8" ht="14.25" customHeight="1">
      <c r="A439" t="s">
        <v>2273</v>
      </c>
      <c r="B439">
        <v>1845.90999128217</v>
      </c>
      <c r="C439">
        <v>0.28228486922507301</v>
      </c>
      <c r="D439">
        <v>9.5327264360226399E-2</v>
      </c>
      <c r="E439">
        <v>2.9612186095927799</v>
      </c>
      <c r="F439">
        <v>3.06424355728625E-3</v>
      </c>
      <c r="G439">
        <v>2.99465969317287E-2</v>
      </c>
      <c r="H439" t="s">
        <v>5140</v>
      </c>
    </row>
    <row r="440" spans="1:8" ht="14.25" customHeight="1">
      <c r="A440" t="s">
        <v>2274</v>
      </c>
      <c r="B440">
        <v>502.26652419072002</v>
      </c>
      <c r="C440">
        <v>0.28139595467558898</v>
      </c>
      <c r="D440">
        <v>9.7063541769570494E-2</v>
      </c>
      <c r="E440">
        <v>2.8990901171072498</v>
      </c>
      <c r="F440">
        <v>3.74247311795139E-3</v>
      </c>
      <c r="G440">
        <v>3.5041799194231497E-2</v>
      </c>
      <c r="H440" t="s">
        <v>5141</v>
      </c>
    </row>
    <row r="441" spans="1:8" ht="14.25" customHeight="1">
      <c r="A441" t="s">
        <v>1775</v>
      </c>
      <c r="B441">
        <v>1283.0147376820601</v>
      </c>
      <c r="C441">
        <v>0.27874530704404799</v>
      </c>
      <c r="D441">
        <v>9.0413741047430995E-2</v>
      </c>
      <c r="E441">
        <v>3.0829971618785001</v>
      </c>
      <c r="F441">
        <v>2.0492710934916099E-3</v>
      </c>
      <c r="G441">
        <v>2.21756186841272E-2</v>
      </c>
      <c r="H441" t="s">
        <v>4810</v>
      </c>
    </row>
    <row r="442" spans="1:8" ht="14.25" customHeight="1">
      <c r="A442" t="s">
        <v>2275</v>
      </c>
      <c r="B442">
        <v>1128.4894377953301</v>
      </c>
      <c r="C442">
        <v>0.26781077044435297</v>
      </c>
      <c r="D442">
        <v>8.9892796530122304E-2</v>
      </c>
      <c r="E442">
        <v>2.9792239287450801</v>
      </c>
      <c r="F442">
        <v>2.8897950495677099E-3</v>
      </c>
      <c r="G442">
        <v>2.8690007571475402E-2</v>
      </c>
      <c r="H442" t="s">
        <v>5142</v>
      </c>
    </row>
    <row r="443" spans="1:8" ht="14.25" customHeight="1">
      <c r="A443" t="s">
        <v>1516</v>
      </c>
      <c r="B443">
        <v>636.63459717197998</v>
      </c>
      <c r="C443">
        <v>0.26447172284037801</v>
      </c>
      <c r="D443">
        <v>9.1841457012726904E-2</v>
      </c>
      <c r="E443">
        <v>2.8796551300762698</v>
      </c>
      <c r="F443">
        <v>3.9811038711857396E-3</v>
      </c>
      <c r="G443">
        <v>3.6618349528886901E-2</v>
      </c>
      <c r="H443" t="s">
        <v>4606</v>
      </c>
    </row>
    <row r="444" spans="1:8" ht="14.25" customHeight="1">
      <c r="A444" t="s">
        <v>2276</v>
      </c>
      <c r="B444">
        <v>2543.4166967245101</v>
      </c>
      <c r="C444">
        <v>0.25771792335671501</v>
      </c>
      <c r="D444">
        <v>8.7166861692084999E-2</v>
      </c>
      <c r="E444">
        <v>2.9566043603485199</v>
      </c>
      <c r="F444">
        <v>3.11046951038215E-3</v>
      </c>
      <c r="G444">
        <v>3.0240854866741201E-2</v>
      </c>
      <c r="H444" t="s">
        <v>5143</v>
      </c>
    </row>
    <row r="445" spans="1:8" ht="14.25" customHeight="1">
      <c r="A445" t="s">
        <v>1777</v>
      </c>
      <c r="B445">
        <v>1121.4651684645601</v>
      </c>
      <c r="C445">
        <v>0.25743620029452402</v>
      </c>
      <c r="D445">
        <v>8.2099175326071694E-2</v>
      </c>
      <c r="E445">
        <v>3.1356734007627902</v>
      </c>
      <c r="F445">
        <v>1.7146003250231199E-3</v>
      </c>
      <c r="G445">
        <v>1.92420816379987E-2</v>
      </c>
      <c r="H445" t="s">
        <v>4812</v>
      </c>
    </row>
    <row r="446" spans="1:8" ht="14.25" customHeight="1">
      <c r="A446" t="s">
        <v>2277</v>
      </c>
      <c r="B446">
        <v>2167.4990343366999</v>
      </c>
      <c r="C446">
        <v>0.25606526859279999</v>
      </c>
      <c r="D446">
        <v>8.8511595308973498E-2</v>
      </c>
      <c r="E446">
        <v>2.8930138215104502</v>
      </c>
      <c r="F446">
        <v>3.8156450583463702E-3</v>
      </c>
      <c r="G446">
        <v>3.5584872701198401E-2</v>
      </c>
      <c r="H446" t="s">
        <v>5144</v>
      </c>
    </row>
    <row r="447" spans="1:8" ht="14.25" customHeight="1">
      <c r="A447" t="s">
        <v>1638</v>
      </c>
      <c r="B447">
        <v>639.77755804659205</v>
      </c>
      <c r="C447">
        <v>0.24580581460647499</v>
      </c>
      <c r="D447">
        <v>8.5235535162970402E-2</v>
      </c>
      <c r="E447">
        <v>2.8838419813578202</v>
      </c>
      <c r="F447">
        <v>3.9285582976876501E-3</v>
      </c>
      <c r="G447">
        <v>3.62851343047675E-2</v>
      </c>
      <c r="H447" t="s">
        <v>4693</v>
      </c>
    </row>
    <row r="448" spans="1:8" ht="14.25" customHeight="1">
      <c r="A448" t="s">
        <v>2278</v>
      </c>
      <c r="B448">
        <v>1818.7125405483901</v>
      </c>
      <c r="C448">
        <v>0.236337031439837</v>
      </c>
      <c r="D448">
        <v>7.9429366393932596E-2</v>
      </c>
      <c r="E448">
        <v>2.9754364433390501</v>
      </c>
      <c r="F448">
        <v>2.9257196901158302E-3</v>
      </c>
      <c r="G448">
        <v>2.8954749085091502E-2</v>
      </c>
      <c r="H448" t="s">
        <v>5145</v>
      </c>
    </row>
    <row r="449" spans="1:8" ht="14.25" customHeight="1">
      <c r="A449" t="s">
        <v>2279</v>
      </c>
      <c r="B449">
        <v>968.55277728941803</v>
      </c>
      <c r="C449">
        <v>0.234193055953139</v>
      </c>
      <c r="D449">
        <v>8.41035776809997E-2</v>
      </c>
      <c r="E449">
        <v>2.7845789966441199</v>
      </c>
      <c r="F449">
        <v>5.3597263496028497E-3</v>
      </c>
      <c r="G449">
        <v>4.5922331152487603E-2</v>
      </c>
      <c r="H449" t="s">
        <v>5146</v>
      </c>
    </row>
    <row r="450" spans="1:8" ht="14.25" customHeight="1">
      <c r="A450" t="s">
        <v>2280</v>
      </c>
      <c r="B450">
        <v>1019.09072185944</v>
      </c>
      <c r="C450">
        <v>0.227886394566159</v>
      </c>
      <c r="D450">
        <v>8.2081733535783102E-2</v>
      </c>
      <c r="E450">
        <v>2.7763350595758598</v>
      </c>
      <c r="F450">
        <v>5.4975521226622399E-3</v>
      </c>
      <c r="G450">
        <v>4.67192337090735E-2</v>
      </c>
      <c r="H450" t="s">
        <v>5147</v>
      </c>
    </row>
    <row r="451" spans="1:8" ht="14.25" customHeight="1">
      <c r="A451" t="s">
        <v>1752</v>
      </c>
      <c r="B451">
        <v>2790.7016061077002</v>
      </c>
      <c r="C451">
        <v>0.22735913713302899</v>
      </c>
      <c r="D451">
        <v>7.8776916659891796E-2</v>
      </c>
      <c r="E451">
        <v>2.8861136837155001</v>
      </c>
      <c r="F451">
        <v>3.9003124505837699E-3</v>
      </c>
      <c r="G451">
        <v>3.6212433656823001E-2</v>
      </c>
    </row>
    <row r="452" spans="1:8" ht="14.25" customHeight="1">
      <c r="A452" t="s">
        <v>2281</v>
      </c>
      <c r="B452">
        <v>1598.6661238573399</v>
      </c>
      <c r="C452">
        <v>0.22455425175376101</v>
      </c>
      <c r="D452">
        <v>7.4281269674990394E-2</v>
      </c>
      <c r="E452">
        <v>3.0230265682893398</v>
      </c>
      <c r="F452">
        <v>2.5026027078389902E-3</v>
      </c>
      <c r="G452">
        <v>2.5688641799721499E-2</v>
      </c>
      <c r="H452" t="s">
        <v>5148</v>
      </c>
    </row>
    <row r="453" spans="1:8" ht="14.25" customHeight="1">
      <c r="A453" t="s">
        <v>1704</v>
      </c>
      <c r="B453">
        <v>1686.70738896906</v>
      </c>
      <c r="C453">
        <v>0.220803647995757</v>
      </c>
      <c r="D453">
        <v>7.0012213690692895E-2</v>
      </c>
      <c r="E453">
        <v>3.1537875515727198</v>
      </c>
      <c r="F453">
        <v>1.6116636477114001E-3</v>
      </c>
      <c r="G453">
        <v>1.8347280929817598E-2</v>
      </c>
      <c r="H453" t="s">
        <v>4746</v>
      </c>
    </row>
    <row r="454" spans="1:8" ht="14.25" customHeight="1">
      <c r="A454" t="s">
        <v>2282</v>
      </c>
      <c r="B454">
        <v>9341.2699708791297</v>
      </c>
      <c r="C454">
        <v>0.15203530586456299</v>
      </c>
      <c r="D454">
        <v>5.3713707378167497E-2</v>
      </c>
      <c r="E454">
        <v>2.8304749995037399</v>
      </c>
      <c r="F454">
        <v>4.6478943463290597E-3</v>
      </c>
      <c r="G454">
        <v>4.1451088172299699E-2</v>
      </c>
      <c r="H454" t="s">
        <v>5149</v>
      </c>
    </row>
    <row r="455" spans="1:8" ht="14.25" customHeight="1">
      <c r="A455" s="1" t="s">
        <v>9</v>
      </c>
      <c r="B455" s="3">
        <v>43.939912425886099</v>
      </c>
      <c r="C455" s="3">
        <v>8.4932346314458798</v>
      </c>
      <c r="D455" s="3">
        <v>1.24534111637708</v>
      </c>
      <c r="E455" s="3">
        <v>6.8200065987977503</v>
      </c>
      <c r="F455" s="4">
        <v>9.1036328887398001E-12</v>
      </c>
      <c r="G455" s="4">
        <v>1.1266943546248201E-9</v>
      </c>
      <c r="H455" t="s">
        <v>4843</v>
      </c>
    </row>
    <row r="456" spans="1:8" ht="14.25" customHeight="1">
      <c r="A456" s="1" t="s">
        <v>1813</v>
      </c>
      <c r="B456" s="3">
        <v>8.2921205228445203</v>
      </c>
      <c r="C456" s="3">
        <v>5.2582898286183699</v>
      </c>
      <c r="D456" s="3">
        <v>1.22270725227361</v>
      </c>
      <c r="E456" s="3">
        <v>4.3005304980735497</v>
      </c>
      <c r="F456" s="4">
        <v>1.70389718462206E-5</v>
      </c>
      <c r="G456" s="3">
        <v>4.3315829509608402E-4</v>
      </c>
      <c r="H456" t="s">
        <v>5150</v>
      </c>
    </row>
    <row r="457" spans="1:8" ht="14.25" customHeight="1">
      <c r="A457" s="1" t="s">
        <v>29</v>
      </c>
      <c r="B457" s="3">
        <v>11.162271137782099</v>
      </c>
      <c r="C457" s="3">
        <v>3.64103806522697</v>
      </c>
      <c r="D457" s="3">
        <v>0.84548443747021196</v>
      </c>
      <c r="E457" s="3">
        <v>4.3064519036227003</v>
      </c>
      <c r="F457" s="4">
        <v>1.6589397882113998E-5</v>
      </c>
      <c r="G457" s="3">
        <v>4.2750651090182001E-4</v>
      </c>
      <c r="H457" t="s">
        <v>4848</v>
      </c>
    </row>
    <row r="458" spans="1:8" ht="14.25" customHeight="1">
      <c r="A458" s="1" t="s">
        <v>49</v>
      </c>
      <c r="B458" s="3">
        <v>45.598853762096603</v>
      </c>
      <c r="C458" s="3">
        <v>3.2945001281651898</v>
      </c>
      <c r="D458" s="3">
        <v>0.381222042193477</v>
      </c>
      <c r="E458" s="3">
        <v>8.6419455423125093</v>
      </c>
      <c r="F458" s="4">
        <v>5.5263770944433603E-18</v>
      </c>
      <c r="G458" s="4">
        <v>1.2678317792764501E-15</v>
      </c>
      <c r="H458" t="s">
        <v>4853</v>
      </c>
    </row>
    <row r="459" spans="1:8" ht="14.25" customHeight="1">
      <c r="A459" s="1" t="s">
        <v>37</v>
      </c>
      <c r="B459" s="3">
        <v>22.671937003851301</v>
      </c>
      <c r="C459" s="3">
        <v>2.3680525980231999</v>
      </c>
      <c r="D459" s="3">
        <v>0.540614158179758</v>
      </c>
      <c r="E459" s="3">
        <v>4.3803007416535502</v>
      </c>
      <c r="F459" s="4">
        <v>1.1851562420622001E-5</v>
      </c>
      <c r="G459" s="3">
        <v>3.3333093858751599E-4</v>
      </c>
      <c r="H459" t="s">
        <v>4850</v>
      </c>
    </row>
    <row r="460" spans="1:8" ht="14.25" customHeight="1">
      <c r="A460" s="1" t="s">
        <v>84</v>
      </c>
      <c r="B460" s="3">
        <v>24.2718964580773</v>
      </c>
      <c r="C460" s="3">
        <v>2.3449123851087399</v>
      </c>
      <c r="D460" s="3">
        <v>0.49101302919065398</v>
      </c>
      <c r="E460" s="3">
        <v>4.7756622445923798</v>
      </c>
      <c r="F460" s="4">
        <v>1.7911680969154899E-6</v>
      </c>
      <c r="G460" s="4">
        <v>6.4396209438916701E-5</v>
      </c>
      <c r="H460" t="s">
        <v>4862</v>
      </c>
    </row>
    <row r="461" spans="1:8" ht="14.25" customHeight="1">
      <c r="A461" s="1" t="s">
        <v>60</v>
      </c>
      <c r="B461" s="3">
        <v>19.004063044635899</v>
      </c>
      <c r="C461" s="3">
        <v>2.2908421403350698</v>
      </c>
      <c r="D461" s="3">
        <v>0.59407611766782198</v>
      </c>
      <c r="E461" s="3">
        <v>3.8561424575158498</v>
      </c>
      <c r="F461" s="3">
        <v>1.1519037507647E-4</v>
      </c>
      <c r="G461" s="3">
        <v>2.2152021984975599E-3</v>
      </c>
      <c r="H461" t="s">
        <v>4856</v>
      </c>
    </row>
    <row r="462" spans="1:8" ht="14.25" customHeight="1">
      <c r="A462" s="1" t="s">
        <v>72</v>
      </c>
      <c r="B462" s="3">
        <v>71.564661686000306</v>
      </c>
      <c r="C462" s="3">
        <v>2.2052536474214701</v>
      </c>
      <c r="D462" s="3">
        <v>0.61581436258636102</v>
      </c>
      <c r="E462" s="3">
        <v>3.5810363989557201</v>
      </c>
      <c r="F462" s="3">
        <v>3.4223396725479601E-4</v>
      </c>
      <c r="G462" s="3">
        <v>5.36508782666435E-3</v>
      </c>
      <c r="H462" t="s">
        <v>4859</v>
      </c>
    </row>
    <row r="463" spans="1:8" ht="14.25" customHeight="1">
      <c r="A463" s="1" t="s">
        <v>1827</v>
      </c>
      <c r="B463" s="3">
        <v>9.2503737526383105</v>
      </c>
      <c r="C463" s="3">
        <v>2.1160876962853399</v>
      </c>
      <c r="D463" s="3">
        <v>0.72515184894478801</v>
      </c>
      <c r="E463" s="3">
        <v>2.9181304569030502</v>
      </c>
      <c r="F463" s="3">
        <v>3.52136991273684E-3</v>
      </c>
      <c r="G463" s="3">
        <v>3.3305287971779299E-2</v>
      </c>
      <c r="H463" t="s">
        <v>5151</v>
      </c>
    </row>
    <row r="464" spans="1:8" ht="14.25" customHeight="1">
      <c r="A464" s="1" t="s">
        <v>99</v>
      </c>
      <c r="B464" s="3">
        <v>153.64925106650901</v>
      </c>
      <c r="C464" s="3">
        <v>2.0877339259366199</v>
      </c>
      <c r="D464" s="3">
        <v>0.34097690247657397</v>
      </c>
      <c r="E464" s="3">
        <v>6.1228016055429002</v>
      </c>
      <c r="F464" s="4">
        <v>9.1944150721245902E-10</v>
      </c>
      <c r="G464" s="4">
        <v>8.0824923521872797E-8</v>
      </c>
      <c r="H464" t="s">
        <v>4866</v>
      </c>
    </row>
    <row r="465" spans="1:8" ht="14.25" customHeight="1">
      <c r="A465" s="1" t="s">
        <v>80</v>
      </c>
      <c r="B465" s="3">
        <v>36.436264660408703</v>
      </c>
      <c r="C465" s="3">
        <v>2.0475909629460798</v>
      </c>
      <c r="D465" s="3">
        <v>0.35430983365436902</v>
      </c>
      <c r="E465" s="3">
        <v>5.7790971868523204</v>
      </c>
      <c r="F465" s="4">
        <v>7.5102536149326306E-9</v>
      </c>
      <c r="G465" s="4">
        <v>5.7432069513866898E-7</v>
      </c>
      <c r="H465" t="s">
        <v>4861</v>
      </c>
    </row>
    <row r="466" spans="1:8" ht="14.25" customHeight="1">
      <c r="A466" s="1" t="s">
        <v>53</v>
      </c>
      <c r="B466" s="3">
        <v>23.196477238002601</v>
      </c>
      <c r="C466" s="3">
        <v>1.91249104542686</v>
      </c>
      <c r="D466" s="3">
        <v>0.55718269621628802</v>
      </c>
      <c r="E466" s="3">
        <v>3.4324307958847098</v>
      </c>
      <c r="F466" s="3">
        <v>5.9819652684538205E-4</v>
      </c>
      <c r="G466" s="3">
        <v>8.3729710290292702E-3</v>
      </c>
      <c r="H466" t="s">
        <v>4854</v>
      </c>
    </row>
    <row r="467" spans="1:8" ht="14.25" customHeight="1">
      <c r="A467" s="1" t="s">
        <v>1838</v>
      </c>
      <c r="B467" s="3">
        <v>11.920697961048701</v>
      </c>
      <c r="C467" s="3">
        <v>1.8265538494837199</v>
      </c>
      <c r="D467" s="3">
        <v>0.57907595260510303</v>
      </c>
      <c r="E467" s="3">
        <v>3.1542560889751399</v>
      </c>
      <c r="F467" s="3">
        <v>1.60907820219286E-3</v>
      </c>
      <c r="G467" s="3">
        <v>1.8278972910417898E-2</v>
      </c>
      <c r="H467" t="s">
        <v>5152</v>
      </c>
    </row>
    <row r="468" spans="1:8" ht="14.25" customHeight="1">
      <c r="A468" s="1" t="s">
        <v>25</v>
      </c>
      <c r="B468" s="3">
        <v>87.650262295182699</v>
      </c>
      <c r="C468" s="3">
        <v>1.7802955460083301</v>
      </c>
      <c r="D468" s="3">
        <v>0.340958429180999</v>
      </c>
      <c r="E468" s="3">
        <v>5.2214445916022703</v>
      </c>
      <c r="F468" s="4">
        <v>1.7753275016168699E-7</v>
      </c>
      <c r="G468" s="4">
        <v>8.7427908273341607E-6</v>
      </c>
      <c r="H468" t="s">
        <v>4847</v>
      </c>
    </row>
    <row r="469" spans="1:8" ht="14.25" customHeight="1">
      <c r="A469" s="1" t="s">
        <v>153</v>
      </c>
      <c r="B469" s="3">
        <v>443.27346421557701</v>
      </c>
      <c r="C469" s="3">
        <v>1.49544578056981</v>
      </c>
      <c r="D469" s="3">
        <v>0.34378582879872099</v>
      </c>
      <c r="E469" s="3">
        <v>4.3499343349761999</v>
      </c>
      <c r="F469" s="4">
        <v>1.3617830450422999E-5</v>
      </c>
      <c r="G469" s="3">
        <v>3.6807273912838799E-4</v>
      </c>
      <c r="H469" t="s">
        <v>4880</v>
      </c>
    </row>
    <row r="470" spans="1:8" ht="14.25" customHeight="1">
      <c r="A470" s="1" t="s">
        <v>1845</v>
      </c>
      <c r="B470" s="3">
        <v>41.126741581938902</v>
      </c>
      <c r="C470" s="3">
        <v>1.48136341066834</v>
      </c>
      <c r="D470" s="3">
        <v>0.47329751495125599</v>
      </c>
      <c r="E470" s="3">
        <v>3.1298778545687198</v>
      </c>
      <c r="F470" s="3">
        <v>1.7487900247234399E-3</v>
      </c>
      <c r="G470" s="3">
        <v>1.9443403040837699E-2</v>
      </c>
      <c r="H470" t="s">
        <v>5153</v>
      </c>
    </row>
    <row r="471" spans="1:8" ht="14.25" customHeight="1">
      <c r="A471" s="1" t="s">
        <v>1848</v>
      </c>
      <c r="B471" s="3">
        <v>226.73929429123601</v>
      </c>
      <c r="C471" s="3">
        <v>1.4389391447766</v>
      </c>
      <c r="D471" s="3">
        <v>0.437372956673101</v>
      </c>
      <c r="E471" s="3">
        <v>3.2899591134347999</v>
      </c>
      <c r="F471" s="3">
        <v>1.0020194158626601E-3</v>
      </c>
      <c r="G471" s="3">
        <v>1.25165931282923E-2</v>
      </c>
      <c r="H471" t="s">
        <v>5154</v>
      </c>
    </row>
    <row r="472" spans="1:8" ht="14.25" customHeight="1">
      <c r="A472" s="1" t="s">
        <v>96</v>
      </c>
      <c r="B472" s="3">
        <v>37.11145015268</v>
      </c>
      <c r="C472" s="3">
        <v>1.38363947940332</v>
      </c>
      <c r="D472" s="3">
        <v>0.36026028681620398</v>
      </c>
      <c r="E472" s="3">
        <v>3.8406661240161202</v>
      </c>
      <c r="F472" s="3">
        <v>1.2270090434517999E-4</v>
      </c>
      <c r="G472" s="3">
        <v>2.3249004080635599E-3</v>
      </c>
      <c r="H472" t="s">
        <v>4865</v>
      </c>
    </row>
    <row r="473" spans="1:8" ht="14.25" customHeight="1">
      <c r="A473" s="1" t="s">
        <v>21</v>
      </c>
      <c r="B473" s="3">
        <v>92.151548188203506</v>
      </c>
      <c r="C473" s="3">
        <v>1.28534759095478</v>
      </c>
      <c r="D473" s="3">
        <v>0.44711616267352899</v>
      </c>
      <c r="E473" s="3">
        <v>2.8747508997864299</v>
      </c>
      <c r="F473" s="3">
        <v>4.0434636678047904E-3</v>
      </c>
      <c r="G473" s="3">
        <v>3.6925067242108603E-2</v>
      </c>
      <c r="H473" t="s">
        <v>4846</v>
      </c>
    </row>
    <row r="474" spans="1:8" ht="14.25" customHeight="1">
      <c r="A474" s="1" t="s">
        <v>76</v>
      </c>
      <c r="B474" s="3">
        <v>155.30779398079699</v>
      </c>
      <c r="C474" s="3">
        <v>1.2473749387364901</v>
      </c>
      <c r="D474" s="3">
        <v>0.30829118550331103</v>
      </c>
      <c r="E474" s="3">
        <v>4.04609342527925</v>
      </c>
      <c r="F474" s="4">
        <v>5.2079455036326599E-5</v>
      </c>
      <c r="G474" s="3">
        <v>1.13131490547734E-3</v>
      </c>
      <c r="H474" t="s">
        <v>4860</v>
      </c>
    </row>
    <row r="475" spans="1:8" ht="14.25" customHeight="1">
      <c r="A475" s="1" t="s">
        <v>169</v>
      </c>
      <c r="B475" s="3">
        <v>98.282825797841696</v>
      </c>
      <c r="C475" s="3">
        <v>1.2249072894898501</v>
      </c>
      <c r="D475" s="3">
        <v>0.37107609006577003</v>
      </c>
      <c r="E475" s="3">
        <v>3.3009598901205202</v>
      </c>
      <c r="F475" s="3">
        <v>9.6354656355052799E-4</v>
      </c>
      <c r="G475" s="3">
        <v>1.2132689393248E-2</v>
      </c>
      <c r="H475" t="s">
        <v>4884</v>
      </c>
    </row>
    <row r="476" spans="1:8" ht="14.25" customHeight="1">
      <c r="A476" s="1" t="s">
        <v>1859</v>
      </c>
      <c r="B476" s="3">
        <v>31.011638423455899</v>
      </c>
      <c r="C476" s="3">
        <v>1.17411783072882</v>
      </c>
      <c r="D476" s="3">
        <v>0.37606682144259301</v>
      </c>
      <c r="E476" s="3">
        <v>3.1220989563102202</v>
      </c>
      <c r="F476" s="3">
        <v>1.79566570530279E-3</v>
      </c>
      <c r="G476" s="3">
        <v>1.9847275703969498E-2</v>
      </c>
      <c r="H476" t="s">
        <v>5155</v>
      </c>
    </row>
    <row r="477" spans="1:8" ht="14.25" customHeight="1">
      <c r="A477" s="1" t="s">
        <v>240</v>
      </c>
      <c r="B477" s="3">
        <v>52.605513155790902</v>
      </c>
      <c r="C477" s="3">
        <v>1.1651179744371101</v>
      </c>
      <c r="D477" s="3">
        <v>0.30051823598065802</v>
      </c>
      <c r="E477" s="3">
        <v>3.8770291947011701</v>
      </c>
      <c r="F477" s="3">
        <v>1.05739674365826E-4</v>
      </c>
      <c r="G477" s="3">
        <v>2.0720570355936699E-3</v>
      </c>
      <c r="H477" t="s">
        <v>4902</v>
      </c>
    </row>
    <row r="478" spans="1:8" ht="14.25" customHeight="1">
      <c r="A478" s="1" t="s">
        <v>232</v>
      </c>
      <c r="B478" s="3">
        <v>68.445980244542994</v>
      </c>
      <c r="C478" s="3">
        <v>1.1358093149004</v>
      </c>
      <c r="D478" s="3">
        <v>0.295366503162871</v>
      </c>
      <c r="E478" s="3">
        <v>3.8454235762614202</v>
      </c>
      <c r="F478" s="3">
        <v>1.20344369312907E-4</v>
      </c>
      <c r="G478" s="3">
        <v>2.2960631597509101E-3</v>
      </c>
      <c r="H478" t="s">
        <v>4900</v>
      </c>
    </row>
    <row r="479" spans="1:8" ht="14.25" customHeight="1">
      <c r="A479" s="1" t="s">
        <v>172</v>
      </c>
      <c r="B479" s="3">
        <v>125.44540621348899</v>
      </c>
      <c r="C479" s="3">
        <v>1.0986841599431001</v>
      </c>
      <c r="D479" s="3">
        <v>0.396317964652384</v>
      </c>
      <c r="E479" s="3">
        <v>2.7722290129007199</v>
      </c>
      <c r="F479" s="3">
        <v>5.56738527845849E-3</v>
      </c>
      <c r="G479" s="3">
        <v>4.6839736967066697E-2</v>
      </c>
      <c r="H479" t="s">
        <v>4885</v>
      </c>
    </row>
    <row r="480" spans="1:8" ht="14.25" customHeight="1">
      <c r="A480" s="1" t="s">
        <v>1866</v>
      </c>
      <c r="B480" s="3">
        <v>316.12707902373103</v>
      </c>
      <c r="C480" s="3">
        <v>1.0919126939808099</v>
      </c>
      <c r="D480" s="3">
        <v>0.315443966111221</v>
      </c>
      <c r="E480" s="3">
        <v>3.46151079521939</v>
      </c>
      <c r="F480" s="3">
        <v>5.3715257703688198E-4</v>
      </c>
      <c r="G480" s="3">
        <v>7.6901935153864702E-3</v>
      </c>
      <c r="H480" t="s">
        <v>5156</v>
      </c>
    </row>
    <row r="481" spans="1:8" ht="14.25" customHeight="1">
      <c r="A481" s="1" t="s">
        <v>1867</v>
      </c>
      <c r="B481" s="3">
        <v>39.0250957185809</v>
      </c>
      <c r="C481" s="3">
        <v>1.0441822259057301</v>
      </c>
      <c r="D481" s="3">
        <v>0.28164694231074899</v>
      </c>
      <c r="E481" s="3">
        <v>3.7074154519087799</v>
      </c>
      <c r="F481" s="3">
        <v>2.0938528853145801E-4</v>
      </c>
      <c r="G481" s="3">
        <v>3.5614430812421199E-3</v>
      </c>
      <c r="H481" t="s">
        <v>5157</v>
      </c>
    </row>
    <row r="482" spans="1:8" ht="14.25" customHeight="1">
      <c r="A482" s="1" t="s">
        <v>269</v>
      </c>
      <c r="B482" s="3">
        <v>129.216056124625</v>
      </c>
      <c r="C482" s="3">
        <v>0.98530548428145903</v>
      </c>
      <c r="D482" s="3">
        <v>0.25130660569969099</v>
      </c>
      <c r="E482" s="3">
        <v>3.9207305416352201</v>
      </c>
      <c r="F482" s="4">
        <v>8.8280933363175501E-5</v>
      </c>
      <c r="G482" s="3">
        <v>1.77051270621328E-3</v>
      </c>
      <c r="H482" t="s">
        <v>4910</v>
      </c>
    </row>
    <row r="483" spans="1:8" ht="14.25" customHeight="1">
      <c r="A483" s="1" t="s">
        <v>246</v>
      </c>
      <c r="B483" s="3">
        <v>43.735971185583097</v>
      </c>
      <c r="C483" s="3">
        <v>0.94921813405563704</v>
      </c>
      <c r="D483" s="3">
        <v>0.30059775491632701</v>
      </c>
      <c r="E483" s="3">
        <v>3.1577685412848702</v>
      </c>
      <c r="F483" s="3">
        <v>1.5898173216681499E-3</v>
      </c>
      <c r="G483" s="3">
        <v>1.8147841902439999E-2</v>
      </c>
      <c r="H483" t="s">
        <v>4904</v>
      </c>
    </row>
    <row r="484" spans="1:8" ht="14.25" customHeight="1">
      <c r="A484" s="1" t="s">
        <v>208</v>
      </c>
      <c r="B484" s="3">
        <v>754.19797982341299</v>
      </c>
      <c r="C484" s="3">
        <v>0.92890005077727</v>
      </c>
      <c r="D484" s="3">
        <v>0.32522843600856299</v>
      </c>
      <c r="E484" s="3">
        <v>2.8561464740826401</v>
      </c>
      <c r="F484" s="3">
        <v>4.2881725627260904E-3</v>
      </c>
      <c r="G484" s="3">
        <v>3.8600381549189197E-2</v>
      </c>
      <c r="H484" t="s">
        <v>4894</v>
      </c>
    </row>
    <row r="485" spans="1:8" ht="14.25" customHeight="1">
      <c r="A485" s="1" t="s">
        <v>1873</v>
      </c>
      <c r="B485" s="3">
        <v>159.14175571105301</v>
      </c>
      <c r="C485" s="3">
        <v>0.90996597070891605</v>
      </c>
      <c r="D485" s="3">
        <v>0.179363743682418</v>
      </c>
      <c r="E485" s="3">
        <v>5.0732993860794204</v>
      </c>
      <c r="F485" s="4">
        <v>3.9097663377187199E-7</v>
      </c>
      <c r="G485" s="4">
        <v>1.7089466620521599E-5</v>
      </c>
      <c r="H485" t="s">
        <v>5158</v>
      </c>
    </row>
    <row r="486" spans="1:8" ht="14.25" customHeight="1">
      <c r="A486" s="1" t="s">
        <v>1876</v>
      </c>
      <c r="B486" s="3">
        <v>111.32520932333701</v>
      </c>
      <c r="C486" s="3">
        <v>0.81629378230275695</v>
      </c>
      <c r="D486" s="3">
        <v>0.245683318411031</v>
      </c>
      <c r="E486" s="3">
        <v>3.3225445975826902</v>
      </c>
      <c r="F486" s="3">
        <v>8.9200411026531896E-4</v>
      </c>
      <c r="G486" s="3">
        <v>1.13842478441731E-2</v>
      </c>
      <c r="H486" t="s">
        <v>5159</v>
      </c>
    </row>
    <row r="487" spans="1:8" ht="14.25" customHeight="1">
      <c r="A487" s="1" t="s">
        <v>257</v>
      </c>
      <c r="B487" s="3">
        <v>318.72684130345101</v>
      </c>
      <c r="C487" s="3">
        <v>0.81136422354446702</v>
      </c>
      <c r="D487" s="3">
        <v>0.151634088344649</v>
      </c>
      <c r="E487" s="3">
        <v>5.3508035851431801</v>
      </c>
      <c r="F487" s="4">
        <v>8.7564521665839206E-8</v>
      </c>
      <c r="G487" s="4">
        <v>4.8165607648472703E-6</v>
      </c>
      <c r="H487" t="s">
        <v>4907</v>
      </c>
    </row>
    <row r="488" spans="1:8" ht="14.25" customHeight="1">
      <c r="A488" s="1" t="s">
        <v>133</v>
      </c>
      <c r="B488" s="3">
        <v>81.903164251601197</v>
      </c>
      <c r="C488" s="3">
        <v>0.79615925855589098</v>
      </c>
      <c r="D488" s="3">
        <v>0.251754681650047</v>
      </c>
      <c r="E488" s="3">
        <v>3.1624407273688599</v>
      </c>
      <c r="F488" s="3">
        <v>1.5645258177905299E-3</v>
      </c>
      <c r="G488" s="3">
        <v>1.7924396884455199E-2</v>
      </c>
      <c r="H488" t="s">
        <v>4875</v>
      </c>
    </row>
    <row r="489" spans="1:8" ht="14.25" customHeight="1">
      <c r="A489" s="1" t="s">
        <v>1882</v>
      </c>
      <c r="B489" s="3">
        <v>677.82509159717699</v>
      </c>
      <c r="C489" s="3">
        <v>0.71827593480748397</v>
      </c>
      <c r="D489" s="3">
        <v>0.18875667619366801</v>
      </c>
      <c r="E489" s="3">
        <v>3.80530082056816</v>
      </c>
      <c r="F489" s="3">
        <v>1.41631949983722E-4</v>
      </c>
      <c r="G489" s="3">
        <v>2.5976476094742001E-3</v>
      </c>
      <c r="H489" t="s">
        <v>5160</v>
      </c>
    </row>
    <row r="490" spans="1:8" ht="14.25" customHeight="1">
      <c r="A490" s="1" t="s">
        <v>282</v>
      </c>
      <c r="B490" s="3">
        <v>501.67575875476899</v>
      </c>
      <c r="C490" s="3">
        <v>0.71409544773608202</v>
      </c>
      <c r="D490" s="3">
        <v>0.18520520934819801</v>
      </c>
      <c r="E490" s="3">
        <v>3.8556984992443599</v>
      </c>
      <c r="F490" s="3">
        <v>1.1539964674290899E-4</v>
      </c>
      <c r="G490" s="3">
        <v>2.2152021984975599E-3</v>
      </c>
      <c r="H490" t="s">
        <v>4914</v>
      </c>
    </row>
    <row r="491" spans="1:8" ht="14.25" customHeight="1">
      <c r="A491" s="1" t="s">
        <v>1886</v>
      </c>
      <c r="B491" s="3">
        <v>194.76438727580401</v>
      </c>
      <c r="C491" s="3">
        <v>0.70060414873181398</v>
      </c>
      <c r="D491" s="3">
        <v>0.24590531550674899</v>
      </c>
      <c r="E491" s="3">
        <v>2.8490809451924402</v>
      </c>
      <c r="F491" s="3">
        <v>4.3845723657505199E-3</v>
      </c>
      <c r="G491" s="3">
        <v>3.9277416830713702E-2</v>
      </c>
      <c r="H491" t="s">
        <v>5161</v>
      </c>
    </row>
    <row r="492" spans="1:8" ht="14.25" customHeight="1">
      <c r="A492" s="1" t="s">
        <v>1888</v>
      </c>
      <c r="B492" s="3">
        <v>154.21698468927099</v>
      </c>
      <c r="C492" s="3">
        <v>0.69543446837362599</v>
      </c>
      <c r="D492" s="3">
        <v>0.20414220283840201</v>
      </c>
      <c r="E492" s="3">
        <v>3.4066178316108702</v>
      </c>
      <c r="F492" s="3">
        <v>6.57731526059748E-4</v>
      </c>
      <c r="G492" s="3">
        <v>8.9791331409549893E-3</v>
      </c>
      <c r="H492" t="s">
        <v>5162</v>
      </c>
    </row>
    <row r="493" spans="1:8" ht="14.25" customHeight="1">
      <c r="A493" s="1" t="s">
        <v>274</v>
      </c>
      <c r="B493" s="3">
        <v>1034.2550510507699</v>
      </c>
      <c r="C493" s="3">
        <v>0.69142757338234495</v>
      </c>
      <c r="D493" s="3">
        <v>0.106680357533044</v>
      </c>
      <c r="E493" s="3">
        <v>6.4813016132625796</v>
      </c>
      <c r="F493" s="4">
        <v>9.09346801340356E-11</v>
      </c>
      <c r="G493" s="4">
        <v>9.6179777483038306E-9</v>
      </c>
      <c r="H493" t="s">
        <v>4912</v>
      </c>
    </row>
    <row r="494" spans="1:8" ht="14.25" customHeight="1">
      <c r="A494" s="1" t="s">
        <v>242</v>
      </c>
      <c r="B494" s="3">
        <v>1745.49200948065</v>
      </c>
      <c r="C494" s="3">
        <v>0.66837130670545197</v>
      </c>
      <c r="D494" s="3">
        <v>0.12411771750810099</v>
      </c>
      <c r="E494" s="3">
        <v>5.3849790354211802</v>
      </c>
      <c r="F494" s="4">
        <v>7.2453092743670599E-8</v>
      </c>
      <c r="G494" s="4">
        <v>4.0808011398021901E-6</v>
      </c>
      <c r="H494" t="s">
        <v>4903</v>
      </c>
    </row>
    <row r="495" spans="1:8" ht="14.25" customHeight="1">
      <c r="A495" s="1" t="s">
        <v>1895</v>
      </c>
      <c r="B495" s="3">
        <v>67.204498862525895</v>
      </c>
      <c r="C495" s="3">
        <v>0.65951824792758595</v>
      </c>
      <c r="D495" s="3">
        <v>0.234937386370904</v>
      </c>
      <c r="E495" s="3">
        <v>2.8072085848711201</v>
      </c>
      <c r="F495" s="3">
        <v>4.9972872008061898E-3</v>
      </c>
      <c r="G495" s="3">
        <v>4.3563005941411499E-2</v>
      </c>
      <c r="H495" t="s">
        <v>5163</v>
      </c>
    </row>
    <row r="496" spans="1:8" ht="14.25" customHeight="1">
      <c r="A496" s="1" t="s">
        <v>362</v>
      </c>
      <c r="B496" s="3">
        <v>693.609168939661</v>
      </c>
      <c r="C496" s="3">
        <v>0.63363299445228904</v>
      </c>
      <c r="D496" s="3">
        <v>0.16109872710204801</v>
      </c>
      <c r="E496" s="3">
        <v>3.9331967784631598</v>
      </c>
      <c r="F496" s="4">
        <v>8.3823560952695495E-5</v>
      </c>
      <c r="G496" s="3">
        <v>1.69557938563667E-3</v>
      </c>
      <c r="H496" t="s">
        <v>4935</v>
      </c>
    </row>
    <row r="497" spans="1:8" ht="14.25" customHeight="1">
      <c r="A497" s="1" t="s">
        <v>1899</v>
      </c>
      <c r="B497" s="3">
        <v>1156.4184311082599</v>
      </c>
      <c r="C497" s="3">
        <v>0.61430918124130596</v>
      </c>
      <c r="D497" s="3">
        <v>0.113555762138428</v>
      </c>
      <c r="E497" s="3">
        <v>5.4097578993168502</v>
      </c>
      <c r="F497" s="4">
        <v>6.31100066830462E-8</v>
      </c>
      <c r="G497" s="4">
        <v>3.6573192593366801E-6</v>
      </c>
      <c r="H497" t="s">
        <v>5164</v>
      </c>
    </row>
    <row r="498" spans="1:8" ht="14.25" customHeight="1">
      <c r="A498" s="1" t="s">
        <v>294</v>
      </c>
      <c r="B498" s="3">
        <v>894.30307056219897</v>
      </c>
      <c r="C498" s="3">
        <v>0.61356015415735898</v>
      </c>
      <c r="D498" s="3">
        <v>0.16026631176054101</v>
      </c>
      <c r="E498" s="3">
        <v>3.8283788240793699</v>
      </c>
      <c r="F498" s="3">
        <v>1.2899011160670201E-4</v>
      </c>
      <c r="G498" s="3">
        <v>2.40730355113619E-3</v>
      </c>
      <c r="H498" t="s">
        <v>4917</v>
      </c>
    </row>
    <row r="499" spans="1:8" ht="14.25" customHeight="1">
      <c r="A499" s="1" t="s">
        <v>483</v>
      </c>
      <c r="B499" s="3">
        <v>2291.1938246759</v>
      </c>
      <c r="C499" s="3">
        <v>0.60480822913533505</v>
      </c>
      <c r="D499" s="3">
        <v>0.13320339771182199</v>
      </c>
      <c r="E499" s="3">
        <v>4.5404865005305703</v>
      </c>
      <c r="F499" s="4">
        <v>5.6124572489928903E-6</v>
      </c>
      <c r="G499" s="3">
        <v>1.7602543864444499E-4</v>
      </c>
      <c r="H499" t="s">
        <v>4967</v>
      </c>
    </row>
    <row r="500" spans="1:8" ht="14.25" customHeight="1">
      <c r="A500" s="1" t="s">
        <v>396</v>
      </c>
      <c r="B500" s="3">
        <v>445.27493963500399</v>
      </c>
      <c r="C500" s="3">
        <v>0.54663660110377499</v>
      </c>
      <c r="D500" s="3">
        <v>0.145761773317585</v>
      </c>
      <c r="E500" s="3">
        <v>3.75020548023085</v>
      </c>
      <c r="F500" s="3">
        <v>1.7668972333139001E-4</v>
      </c>
      <c r="G500" s="3">
        <v>3.1535930505788598E-3</v>
      </c>
      <c r="H500" t="s">
        <v>4944</v>
      </c>
    </row>
    <row r="501" spans="1:8" ht="14.25" customHeight="1">
      <c r="A501" s="1" t="s">
        <v>249</v>
      </c>
      <c r="B501" s="3">
        <v>787.23360873929801</v>
      </c>
      <c r="C501" s="3">
        <v>0.54309021269633295</v>
      </c>
      <c r="D501" s="3">
        <v>0.18723924843065101</v>
      </c>
      <c r="E501" s="3">
        <v>2.9005148079168901</v>
      </c>
      <c r="F501" s="3">
        <v>3.72550235212261E-3</v>
      </c>
      <c r="G501" s="3">
        <v>3.4798485723997297E-2</v>
      </c>
      <c r="H501" t="s">
        <v>4905</v>
      </c>
    </row>
    <row r="502" spans="1:8" ht="14.25" customHeight="1">
      <c r="A502" s="1" t="s">
        <v>145</v>
      </c>
      <c r="B502" s="3">
        <v>2166.4277700039602</v>
      </c>
      <c r="C502" s="3">
        <v>0.533774015071104</v>
      </c>
      <c r="D502" s="3">
        <v>0.13541509404586699</v>
      </c>
      <c r="E502" s="3">
        <v>3.9417615800665899</v>
      </c>
      <c r="F502" s="4">
        <v>8.0885358215167593E-5</v>
      </c>
      <c r="G502" s="3">
        <v>1.6467698687702701E-3</v>
      </c>
      <c r="H502" t="s">
        <v>4878</v>
      </c>
    </row>
    <row r="503" spans="1:8" ht="14.25" customHeight="1">
      <c r="A503" s="1" t="s">
        <v>1910</v>
      </c>
      <c r="B503" s="3">
        <v>2066.6060033676999</v>
      </c>
      <c r="C503" s="3">
        <v>0.52971774907704405</v>
      </c>
      <c r="D503" s="3">
        <v>0.126322991991836</v>
      </c>
      <c r="E503" s="3">
        <v>4.1933597417584902</v>
      </c>
      <c r="F503" s="4">
        <v>2.7485304437699698E-5</v>
      </c>
      <c r="G503" s="3">
        <v>6.4631693385250799E-4</v>
      </c>
      <c r="H503" t="s">
        <v>5165</v>
      </c>
    </row>
    <row r="504" spans="1:8" ht="14.25" customHeight="1">
      <c r="A504" s="1" t="s">
        <v>188</v>
      </c>
      <c r="B504" s="3">
        <v>476.80992897999403</v>
      </c>
      <c r="C504" s="3">
        <v>0.47324172653351598</v>
      </c>
      <c r="D504" s="3">
        <v>0.11744920866278399</v>
      </c>
      <c r="E504" s="3">
        <v>4.0293309075608299</v>
      </c>
      <c r="F504" s="4">
        <v>5.59358338657689E-5</v>
      </c>
      <c r="G504" s="3">
        <v>1.2012156468982199E-3</v>
      </c>
      <c r="H504" t="s">
        <v>4889</v>
      </c>
    </row>
    <row r="505" spans="1:8" ht="14.25" customHeight="1">
      <c r="A505" s="1" t="s">
        <v>212</v>
      </c>
      <c r="B505" s="3">
        <v>848.87409470374905</v>
      </c>
      <c r="C505" s="3">
        <v>0.46193145097060101</v>
      </c>
      <c r="D505" s="3">
        <v>0.12931505525788201</v>
      </c>
      <c r="E505" s="3">
        <v>3.5721397640004899</v>
      </c>
      <c r="F505" s="3">
        <v>3.5407634903322402E-4</v>
      </c>
      <c r="G505" s="3">
        <v>5.51397705133527E-3</v>
      </c>
      <c r="H505" t="s">
        <v>4895</v>
      </c>
    </row>
    <row r="506" spans="1:8" ht="14.25" customHeight="1">
      <c r="A506" s="1" t="s">
        <v>333</v>
      </c>
      <c r="B506" s="3">
        <v>395.233636733357</v>
      </c>
      <c r="C506" s="3">
        <v>0.44079729672103501</v>
      </c>
      <c r="D506" s="3">
        <v>0.12173825532181801</v>
      </c>
      <c r="E506" s="3">
        <v>3.6208609656494302</v>
      </c>
      <c r="F506" s="3">
        <v>2.9362428125949701E-4</v>
      </c>
      <c r="G506" s="3">
        <v>4.7049914642705798E-3</v>
      </c>
      <c r="H506" t="s">
        <v>4927</v>
      </c>
    </row>
    <row r="507" spans="1:8" ht="14.25" customHeight="1">
      <c r="A507" s="1" t="s">
        <v>422</v>
      </c>
      <c r="B507" s="3">
        <v>717.61490414980199</v>
      </c>
      <c r="C507" s="3">
        <v>0.44064591323351399</v>
      </c>
      <c r="D507" s="3">
        <v>0.13624053382920501</v>
      </c>
      <c r="E507" s="3">
        <v>3.2343231551479401</v>
      </c>
      <c r="F507" s="3">
        <v>1.2193140630380999E-3</v>
      </c>
      <c r="G507" s="3">
        <v>1.4693318999991101E-2</v>
      </c>
      <c r="H507" t="s">
        <v>4951</v>
      </c>
    </row>
    <row r="508" spans="1:8" ht="14.25" customHeight="1">
      <c r="A508" s="1" t="s">
        <v>1921</v>
      </c>
      <c r="B508" s="3">
        <v>817.94952971878695</v>
      </c>
      <c r="C508" s="3">
        <v>0.43736013669849799</v>
      </c>
      <c r="D508" s="3">
        <v>0.15437485143778801</v>
      </c>
      <c r="E508" s="3">
        <v>2.8331048264992198</v>
      </c>
      <c r="F508" s="3">
        <v>4.6098266157762703E-3</v>
      </c>
      <c r="G508" s="3">
        <v>4.1060633662870799E-2</v>
      </c>
      <c r="H508" t="s">
        <v>5166</v>
      </c>
    </row>
    <row r="509" spans="1:8" ht="14.25" customHeight="1">
      <c r="A509" s="1" t="s">
        <v>261</v>
      </c>
      <c r="B509" s="3">
        <v>3498.9872199840802</v>
      </c>
      <c r="C509" s="3">
        <v>0.42955377899353298</v>
      </c>
      <c r="D509" s="3">
        <v>7.4402251123937696E-2</v>
      </c>
      <c r="E509" s="3">
        <v>5.7733976123651303</v>
      </c>
      <c r="F509" s="4">
        <v>7.7688821491564706E-9</v>
      </c>
      <c r="G509" s="4">
        <v>5.89307302378756E-7</v>
      </c>
      <c r="H509" t="s">
        <v>4908</v>
      </c>
    </row>
    <row r="510" spans="1:8" ht="14.25" customHeight="1">
      <c r="A510" s="1" t="s">
        <v>1926</v>
      </c>
      <c r="B510" s="3">
        <v>1170.8035685816301</v>
      </c>
      <c r="C510" s="3">
        <v>0.429215188598635</v>
      </c>
      <c r="D510" s="3">
        <v>0.10662995912656199</v>
      </c>
      <c r="E510" s="3">
        <v>4.02527762473572</v>
      </c>
      <c r="F510" s="4">
        <v>5.6908136321329602E-5</v>
      </c>
      <c r="G510" s="3">
        <v>1.21103604126341E-3</v>
      </c>
      <c r="H510" t="s">
        <v>5167</v>
      </c>
    </row>
    <row r="511" spans="1:8" ht="14.25" customHeight="1">
      <c r="A511" s="1" t="s">
        <v>180</v>
      </c>
      <c r="B511" s="3">
        <v>1251.49940520306</v>
      </c>
      <c r="C511" s="3">
        <v>0.427197318106664</v>
      </c>
      <c r="D511" s="3">
        <v>0.11406950725482801</v>
      </c>
      <c r="E511" s="3">
        <v>3.7450614838925902</v>
      </c>
      <c r="F511" s="3">
        <v>1.80349602839735E-4</v>
      </c>
      <c r="G511" s="3">
        <v>3.1907043716473699E-3</v>
      </c>
      <c r="H511" t="s">
        <v>4887</v>
      </c>
    </row>
    <row r="512" spans="1:8" ht="14.25" customHeight="1">
      <c r="A512" s="1" t="s">
        <v>1929</v>
      </c>
      <c r="B512" s="3">
        <v>562.75949422543795</v>
      </c>
      <c r="C512" s="3">
        <v>0.425784163308918</v>
      </c>
      <c r="D512" s="3">
        <v>9.8976216683257595E-2</v>
      </c>
      <c r="E512" s="3">
        <v>4.3018835996884697</v>
      </c>
      <c r="F512" s="4">
        <v>1.6935227573854699E-5</v>
      </c>
      <c r="G512" s="3">
        <v>4.3168767089343498E-4</v>
      </c>
      <c r="H512" t="s">
        <v>5168</v>
      </c>
    </row>
    <row r="513" spans="1:8" ht="14.25" customHeight="1">
      <c r="A513" s="1" t="s">
        <v>1932</v>
      </c>
      <c r="B513" s="3">
        <v>719.31830167141402</v>
      </c>
      <c r="C513" s="3">
        <v>0.40601926483794498</v>
      </c>
      <c r="D513" s="3">
        <v>0.105632761014954</v>
      </c>
      <c r="E513" s="3">
        <v>3.8436869484124001</v>
      </c>
      <c r="F513" s="3">
        <v>1.21199593438228E-4</v>
      </c>
      <c r="G513" s="3">
        <v>2.3076991414574298E-3</v>
      </c>
      <c r="H513" t="s">
        <v>5169</v>
      </c>
    </row>
    <row r="514" spans="1:8" ht="14.25" customHeight="1">
      <c r="A514" s="1" t="s">
        <v>340</v>
      </c>
      <c r="B514" s="3">
        <v>736.33897550101597</v>
      </c>
      <c r="C514" s="3">
        <v>0.404122025367115</v>
      </c>
      <c r="D514" s="3">
        <v>9.5108058098823195E-2</v>
      </c>
      <c r="E514" s="3">
        <v>4.2490829215249803</v>
      </c>
      <c r="F514" s="4">
        <v>2.14647457932511E-5</v>
      </c>
      <c r="G514" s="3">
        <v>5.2169870524888904E-4</v>
      </c>
      <c r="H514" t="s">
        <v>4929</v>
      </c>
    </row>
    <row r="515" spans="1:8" ht="14.25" customHeight="1">
      <c r="A515" s="1" t="s">
        <v>531</v>
      </c>
      <c r="B515" s="3">
        <v>8880.21301409025</v>
      </c>
      <c r="C515" s="3">
        <v>0.40019568329347099</v>
      </c>
      <c r="D515" s="3">
        <v>9.3765426038081204E-2</v>
      </c>
      <c r="E515" s="3">
        <v>4.2680516711025103</v>
      </c>
      <c r="F515" s="4">
        <v>1.9718765861512998E-5</v>
      </c>
      <c r="G515" s="3">
        <v>4.85535894485316E-4</v>
      </c>
      <c r="H515" t="s">
        <v>4980</v>
      </c>
    </row>
    <row r="516" spans="1:8" ht="14.25" customHeight="1">
      <c r="A516" s="1" t="s">
        <v>388</v>
      </c>
      <c r="B516" s="3">
        <v>692.79715567922801</v>
      </c>
      <c r="C516" s="3">
        <v>0.38668008109048602</v>
      </c>
      <c r="D516" s="3">
        <v>0.129978171876346</v>
      </c>
      <c r="E516" s="3">
        <v>2.9749616840153101</v>
      </c>
      <c r="F516" s="3">
        <v>2.9302514573240298E-3</v>
      </c>
      <c r="G516" s="3">
        <v>2.89212436595906E-2</v>
      </c>
      <c r="H516" t="s">
        <v>4942</v>
      </c>
    </row>
    <row r="517" spans="1:8" ht="14.25" customHeight="1">
      <c r="A517" s="1" t="s">
        <v>502</v>
      </c>
      <c r="B517" s="3">
        <v>588.27476507220797</v>
      </c>
      <c r="C517" s="3">
        <v>0.35419890818703997</v>
      </c>
      <c r="D517" s="3">
        <v>0.11976442464833</v>
      </c>
      <c r="E517" s="3">
        <v>2.9574634473224601</v>
      </c>
      <c r="F517" s="3">
        <v>3.1018152277677699E-3</v>
      </c>
      <c r="G517" s="3">
        <v>3.0104458614861999E-2</v>
      </c>
      <c r="H517" t="s">
        <v>4972</v>
      </c>
    </row>
    <row r="518" spans="1:8" ht="14.25" customHeight="1">
      <c r="A518" s="1" t="s">
        <v>457</v>
      </c>
      <c r="B518" s="3">
        <v>2590.6722193262599</v>
      </c>
      <c r="C518" s="3">
        <v>0.327255848170452</v>
      </c>
      <c r="D518" s="3">
        <v>7.1104121624459699E-2</v>
      </c>
      <c r="E518" s="3">
        <v>4.6024877418340404</v>
      </c>
      <c r="F518" s="4">
        <v>4.1747414120854901E-6</v>
      </c>
      <c r="G518" s="3">
        <v>1.3682096767273901E-4</v>
      </c>
      <c r="H518" t="s">
        <v>4960</v>
      </c>
    </row>
    <row r="519" spans="1:8" ht="14.25" customHeight="1">
      <c r="A519" s="1" t="s">
        <v>1938</v>
      </c>
      <c r="B519" s="3">
        <v>878.773866153168</v>
      </c>
      <c r="C519" s="3">
        <v>0.32356626284085999</v>
      </c>
      <c r="D519" s="3">
        <v>0.103225299678706</v>
      </c>
      <c r="E519" s="3">
        <v>3.1345635599797301</v>
      </c>
      <c r="F519" s="3">
        <v>1.72109964142763E-3</v>
      </c>
      <c r="G519" s="3">
        <v>1.9226440887492001E-2</v>
      </c>
      <c r="H519" t="s">
        <v>5170</v>
      </c>
    </row>
    <row r="520" spans="1:8" ht="14.25" customHeight="1">
      <c r="A520" s="1" t="s">
        <v>1940</v>
      </c>
      <c r="B520" s="3">
        <v>1146.8277205596</v>
      </c>
      <c r="C520" s="3">
        <v>0.28810096147887898</v>
      </c>
      <c r="D520" s="3">
        <v>8.5716785462287101E-2</v>
      </c>
      <c r="E520" s="3">
        <v>3.3610798623057998</v>
      </c>
      <c r="F520" s="3">
        <v>7.7638373355202995E-4</v>
      </c>
      <c r="G520" s="3">
        <v>1.02135180388677E-2</v>
      </c>
      <c r="H520" t="s">
        <v>5171</v>
      </c>
    </row>
    <row r="521" spans="1:8" ht="14.25" customHeight="1">
      <c r="A521" s="1" t="s">
        <v>1943</v>
      </c>
      <c r="B521" s="3">
        <v>995.798063160227</v>
      </c>
      <c r="C521" s="3">
        <v>0.28455437197818301</v>
      </c>
      <c r="D521" s="3">
        <v>8.7891222882040806E-2</v>
      </c>
      <c r="E521" s="3">
        <v>3.2375743862397401</v>
      </c>
      <c r="F521" s="3">
        <v>1.20550507625068E-3</v>
      </c>
      <c r="G521" s="3">
        <v>1.46016282659201E-2</v>
      </c>
      <c r="H521" t="s">
        <v>5172</v>
      </c>
    </row>
    <row r="522" spans="1:8" ht="14.25" customHeight="1">
      <c r="A522" s="1" t="s">
        <v>384</v>
      </c>
      <c r="B522" s="3">
        <v>976.61471966056695</v>
      </c>
      <c r="C522" s="3">
        <v>0.27965571368137598</v>
      </c>
      <c r="D522" s="3">
        <v>8.8526489871391403E-2</v>
      </c>
      <c r="E522" s="3">
        <v>3.1590060115074201</v>
      </c>
      <c r="F522" s="3">
        <v>1.5830822492807299E-3</v>
      </c>
      <c r="G522" s="3">
        <v>1.8100659922201501E-2</v>
      </c>
      <c r="H522" t="s">
        <v>4941</v>
      </c>
    </row>
    <row r="523" spans="1:8" ht="14.25" customHeight="1">
      <c r="A523" s="1" t="s">
        <v>453</v>
      </c>
      <c r="B523" s="3">
        <v>3139.5575812141801</v>
      </c>
      <c r="C523" s="3">
        <v>0.277716936335414</v>
      </c>
      <c r="D523" s="3">
        <v>6.4048526480790999E-2</v>
      </c>
      <c r="E523" s="3">
        <v>4.3360394312694401</v>
      </c>
      <c r="F523" s="4">
        <v>1.45072930741118E-5</v>
      </c>
      <c r="G523" s="3">
        <v>3.8566659018498802E-4</v>
      </c>
      <c r="H523" t="s">
        <v>4959</v>
      </c>
    </row>
    <row r="524" spans="1:8" ht="14.25" customHeight="1">
      <c r="A524" s="1" t="s">
        <v>469</v>
      </c>
      <c r="B524" s="3">
        <v>2860.7533216575898</v>
      </c>
      <c r="C524" s="3">
        <v>0.27438422148918701</v>
      </c>
      <c r="D524" s="3">
        <v>9.8611755641392407E-2</v>
      </c>
      <c r="E524" s="3">
        <v>2.7824696934410298</v>
      </c>
      <c r="F524" s="3">
        <v>5.3946903490538602E-3</v>
      </c>
      <c r="G524" s="3">
        <v>4.6011783440449899E-2</v>
      </c>
      <c r="H524" t="s">
        <v>4963</v>
      </c>
    </row>
    <row r="525" spans="1:8" ht="14.25" customHeight="1">
      <c r="A525" s="1" t="s">
        <v>1948</v>
      </c>
      <c r="B525" s="3">
        <v>1296.81124538739</v>
      </c>
      <c r="C525" s="3">
        <v>0.269493186347532</v>
      </c>
      <c r="D525" s="3">
        <v>9.4384482589516205E-2</v>
      </c>
      <c r="E525" s="3">
        <v>2.8552700502642399</v>
      </c>
      <c r="F525" s="3">
        <v>4.3000248850127397E-3</v>
      </c>
      <c r="G525" s="3">
        <v>3.8667336585496898E-2</v>
      </c>
      <c r="H525" t="s">
        <v>5173</v>
      </c>
    </row>
    <row r="526" spans="1:8" ht="14.25" customHeight="1">
      <c r="A526" s="1" t="s">
        <v>479</v>
      </c>
      <c r="B526" s="3">
        <v>1062.2948966983199</v>
      </c>
      <c r="C526" s="3">
        <v>0.26842255592748299</v>
      </c>
      <c r="D526" s="3">
        <v>9.0326091006010606E-2</v>
      </c>
      <c r="E526" s="3">
        <v>2.9717056604344898</v>
      </c>
      <c r="F526" s="3">
        <v>2.9615045243767202E-3</v>
      </c>
      <c r="G526" s="3">
        <v>2.9120604315244301E-2</v>
      </c>
      <c r="H526" t="s">
        <v>4966</v>
      </c>
    </row>
    <row r="527" spans="1:8" ht="14.25" customHeight="1">
      <c r="A527" s="1" t="s">
        <v>560</v>
      </c>
      <c r="B527" s="3">
        <v>952.41984528080798</v>
      </c>
      <c r="C527" s="3">
        <v>0.26817739246897099</v>
      </c>
      <c r="D527" s="3">
        <v>8.9386414189665905E-2</v>
      </c>
      <c r="E527" s="3">
        <v>3.0002030498721499</v>
      </c>
      <c r="F527" s="3">
        <v>2.69799683881975E-3</v>
      </c>
      <c r="G527" s="3">
        <v>2.7138430577236701E-2</v>
      </c>
      <c r="H527" t="s">
        <v>4989</v>
      </c>
    </row>
    <row r="528" spans="1:8" ht="14.25" customHeight="1">
      <c r="A528" s="1" t="s">
        <v>370</v>
      </c>
      <c r="B528" s="3">
        <v>1179.06702436352</v>
      </c>
      <c r="C528" s="3">
        <v>0.26366398736847901</v>
      </c>
      <c r="D528" s="3">
        <v>8.7484239108263404E-2</v>
      </c>
      <c r="E528" s="3">
        <v>3.0138455801414601</v>
      </c>
      <c r="F528" s="3">
        <v>2.5795906708994498E-3</v>
      </c>
      <c r="G528" s="3">
        <v>2.6174357983258099E-2</v>
      </c>
      <c r="H528" t="s">
        <v>4937</v>
      </c>
    </row>
    <row r="529" spans="1:8" ht="14.25" customHeight="1">
      <c r="A529" s="1" t="s">
        <v>512</v>
      </c>
      <c r="B529" s="3">
        <v>1138.6112822595101</v>
      </c>
      <c r="C529" s="3">
        <v>0.25369886549918902</v>
      </c>
      <c r="D529" s="3">
        <v>8.9563293101017405E-2</v>
      </c>
      <c r="E529" s="3">
        <v>2.8326210070574902</v>
      </c>
      <c r="F529" s="3">
        <v>4.61680881782006E-3</v>
      </c>
      <c r="G529" s="3">
        <v>4.10839202842153E-2</v>
      </c>
      <c r="H529" t="s">
        <v>4975</v>
      </c>
    </row>
    <row r="530" spans="1:8" ht="14.25" customHeight="1">
      <c r="A530" s="1" t="s">
        <v>1954</v>
      </c>
      <c r="B530" s="3">
        <v>858.17505948656697</v>
      </c>
      <c r="C530" s="3">
        <v>0.24304326107340199</v>
      </c>
      <c r="D530" s="3">
        <v>8.3962355906276306E-2</v>
      </c>
      <c r="E530" s="3">
        <v>2.8946693842738398</v>
      </c>
      <c r="F530" s="3">
        <v>3.7955806774864201E-3</v>
      </c>
      <c r="G530" s="3">
        <v>3.53127911497896E-2</v>
      </c>
      <c r="H530" t="s">
        <v>5174</v>
      </c>
    </row>
    <row r="531" spans="1:8" ht="14.25" customHeight="1">
      <c r="A531" s="1" t="s">
        <v>1955</v>
      </c>
      <c r="B531" s="3">
        <v>1782.7251317593</v>
      </c>
      <c r="C531" s="3">
        <v>0.22514521220745501</v>
      </c>
      <c r="D531" s="3">
        <v>8.05362744528796E-2</v>
      </c>
      <c r="E531" s="3">
        <v>2.7955752080285698</v>
      </c>
      <c r="F531" s="3">
        <v>5.1807446107508303E-3</v>
      </c>
      <c r="G531" s="3">
        <v>4.4665521364548398E-2</v>
      </c>
      <c r="H531" t="s">
        <v>5175</v>
      </c>
    </row>
    <row r="532" spans="1:8" ht="14.25" customHeight="1">
      <c r="A532" s="1" t="s">
        <v>576</v>
      </c>
      <c r="B532" s="3">
        <v>1415.29509755042</v>
      </c>
      <c r="C532" s="3">
        <v>0.222678563211163</v>
      </c>
      <c r="D532" s="3">
        <v>7.7432138349348603E-2</v>
      </c>
      <c r="E532" s="3">
        <v>2.87578992338439</v>
      </c>
      <c r="F532" s="3">
        <v>4.0301784003990097E-3</v>
      </c>
      <c r="G532" s="3">
        <v>3.6875348282250101E-2</v>
      </c>
      <c r="H532" t="s">
        <v>4993</v>
      </c>
    </row>
    <row r="533" spans="1:8" ht="14.25" customHeight="1">
      <c r="A533" s="1"/>
      <c r="B533" s="3"/>
      <c r="C533" s="3"/>
      <c r="D533" s="3"/>
      <c r="E533" s="3"/>
      <c r="F533" s="3"/>
      <c r="G533" s="3"/>
    </row>
    <row r="534" spans="1:8" ht="14.25" customHeight="1">
      <c r="A534" s="1"/>
      <c r="B534" s="3"/>
      <c r="C534" s="3"/>
      <c r="D534" s="3"/>
      <c r="E534" s="3"/>
      <c r="F534" s="3"/>
      <c r="G534" s="3"/>
    </row>
    <row r="535" spans="1:8" ht="14.25" customHeight="1">
      <c r="A535" s="1"/>
      <c r="B535" s="3"/>
      <c r="C535" s="3"/>
      <c r="D535" s="3"/>
      <c r="E535" s="3"/>
      <c r="F535" s="3"/>
      <c r="G535" s="3"/>
    </row>
    <row r="536" spans="1:8" ht="14.25" customHeight="1">
      <c r="A536" s="1"/>
      <c r="B536" s="3"/>
      <c r="C536" s="3"/>
      <c r="D536" s="3"/>
      <c r="E536" s="3"/>
      <c r="F536" s="3"/>
      <c r="G536" s="3"/>
    </row>
    <row r="537" spans="1:8" ht="14.25" customHeight="1"/>
    <row r="538" spans="1:8" ht="14.25" customHeight="1"/>
    <row r="539" spans="1:8" ht="14.25" customHeight="1"/>
    <row r="540" spans="1:8" ht="14.25" customHeight="1"/>
    <row r="541" spans="1:8" ht="14.25" customHeight="1"/>
    <row r="542" spans="1:8" ht="14.25" customHeight="1"/>
    <row r="543" spans="1:8" ht="14.25" customHeight="1"/>
    <row r="544" spans="1:8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1000"/>
  <sheetViews>
    <sheetView workbookViewId="0"/>
  </sheetViews>
  <sheetFormatPr baseColWidth="10" defaultColWidth="12.6640625" defaultRowHeight="15" customHeight="1"/>
  <cols>
    <col min="1" max="26" width="8.6640625" customWidth="1"/>
  </cols>
  <sheetData>
    <row r="1" spans="1:19" ht="14.25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M1" s="1"/>
      <c r="N1" s="1" t="s">
        <v>0</v>
      </c>
      <c r="O1" s="1" t="s">
        <v>1</v>
      </c>
      <c r="P1" s="1" t="s">
        <v>2</v>
      </c>
      <c r="Q1" s="1" t="s">
        <v>3</v>
      </c>
      <c r="R1" s="1" t="s">
        <v>4</v>
      </c>
      <c r="S1" s="1" t="s">
        <v>5</v>
      </c>
    </row>
    <row r="2" spans="1:19" ht="14.25" customHeight="1">
      <c r="A2" t="s">
        <v>2314</v>
      </c>
      <c r="B2">
        <v>3242.1491126201299</v>
      </c>
      <c r="C2">
        <v>-8.9995735831610002</v>
      </c>
      <c r="D2">
        <v>1.4784950067722</v>
      </c>
      <c r="E2">
        <v>-6.0869827371338401</v>
      </c>
      <c r="F2" s="2" t="s">
        <v>3456</v>
      </c>
      <c r="G2" s="2" t="s">
        <v>3457</v>
      </c>
      <c r="M2" s="1" t="s">
        <v>2290</v>
      </c>
      <c r="N2" s="3">
        <v>8.15046444219149</v>
      </c>
      <c r="O2" s="3">
        <v>-7.0481126792941202</v>
      </c>
      <c r="P2" s="3">
        <v>1.3208804235617599</v>
      </c>
      <c r="Q2" s="3">
        <v>-5.3359203100980501</v>
      </c>
      <c r="R2" s="4">
        <v>9.5061148255876306E-8</v>
      </c>
      <c r="S2" s="4">
        <v>5.1684691358079399E-6</v>
      </c>
    </row>
    <row r="3" spans="1:19" ht="14.25" customHeight="1">
      <c r="A3" t="s">
        <v>2306</v>
      </c>
      <c r="B3">
        <v>332.709337909304</v>
      </c>
      <c r="C3">
        <v>-8.9238967639760194</v>
      </c>
      <c r="D3">
        <v>1.8068349697689099</v>
      </c>
      <c r="E3">
        <v>-4.9389661553414497</v>
      </c>
      <c r="F3" s="2" t="s">
        <v>3458</v>
      </c>
      <c r="G3" s="2" t="s">
        <v>3459</v>
      </c>
      <c r="M3" s="1" t="s">
        <v>2294</v>
      </c>
      <c r="N3" s="3">
        <v>7.1836131643218399</v>
      </c>
      <c r="O3" s="3">
        <v>-6.8723178540744003</v>
      </c>
      <c r="P3" s="3">
        <v>1.3897544982332499</v>
      </c>
      <c r="Q3" s="3">
        <v>-4.9449869475586903</v>
      </c>
      <c r="R3" s="4">
        <v>7.61489664332355E-7</v>
      </c>
      <c r="S3" s="4">
        <v>3.0479028862596301E-5</v>
      </c>
    </row>
    <row r="4" spans="1:19" ht="14.25" customHeight="1">
      <c r="A4" t="s">
        <v>2299</v>
      </c>
      <c r="B4">
        <v>29.635224344507701</v>
      </c>
      <c r="C4">
        <v>-8.9151768759741792</v>
      </c>
      <c r="D4">
        <v>1.2189597104785801</v>
      </c>
      <c r="E4">
        <v>-7.3137584444640504</v>
      </c>
      <c r="F4" s="2" t="s">
        <v>3460</v>
      </c>
      <c r="G4" s="2" t="s">
        <v>3461</v>
      </c>
      <c r="M4" s="1" t="s">
        <v>2324</v>
      </c>
      <c r="N4" s="3">
        <v>65.186126173423503</v>
      </c>
      <c r="O4" s="3">
        <v>-6.5011526728724602</v>
      </c>
      <c r="P4" s="3">
        <v>1.51900940533874</v>
      </c>
      <c r="Q4" s="3">
        <v>-4.2798633438498603</v>
      </c>
      <c r="R4" s="4">
        <v>1.8700810398022001E-5</v>
      </c>
      <c r="S4" s="3">
        <v>4.6368677838749302E-4</v>
      </c>
    </row>
    <row r="5" spans="1:19" ht="14.25" customHeight="1">
      <c r="A5" t="s">
        <v>2303</v>
      </c>
      <c r="B5">
        <v>85.5787581230353</v>
      </c>
      <c r="C5">
        <v>-8.0500100683206295</v>
      </c>
      <c r="D5">
        <v>1.7630352004732699</v>
      </c>
      <c r="E5">
        <v>-4.5659950896951402</v>
      </c>
      <c r="F5" s="2" t="s">
        <v>3462</v>
      </c>
      <c r="G5">
        <v>1.60830256560952E-4</v>
      </c>
      <c r="M5" s="1" t="s">
        <v>2313</v>
      </c>
      <c r="N5" s="3">
        <v>15.6117334695411</v>
      </c>
      <c r="O5" s="3">
        <v>-6.0770856461953002</v>
      </c>
      <c r="P5" s="3">
        <v>1.12351452251897</v>
      </c>
      <c r="Q5" s="3">
        <v>-5.40899607827963</v>
      </c>
      <c r="R5" s="4">
        <v>6.3379017570899396E-8</v>
      </c>
      <c r="S5" s="4">
        <v>3.6573192593366801E-6</v>
      </c>
    </row>
    <row r="6" spans="1:19" ht="14.25" customHeight="1">
      <c r="A6" t="s">
        <v>2287</v>
      </c>
      <c r="B6">
        <v>2676.5962151533599</v>
      </c>
      <c r="C6">
        <v>-7.7789046106218098</v>
      </c>
      <c r="D6">
        <v>1.0198697271232</v>
      </c>
      <c r="E6">
        <v>-7.6273512231451299</v>
      </c>
      <c r="F6" s="2" t="s">
        <v>3467</v>
      </c>
      <c r="G6" s="2" t="s">
        <v>3468</v>
      </c>
      <c r="M6" s="1" t="s">
        <v>2350</v>
      </c>
      <c r="N6" s="3">
        <v>48.5039595802848</v>
      </c>
      <c r="O6" s="3">
        <v>-4.4700695548120901</v>
      </c>
      <c r="P6" s="3">
        <v>0.56740922238098501</v>
      </c>
      <c r="Q6" s="3">
        <v>-7.8780347207868902</v>
      </c>
      <c r="R6" s="4">
        <v>3.3257031688767001E-15</v>
      </c>
      <c r="S6" s="4">
        <v>6.3839926543784197E-13</v>
      </c>
    </row>
    <row r="7" spans="1:19" ht="14.25" customHeight="1">
      <c r="A7" t="s">
        <v>2329</v>
      </c>
      <c r="B7">
        <v>7.1033150934490203</v>
      </c>
      <c r="C7">
        <v>-6.8560720564387898</v>
      </c>
      <c r="D7">
        <v>1.34163035643477</v>
      </c>
      <c r="E7">
        <v>-5.1102541199634199</v>
      </c>
      <c r="F7" s="2" t="s">
        <v>3469</v>
      </c>
      <c r="G7" s="2" t="s">
        <v>3470</v>
      </c>
      <c r="M7" s="1" t="s">
        <v>2339</v>
      </c>
      <c r="N7" s="3">
        <v>198.12499435508801</v>
      </c>
      <c r="O7" s="3">
        <v>-3.9515794263141402</v>
      </c>
      <c r="P7" s="3">
        <v>0.77986619953942704</v>
      </c>
      <c r="Q7" s="3">
        <v>-5.0669966574367002</v>
      </c>
      <c r="R7" s="4">
        <v>4.0414137681751701E-7</v>
      </c>
      <c r="S7" s="4">
        <v>1.75177594025141E-5</v>
      </c>
    </row>
    <row r="8" spans="1:19" ht="14.25" customHeight="1">
      <c r="A8" t="s">
        <v>2295</v>
      </c>
      <c r="B8">
        <v>58.380502022950502</v>
      </c>
      <c r="C8">
        <v>-6.7191265738156396</v>
      </c>
      <c r="D8">
        <v>0.70212968521906904</v>
      </c>
      <c r="E8">
        <v>-9.5696375117927506</v>
      </c>
      <c r="F8" s="2" t="s">
        <v>3471</v>
      </c>
      <c r="G8" s="2" t="s">
        <v>3472</v>
      </c>
      <c r="M8" s="1" t="s">
        <v>2343</v>
      </c>
      <c r="N8" s="3">
        <v>104.671675876742</v>
      </c>
      <c r="O8" s="3">
        <v>-3.8031879022411701</v>
      </c>
      <c r="P8" s="3">
        <v>0.84284467038667998</v>
      </c>
      <c r="Q8" s="3">
        <v>-4.5123236058387199</v>
      </c>
      <c r="R8" s="4">
        <v>6.4121256251536002E-6</v>
      </c>
      <c r="S8" s="3">
        <v>1.9581965464348901E-4</v>
      </c>
    </row>
    <row r="9" spans="1:19" ht="14.25" customHeight="1">
      <c r="A9" t="s">
        <v>2340</v>
      </c>
      <c r="B9">
        <v>274.391911868195</v>
      </c>
      <c r="C9">
        <v>-6.4449889178883701</v>
      </c>
      <c r="D9">
        <v>1.1994294331458</v>
      </c>
      <c r="E9">
        <v>-5.3733789915300099</v>
      </c>
      <c r="F9" s="2" t="s">
        <v>3473</v>
      </c>
      <c r="G9" s="2" t="s">
        <v>3474</v>
      </c>
      <c r="M9" s="1" t="s">
        <v>2309</v>
      </c>
      <c r="N9" s="3">
        <v>6.0169057115439699</v>
      </c>
      <c r="O9" s="3">
        <v>-3.6647775227007702</v>
      </c>
      <c r="P9" s="3">
        <v>0.96003227887912201</v>
      </c>
      <c r="Q9" s="3">
        <v>-3.8173482322693899</v>
      </c>
      <c r="R9" s="3">
        <v>1.34893713498818E-4</v>
      </c>
      <c r="S9" s="3">
        <v>2.5021483232437799E-3</v>
      </c>
    </row>
    <row r="10" spans="1:19" ht="14.25" customHeight="1">
      <c r="A10" t="s">
        <v>2348</v>
      </c>
      <c r="B10">
        <v>116.910029408277</v>
      </c>
      <c r="C10">
        <v>-5.8368478574763598</v>
      </c>
      <c r="D10">
        <v>1.27285245096069</v>
      </c>
      <c r="E10">
        <v>-4.5856437272607504</v>
      </c>
      <c r="F10" s="2" t="s">
        <v>3475</v>
      </c>
      <c r="G10">
        <v>1.4743741350808199E-4</v>
      </c>
      <c r="M10" s="1" t="s">
        <v>2332</v>
      </c>
      <c r="N10" s="3">
        <v>234.320575406328</v>
      </c>
      <c r="O10" s="3">
        <v>-3.5281187653877999</v>
      </c>
      <c r="P10" s="3">
        <v>0.87137905545194405</v>
      </c>
      <c r="Q10" s="3">
        <v>-4.0488909428261701</v>
      </c>
      <c r="R10" s="4">
        <v>5.1460916086310703E-5</v>
      </c>
      <c r="S10" s="3">
        <v>1.1204661497866599E-3</v>
      </c>
    </row>
    <row r="11" spans="1:19" ht="14.25" customHeight="1">
      <c r="A11" t="s">
        <v>2371</v>
      </c>
      <c r="B11">
        <v>219.64643268904399</v>
      </c>
      <c r="C11">
        <v>-5.8212374610166604</v>
      </c>
      <c r="D11">
        <v>1.32401296830802</v>
      </c>
      <c r="E11">
        <v>-4.3966619665785602</v>
      </c>
      <c r="F11" s="2" t="s">
        <v>3476</v>
      </c>
      <c r="G11">
        <v>3.1733774858054098E-4</v>
      </c>
      <c r="M11" s="1" t="s">
        <v>2317</v>
      </c>
      <c r="N11" s="3">
        <v>5.6008034700629601</v>
      </c>
      <c r="O11" s="3">
        <v>-3.52502582328695</v>
      </c>
      <c r="P11" s="3">
        <v>0.95907495626132599</v>
      </c>
      <c r="Q11" s="3">
        <v>-3.6754435096796101</v>
      </c>
      <c r="R11" s="3">
        <v>2.37436576274516E-4</v>
      </c>
      <c r="S11" s="3">
        <v>3.9458099583711999E-3</v>
      </c>
    </row>
    <row r="12" spans="1:19" ht="14.25" customHeight="1">
      <c r="A12" t="s">
        <v>2373</v>
      </c>
      <c r="B12">
        <v>300.45616770587998</v>
      </c>
      <c r="C12">
        <v>-5.5249830491589202</v>
      </c>
      <c r="D12">
        <v>1.05374482440116</v>
      </c>
      <c r="E12">
        <v>-5.2431887884229802</v>
      </c>
      <c r="F12" s="2" t="s">
        <v>3477</v>
      </c>
      <c r="G12" s="2" t="s">
        <v>3478</v>
      </c>
      <c r="M12" s="1" t="s">
        <v>2328</v>
      </c>
      <c r="N12" s="3">
        <v>518.32879878435301</v>
      </c>
      <c r="O12" s="3">
        <v>-3.27125565079155</v>
      </c>
      <c r="P12" s="3">
        <v>0.624590622768885</v>
      </c>
      <c r="Q12" s="3">
        <v>-5.2374395828897997</v>
      </c>
      <c r="R12" s="4">
        <v>1.62819574408405E-7</v>
      </c>
      <c r="S12" s="4">
        <v>8.2337683703519406E-6</v>
      </c>
    </row>
    <row r="13" spans="1:19" ht="14.25" customHeight="1">
      <c r="A13" t="s">
        <v>2365</v>
      </c>
      <c r="B13">
        <v>153.09528200893001</v>
      </c>
      <c r="C13">
        <v>-5.4610654206907503</v>
      </c>
      <c r="D13">
        <v>1.2395973965872999</v>
      </c>
      <c r="E13">
        <v>-4.4055154001819101</v>
      </c>
      <c r="F13" s="2" t="s">
        <v>3479</v>
      </c>
      <c r="G13">
        <v>3.0653478578684099E-4</v>
      </c>
      <c r="M13" s="1" t="s">
        <v>2321</v>
      </c>
      <c r="N13" s="3">
        <v>60.764045377720699</v>
      </c>
      <c r="O13" s="3">
        <v>-3.2642377928171502</v>
      </c>
      <c r="P13" s="3">
        <v>0.72253976805416897</v>
      </c>
      <c r="Q13" s="3">
        <v>-4.5177275177640297</v>
      </c>
      <c r="R13" s="4">
        <v>6.2506849073761196E-6</v>
      </c>
      <c r="S13" s="3">
        <v>1.91511212504169E-4</v>
      </c>
    </row>
    <row r="14" spans="1:19" ht="14.25" customHeight="1">
      <c r="A14" t="s">
        <v>2322</v>
      </c>
      <c r="B14">
        <v>289.56071125373001</v>
      </c>
      <c r="C14">
        <v>-5.4456984582928403</v>
      </c>
      <c r="D14">
        <v>1.25726449341765</v>
      </c>
      <c r="E14">
        <v>-4.3313865036383001</v>
      </c>
      <c r="F14" s="2" t="s">
        <v>3480</v>
      </c>
      <c r="G14">
        <v>3.9159495415130402E-4</v>
      </c>
      <c r="M14" s="1" t="s">
        <v>2335</v>
      </c>
      <c r="N14" s="3">
        <v>5.5075931819335402</v>
      </c>
      <c r="O14" s="3">
        <v>-3.1000194157402801</v>
      </c>
      <c r="P14" s="3">
        <v>0.92512790280998902</v>
      </c>
      <c r="Q14" s="3">
        <v>-3.35090900006827</v>
      </c>
      <c r="R14" s="3">
        <v>8.0546766502267303E-4</v>
      </c>
      <c r="S14" s="3">
        <v>1.0522540079449E-2</v>
      </c>
    </row>
    <row r="15" spans="1:19" ht="14.25" customHeight="1">
      <c r="A15" t="s">
        <v>2358</v>
      </c>
      <c r="B15">
        <v>209.92021290855499</v>
      </c>
      <c r="C15">
        <v>-5.3141462535867197</v>
      </c>
      <c r="D15">
        <v>1.2394463435194301</v>
      </c>
      <c r="E15">
        <v>-4.2875161812145297</v>
      </c>
      <c r="F15" s="2" t="s">
        <v>3481</v>
      </c>
      <c r="G15">
        <v>4.5446634234269997E-4</v>
      </c>
      <c r="M15" s="1" t="s">
        <v>2357</v>
      </c>
      <c r="N15" s="3">
        <v>6.4776046772910201</v>
      </c>
      <c r="O15" s="3">
        <v>-2.8396378826231898</v>
      </c>
      <c r="P15" s="3">
        <v>0.88359457729132096</v>
      </c>
      <c r="Q15" s="3">
        <v>-3.2137339404324501</v>
      </c>
      <c r="R15" s="3">
        <v>1.3102101719383601E-3</v>
      </c>
      <c r="S15" s="3">
        <v>1.5619565116922999E-2</v>
      </c>
    </row>
    <row r="16" spans="1:19" ht="14.25" customHeight="1">
      <c r="A16" t="s">
        <v>2310</v>
      </c>
      <c r="B16">
        <v>2392.02310836181</v>
      </c>
      <c r="C16">
        <v>-5.2979753100814602</v>
      </c>
      <c r="D16">
        <v>0.83340346103479601</v>
      </c>
      <c r="E16">
        <v>-6.3570354069602999</v>
      </c>
      <c r="F16" s="2" t="s">
        <v>3483</v>
      </c>
      <c r="G16" s="2" t="s">
        <v>3484</v>
      </c>
      <c r="M16" s="1" t="s">
        <v>2347</v>
      </c>
      <c r="N16" s="3">
        <v>31.369037124584299</v>
      </c>
      <c r="O16" s="3">
        <v>-2.6818646105899102</v>
      </c>
      <c r="P16" s="3">
        <v>0.69911644917013105</v>
      </c>
      <c r="Q16" s="3">
        <v>-3.83607711386759</v>
      </c>
      <c r="R16" s="3">
        <v>1.2501516897107701E-4</v>
      </c>
      <c r="S16" s="3">
        <v>2.3564983553946901E-3</v>
      </c>
    </row>
    <row r="17" spans="1:19" ht="14.25" customHeight="1">
      <c r="A17" t="s">
        <v>2368</v>
      </c>
      <c r="B17">
        <v>939.50590647045794</v>
      </c>
      <c r="C17">
        <v>-5.2477587418518699</v>
      </c>
      <c r="D17">
        <v>1.1733969787637799</v>
      </c>
      <c r="E17">
        <v>-4.4722790639708396</v>
      </c>
      <c r="F17" s="2" t="s">
        <v>3486</v>
      </c>
      <c r="G17">
        <v>2.30500375086333E-4</v>
      </c>
      <c r="M17" s="1" t="s">
        <v>2375</v>
      </c>
      <c r="N17" s="3">
        <v>38.465352676438499</v>
      </c>
      <c r="O17" s="3">
        <v>-2.0367182430803701</v>
      </c>
      <c r="P17" s="3">
        <v>0.673419211324366</v>
      </c>
      <c r="Q17" s="3">
        <v>-3.0244433316283099</v>
      </c>
      <c r="R17" s="3">
        <v>2.4909113138485198E-3</v>
      </c>
      <c r="S17" s="3">
        <v>2.5439209357284699E-2</v>
      </c>
    </row>
    <row r="18" spans="1:19" ht="14.25" customHeight="1">
      <c r="A18" t="s">
        <v>2395</v>
      </c>
      <c r="B18">
        <v>58.092349610145497</v>
      </c>
      <c r="C18">
        <v>-5.0894451451610401</v>
      </c>
      <c r="D18">
        <v>1.31956257973347</v>
      </c>
      <c r="E18">
        <v>-3.8569183631965598</v>
      </c>
      <c r="F18">
        <v>1.14825490221256E-4</v>
      </c>
      <c r="G18">
        <v>2.2171270870687799E-3</v>
      </c>
      <c r="M18" s="1" t="s">
        <v>2360</v>
      </c>
      <c r="N18" s="3">
        <v>29.840743892219798</v>
      </c>
      <c r="O18" s="3">
        <v>-2.0277615811740999</v>
      </c>
      <c r="P18" s="3">
        <v>0.73206325630178304</v>
      </c>
      <c r="Q18" s="3">
        <v>-2.7699267293073699</v>
      </c>
      <c r="R18" s="3">
        <v>5.6068904115273597E-3</v>
      </c>
      <c r="S18" s="3">
        <v>4.7087867152523499E-2</v>
      </c>
    </row>
    <row r="19" spans="1:19" ht="14.25" customHeight="1">
      <c r="A19" t="s">
        <v>2336</v>
      </c>
      <c r="B19">
        <v>49.428756891461603</v>
      </c>
      <c r="C19">
        <v>-5.03468255420864</v>
      </c>
      <c r="D19">
        <v>0.81956164842804102</v>
      </c>
      <c r="E19">
        <v>-6.1431407434271801</v>
      </c>
      <c r="F19" s="2" t="s">
        <v>3487</v>
      </c>
      <c r="G19" s="2" t="s">
        <v>3488</v>
      </c>
      <c r="M19" s="1" t="s">
        <v>2372</v>
      </c>
      <c r="N19" s="3">
        <v>32.815551690440998</v>
      </c>
      <c r="O19" s="3">
        <v>-1.9811664593843801</v>
      </c>
      <c r="P19" s="3">
        <v>0.57493475789182302</v>
      </c>
      <c r="Q19" s="3">
        <v>-3.44589787308901</v>
      </c>
      <c r="R19" s="3">
        <v>5.6916541523271405E-4</v>
      </c>
      <c r="S19" s="3">
        <v>8.0626052645766701E-3</v>
      </c>
    </row>
    <row r="20" spans="1:19" ht="14.25" customHeight="1">
      <c r="A20" t="s">
        <v>2391</v>
      </c>
      <c r="B20">
        <v>10.2595192783235</v>
      </c>
      <c r="C20">
        <v>-4.79264782819173</v>
      </c>
      <c r="D20">
        <v>1.01692992317612</v>
      </c>
      <c r="E20">
        <v>-4.7128594792678902</v>
      </c>
      <c r="F20" s="2" t="s">
        <v>3489</v>
      </c>
      <c r="G20" s="2" t="s">
        <v>3490</v>
      </c>
      <c r="M20" s="1" t="s">
        <v>2367</v>
      </c>
      <c r="N20" s="3">
        <v>15.097615973308001</v>
      </c>
      <c r="O20" s="3">
        <v>-1.9348582974597499</v>
      </c>
      <c r="P20" s="3">
        <v>0.65290313961617297</v>
      </c>
      <c r="Q20" s="3">
        <v>-2.96346912743781</v>
      </c>
      <c r="R20" s="3">
        <v>3.0419257406304199E-3</v>
      </c>
      <c r="S20" s="3">
        <v>2.9680864643536999E-2</v>
      </c>
    </row>
    <row r="21" spans="1:19" ht="14.25" customHeight="1">
      <c r="A21" t="s">
        <v>2604</v>
      </c>
      <c r="B21">
        <v>22.853825200229501</v>
      </c>
      <c r="C21">
        <v>-4.7023927122741496</v>
      </c>
      <c r="D21">
        <v>0.88354650898747</v>
      </c>
      <c r="E21">
        <v>-5.3221790414440298</v>
      </c>
      <c r="F21" s="2" t="s">
        <v>3492</v>
      </c>
      <c r="G21" s="2" t="s">
        <v>3493</v>
      </c>
      <c r="M21" s="1" t="s">
        <v>2364</v>
      </c>
      <c r="N21" s="3">
        <v>172.470907243478</v>
      </c>
      <c r="O21" s="3">
        <v>-1.7761642235124</v>
      </c>
      <c r="P21" s="3">
        <v>0.546133422891663</v>
      </c>
      <c r="Q21" s="3">
        <v>-3.2522532939075202</v>
      </c>
      <c r="R21" s="3">
        <v>1.1449394096424801E-3</v>
      </c>
      <c r="S21" s="3">
        <v>1.4010241806884901E-2</v>
      </c>
    </row>
    <row r="22" spans="1:19" ht="14.25" customHeight="1">
      <c r="A22" t="s">
        <v>2325</v>
      </c>
      <c r="B22">
        <v>27.701555461659201</v>
      </c>
      <c r="C22">
        <v>-4.6922190528387597</v>
      </c>
      <c r="D22">
        <v>0.83753964843809303</v>
      </c>
      <c r="E22">
        <v>-5.6023843905051702</v>
      </c>
      <c r="F22" s="2" t="s">
        <v>3494</v>
      </c>
      <c r="G22" s="2" t="s">
        <v>3495</v>
      </c>
      <c r="M22" s="1" t="s">
        <v>2396</v>
      </c>
      <c r="N22" s="3">
        <v>522.452266544807</v>
      </c>
      <c r="O22" s="3">
        <v>-1.7283103012429</v>
      </c>
      <c r="P22" s="3">
        <v>0.263589749692061</v>
      </c>
      <c r="Q22" s="3">
        <v>-6.5568190844370804</v>
      </c>
      <c r="R22" s="4">
        <v>5.4967631444456701E-11</v>
      </c>
      <c r="S22" s="4">
        <v>6.0119248996111601E-9</v>
      </c>
    </row>
    <row r="23" spans="1:19" ht="14.25" customHeight="1">
      <c r="A23" t="s">
        <v>2675</v>
      </c>
      <c r="B23">
        <v>691.64503124168095</v>
      </c>
      <c r="C23">
        <v>-4.5833064068394904</v>
      </c>
      <c r="D23">
        <v>0.216983302783644</v>
      </c>
      <c r="E23">
        <v>-21.122852993944701</v>
      </c>
      <c r="F23" s="2" t="s">
        <v>3496</v>
      </c>
      <c r="G23" s="2" t="s">
        <v>3497</v>
      </c>
      <c r="M23" s="1" t="s">
        <v>2404</v>
      </c>
      <c r="N23" s="3">
        <v>11.775349799367</v>
      </c>
      <c r="O23" s="3">
        <v>-1.61992116529732</v>
      </c>
      <c r="P23" s="3">
        <v>0.57887774583184004</v>
      </c>
      <c r="Q23" s="3">
        <v>-2.79838217475353</v>
      </c>
      <c r="R23" s="3">
        <v>5.1359303813623804E-3</v>
      </c>
      <c r="S23" s="3">
        <v>4.4360478574007899E-2</v>
      </c>
    </row>
    <row r="24" spans="1:19" ht="14.25" customHeight="1">
      <c r="A24" t="s">
        <v>2318</v>
      </c>
      <c r="B24">
        <v>17.986851053751302</v>
      </c>
      <c r="C24">
        <v>-4.4548645188091198</v>
      </c>
      <c r="D24">
        <v>0.96481203768188495</v>
      </c>
      <c r="E24">
        <v>-4.6173392793819596</v>
      </c>
      <c r="F24" s="2" t="s">
        <v>3498</v>
      </c>
      <c r="G24">
        <v>1.2880988431961999E-4</v>
      </c>
      <c r="M24" s="1" t="s">
        <v>2390</v>
      </c>
      <c r="N24" s="3">
        <v>41.469196194428399</v>
      </c>
      <c r="O24" s="3">
        <v>-1.56853357474799</v>
      </c>
      <c r="P24" s="3">
        <v>0.40348343035572698</v>
      </c>
      <c r="Q24" s="3">
        <v>-3.8874795263961999</v>
      </c>
      <c r="R24" s="3">
        <v>1.0129052814676801E-4</v>
      </c>
      <c r="S24" s="3">
        <v>1.9973557814434001E-3</v>
      </c>
    </row>
    <row r="25" spans="1:19" ht="14.25" customHeight="1">
      <c r="A25" t="s">
        <v>2381</v>
      </c>
      <c r="B25">
        <v>194.38764037809699</v>
      </c>
      <c r="C25">
        <v>-4.4025274250777198</v>
      </c>
      <c r="D25">
        <v>1.0859760358225099</v>
      </c>
      <c r="E25">
        <v>-4.05398211365066</v>
      </c>
      <c r="F25" s="2" t="s">
        <v>3499</v>
      </c>
      <c r="G25">
        <v>1.1037674869395599E-3</v>
      </c>
      <c r="M25" s="1" t="s">
        <v>2462</v>
      </c>
      <c r="N25" s="3">
        <v>146.11045730783599</v>
      </c>
      <c r="O25" s="3">
        <v>-1.4993309019587699</v>
      </c>
      <c r="P25" s="3">
        <v>0.25886131971208298</v>
      </c>
      <c r="Q25" s="3">
        <v>-5.7920237122579401</v>
      </c>
      <c r="R25" s="4">
        <v>6.9543320954947903E-9</v>
      </c>
      <c r="S25" s="4">
        <v>5.3616760401823001E-7</v>
      </c>
    </row>
    <row r="26" spans="1:19" ht="14.25" customHeight="1">
      <c r="A26" t="s">
        <v>2344</v>
      </c>
      <c r="B26">
        <v>12.274250660250701</v>
      </c>
      <c r="C26">
        <v>-4.3953757733618604</v>
      </c>
      <c r="D26">
        <v>0.80062617189670804</v>
      </c>
      <c r="E26">
        <v>-5.4899226725864896</v>
      </c>
      <c r="F26" s="2" t="s">
        <v>3500</v>
      </c>
      <c r="G26" s="2" t="s">
        <v>3501</v>
      </c>
      <c r="M26" s="1" t="s">
        <v>2370</v>
      </c>
      <c r="N26" s="3">
        <v>64.148003714521707</v>
      </c>
      <c r="O26" s="3">
        <v>-1.48996737905347</v>
      </c>
      <c r="P26" s="3">
        <v>0.40298987359075</v>
      </c>
      <c r="Q26" s="3">
        <v>-3.6972824298969398</v>
      </c>
      <c r="R26" s="3">
        <v>2.1791985062307801E-4</v>
      </c>
      <c r="S26" s="3">
        <v>3.6733944712556798E-3</v>
      </c>
    </row>
    <row r="27" spans="1:19" ht="14.25" customHeight="1">
      <c r="A27" t="s">
        <v>2354</v>
      </c>
      <c r="B27">
        <v>33.767935149456598</v>
      </c>
      <c r="C27">
        <v>-4.2477790989775004</v>
      </c>
      <c r="D27">
        <v>0.46661731988840499</v>
      </c>
      <c r="E27">
        <v>-9.1033463995579602</v>
      </c>
      <c r="F27" s="2" t="s">
        <v>3502</v>
      </c>
      <c r="G27" s="2" t="s">
        <v>3503</v>
      </c>
      <c r="M27" s="1" t="s">
        <v>2386</v>
      </c>
      <c r="N27" s="3">
        <v>93.679008240858295</v>
      </c>
      <c r="O27" s="3">
        <v>-1.4897750106474399</v>
      </c>
      <c r="P27" s="3">
        <v>0.52706882204748595</v>
      </c>
      <c r="Q27" s="3">
        <v>-2.8265284310693302</v>
      </c>
      <c r="R27" s="3">
        <v>4.7055566672529799E-3</v>
      </c>
      <c r="S27" s="3">
        <v>4.1627871659824199E-2</v>
      </c>
    </row>
    <row r="28" spans="1:19" ht="14.25" customHeight="1">
      <c r="A28" t="s">
        <v>2384</v>
      </c>
      <c r="B28">
        <v>203.07468575903701</v>
      </c>
      <c r="C28">
        <v>-4.1110148890917602</v>
      </c>
      <c r="D28">
        <v>1.0143104413502</v>
      </c>
      <c r="E28">
        <v>-4.0530144633228602</v>
      </c>
      <c r="F28" s="2" t="s">
        <v>3504</v>
      </c>
      <c r="G28">
        <v>1.1057611029264499E-3</v>
      </c>
      <c r="M28" s="1" t="s">
        <v>2421</v>
      </c>
      <c r="N28" s="3">
        <v>208.74346518658101</v>
      </c>
      <c r="O28" s="3">
        <v>-1.47640210668627</v>
      </c>
      <c r="P28" s="3">
        <v>0.43490630935762498</v>
      </c>
      <c r="Q28" s="3">
        <v>-3.3947589973274401</v>
      </c>
      <c r="R28" s="3">
        <v>6.8689036482352599E-4</v>
      </c>
      <c r="S28" s="3">
        <v>9.2962457144317705E-3</v>
      </c>
    </row>
    <row r="29" spans="1:19" ht="14.25" customHeight="1">
      <c r="A29" t="s">
        <v>2432</v>
      </c>
      <c r="B29">
        <v>45.608747453592301</v>
      </c>
      <c r="C29">
        <v>-4.0991377079640001</v>
      </c>
      <c r="D29">
        <v>0.43519618496094598</v>
      </c>
      <c r="E29">
        <v>-9.4190570818810304</v>
      </c>
      <c r="F29" s="2" t="s">
        <v>3505</v>
      </c>
      <c r="G29" s="2" t="s">
        <v>3506</v>
      </c>
      <c r="M29" s="1" t="s">
        <v>2414</v>
      </c>
      <c r="N29" s="3">
        <v>118.557099309398</v>
      </c>
      <c r="O29" s="3">
        <v>-1.4409995452895199</v>
      </c>
      <c r="P29" s="3">
        <v>0.292832471623094</v>
      </c>
      <c r="Q29" s="3">
        <v>-4.9209008048268403</v>
      </c>
      <c r="R29" s="4">
        <v>8.6146786897612198E-7</v>
      </c>
      <c r="S29" s="4">
        <v>3.4046078889031103E-5</v>
      </c>
    </row>
    <row r="30" spans="1:19" ht="14.25" customHeight="1">
      <c r="A30" t="s">
        <v>2428</v>
      </c>
      <c r="B30">
        <v>246.64127598831601</v>
      </c>
      <c r="C30">
        <v>-4.0822274188910797</v>
      </c>
      <c r="D30">
        <v>0.340744978316259</v>
      </c>
      <c r="E30">
        <v>-11.9803010423303</v>
      </c>
      <c r="F30" s="2" t="s">
        <v>3507</v>
      </c>
      <c r="G30" s="2" t="s">
        <v>3508</v>
      </c>
      <c r="M30" s="1" t="s">
        <v>2400</v>
      </c>
      <c r="N30" s="3">
        <v>48.133321245254599</v>
      </c>
      <c r="O30" s="3">
        <v>-1.4343833303065101</v>
      </c>
      <c r="P30" s="3">
        <v>0.314827808910355</v>
      </c>
      <c r="Q30" s="3">
        <v>-4.5560884067739398</v>
      </c>
      <c r="R30" s="4">
        <v>5.2115008902363396E-6</v>
      </c>
      <c r="S30" s="3">
        <v>1.6616738092733199E-4</v>
      </c>
    </row>
    <row r="31" spans="1:19" ht="14.25" customHeight="1">
      <c r="A31" t="s">
        <v>2457</v>
      </c>
      <c r="B31">
        <v>73.600285731695095</v>
      </c>
      <c r="C31">
        <v>-3.9433324715996201</v>
      </c>
      <c r="D31">
        <v>1.0483663845229401</v>
      </c>
      <c r="E31">
        <v>-3.7614068228580702</v>
      </c>
      <c r="F31">
        <v>1.6896036254160401E-4</v>
      </c>
      <c r="G31">
        <v>3.03675502177266E-3</v>
      </c>
      <c r="M31" s="1" t="s">
        <v>2446</v>
      </c>
      <c r="N31" s="3">
        <v>23.678967225637699</v>
      </c>
      <c r="O31" s="3">
        <v>-1.34316616351419</v>
      </c>
      <c r="P31" s="3">
        <v>0.427010532230853</v>
      </c>
      <c r="Q31" s="3">
        <v>-3.1455106188997699</v>
      </c>
      <c r="R31" s="3">
        <v>1.65797176006247E-3</v>
      </c>
      <c r="S31" s="3">
        <v>1.8721347389132802E-2</v>
      </c>
    </row>
    <row r="32" spans="1:19" ht="14.25" customHeight="1">
      <c r="A32" t="s">
        <v>2426</v>
      </c>
      <c r="B32">
        <v>102.87653392023</v>
      </c>
      <c r="C32">
        <v>-3.8084091150078998</v>
      </c>
      <c r="D32">
        <v>1.2787273141135</v>
      </c>
      <c r="E32">
        <v>-2.9782808836363599</v>
      </c>
      <c r="F32">
        <v>2.89870207292884E-3</v>
      </c>
      <c r="G32">
        <v>2.87480156957911E-2</v>
      </c>
      <c r="M32" s="1" t="s">
        <v>2425</v>
      </c>
      <c r="N32" s="3">
        <v>427.41978802126698</v>
      </c>
      <c r="O32" s="3">
        <v>-1.34279156079537</v>
      </c>
      <c r="P32" s="3">
        <v>0.32255172847089902</v>
      </c>
      <c r="Q32" s="3">
        <v>-4.1630270194522199</v>
      </c>
      <c r="R32" s="4">
        <v>3.1405618787321799E-5</v>
      </c>
      <c r="S32" s="3">
        <v>7.2938580324332996E-4</v>
      </c>
    </row>
    <row r="33" spans="1:19" ht="14.25" customHeight="1">
      <c r="A33" t="s">
        <v>2419</v>
      </c>
      <c r="B33">
        <v>133.15214070351399</v>
      </c>
      <c r="C33">
        <v>-3.7514689698367798</v>
      </c>
      <c r="D33">
        <v>0.89077029520028095</v>
      </c>
      <c r="E33">
        <v>-4.2114886296172402</v>
      </c>
      <c r="F33" s="2" t="s">
        <v>3513</v>
      </c>
      <c r="G33">
        <v>6.0409918303830899E-4</v>
      </c>
      <c r="M33" s="1" t="s">
        <v>2380</v>
      </c>
      <c r="N33" s="3">
        <v>56.177857650661899</v>
      </c>
      <c r="O33" s="3">
        <v>-1.33897999330187</v>
      </c>
      <c r="P33" s="3">
        <v>0.41844594325402401</v>
      </c>
      <c r="Q33" s="3">
        <v>-3.1998876196274302</v>
      </c>
      <c r="R33" s="3">
        <v>1.37481182163308E-3</v>
      </c>
      <c r="S33" s="3">
        <v>1.6266012571422302E-2</v>
      </c>
    </row>
    <row r="34" spans="1:19" ht="14.25" customHeight="1">
      <c r="A34" t="s">
        <v>2455</v>
      </c>
      <c r="B34">
        <v>63.7917138422536</v>
      </c>
      <c r="C34">
        <v>-3.6790409394299801</v>
      </c>
      <c r="D34">
        <v>1.1752317137672801</v>
      </c>
      <c r="E34">
        <v>-3.1304813308999302</v>
      </c>
      <c r="F34">
        <v>1.7452009175978301E-3</v>
      </c>
      <c r="G34">
        <v>1.9508580711738398E-2</v>
      </c>
      <c r="M34" s="1" t="s">
        <v>2427</v>
      </c>
      <c r="N34" s="3">
        <v>119.27873235867401</v>
      </c>
      <c r="O34" s="3">
        <v>-1.29917578196844</v>
      </c>
      <c r="P34" s="3">
        <v>0.35840413592968001</v>
      </c>
      <c r="Q34" s="3">
        <v>-3.6248905961937399</v>
      </c>
      <c r="R34" s="3">
        <v>2.8908380293910798E-4</v>
      </c>
      <c r="S34" s="3">
        <v>4.6626306551483298E-3</v>
      </c>
    </row>
    <row r="35" spans="1:19" ht="14.25" customHeight="1">
      <c r="A35" t="s">
        <v>2469</v>
      </c>
      <c r="B35">
        <v>1672.7598368972699</v>
      </c>
      <c r="C35">
        <v>-3.6746707368449498</v>
      </c>
      <c r="D35">
        <v>0.76279905174560902</v>
      </c>
      <c r="E35">
        <v>-4.8173509503397201</v>
      </c>
      <c r="F35" s="2" t="s">
        <v>3515</v>
      </c>
      <c r="G35" s="2" t="s">
        <v>3516</v>
      </c>
      <c r="M35" s="1" t="s">
        <v>2394</v>
      </c>
      <c r="N35" s="3">
        <v>49.620565646988297</v>
      </c>
      <c r="O35" s="3">
        <v>-1.2257264278695099</v>
      </c>
      <c r="P35" s="3">
        <v>0.30952298139186302</v>
      </c>
      <c r="Q35" s="3">
        <v>-3.9600498236275299</v>
      </c>
      <c r="R35" s="4">
        <v>7.4934127715991196E-5</v>
      </c>
      <c r="S35" s="3">
        <v>1.5442036462082901E-3</v>
      </c>
    </row>
    <row r="36" spans="1:19" ht="14.25" customHeight="1">
      <c r="A36" t="s">
        <v>2440</v>
      </c>
      <c r="B36">
        <v>235.60874271028999</v>
      </c>
      <c r="C36">
        <v>-3.6624074627654402</v>
      </c>
      <c r="D36">
        <v>0.81482933253507805</v>
      </c>
      <c r="E36">
        <v>-4.4946927123635199</v>
      </c>
      <c r="F36" s="2" t="s">
        <v>3517</v>
      </c>
      <c r="G36">
        <v>2.10854344802037E-4</v>
      </c>
      <c r="M36" s="1" t="s">
        <v>2450</v>
      </c>
      <c r="N36" s="3">
        <v>654.18115383005295</v>
      </c>
      <c r="O36" s="3">
        <v>-1.11377046436655</v>
      </c>
      <c r="P36" s="3">
        <v>0.31834049412764098</v>
      </c>
      <c r="Q36" s="3">
        <v>-3.4986766839658499</v>
      </c>
      <c r="R36" s="3">
        <v>4.6757318440894698E-4</v>
      </c>
      <c r="S36" s="3">
        <v>6.90422821436509E-3</v>
      </c>
    </row>
    <row r="37" spans="1:19" ht="14.25" customHeight="1">
      <c r="A37" t="s">
        <v>2478</v>
      </c>
      <c r="B37">
        <v>62.398631275637101</v>
      </c>
      <c r="C37">
        <v>-3.6261918719856601</v>
      </c>
      <c r="D37">
        <v>0.98383951636219902</v>
      </c>
      <c r="E37">
        <v>-3.6857554628357501</v>
      </c>
      <c r="F37">
        <v>2.2802522116887499E-4</v>
      </c>
      <c r="G37">
        <v>3.80664168150602E-3</v>
      </c>
      <c r="M37" s="1" t="s">
        <v>2408</v>
      </c>
      <c r="N37" s="3">
        <v>3726.34519038087</v>
      </c>
      <c r="O37" s="3">
        <v>-1.03706555004122</v>
      </c>
      <c r="P37" s="3">
        <v>0.35332863641011503</v>
      </c>
      <c r="Q37" s="3">
        <v>-2.9351301965727901</v>
      </c>
      <c r="R37" s="3">
        <v>3.3340776098718301E-3</v>
      </c>
      <c r="S37" s="3">
        <v>3.1773388043013599E-2</v>
      </c>
    </row>
    <row r="38" spans="1:19" ht="14.25" customHeight="1">
      <c r="A38" t="s">
        <v>2451</v>
      </c>
      <c r="B38">
        <v>83.581781122841505</v>
      </c>
      <c r="C38">
        <v>-3.61281542436125</v>
      </c>
      <c r="D38">
        <v>0.65055402461671097</v>
      </c>
      <c r="E38">
        <v>-5.5534441224767201</v>
      </c>
      <c r="F38" s="2" t="s">
        <v>3518</v>
      </c>
      <c r="G38" s="2" t="s">
        <v>3519</v>
      </c>
      <c r="M38" s="1" t="s">
        <v>2418</v>
      </c>
      <c r="N38" s="3">
        <v>5665.5580710132199</v>
      </c>
      <c r="O38" s="3">
        <v>-1.0265254644086499</v>
      </c>
      <c r="P38" s="3">
        <v>0.35560036527551098</v>
      </c>
      <c r="Q38" s="3">
        <v>-2.8867390606118302</v>
      </c>
      <c r="R38" s="3">
        <v>3.8925690985899398E-3</v>
      </c>
      <c r="S38" s="3">
        <v>3.6020564600382499E-2</v>
      </c>
    </row>
    <row r="39" spans="1:19" ht="14.25" customHeight="1">
      <c r="A39" t="s">
        <v>2485</v>
      </c>
      <c r="B39">
        <v>15.7809971555318</v>
      </c>
      <c r="C39">
        <v>-3.4567258611830001</v>
      </c>
      <c r="D39">
        <v>0.68164178891956195</v>
      </c>
      <c r="E39">
        <v>-5.0711765583827999</v>
      </c>
      <c r="F39" s="2" t="s">
        <v>3520</v>
      </c>
      <c r="G39" s="2" t="s">
        <v>3521</v>
      </c>
      <c r="M39" s="1" t="s">
        <v>2435</v>
      </c>
      <c r="N39" s="3">
        <v>1836.256534183</v>
      </c>
      <c r="O39" s="3">
        <v>-1.0073669269721499</v>
      </c>
      <c r="P39" s="3">
        <v>0.18104321011904101</v>
      </c>
      <c r="Q39" s="3">
        <v>-5.5642347830099901</v>
      </c>
      <c r="R39" s="4">
        <v>2.63305247391142E-8</v>
      </c>
      <c r="S39" s="4">
        <v>1.68479534487148E-6</v>
      </c>
    </row>
    <row r="40" spans="1:19" ht="14.25" customHeight="1">
      <c r="A40" t="s">
        <v>2415</v>
      </c>
      <c r="B40">
        <v>201.80998646588901</v>
      </c>
      <c r="C40">
        <v>-3.4512617801726599</v>
      </c>
      <c r="D40">
        <v>0.27274239132732397</v>
      </c>
      <c r="E40">
        <v>-12.6539250586489</v>
      </c>
      <c r="F40" s="2" t="s">
        <v>3522</v>
      </c>
      <c r="G40" s="2" t="s">
        <v>3523</v>
      </c>
      <c r="M40" s="1" t="s">
        <v>2475</v>
      </c>
      <c r="N40" s="3">
        <v>563.02984780549502</v>
      </c>
      <c r="O40" s="3">
        <v>-0.94082440414330004</v>
      </c>
      <c r="P40" s="3">
        <v>0.15398452525435199</v>
      </c>
      <c r="Q40" s="3">
        <v>-6.1098633293783404</v>
      </c>
      <c r="R40" s="4">
        <v>9.9716496085481906E-10</v>
      </c>
      <c r="S40" s="4">
        <v>8.6048932310095701E-8</v>
      </c>
    </row>
    <row r="41" spans="1:19" ht="14.25" customHeight="1">
      <c r="A41" t="s">
        <v>2504</v>
      </c>
      <c r="B41">
        <v>29.274927152115701</v>
      </c>
      <c r="C41">
        <v>-3.3888922580306602</v>
      </c>
      <c r="D41">
        <v>0.745291552967982</v>
      </c>
      <c r="E41">
        <v>-4.5470691899499496</v>
      </c>
      <c r="F41" s="2" t="s">
        <v>3524</v>
      </c>
      <c r="G41">
        <v>1.7300445831909899E-4</v>
      </c>
      <c r="M41" s="1" t="s">
        <v>2477</v>
      </c>
      <c r="N41" s="3">
        <v>1651.9014352849599</v>
      </c>
      <c r="O41" s="3">
        <v>-0.93240588692330895</v>
      </c>
      <c r="P41" s="3">
        <v>0.18840940980222201</v>
      </c>
      <c r="Q41" s="3">
        <v>-4.9488286593651596</v>
      </c>
      <c r="R41" s="4">
        <v>7.4661434704440404E-7</v>
      </c>
      <c r="S41" s="4">
        <v>3.00113442235029E-5</v>
      </c>
    </row>
    <row r="42" spans="1:19" ht="14.25" customHeight="1">
      <c r="A42" t="s">
        <v>2411</v>
      </c>
      <c r="B42">
        <v>14.550906429351601</v>
      </c>
      <c r="C42">
        <v>-3.2322566162914699</v>
      </c>
      <c r="D42">
        <v>0.76312787179015296</v>
      </c>
      <c r="E42">
        <v>-4.2355373663776898</v>
      </c>
      <c r="F42" s="2" t="s">
        <v>3525</v>
      </c>
      <c r="G42">
        <v>5.5275200254458802E-4</v>
      </c>
      <c r="M42" s="1" t="s">
        <v>2519</v>
      </c>
      <c r="N42" s="3">
        <v>559.09681892139304</v>
      </c>
      <c r="O42" s="3">
        <v>-0.84656597851472004</v>
      </c>
      <c r="P42" s="3">
        <v>0.10128243743443401</v>
      </c>
      <c r="Q42" s="3">
        <v>-8.3584676668425697</v>
      </c>
      <c r="R42" s="4">
        <v>6.3538124655749197E-17</v>
      </c>
      <c r="S42" s="4">
        <v>1.3582718193453999E-14</v>
      </c>
    </row>
    <row r="43" spans="1:19" ht="14.25" customHeight="1">
      <c r="A43" t="s">
        <v>2467</v>
      </c>
      <c r="B43">
        <v>20.599941770192501</v>
      </c>
      <c r="C43">
        <v>-3.1833374384375999</v>
      </c>
      <c r="D43">
        <v>0.88384870367522095</v>
      </c>
      <c r="E43">
        <v>-3.6016768765973599</v>
      </c>
      <c r="F43">
        <v>3.1617119499260498E-4</v>
      </c>
      <c r="G43">
        <v>5.0361938054679402E-3</v>
      </c>
      <c r="M43" s="1" t="s">
        <v>2458</v>
      </c>
      <c r="N43" s="3">
        <v>61.512476391449901</v>
      </c>
      <c r="O43" s="3">
        <v>-0.83895324612705402</v>
      </c>
      <c r="P43" s="3">
        <v>0.30336627759281498</v>
      </c>
      <c r="Q43" s="3">
        <v>-2.7654795806049202</v>
      </c>
      <c r="R43" s="3">
        <v>5.6839163468448001E-3</v>
      </c>
      <c r="S43" s="3">
        <v>4.7306472793560199E-2</v>
      </c>
    </row>
    <row r="44" spans="1:19" ht="14.25" customHeight="1">
      <c r="A44" t="s">
        <v>2497</v>
      </c>
      <c r="B44">
        <v>14.8082949283361</v>
      </c>
      <c r="C44">
        <v>-3.1502678169721001</v>
      </c>
      <c r="D44">
        <v>0.66618459902940297</v>
      </c>
      <c r="E44">
        <v>-4.7288211429112499</v>
      </c>
      <c r="F44" s="2" t="s">
        <v>3530</v>
      </c>
      <c r="G44" s="2" t="s">
        <v>3531</v>
      </c>
      <c r="M44" s="1" t="s">
        <v>2466</v>
      </c>
      <c r="N44" s="3">
        <v>288.17318588830199</v>
      </c>
      <c r="O44" s="3">
        <v>-0.82734051432121103</v>
      </c>
      <c r="P44" s="3">
        <v>0.19943282680902399</v>
      </c>
      <c r="Q44" s="3">
        <v>-4.1484670681295102</v>
      </c>
      <c r="R44" s="4">
        <v>3.3470898330576501E-5</v>
      </c>
      <c r="S44" s="3">
        <v>7.7129906229110004E-4</v>
      </c>
    </row>
    <row r="45" spans="1:19" ht="14.25" customHeight="1">
      <c r="A45" t="s">
        <v>2387</v>
      </c>
      <c r="B45">
        <v>76.392813938981107</v>
      </c>
      <c r="C45">
        <v>-3.1193021319826699</v>
      </c>
      <c r="D45">
        <v>0.91917524130925299</v>
      </c>
      <c r="E45">
        <v>-3.3935880687338802</v>
      </c>
      <c r="F45">
        <v>6.8983373323856995E-4</v>
      </c>
      <c r="G45">
        <v>9.3526301809888097E-3</v>
      </c>
      <c r="M45" s="1" t="s">
        <v>2439</v>
      </c>
      <c r="N45" s="3">
        <v>874.437144682797</v>
      </c>
      <c r="O45" s="3">
        <v>-0.815935982598888</v>
      </c>
      <c r="P45" s="3">
        <v>0.19568405627427199</v>
      </c>
      <c r="Q45" s="3">
        <v>-4.16966000262825</v>
      </c>
      <c r="R45" s="4">
        <v>3.0505438807205799E-5</v>
      </c>
      <c r="S45" s="3">
        <v>7.1023306292222201E-4</v>
      </c>
    </row>
    <row r="46" spans="1:19" ht="14.25" customHeight="1">
      <c r="A46" t="s">
        <v>2361</v>
      </c>
      <c r="B46">
        <v>4844.1579546507301</v>
      </c>
      <c r="C46">
        <v>-3.0557993210251801</v>
      </c>
      <c r="D46">
        <v>0.58494734432584705</v>
      </c>
      <c r="E46">
        <v>-5.22405879891119</v>
      </c>
      <c r="F46" s="2" t="s">
        <v>3533</v>
      </c>
      <c r="G46" s="2" t="s">
        <v>3534</v>
      </c>
      <c r="M46" s="1" t="s">
        <v>2496</v>
      </c>
      <c r="N46" s="3">
        <v>126.240644877126</v>
      </c>
      <c r="O46" s="3">
        <v>-0.80879120490095002</v>
      </c>
      <c r="P46" s="3">
        <v>0.16735943641248399</v>
      </c>
      <c r="Q46" s="3">
        <v>-4.8326597067855399</v>
      </c>
      <c r="R46" s="4">
        <v>1.3472095755518601E-6</v>
      </c>
      <c r="S46" s="4">
        <v>5.0485471185819998E-5</v>
      </c>
    </row>
    <row r="47" spans="1:19" ht="14.25" customHeight="1">
      <c r="A47" t="s">
        <v>2459</v>
      </c>
      <c r="B47">
        <v>46.166295723726599</v>
      </c>
      <c r="C47">
        <v>-2.9059211948880099</v>
      </c>
      <c r="D47">
        <v>0.624731400682214</v>
      </c>
      <c r="E47">
        <v>-4.6514729237472396</v>
      </c>
      <c r="F47" s="2" t="s">
        <v>3541</v>
      </c>
      <c r="G47">
        <v>1.1082615355874E-4</v>
      </c>
      <c r="M47" s="1" t="s">
        <v>2481</v>
      </c>
      <c r="N47" s="3">
        <v>771.31956603798699</v>
      </c>
      <c r="O47" s="3">
        <v>-0.74524803132572803</v>
      </c>
      <c r="P47" s="3">
        <v>0.25617863305835997</v>
      </c>
      <c r="Q47" s="3">
        <v>-2.90909519825549</v>
      </c>
      <c r="R47" s="3">
        <v>3.6247646533992001E-3</v>
      </c>
      <c r="S47" s="3">
        <v>3.3997641729982701E-2</v>
      </c>
    </row>
    <row r="48" spans="1:19" ht="14.25" customHeight="1">
      <c r="A48" t="s">
        <v>2648</v>
      </c>
      <c r="B48">
        <v>67.978851097641694</v>
      </c>
      <c r="C48">
        <v>-2.9028232512947398</v>
      </c>
      <c r="D48">
        <v>0.46658599606939899</v>
      </c>
      <c r="E48">
        <v>-6.2214110062209897</v>
      </c>
      <c r="F48" s="2" t="s">
        <v>3542</v>
      </c>
      <c r="G48" s="2" t="s">
        <v>3543</v>
      </c>
      <c r="M48" s="1" t="s">
        <v>2468</v>
      </c>
      <c r="N48" s="3">
        <v>1955.95607877419</v>
      </c>
      <c r="O48" s="3">
        <v>-0.71700192708181698</v>
      </c>
      <c r="P48" s="3">
        <v>0.23653486632978901</v>
      </c>
      <c r="Q48" s="3">
        <v>-3.03127373231368</v>
      </c>
      <c r="R48" s="3">
        <v>2.435243646679E-3</v>
      </c>
      <c r="S48" s="3">
        <v>2.5061161641862902E-2</v>
      </c>
    </row>
    <row r="49" spans="1:19" ht="14.25" customHeight="1">
      <c r="A49" t="s">
        <v>2472</v>
      </c>
      <c r="B49">
        <v>93.504213602746105</v>
      </c>
      <c r="C49">
        <v>-2.8466072456453699</v>
      </c>
      <c r="D49">
        <v>0.651796247932932</v>
      </c>
      <c r="E49">
        <v>-4.3673268366808404</v>
      </c>
      <c r="F49" s="2" t="s">
        <v>3544</v>
      </c>
      <c r="G49">
        <v>3.4809280019918002E-4</v>
      </c>
      <c r="M49" s="1" t="s">
        <v>2505</v>
      </c>
      <c r="N49" s="3">
        <v>3096.8690938602999</v>
      </c>
      <c r="O49" s="3">
        <v>-0.52529199745103194</v>
      </c>
      <c r="P49" s="3">
        <v>9.5953010470544498E-2</v>
      </c>
      <c r="Q49" s="3">
        <v>-5.4744712529085797</v>
      </c>
      <c r="R49" s="4">
        <v>4.3881986647407403E-8</v>
      </c>
      <c r="S49" s="4">
        <v>2.62900615544913E-6</v>
      </c>
    </row>
    <row r="50" spans="1:19" ht="14.25" customHeight="1">
      <c r="A50" t="s">
        <v>2489</v>
      </c>
      <c r="B50">
        <v>143.97701788683901</v>
      </c>
      <c r="C50">
        <v>-2.8303249070598402</v>
      </c>
      <c r="D50">
        <v>0.98159583846060805</v>
      </c>
      <c r="E50">
        <v>-2.8833913064449299</v>
      </c>
      <c r="F50">
        <v>3.9341839252041901E-3</v>
      </c>
      <c r="G50">
        <v>3.6293523683643698E-2</v>
      </c>
      <c r="M50" s="1" t="s">
        <v>2523</v>
      </c>
      <c r="N50" s="3">
        <v>2249.5147928829902</v>
      </c>
      <c r="O50" s="3">
        <v>-0.51608609952737505</v>
      </c>
      <c r="P50" s="3">
        <v>0.124791936108025</v>
      </c>
      <c r="Q50" s="3">
        <v>-4.13557250270265</v>
      </c>
      <c r="R50" s="4">
        <v>3.5407080032823903E-5</v>
      </c>
      <c r="S50" s="3">
        <v>8.10313855933678E-4</v>
      </c>
    </row>
    <row r="51" spans="1:19" ht="14.25" customHeight="1">
      <c r="A51" t="s">
        <v>2556</v>
      </c>
      <c r="B51">
        <v>21.5166325817118</v>
      </c>
      <c r="C51">
        <v>-2.8188773306796402</v>
      </c>
      <c r="D51">
        <v>0.83487711298318401</v>
      </c>
      <c r="E51">
        <v>-3.3763978995749699</v>
      </c>
      <c r="F51">
        <v>7.3441624176850203E-4</v>
      </c>
      <c r="G51">
        <v>9.7873482674319407E-3</v>
      </c>
      <c r="M51" s="1" t="s">
        <v>2488</v>
      </c>
      <c r="N51" s="3">
        <v>985.29096262214398</v>
      </c>
      <c r="O51" s="3">
        <v>-0.49281045952810398</v>
      </c>
      <c r="P51" s="3">
        <v>0.17207951999040899</v>
      </c>
      <c r="Q51" s="3">
        <v>-2.8638530579093402</v>
      </c>
      <c r="R51" s="3">
        <v>4.1852211281195404E-3</v>
      </c>
      <c r="S51" s="3">
        <v>3.7852105702973503E-2</v>
      </c>
    </row>
    <row r="52" spans="1:19" ht="14.25" customHeight="1">
      <c r="A52" t="s">
        <v>2436</v>
      </c>
      <c r="B52">
        <v>52.776473386408199</v>
      </c>
      <c r="C52">
        <v>-2.81527658391472</v>
      </c>
      <c r="D52">
        <v>0.55473215962693101</v>
      </c>
      <c r="E52">
        <v>-5.0750196019067202</v>
      </c>
      <c r="F52" s="2" t="s">
        <v>3545</v>
      </c>
      <c r="G52" s="2" t="s">
        <v>3546</v>
      </c>
      <c r="M52" s="1" t="s">
        <v>2479</v>
      </c>
      <c r="N52" s="3">
        <v>6844.1331138435498</v>
      </c>
      <c r="O52" s="3">
        <v>-0.42998279645888099</v>
      </c>
      <c r="P52" s="3">
        <v>0.14264863404410899</v>
      </c>
      <c r="Q52" s="3">
        <v>-3.01427910151545</v>
      </c>
      <c r="R52" s="3">
        <v>2.5759071689584602E-3</v>
      </c>
      <c r="S52" s="3">
        <v>2.6165208241061898E-2</v>
      </c>
    </row>
    <row r="53" spans="1:19" ht="14.25" customHeight="1">
      <c r="A53" t="s">
        <v>2548</v>
      </c>
      <c r="B53">
        <v>205.26579956254599</v>
      </c>
      <c r="C53">
        <v>-2.7822308958244402</v>
      </c>
      <c r="D53">
        <v>0.27214394472862102</v>
      </c>
      <c r="E53">
        <v>-10.223379758086701</v>
      </c>
      <c r="F53" s="2" t="s">
        <v>3548</v>
      </c>
      <c r="G53" s="2" t="s">
        <v>3549</v>
      </c>
      <c r="M53" s="1" t="s">
        <v>2547</v>
      </c>
      <c r="N53" s="3">
        <v>1066.7610467387799</v>
      </c>
      <c r="O53" s="3">
        <v>-0.33853045488886502</v>
      </c>
      <c r="P53" s="3">
        <v>0.10390085450923101</v>
      </c>
      <c r="Q53" s="3">
        <v>-3.2582066479423299</v>
      </c>
      <c r="R53" s="3">
        <v>1.1211872898631201E-3</v>
      </c>
      <c r="S53" s="3">
        <v>1.37854740502648E-2</v>
      </c>
    </row>
    <row r="54" spans="1:19" ht="14.25" customHeight="1">
      <c r="A54" t="s">
        <v>2623</v>
      </c>
      <c r="B54">
        <v>13.047698054758699</v>
      </c>
      <c r="C54">
        <v>-2.7747222080222498</v>
      </c>
      <c r="D54">
        <v>0.71348298745650596</v>
      </c>
      <c r="E54">
        <v>-3.8889815970438799</v>
      </c>
      <c r="F54">
        <v>1.0066574996972901E-4</v>
      </c>
      <c r="G54">
        <v>1.9967147277293799E-3</v>
      </c>
      <c r="M54" s="1" t="s">
        <v>2597</v>
      </c>
      <c r="N54" s="3">
        <v>12266.1256190393</v>
      </c>
      <c r="O54" s="3">
        <v>-0.26059836893438998</v>
      </c>
      <c r="P54" s="3">
        <v>7.5154498965699895E-2</v>
      </c>
      <c r="Q54" s="3">
        <v>-3.4675019130035798</v>
      </c>
      <c r="R54" s="3">
        <v>5.2532000292864801E-4</v>
      </c>
      <c r="S54" s="3">
        <v>7.5668605628589E-3</v>
      </c>
    </row>
    <row r="55" spans="1:19" ht="14.25" customHeight="1">
      <c r="A55" t="s">
        <v>2482</v>
      </c>
      <c r="B55">
        <v>231.99741685938201</v>
      </c>
      <c r="C55">
        <v>-2.7211956317241999</v>
      </c>
      <c r="D55">
        <v>0.68838811829921798</v>
      </c>
      <c r="E55">
        <v>-3.9529962231878599</v>
      </c>
      <c r="F55" s="2" t="s">
        <v>3552</v>
      </c>
      <c r="G55">
        <v>1.5879169920108801E-3</v>
      </c>
    </row>
    <row r="56" spans="1:19" ht="14.25" customHeight="1">
      <c r="A56" t="s">
        <v>2480</v>
      </c>
      <c r="B56">
        <v>89.819828742481803</v>
      </c>
      <c r="C56">
        <v>-2.6174666580510499</v>
      </c>
      <c r="D56">
        <v>0.86462864136349504</v>
      </c>
      <c r="E56">
        <v>-3.02727267272037</v>
      </c>
      <c r="F56">
        <v>2.4677124761800502E-3</v>
      </c>
      <c r="G56">
        <v>2.5441844452221099E-2</v>
      </c>
    </row>
    <row r="57" spans="1:19" ht="14.25" customHeight="1">
      <c r="A57" t="s">
        <v>2447</v>
      </c>
      <c r="B57">
        <v>49.011277054399301</v>
      </c>
      <c r="C57">
        <v>-2.5377822890135899</v>
      </c>
      <c r="D57">
        <v>0.61238911632131898</v>
      </c>
      <c r="E57">
        <v>-4.1440682425224997</v>
      </c>
      <c r="F57" s="2" t="s">
        <v>3558</v>
      </c>
      <c r="G57">
        <v>7.8458845836231004E-4</v>
      </c>
    </row>
    <row r="58" spans="1:19" ht="14.25" customHeight="1">
      <c r="A58" t="s">
        <v>2495</v>
      </c>
      <c r="B58">
        <v>20.2472875854478</v>
      </c>
      <c r="C58">
        <v>-2.5251871778641402</v>
      </c>
      <c r="D58">
        <v>0.82799910601376503</v>
      </c>
      <c r="E58">
        <v>-3.0497462612262298</v>
      </c>
      <c r="F58">
        <v>2.2903477790641598E-3</v>
      </c>
      <c r="G58">
        <v>2.4171026842722099E-2</v>
      </c>
    </row>
    <row r="59" spans="1:19" ht="14.25" customHeight="1">
      <c r="A59" t="s">
        <v>2554</v>
      </c>
      <c r="B59">
        <v>47.073108288054399</v>
      </c>
      <c r="C59">
        <v>-2.4772646119145398</v>
      </c>
      <c r="D59">
        <v>0.62749579658065602</v>
      </c>
      <c r="E59">
        <v>-3.9478584962857601</v>
      </c>
      <c r="F59" s="2" t="s">
        <v>3565</v>
      </c>
      <c r="G59">
        <v>1.61882379622308E-3</v>
      </c>
    </row>
    <row r="60" spans="1:19" ht="14.25" customHeight="1">
      <c r="A60" t="s">
        <v>2558</v>
      </c>
      <c r="B60">
        <v>14.606882211516499</v>
      </c>
      <c r="C60">
        <v>-2.4735806300188301</v>
      </c>
      <c r="D60">
        <v>0.85524320018261601</v>
      </c>
      <c r="E60">
        <v>-2.8922540740349199</v>
      </c>
      <c r="F60">
        <v>3.8248849425701198E-3</v>
      </c>
      <c r="G60">
        <v>3.56356211829124E-2</v>
      </c>
    </row>
    <row r="61" spans="1:19" ht="14.25" customHeight="1">
      <c r="A61" t="s">
        <v>2632</v>
      </c>
      <c r="B61">
        <v>19.001025368801798</v>
      </c>
      <c r="C61">
        <v>-2.4575603731569302</v>
      </c>
      <c r="D61">
        <v>0.47956458022535098</v>
      </c>
      <c r="E61">
        <v>-5.1245660636615504</v>
      </c>
      <c r="F61" s="2" t="s">
        <v>3568</v>
      </c>
      <c r="G61" s="2" t="s">
        <v>3569</v>
      </c>
    </row>
    <row r="62" spans="1:19" ht="14.25" customHeight="1">
      <c r="A62" t="s">
        <v>2514</v>
      </c>
      <c r="B62">
        <v>21.219960232062199</v>
      </c>
      <c r="C62">
        <v>-2.4001583205734298</v>
      </c>
      <c r="D62">
        <v>0.748594427589238</v>
      </c>
      <c r="E62">
        <v>-3.20621985966803</v>
      </c>
      <c r="F62">
        <v>1.34491187136072E-3</v>
      </c>
      <c r="G62">
        <v>1.6053388266038499E-2</v>
      </c>
    </row>
    <row r="63" spans="1:19" ht="14.25" customHeight="1">
      <c r="A63" t="s">
        <v>2560</v>
      </c>
      <c r="B63">
        <v>691.99122766424705</v>
      </c>
      <c r="C63">
        <v>-2.3785144149029298</v>
      </c>
      <c r="D63">
        <v>0.790047005418969</v>
      </c>
      <c r="E63">
        <v>-3.0105986081696301</v>
      </c>
      <c r="F63">
        <v>2.60733272225969E-3</v>
      </c>
      <c r="G63">
        <v>2.6508526924125499E-2</v>
      </c>
    </row>
    <row r="64" spans="1:19" ht="14.25" customHeight="1">
      <c r="A64" t="s">
        <v>2463</v>
      </c>
      <c r="B64">
        <v>840.48217791825505</v>
      </c>
      <c r="C64">
        <v>-2.33106436407743</v>
      </c>
      <c r="D64">
        <v>0.358945037648565</v>
      </c>
      <c r="E64">
        <v>-6.4942097524126403</v>
      </c>
      <c r="F64" s="2" t="s">
        <v>3577</v>
      </c>
      <c r="G64" s="2" t="s">
        <v>3578</v>
      </c>
    </row>
    <row r="65" spans="1:7" ht="14.25" customHeight="1">
      <c r="A65" t="s">
        <v>2401</v>
      </c>
      <c r="B65">
        <v>41.536709409721503</v>
      </c>
      <c r="C65">
        <v>-2.3262057513454799</v>
      </c>
      <c r="D65">
        <v>0.463917634501749</v>
      </c>
      <c r="E65">
        <v>-5.0142645554826704</v>
      </c>
      <c r="F65" s="2" t="s">
        <v>3579</v>
      </c>
      <c r="G65" s="2" t="s">
        <v>3580</v>
      </c>
    </row>
    <row r="66" spans="1:7" ht="14.25" customHeight="1">
      <c r="A66" t="s">
        <v>2491</v>
      </c>
      <c r="B66">
        <v>7.2965496189807704</v>
      </c>
      <c r="C66">
        <v>-2.2695922084560598</v>
      </c>
      <c r="D66">
        <v>0.71899729176501903</v>
      </c>
      <c r="E66">
        <v>-3.1566074510302902</v>
      </c>
      <c r="F66">
        <v>1.59616066422629E-3</v>
      </c>
      <c r="G66">
        <v>1.8217979746680098E-2</v>
      </c>
    </row>
    <row r="67" spans="1:7" ht="14.25" customHeight="1">
      <c r="A67" t="s">
        <v>2692</v>
      </c>
      <c r="B67">
        <v>1130.01759194393</v>
      </c>
      <c r="C67">
        <v>-2.2449540118448001</v>
      </c>
      <c r="D67">
        <v>0.40938413704828303</v>
      </c>
      <c r="E67">
        <v>-5.4837347339133196</v>
      </c>
      <c r="F67" s="2" t="s">
        <v>3582</v>
      </c>
      <c r="G67" s="2" t="s">
        <v>3583</v>
      </c>
    </row>
    <row r="68" spans="1:7" ht="14.25" customHeight="1">
      <c r="A68" t="s">
        <v>2528</v>
      </c>
      <c r="B68">
        <v>31.567491328694199</v>
      </c>
      <c r="C68">
        <v>-2.24438372465029</v>
      </c>
      <c r="D68">
        <v>0.64580322791518996</v>
      </c>
      <c r="E68">
        <v>-3.4753368017309301</v>
      </c>
      <c r="F68">
        <v>5.1021233103431705E-4</v>
      </c>
      <c r="G68">
        <v>7.4135465363911997E-3</v>
      </c>
    </row>
    <row r="69" spans="1:7" ht="14.25" customHeight="1">
      <c r="A69" t="s">
        <v>2542</v>
      </c>
      <c r="B69">
        <v>28.028946745815599</v>
      </c>
      <c r="C69">
        <v>-2.2407139980505799</v>
      </c>
      <c r="D69">
        <v>0.36289821004650602</v>
      </c>
      <c r="E69">
        <v>-6.1744972447326898</v>
      </c>
      <c r="F69" s="2" t="s">
        <v>3586</v>
      </c>
      <c r="G69" s="2" t="s">
        <v>3587</v>
      </c>
    </row>
    <row r="70" spans="1:7" ht="14.25" customHeight="1">
      <c r="A70" t="s">
        <v>2687</v>
      </c>
      <c r="B70">
        <v>670.342836850906</v>
      </c>
      <c r="C70">
        <v>-2.1964799588790398</v>
      </c>
      <c r="D70">
        <v>0.23576718169290301</v>
      </c>
      <c r="E70">
        <v>-9.3163091788578498</v>
      </c>
      <c r="F70" s="2" t="s">
        <v>3591</v>
      </c>
      <c r="G70" s="2" t="s">
        <v>3592</v>
      </c>
    </row>
    <row r="71" spans="1:7" ht="14.25" customHeight="1">
      <c r="A71" t="s">
        <v>2510</v>
      </c>
      <c r="B71">
        <v>17.038957544633</v>
      </c>
      <c r="C71">
        <v>-2.09610558919527</v>
      </c>
      <c r="D71">
        <v>0.45927775710142499</v>
      </c>
      <c r="E71">
        <v>-4.56391705625835</v>
      </c>
      <c r="F71" s="2" t="s">
        <v>3595</v>
      </c>
      <c r="G71">
        <v>1.6183190214521501E-4</v>
      </c>
    </row>
    <row r="72" spans="1:7" ht="14.25" customHeight="1">
      <c r="A72" t="s">
        <v>2606</v>
      </c>
      <c r="B72">
        <v>80.233284023741305</v>
      </c>
      <c r="C72">
        <v>-2.0541576195849198</v>
      </c>
      <c r="D72">
        <v>0.63781144587528205</v>
      </c>
      <c r="E72">
        <v>-3.2206346136763901</v>
      </c>
      <c r="F72">
        <v>1.27907107641118E-3</v>
      </c>
      <c r="G72">
        <v>1.5384929280627801E-2</v>
      </c>
    </row>
    <row r="73" spans="1:7" ht="14.25" customHeight="1">
      <c r="A73" t="s">
        <v>2575</v>
      </c>
      <c r="B73">
        <v>55.938193829552603</v>
      </c>
      <c r="C73">
        <v>-1.88624661707123</v>
      </c>
      <c r="D73">
        <v>0.37618003507265202</v>
      </c>
      <c r="E73">
        <v>-5.0142124547012203</v>
      </c>
      <c r="F73" s="2" t="s">
        <v>3602</v>
      </c>
      <c r="G73" s="2" t="s">
        <v>3580</v>
      </c>
    </row>
    <row r="74" spans="1:7" ht="14.25" customHeight="1">
      <c r="A74" t="s">
        <v>2765</v>
      </c>
      <c r="B74">
        <v>36.946420507630201</v>
      </c>
      <c r="C74">
        <v>-1.88248798955416</v>
      </c>
      <c r="D74">
        <v>0.35886281004564302</v>
      </c>
      <c r="E74">
        <v>-5.24570375323853</v>
      </c>
      <c r="F74" s="2" t="s">
        <v>3603</v>
      </c>
      <c r="G74" s="2" t="s">
        <v>3604</v>
      </c>
    </row>
    <row r="75" spans="1:7" ht="14.25" customHeight="1">
      <c r="A75" t="s">
        <v>2516</v>
      </c>
      <c r="B75">
        <v>298.96593370705602</v>
      </c>
      <c r="C75">
        <v>-1.8687948789041799</v>
      </c>
      <c r="D75">
        <v>0.33833329748640001</v>
      </c>
      <c r="E75">
        <v>-5.5235322470124402</v>
      </c>
      <c r="F75" s="2" t="s">
        <v>3606</v>
      </c>
      <c r="G75" s="2" t="s">
        <v>3607</v>
      </c>
    </row>
    <row r="76" spans="1:7" ht="14.25" customHeight="1">
      <c r="A76" t="s">
        <v>2571</v>
      </c>
      <c r="B76">
        <v>176.89185392527099</v>
      </c>
      <c r="C76">
        <v>-1.8649836928879699</v>
      </c>
      <c r="D76">
        <v>0.46686734966927801</v>
      </c>
      <c r="E76">
        <v>-3.9946757771968802</v>
      </c>
      <c r="F76" s="2" t="s">
        <v>3608</v>
      </c>
      <c r="G76">
        <v>1.3536584449825599E-3</v>
      </c>
    </row>
    <row r="77" spans="1:7" ht="14.25" customHeight="1">
      <c r="A77" t="s">
        <v>2524</v>
      </c>
      <c r="B77">
        <v>16.6312535138103</v>
      </c>
      <c r="C77">
        <v>-1.8471900502785199</v>
      </c>
      <c r="D77">
        <v>0.496221220215806</v>
      </c>
      <c r="E77">
        <v>-3.7225132159305399</v>
      </c>
      <c r="F77">
        <v>1.97249580859728E-4</v>
      </c>
      <c r="G77">
        <v>3.4080949680036199E-3</v>
      </c>
    </row>
    <row r="78" spans="1:7" ht="14.25" customHeight="1">
      <c r="A78" t="s">
        <v>2568</v>
      </c>
      <c r="B78">
        <v>82.566771404804797</v>
      </c>
      <c r="C78">
        <v>-1.83904765122228</v>
      </c>
      <c r="D78">
        <v>0.52338220149352899</v>
      </c>
      <c r="E78">
        <v>-3.5137756805148501</v>
      </c>
      <c r="F78">
        <v>4.4178572072786301E-4</v>
      </c>
      <c r="G78">
        <v>6.62113998701088E-3</v>
      </c>
    </row>
    <row r="79" spans="1:7" ht="14.25" customHeight="1">
      <c r="A79" t="s">
        <v>2694</v>
      </c>
      <c r="B79">
        <v>26.0056737893823</v>
      </c>
      <c r="C79">
        <v>-1.8263690540620201</v>
      </c>
      <c r="D79">
        <v>0.51492472946756096</v>
      </c>
      <c r="E79">
        <v>-3.5468660748737202</v>
      </c>
      <c r="F79">
        <v>3.8984271227460101E-4</v>
      </c>
      <c r="G79">
        <v>6.0156321160531297E-3</v>
      </c>
    </row>
    <row r="80" spans="1:7" ht="14.25" customHeight="1">
      <c r="A80" t="s">
        <v>2627</v>
      </c>
      <c r="B80">
        <v>47.614864519962303</v>
      </c>
      <c r="C80">
        <v>-1.7931103789924701</v>
      </c>
      <c r="D80">
        <v>0.60836224859091903</v>
      </c>
      <c r="E80">
        <v>-2.9474386077467001</v>
      </c>
      <c r="F80">
        <v>3.2041836896333701E-3</v>
      </c>
      <c r="G80">
        <v>3.0864118455996199E-2</v>
      </c>
    </row>
    <row r="81" spans="1:7" ht="14.25" customHeight="1">
      <c r="A81" t="s">
        <v>2639</v>
      </c>
      <c r="B81">
        <v>13.9050225539312</v>
      </c>
      <c r="C81">
        <v>-1.7817735301170501</v>
      </c>
      <c r="D81">
        <v>0.52185610781013902</v>
      </c>
      <c r="E81">
        <v>-3.4143004239116701</v>
      </c>
      <c r="F81">
        <v>6.3946022886211503E-4</v>
      </c>
      <c r="G81">
        <v>8.8226703929181801E-3</v>
      </c>
    </row>
    <row r="82" spans="1:7" ht="14.25" customHeight="1">
      <c r="A82" t="s">
        <v>2634</v>
      </c>
      <c r="B82">
        <v>1506.92666834121</v>
      </c>
      <c r="C82">
        <v>-1.7633234117696901</v>
      </c>
      <c r="D82">
        <v>0.397084356909853</v>
      </c>
      <c r="E82">
        <v>-4.4406771032030399</v>
      </c>
      <c r="F82" s="2" t="s">
        <v>3614</v>
      </c>
      <c r="G82">
        <v>2.6374380530813001E-4</v>
      </c>
    </row>
    <row r="83" spans="1:7" ht="14.25" customHeight="1">
      <c r="A83" t="s">
        <v>2377</v>
      </c>
      <c r="B83">
        <v>87.273324817372298</v>
      </c>
      <c r="C83">
        <v>-1.73724179961081</v>
      </c>
      <c r="D83">
        <v>0.53136315085505104</v>
      </c>
      <c r="E83">
        <v>-3.2694058607852301</v>
      </c>
      <c r="F83">
        <v>1.0777359264819901E-3</v>
      </c>
      <c r="G83">
        <v>1.3357091759912801E-2</v>
      </c>
    </row>
    <row r="84" spans="1:7" ht="14.25" customHeight="1">
      <c r="A84" t="s">
        <v>2592</v>
      </c>
      <c r="B84">
        <v>29.6589260893758</v>
      </c>
      <c r="C84">
        <v>-1.7267020093630501</v>
      </c>
      <c r="D84">
        <v>0.565319584302994</v>
      </c>
      <c r="E84">
        <v>-3.0543820828213102</v>
      </c>
      <c r="F84">
        <v>2.2552465214520402E-3</v>
      </c>
      <c r="G84">
        <v>2.39081614285458E-2</v>
      </c>
    </row>
    <row r="85" spans="1:7" ht="14.25" customHeight="1">
      <c r="A85" t="s">
        <v>2624</v>
      </c>
      <c r="B85">
        <v>1254.02992351023</v>
      </c>
      <c r="C85">
        <v>-1.72148524337012</v>
      </c>
      <c r="D85">
        <v>0.352410192261015</v>
      </c>
      <c r="E85">
        <v>-4.8848906222754502</v>
      </c>
      <c r="F85" s="2" t="s">
        <v>3617</v>
      </c>
      <c r="G85" s="2" t="s">
        <v>3618</v>
      </c>
    </row>
    <row r="86" spans="1:7" ht="14.25" customHeight="1">
      <c r="A86" t="s">
        <v>2644</v>
      </c>
      <c r="B86">
        <v>81.772128120013505</v>
      </c>
      <c r="C86">
        <v>-1.7186290565931801</v>
      </c>
      <c r="D86">
        <v>0.55239903490212405</v>
      </c>
      <c r="E86">
        <v>-3.1112093758413102</v>
      </c>
      <c r="F86">
        <v>1.86322777964674E-3</v>
      </c>
      <c r="G86">
        <v>2.0517374446767302E-2</v>
      </c>
    </row>
    <row r="87" spans="1:7" ht="14.25" customHeight="1">
      <c r="A87" t="s">
        <v>2670</v>
      </c>
      <c r="B87">
        <v>1703.28103882307</v>
      </c>
      <c r="C87">
        <v>-1.6992054586418099</v>
      </c>
      <c r="D87">
        <v>0.55486696868643703</v>
      </c>
      <c r="E87">
        <v>-3.0623654939568898</v>
      </c>
      <c r="F87">
        <v>2.19595141526456E-3</v>
      </c>
      <c r="G87">
        <v>2.34118365659228E-2</v>
      </c>
    </row>
    <row r="88" spans="1:7" ht="14.25" customHeight="1">
      <c r="A88" t="s">
        <v>2520</v>
      </c>
      <c r="B88">
        <v>356.061898649</v>
      </c>
      <c r="C88">
        <v>-1.69809749353776</v>
      </c>
      <c r="D88">
        <v>0.26213873780076802</v>
      </c>
      <c r="E88">
        <v>-6.4778578999199903</v>
      </c>
      <c r="F88" s="2" t="s">
        <v>3619</v>
      </c>
      <c r="G88" s="2" t="s">
        <v>2077</v>
      </c>
    </row>
    <row r="89" spans="1:7" ht="14.25" customHeight="1">
      <c r="A89" t="s">
        <v>2500</v>
      </c>
      <c r="B89">
        <v>2455.3362890529302</v>
      </c>
      <c r="C89">
        <v>-1.66382805718966</v>
      </c>
      <c r="D89">
        <v>0.50531283803840898</v>
      </c>
      <c r="E89">
        <v>-3.29266927721158</v>
      </c>
      <c r="F89">
        <v>9.9241136444129692E-4</v>
      </c>
      <c r="G89">
        <v>1.24977227130044E-2</v>
      </c>
    </row>
    <row r="90" spans="1:7" ht="14.25" customHeight="1">
      <c r="A90" t="s">
        <v>2821</v>
      </c>
      <c r="B90">
        <v>168.45702361861899</v>
      </c>
      <c r="C90">
        <v>-1.6621733240419501</v>
      </c>
      <c r="D90">
        <v>0.32298516024322099</v>
      </c>
      <c r="E90">
        <v>-5.14628388124786</v>
      </c>
      <c r="F90" s="2" t="s">
        <v>3621</v>
      </c>
      <c r="G90" s="2" t="s">
        <v>3622</v>
      </c>
    </row>
    <row r="91" spans="1:7" ht="14.25" customHeight="1">
      <c r="A91" t="s">
        <v>2663</v>
      </c>
      <c r="B91">
        <v>789.86466847141196</v>
      </c>
      <c r="C91">
        <v>-1.6335799851119901</v>
      </c>
      <c r="D91">
        <v>0.30131067431798098</v>
      </c>
      <c r="E91">
        <v>-5.4215801972818003</v>
      </c>
      <c r="F91" s="2" t="s">
        <v>3623</v>
      </c>
      <c r="G91" s="2" t="s">
        <v>3624</v>
      </c>
    </row>
    <row r="92" spans="1:7" ht="14.25" customHeight="1">
      <c r="A92" t="s">
        <v>2711</v>
      </c>
      <c r="B92">
        <v>2381.3248532153498</v>
      </c>
      <c r="C92">
        <v>-1.63036413644405</v>
      </c>
      <c r="D92">
        <v>0.30357559045917498</v>
      </c>
      <c r="E92">
        <v>-5.3705376442751396</v>
      </c>
      <c r="F92" s="2" t="s">
        <v>3625</v>
      </c>
      <c r="G92" s="2" t="s">
        <v>3626</v>
      </c>
    </row>
    <row r="93" spans="1:7" ht="14.25" customHeight="1">
      <c r="A93" t="s">
        <v>2764</v>
      </c>
      <c r="B93">
        <v>70.925073812962395</v>
      </c>
      <c r="C93">
        <v>-1.6076744600817701</v>
      </c>
      <c r="D93">
        <v>0.48876615138865698</v>
      </c>
      <c r="E93">
        <v>-3.2892508114854602</v>
      </c>
      <c r="F93">
        <v>1.00454463774494E-3</v>
      </c>
      <c r="G93">
        <v>1.25837749552927E-2</v>
      </c>
    </row>
    <row r="94" spans="1:7" ht="14.25" customHeight="1">
      <c r="A94" t="s">
        <v>2637</v>
      </c>
      <c r="B94">
        <v>100.86162302981199</v>
      </c>
      <c r="C94">
        <v>-1.6032209274704301</v>
      </c>
      <c r="D94">
        <v>0.48192831363461602</v>
      </c>
      <c r="E94">
        <v>-3.3266792635179101</v>
      </c>
      <c r="F94">
        <v>8.78874692040297E-4</v>
      </c>
      <c r="G94">
        <v>1.1326376869123699E-2</v>
      </c>
    </row>
    <row r="95" spans="1:7" ht="14.25" customHeight="1">
      <c r="A95" t="s">
        <v>2620</v>
      </c>
      <c r="B95">
        <v>477.33189343924499</v>
      </c>
      <c r="C95">
        <v>-1.59009177770203</v>
      </c>
      <c r="D95">
        <v>0.285206608654058</v>
      </c>
      <c r="E95">
        <v>-5.5752276751438599</v>
      </c>
      <c r="F95" s="2" t="s">
        <v>3632</v>
      </c>
      <c r="G95" s="2" t="s">
        <v>3633</v>
      </c>
    </row>
    <row r="96" spans="1:7" ht="14.25" customHeight="1">
      <c r="A96" t="s">
        <v>2702</v>
      </c>
      <c r="B96">
        <v>397.114774994735</v>
      </c>
      <c r="C96">
        <v>-1.5841485866251399</v>
      </c>
      <c r="D96">
        <v>0.45608258394390599</v>
      </c>
      <c r="E96">
        <v>-3.4733810112336498</v>
      </c>
      <c r="F96">
        <v>5.13945193078417E-4</v>
      </c>
      <c r="G96">
        <v>7.4526024752112896E-3</v>
      </c>
    </row>
    <row r="97" spans="1:7" ht="14.25" customHeight="1">
      <c r="A97" t="s">
        <v>2841</v>
      </c>
      <c r="B97">
        <v>30.6661252406087</v>
      </c>
      <c r="C97">
        <v>-1.5820149565402</v>
      </c>
      <c r="D97">
        <v>0.32200524571667599</v>
      </c>
      <c r="E97">
        <v>-4.9130098890754601</v>
      </c>
      <c r="F97" s="2" t="s">
        <v>3634</v>
      </c>
      <c r="G97" s="2" t="s">
        <v>3635</v>
      </c>
    </row>
    <row r="98" spans="1:7" ht="14.25" customHeight="1">
      <c r="A98" t="s">
        <v>2658</v>
      </c>
      <c r="B98">
        <v>92.416693368562306</v>
      </c>
      <c r="C98">
        <v>-1.5730799495161201</v>
      </c>
      <c r="D98">
        <v>0.49759570024626498</v>
      </c>
      <c r="E98">
        <v>-3.1613616209657498</v>
      </c>
      <c r="F98">
        <v>1.5703341190122201E-3</v>
      </c>
      <c r="G98">
        <v>1.8032894375241901E-2</v>
      </c>
    </row>
    <row r="99" spans="1:7" ht="14.25" customHeight="1">
      <c r="A99" t="s">
        <v>2942</v>
      </c>
      <c r="B99">
        <v>293.43864026436199</v>
      </c>
      <c r="C99">
        <v>-1.57241670293304</v>
      </c>
      <c r="D99">
        <v>0.154145856603214</v>
      </c>
      <c r="E99">
        <v>-10.2008366464276</v>
      </c>
      <c r="F99" s="2" t="s">
        <v>3639</v>
      </c>
      <c r="G99" s="2" t="s">
        <v>3640</v>
      </c>
    </row>
    <row r="100" spans="1:7" ht="14.25" customHeight="1">
      <c r="A100" t="s">
        <v>2600</v>
      </c>
      <c r="B100">
        <v>25.471284615158702</v>
      </c>
      <c r="C100">
        <v>-1.5638106481963601</v>
      </c>
      <c r="D100">
        <v>0.40886571725488902</v>
      </c>
      <c r="E100">
        <v>-3.8247536592104998</v>
      </c>
      <c r="F100">
        <v>1.3090290859789301E-4</v>
      </c>
      <c r="G100">
        <v>2.44161250191935E-3</v>
      </c>
    </row>
    <row r="101" spans="1:7" ht="14.25" customHeight="1">
      <c r="A101" t="s">
        <v>2732</v>
      </c>
      <c r="B101">
        <v>49.436327278037403</v>
      </c>
      <c r="C101">
        <v>-1.5464261261219401</v>
      </c>
      <c r="D101">
        <v>0.34302453248089398</v>
      </c>
      <c r="E101">
        <v>-4.5082085381402699</v>
      </c>
      <c r="F101" s="2" t="s">
        <v>3642</v>
      </c>
      <c r="G101">
        <v>1.9979473640964501E-4</v>
      </c>
    </row>
    <row r="102" spans="1:7" ht="14.25" customHeight="1">
      <c r="A102" t="s">
        <v>2826</v>
      </c>
      <c r="B102">
        <v>32.454552970907201</v>
      </c>
      <c r="C102">
        <v>-1.5360755788828699</v>
      </c>
      <c r="D102">
        <v>0.35807766819499998</v>
      </c>
      <c r="E102">
        <v>-4.28978323788224</v>
      </c>
      <c r="F102" s="2" t="s">
        <v>3643</v>
      </c>
      <c r="G102">
        <v>4.5106131510764202E-4</v>
      </c>
    </row>
    <row r="103" spans="1:7" ht="14.25" customHeight="1">
      <c r="A103" t="s">
        <v>2699</v>
      </c>
      <c r="B103">
        <v>339.39037889947599</v>
      </c>
      <c r="C103">
        <v>-1.5280416333356699</v>
      </c>
      <c r="D103">
        <v>0.24341169543142199</v>
      </c>
      <c r="E103">
        <v>-6.2776015368833296</v>
      </c>
      <c r="F103" s="2" t="s">
        <v>3646</v>
      </c>
      <c r="G103" s="2" t="s">
        <v>3647</v>
      </c>
    </row>
    <row r="104" spans="1:7" ht="14.25" customHeight="1">
      <c r="A104" t="s">
        <v>2659</v>
      </c>
      <c r="B104">
        <v>811.40488892409701</v>
      </c>
      <c r="C104">
        <v>-1.5120496973958899</v>
      </c>
      <c r="D104">
        <v>0.31685453068377101</v>
      </c>
      <c r="E104">
        <v>-4.7720627321720501</v>
      </c>
      <c r="F104" s="2" t="s">
        <v>3648</v>
      </c>
      <c r="G104" s="2" t="s">
        <v>3649</v>
      </c>
    </row>
    <row r="105" spans="1:7" ht="14.25" customHeight="1">
      <c r="A105" t="s">
        <v>2607</v>
      </c>
      <c r="B105">
        <v>10.4779657166146</v>
      </c>
      <c r="C105">
        <v>-1.5020659283170501</v>
      </c>
      <c r="D105">
        <v>0.53333129987211703</v>
      </c>
      <c r="E105">
        <v>-2.8163843537351401</v>
      </c>
      <c r="F105">
        <v>4.8567524701126899E-3</v>
      </c>
      <c r="G105">
        <v>4.2624931407481102E-2</v>
      </c>
    </row>
    <row r="106" spans="1:7" ht="14.25" customHeight="1">
      <c r="A106" t="s">
        <v>2737</v>
      </c>
      <c r="B106">
        <v>82.787525906322401</v>
      </c>
      <c r="C106">
        <v>-1.4980197595825799</v>
      </c>
      <c r="D106">
        <v>0.46160703369258199</v>
      </c>
      <c r="E106">
        <v>-3.2452273259341702</v>
      </c>
      <c r="F106">
        <v>1.1735689702811801E-3</v>
      </c>
      <c r="G106">
        <v>1.43178466569285E-2</v>
      </c>
    </row>
    <row r="107" spans="1:7" ht="14.25" customHeight="1">
      <c r="A107" t="s">
        <v>2731</v>
      </c>
      <c r="B107">
        <v>93.503461938832302</v>
      </c>
      <c r="C107">
        <v>-1.4830432415678401</v>
      </c>
      <c r="D107">
        <v>0.44844624431168501</v>
      </c>
      <c r="E107">
        <v>-3.3070702684647402</v>
      </c>
      <c r="F107">
        <v>9.4277239694558603E-4</v>
      </c>
      <c r="G107">
        <v>1.1936694504917E-2</v>
      </c>
    </row>
    <row r="108" spans="1:7" ht="14.25" customHeight="1">
      <c r="A108" t="s">
        <v>2611</v>
      </c>
      <c r="B108">
        <v>394.09808807118202</v>
      </c>
      <c r="C108">
        <v>-1.47945184146052</v>
      </c>
      <c r="D108">
        <v>0.384875096054968</v>
      </c>
      <c r="E108">
        <v>-3.84397914187003</v>
      </c>
      <c r="F108">
        <v>1.2105529929970201E-4</v>
      </c>
      <c r="G108">
        <v>2.3084162968085402E-3</v>
      </c>
    </row>
    <row r="109" spans="1:7" ht="14.25" customHeight="1">
      <c r="A109" t="s">
        <v>2855</v>
      </c>
      <c r="B109">
        <v>36.187698585310002</v>
      </c>
      <c r="C109">
        <v>-1.4245169431001401</v>
      </c>
      <c r="D109">
        <v>0.39257647759057801</v>
      </c>
      <c r="E109">
        <v>-3.6286355001274</v>
      </c>
      <c r="F109">
        <v>2.8492319214453099E-4</v>
      </c>
      <c r="G109">
        <v>4.6248259320069004E-3</v>
      </c>
    </row>
    <row r="110" spans="1:7" ht="14.25" customHeight="1">
      <c r="A110" t="s">
        <v>2809</v>
      </c>
      <c r="B110">
        <v>1755.39282165739</v>
      </c>
      <c r="C110">
        <v>-1.40749265013221</v>
      </c>
      <c r="D110">
        <v>0.28065256044901998</v>
      </c>
      <c r="E110">
        <v>-5.0150714744249596</v>
      </c>
      <c r="F110" s="2" t="s">
        <v>3663</v>
      </c>
      <c r="G110" s="2" t="s">
        <v>3580</v>
      </c>
    </row>
    <row r="111" spans="1:7" ht="14.25" customHeight="1">
      <c r="A111" t="s">
        <v>2845</v>
      </c>
      <c r="B111">
        <v>199.03476399826801</v>
      </c>
      <c r="C111">
        <v>-1.4057423736164001</v>
      </c>
      <c r="D111">
        <v>0.40308023132856502</v>
      </c>
      <c r="E111">
        <v>-3.48750016586779</v>
      </c>
      <c r="F111">
        <v>4.8755862092767399E-4</v>
      </c>
      <c r="G111">
        <v>7.1809654341341298E-3</v>
      </c>
    </row>
    <row r="112" spans="1:7" ht="14.25" customHeight="1">
      <c r="A112" t="s">
        <v>2730</v>
      </c>
      <c r="B112">
        <v>121.942646783264</v>
      </c>
      <c r="C112">
        <v>-1.40087338065164</v>
      </c>
      <c r="D112">
        <v>0.50908394886729902</v>
      </c>
      <c r="E112">
        <v>-2.7517531907430102</v>
      </c>
      <c r="F112">
        <v>5.9277177281803302E-3</v>
      </c>
      <c r="G112">
        <v>4.9085479016582403E-2</v>
      </c>
    </row>
    <row r="113" spans="1:7" ht="14.25" customHeight="1">
      <c r="A113" t="s">
        <v>2773</v>
      </c>
      <c r="B113">
        <v>52.051574279647603</v>
      </c>
      <c r="C113">
        <v>-1.3942825051509899</v>
      </c>
      <c r="D113">
        <v>0.30520137128297897</v>
      </c>
      <c r="E113">
        <v>-4.5684018367605104</v>
      </c>
      <c r="F113" s="2" t="s">
        <v>3668</v>
      </c>
      <c r="G113">
        <v>1.59545014052227E-4</v>
      </c>
    </row>
    <row r="114" spans="1:7" ht="14.25" customHeight="1">
      <c r="A114" t="s">
        <v>2758</v>
      </c>
      <c r="B114">
        <v>182.88462485206401</v>
      </c>
      <c r="C114">
        <v>-1.3928476591046099</v>
      </c>
      <c r="D114">
        <v>0.36712658768897</v>
      </c>
      <c r="E114">
        <v>-3.79391661026914</v>
      </c>
      <c r="F114">
        <v>1.4828949382253301E-4</v>
      </c>
      <c r="G114">
        <v>2.7119922632417299E-3</v>
      </c>
    </row>
    <row r="115" spans="1:7" ht="14.25" customHeight="1">
      <c r="A115" t="s">
        <v>2863</v>
      </c>
      <c r="B115">
        <v>236.072690519677</v>
      </c>
      <c r="C115">
        <v>-1.3864574301889301</v>
      </c>
      <c r="D115">
        <v>0.14282625723157599</v>
      </c>
      <c r="E115">
        <v>-9.7073007237104108</v>
      </c>
      <c r="F115" s="2" t="s">
        <v>3669</v>
      </c>
      <c r="G115" s="2" t="s">
        <v>3670</v>
      </c>
    </row>
    <row r="116" spans="1:7" ht="14.25" customHeight="1">
      <c r="A116" t="s">
        <v>2736</v>
      </c>
      <c r="B116">
        <v>302.93068310086699</v>
      </c>
      <c r="C116">
        <v>-1.3555487884219</v>
      </c>
      <c r="D116">
        <v>0.40166401730634099</v>
      </c>
      <c r="E116">
        <v>-3.3748325217492599</v>
      </c>
      <c r="F116">
        <v>7.3860625201524802E-4</v>
      </c>
      <c r="G116">
        <v>9.8292253282369606E-3</v>
      </c>
    </row>
    <row r="117" spans="1:7" ht="14.25" customHeight="1">
      <c r="A117" t="s">
        <v>2672</v>
      </c>
      <c r="B117">
        <v>34.671073033871103</v>
      </c>
      <c r="C117">
        <v>-1.3504072440219601</v>
      </c>
      <c r="D117">
        <v>0.45812062333354903</v>
      </c>
      <c r="E117">
        <v>-2.94771109450524</v>
      </c>
      <c r="F117">
        <v>3.2013609725098499E-3</v>
      </c>
      <c r="G117">
        <v>3.0864118455996199E-2</v>
      </c>
    </row>
    <row r="118" spans="1:7" ht="14.25" customHeight="1">
      <c r="A118" t="s">
        <v>2729</v>
      </c>
      <c r="B118">
        <v>193.64736040343001</v>
      </c>
      <c r="C118">
        <v>-1.3298777920835001</v>
      </c>
      <c r="D118">
        <v>0.41645770590008402</v>
      </c>
      <c r="E118">
        <v>-3.1933081636927598</v>
      </c>
      <c r="F118">
        <v>1.40652757693478E-3</v>
      </c>
      <c r="G118">
        <v>1.66406579152612E-2</v>
      </c>
    </row>
    <row r="119" spans="1:7" ht="14.25" customHeight="1">
      <c r="A119" t="s">
        <v>2981</v>
      </c>
      <c r="B119">
        <v>379.80854651657199</v>
      </c>
      <c r="C119">
        <v>-1.31917935073946</v>
      </c>
      <c r="D119">
        <v>0.150294424137559</v>
      </c>
      <c r="E119">
        <v>-8.7773006770501301</v>
      </c>
      <c r="F119" s="2" t="s">
        <v>3671</v>
      </c>
      <c r="G119" s="2" t="s">
        <v>3672</v>
      </c>
    </row>
    <row r="120" spans="1:7" ht="14.25" customHeight="1">
      <c r="A120" t="s">
        <v>2723</v>
      </c>
      <c r="B120">
        <v>1142.29522818124</v>
      </c>
      <c r="C120">
        <v>-1.2993904296380101</v>
      </c>
      <c r="D120">
        <v>0.33365586089636501</v>
      </c>
      <c r="E120">
        <v>-3.89440313185928</v>
      </c>
      <c r="F120" s="2" t="s">
        <v>3674</v>
      </c>
      <c r="G120">
        <v>1.9567198571825502E-3</v>
      </c>
    </row>
    <row r="121" spans="1:7" ht="14.25" customHeight="1">
      <c r="A121" t="s">
        <v>2618</v>
      </c>
      <c r="B121">
        <v>2295.3017040330801</v>
      </c>
      <c r="C121">
        <v>-1.2915051233180901</v>
      </c>
      <c r="D121">
        <v>0.305181538087823</v>
      </c>
      <c r="E121">
        <v>-4.2319241570452704</v>
      </c>
      <c r="F121" s="2" t="s">
        <v>3678</v>
      </c>
      <c r="G121">
        <v>5.5882121350646905E-4</v>
      </c>
    </row>
    <row r="122" spans="1:7" ht="14.25" customHeight="1">
      <c r="A122" t="s">
        <v>2791</v>
      </c>
      <c r="B122">
        <v>539.324505932325</v>
      </c>
      <c r="C122">
        <v>-1.2865910503526099</v>
      </c>
      <c r="D122">
        <v>0.43859535214935003</v>
      </c>
      <c r="E122">
        <v>-2.93343521322703</v>
      </c>
      <c r="F122">
        <v>3.35233610131631E-3</v>
      </c>
      <c r="G122">
        <v>3.2093487043418002E-2</v>
      </c>
    </row>
    <row r="123" spans="1:7" ht="14.25" customHeight="1">
      <c r="A123" t="s">
        <v>2706</v>
      </c>
      <c r="B123">
        <v>55.212997939322001</v>
      </c>
      <c r="C123">
        <v>-1.2831796280258401</v>
      </c>
      <c r="D123">
        <v>0.37277639328082202</v>
      </c>
      <c r="E123">
        <v>-3.44222341101732</v>
      </c>
      <c r="F123">
        <v>5.7695353861919195E-4</v>
      </c>
      <c r="G123">
        <v>8.1643711905358303E-3</v>
      </c>
    </row>
    <row r="124" spans="1:7" ht="14.25" customHeight="1">
      <c r="A124" t="s">
        <v>2786</v>
      </c>
      <c r="B124">
        <v>10610.7857675183</v>
      </c>
      <c r="C124">
        <v>-1.27507001927389</v>
      </c>
      <c r="D124">
        <v>0.34243432068851298</v>
      </c>
      <c r="E124">
        <v>-3.7235462167173701</v>
      </c>
      <c r="F124">
        <v>1.9644387994938601E-4</v>
      </c>
      <c r="G124">
        <v>3.4067217776065401E-3</v>
      </c>
    </row>
    <row r="125" spans="1:7" ht="14.25" customHeight="1">
      <c r="A125" t="s">
        <v>2850</v>
      </c>
      <c r="B125">
        <v>209.965524864146</v>
      </c>
      <c r="C125">
        <v>-1.25950891278757</v>
      </c>
      <c r="D125">
        <v>0.40638949206048902</v>
      </c>
      <c r="E125">
        <v>-3.0992654519721099</v>
      </c>
      <c r="F125">
        <v>1.9400111653520001E-3</v>
      </c>
      <c r="G125">
        <v>2.1278911278046202E-2</v>
      </c>
    </row>
    <row r="126" spans="1:7" ht="14.25" customHeight="1">
      <c r="A126" t="s">
        <v>2820</v>
      </c>
      <c r="B126">
        <v>493.66680106849799</v>
      </c>
      <c r="C126">
        <v>-1.25876447337208</v>
      </c>
      <c r="D126">
        <v>0.31775880960791902</v>
      </c>
      <c r="E126">
        <v>-3.9613833993312899</v>
      </c>
      <c r="F126" s="2" t="s">
        <v>3679</v>
      </c>
      <c r="G126">
        <v>1.5441799674341099E-3</v>
      </c>
    </row>
    <row r="127" spans="1:7" ht="14.25" customHeight="1">
      <c r="A127" t="s">
        <v>2854</v>
      </c>
      <c r="B127">
        <v>57.474462656777</v>
      </c>
      <c r="C127">
        <v>-1.2432537620969699</v>
      </c>
      <c r="D127">
        <v>0.34646608666818302</v>
      </c>
      <c r="E127">
        <v>-3.58838515495935</v>
      </c>
      <c r="F127">
        <v>3.32732502594243E-4</v>
      </c>
      <c r="G127">
        <v>5.2465484694776202E-3</v>
      </c>
    </row>
    <row r="128" spans="1:7" ht="14.25" customHeight="1">
      <c r="A128" t="s">
        <v>2778</v>
      </c>
      <c r="B128">
        <v>83.622113583708597</v>
      </c>
      <c r="C128">
        <v>-1.23943554527454</v>
      </c>
      <c r="D128">
        <v>0.41397756419250797</v>
      </c>
      <c r="E128">
        <v>-2.9939679163341801</v>
      </c>
      <c r="F128">
        <v>2.7537489989763902E-3</v>
      </c>
      <c r="G128">
        <v>2.76317359448091E-2</v>
      </c>
    </row>
    <row r="129" spans="1:7" ht="14.25" customHeight="1">
      <c r="A129" t="s">
        <v>2800</v>
      </c>
      <c r="B129">
        <v>2712.35382644742</v>
      </c>
      <c r="C129">
        <v>-1.2386355381007099</v>
      </c>
      <c r="D129">
        <v>0.28807058821378201</v>
      </c>
      <c r="E129">
        <v>-4.29976397722871</v>
      </c>
      <c r="F129" s="2" t="s">
        <v>3683</v>
      </c>
      <c r="G129">
        <v>4.3590634488828802E-4</v>
      </c>
    </row>
    <row r="130" spans="1:7" ht="14.25" customHeight="1">
      <c r="A130" t="s">
        <v>2748</v>
      </c>
      <c r="B130">
        <v>440.54270545687302</v>
      </c>
      <c r="C130">
        <v>-1.23299666262906</v>
      </c>
      <c r="D130">
        <v>0.34287840093768002</v>
      </c>
      <c r="E130">
        <v>-3.59601730309388</v>
      </c>
      <c r="F130">
        <v>3.2312631601342899E-4</v>
      </c>
      <c r="G130">
        <v>5.12089712303715E-3</v>
      </c>
    </row>
    <row r="131" spans="1:7" ht="14.25" customHeight="1">
      <c r="A131" t="s">
        <v>2829</v>
      </c>
      <c r="B131">
        <v>692.33524296817905</v>
      </c>
      <c r="C131">
        <v>-1.22206129885326</v>
      </c>
      <c r="D131">
        <v>0.28204011758080799</v>
      </c>
      <c r="E131">
        <v>-4.3329342979128702</v>
      </c>
      <c r="F131" s="2" t="s">
        <v>3684</v>
      </c>
      <c r="G131">
        <v>3.89949393710519E-4</v>
      </c>
    </row>
    <row r="132" spans="1:7" ht="14.25" customHeight="1">
      <c r="A132" t="s">
        <v>2811</v>
      </c>
      <c r="B132">
        <v>726.08910469138095</v>
      </c>
      <c r="C132">
        <v>-1.2200326000835899</v>
      </c>
      <c r="D132">
        <v>0.17909431070679199</v>
      </c>
      <c r="E132">
        <v>-6.8122353818430099</v>
      </c>
      <c r="F132" s="2" t="s">
        <v>3685</v>
      </c>
      <c r="G132" s="2" t="s">
        <v>3686</v>
      </c>
    </row>
    <row r="133" spans="1:7" ht="14.25" customHeight="1">
      <c r="A133" t="s">
        <v>3130</v>
      </c>
      <c r="B133">
        <v>448.50599445738402</v>
      </c>
      <c r="C133">
        <v>-1.2116826205078599</v>
      </c>
      <c r="D133">
        <v>0.127775276318006</v>
      </c>
      <c r="E133">
        <v>-9.4829191955119594</v>
      </c>
      <c r="F133" s="2" t="s">
        <v>3687</v>
      </c>
      <c r="G133" s="2" t="s">
        <v>3688</v>
      </c>
    </row>
    <row r="134" spans="1:7" ht="14.25" customHeight="1">
      <c r="A134" t="s">
        <v>2817</v>
      </c>
      <c r="B134">
        <v>178.52316614989201</v>
      </c>
      <c r="C134">
        <v>-1.2051627121651101</v>
      </c>
      <c r="D134">
        <v>0.37293042355449102</v>
      </c>
      <c r="E134">
        <v>-3.2316020255961102</v>
      </c>
      <c r="F134">
        <v>1.23098370023915E-3</v>
      </c>
      <c r="G134">
        <v>1.48828467469636E-2</v>
      </c>
    </row>
    <row r="135" spans="1:7" ht="14.25" customHeight="1">
      <c r="A135" t="s">
        <v>2713</v>
      </c>
      <c r="B135">
        <v>148.79599992872301</v>
      </c>
      <c r="C135">
        <v>-1.20449803632074</v>
      </c>
      <c r="D135">
        <v>0.43027031505247398</v>
      </c>
      <c r="E135">
        <v>-2.7993984111449599</v>
      </c>
      <c r="F135">
        <v>5.1197923807843101E-3</v>
      </c>
      <c r="G135">
        <v>4.45170455204063E-2</v>
      </c>
    </row>
    <row r="136" spans="1:7" ht="14.25" customHeight="1">
      <c r="A136" t="s">
        <v>2805</v>
      </c>
      <c r="B136">
        <v>1557.0736341081299</v>
      </c>
      <c r="C136">
        <v>-1.1602442258919901</v>
      </c>
      <c r="D136">
        <v>0.33971624220894298</v>
      </c>
      <c r="E136">
        <v>-3.4153333922090798</v>
      </c>
      <c r="F136">
        <v>6.3703987526894299E-4</v>
      </c>
      <c r="G136">
        <v>8.8022210747764704E-3</v>
      </c>
    </row>
    <row r="137" spans="1:7" ht="14.25" customHeight="1">
      <c r="A137" t="s">
        <v>2796</v>
      </c>
      <c r="B137">
        <v>443.10550623207399</v>
      </c>
      <c r="C137">
        <v>-1.13725958287252</v>
      </c>
      <c r="D137">
        <v>0.30537314544940802</v>
      </c>
      <c r="E137">
        <v>-3.7241636988048001</v>
      </c>
      <c r="F137">
        <v>1.9596374542805601E-4</v>
      </c>
      <c r="G137">
        <v>3.40468862890003E-3</v>
      </c>
    </row>
    <row r="138" spans="1:7" ht="14.25" customHeight="1">
      <c r="A138" t="s">
        <v>2734</v>
      </c>
      <c r="B138">
        <v>461.96521820404502</v>
      </c>
      <c r="C138">
        <v>-1.12857865266649</v>
      </c>
      <c r="D138">
        <v>0.32885290880316098</v>
      </c>
      <c r="E138">
        <v>-3.4318645888639998</v>
      </c>
      <c r="F138">
        <v>5.9944678452345901E-4</v>
      </c>
      <c r="G138">
        <v>8.39404437671506E-3</v>
      </c>
    </row>
    <row r="139" spans="1:7" ht="14.25" customHeight="1">
      <c r="A139" t="s">
        <v>2882</v>
      </c>
      <c r="B139">
        <v>754.43811071460004</v>
      </c>
      <c r="C139">
        <v>-1.1258012120282801</v>
      </c>
      <c r="D139">
        <v>0.26611018051911001</v>
      </c>
      <c r="E139">
        <v>-4.2305830232881201</v>
      </c>
      <c r="F139" s="2" t="s">
        <v>3705</v>
      </c>
      <c r="G139">
        <v>5.6072219117412996E-4</v>
      </c>
    </row>
    <row r="140" spans="1:7" ht="14.25" customHeight="1">
      <c r="A140" t="s">
        <v>2978</v>
      </c>
      <c r="B140">
        <v>139.621251635248</v>
      </c>
      <c r="C140">
        <v>-1.11966097652654</v>
      </c>
      <c r="D140">
        <v>0.21182062232843701</v>
      </c>
      <c r="E140">
        <v>-5.2858922054834503</v>
      </c>
      <c r="F140" s="2" t="s">
        <v>3712</v>
      </c>
      <c r="G140" s="2" t="s">
        <v>2199</v>
      </c>
    </row>
    <row r="141" spans="1:7" ht="14.25" customHeight="1">
      <c r="A141" t="s">
        <v>2750</v>
      </c>
      <c r="B141">
        <v>606.19154343384901</v>
      </c>
      <c r="C141">
        <v>-1.1096616013429299</v>
      </c>
      <c r="D141">
        <v>0.40073809003743799</v>
      </c>
      <c r="E141">
        <v>-2.76904449297361</v>
      </c>
      <c r="F141">
        <v>5.62209570406843E-3</v>
      </c>
      <c r="G141">
        <v>4.7305571176723099E-2</v>
      </c>
    </row>
    <row r="142" spans="1:7" ht="14.25" customHeight="1">
      <c r="A142" t="s">
        <v>2641</v>
      </c>
      <c r="B142">
        <v>2028.83231188695</v>
      </c>
      <c r="C142">
        <v>-1.10025066822104</v>
      </c>
      <c r="D142">
        <v>0.31527653388785898</v>
      </c>
      <c r="E142">
        <v>-3.48979562371232</v>
      </c>
      <c r="F142">
        <v>4.8339007768682799E-4</v>
      </c>
      <c r="G142">
        <v>7.1307636931726703E-3</v>
      </c>
    </row>
    <row r="143" spans="1:7" ht="14.25" customHeight="1">
      <c r="A143" t="s">
        <v>2685</v>
      </c>
      <c r="B143">
        <v>172.96092348884801</v>
      </c>
      <c r="C143">
        <v>-1.0978716452880899</v>
      </c>
      <c r="D143">
        <v>0.36040414707880902</v>
      </c>
      <c r="E143">
        <v>-3.0462236746904501</v>
      </c>
      <c r="F143">
        <v>2.3173537384921102E-3</v>
      </c>
      <c r="G143">
        <v>2.4427026637832801E-2</v>
      </c>
    </row>
    <row r="144" spans="1:7" ht="14.25" customHeight="1">
      <c r="A144" t="s">
        <v>2870</v>
      </c>
      <c r="B144">
        <v>424.61587730337999</v>
      </c>
      <c r="C144">
        <v>-1.09679801486597</v>
      </c>
      <c r="D144">
        <v>0.36414714124173703</v>
      </c>
      <c r="E144">
        <v>-3.0119638207947999</v>
      </c>
      <c r="F144">
        <v>2.5956353121121701E-3</v>
      </c>
      <c r="G144">
        <v>2.6469837498083099E-2</v>
      </c>
    </row>
    <row r="145" spans="1:7" ht="14.25" customHeight="1">
      <c r="A145" t="s">
        <v>2921</v>
      </c>
      <c r="B145">
        <v>32.861428920095101</v>
      </c>
      <c r="C145">
        <v>-1.0923522174839899</v>
      </c>
      <c r="D145">
        <v>0.30736875833678301</v>
      </c>
      <c r="E145">
        <v>-3.5538817392986601</v>
      </c>
      <c r="F145">
        <v>3.79589862332395E-4</v>
      </c>
      <c r="G145">
        <v>5.87675262112629E-3</v>
      </c>
    </row>
    <row r="146" spans="1:7" ht="14.25" customHeight="1">
      <c r="A146" t="s">
        <v>2815</v>
      </c>
      <c r="B146">
        <v>207.98816221343</v>
      </c>
      <c r="C146">
        <v>-1.09154628860501</v>
      </c>
      <c r="D146">
        <v>0.38697376949041401</v>
      </c>
      <c r="E146">
        <v>-2.82072423162534</v>
      </c>
      <c r="F146">
        <v>4.7915373440139001E-3</v>
      </c>
      <c r="G146">
        <v>4.2196079520826102E-2</v>
      </c>
    </row>
    <row r="147" spans="1:7" ht="14.25" customHeight="1">
      <c r="A147" t="s">
        <v>2953</v>
      </c>
      <c r="B147">
        <v>184.76848594338799</v>
      </c>
      <c r="C147">
        <v>-1.09089110498485</v>
      </c>
      <c r="D147">
        <v>0.29774588459109802</v>
      </c>
      <c r="E147">
        <v>-3.6638326890159898</v>
      </c>
      <c r="F147">
        <v>2.4846912124619198E-4</v>
      </c>
      <c r="G147">
        <v>4.1076258196197802E-3</v>
      </c>
    </row>
    <row r="148" spans="1:7" ht="14.25" customHeight="1">
      <c r="A148" t="s">
        <v>2896</v>
      </c>
      <c r="B148">
        <v>177.22828282902401</v>
      </c>
      <c r="C148">
        <v>-1.09079403590291</v>
      </c>
      <c r="D148">
        <v>0.27959446325375598</v>
      </c>
      <c r="E148">
        <v>-3.9013434787259</v>
      </c>
      <c r="F148" s="2" t="s">
        <v>3717</v>
      </c>
      <c r="G148">
        <v>1.9177029587951399E-3</v>
      </c>
    </row>
    <row r="149" spans="1:7" ht="14.25" customHeight="1">
      <c r="A149" t="s">
        <v>2876</v>
      </c>
      <c r="B149">
        <v>557.86984950687702</v>
      </c>
      <c r="C149">
        <v>-1.0899177503762201</v>
      </c>
      <c r="D149">
        <v>0.35996961172509101</v>
      </c>
      <c r="E149">
        <v>-3.0278048892876899</v>
      </c>
      <c r="F149">
        <v>2.4633707860793599E-3</v>
      </c>
      <c r="G149">
        <v>2.54250216886651E-2</v>
      </c>
    </row>
    <row r="150" spans="1:7" ht="14.25" customHeight="1">
      <c r="A150" t="s">
        <v>2714</v>
      </c>
      <c r="B150">
        <v>140.409654541527</v>
      </c>
      <c r="C150">
        <v>-1.07745095273028</v>
      </c>
      <c r="D150">
        <v>0.17558999826608501</v>
      </c>
      <c r="E150">
        <v>-6.1361749722073098</v>
      </c>
      <c r="F150" s="2" t="s">
        <v>3721</v>
      </c>
      <c r="G150" s="2" t="s">
        <v>1935</v>
      </c>
    </row>
    <row r="151" spans="1:7" ht="14.25" customHeight="1">
      <c r="A151" t="s">
        <v>2807</v>
      </c>
      <c r="B151">
        <v>51.241614524801697</v>
      </c>
      <c r="C151">
        <v>-1.07100796187819</v>
      </c>
      <c r="D151">
        <v>0.36727319115882101</v>
      </c>
      <c r="E151">
        <v>-2.91610710408494</v>
      </c>
      <c r="F151">
        <v>3.5442880854467699E-3</v>
      </c>
      <c r="G151">
        <v>3.3622356741821603E-2</v>
      </c>
    </row>
    <row r="152" spans="1:7" ht="14.25" customHeight="1">
      <c r="A152" t="s">
        <v>2538</v>
      </c>
      <c r="B152">
        <v>141.51572820854901</v>
      </c>
      <c r="C152">
        <v>-1.06943945423374</v>
      </c>
      <c r="D152">
        <v>0.28979895330642003</v>
      </c>
      <c r="E152">
        <v>-3.6902805963656098</v>
      </c>
      <c r="F152">
        <v>2.2400682335008899E-4</v>
      </c>
      <c r="G152">
        <v>3.7529143154831001E-3</v>
      </c>
    </row>
    <row r="153" spans="1:7" ht="14.25" customHeight="1">
      <c r="A153" t="s">
        <v>2833</v>
      </c>
      <c r="B153">
        <v>4095.7315356538802</v>
      </c>
      <c r="C153">
        <v>-1.0609998765911</v>
      </c>
      <c r="D153">
        <v>0.30041194345701799</v>
      </c>
      <c r="E153">
        <v>-3.5318165595600202</v>
      </c>
      <c r="F153">
        <v>4.12715548331353E-4</v>
      </c>
      <c r="G153">
        <v>6.2453181845883096E-3</v>
      </c>
    </row>
    <row r="154" spans="1:7" ht="14.25" customHeight="1">
      <c r="A154" t="s">
        <v>2818</v>
      </c>
      <c r="B154">
        <v>330.16054302719698</v>
      </c>
      <c r="C154">
        <v>-1.0554314673866401</v>
      </c>
      <c r="D154">
        <v>0.32625449971867199</v>
      </c>
      <c r="E154">
        <v>-3.2349943626731199</v>
      </c>
      <c r="F154">
        <v>1.21645132492706E-3</v>
      </c>
      <c r="G154">
        <v>1.47451502977593E-2</v>
      </c>
    </row>
    <row r="155" spans="1:7" ht="14.25" customHeight="1">
      <c r="A155" t="s">
        <v>2594</v>
      </c>
      <c r="B155">
        <v>68.525098242732795</v>
      </c>
      <c r="C155">
        <v>-1.0416375967131499</v>
      </c>
      <c r="D155">
        <v>0.29462095768022101</v>
      </c>
      <c r="E155">
        <v>-3.5355176526298999</v>
      </c>
      <c r="F155">
        <v>4.0697705279425501E-4</v>
      </c>
      <c r="G155">
        <v>6.2186623930223098E-3</v>
      </c>
    </row>
    <row r="156" spans="1:7" ht="14.25" customHeight="1">
      <c r="A156" t="s">
        <v>2793</v>
      </c>
      <c r="B156">
        <v>3066.0978044041799</v>
      </c>
      <c r="C156">
        <v>-1.04018761286975</v>
      </c>
      <c r="D156">
        <v>0.204710114827412</v>
      </c>
      <c r="E156">
        <v>-5.0812712100069701</v>
      </c>
      <c r="F156" s="2" t="s">
        <v>3726</v>
      </c>
      <c r="G156" s="2" t="s">
        <v>3727</v>
      </c>
    </row>
    <row r="157" spans="1:7" ht="14.25" customHeight="1">
      <c r="A157" t="s">
        <v>2819</v>
      </c>
      <c r="B157">
        <v>667.46493362406</v>
      </c>
      <c r="C157">
        <v>-1.03510849229171</v>
      </c>
      <c r="D157">
        <v>0.30281283232622502</v>
      </c>
      <c r="E157">
        <v>-3.4183111869465699</v>
      </c>
      <c r="F157">
        <v>6.3011019554254897E-4</v>
      </c>
      <c r="G157">
        <v>8.7321918088333807E-3</v>
      </c>
    </row>
    <row r="158" spans="1:7" ht="14.25" customHeight="1">
      <c r="A158" t="s">
        <v>2703</v>
      </c>
      <c r="B158">
        <v>1284.1355523146401</v>
      </c>
      <c r="C158">
        <v>-1.0328042505275099</v>
      </c>
      <c r="D158">
        <v>0.30963658160945001</v>
      </c>
      <c r="E158">
        <v>-3.3355369225403901</v>
      </c>
      <c r="F158">
        <v>8.51348475509902E-4</v>
      </c>
      <c r="G158">
        <v>1.10475123059943E-2</v>
      </c>
    </row>
    <row r="159" spans="1:7" ht="14.25" customHeight="1">
      <c r="A159" t="s">
        <v>2798</v>
      </c>
      <c r="B159">
        <v>327.45342549881798</v>
      </c>
      <c r="C159">
        <v>-1.0210939921673901</v>
      </c>
      <c r="D159">
        <v>0.22706504401671701</v>
      </c>
      <c r="E159">
        <v>-4.4969228821157099</v>
      </c>
      <c r="F159" s="2" t="s">
        <v>3733</v>
      </c>
      <c r="G159">
        <v>2.09330880636779E-4</v>
      </c>
    </row>
    <row r="160" spans="1:7" ht="14.25" customHeight="1">
      <c r="A160" t="s">
        <v>2696</v>
      </c>
      <c r="B160">
        <v>252.22205911565101</v>
      </c>
      <c r="C160">
        <v>-1.01104812317189</v>
      </c>
      <c r="D160">
        <v>0.23601743423364699</v>
      </c>
      <c r="E160">
        <v>-4.2837857569919704</v>
      </c>
      <c r="F160" s="2" t="s">
        <v>3734</v>
      </c>
      <c r="G160">
        <v>4.5993722420965502E-4</v>
      </c>
    </row>
    <row r="161" spans="1:7" ht="14.25" customHeight="1">
      <c r="A161" t="s">
        <v>2945</v>
      </c>
      <c r="B161">
        <v>416.97435847044397</v>
      </c>
      <c r="C161">
        <v>-1.0077839700622799</v>
      </c>
      <c r="D161">
        <v>0.206558039898559</v>
      </c>
      <c r="E161">
        <v>-4.8789384841045198</v>
      </c>
      <c r="F161" s="2" t="s">
        <v>3735</v>
      </c>
      <c r="G161" s="2" t="s">
        <v>3736</v>
      </c>
    </row>
    <row r="162" spans="1:7" ht="14.25" customHeight="1">
      <c r="A162" t="s">
        <v>2725</v>
      </c>
      <c r="B162">
        <v>1133.8026222072799</v>
      </c>
      <c r="C162">
        <v>-1.00562248947601</v>
      </c>
      <c r="D162">
        <v>0.234884107237567</v>
      </c>
      <c r="E162">
        <v>-4.2813560325684197</v>
      </c>
      <c r="F162" s="2" t="s">
        <v>3737</v>
      </c>
      <c r="G162">
        <v>4.6350544210181399E-4</v>
      </c>
    </row>
    <row r="163" spans="1:7" ht="14.25" customHeight="1">
      <c r="A163" t="s">
        <v>2934</v>
      </c>
      <c r="B163">
        <v>3302.61701699384</v>
      </c>
      <c r="C163">
        <v>-0.99297894009715404</v>
      </c>
      <c r="D163">
        <v>0.20199521065995199</v>
      </c>
      <c r="E163">
        <v>-4.9158538801634197</v>
      </c>
      <c r="F163" s="2" t="s">
        <v>3742</v>
      </c>
      <c r="G163" s="2" t="s">
        <v>3743</v>
      </c>
    </row>
    <row r="164" spans="1:7" ht="14.25" customHeight="1">
      <c r="A164" t="s">
        <v>2770</v>
      </c>
      <c r="B164">
        <v>282.922094275463</v>
      </c>
      <c r="C164">
        <v>-0.99099686441526602</v>
      </c>
      <c r="D164">
        <v>0.18037306258993399</v>
      </c>
      <c r="E164">
        <v>-5.4941511231542899</v>
      </c>
      <c r="F164" s="2" t="s">
        <v>3744</v>
      </c>
      <c r="G164" s="2" t="s">
        <v>3745</v>
      </c>
    </row>
    <row r="165" spans="1:7" ht="14.25" customHeight="1">
      <c r="A165" t="s">
        <v>2718</v>
      </c>
      <c r="B165">
        <v>4137.8117886746304</v>
      </c>
      <c r="C165">
        <v>-0.97596152868591302</v>
      </c>
      <c r="D165">
        <v>0.32578892080069499</v>
      </c>
      <c r="E165">
        <v>-2.9956866743266901</v>
      </c>
      <c r="F165">
        <v>2.7382763857052299E-3</v>
      </c>
      <c r="G165">
        <v>2.7505898341206099E-2</v>
      </c>
    </row>
    <row r="166" spans="1:7" ht="14.25" customHeight="1">
      <c r="A166" t="s">
        <v>2893</v>
      </c>
      <c r="B166">
        <v>114.847964225193</v>
      </c>
      <c r="C166">
        <v>-0.972871469844661</v>
      </c>
      <c r="D166">
        <v>0.32890268838541897</v>
      </c>
      <c r="E166">
        <v>-2.95793103613862</v>
      </c>
      <c r="F166">
        <v>3.09711405716155E-3</v>
      </c>
      <c r="G166">
        <v>3.01422449007154E-2</v>
      </c>
    </row>
    <row r="167" spans="1:7" ht="14.25" customHeight="1">
      <c r="A167" t="s">
        <v>2923</v>
      </c>
      <c r="B167">
        <v>1166.33200466019</v>
      </c>
      <c r="C167">
        <v>-0.97076152011190597</v>
      </c>
      <c r="D167">
        <v>8.8021553337092606E-2</v>
      </c>
      <c r="E167">
        <v>-11.0286797188664</v>
      </c>
      <c r="F167" s="2" t="s">
        <v>3747</v>
      </c>
      <c r="G167" s="2" t="s">
        <v>3748</v>
      </c>
    </row>
    <row r="168" spans="1:7" ht="14.25" customHeight="1">
      <c r="A168" t="s">
        <v>2780</v>
      </c>
      <c r="B168">
        <v>186.90002251793001</v>
      </c>
      <c r="C168">
        <v>-0.96130216690540904</v>
      </c>
      <c r="D168">
        <v>0.22931432396913401</v>
      </c>
      <c r="E168">
        <v>-4.1920720444606898</v>
      </c>
      <c r="F168" s="2" t="s">
        <v>3752</v>
      </c>
      <c r="G168">
        <v>6.48338841142732E-4</v>
      </c>
    </row>
    <row r="169" spans="1:7" ht="14.25" customHeight="1">
      <c r="A169" t="s">
        <v>2960</v>
      </c>
      <c r="B169">
        <v>329.563214216755</v>
      </c>
      <c r="C169">
        <v>-0.96075023212439303</v>
      </c>
      <c r="D169">
        <v>0.156889070113475</v>
      </c>
      <c r="E169">
        <v>-6.1237550291393896</v>
      </c>
      <c r="F169" s="2" t="s">
        <v>3753</v>
      </c>
      <c r="G169" s="2" t="s">
        <v>3754</v>
      </c>
    </row>
    <row r="170" spans="1:7" ht="14.25" customHeight="1">
      <c r="A170" t="s">
        <v>2789</v>
      </c>
      <c r="B170">
        <v>119.747303439722</v>
      </c>
      <c r="C170">
        <v>-0.95202326387825997</v>
      </c>
      <c r="D170">
        <v>0.31463090901903401</v>
      </c>
      <c r="E170">
        <v>-3.0258415069470099</v>
      </c>
      <c r="F170">
        <v>2.4794223224802701E-3</v>
      </c>
      <c r="G170">
        <v>2.5506513409550301E-2</v>
      </c>
    </row>
    <row r="171" spans="1:7" ht="14.25" customHeight="1">
      <c r="A171" t="s">
        <v>2836</v>
      </c>
      <c r="B171">
        <v>650.88772952547004</v>
      </c>
      <c r="C171">
        <v>-0.95082664123117699</v>
      </c>
      <c r="D171">
        <v>0.26431666874679299</v>
      </c>
      <c r="E171">
        <v>-3.5973010924333302</v>
      </c>
      <c r="F171">
        <v>3.2153620763009501E-4</v>
      </c>
      <c r="G171">
        <v>5.10431928931565E-3</v>
      </c>
    </row>
    <row r="172" spans="1:7" ht="14.25" customHeight="1">
      <c r="A172" t="s">
        <v>2852</v>
      </c>
      <c r="B172">
        <v>141.29601397651101</v>
      </c>
      <c r="C172">
        <v>-0.94115043009129795</v>
      </c>
      <c r="D172">
        <v>0.30430859986695102</v>
      </c>
      <c r="E172">
        <v>-3.09275002580533</v>
      </c>
      <c r="F172">
        <v>1.98311102642306E-3</v>
      </c>
      <c r="G172">
        <v>2.1584162006845899E-2</v>
      </c>
    </row>
    <row r="173" spans="1:7" ht="14.25" customHeight="1">
      <c r="A173" t="s">
        <v>2894</v>
      </c>
      <c r="B173">
        <v>2425.1842772166801</v>
      </c>
      <c r="C173">
        <v>-0.94067222609532897</v>
      </c>
      <c r="D173">
        <v>0.25911925323888402</v>
      </c>
      <c r="E173">
        <v>-3.6302675865930998</v>
      </c>
      <c r="F173">
        <v>2.8312754539865499E-4</v>
      </c>
      <c r="G173">
        <v>4.6066126742766002E-3</v>
      </c>
    </row>
    <row r="174" spans="1:7" ht="14.25" customHeight="1">
      <c r="A174" t="s">
        <v>2744</v>
      </c>
      <c r="B174">
        <v>1967.96002672133</v>
      </c>
      <c r="C174">
        <v>-0.93258550507401705</v>
      </c>
      <c r="D174">
        <v>0.214253313420286</v>
      </c>
      <c r="E174">
        <v>-4.3527238397691699</v>
      </c>
      <c r="F174" s="2" t="s">
        <v>3764</v>
      </c>
      <c r="G174">
        <v>3.65643670354841E-4</v>
      </c>
    </row>
    <row r="175" spans="1:7" ht="14.25" customHeight="1">
      <c r="A175" t="s">
        <v>3058</v>
      </c>
      <c r="B175">
        <v>2716.6878763864402</v>
      </c>
      <c r="C175">
        <v>-0.92302525317744499</v>
      </c>
      <c r="D175">
        <v>0.223609838498221</v>
      </c>
      <c r="E175">
        <v>-4.1278382891224599</v>
      </c>
      <c r="F175" s="2" t="s">
        <v>3767</v>
      </c>
      <c r="G175">
        <v>8.3590990596841099E-4</v>
      </c>
    </row>
    <row r="176" spans="1:7" ht="14.25" customHeight="1">
      <c r="A176" t="s">
        <v>2851</v>
      </c>
      <c r="B176">
        <v>86.1566415410812</v>
      </c>
      <c r="C176">
        <v>-0.91874537323360805</v>
      </c>
      <c r="D176">
        <v>0.33162903794207899</v>
      </c>
      <c r="E176">
        <v>-2.7704008639740199</v>
      </c>
      <c r="F176">
        <v>5.5987340647657797E-3</v>
      </c>
      <c r="G176">
        <v>4.7151995507749102E-2</v>
      </c>
    </row>
    <row r="177" spans="1:7" ht="14.25" customHeight="1">
      <c r="A177" t="s">
        <v>2690</v>
      </c>
      <c r="B177">
        <v>394.72072609279297</v>
      </c>
      <c r="C177">
        <v>-0.91567390586706299</v>
      </c>
      <c r="D177">
        <v>0.32735100796971001</v>
      </c>
      <c r="E177">
        <v>-2.7972234194305301</v>
      </c>
      <c r="F177">
        <v>5.15438769129338E-3</v>
      </c>
      <c r="G177">
        <v>4.4652322548212803E-2</v>
      </c>
    </row>
    <row r="178" spans="1:7" ht="14.25" customHeight="1">
      <c r="A178" t="s">
        <v>3109</v>
      </c>
      <c r="B178">
        <v>717.33233431417295</v>
      </c>
      <c r="C178">
        <v>-0.90995359314796997</v>
      </c>
      <c r="D178">
        <v>0.14924145777841</v>
      </c>
      <c r="E178">
        <v>-6.0971904636514802</v>
      </c>
      <c r="F178" s="2" t="s">
        <v>3771</v>
      </c>
      <c r="G178" s="2" t="s">
        <v>3772</v>
      </c>
    </row>
    <row r="179" spans="1:7" ht="14.25" customHeight="1">
      <c r="A179" t="s">
        <v>3242</v>
      </c>
      <c r="B179">
        <v>4420.8689144063501</v>
      </c>
      <c r="C179">
        <v>-0.90294664276829395</v>
      </c>
      <c r="D179">
        <v>0.14742006190349499</v>
      </c>
      <c r="E179">
        <v>-6.1249916131454798</v>
      </c>
      <c r="F179" s="2" t="s">
        <v>3773</v>
      </c>
      <c r="G179" s="2" t="s">
        <v>3754</v>
      </c>
    </row>
    <row r="180" spans="1:7" ht="14.25" customHeight="1">
      <c r="A180" t="s">
        <v>2808</v>
      </c>
      <c r="B180">
        <v>235.489101408832</v>
      </c>
      <c r="C180">
        <v>-0.897933045590118</v>
      </c>
      <c r="D180">
        <v>0.31113857763444802</v>
      </c>
      <c r="E180">
        <v>-2.8859585732409099</v>
      </c>
      <c r="F180">
        <v>3.9022351766199201E-3</v>
      </c>
      <c r="G180">
        <v>3.6212433656823001E-2</v>
      </c>
    </row>
    <row r="181" spans="1:7" ht="14.25" customHeight="1">
      <c r="A181" t="s">
        <v>2857</v>
      </c>
      <c r="B181">
        <v>260.64347340900002</v>
      </c>
      <c r="C181">
        <v>-0.89563209244953301</v>
      </c>
      <c r="D181">
        <v>0.171944998824512</v>
      </c>
      <c r="E181">
        <v>-5.2088289777105903</v>
      </c>
      <c r="F181" s="2" t="s">
        <v>3775</v>
      </c>
      <c r="G181" s="2" t="s">
        <v>3631</v>
      </c>
    </row>
    <row r="182" spans="1:7" ht="14.25" customHeight="1">
      <c r="A182" t="s">
        <v>2965</v>
      </c>
      <c r="B182">
        <v>592.96378941343801</v>
      </c>
      <c r="C182">
        <v>-0.87554591766491097</v>
      </c>
      <c r="D182">
        <v>0.201534962557264</v>
      </c>
      <c r="E182">
        <v>-4.3443872296655801</v>
      </c>
      <c r="F182" s="2" t="s">
        <v>3782</v>
      </c>
      <c r="G182">
        <v>3.7653353831827198E-4</v>
      </c>
    </row>
    <row r="183" spans="1:7" ht="14.25" customHeight="1">
      <c r="A183" t="s">
        <v>2976</v>
      </c>
      <c r="B183">
        <v>191.635357585055</v>
      </c>
      <c r="C183">
        <v>-0.87038699275673304</v>
      </c>
      <c r="D183">
        <v>0.21454459312521901</v>
      </c>
      <c r="E183">
        <v>-4.0569048144165096</v>
      </c>
      <c r="F183" s="2" t="s">
        <v>3783</v>
      </c>
      <c r="G183">
        <v>1.0926039061977999E-3</v>
      </c>
    </row>
    <row r="184" spans="1:7" ht="14.25" customHeight="1">
      <c r="A184" t="s">
        <v>3308</v>
      </c>
      <c r="B184">
        <v>5188.9417270182103</v>
      </c>
      <c r="C184">
        <v>-0.86238893570516395</v>
      </c>
      <c r="D184">
        <v>0.13002142488982499</v>
      </c>
      <c r="E184">
        <v>-6.6326679348108604</v>
      </c>
      <c r="F184" s="2" t="s">
        <v>3793</v>
      </c>
      <c r="G184" s="2" t="s">
        <v>3794</v>
      </c>
    </row>
    <row r="185" spans="1:7" ht="14.25" customHeight="1">
      <c r="A185" t="s">
        <v>2738</v>
      </c>
      <c r="B185">
        <v>76.894666010108807</v>
      </c>
      <c r="C185">
        <v>-0.86058091601012798</v>
      </c>
      <c r="D185">
        <v>0.31057702576215501</v>
      </c>
      <c r="E185">
        <v>-2.7709097731819199</v>
      </c>
      <c r="F185">
        <v>5.5899914186822997E-3</v>
      </c>
      <c r="G185">
        <v>4.7151995507749102E-2</v>
      </c>
    </row>
    <row r="186" spans="1:7" ht="14.25" customHeight="1">
      <c r="A186" t="s">
        <v>2929</v>
      </c>
      <c r="B186">
        <v>264.63396480245001</v>
      </c>
      <c r="C186">
        <v>-0.85655778696164697</v>
      </c>
      <c r="D186">
        <v>0.223180475154303</v>
      </c>
      <c r="E186">
        <v>-3.8379602264465</v>
      </c>
      <c r="F186">
        <v>1.2406057018756199E-4</v>
      </c>
      <c r="G186">
        <v>2.3466457046364998E-3</v>
      </c>
    </row>
    <row r="187" spans="1:7" ht="14.25" customHeight="1">
      <c r="A187" t="s">
        <v>3252</v>
      </c>
      <c r="B187">
        <v>273.94660156621802</v>
      </c>
      <c r="C187">
        <v>-0.83709297256392301</v>
      </c>
      <c r="D187">
        <v>0.17472828927783801</v>
      </c>
      <c r="E187">
        <v>-4.7908268090054396</v>
      </c>
      <c r="F187" s="2" t="s">
        <v>3797</v>
      </c>
      <c r="G187" s="2" t="s">
        <v>3798</v>
      </c>
    </row>
    <row r="188" spans="1:7" ht="14.25" customHeight="1">
      <c r="A188" t="s">
        <v>2984</v>
      </c>
      <c r="B188">
        <v>1815.66373095074</v>
      </c>
      <c r="C188">
        <v>-0.83585072707322605</v>
      </c>
      <c r="D188">
        <v>0.255587751430573</v>
      </c>
      <c r="E188">
        <v>-3.27030823032328</v>
      </c>
      <c r="F188">
        <v>1.0743035579719399E-3</v>
      </c>
      <c r="G188">
        <v>1.33321639958898E-2</v>
      </c>
    </row>
    <row r="189" spans="1:7" ht="14.25" customHeight="1">
      <c r="A189" t="s">
        <v>3270</v>
      </c>
      <c r="B189">
        <v>1453.45825501581</v>
      </c>
      <c r="C189">
        <v>-0.83463112943622697</v>
      </c>
      <c r="D189">
        <v>0.11802943968619301</v>
      </c>
      <c r="E189">
        <v>-7.0713809339032396</v>
      </c>
      <c r="F189" s="2" t="s">
        <v>3800</v>
      </c>
      <c r="G189" s="2" t="s">
        <v>3801</v>
      </c>
    </row>
    <row r="190" spans="1:7" ht="14.25" customHeight="1">
      <c r="A190" t="s">
        <v>3053</v>
      </c>
      <c r="B190">
        <v>803.717637899436</v>
      </c>
      <c r="C190">
        <v>-0.82912940466070195</v>
      </c>
      <c r="D190">
        <v>0.173819250697716</v>
      </c>
      <c r="E190">
        <v>-4.7700666142130501</v>
      </c>
      <c r="F190" s="2" t="s">
        <v>3802</v>
      </c>
      <c r="G190" s="2" t="s">
        <v>2102</v>
      </c>
    </row>
    <row r="191" spans="1:7" ht="14.25" customHeight="1">
      <c r="A191" t="s">
        <v>2967</v>
      </c>
      <c r="B191">
        <v>95.891509157917397</v>
      </c>
      <c r="C191">
        <v>-0.82380246117443601</v>
      </c>
      <c r="D191">
        <v>0.22179366325841501</v>
      </c>
      <c r="E191">
        <v>-3.7142741098721701</v>
      </c>
      <c r="F191">
        <v>2.0378780989301399E-4</v>
      </c>
      <c r="G191">
        <v>3.48399995186303E-3</v>
      </c>
    </row>
    <row r="192" spans="1:7" ht="14.25" customHeight="1">
      <c r="A192" t="s">
        <v>3259</v>
      </c>
      <c r="B192">
        <v>600.50146374843496</v>
      </c>
      <c r="C192">
        <v>-0.80220598271516097</v>
      </c>
      <c r="D192">
        <v>0.182688391522176</v>
      </c>
      <c r="E192">
        <v>-4.3911163486147498</v>
      </c>
      <c r="F192" s="2" t="s">
        <v>3810</v>
      </c>
      <c r="G192">
        <v>3.2158351618362201E-4</v>
      </c>
    </row>
    <row r="193" spans="1:7" ht="14.25" customHeight="1">
      <c r="A193" t="s">
        <v>2917</v>
      </c>
      <c r="B193">
        <v>109.452814241148</v>
      </c>
      <c r="C193">
        <v>-0.79871445872774205</v>
      </c>
      <c r="D193">
        <v>0.22074475525048701</v>
      </c>
      <c r="E193">
        <v>-3.6182715091980802</v>
      </c>
      <c r="F193">
        <v>2.9657717442277003E-4</v>
      </c>
      <c r="G193">
        <v>4.7645326206068898E-3</v>
      </c>
    </row>
    <row r="194" spans="1:7" ht="14.25" customHeight="1">
      <c r="A194" t="s">
        <v>2977</v>
      </c>
      <c r="B194">
        <v>296.721466441541</v>
      </c>
      <c r="C194">
        <v>-0.78857871542075297</v>
      </c>
      <c r="D194">
        <v>0.21182570162921899</v>
      </c>
      <c r="E194">
        <v>-3.7227716436463698</v>
      </c>
      <c r="F194">
        <v>1.97047726457265E-4</v>
      </c>
      <c r="G194">
        <v>3.4080949680036199E-3</v>
      </c>
    </row>
    <row r="195" spans="1:7" ht="14.25" customHeight="1">
      <c r="A195" t="s">
        <v>3157</v>
      </c>
      <c r="B195">
        <v>2737.1641482011</v>
      </c>
      <c r="C195">
        <v>-0.78299178480158305</v>
      </c>
      <c r="D195">
        <v>0.21349638028436399</v>
      </c>
      <c r="E195">
        <v>-3.6674710070432499</v>
      </c>
      <c r="F195">
        <v>2.4496131603835502E-4</v>
      </c>
      <c r="G195">
        <v>4.0604718499502703E-3</v>
      </c>
    </row>
    <row r="196" spans="1:7" ht="14.25" customHeight="1">
      <c r="A196" t="s">
        <v>2856</v>
      </c>
      <c r="B196">
        <v>865.85688223569298</v>
      </c>
      <c r="C196">
        <v>-0.77895974865474504</v>
      </c>
      <c r="D196">
        <v>0.27531596389424001</v>
      </c>
      <c r="E196">
        <v>-2.8293301181546302</v>
      </c>
      <c r="F196">
        <v>4.6645556863889898E-3</v>
      </c>
      <c r="G196">
        <v>4.1560172316905501E-2</v>
      </c>
    </row>
    <row r="197" spans="1:7" ht="14.25" customHeight="1">
      <c r="A197" t="s">
        <v>2867</v>
      </c>
      <c r="B197">
        <v>368.32682641462901</v>
      </c>
      <c r="C197">
        <v>-0.77830341376010503</v>
      </c>
      <c r="D197">
        <v>0.22101244005704901</v>
      </c>
      <c r="E197">
        <v>-3.5215366771173899</v>
      </c>
      <c r="F197">
        <v>4.2905331049861801E-4</v>
      </c>
      <c r="G197">
        <v>6.4612811542504598E-3</v>
      </c>
    </row>
    <row r="198" spans="1:7" ht="14.25" customHeight="1">
      <c r="A198" t="s">
        <v>2397</v>
      </c>
      <c r="B198">
        <v>42.1734016868038</v>
      </c>
      <c r="C198">
        <v>-0.77280133732020395</v>
      </c>
      <c r="D198">
        <v>0.275360261858202</v>
      </c>
      <c r="E198">
        <v>-2.8065100320036702</v>
      </c>
      <c r="F198">
        <v>5.0081353020214603E-3</v>
      </c>
      <c r="G198">
        <v>4.37896788476844E-2</v>
      </c>
    </row>
    <row r="199" spans="1:7" ht="14.25" customHeight="1">
      <c r="A199" t="s">
        <v>3363</v>
      </c>
      <c r="B199">
        <v>5645.8920559784201</v>
      </c>
      <c r="C199">
        <v>-0.77000941585362503</v>
      </c>
      <c r="D199">
        <v>0.10816010790360001</v>
      </c>
      <c r="E199">
        <v>-7.1191627928100196</v>
      </c>
      <c r="F199" s="2" t="s">
        <v>3818</v>
      </c>
      <c r="G199" s="2" t="s">
        <v>3819</v>
      </c>
    </row>
    <row r="200" spans="1:7" ht="14.25" customHeight="1">
      <c r="A200" t="s">
        <v>3023</v>
      </c>
      <c r="B200">
        <v>699.99513474064702</v>
      </c>
      <c r="C200">
        <v>-0.74548856480848602</v>
      </c>
      <c r="D200">
        <v>0.197087524410716</v>
      </c>
      <c r="E200">
        <v>-3.7825253883393501</v>
      </c>
      <c r="F200">
        <v>1.5524525310371399E-4</v>
      </c>
      <c r="G200">
        <v>2.8281766303282401E-3</v>
      </c>
    </row>
    <row r="201" spans="1:7" ht="14.25" customHeight="1">
      <c r="A201" t="s">
        <v>2838</v>
      </c>
      <c r="B201">
        <v>614.56183875177396</v>
      </c>
      <c r="C201">
        <v>-0.74034673727520794</v>
      </c>
      <c r="D201">
        <v>0.19580897257770799</v>
      </c>
      <c r="E201">
        <v>-3.7809643119464198</v>
      </c>
      <c r="F201">
        <v>1.5622206986200301E-4</v>
      </c>
      <c r="G201">
        <v>2.8404563167544802E-3</v>
      </c>
    </row>
    <row r="202" spans="1:7" ht="14.25" customHeight="1">
      <c r="A202" t="s">
        <v>2883</v>
      </c>
      <c r="B202">
        <v>110.946917484897</v>
      </c>
      <c r="C202">
        <v>-0.73545871352373504</v>
      </c>
      <c r="D202">
        <v>0.231549918219255</v>
      </c>
      <c r="E202">
        <v>-3.1762425967576</v>
      </c>
      <c r="F202">
        <v>1.49196127041261E-3</v>
      </c>
      <c r="G202">
        <v>1.73882989304486E-2</v>
      </c>
    </row>
    <row r="203" spans="1:7" ht="14.25" customHeight="1">
      <c r="A203" t="s">
        <v>2910</v>
      </c>
      <c r="B203">
        <v>1907.92961397677</v>
      </c>
      <c r="C203">
        <v>-0.72119333651630102</v>
      </c>
      <c r="D203">
        <v>0.12722750423989901</v>
      </c>
      <c r="E203">
        <v>-5.6685332375649402</v>
      </c>
      <c r="F203" s="2" t="s">
        <v>3834</v>
      </c>
      <c r="G203" s="2" t="s">
        <v>3778</v>
      </c>
    </row>
    <row r="204" spans="1:7" ht="14.25" customHeight="1">
      <c r="A204" t="s">
        <v>3028</v>
      </c>
      <c r="B204">
        <v>6385.3666949519202</v>
      </c>
      <c r="C204">
        <v>-0.69432525562999803</v>
      </c>
      <c r="D204">
        <v>0.17976614021024401</v>
      </c>
      <c r="E204">
        <v>-3.8623806174953601</v>
      </c>
      <c r="F204">
        <v>1.12287441189505E-4</v>
      </c>
      <c r="G204">
        <v>2.1811196133331998E-3</v>
      </c>
    </row>
    <row r="205" spans="1:7" ht="14.25" customHeight="1">
      <c r="A205" t="s">
        <v>3249</v>
      </c>
      <c r="B205">
        <v>444.60626603461498</v>
      </c>
      <c r="C205">
        <v>-0.69334873975054101</v>
      </c>
      <c r="D205">
        <v>0.121575708113107</v>
      </c>
      <c r="E205">
        <v>-5.7030203690484704</v>
      </c>
      <c r="F205" s="2" t="s">
        <v>3841</v>
      </c>
      <c r="G205" s="2" t="s">
        <v>2003</v>
      </c>
    </row>
    <row r="206" spans="1:7" ht="14.25" customHeight="1">
      <c r="A206" t="s">
        <v>3098</v>
      </c>
      <c r="B206">
        <v>180.95316379184999</v>
      </c>
      <c r="C206">
        <v>-0.69263798702911505</v>
      </c>
      <c r="D206">
        <v>0.15524351324917801</v>
      </c>
      <c r="E206">
        <v>-4.4616227276264802</v>
      </c>
      <c r="F206" s="2" t="s">
        <v>3842</v>
      </c>
      <c r="G206">
        <v>2.40739572674898E-4</v>
      </c>
    </row>
    <row r="207" spans="1:7" ht="14.25" customHeight="1">
      <c r="A207" t="s">
        <v>3061</v>
      </c>
      <c r="B207">
        <v>306.822461417098</v>
      </c>
      <c r="C207">
        <v>-0.67606545282353103</v>
      </c>
      <c r="D207">
        <v>0.12736065724349299</v>
      </c>
      <c r="E207">
        <v>-5.30827547105857</v>
      </c>
      <c r="F207" s="2" t="s">
        <v>3844</v>
      </c>
      <c r="G207" s="2" t="s">
        <v>3845</v>
      </c>
    </row>
    <row r="208" spans="1:7" ht="14.25" customHeight="1">
      <c r="A208" t="s">
        <v>2956</v>
      </c>
      <c r="B208">
        <v>547.38402834547799</v>
      </c>
      <c r="C208">
        <v>-0.67575452785267198</v>
      </c>
      <c r="D208">
        <v>0.176525682168512</v>
      </c>
      <c r="E208">
        <v>-3.8280805350894802</v>
      </c>
      <c r="F208">
        <v>1.29146502018164E-4</v>
      </c>
      <c r="G208">
        <v>2.4184680278132101E-3</v>
      </c>
    </row>
    <row r="209" spans="1:7" ht="14.25" customHeight="1">
      <c r="A209" t="s">
        <v>3081</v>
      </c>
      <c r="B209">
        <v>7538.8668438926798</v>
      </c>
      <c r="C209">
        <v>-0.67017674434125496</v>
      </c>
      <c r="D209">
        <v>0.216252682763167</v>
      </c>
      <c r="E209">
        <v>-3.0990447645692898</v>
      </c>
      <c r="F209">
        <v>1.94145683798844E-3</v>
      </c>
      <c r="G209">
        <v>2.1278911278046202E-2</v>
      </c>
    </row>
    <row r="210" spans="1:7" ht="14.25" customHeight="1">
      <c r="A210" t="s">
        <v>3189</v>
      </c>
      <c r="B210">
        <v>1359.02370187109</v>
      </c>
      <c r="C210">
        <v>-0.66173498593539204</v>
      </c>
      <c r="D210">
        <v>0.17620432631878</v>
      </c>
      <c r="E210">
        <v>-3.7554979480935899</v>
      </c>
      <c r="F210">
        <v>1.72997178583576E-4</v>
      </c>
      <c r="G210">
        <v>3.1033643010919898E-3</v>
      </c>
    </row>
    <row r="211" spans="1:7" ht="14.25" customHeight="1">
      <c r="A211" t="s">
        <v>2775</v>
      </c>
      <c r="B211">
        <v>422.28443388549601</v>
      </c>
      <c r="C211">
        <v>-0.660863200766724</v>
      </c>
      <c r="D211">
        <v>0.20796363042888799</v>
      </c>
      <c r="E211">
        <v>-3.1777825738270198</v>
      </c>
      <c r="F211">
        <v>1.4840599659501599E-3</v>
      </c>
      <c r="G211">
        <v>1.7317724627542799E-2</v>
      </c>
    </row>
    <row r="212" spans="1:7" ht="14.25" customHeight="1">
      <c r="A212" t="s">
        <v>3075</v>
      </c>
      <c r="B212">
        <v>82.356574169968994</v>
      </c>
      <c r="C212">
        <v>-0.65778840342102296</v>
      </c>
      <c r="D212">
        <v>0.197651223692522</v>
      </c>
      <c r="E212">
        <v>-3.3280259597295299</v>
      </c>
      <c r="F212">
        <v>8.7463715875025399E-4</v>
      </c>
      <c r="G212">
        <v>1.1289924446398101E-2</v>
      </c>
    </row>
    <row r="213" spans="1:7" ht="14.25" customHeight="1">
      <c r="A213" t="s">
        <v>3184</v>
      </c>
      <c r="B213">
        <v>929.08070772668202</v>
      </c>
      <c r="C213">
        <v>-0.65308494871260203</v>
      </c>
      <c r="D213">
        <v>0.17566407850114299</v>
      </c>
      <c r="E213">
        <v>-3.7178059070759399</v>
      </c>
      <c r="F213">
        <v>2.00960570444946E-4</v>
      </c>
      <c r="G213">
        <v>3.4594716915862002E-3</v>
      </c>
    </row>
    <row r="214" spans="1:7" ht="14.25" customHeight="1">
      <c r="A214" t="s">
        <v>3302</v>
      </c>
      <c r="B214">
        <v>371.82435464320503</v>
      </c>
      <c r="C214">
        <v>-0.64655013710423304</v>
      </c>
      <c r="D214">
        <v>0.13067442132916399</v>
      </c>
      <c r="E214">
        <v>-4.9477941476825</v>
      </c>
      <c r="F214" s="2" t="s">
        <v>3850</v>
      </c>
      <c r="G214" s="2" t="s">
        <v>3851</v>
      </c>
    </row>
    <row r="215" spans="1:7" ht="14.25" customHeight="1">
      <c r="A215" t="s">
        <v>3035</v>
      </c>
      <c r="B215">
        <v>157.339012395276</v>
      </c>
      <c r="C215">
        <v>-0.64281696040244996</v>
      </c>
      <c r="D215">
        <v>0.202157808132925</v>
      </c>
      <c r="E215">
        <v>-3.1797780473548598</v>
      </c>
      <c r="F215">
        <v>1.4738789512204801E-3</v>
      </c>
      <c r="G215">
        <v>1.7238173757850701E-2</v>
      </c>
    </row>
    <row r="216" spans="1:7" ht="14.25" customHeight="1">
      <c r="A216" t="s">
        <v>3033</v>
      </c>
      <c r="B216">
        <v>239.829457300754</v>
      </c>
      <c r="C216">
        <v>-0.63794784197071797</v>
      </c>
      <c r="D216">
        <v>0.18849507881782601</v>
      </c>
      <c r="E216">
        <v>-3.3844270416591198</v>
      </c>
      <c r="F216">
        <v>7.1326972114283999E-4</v>
      </c>
      <c r="G216">
        <v>9.5872443033841303E-3</v>
      </c>
    </row>
    <row r="217" spans="1:7" ht="14.25" customHeight="1">
      <c r="A217" t="s">
        <v>3224</v>
      </c>
      <c r="B217">
        <v>226.085098555759</v>
      </c>
      <c r="C217">
        <v>-0.63286849850667104</v>
      </c>
      <c r="D217">
        <v>0.18244603235738499</v>
      </c>
      <c r="E217">
        <v>-3.4687983637099502</v>
      </c>
      <c r="F217">
        <v>5.22791664568542E-4</v>
      </c>
      <c r="G217">
        <v>7.5691842546019503E-3</v>
      </c>
    </row>
    <row r="218" spans="1:7" ht="14.25" customHeight="1">
      <c r="A218" t="s">
        <v>2997</v>
      </c>
      <c r="B218">
        <v>996.82325581793805</v>
      </c>
      <c r="C218">
        <v>-0.62282165640674103</v>
      </c>
      <c r="D218">
        <v>0.181434586410363</v>
      </c>
      <c r="E218">
        <v>-3.4327614636718802</v>
      </c>
      <c r="F218">
        <v>5.9746749305137898E-4</v>
      </c>
      <c r="G218">
        <v>8.3913772751617304E-3</v>
      </c>
    </row>
    <row r="219" spans="1:7" ht="14.25" customHeight="1">
      <c r="A219" t="s">
        <v>3046</v>
      </c>
      <c r="B219">
        <v>1185.82471537232</v>
      </c>
      <c r="C219">
        <v>-0.619342605568864</v>
      </c>
      <c r="D219">
        <v>0.12750462810362201</v>
      </c>
      <c r="E219">
        <v>-4.85741274477917</v>
      </c>
      <c r="F219" s="2" t="s">
        <v>3865</v>
      </c>
      <c r="G219" s="2" t="s">
        <v>3866</v>
      </c>
    </row>
    <row r="220" spans="1:7" ht="14.25" customHeight="1">
      <c r="A220" t="s">
        <v>2969</v>
      </c>
      <c r="B220">
        <v>632.35372416459097</v>
      </c>
      <c r="C220">
        <v>-0.61725866227108495</v>
      </c>
      <c r="D220">
        <v>0.139595004912931</v>
      </c>
      <c r="E220">
        <v>-4.42178187289786</v>
      </c>
      <c r="F220" s="2" t="s">
        <v>3867</v>
      </c>
      <c r="G220">
        <v>2.8610790027604497E-4</v>
      </c>
    </row>
    <row r="221" spans="1:7" ht="14.25" customHeight="1">
      <c r="A221" t="s">
        <v>3171</v>
      </c>
      <c r="B221">
        <v>352.94318327250602</v>
      </c>
      <c r="C221">
        <v>-0.61416317179034197</v>
      </c>
      <c r="D221">
        <v>0.18834429633705799</v>
      </c>
      <c r="E221">
        <v>-3.2608535736661999</v>
      </c>
      <c r="F221">
        <v>1.11077384937166E-3</v>
      </c>
      <c r="G221">
        <v>1.3748390837473499E-2</v>
      </c>
    </row>
    <row r="222" spans="1:7" ht="14.25" customHeight="1">
      <c r="A222" t="s">
        <v>3232</v>
      </c>
      <c r="B222">
        <v>125.15079818918301</v>
      </c>
      <c r="C222">
        <v>-0.60676904668144505</v>
      </c>
      <c r="D222">
        <v>0.164070624133939</v>
      </c>
      <c r="E222">
        <v>-3.6982186779889901</v>
      </c>
      <c r="F222">
        <v>2.17117805149422E-4</v>
      </c>
      <c r="G222">
        <v>3.67026891515653E-3</v>
      </c>
    </row>
    <row r="223" spans="1:7" ht="14.25" customHeight="1">
      <c r="A223" t="s">
        <v>3214</v>
      </c>
      <c r="B223">
        <v>102.151914807521</v>
      </c>
      <c r="C223">
        <v>-0.604558724005405</v>
      </c>
      <c r="D223">
        <v>0.18624740006384299</v>
      </c>
      <c r="E223">
        <v>-3.2459981927166202</v>
      </c>
      <c r="F223">
        <v>1.1703958247885099E-3</v>
      </c>
      <c r="G223">
        <v>1.43163671814417E-2</v>
      </c>
    </row>
    <row r="224" spans="1:7" ht="14.25" customHeight="1">
      <c r="A224" t="s">
        <v>3254</v>
      </c>
      <c r="B224">
        <v>1798.19765017344</v>
      </c>
      <c r="C224">
        <v>-0.59272351175803795</v>
      </c>
      <c r="D224">
        <v>0.16611611979333901</v>
      </c>
      <c r="E224">
        <v>-3.5681275995094901</v>
      </c>
      <c r="F224">
        <v>3.5954141078352802E-4</v>
      </c>
      <c r="G224">
        <v>5.6126747353927699E-3</v>
      </c>
    </row>
    <row r="225" spans="1:7" ht="14.25" customHeight="1">
      <c r="A225" t="s">
        <v>3305</v>
      </c>
      <c r="B225">
        <v>505.76666597618799</v>
      </c>
      <c r="C225">
        <v>-0.58512715238212998</v>
      </c>
      <c r="D225">
        <v>0.154879924501441</v>
      </c>
      <c r="E225">
        <v>-3.7779405837500102</v>
      </c>
      <c r="F225">
        <v>1.5813059193050399E-4</v>
      </c>
      <c r="G225">
        <v>2.8695961576247399E-3</v>
      </c>
    </row>
    <row r="226" spans="1:7" ht="14.25" customHeight="1">
      <c r="A226" t="s">
        <v>3304</v>
      </c>
      <c r="B226">
        <v>211.18063207752101</v>
      </c>
      <c r="C226">
        <v>-0.58376182946394795</v>
      </c>
      <c r="D226">
        <v>0.140778912052024</v>
      </c>
      <c r="E226">
        <v>-4.1466567751867602</v>
      </c>
      <c r="F226" s="2" t="s">
        <v>3873</v>
      </c>
      <c r="G226">
        <v>7.79053741102327E-4</v>
      </c>
    </row>
    <row r="227" spans="1:7" ht="14.25" customHeight="1">
      <c r="A227" t="s">
        <v>2898</v>
      </c>
      <c r="B227">
        <v>195.48483052850699</v>
      </c>
      <c r="C227">
        <v>-0.58339330569178804</v>
      </c>
      <c r="D227">
        <v>0.19162127255706901</v>
      </c>
      <c r="E227">
        <v>-3.0445122188510698</v>
      </c>
      <c r="F227">
        <v>2.3305796294795602E-3</v>
      </c>
      <c r="G227">
        <v>2.4458051547849299E-2</v>
      </c>
    </row>
    <row r="228" spans="1:7" ht="14.25" customHeight="1">
      <c r="A228" t="s">
        <v>3152</v>
      </c>
      <c r="B228">
        <v>459.04793670743197</v>
      </c>
      <c r="C228">
        <v>-0.58020998520788603</v>
      </c>
      <c r="D228">
        <v>0.162948599635967</v>
      </c>
      <c r="E228">
        <v>-3.5606932891973102</v>
      </c>
      <c r="F228">
        <v>3.6987692334561302E-4</v>
      </c>
      <c r="G228">
        <v>5.7644274000474196E-3</v>
      </c>
    </row>
    <row r="229" spans="1:7" ht="14.25" customHeight="1">
      <c r="A229" t="s">
        <v>3167</v>
      </c>
      <c r="B229">
        <v>1336.98896358972</v>
      </c>
      <c r="C229">
        <v>-0.57245346792463703</v>
      </c>
      <c r="D229">
        <v>0.14544846672153899</v>
      </c>
      <c r="E229">
        <v>-3.9357820733895901</v>
      </c>
      <c r="F229" s="2" t="s">
        <v>3875</v>
      </c>
      <c r="G229">
        <v>1.6840121188301E-3</v>
      </c>
    </row>
    <row r="230" spans="1:7" ht="14.25" customHeight="1">
      <c r="A230" t="s">
        <v>3229</v>
      </c>
      <c r="B230">
        <v>160.986473483937</v>
      </c>
      <c r="C230">
        <v>-0.56994460084222498</v>
      </c>
      <c r="D230">
        <v>0.16515273406742001</v>
      </c>
      <c r="E230">
        <v>-3.4510152318129799</v>
      </c>
      <c r="F230">
        <v>5.5848204930686199E-4</v>
      </c>
      <c r="G230">
        <v>7.9630373656488992E-3</v>
      </c>
    </row>
    <row r="231" spans="1:7" ht="14.25" customHeight="1">
      <c r="A231" t="s">
        <v>3090</v>
      </c>
      <c r="B231">
        <v>142.778839283883</v>
      </c>
      <c r="C231">
        <v>-0.567734961410438</v>
      </c>
      <c r="D231">
        <v>0.201217881452287</v>
      </c>
      <c r="E231">
        <v>-2.8214935835365198</v>
      </c>
      <c r="F231">
        <v>4.7800593737221597E-3</v>
      </c>
      <c r="G231">
        <v>4.2148982184456098E-2</v>
      </c>
    </row>
    <row r="232" spans="1:7" ht="14.25" customHeight="1">
      <c r="A232" t="s">
        <v>3264</v>
      </c>
      <c r="B232">
        <v>321.67419419126799</v>
      </c>
      <c r="C232">
        <v>-0.56553059108356396</v>
      </c>
      <c r="D232">
        <v>0.18147796319616299</v>
      </c>
      <c r="E232">
        <v>-3.11624938435236</v>
      </c>
      <c r="F232">
        <v>1.8316729841552099E-3</v>
      </c>
      <c r="G232">
        <v>2.02889680488125E-2</v>
      </c>
    </row>
    <row r="233" spans="1:7" ht="14.25" customHeight="1">
      <c r="A233" t="s">
        <v>3135</v>
      </c>
      <c r="B233">
        <v>891.60508964048404</v>
      </c>
      <c r="C233">
        <v>-0.55954462524481396</v>
      </c>
      <c r="D233">
        <v>0.15799839769112101</v>
      </c>
      <c r="E233">
        <v>-3.54145759337823</v>
      </c>
      <c r="F233">
        <v>3.97922816992787E-4</v>
      </c>
      <c r="G233">
        <v>6.1101667250840104E-3</v>
      </c>
    </row>
    <row r="234" spans="1:7" ht="14.25" customHeight="1">
      <c r="A234" t="s">
        <v>3178</v>
      </c>
      <c r="B234">
        <v>910.69754881524102</v>
      </c>
      <c r="C234">
        <v>-0.55866864106513903</v>
      </c>
      <c r="D234">
        <v>0.121552209541311</v>
      </c>
      <c r="E234">
        <v>-4.59612082061963</v>
      </c>
      <c r="F234" s="2" t="s">
        <v>3879</v>
      </c>
      <c r="G234">
        <v>1.4119882860780199E-4</v>
      </c>
    </row>
    <row r="235" spans="1:7" ht="14.25" customHeight="1">
      <c r="A235" t="s">
        <v>2951</v>
      </c>
      <c r="B235">
        <v>304.11144899764503</v>
      </c>
      <c r="C235">
        <v>-0.54873890548877302</v>
      </c>
      <c r="D235">
        <v>0.19637888691264499</v>
      </c>
      <c r="E235">
        <v>-2.7942866675523499</v>
      </c>
      <c r="F235">
        <v>5.2014347058499302E-3</v>
      </c>
      <c r="G235">
        <v>4.5018321411701201E-2</v>
      </c>
    </row>
    <row r="236" spans="1:7" ht="14.25" customHeight="1">
      <c r="A236" t="s">
        <v>3025</v>
      </c>
      <c r="B236">
        <v>652.87216963756998</v>
      </c>
      <c r="C236">
        <v>-0.532918339937823</v>
      </c>
      <c r="D236">
        <v>0.11255761616115</v>
      </c>
      <c r="E236">
        <v>-4.7346271013312702</v>
      </c>
      <c r="F236" s="2" t="s">
        <v>3887</v>
      </c>
      <c r="G236" s="2" t="s">
        <v>3888</v>
      </c>
    </row>
    <row r="237" spans="1:7" ht="14.25" customHeight="1">
      <c r="A237" t="s">
        <v>3030</v>
      </c>
      <c r="B237">
        <v>449.55022170707798</v>
      </c>
      <c r="C237">
        <v>-0.52982489127343502</v>
      </c>
      <c r="D237">
        <v>0.15625346563068801</v>
      </c>
      <c r="E237">
        <v>-3.3908040959917098</v>
      </c>
      <c r="F237">
        <v>6.9687895160190497E-4</v>
      </c>
      <c r="G237">
        <v>9.4073644948619792E-3</v>
      </c>
    </row>
    <row r="238" spans="1:7" ht="14.25" customHeight="1">
      <c r="A238" t="s">
        <v>3122</v>
      </c>
      <c r="B238">
        <v>956.59681825018004</v>
      </c>
      <c r="C238">
        <v>-0.52760548418939501</v>
      </c>
      <c r="D238">
        <v>0.18666703558304701</v>
      </c>
      <c r="E238">
        <v>-2.8264523649901099</v>
      </c>
      <c r="F238">
        <v>4.7066743829986997E-3</v>
      </c>
      <c r="G238">
        <v>4.1776744618064202E-2</v>
      </c>
    </row>
    <row r="239" spans="1:7" ht="14.25" customHeight="1">
      <c r="A239" t="s">
        <v>2979</v>
      </c>
      <c r="B239">
        <v>628.74229541810405</v>
      </c>
      <c r="C239">
        <v>-0.52731389328727396</v>
      </c>
      <c r="D239">
        <v>0.17055704005274799</v>
      </c>
      <c r="E239">
        <v>-3.09171578683701</v>
      </c>
      <c r="F239">
        <v>1.9900328412564799E-3</v>
      </c>
      <c r="G239">
        <v>2.1634401062188099E-2</v>
      </c>
    </row>
    <row r="240" spans="1:7" ht="14.25" customHeight="1">
      <c r="A240" t="s">
        <v>3221</v>
      </c>
      <c r="B240">
        <v>1763.37472911895</v>
      </c>
      <c r="C240">
        <v>-0.51937484457198901</v>
      </c>
      <c r="D240">
        <v>0.12858878236899701</v>
      </c>
      <c r="E240">
        <v>-4.0390369595506002</v>
      </c>
      <c r="F240" s="2" t="s">
        <v>3890</v>
      </c>
      <c r="G240">
        <v>1.1629153354716199E-3</v>
      </c>
    </row>
    <row r="241" spans="1:7" ht="14.25" customHeight="1">
      <c r="A241" t="s">
        <v>3003</v>
      </c>
      <c r="B241">
        <v>5276.7173546386803</v>
      </c>
      <c r="C241">
        <v>-0.51800550767902598</v>
      </c>
      <c r="D241">
        <v>0.17962763934288101</v>
      </c>
      <c r="E241">
        <v>-2.8837739535742299</v>
      </c>
      <c r="F241">
        <v>3.9294069978302896E-3</v>
      </c>
      <c r="G241">
        <v>3.62851343047675E-2</v>
      </c>
    </row>
    <row r="242" spans="1:7" ht="14.25" customHeight="1">
      <c r="A242" t="s">
        <v>3104</v>
      </c>
      <c r="B242">
        <v>263.67076965480697</v>
      </c>
      <c r="C242">
        <v>-0.50902491681377404</v>
      </c>
      <c r="D242">
        <v>0.145975086457201</v>
      </c>
      <c r="E242">
        <v>-3.48706706855089</v>
      </c>
      <c r="F242">
        <v>4.8834887377426604E-4</v>
      </c>
      <c r="G242">
        <v>7.1813309306428897E-3</v>
      </c>
    </row>
    <row r="243" spans="1:7" ht="14.25" customHeight="1">
      <c r="A243" t="s">
        <v>3190</v>
      </c>
      <c r="B243">
        <v>987.06570622083905</v>
      </c>
      <c r="C243">
        <v>-0.49601501461743902</v>
      </c>
      <c r="D243">
        <v>8.2130091063189706E-2</v>
      </c>
      <c r="E243">
        <v>-6.0393822555951102</v>
      </c>
      <c r="F243" s="2" t="s">
        <v>3895</v>
      </c>
      <c r="G243" s="2" t="s">
        <v>3896</v>
      </c>
    </row>
    <row r="244" spans="1:7" ht="14.25" customHeight="1">
      <c r="A244" t="s">
        <v>3286</v>
      </c>
      <c r="B244">
        <v>529.38615275155303</v>
      </c>
      <c r="C244">
        <v>-0.49089328849106001</v>
      </c>
      <c r="D244">
        <v>0.164633118163799</v>
      </c>
      <c r="E244">
        <v>-2.9817408184096501</v>
      </c>
      <c r="F244">
        <v>2.8661453054198201E-3</v>
      </c>
      <c r="G244">
        <v>2.85458336045104E-2</v>
      </c>
    </row>
    <row r="245" spans="1:7" ht="14.25" customHeight="1">
      <c r="A245" t="s">
        <v>3291</v>
      </c>
      <c r="B245">
        <v>1368.41199946182</v>
      </c>
      <c r="C245">
        <v>-0.48083882969973402</v>
      </c>
      <c r="D245">
        <v>0.112580054680866</v>
      </c>
      <c r="E245">
        <v>-4.2710836396623</v>
      </c>
      <c r="F245" s="2" t="s">
        <v>3905</v>
      </c>
      <c r="G245">
        <v>4.8027304758388001E-4</v>
      </c>
    </row>
    <row r="246" spans="1:7" ht="14.25" customHeight="1">
      <c r="A246" t="s">
        <v>3295</v>
      </c>
      <c r="B246">
        <v>237923.013933562</v>
      </c>
      <c r="C246">
        <v>-0.48033449016631602</v>
      </c>
      <c r="D246">
        <v>0.10951030716101599</v>
      </c>
      <c r="E246">
        <v>-4.3862034781809598</v>
      </c>
      <c r="F246" s="2" t="s">
        <v>3906</v>
      </c>
      <c r="G246">
        <v>3.2793281349351199E-4</v>
      </c>
    </row>
    <row r="247" spans="1:7" ht="14.25" customHeight="1">
      <c r="A247" t="s">
        <v>3218</v>
      </c>
      <c r="B247">
        <v>357.64933602256599</v>
      </c>
      <c r="C247">
        <v>-0.47618545971798698</v>
      </c>
      <c r="D247">
        <v>0.12778312894243199</v>
      </c>
      <c r="E247">
        <v>-3.72651275374949</v>
      </c>
      <c r="F247">
        <v>1.9414725276564799E-4</v>
      </c>
      <c r="G247">
        <v>3.38376555518068E-3</v>
      </c>
    </row>
    <row r="248" spans="1:7" ht="14.25" customHeight="1">
      <c r="A248" t="s">
        <v>3113</v>
      </c>
      <c r="B248">
        <v>1012.82786376144</v>
      </c>
      <c r="C248">
        <v>-0.46726998966616701</v>
      </c>
      <c r="D248">
        <v>0.12567803460992499</v>
      </c>
      <c r="E248">
        <v>-3.7179924965922799</v>
      </c>
      <c r="F248">
        <v>2.0081223328185499E-4</v>
      </c>
      <c r="G248">
        <v>3.4594716915862002E-3</v>
      </c>
    </row>
    <row r="249" spans="1:7" ht="14.25" customHeight="1">
      <c r="A249" t="s">
        <v>3182</v>
      </c>
      <c r="B249">
        <v>473.43494071821601</v>
      </c>
      <c r="C249">
        <v>-0.45940685561626798</v>
      </c>
      <c r="D249">
        <v>0.15606224984588801</v>
      </c>
      <c r="E249">
        <v>-2.9437410781270499</v>
      </c>
      <c r="F249">
        <v>3.24271162084129E-3</v>
      </c>
      <c r="G249">
        <v>3.1200041077326299E-2</v>
      </c>
    </row>
    <row r="250" spans="1:7" ht="14.25" customHeight="1">
      <c r="A250" t="s">
        <v>3307</v>
      </c>
      <c r="B250">
        <v>247.62739432132099</v>
      </c>
      <c r="C250">
        <v>-0.45925801153649398</v>
      </c>
      <c r="D250">
        <v>0.13875031243747901</v>
      </c>
      <c r="E250">
        <v>-3.3099601973396302</v>
      </c>
      <c r="F250">
        <v>9.3309238867783401E-4</v>
      </c>
      <c r="G250">
        <v>1.18461066178287E-2</v>
      </c>
    </row>
    <row r="251" spans="1:7" ht="14.25" customHeight="1">
      <c r="A251" t="s">
        <v>3225</v>
      </c>
      <c r="B251">
        <v>967.73016206974205</v>
      </c>
      <c r="C251">
        <v>-0.45639398797272601</v>
      </c>
      <c r="D251">
        <v>0.113679624293351</v>
      </c>
      <c r="E251">
        <v>-4.0147387080995296</v>
      </c>
      <c r="F251" s="2" t="s">
        <v>3910</v>
      </c>
      <c r="G251">
        <v>1.2575194679161101E-3</v>
      </c>
    </row>
    <row r="252" spans="1:7" ht="14.25" customHeight="1">
      <c r="A252" t="s">
        <v>3212</v>
      </c>
      <c r="B252">
        <v>1061.5704091211501</v>
      </c>
      <c r="C252">
        <v>-0.45464015211745901</v>
      </c>
      <c r="D252">
        <v>0.124884209583039</v>
      </c>
      <c r="E252">
        <v>-3.64049349101382</v>
      </c>
      <c r="F252">
        <v>2.7211598716026197E-4</v>
      </c>
      <c r="G252">
        <v>4.4554837548648899E-3</v>
      </c>
    </row>
    <row r="253" spans="1:7" ht="14.25" customHeight="1">
      <c r="A253" t="s">
        <v>3300</v>
      </c>
      <c r="B253">
        <v>1798.6222335984801</v>
      </c>
      <c r="C253">
        <v>-0.45116977543682801</v>
      </c>
      <c r="D253">
        <v>0.13270562202410699</v>
      </c>
      <c r="E253">
        <v>-3.3997789133219301</v>
      </c>
      <c r="F253">
        <v>6.7440359066797402E-4</v>
      </c>
      <c r="G253">
        <v>9.2099774201556597E-3</v>
      </c>
    </row>
    <row r="254" spans="1:7" ht="14.25" customHeight="1">
      <c r="A254" t="s">
        <v>3076</v>
      </c>
      <c r="B254">
        <v>2784.6750441807799</v>
      </c>
      <c r="C254">
        <v>-0.44917829736696402</v>
      </c>
      <c r="D254">
        <v>0.106064693578013</v>
      </c>
      <c r="E254">
        <v>-4.2349464483823303</v>
      </c>
      <c r="F254" s="2" t="s">
        <v>3912</v>
      </c>
      <c r="G254">
        <v>5.5277916637430104E-4</v>
      </c>
    </row>
    <row r="255" spans="1:7" ht="14.25" customHeight="1">
      <c r="A255" t="s">
        <v>3071</v>
      </c>
      <c r="B255">
        <v>11183.1920135907</v>
      </c>
      <c r="C255">
        <v>-0.44693806759141202</v>
      </c>
      <c r="D255">
        <v>0.13716373628520201</v>
      </c>
      <c r="E255">
        <v>-3.2584273343364099</v>
      </c>
      <c r="F255">
        <v>1.1203156365214499E-3</v>
      </c>
      <c r="G255">
        <v>1.3848223059083301E-2</v>
      </c>
    </row>
    <row r="256" spans="1:7" ht="14.25" customHeight="1">
      <c r="A256" t="s">
        <v>3015</v>
      </c>
      <c r="B256">
        <v>660.37729473693605</v>
      </c>
      <c r="C256">
        <v>-0.444878565499293</v>
      </c>
      <c r="D256">
        <v>0.138538232045118</v>
      </c>
      <c r="E256">
        <v>-3.2112331659783799</v>
      </c>
      <c r="F256">
        <v>1.3216664917993801E-3</v>
      </c>
      <c r="G256">
        <v>1.58363665722372E-2</v>
      </c>
    </row>
    <row r="257" spans="1:7" ht="14.25" customHeight="1">
      <c r="A257" t="s">
        <v>3036</v>
      </c>
      <c r="B257">
        <v>523.98673338736103</v>
      </c>
      <c r="C257">
        <v>-0.44440777560517802</v>
      </c>
      <c r="D257">
        <v>0.142036137318969</v>
      </c>
      <c r="E257">
        <v>-3.1288359708570201</v>
      </c>
      <c r="F257">
        <v>1.75500248698318E-3</v>
      </c>
      <c r="G257">
        <v>1.9555146476099999E-2</v>
      </c>
    </row>
    <row r="258" spans="1:7" ht="14.25" customHeight="1">
      <c r="A258" t="s">
        <v>3066</v>
      </c>
      <c r="B258">
        <v>960.44538018358401</v>
      </c>
      <c r="C258">
        <v>-0.420630022508242</v>
      </c>
      <c r="D258">
        <v>0.13811219638118999</v>
      </c>
      <c r="E258">
        <v>-3.0455675424008302</v>
      </c>
      <c r="F258">
        <v>2.3224160904867699E-3</v>
      </c>
      <c r="G258">
        <v>2.4427026637832801E-2</v>
      </c>
    </row>
    <row r="259" spans="1:7" ht="14.25" customHeight="1">
      <c r="A259" t="s">
        <v>3243</v>
      </c>
      <c r="B259">
        <v>752.06782570423297</v>
      </c>
      <c r="C259">
        <v>-0.41897932414392203</v>
      </c>
      <c r="D259">
        <v>0.105744560353964</v>
      </c>
      <c r="E259">
        <v>-3.96218323421511</v>
      </c>
      <c r="F259" s="2" t="s">
        <v>3920</v>
      </c>
      <c r="G259">
        <v>1.5441799674341099E-3</v>
      </c>
    </row>
    <row r="260" spans="1:7" ht="14.25" customHeight="1">
      <c r="A260" t="s">
        <v>3281</v>
      </c>
      <c r="B260">
        <v>974.64858561958101</v>
      </c>
      <c r="C260">
        <v>-0.41393179246447998</v>
      </c>
      <c r="D260">
        <v>0.149749568917387</v>
      </c>
      <c r="E260">
        <v>-2.7641601605733799</v>
      </c>
      <c r="F260">
        <v>5.7069519785075103E-3</v>
      </c>
      <c r="G260">
        <v>4.7635785998538703E-2</v>
      </c>
    </row>
    <row r="261" spans="1:7" ht="14.25" customHeight="1">
      <c r="A261" t="s">
        <v>3364</v>
      </c>
      <c r="B261">
        <v>565.71178026967198</v>
      </c>
      <c r="C261">
        <v>-0.40931365611665299</v>
      </c>
      <c r="D261">
        <v>0.13259711801225499</v>
      </c>
      <c r="E261">
        <v>-3.08689707779941</v>
      </c>
      <c r="F261">
        <v>2.02257612900163E-3</v>
      </c>
      <c r="G261">
        <v>2.1912019910269399E-2</v>
      </c>
    </row>
    <row r="262" spans="1:7" ht="14.25" customHeight="1">
      <c r="A262" t="s">
        <v>3313</v>
      </c>
      <c r="B262">
        <v>213.555479607384</v>
      </c>
      <c r="C262">
        <v>-0.39284074062507102</v>
      </c>
      <c r="D262">
        <v>0.129287445388649</v>
      </c>
      <c r="E262">
        <v>-3.0385064802244299</v>
      </c>
      <c r="F262">
        <v>2.3775399130653301E-3</v>
      </c>
      <c r="G262">
        <v>2.4867424152038901E-2</v>
      </c>
    </row>
    <row r="263" spans="1:7" ht="14.25" customHeight="1">
      <c r="A263" t="s">
        <v>3360</v>
      </c>
      <c r="B263">
        <v>2304.3068529068801</v>
      </c>
      <c r="C263">
        <v>-0.389271854165887</v>
      </c>
      <c r="D263">
        <v>0.11182105938124499</v>
      </c>
      <c r="E263">
        <v>-3.48120341838914</v>
      </c>
      <c r="F263">
        <v>4.9916624177912699E-4</v>
      </c>
      <c r="G263">
        <v>7.3060494233569001E-3</v>
      </c>
    </row>
    <row r="264" spans="1:7" ht="14.25" customHeight="1">
      <c r="A264" t="s">
        <v>3310</v>
      </c>
      <c r="B264">
        <v>623.74568122387802</v>
      </c>
      <c r="C264">
        <v>-0.38910070572528099</v>
      </c>
      <c r="D264">
        <v>0.13492537403220201</v>
      </c>
      <c r="E264">
        <v>-2.8838215829767999</v>
      </c>
      <c r="F264">
        <v>3.9288127660686801E-3</v>
      </c>
      <c r="G264">
        <v>3.62851343047675E-2</v>
      </c>
    </row>
    <row r="265" spans="1:7" ht="14.25" customHeight="1">
      <c r="A265" t="s">
        <v>3106</v>
      </c>
      <c r="B265">
        <v>7316.101568348</v>
      </c>
      <c r="C265">
        <v>-0.37242831819557598</v>
      </c>
      <c r="D265">
        <v>9.6288394098435703E-2</v>
      </c>
      <c r="E265">
        <v>-3.8678422429066801</v>
      </c>
      <c r="F265">
        <v>1.0980266023918801E-4</v>
      </c>
      <c r="G265">
        <v>2.14172257456146E-3</v>
      </c>
    </row>
    <row r="266" spans="1:7" ht="14.25" customHeight="1">
      <c r="A266" t="s">
        <v>3143</v>
      </c>
      <c r="B266">
        <v>1369.31966718289</v>
      </c>
      <c r="C266">
        <v>-0.37169776921604702</v>
      </c>
      <c r="D266">
        <v>0.120937942835215</v>
      </c>
      <c r="E266">
        <v>-3.0734586722920101</v>
      </c>
      <c r="F266">
        <v>2.1159299320935901E-3</v>
      </c>
      <c r="G266">
        <v>2.2713563641764401E-2</v>
      </c>
    </row>
    <row r="267" spans="1:7" ht="14.25" customHeight="1">
      <c r="A267" t="s">
        <v>3394</v>
      </c>
      <c r="B267">
        <v>6773.5518050680403</v>
      </c>
      <c r="C267">
        <v>-0.37122248741352099</v>
      </c>
      <c r="D267">
        <v>8.8686037838667603E-2</v>
      </c>
      <c r="E267">
        <v>-4.1858053021697401</v>
      </c>
      <c r="F267" s="2" t="s">
        <v>3936</v>
      </c>
      <c r="G267">
        <v>6.6482780943668803E-4</v>
      </c>
    </row>
    <row r="268" spans="1:7" ht="14.25" customHeight="1">
      <c r="A268" t="s">
        <v>3317</v>
      </c>
      <c r="B268">
        <v>609.18684883497201</v>
      </c>
      <c r="C268">
        <v>-0.36522629140697599</v>
      </c>
      <c r="D268">
        <v>0.107136901194298</v>
      </c>
      <c r="E268">
        <v>-3.4089682204324601</v>
      </c>
      <c r="F268">
        <v>6.5209075659787401E-4</v>
      </c>
      <c r="G268">
        <v>8.9312634721186203E-3</v>
      </c>
    </row>
    <row r="269" spans="1:7" ht="14.25" customHeight="1">
      <c r="A269" t="s">
        <v>3266</v>
      </c>
      <c r="B269">
        <v>4516.6473981088802</v>
      </c>
      <c r="C269">
        <v>-0.36286803021895297</v>
      </c>
      <c r="D269">
        <v>7.4242712578402106E-2</v>
      </c>
      <c r="E269">
        <v>-4.8875912209667103</v>
      </c>
      <c r="F269" s="2" t="s">
        <v>3938</v>
      </c>
      <c r="G269" s="2" t="s">
        <v>3939</v>
      </c>
    </row>
    <row r="270" spans="1:7" ht="14.25" customHeight="1">
      <c r="A270" t="s">
        <v>3356</v>
      </c>
      <c r="B270">
        <v>2560.05680852257</v>
      </c>
      <c r="C270">
        <v>-0.35900382049215501</v>
      </c>
      <c r="D270">
        <v>9.1005146314594595E-2</v>
      </c>
      <c r="E270">
        <v>-3.9448738343996399</v>
      </c>
      <c r="F270" s="2" t="s">
        <v>3941</v>
      </c>
      <c r="G270">
        <v>1.6319775382724301E-3</v>
      </c>
    </row>
    <row r="271" spans="1:7" ht="14.25" customHeight="1">
      <c r="A271" t="s">
        <v>3339</v>
      </c>
      <c r="B271">
        <v>804.52681679405703</v>
      </c>
      <c r="C271">
        <v>-0.35101939985820901</v>
      </c>
      <c r="D271">
        <v>0.105806130208653</v>
      </c>
      <c r="E271">
        <v>-3.3175714787601498</v>
      </c>
      <c r="F271">
        <v>9.0803678385447295E-4</v>
      </c>
      <c r="G271">
        <v>1.15907498042485E-2</v>
      </c>
    </row>
    <row r="272" spans="1:7" ht="14.25" customHeight="1">
      <c r="A272" t="s">
        <v>3185</v>
      </c>
      <c r="B272">
        <v>6105.0743429786799</v>
      </c>
      <c r="C272">
        <v>-0.34959535741023001</v>
      </c>
      <c r="D272">
        <v>6.7590560801797706E-2</v>
      </c>
      <c r="E272">
        <v>-5.1722511732870702</v>
      </c>
      <c r="F272" s="2" t="s">
        <v>3943</v>
      </c>
      <c r="G272" s="2" t="s">
        <v>3944</v>
      </c>
    </row>
    <row r="273" spans="1:7" ht="14.25" customHeight="1">
      <c r="A273" t="s">
        <v>3197</v>
      </c>
      <c r="B273">
        <v>615.99455315507601</v>
      </c>
      <c r="C273">
        <v>-0.34376171120930099</v>
      </c>
      <c r="D273">
        <v>0.121824414202424</v>
      </c>
      <c r="E273">
        <v>-2.8217801288837201</v>
      </c>
      <c r="F273">
        <v>4.7757907639215504E-3</v>
      </c>
      <c r="G273">
        <v>4.2148982184456098E-2</v>
      </c>
    </row>
    <row r="274" spans="1:7" ht="14.25" customHeight="1">
      <c r="A274" t="s">
        <v>3411</v>
      </c>
      <c r="B274">
        <v>2905.6714570583799</v>
      </c>
      <c r="C274">
        <v>-0.331115060328109</v>
      </c>
      <c r="D274">
        <v>9.3441224626587299E-2</v>
      </c>
      <c r="E274">
        <v>-3.5435650768846498</v>
      </c>
      <c r="F274">
        <v>3.9475587209465501E-4</v>
      </c>
      <c r="G274">
        <v>6.0714747409705803E-3</v>
      </c>
    </row>
    <row r="275" spans="1:7" ht="14.25" customHeight="1">
      <c r="A275" t="s">
        <v>3389</v>
      </c>
      <c r="B275">
        <v>931.62948878940699</v>
      </c>
      <c r="C275">
        <v>-0.325773178436783</v>
      </c>
      <c r="D275">
        <v>0.102144230298371</v>
      </c>
      <c r="E275">
        <v>-3.1893448850236199</v>
      </c>
      <c r="F275">
        <v>1.4259564269264501E-3</v>
      </c>
      <c r="G275">
        <v>1.6828079493614999E-2</v>
      </c>
    </row>
    <row r="276" spans="1:7" ht="14.25" customHeight="1">
      <c r="A276" t="s">
        <v>3101</v>
      </c>
      <c r="B276">
        <v>901.44060194629003</v>
      </c>
      <c r="C276">
        <v>-0.31863956928406001</v>
      </c>
      <c r="D276">
        <v>0.104383194295754</v>
      </c>
      <c r="E276">
        <v>-3.0525945429610299</v>
      </c>
      <c r="F276">
        <v>2.26872251559423E-3</v>
      </c>
      <c r="G276">
        <v>2.39830049448416E-2</v>
      </c>
    </row>
    <row r="277" spans="1:7" ht="14.25" customHeight="1">
      <c r="A277" t="s">
        <v>3276</v>
      </c>
      <c r="B277">
        <v>1926.68909526324</v>
      </c>
      <c r="C277">
        <v>-0.31777592481398698</v>
      </c>
      <c r="D277">
        <v>8.7814303545051195E-2</v>
      </c>
      <c r="E277">
        <v>-3.6187262437372598</v>
      </c>
      <c r="F277">
        <v>2.9605661148984801E-4</v>
      </c>
      <c r="G277">
        <v>4.7643278370459001E-3</v>
      </c>
    </row>
    <row r="278" spans="1:7" ht="14.25" customHeight="1">
      <c r="A278" t="s">
        <v>3297</v>
      </c>
      <c r="B278">
        <v>3044.3195778927602</v>
      </c>
      <c r="C278">
        <v>-0.31555284224687202</v>
      </c>
      <c r="D278">
        <v>0.11089354838184901</v>
      </c>
      <c r="E278">
        <v>-2.8455473456427098</v>
      </c>
      <c r="F278">
        <v>4.4335168047344902E-3</v>
      </c>
      <c r="G278">
        <v>3.9842197952125402E-2</v>
      </c>
    </row>
    <row r="279" spans="1:7" ht="14.25" customHeight="1">
      <c r="A279" t="s">
        <v>3349</v>
      </c>
      <c r="B279">
        <v>6705.6024299685996</v>
      </c>
      <c r="C279">
        <v>-0.31383185884492398</v>
      </c>
      <c r="D279">
        <v>7.2506681099487602E-2</v>
      </c>
      <c r="E279">
        <v>-4.3283164266519201</v>
      </c>
      <c r="F279" s="2" t="s">
        <v>3950</v>
      </c>
      <c r="G279">
        <v>3.9520965431040202E-4</v>
      </c>
    </row>
    <row r="280" spans="1:7" ht="14.25" customHeight="1">
      <c r="A280" t="s">
        <v>3399</v>
      </c>
      <c r="B280">
        <v>1323.8480690250899</v>
      </c>
      <c r="C280">
        <v>-0.31233042726298499</v>
      </c>
      <c r="D280">
        <v>0.10526864949051901</v>
      </c>
      <c r="E280">
        <v>-2.9669842709544199</v>
      </c>
      <c r="F280">
        <v>3.0073634367935799E-3</v>
      </c>
      <c r="G280">
        <v>2.9513685945603899E-2</v>
      </c>
    </row>
    <row r="281" spans="1:7" ht="14.25" customHeight="1">
      <c r="A281" t="s">
        <v>3337</v>
      </c>
      <c r="B281">
        <v>1384.42722749114</v>
      </c>
      <c r="C281">
        <v>-0.30908432863580598</v>
      </c>
      <c r="D281">
        <v>9.0299319618580398E-2</v>
      </c>
      <c r="E281">
        <v>-3.4228865725828501</v>
      </c>
      <c r="F281">
        <v>6.1959926311565998E-4</v>
      </c>
      <c r="G281">
        <v>8.6148483135194305E-3</v>
      </c>
    </row>
    <row r="282" spans="1:7" ht="14.25" customHeight="1">
      <c r="A282" t="s">
        <v>3361</v>
      </c>
      <c r="B282">
        <v>1143.14608297584</v>
      </c>
      <c r="C282">
        <v>-0.30652159668154699</v>
      </c>
      <c r="D282">
        <v>0.101018762042521</v>
      </c>
      <c r="E282">
        <v>-3.0343036331461399</v>
      </c>
      <c r="F282">
        <v>2.4109164882891499E-3</v>
      </c>
      <c r="G282">
        <v>2.5030210544579101E-2</v>
      </c>
    </row>
    <row r="283" spans="1:7" ht="14.25" customHeight="1">
      <c r="A283" t="s">
        <v>3336</v>
      </c>
      <c r="B283">
        <v>2511.6559828148102</v>
      </c>
      <c r="C283">
        <v>-0.30439366069650797</v>
      </c>
      <c r="D283">
        <v>0.10341372587449101</v>
      </c>
      <c r="E283">
        <v>-2.94345511799794</v>
      </c>
      <c r="F283">
        <v>3.2457088138425202E-3</v>
      </c>
      <c r="G283">
        <v>3.1200041077326299E-2</v>
      </c>
    </row>
    <row r="284" spans="1:7" ht="14.25" customHeight="1">
      <c r="A284" t="s">
        <v>3400</v>
      </c>
      <c r="B284">
        <v>3388.4483561787501</v>
      </c>
      <c r="C284">
        <v>-0.27881333849404499</v>
      </c>
      <c r="D284">
        <v>7.1059931409005503E-2</v>
      </c>
      <c r="E284">
        <v>-3.9236364708721201</v>
      </c>
      <c r="F284" s="2" t="s">
        <v>3958</v>
      </c>
      <c r="G284">
        <v>1.7636202598855699E-3</v>
      </c>
    </row>
    <row r="285" spans="1:7" ht="14.25" customHeight="1">
      <c r="A285" t="s">
        <v>3347</v>
      </c>
      <c r="B285">
        <v>1507.0354892262001</v>
      </c>
      <c r="C285">
        <v>-0.27635483452751702</v>
      </c>
      <c r="D285">
        <v>6.8991274798371E-2</v>
      </c>
      <c r="E285">
        <v>-4.0056490525094901</v>
      </c>
      <c r="F285" s="2" t="s">
        <v>3960</v>
      </c>
      <c r="G285">
        <v>1.29810398777308E-3</v>
      </c>
    </row>
    <row r="286" spans="1:7" ht="14.25" customHeight="1">
      <c r="A286" t="s">
        <v>3386</v>
      </c>
      <c r="B286">
        <v>1124.85359520879</v>
      </c>
      <c r="C286">
        <v>-0.27605476089821601</v>
      </c>
      <c r="D286">
        <v>8.9962186398876806E-2</v>
      </c>
      <c r="E286">
        <v>-3.0685643818641402</v>
      </c>
      <c r="F286">
        <v>2.1508997641475E-3</v>
      </c>
      <c r="G286">
        <v>2.3036234688620899E-2</v>
      </c>
    </row>
    <row r="287" spans="1:7" ht="14.25" customHeight="1">
      <c r="A287" t="s">
        <v>3332</v>
      </c>
      <c r="B287">
        <v>1341.7290375382299</v>
      </c>
      <c r="C287">
        <v>-0.25717904015218301</v>
      </c>
      <c r="D287">
        <v>8.1888849363913205E-2</v>
      </c>
      <c r="E287">
        <v>-3.14058680943582</v>
      </c>
      <c r="F287">
        <v>1.6860972926748001E-3</v>
      </c>
      <c r="G287">
        <v>1.8967583692895602E-2</v>
      </c>
    </row>
    <row r="288" spans="1:7" ht="14.25" customHeight="1">
      <c r="A288" t="s">
        <v>3373</v>
      </c>
      <c r="B288">
        <v>4902.0410353243497</v>
      </c>
      <c r="C288">
        <v>-0.25286515628210599</v>
      </c>
      <c r="D288">
        <v>8.6950391726198603E-2</v>
      </c>
      <c r="E288">
        <v>-2.9081543080146499</v>
      </c>
      <c r="F288">
        <v>3.63568891812855E-3</v>
      </c>
      <c r="G288">
        <v>3.42470215159459E-2</v>
      </c>
    </row>
    <row r="289" spans="1:7" ht="14.25" customHeight="1">
      <c r="A289" t="s">
        <v>3354</v>
      </c>
      <c r="B289">
        <v>1875.6212444796199</v>
      </c>
      <c r="C289">
        <v>-0.238862978510855</v>
      </c>
      <c r="D289">
        <v>7.87001182455868E-2</v>
      </c>
      <c r="E289">
        <v>-3.03510317183353</v>
      </c>
      <c r="F289">
        <v>2.4045341698946498E-3</v>
      </c>
      <c r="G289">
        <v>2.5020447086781E-2</v>
      </c>
    </row>
    <row r="290" spans="1:7" ht="14.25" customHeight="1">
      <c r="A290" t="s">
        <v>3421</v>
      </c>
      <c r="B290">
        <v>2286.0490040429499</v>
      </c>
      <c r="C290">
        <v>-0.23687705282899699</v>
      </c>
      <c r="D290">
        <v>6.7512316359150407E-2</v>
      </c>
      <c r="E290">
        <v>-3.5086494672892599</v>
      </c>
      <c r="F290">
        <v>4.5038808159135501E-4</v>
      </c>
      <c r="G290">
        <v>6.7178711947378199E-3</v>
      </c>
    </row>
    <row r="291" spans="1:7" ht="14.25" customHeight="1">
      <c r="A291" t="s">
        <v>3450</v>
      </c>
      <c r="B291">
        <v>9571.5385883672207</v>
      </c>
      <c r="C291">
        <v>-0.228430026072312</v>
      </c>
      <c r="D291">
        <v>6.1244435579365999E-2</v>
      </c>
      <c r="E291">
        <v>-3.7298086579031602</v>
      </c>
      <c r="F291">
        <v>1.9162523527533801E-4</v>
      </c>
      <c r="G291">
        <v>3.3604260885106898E-3</v>
      </c>
    </row>
    <row r="292" spans="1:7" ht="14.25" customHeight="1">
      <c r="A292" t="s">
        <v>3327</v>
      </c>
      <c r="B292">
        <v>1322.6430596088701</v>
      </c>
      <c r="C292">
        <v>-0.22332432445651701</v>
      </c>
      <c r="D292">
        <v>7.9323189042964704E-2</v>
      </c>
      <c r="E292">
        <v>-2.8153724925955101</v>
      </c>
      <c r="F292">
        <v>4.8720726349299002E-3</v>
      </c>
      <c r="G292">
        <v>4.27194256644041E-2</v>
      </c>
    </row>
    <row r="293" spans="1:7" ht="14.25" customHeight="1">
      <c r="A293" t="s">
        <v>3405</v>
      </c>
      <c r="B293">
        <v>2135.4254822550902</v>
      </c>
      <c r="C293">
        <v>-0.204721263254943</v>
      </c>
      <c r="D293">
        <v>7.3086896771249299E-2</v>
      </c>
      <c r="E293">
        <v>-2.80106657005412</v>
      </c>
      <c r="F293">
        <v>5.0934010840262599E-3</v>
      </c>
      <c r="G293">
        <v>4.4369813342928902E-2</v>
      </c>
    </row>
    <row r="294" spans="1:7" ht="14.25" customHeight="1">
      <c r="A294" t="s">
        <v>3428</v>
      </c>
      <c r="B294">
        <v>2882.6529761490401</v>
      </c>
      <c r="C294">
        <v>-0.198828359160024</v>
      </c>
      <c r="D294">
        <v>7.1041909855787996E-2</v>
      </c>
      <c r="E294">
        <v>-2.7987473811393402</v>
      </c>
      <c r="F294">
        <v>5.1301255595942296E-3</v>
      </c>
      <c r="G294">
        <v>4.4524364477440397E-2</v>
      </c>
    </row>
    <row r="295" spans="1:7" ht="14.25" customHeight="1">
      <c r="A295" t="s">
        <v>3377</v>
      </c>
      <c r="B295">
        <v>1300.8955657352999</v>
      </c>
      <c r="C295">
        <v>-0.19631783631390701</v>
      </c>
      <c r="D295">
        <v>6.8151647646198202E-2</v>
      </c>
      <c r="E295">
        <v>-2.8806029361618601</v>
      </c>
      <c r="F295">
        <v>3.9691532025812604E-3</v>
      </c>
      <c r="G295">
        <v>3.6544254510910097E-2</v>
      </c>
    </row>
    <row r="296" spans="1:7" ht="14.25" customHeight="1">
      <c r="A296" t="s">
        <v>3437</v>
      </c>
      <c r="B296">
        <v>4905.0176737388701</v>
      </c>
      <c r="C296">
        <v>-0.174187720278798</v>
      </c>
      <c r="D296">
        <v>6.1076833735347301E-2</v>
      </c>
      <c r="E296">
        <v>-2.8519441763070499</v>
      </c>
      <c r="F296">
        <v>4.3452730865293498E-3</v>
      </c>
      <c r="G296">
        <v>3.91617215156757E-2</v>
      </c>
    </row>
    <row r="297" spans="1:7" ht="14.25" customHeight="1"/>
    <row r="298" spans="1:7" ht="14.25" customHeight="1"/>
    <row r="299" spans="1:7" ht="14.25" customHeight="1"/>
    <row r="300" spans="1:7" ht="14.25" customHeight="1">
      <c r="A300" s="1"/>
      <c r="B300" s="1"/>
      <c r="C300" s="1"/>
      <c r="D300" s="1"/>
      <c r="E300" s="1"/>
      <c r="F300" s="1"/>
      <c r="G300" s="1"/>
    </row>
    <row r="301" spans="1:7" ht="14.25" customHeight="1">
      <c r="A301" s="1"/>
      <c r="B301" s="3"/>
      <c r="C301" s="3"/>
      <c r="D301" s="3"/>
      <c r="E301" s="3"/>
      <c r="F301" s="4"/>
      <c r="G301" s="4"/>
    </row>
    <row r="302" spans="1:7" ht="14.25" customHeight="1">
      <c r="A302" s="1"/>
      <c r="B302" s="3"/>
      <c r="C302" s="3"/>
      <c r="D302" s="3"/>
      <c r="E302" s="3"/>
      <c r="F302" s="4"/>
      <c r="G302" s="4"/>
    </row>
    <row r="303" spans="1:7" ht="14.25" customHeight="1">
      <c r="A303" s="1"/>
      <c r="B303" s="3"/>
      <c r="C303" s="3"/>
      <c r="D303" s="3"/>
      <c r="E303" s="3"/>
      <c r="F303" s="4"/>
      <c r="G303" s="3"/>
    </row>
    <row r="304" spans="1:7" ht="14.25" customHeight="1">
      <c r="A304" s="1"/>
      <c r="B304" s="3"/>
      <c r="C304" s="3"/>
      <c r="D304" s="3"/>
      <c r="E304" s="3"/>
      <c r="F304" s="4"/>
      <c r="G304" s="4"/>
    </row>
    <row r="305" spans="1:7" ht="14.25" customHeight="1">
      <c r="A305" s="1"/>
      <c r="B305" s="3"/>
      <c r="C305" s="3"/>
      <c r="D305" s="3"/>
      <c r="E305" s="3"/>
      <c r="F305" s="4"/>
      <c r="G305" s="4"/>
    </row>
    <row r="306" spans="1:7" ht="14.25" customHeight="1">
      <c r="A306" s="1"/>
      <c r="B306" s="3"/>
      <c r="C306" s="3"/>
      <c r="D306" s="3"/>
      <c r="E306" s="3"/>
      <c r="F306" s="4"/>
      <c r="G306" s="4"/>
    </row>
    <row r="307" spans="1:7" ht="14.25" customHeight="1">
      <c r="A307" s="1"/>
      <c r="B307" s="3"/>
      <c r="C307" s="3"/>
      <c r="D307" s="3"/>
      <c r="E307" s="3"/>
      <c r="F307" s="4"/>
      <c r="G307" s="3"/>
    </row>
    <row r="308" spans="1:7" ht="14.25" customHeight="1">
      <c r="A308" s="1"/>
      <c r="B308" s="3"/>
      <c r="C308" s="3"/>
      <c r="D308" s="3"/>
      <c r="E308" s="3"/>
      <c r="F308" s="3"/>
      <c r="G308" s="3"/>
    </row>
    <row r="309" spans="1:7" ht="14.25" customHeight="1">
      <c r="A309" s="1"/>
      <c r="B309" s="3"/>
      <c r="C309" s="3"/>
      <c r="D309" s="3"/>
      <c r="E309" s="3"/>
      <c r="F309" s="4"/>
      <c r="G309" s="3"/>
    </row>
    <row r="310" spans="1:7" ht="14.25" customHeight="1">
      <c r="A310" s="1"/>
      <c r="B310" s="3"/>
      <c r="C310" s="3"/>
      <c r="D310" s="3"/>
      <c r="E310" s="3"/>
      <c r="F310" s="3"/>
      <c r="G310" s="3"/>
    </row>
    <row r="311" spans="1:7" ht="14.25" customHeight="1">
      <c r="A311" s="1"/>
      <c r="B311" s="3"/>
      <c r="C311" s="3"/>
      <c r="D311" s="3"/>
      <c r="E311" s="3"/>
      <c r="F311" s="4"/>
      <c r="G311" s="4"/>
    </row>
    <row r="312" spans="1:7" ht="14.25" customHeight="1">
      <c r="A312" s="1"/>
      <c r="B312" s="3"/>
      <c r="C312" s="3"/>
      <c r="D312" s="3"/>
      <c r="E312" s="3"/>
      <c r="F312" s="4"/>
      <c r="G312" s="3"/>
    </row>
    <row r="313" spans="1:7" ht="14.25" customHeight="1">
      <c r="A313" s="1"/>
      <c r="B313" s="3"/>
      <c r="C313" s="3"/>
      <c r="D313" s="3"/>
      <c r="E313" s="3"/>
      <c r="F313" s="3"/>
      <c r="G313" s="3"/>
    </row>
    <row r="314" spans="1:7" ht="14.25" customHeight="1">
      <c r="A314" s="1"/>
      <c r="B314" s="3"/>
      <c r="C314" s="3"/>
      <c r="D314" s="3"/>
      <c r="E314" s="3"/>
      <c r="F314" s="3"/>
      <c r="G314" s="3"/>
    </row>
    <row r="315" spans="1:7" ht="14.25" customHeight="1">
      <c r="A315" s="1"/>
      <c r="B315" s="3"/>
      <c r="C315" s="3"/>
      <c r="D315" s="3"/>
      <c r="E315" s="3"/>
      <c r="F315" s="3"/>
      <c r="G315" s="3"/>
    </row>
    <row r="316" spans="1:7" ht="14.25" customHeight="1">
      <c r="A316" s="1"/>
      <c r="B316" s="3"/>
      <c r="C316" s="3"/>
      <c r="D316" s="3"/>
      <c r="E316" s="3"/>
      <c r="F316" s="3"/>
      <c r="G316" s="3"/>
    </row>
    <row r="317" spans="1:7" ht="14.25" customHeight="1">
      <c r="A317" s="1"/>
      <c r="B317" s="3"/>
      <c r="C317" s="3"/>
      <c r="D317" s="3"/>
      <c r="E317" s="3"/>
      <c r="F317" s="3"/>
      <c r="G317" s="3"/>
    </row>
    <row r="318" spans="1:7" ht="14.25" customHeight="1">
      <c r="A318" s="1"/>
      <c r="B318" s="3"/>
      <c r="C318" s="3"/>
      <c r="D318" s="3"/>
      <c r="E318" s="3"/>
      <c r="F318" s="3"/>
      <c r="G318" s="3"/>
    </row>
    <row r="319" spans="1:7" ht="14.25" customHeight="1">
      <c r="A319" s="1"/>
      <c r="B319" s="3"/>
      <c r="C319" s="3"/>
      <c r="D319" s="3"/>
      <c r="E319" s="3"/>
      <c r="F319" s="3"/>
      <c r="G319" s="3"/>
    </row>
    <row r="320" spans="1:7" ht="14.25" customHeight="1">
      <c r="A320" s="1"/>
      <c r="B320" s="3"/>
      <c r="C320" s="3"/>
      <c r="D320" s="3"/>
      <c r="E320" s="3"/>
      <c r="F320" s="3"/>
      <c r="G320" s="3"/>
    </row>
    <row r="321" spans="1:7" ht="14.25" customHeight="1">
      <c r="A321" s="1"/>
      <c r="B321" s="3"/>
      <c r="C321" s="3"/>
      <c r="D321" s="3"/>
      <c r="E321" s="3"/>
      <c r="F321" s="4"/>
      <c r="G321" s="4"/>
    </row>
    <row r="322" spans="1:7" ht="14.25" customHeight="1">
      <c r="A322" s="1"/>
      <c r="B322" s="3"/>
      <c r="C322" s="3"/>
      <c r="D322" s="3"/>
      <c r="E322" s="3"/>
      <c r="F322" s="3"/>
      <c r="G322" s="3"/>
    </row>
    <row r="323" spans="1:7" ht="14.25" customHeight="1">
      <c r="A323" s="1"/>
      <c r="B323" s="3"/>
      <c r="C323" s="3"/>
      <c r="D323" s="3"/>
      <c r="E323" s="3"/>
      <c r="F323" s="3"/>
      <c r="G323" s="3"/>
    </row>
    <row r="324" spans="1:7" ht="14.25" customHeight="1">
      <c r="A324" s="1"/>
      <c r="B324" s="3"/>
      <c r="C324" s="3"/>
      <c r="D324" s="3"/>
      <c r="E324" s="3"/>
      <c r="F324" s="4"/>
      <c r="G324" s="4"/>
    </row>
    <row r="325" spans="1:7" ht="14.25" customHeight="1">
      <c r="A325" s="1"/>
      <c r="B325" s="3"/>
      <c r="C325" s="3"/>
      <c r="D325" s="3"/>
      <c r="E325" s="3"/>
      <c r="F325" s="3"/>
      <c r="G325" s="3"/>
    </row>
    <row r="326" spans="1:7" ht="14.25" customHeight="1">
      <c r="A326" s="1"/>
      <c r="B326" s="3"/>
      <c r="C326" s="3"/>
      <c r="D326" s="3"/>
      <c r="E326" s="3"/>
      <c r="F326" s="3"/>
      <c r="G326" s="3"/>
    </row>
    <row r="327" spans="1:7" ht="14.25" customHeight="1">
      <c r="A327" s="1"/>
      <c r="B327" s="3"/>
      <c r="C327" s="3"/>
      <c r="D327" s="3"/>
      <c r="E327" s="3"/>
      <c r="F327" s="3"/>
      <c r="G327" s="3"/>
    </row>
    <row r="328" spans="1:7" ht="14.25" customHeight="1">
      <c r="A328" s="1"/>
      <c r="B328" s="3"/>
      <c r="C328" s="3"/>
      <c r="D328" s="3"/>
      <c r="E328" s="3"/>
      <c r="F328" s="4"/>
      <c r="G328" s="4"/>
    </row>
    <row r="329" spans="1:7" ht="14.25" customHeight="1">
      <c r="A329" s="1"/>
      <c r="B329" s="3"/>
      <c r="C329" s="3"/>
      <c r="D329" s="3"/>
      <c r="E329" s="3"/>
      <c r="F329" s="4"/>
      <c r="G329" s="3"/>
    </row>
    <row r="330" spans="1:7" ht="14.25" customHeight="1">
      <c r="A330" s="1"/>
      <c r="B330" s="3"/>
      <c r="C330" s="3"/>
      <c r="D330" s="3"/>
      <c r="E330" s="3"/>
      <c r="F330" s="3"/>
      <c r="G330" s="3"/>
    </row>
    <row r="331" spans="1:7" ht="14.25" customHeight="1">
      <c r="A331" s="1"/>
      <c r="B331" s="3"/>
      <c r="C331" s="3"/>
      <c r="D331" s="3"/>
      <c r="E331" s="3"/>
      <c r="F331" s="4"/>
      <c r="G331" s="3"/>
    </row>
    <row r="332" spans="1:7" ht="14.25" customHeight="1">
      <c r="A332" s="1"/>
      <c r="B332" s="3"/>
      <c r="C332" s="3"/>
      <c r="D332" s="3"/>
      <c r="E332" s="3"/>
      <c r="F332" s="3"/>
      <c r="G332" s="3"/>
    </row>
    <row r="333" spans="1:7" ht="14.25" customHeight="1">
      <c r="A333" s="1"/>
      <c r="B333" s="3"/>
      <c r="C333" s="3"/>
      <c r="D333" s="3"/>
      <c r="E333" s="3"/>
      <c r="F333" s="3"/>
      <c r="G333" s="3"/>
    </row>
    <row r="334" spans="1:7" ht="14.25" customHeight="1">
      <c r="A334" s="1"/>
      <c r="B334" s="3"/>
      <c r="C334" s="3"/>
      <c r="D334" s="3"/>
      <c r="E334" s="3"/>
      <c r="F334" s="4"/>
      <c r="G334" s="3"/>
    </row>
    <row r="335" spans="1:7" ht="14.25" customHeight="1">
      <c r="A335" s="1"/>
      <c r="B335" s="3"/>
      <c r="C335" s="3"/>
      <c r="D335" s="3"/>
      <c r="E335" s="3"/>
      <c r="F335" s="3"/>
      <c r="G335" s="3"/>
    </row>
    <row r="336" spans="1:7" ht="14.25" customHeight="1">
      <c r="A336" s="1"/>
      <c r="B336" s="3"/>
      <c r="C336" s="3"/>
      <c r="D336" s="3"/>
      <c r="E336" s="3"/>
      <c r="F336" s="3"/>
      <c r="G336" s="3"/>
    </row>
    <row r="337" spans="1:7" ht="14.25" customHeight="1">
      <c r="A337" s="1"/>
      <c r="B337" s="3"/>
      <c r="C337" s="3"/>
      <c r="D337" s="3"/>
      <c r="E337" s="3"/>
      <c r="F337" s="3"/>
      <c r="G337" s="3"/>
    </row>
    <row r="338" spans="1:7" ht="14.25" customHeight="1">
      <c r="A338" s="1"/>
      <c r="B338" s="3"/>
      <c r="C338" s="3"/>
      <c r="D338" s="3"/>
      <c r="E338" s="3"/>
      <c r="F338" s="4"/>
      <c r="G338" s="4"/>
    </row>
    <row r="339" spans="1:7" ht="14.25" customHeight="1">
      <c r="A339" s="1"/>
      <c r="B339" s="3"/>
      <c r="C339" s="3"/>
      <c r="D339" s="3"/>
      <c r="E339" s="3"/>
      <c r="F339" s="4"/>
      <c r="G339" s="4"/>
    </row>
    <row r="340" spans="1:7" ht="14.25" customHeight="1">
      <c r="A340" s="1"/>
      <c r="B340" s="3"/>
      <c r="C340" s="3"/>
      <c r="D340" s="3"/>
      <c r="E340" s="3"/>
      <c r="F340" s="4"/>
      <c r="G340" s="4"/>
    </row>
    <row r="341" spans="1:7" ht="14.25" customHeight="1">
      <c r="A341" s="1"/>
      <c r="B341" s="3"/>
      <c r="C341" s="3"/>
      <c r="D341" s="3"/>
      <c r="E341" s="3"/>
      <c r="F341" s="4"/>
      <c r="G341" s="4"/>
    </row>
    <row r="342" spans="1:7" ht="14.25" customHeight="1">
      <c r="A342" s="1"/>
      <c r="B342" s="3"/>
      <c r="C342" s="3"/>
      <c r="D342" s="3"/>
      <c r="E342" s="3"/>
      <c r="F342" s="3"/>
      <c r="G342" s="3"/>
    </row>
    <row r="343" spans="1:7" ht="14.25" customHeight="1">
      <c r="A343" s="1"/>
      <c r="B343" s="3"/>
      <c r="C343" s="3"/>
      <c r="D343" s="3"/>
      <c r="E343" s="3"/>
      <c r="F343" s="4"/>
      <c r="G343" s="3"/>
    </row>
    <row r="344" spans="1:7" ht="14.25" customHeight="1">
      <c r="A344" s="1"/>
      <c r="B344" s="3"/>
      <c r="C344" s="3"/>
      <c r="D344" s="3"/>
      <c r="E344" s="3"/>
      <c r="F344" s="4"/>
      <c r="G344" s="3"/>
    </row>
    <row r="345" spans="1:7" ht="14.25" customHeight="1">
      <c r="A345" s="1"/>
      <c r="B345" s="3"/>
      <c r="C345" s="3"/>
      <c r="D345" s="3"/>
      <c r="E345" s="3"/>
      <c r="F345" s="4"/>
      <c r="G345" s="4"/>
    </row>
    <row r="346" spans="1:7" ht="14.25" customHeight="1">
      <c r="A346" s="1"/>
      <c r="B346" s="3"/>
      <c r="C346" s="3"/>
      <c r="D346" s="3"/>
      <c r="E346" s="3"/>
      <c r="F346" s="3"/>
      <c r="G346" s="3"/>
    </row>
    <row r="347" spans="1:7" ht="14.25" customHeight="1">
      <c r="A347" s="1"/>
      <c r="B347" s="3"/>
      <c r="C347" s="3"/>
      <c r="D347" s="3"/>
      <c r="E347" s="3"/>
      <c r="F347" s="3"/>
      <c r="G347" s="3"/>
    </row>
    <row r="348" spans="1:7" ht="14.25" customHeight="1">
      <c r="A348" s="1"/>
      <c r="B348" s="3"/>
      <c r="C348" s="3"/>
      <c r="D348" s="3"/>
      <c r="E348" s="3"/>
      <c r="F348" s="4"/>
      <c r="G348" s="4"/>
    </row>
    <row r="349" spans="1:7" ht="14.25" customHeight="1">
      <c r="A349" s="1"/>
      <c r="B349" s="3"/>
      <c r="C349" s="3"/>
      <c r="D349" s="3"/>
      <c r="E349" s="3"/>
      <c r="F349" s="4"/>
      <c r="G349" s="3"/>
    </row>
    <row r="350" spans="1:7" ht="14.25" customHeight="1">
      <c r="A350" s="1"/>
      <c r="B350" s="3"/>
      <c r="C350" s="3"/>
      <c r="D350" s="3"/>
      <c r="E350" s="3"/>
      <c r="F350" s="3"/>
      <c r="G350" s="3"/>
    </row>
    <row r="351" spans="1:7" ht="14.25" customHeight="1">
      <c r="A351" s="1"/>
      <c r="B351" s="3"/>
      <c r="C351" s="3"/>
      <c r="D351" s="3"/>
      <c r="E351" s="3"/>
      <c r="F351" s="3"/>
      <c r="G351" s="3"/>
    </row>
    <row r="352" spans="1:7" ht="14.25" customHeight="1">
      <c r="A352" s="1"/>
      <c r="B352" s="3"/>
      <c r="C352" s="3"/>
      <c r="D352" s="3"/>
      <c r="E352" s="3"/>
      <c r="F352" s="3"/>
      <c r="G352" s="3"/>
    </row>
    <row r="353" spans="1:7" ht="14.25" customHeight="1">
      <c r="A353" s="1"/>
      <c r="B353" s="3"/>
      <c r="C353" s="3"/>
      <c r="D353" s="3"/>
      <c r="E353" s="3"/>
      <c r="F353" s="3"/>
      <c r="G353" s="3"/>
    </row>
    <row r="354" spans="1:7" ht="14.25" customHeight="1"/>
    <row r="355" spans="1:7" ht="14.25" customHeight="1"/>
    <row r="356" spans="1:7" ht="14.25" customHeight="1"/>
    <row r="357" spans="1:7" ht="14.25" customHeight="1"/>
    <row r="358" spans="1:7" ht="14.25" customHeight="1"/>
    <row r="359" spans="1:7" ht="14.25" customHeight="1"/>
    <row r="360" spans="1:7" ht="14.25" customHeight="1"/>
    <row r="361" spans="1:7" ht="14.25" customHeight="1"/>
    <row r="362" spans="1:7" ht="14.25" customHeight="1"/>
    <row r="363" spans="1:7" ht="14.25" customHeight="1"/>
    <row r="364" spans="1:7" ht="14.25" customHeight="1"/>
    <row r="365" spans="1:7" ht="14.25" customHeight="1"/>
    <row r="366" spans="1:7" ht="14.25" customHeight="1"/>
    <row r="367" spans="1:7" ht="14.25" customHeight="1"/>
    <row r="368" spans="1:7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000"/>
  <sheetViews>
    <sheetView workbookViewId="0"/>
  </sheetViews>
  <sheetFormatPr baseColWidth="10" defaultColWidth="12.6640625" defaultRowHeight="15" customHeight="1"/>
  <cols>
    <col min="1" max="26" width="8.6640625" customWidth="1"/>
  </cols>
  <sheetData>
    <row r="1" spans="1:13" ht="14.25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M1" s="13" t="s">
        <v>1867</v>
      </c>
    </row>
    <row r="2" spans="1:13" ht="14.25" customHeight="1">
      <c r="A2" t="s">
        <v>1879</v>
      </c>
      <c r="B2">
        <v>1411.5937457617199</v>
      </c>
      <c r="C2">
        <v>2.5802691399851998</v>
      </c>
      <c r="D2">
        <v>0.187769245203777</v>
      </c>
      <c r="E2">
        <v>13.7417026797171</v>
      </c>
      <c r="F2" s="2" t="s">
        <v>1880</v>
      </c>
      <c r="G2" s="2" t="s">
        <v>1881</v>
      </c>
    </row>
    <row r="3" spans="1:13" ht="14.25" customHeight="1">
      <c r="A3" t="s">
        <v>1908</v>
      </c>
      <c r="B3">
        <v>299.732902689909</v>
      </c>
      <c r="C3">
        <v>2.23483278122526</v>
      </c>
      <c r="D3">
        <v>0.80587355211429801</v>
      </c>
      <c r="E3">
        <v>2.7731804516501701</v>
      </c>
      <c r="F3">
        <v>5.5511329133152596E-3</v>
      </c>
      <c r="G3">
        <v>4.6993577701553997E-2</v>
      </c>
    </row>
    <row r="4" spans="1:13" ht="14.25" customHeight="1">
      <c r="A4" t="s">
        <v>1994</v>
      </c>
      <c r="B4">
        <v>20.553001583875101</v>
      </c>
      <c r="C4">
        <v>1.61608074241786</v>
      </c>
      <c r="D4">
        <v>0.36870857379084299</v>
      </c>
      <c r="E4">
        <v>4.3830842494446802</v>
      </c>
      <c r="F4" s="2" t="s">
        <v>1995</v>
      </c>
      <c r="G4">
        <v>3.30661343966631E-4</v>
      </c>
    </row>
    <row r="5" spans="1:13" ht="14.25" customHeight="1">
      <c r="A5" t="s">
        <v>2207</v>
      </c>
      <c r="B5">
        <v>86.714547612682907</v>
      </c>
      <c r="C5">
        <v>0.55609761088347298</v>
      </c>
      <c r="D5">
        <v>0.19385233610626201</v>
      </c>
      <c r="E5">
        <v>2.8686660272107498</v>
      </c>
      <c r="F5">
        <v>4.1220679470975498E-3</v>
      </c>
      <c r="G5">
        <v>3.7546836388028401E-2</v>
      </c>
    </row>
    <row r="6" spans="1:13" ht="14.25" customHeight="1">
      <c r="A6" t="s">
        <v>2264</v>
      </c>
      <c r="B6">
        <v>568.02551936635302</v>
      </c>
      <c r="C6">
        <v>0.30989796074575598</v>
      </c>
      <c r="D6">
        <v>0.101268263981545</v>
      </c>
      <c r="E6">
        <v>3.0601685914378098</v>
      </c>
      <c r="F6">
        <v>2.2121243003351602E-3</v>
      </c>
      <c r="G6">
        <v>2.3530782523519801E-2</v>
      </c>
    </row>
    <row r="7" spans="1:13" ht="14.25" customHeight="1"/>
    <row r="8" spans="1:13" ht="14.25" customHeight="1"/>
    <row r="9" spans="1:13" ht="14.25" customHeight="1"/>
    <row r="10" spans="1:13" ht="14.25" customHeight="1"/>
    <row r="11" spans="1:13" ht="14.25" customHeight="1"/>
    <row r="12" spans="1:13" ht="14.25" customHeight="1"/>
    <row r="13" spans="1:13" ht="14.25" customHeight="1"/>
    <row r="14" spans="1:13" ht="14.25" customHeight="1"/>
    <row r="15" spans="1:13" ht="14.25" customHeight="1"/>
    <row r="16" spans="1:13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000"/>
  <sheetViews>
    <sheetView workbookViewId="0"/>
  </sheetViews>
  <sheetFormatPr baseColWidth="10" defaultColWidth="12.6640625" defaultRowHeight="15" customHeight="1"/>
  <cols>
    <col min="1" max="26" width="8.6640625" customWidth="1"/>
  </cols>
  <sheetData>
    <row r="1" spans="1:13" ht="14.25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M1" t="s">
        <v>107</v>
      </c>
    </row>
    <row r="2" spans="1:13" ht="14.25" customHeight="1">
      <c r="A2" t="s">
        <v>314</v>
      </c>
      <c r="B2">
        <v>89.432724134900297</v>
      </c>
      <c r="C2">
        <v>-1.91881841037407</v>
      </c>
      <c r="D2">
        <v>0.49510382189060798</v>
      </c>
      <c r="E2">
        <v>-3.8755879585959501</v>
      </c>
      <c r="F2">
        <v>1.0636754709181E-4</v>
      </c>
      <c r="G2">
        <v>2.0921180855668002E-3</v>
      </c>
      <c r="M2" t="s">
        <v>216</v>
      </c>
    </row>
    <row r="3" spans="1:13" ht="14.25" customHeight="1">
      <c r="A3" t="s">
        <v>1154</v>
      </c>
      <c r="B3">
        <v>983.83444283169695</v>
      </c>
      <c r="C3">
        <v>-1.15991085765018</v>
      </c>
      <c r="D3">
        <v>0.21468459295432399</v>
      </c>
      <c r="E3">
        <v>-5.4028602690504499</v>
      </c>
      <c r="F3" s="2" t="s">
        <v>3693</v>
      </c>
      <c r="G3" s="2" t="s">
        <v>3694</v>
      </c>
    </row>
    <row r="4" spans="1:13" ht="14.25" customHeight="1">
      <c r="A4" t="s">
        <v>870</v>
      </c>
      <c r="B4">
        <v>526.58589241123502</v>
      </c>
      <c r="C4">
        <v>-1.0261305458024399</v>
      </c>
      <c r="D4">
        <v>0.29624503152920301</v>
      </c>
      <c r="E4">
        <v>-3.4637898921227701</v>
      </c>
      <c r="F4">
        <v>5.3262235083200696E-4</v>
      </c>
      <c r="G4">
        <v>7.6759798702087396E-3</v>
      </c>
    </row>
    <row r="5" spans="1:13" ht="14.25" customHeight="1">
      <c r="A5" t="s">
        <v>613</v>
      </c>
      <c r="B5">
        <v>98.255995897401803</v>
      </c>
      <c r="C5">
        <v>-0.82984830722354397</v>
      </c>
      <c r="D5">
        <v>0.30104457873881701</v>
      </c>
      <c r="E5">
        <v>-2.7565628675330198</v>
      </c>
      <c r="F5">
        <v>5.8412382676252999E-3</v>
      </c>
      <c r="G5">
        <v>4.8540741742126303E-2</v>
      </c>
    </row>
    <row r="6" spans="1:13" ht="14.25" customHeight="1">
      <c r="A6" t="s">
        <v>1771</v>
      </c>
      <c r="B6">
        <v>1268.25452409385</v>
      </c>
      <c r="C6">
        <v>-0.79780500051791603</v>
      </c>
      <c r="D6">
        <v>8.63713378417134E-2</v>
      </c>
      <c r="E6">
        <v>-9.2369184089749297</v>
      </c>
      <c r="F6" s="2" t="s">
        <v>3811</v>
      </c>
      <c r="G6" s="2" t="s">
        <v>3812</v>
      </c>
    </row>
    <row r="7" spans="1:13" ht="14.25" customHeight="1">
      <c r="A7" t="s">
        <v>667</v>
      </c>
      <c r="B7">
        <v>763.13679183194495</v>
      </c>
      <c r="C7">
        <v>-0.74667355828679705</v>
      </c>
      <c r="D7">
        <v>0.25159186365582198</v>
      </c>
      <c r="E7">
        <v>-2.96779692092209</v>
      </c>
      <c r="F7">
        <v>2.9994242896212498E-3</v>
      </c>
      <c r="G7">
        <v>2.9497482898560301E-2</v>
      </c>
    </row>
    <row r="8" spans="1:13" ht="14.25" customHeight="1">
      <c r="A8" t="s">
        <v>1328</v>
      </c>
      <c r="B8">
        <v>308.14752619797298</v>
      </c>
      <c r="C8">
        <v>-0.63155537712431498</v>
      </c>
      <c r="D8">
        <v>0.22725376136381201</v>
      </c>
      <c r="E8">
        <v>-2.7790755732014301</v>
      </c>
      <c r="F8">
        <v>5.4513840739294399E-3</v>
      </c>
      <c r="G8">
        <v>4.6453120237607601E-2</v>
      </c>
    </row>
    <row r="9" spans="1:13" ht="14.25" customHeight="1">
      <c r="A9" t="s">
        <v>1366</v>
      </c>
      <c r="B9">
        <v>420.80485470493699</v>
      </c>
      <c r="C9">
        <v>-0.58281528846228403</v>
      </c>
      <c r="D9">
        <v>0.170870237743141</v>
      </c>
      <c r="E9">
        <v>-3.4108648537049202</v>
      </c>
      <c r="F9">
        <v>6.4757180293344705E-4</v>
      </c>
      <c r="G9">
        <v>8.8953421012029198E-3</v>
      </c>
    </row>
    <row r="10" spans="1:13" ht="14.25" customHeight="1">
      <c r="A10" t="s">
        <v>1464</v>
      </c>
      <c r="B10">
        <v>355.770882253823</v>
      </c>
      <c r="C10">
        <v>-0.56753295466096898</v>
      </c>
      <c r="D10">
        <v>0.18763561281066499</v>
      </c>
      <c r="E10">
        <v>-3.0246547878607899</v>
      </c>
      <c r="F10">
        <v>2.4891706297543001E-3</v>
      </c>
      <c r="G10">
        <v>2.5578750107727099E-2</v>
      </c>
    </row>
    <row r="11" spans="1:13" ht="14.25" customHeight="1">
      <c r="A11" t="s">
        <v>1197</v>
      </c>
      <c r="B11">
        <v>572.47827566703597</v>
      </c>
      <c r="C11">
        <v>-0.515407963922066</v>
      </c>
      <c r="D11">
        <v>0.15971260973800899</v>
      </c>
      <c r="E11">
        <v>-3.2270962497421798</v>
      </c>
      <c r="F11">
        <v>1.25053387200933E-3</v>
      </c>
      <c r="G11">
        <v>1.50997539088694E-2</v>
      </c>
    </row>
    <row r="12" spans="1:13" ht="14.25" customHeight="1">
      <c r="A12" t="s">
        <v>1698</v>
      </c>
      <c r="B12">
        <v>1272.6160081771</v>
      </c>
      <c r="C12">
        <v>-0.51257899428615294</v>
      </c>
      <c r="D12">
        <v>0.13052416731281799</v>
      </c>
      <c r="E12">
        <v>-3.9270811286441201</v>
      </c>
      <c r="F12" s="2" t="s">
        <v>3891</v>
      </c>
      <c r="G12">
        <v>1.74231611625323E-3</v>
      </c>
    </row>
    <row r="13" spans="1:13" ht="14.25" customHeight="1">
      <c r="A13" t="s">
        <v>1420</v>
      </c>
      <c r="B13">
        <v>1304.57142825132</v>
      </c>
      <c r="C13">
        <v>-0.50905016910476397</v>
      </c>
      <c r="D13">
        <v>0.17508131168728</v>
      </c>
      <c r="E13">
        <v>-2.9075071702341302</v>
      </c>
      <c r="F13">
        <v>3.6432199208649698E-3</v>
      </c>
      <c r="G13">
        <v>3.4283539917307003E-2</v>
      </c>
    </row>
    <row r="14" spans="1:13" ht="14.25" customHeight="1">
      <c r="A14" t="s">
        <v>1690</v>
      </c>
      <c r="B14">
        <v>1062.8081854464599</v>
      </c>
      <c r="C14">
        <v>-0.499799992306453</v>
      </c>
      <c r="D14">
        <v>0.123838928992966</v>
      </c>
      <c r="E14">
        <v>-4.0358875546706496</v>
      </c>
      <c r="F14" s="2" t="s">
        <v>3894</v>
      </c>
      <c r="G14">
        <v>1.1711389951201199E-3</v>
      </c>
    </row>
    <row r="15" spans="1:13" ht="14.25" customHeight="1"/>
    <row r="16" spans="1:13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000"/>
  <sheetViews>
    <sheetView workbookViewId="0">
      <selection activeCell="A2" sqref="A2"/>
    </sheetView>
  </sheetViews>
  <sheetFormatPr baseColWidth="10" defaultColWidth="12.6640625" defaultRowHeight="15" customHeight="1"/>
  <cols>
    <col min="1" max="6" width="8.6640625" customWidth="1"/>
    <col min="7" max="7" width="21.33203125" customWidth="1"/>
    <col min="8" max="26" width="8.6640625" customWidth="1"/>
  </cols>
  <sheetData>
    <row r="1" spans="1:19" ht="14.25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3965</v>
      </c>
      <c r="M1" s="1"/>
      <c r="N1" s="1"/>
      <c r="O1" s="1"/>
      <c r="P1" s="1"/>
      <c r="Q1" s="1"/>
      <c r="R1" s="1"/>
      <c r="S1" s="1"/>
    </row>
    <row r="2" spans="1:19" ht="14.25" customHeight="1">
      <c r="A2" t="s">
        <v>2314</v>
      </c>
      <c r="B2">
        <v>3242.1491126201299</v>
      </c>
      <c r="C2">
        <v>-8.9995735831610002</v>
      </c>
      <c r="D2">
        <v>1.4784950067722</v>
      </c>
      <c r="E2">
        <v>-6.0869827371338401</v>
      </c>
      <c r="F2" s="2" t="s">
        <v>3456</v>
      </c>
      <c r="G2" s="2" t="s">
        <v>3457</v>
      </c>
      <c r="H2" t="s">
        <v>5185</v>
      </c>
    </row>
    <row r="3" spans="1:19" ht="14.25" customHeight="1">
      <c r="A3" t="s">
        <v>2306</v>
      </c>
      <c r="B3">
        <v>332.709337909304</v>
      </c>
      <c r="C3">
        <v>-8.9238967639760194</v>
      </c>
      <c r="D3">
        <v>1.8068349697689099</v>
      </c>
      <c r="E3">
        <v>-4.9389661553414497</v>
      </c>
      <c r="F3" s="2" t="s">
        <v>3458</v>
      </c>
      <c r="G3" s="2" t="s">
        <v>3459</v>
      </c>
      <c r="H3" t="s">
        <v>5183</v>
      </c>
    </row>
    <row r="4" spans="1:19" ht="14.25" customHeight="1">
      <c r="A4" t="s">
        <v>2299</v>
      </c>
      <c r="B4">
        <v>29.635224344507701</v>
      </c>
      <c r="C4">
        <v>-8.9151768759741792</v>
      </c>
      <c r="D4">
        <v>1.2189597104785801</v>
      </c>
      <c r="E4">
        <v>-7.3137584444640504</v>
      </c>
      <c r="F4" s="2" t="s">
        <v>3460</v>
      </c>
      <c r="G4" s="2" t="s">
        <v>3461</v>
      </c>
      <c r="H4" t="s">
        <v>5181</v>
      </c>
    </row>
    <row r="5" spans="1:19" ht="14.25" customHeight="1">
      <c r="A5" t="s">
        <v>2303</v>
      </c>
      <c r="B5">
        <v>85.5787581230353</v>
      </c>
      <c r="C5">
        <v>-8.0500100683206295</v>
      </c>
      <c r="D5">
        <v>1.7630352004732699</v>
      </c>
      <c r="E5">
        <v>-4.5659950896951402</v>
      </c>
      <c r="F5" s="2" t="s">
        <v>3462</v>
      </c>
      <c r="G5">
        <v>1.60830256560952E-4</v>
      </c>
      <c r="H5" t="s">
        <v>5182</v>
      </c>
    </row>
    <row r="6" spans="1:19" ht="14.25" customHeight="1">
      <c r="A6" t="s">
        <v>3463</v>
      </c>
      <c r="B6">
        <v>117.05680439864101</v>
      </c>
      <c r="C6">
        <v>-7.8868205469284103</v>
      </c>
      <c r="D6">
        <v>1.1317662805681099</v>
      </c>
      <c r="E6">
        <v>-6.9685947375720696</v>
      </c>
      <c r="F6" s="2" t="s">
        <v>3464</v>
      </c>
      <c r="G6" s="2" t="s">
        <v>3465</v>
      </c>
      <c r="H6" t="s">
        <v>5977</v>
      </c>
    </row>
    <row r="7" spans="1:19" ht="14.25" customHeight="1">
      <c r="A7" t="s">
        <v>2287</v>
      </c>
      <c r="B7">
        <v>2676.5962151533599</v>
      </c>
      <c r="C7">
        <v>-7.7789046106218098</v>
      </c>
      <c r="D7">
        <v>1.0198697271232</v>
      </c>
      <c r="E7">
        <v>-7.6273512231451299</v>
      </c>
      <c r="F7" s="2" t="s">
        <v>3467</v>
      </c>
      <c r="G7" s="2" t="s">
        <v>3468</v>
      </c>
      <c r="H7" t="s">
        <v>5178</v>
      </c>
    </row>
    <row r="8" spans="1:19" ht="14.25" customHeight="1">
      <c r="A8" t="s">
        <v>2329</v>
      </c>
      <c r="B8">
        <v>7.1033150934490203</v>
      </c>
      <c r="C8">
        <v>-6.8560720564387898</v>
      </c>
      <c r="D8">
        <v>1.34163035643477</v>
      </c>
      <c r="E8">
        <v>-5.1102541199634199</v>
      </c>
      <c r="F8" s="2" t="s">
        <v>3469</v>
      </c>
      <c r="G8" s="2" t="s">
        <v>3470</v>
      </c>
      <c r="H8" t="s">
        <v>5189</v>
      </c>
    </row>
    <row r="9" spans="1:19" ht="14.25" customHeight="1">
      <c r="A9" t="s">
        <v>2295</v>
      </c>
      <c r="B9">
        <v>58.380502022950502</v>
      </c>
      <c r="C9">
        <v>-6.7191265738156396</v>
      </c>
      <c r="D9">
        <v>0.70212968521906904</v>
      </c>
      <c r="E9">
        <v>-9.5696375117927506</v>
      </c>
      <c r="F9" s="2" t="s">
        <v>3471</v>
      </c>
      <c r="G9" s="2" t="s">
        <v>3472</v>
      </c>
      <c r="H9" t="s">
        <v>5180</v>
      </c>
    </row>
    <row r="10" spans="1:19" ht="14.25" customHeight="1">
      <c r="A10" t="s">
        <v>2340</v>
      </c>
      <c r="B10">
        <v>274.391911868195</v>
      </c>
      <c r="C10">
        <v>-6.4449889178883701</v>
      </c>
      <c r="D10">
        <v>1.1994294331458</v>
      </c>
      <c r="E10">
        <v>-5.3733789915300099</v>
      </c>
      <c r="F10" s="2" t="s">
        <v>3473</v>
      </c>
      <c r="G10" s="2" t="s">
        <v>3474</v>
      </c>
      <c r="H10" t="s">
        <v>5191</v>
      </c>
    </row>
    <row r="11" spans="1:19" ht="14.25" customHeight="1">
      <c r="A11" t="s">
        <v>2348</v>
      </c>
      <c r="B11">
        <v>116.910029408277</v>
      </c>
      <c r="C11">
        <v>-5.8368478574763598</v>
      </c>
      <c r="D11">
        <v>1.27285245096069</v>
      </c>
      <c r="E11">
        <v>-4.5856437272607504</v>
      </c>
      <c r="F11" s="2" t="s">
        <v>3475</v>
      </c>
      <c r="G11">
        <v>1.4743741350808199E-4</v>
      </c>
      <c r="H11" t="s">
        <v>5193</v>
      </c>
    </row>
    <row r="12" spans="1:19" ht="14.25" customHeight="1">
      <c r="A12" t="s">
        <v>2371</v>
      </c>
      <c r="B12">
        <v>219.64643268904399</v>
      </c>
      <c r="C12">
        <v>-5.8212374610166604</v>
      </c>
      <c r="D12">
        <v>1.32401296830802</v>
      </c>
      <c r="E12">
        <v>-4.3966619665785602</v>
      </c>
      <c r="F12" s="2" t="s">
        <v>3476</v>
      </c>
      <c r="G12">
        <v>3.1733774858054098E-4</v>
      </c>
      <c r="H12" t="s">
        <v>5200</v>
      </c>
    </row>
    <row r="13" spans="1:19" ht="14.25" customHeight="1">
      <c r="A13" t="s">
        <v>2373</v>
      </c>
      <c r="B13">
        <v>300.45616770587998</v>
      </c>
      <c r="C13">
        <v>-5.5249830491589202</v>
      </c>
      <c r="D13">
        <v>1.05374482440116</v>
      </c>
      <c r="E13">
        <v>-5.2431887884229802</v>
      </c>
      <c r="F13" s="2" t="s">
        <v>3477</v>
      </c>
      <c r="G13" s="2" t="s">
        <v>3478</v>
      </c>
      <c r="H13" t="s">
        <v>5201</v>
      </c>
    </row>
    <row r="14" spans="1:19" ht="14.25" customHeight="1">
      <c r="A14" t="s">
        <v>2365</v>
      </c>
      <c r="B14">
        <v>153.09528200893001</v>
      </c>
      <c r="C14">
        <v>-5.4610654206907503</v>
      </c>
      <c r="D14">
        <v>1.2395973965872999</v>
      </c>
      <c r="E14">
        <v>-4.4055154001819101</v>
      </c>
      <c r="F14" s="2" t="s">
        <v>3479</v>
      </c>
      <c r="G14">
        <v>3.0653478578684099E-4</v>
      </c>
      <c r="H14" t="s">
        <v>5198</v>
      </c>
    </row>
    <row r="15" spans="1:19" ht="14.25" customHeight="1">
      <c r="A15" t="s">
        <v>2322</v>
      </c>
      <c r="B15">
        <v>289.56071125373001</v>
      </c>
      <c r="C15">
        <v>-5.4456984582928403</v>
      </c>
      <c r="D15">
        <v>1.25726449341765</v>
      </c>
      <c r="E15">
        <v>-4.3313865036383001</v>
      </c>
      <c r="F15" s="2" t="s">
        <v>3480</v>
      </c>
      <c r="G15">
        <v>3.9159495415130402E-4</v>
      </c>
      <c r="H15" t="s">
        <v>5187</v>
      </c>
    </row>
    <row r="16" spans="1:19" ht="14.25" customHeight="1">
      <c r="A16" t="s">
        <v>2358</v>
      </c>
      <c r="B16">
        <v>209.92021290855499</v>
      </c>
      <c r="C16">
        <v>-5.3141462535867197</v>
      </c>
      <c r="D16">
        <v>1.2394463435194301</v>
      </c>
      <c r="E16">
        <v>-4.2875161812145297</v>
      </c>
      <c r="F16" s="2" t="s">
        <v>3481</v>
      </c>
      <c r="G16">
        <v>4.5446634234269997E-4</v>
      </c>
      <c r="H16" t="s">
        <v>5196</v>
      </c>
    </row>
    <row r="17" spans="1:8" ht="14.25" customHeight="1">
      <c r="A17" t="s">
        <v>2310</v>
      </c>
      <c r="B17">
        <v>2392.02310836181</v>
      </c>
      <c r="C17">
        <v>-5.2979753100814602</v>
      </c>
      <c r="D17">
        <v>0.83340346103479601</v>
      </c>
      <c r="E17">
        <v>-6.3570354069602999</v>
      </c>
      <c r="F17" s="2" t="s">
        <v>3483</v>
      </c>
      <c r="G17" s="2" t="s">
        <v>3484</v>
      </c>
      <c r="H17" t="s">
        <v>5184</v>
      </c>
    </row>
    <row r="18" spans="1:8" ht="14.25" customHeight="1">
      <c r="A18" t="s">
        <v>2368</v>
      </c>
      <c r="B18">
        <v>939.50590647045794</v>
      </c>
      <c r="C18">
        <v>-5.2477587418518699</v>
      </c>
      <c r="D18">
        <v>1.1733969787637799</v>
      </c>
      <c r="E18">
        <v>-4.4722790639708396</v>
      </c>
      <c r="F18" s="2" t="s">
        <v>3486</v>
      </c>
      <c r="G18">
        <v>2.30500375086333E-4</v>
      </c>
      <c r="H18" t="s">
        <v>5199</v>
      </c>
    </row>
    <row r="19" spans="1:8" ht="14.25" customHeight="1">
      <c r="A19" t="s">
        <v>2395</v>
      </c>
      <c r="B19">
        <v>58.092349610145497</v>
      </c>
      <c r="C19">
        <v>-5.0894451451610401</v>
      </c>
      <c r="D19">
        <v>1.31956257973347</v>
      </c>
      <c r="E19">
        <v>-3.8569183631965598</v>
      </c>
      <c r="F19">
        <v>1.14825490221256E-4</v>
      </c>
      <c r="G19">
        <v>2.2171270870687799E-3</v>
      </c>
      <c r="H19" t="s">
        <v>5208</v>
      </c>
    </row>
    <row r="20" spans="1:8" ht="14.25" customHeight="1">
      <c r="A20" t="s">
        <v>2336</v>
      </c>
      <c r="B20">
        <v>49.428756891461603</v>
      </c>
      <c r="C20">
        <v>-5.03468255420864</v>
      </c>
      <c r="D20">
        <v>0.81956164842804102</v>
      </c>
      <c r="E20">
        <v>-6.1431407434271801</v>
      </c>
      <c r="F20" s="2" t="s">
        <v>3487</v>
      </c>
      <c r="G20" s="2" t="s">
        <v>3488</v>
      </c>
      <c r="H20" t="s">
        <v>5190</v>
      </c>
    </row>
    <row r="21" spans="1:8" ht="14.25" customHeight="1">
      <c r="A21" t="s">
        <v>2391</v>
      </c>
      <c r="B21">
        <v>10.2595192783235</v>
      </c>
      <c r="C21">
        <v>-4.79264782819173</v>
      </c>
      <c r="D21">
        <v>1.01692992317612</v>
      </c>
      <c r="E21">
        <v>-4.7128594792678902</v>
      </c>
      <c r="F21" s="2" t="s">
        <v>3489</v>
      </c>
      <c r="G21" s="2" t="s">
        <v>3490</v>
      </c>
      <c r="H21" t="s">
        <v>5207</v>
      </c>
    </row>
    <row r="22" spans="1:8" ht="14.25" customHeight="1">
      <c r="A22" t="s">
        <v>2604</v>
      </c>
      <c r="B22">
        <v>22.853825200229501</v>
      </c>
      <c r="C22">
        <v>-4.7023927122741496</v>
      </c>
      <c r="D22">
        <v>0.88354650898747</v>
      </c>
      <c r="E22">
        <v>-5.3221790414440298</v>
      </c>
      <c r="F22" s="2" t="s">
        <v>3492</v>
      </c>
      <c r="G22" s="2" t="s">
        <v>3493</v>
      </c>
      <c r="H22" t="s">
        <v>5278</v>
      </c>
    </row>
    <row r="23" spans="1:8" ht="14.25" customHeight="1">
      <c r="A23" t="s">
        <v>2325</v>
      </c>
      <c r="B23">
        <v>27.701555461659201</v>
      </c>
      <c r="C23">
        <v>-4.6922190528387597</v>
      </c>
      <c r="D23">
        <v>0.83753964843809303</v>
      </c>
      <c r="E23">
        <v>-5.6023843905051702</v>
      </c>
      <c r="F23" s="2" t="s">
        <v>3494</v>
      </c>
      <c r="G23" s="2" t="s">
        <v>3495</v>
      </c>
      <c r="H23" t="s">
        <v>5188</v>
      </c>
    </row>
    <row r="24" spans="1:8" ht="14.25" customHeight="1">
      <c r="A24" t="s">
        <v>2675</v>
      </c>
      <c r="B24">
        <v>691.64503124168095</v>
      </c>
      <c r="C24">
        <v>-4.5833064068394904</v>
      </c>
      <c r="D24">
        <v>0.216983302783644</v>
      </c>
      <c r="E24">
        <v>-21.122852993944701</v>
      </c>
      <c r="F24" s="2" t="s">
        <v>3496</v>
      </c>
      <c r="G24" s="2" t="s">
        <v>3497</v>
      </c>
      <c r="H24" t="s">
        <v>5322</v>
      </c>
    </row>
    <row r="25" spans="1:8" ht="14.25" customHeight="1">
      <c r="A25" t="s">
        <v>2318</v>
      </c>
      <c r="B25">
        <v>17.986851053751302</v>
      </c>
      <c r="C25">
        <v>-4.4548645188091198</v>
      </c>
      <c r="D25">
        <v>0.96481203768188495</v>
      </c>
      <c r="E25">
        <v>-4.6173392793819596</v>
      </c>
      <c r="F25" s="2" t="s">
        <v>3498</v>
      </c>
      <c r="G25">
        <v>1.2880988431961999E-4</v>
      </c>
      <c r="H25" t="s">
        <v>5186</v>
      </c>
    </row>
    <row r="26" spans="1:8" ht="14.25" customHeight="1">
      <c r="A26" t="s">
        <v>2381</v>
      </c>
      <c r="B26">
        <v>194.38764037809699</v>
      </c>
      <c r="C26">
        <v>-4.4025274250777198</v>
      </c>
      <c r="D26">
        <v>1.0859760358225099</v>
      </c>
      <c r="E26">
        <v>-4.05398211365066</v>
      </c>
      <c r="F26" s="2" t="s">
        <v>3499</v>
      </c>
      <c r="G26">
        <v>1.1037674869395599E-3</v>
      </c>
      <c r="H26" t="s">
        <v>5204</v>
      </c>
    </row>
    <row r="27" spans="1:8" ht="14.25" customHeight="1">
      <c r="A27" t="s">
        <v>2344</v>
      </c>
      <c r="B27">
        <v>12.274250660250701</v>
      </c>
      <c r="C27">
        <v>-4.3953757733618604</v>
      </c>
      <c r="D27">
        <v>0.80062617189670804</v>
      </c>
      <c r="E27">
        <v>-5.4899226725864896</v>
      </c>
      <c r="F27" s="2" t="s">
        <v>3500</v>
      </c>
      <c r="G27" s="2" t="s">
        <v>3501</v>
      </c>
      <c r="H27" t="s">
        <v>5192</v>
      </c>
    </row>
    <row r="28" spans="1:8" ht="14.25" customHeight="1">
      <c r="A28" t="s">
        <v>2354</v>
      </c>
      <c r="B28">
        <v>33.767935149456598</v>
      </c>
      <c r="C28">
        <v>-4.2477790989775004</v>
      </c>
      <c r="D28">
        <v>0.46661731988840499</v>
      </c>
      <c r="E28">
        <v>-9.1033463995579602</v>
      </c>
      <c r="F28" s="2" t="s">
        <v>3502</v>
      </c>
      <c r="G28" s="2" t="s">
        <v>3503</v>
      </c>
      <c r="H28" t="s">
        <v>5195</v>
      </c>
    </row>
    <row r="29" spans="1:8" ht="14.25" customHeight="1">
      <c r="A29" t="s">
        <v>2384</v>
      </c>
      <c r="B29">
        <v>203.07468575903701</v>
      </c>
      <c r="C29">
        <v>-4.1110148890917602</v>
      </c>
      <c r="D29">
        <v>1.0143104413502</v>
      </c>
      <c r="E29">
        <v>-4.0530144633228602</v>
      </c>
      <c r="F29" s="2" t="s">
        <v>3504</v>
      </c>
      <c r="G29">
        <v>1.1057611029264499E-3</v>
      </c>
      <c r="H29" t="s">
        <v>5205</v>
      </c>
    </row>
    <row r="30" spans="1:8" ht="14.25" customHeight="1">
      <c r="A30" t="s">
        <v>2432</v>
      </c>
      <c r="B30">
        <v>45.608747453592301</v>
      </c>
      <c r="C30">
        <v>-4.0991377079640001</v>
      </c>
      <c r="D30">
        <v>0.43519618496094598</v>
      </c>
      <c r="E30">
        <v>-9.4190570818810304</v>
      </c>
      <c r="F30" s="2" t="s">
        <v>3505</v>
      </c>
      <c r="G30" s="2" t="s">
        <v>3506</v>
      </c>
      <c r="H30" t="s">
        <v>5219</v>
      </c>
    </row>
    <row r="31" spans="1:8" ht="14.25" customHeight="1">
      <c r="A31" t="s">
        <v>2428</v>
      </c>
      <c r="B31">
        <v>246.64127598831601</v>
      </c>
      <c r="C31">
        <v>-4.0822274188910797</v>
      </c>
      <c r="D31">
        <v>0.340744978316259</v>
      </c>
      <c r="E31">
        <v>-11.9803010423303</v>
      </c>
      <c r="F31" s="2" t="s">
        <v>3507</v>
      </c>
      <c r="G31" s="2" t="s">
        <v>3508</v>
      </c>
      <c r="H31" t="s">
        <v>5218</v>
      </c>
    </row>
    <row r="32" spans="1:8" ht="14.25" customHeight="1">
      <c r="A32" t="s">
        <v>2457</v>
      </c>
      <c r="B32">
        <v>73.600285731695095</v>
      </c>
      <c r="C32">
        <v>-3.9433324715996201</v>
      </c>
      <c r="D32">
        <v>1.0483663845229401</v>
      </c>
      <c r="E32">
        <v>-3.7614068228580702</v>
      </c>
      <c r="F32">
        <v>1.6896036254160401E-4</v>
      </c>
      <c r="G32">
        <v>3.03675502177266E-3</v>
      </c>
      <c r="H32" t="s">
        <v>5226</v>
      </c>
    </row>
    <row r="33" spans="1:8" ht="14.25" customHeight="1">
      <c r="A33" t="s">
        <v>3509</v>
      </c>
      <c r="B33">
        <v>307.79845180002599</v>
      </c>
      <c r="C33">
        <v>-3.84743168289631</v>
      </c>
      <c r="D33">
        <v>0.44025615104843102</v>
      </c>
      <c r="E33">
        <v>-8.7390753626814703</v>
      </c>
      <c r="F33" s="2" t="s">
        <v>3510</v>
      </c>
      <c r="G33" s="2" t="s">
        <v>3511</v>
      </c>
      <c r="H33" t="s">
        <v>5978</v>
      </c>
    </row>
    <row r="34" spans="1:8" ht="14.25" customHeight="1">
      <c r="A34" t="s">
        <v>2426</v>
      </c>
      <c r="B34">
        <v>102.87653392023</v>
      </c>
      <c r="C34">
        <v>-3.8084091150078998</v>
      </c>
      <c r="D34">
        <v>1.2787273141135</v>
      </c>
      <c r="E34">
        <v>-2.9782808836363599</v>
      </c>
      <c r="F34">
        <v>2.89870207292884E-3</v>
      </c>
      <c r="G34">
        <v>2.87480156957911E-2</v>
      </c>
      <c r="H34" t="s">
        <v>5217</v>
      </c>
    </row>
    <row r="35" spans="1:8" ht="14.25" customHeight="1">
      <c r="A35" t="s">
        <v>2419</v>
      </c>
      <c r="B35">
        <v>133.15214070351399</v>
      </c>
      <c r="C35">
        <v>-3.7514689698367798</v>
      </c>
      <c r="D35">
        <v>0.89077029520028095</v>
      </c>
      <c r="E35">
        <v>-4.2114886296172402</v>
      </c>
      <c r="F35" s="2" t="s">
        <v>3513</v>
      </c>
      <c r="G35">
        <v>6.0409918303830899E-4</v>
      </c>
    </row>
    <row r="36" spans="1:8" ht="14.25" customHeight="1">
      <c r="A36" t="s">
        <v>2455</v>
      </c>
      <c r="B36">
        <v>63.7917138422536</v>
      </c>
      <c r="C36">
        <v>-3.6790409394299801</v>
      </c>
      <c r="D36">
        <v>1.1752317137672801</v>
      </c>
      <c r="E36">
        <v>-3.1304813308999302</v>
      </c>
      <c r="F36">
        <v>1.7452009175978301E-3</v>
      </c>
      <c r="G36">
        <v>1.9508580711738398E-2</v>
      </c>
      <c r="H36" t="s">
        <v>5225</v>
      </c>
    </row>
    <row r="37" spans="1:8" ht="14.25" customHeight="1">
      <c r="A37" t="s">
        <v>2469</v>
      </c>
      <c r="B37">
        <v>1672.7598368972699</v>
      </c>
      <c r="C37">
        <v>-3.6746707368449498</v>
      </c>
      <c r="D37">
        <v>0.76279905174560902</v>
      </c>
      <c r="E37">
        <v>-4.8173509503397201</v>
      </c>
      <c r="F37" s="2" t="s">
        <v>3515</v>
      </c>
      <c r="G37" s="2" t="s">
        <v>3516</v>
      </c>
      <c r="H37" t="s">
        <v>5230</v>
      </c>
    </row>
    <row r="38" spans="1:8" ht="14.25" customHeight="1">
      <c r="A38" t="s">
        <v>2440</v>
      </c>
      <c r="B38">
        <v>235.60874271028999</v>
      </c>
      <c r="C38">
        <v>-3.6624074627654402</v>
      </c>
      <c r="D38">
        <v>0.81482933253507805</v>
      </c>
      <c r="E38">
        <v>-4.4946927123635199</v>
      </c>
      <c r="F38" s="2" t="s">
        <v>3517</v>
      </c>
      <c r="G38">
        <v>2.10854344802037E-4</v>
      </c>
      <c r="H38" t="s">
        <v>5221</v>
      </c>
    </row>
    <row r="39" spans="1:8" ht="14.25" customHeight="1">
      <c r="A39" t="s">
        <v>2478</v>
      </c>
      <c r="B39">
        <v>62.398631275637101</v>
      </c>
      <c r="C39">
        <v>-3.6261918719856601</v>
      </c>
      <c r="D39">
        <v>0.98383951636219902</v>
      </c>
      <c r="E39">
        <v>-3.6857554628357501</v>
      </c>
      <c r="F39">
        <v>2.2802522116887499E-4</v>
      </c>
      <c r="G39">
        <v>3.80664168150602E-3</v>
      </c>
      <c r="H39" t="s">
        <v>5233</v>
      </c>
    </row>
    <row r="40" spans="1:8" ht="14.25" customHeight="1">
      <c r="A40" t="s">
        <v>2451</v>
      </c>
      <c r="B40">
        <v>83.581781122841505</v>
      </c>
      <c r="C40">
        <v>-3.61281542436125</v>
      </c>
      <c r="D40">
        <v>0.65055402461671097</v>
      </c>
      <c r="E40">
        <v>-5.5534441224767201</v>
      </c>
      <c r="F40" s="2" t="s">
        <v>3518</v>
      </c>
      <c r="G40" s="2" t="s">
        <v>3519</v>
      </c>
      <c r="H40" t="s">
        <v>5224</v>
      </c>
    </row>
    <row r="41" spans="1:8" ht="14.25" customHeight="1">
      <c r="A41" t="s">
        <v>2485</v>
      </c>
      <c r="B41">
        <v>15.7809971555318</v>
      </c>
      <c r="C41">
        <v>-3.4567258611830001</v>
      </c>
      <c r="D41">
        <v>0.68164178891956195</v>
      </c>
      <c r="E41">
        <v>-5.0711765583827999</v>
      </c>
      <c r="F41" s="2" t="s">
        <v>3520</v>
      </c>
      <c r="G41" s="2" t="s">
        <v>3521</v>
      </c>
      <c r="H41" t="s">
        <v>5236</v>
      </c>
    </row>
    <row r="42" spans="1:8" ht="14.25" customHeight="1">
      <c r="A42" t="s">
        <v>2415</v>
      </c>
      <c r="B42">
        <v>201.80998646588901</v>
      </c>
      <c r="C42">
        <v>-3.4512617801726599</v>
      </c>
      <c r="D42">
        <v>0.27274239132732397</v>
      </c>
      <c r="E42">
        <v>-12.6539250586489</v>
      </c>
      <c r="F42" s="2" t="s">
        <v>3522</v>
      </c>
      <c r="G42" s="2" t="s">
        <v>3523</v>
      </c>
      <c r="H42" t="s">
        <v>5214</v>
      </c>
    </row>
    <row r="43" spans="1:8" ht="14.25" customHeight="1">
      <c r="A43" t="s">
        <v>2504</v>
      </c>
      <c r="B43">
        <v>29.274927152115701</v>
      </c>
      <c r="C43">
        <v>-3.3888922580306602</v>
      </c>
      <c r="D43">
        <v>0.745291552967982</v>
      </c>
      <c r="E43">
        <v>-4.5470691899499496</v>
      </c>
      <c r="F43" s="2" t="s">
        <v>3524</v>
      </c>
      <c r="G43">
        <v>1.7300445831909899E-4</v>
      </c>
      <c r="H43" t="s">
        <v>5243</v>
      </c>
    </row>
    <row r="44" spans="1:8" ht="14.25" customHeight="1">
      <c r="A44" t="s">
        <v>2411</v>
      </c>
      <c r="B44">
        <v>14.550906429351601</v>
      </c>
      <c r="C44">
        <v>-3.2322566162914699</v>
      </c>
      <c r="D44">
        <v>0.76312787179015296</v>
      </c>
      <c r="E44">
        <v>-4.2355373663776898</v>
      </c>
      <c r="F44" s="2" t="s">
        <v>3525</v>
      </c>
      <c r="G44">
        <v>5.5275200254458802E-4</v>
      </c>
      <c r="H44" t="s">
        <v>5213</v>
      </c>
    </row>
    <row r="45" spans="1:8" ht="14.25" customHeight="1">
      <c r="A45" t="s">
        <v>3527</v>
      </c>
      <c r="B45">
        <v>35.3228568180484</v>
      </c>
      <c r="C45">
        <v>-3.2171017028473998</v>
      </c>
      <c r="D45">
        <v>0.75101574546646199</v>
      </c>
      <c r="E45">
        <v>-4.2836674494077798</v>
      </c>
      <c r="F45" s="2" t="s">
        <v>3528</v>
      </c>
      <c r="G45">
        <v>4.5993722420965502E-4</v>
      </c>
      <c r="H45" t="s">
        <v>5979</v>
      </c>
    </row>
    <row r="46" spans="1:8" ht="14.25" customHeight="1">
      <c r="A46" t="s">
        <v>2467</v>
      </c>
      <c r="B46">
        <v>20.599941770192501</v>
      </c>
      <c r="C46">
        <v>-3.1833374384375999</v>
      </c>
      <c r="D46">
        <v>0.88384870367522095</v>
      </c>
      <c r="E46">
        <v>-3.6016768765973599</v>
      </c>
      <c r="F46">
        <v>3.1617119499260498E-4</v>
      </c>
      <c r="G46">
        <v>5.0361938054679402E-3</v>
      </c>
      <c r="H46" t="s">
        <v>5229</v>
      </c>
    </row>
    <row r="47" spans="1:8" ht="14.25" customHeight="1">
      <c r="A47" t="s">
        <v>2497</v>
      </c>
      <c r="B47">
        <v>14.8082949283361</v>
      </c>
      <c r="C47">
        <v>-3.1502678169721001</v>
      </c>
      <c r="D47">
        <v>0.66618459902940297</v>
      </c>
      <c r="E47">
        <v>-4.7288211429112499</v>
      </c>
      <c r="F47" s="2" t="s">
        <v>3530</v>
      </c>
      <c r="G47" s="2" t="s">
        <v>3531</v>
      </c>
      <c r="H47" t="s">
        <v>5241</v>
      </c>
    </row>
    <row r="48" spans="1:8" ht="14.25" customHeight="1">
      <c r="A48" t="s">
        <v>2387</v>
      </c>
      <c r="B48">
        <v>76.392813938981107</v>
      </c>
      <c r="C48">
        <v>-3.1193021319826699</v>
      </c>
      <c r="D48">
        <v>0.91917524130925299</v>
      </c>
      <c r="E48">
        <v>-3.3935880687338802</v>
      </c>
      <c r="F48">
        <v>6.8983373323856995E-4</v>
      </c>
      <c r="G48">
        <v>9.3526301809888097E-3</v>
      </c>
      <c r="H48" t="s">
        <v>5206</v>
      </c>
    </row>
    <row r="49" spans="1:8" ht="14.25" customHeight="1">
      <c r="A49" t="s">
        <v>3532</v>
      </c>
      <c r="B49">
        <v>13.599100499717601</v>
      </c>
      <c r="C49">
        <v>-3.06890990168981</v>
      </c>
      <c r="D49">
        <v>1.04739855641852</v>
      </c>
      <c r="E49">
        <v>-2.9300306773227298</v>
      </c>
      <c r="F49">
        <v>3.3892854195139198E-3</v>
      </c>
      <c r="G49">
        <v>3.23811362585332E-2</v>
      </c>
      <c r="H49" t="s">
        <v>5980</v>
      </c>
    </row>
    <row r="50" spans="1:8" ht="14.25" customHeight="1">
      <c r="A50" t="s">
        <v>2361</v>
      </c>
      <c r="B50">
        <v>4844.1579546507301</v>
      </c>
      <c r="C50">
        <v>-3.0557993210251801</v>
      </c>
      <c r="D50">
        <v>0.58494734432584705</v>
      </c>
      <c r="E50">
        <v>-5.22405879891119</v>
      </c>
      <c r="F50" s="2" t="s">
        <v>3533</v>
      </c>
      <c r="G50" s="2" t="s">
        <v>3534</v>
      </c>
      <c r="H50" t="s">
        <v>5197</v>
      </c>
    </row>
    <row r="51" spans="1:8" ht="14.25" customHeight="1">
      <c r="A51" t="s">
        <v>3535</v>
      </c>
      <c r="B51">
        <v>10.793847646085201</v>
      </c>
      <c r="C51">
        <v>-2.98828370101729</v>
      </c>
      <c r="D51">
        <v>0.84962913135981599</v>
      </c>
      <c r="E51">
        <v>-3.5171624779797699</v>
      </c>
      <c r="F51">
        <v>4.3618669443897499E-4</v>
      </c>
      <c r="G51">
        <v>6.5476857075623396E-3</v>
      </c>
      <c r="H51" t="s">
        <v>5981</v>
      </c>
    </row>
    <row r="52" spans="1:8" ht="14.25" customHeight="1">
      <c r="A52" t="s">
        <v>3537</v>
      </c>
      <c r="B52">
        <v>3194.21483382015</v>
      </c>
      <c r="C52">
        <v>-2.94020629645245</v>
      </c>
      <c r="D52">
        <v>0.258638633723005</v>
      </c>
      <c r="E52">
        <v>-11.368008924766199</v>
      </c>
      <c r="F52" s="2" t="s">
        <v>3538</v>
      </c>
      <c r="G52" s="2" t="s">
        <v>3539</v>
      </c>
      <c r="H52" t="s">
        <v>5982</v>
      </c>
    </row>
    <row r="53" spans="1:8" ht="14.25" customHeight="1">
      <c r="A53" t="s">
        <v>2459</v>
      </c>
      <c r="B53">
        <v>46.166295723726599</v>
      </c>
      <c r="C53">
        <v>-2.9059211948880099</v>
      </c>
      <c r="D53">
        <v>0.624731400682214</v>
      </c>
      <c r="E53">
        <v>-4.6514729237472396</v>
      </c>
      <c r="F53" s="2" t="s">
        <v>3541</v>
      </c>
      <c r="G53">
        <v>1.1082615355874E-4</v>
      </c>
      <c r="H53" t="s">
        <v>5227</v>
      </c>
    </row>
    <row r="54" spans="1:8" ht="14.25" customHeight="1">
      <c r="A54" t="s">
        <v>2648</v>
      </c>
      <c r="B54">
        <v>67.978851097641694</v>
      </c>
      <c r="C54">
        <v>-2.9028232512947398</v>
      </c>
      <c r="D54">
        <v>0.46658599606939899</v>
      </c>
      <c r="E54">
        <v>-6.2214110062209897</v>
      </c>
      <c r="F54" s="2" t="s">
        <v>3542</v>
      </c>
      <c r="G54" s="2" t="s">
        <v>3543</v>
      </c>
      <c r="H54" t="s">
        <v>5305</v>
      </c>
    </row>
    <row r="55" spans="1:8" ht="14.25" customHeight="1">
      <c r="A55" t="s">
        <v>2472</v>
      </c>
      <c r="B55">
        <v>93.504213602746105</v>
      </c>
      <c r="C55">
        <v>-2.8466072456453699</v>
      </c>
      <c r="D55">
        <v>0.651796247932932</v>
      </c>
      <c r="E55">
        <v>-4.3673268366808404</v>
      </c>
      <c r="F55" s="2" t="s">
        <v>3544</v>
      </c>
      <c r="G55">
        <v>3.4809280019918002E-4</v>
      </c>
      <c r="H55" t="s">
        <v>5231</v>
      </c>
    </row>
    <row r="56" spans="1:8" ht="14.25" customHeight="1">
      <c r="A56" t="s">
        <v>2489</v>
      </c>
      <c r="B56">
        <v>143.97701788683901</v>
      </c>
      <c r="C56">
        <v>-2.8303249070598402</v>
      </c>
      <c r="D56">
        <v>0.98159583846060805</v>
      </c>
      <c r="E56">
        <v>-2.8833913064449299</v>
      </c>
      <c r="F56">
        <v>3.9341839252041901E-3</v>
      </c>
      <c r="G56">
        <v>3.6293523683643698E-2</v>
      </c>
      <c r="H56" t="s">
        <v>5237</v>
      </c>
    </row>
    <row r="57" spans="1:8" ht="14.25" customHeight="1">
      <c r="A57" t="s">
        <v>2556</v>
      </c>
      <c r="B57">
        <v>21.5166325817118</v>
      </c>
      <c r="C57">
        <v>-2.8188773306796402</v>
      </c>
      <c r="D57">
        <v>0.83487711298318401</v>
      </c>
      <c r="E57">
        <v>-3.3763978995749699</v>
      </c>
      <c r="F57">
        <v>7.3441624176850203E-4</v>
      </c>
      <c r="G57">
        <v>9.7873482674319407E-3</v>
      </c>
      <c r="H57" t="s">
        <v>5260</v>
      </c>
    </row>
    <row r="58" spans="1:8" ht="14.25" customHeight="1">
      <c r="A58" t="s">
        <v>2436</v>
      </c>
      <c r="B58">
        <v>52.776473386408199</v>
      </c>
      <c r="C58">
        <v>-2.81527658391472</v>
      </c>
      <c r="D58">
        <v>0.55473215962693101</v>
      </c>
      <c r="E58">
        <v>-5.0750196019067202</v>
      </c>
      <c r="F58" s="2" t="s">
        <v>3545</v>
      </c>
      <c r="G58" s="2" t="s">
        <v>3546</v>
      </c>
      <c r="H58" t="s">
        <v>5220</v>
      </c>
    </row>
    <row r="59" spans="1:8" ht="14.25" customHeight="1">
      <c r="A59" t="s">
        <v>2548</v>
      </c>
      <c r="B59">
        <v>205.26579956254599</v>
      </c>
      <c r="C59">
        <v>-2.7822308958244402</v>
      </c>
      <c r="D59">
        <v>0.27214394472862102</v>
      </c>
      <c r="E59">
        <v>-10.223379758086701</v>
      </c>
      <c r="F59" s="2" t="s">
        <v>3548</v>
      </c>
      <c r="G59" s="2" t="s">
        <v>3549</v>
      </c>
      <c r="H59" t="s">
        <v>5258</v>
      </c>
    </row>
    <row r="60" spans="1:8" ht="14.25" customHeight="1">
      <c r="A60" t="s">
        <v>2623</v>
      </c>
      <c r="B60">
        <v>13.047698054758699</v>
      </c>
      <c r="C60">
        <v>-2.7747222080222498</v>
      </c>
      <c r="D60">
        <v>0.71348298745650596</v>
      </c>
      <c r="E60">
        <v>-3.8889815970438799</v>
      </c>
      <c r="F60">
        <v>1.0066574996972901E-4</v>
      </c>
      <c r="G60">
        <v>1.9967147277293799E-3</v>
      </c>
      <c r="H60" t="s">
        <v>5289</v>
      </c>
    </row>
    <row r="61" spans="1:8" ht="14.25" customHeight="1">
      <c r="A61" t="s">
        <v>2482</v>
      </c>
      <c r="B61">
        <v>231.99741685938201</v>
      </c>
      <c r="C61">
        <v>-2.7211956317241999</v>
      </c>
      <c r="D61">
        <v>0.68838811829921798</v>
      </c>
      <c r="E61">
        <v>-3.9529962231878599</v>
      </c>
      <c r="F61" s="2" t="s">
        <v>3552</v>
      </c>
      <c r="G61">
        <v>1.5879169920108801E-3</v>
      </c>
      <c r="H61" t="s">
        <v>5235</v>
      </c>
    </row>
    <row r="62" spans="1:8" ht="14.25" customHeight="1">
      <c r="A62" t="s">
        <v>3554</v>
      </c>
      <c r="B62">
        <v>119.670063723479</v>
      </c>
      <c r="C62">
        <v>-2.70526058381185</v>
      </c>
      <c r="D62">
        <v>0.86509324742036198</v>
      </c>
      <c r="E62">
        <v>-3.1271317766942701</v>
      </c>
      <c r="F62">
        <v>1.7652078748108301E-3</v>
      </c>
      <c r="G62">
        <v>1.9645528210528101E-2</v>
      </c>
      <c r="H62" t="s">
        <v>5983</v>
      </c>
    </row>
    <row r="63" spans="1:8" ht="14.25" customHeight="1">
      <c r="A63" t="s">
        <v>2480</v>
      </c>
      <c r="B63">
        <v>89.819828742481803</v>
      </c>
      <c r="C63">
        <v>-2.6174666580510499</v>
      </c>
      <c r="D63">
        <v>0.86462864136349504</v>
      </c>
      <c r="E63">
        <v>-3.02727267272037</v>
      </c>
      <c r="F63">
        <v>2.4677124761800502E-3</v>
      </c>
      <c r="G63">
        <v>2.5441844452221099E-2</v>
      </c>
      <c r="H63" t="s">
        <v>5234</v>
      </c>
    </row>
    <row r="64" spans="1:8" ht="14.25" customHeight="1">
      <c r="A64" t="s">
        <v>3556</v>
      </c>
      <c r="B64">
        <v>16.051058858096798</v>
      </c>
      <c r="C64">
        <v>-2.5971915463008601</v>
      </c>
      <c r="D64">
        <v>0.66655691825153496</v>
      </c>
      <c r="E64">
        <v>-3.8964287597728702</v>
      </c>
      <c r="F64" s="2" t="s">
        <v>3557</v>
      </c>
      <c r="G64">
        <v>1.94869140200808E-3</v>
      </c>
      <c r="H64" t="s">
        <v>5984</v>
      </c>
    </row>
    <row r="65" spans="1:8" ht="14.25" customHeight="1">
      <c r="A65" t="s">
        <v>2447</v>
      </c>
      <c r="B65">
        <v>49.011277054399301</v>
      </c>
      <c r="C65">
        <v>-2.5377822890135899</v>
      </c>
      <c r="D65">
        <v>0.61238911632131898</v>
      </c>
      <c r="E65">
        <v>-4.1440682425224997</v>
      </c>
      <c r="F65" s="2" t="s">
        <v>3558</v>
      </c>
      <c r="G65">
        <v>7.8458845836231004E-4</v>
      </c>
      <c r="H65" t="s">
        <v>5223</v>
      </c>
    </row>
    <row r="66" spans="1:8" ht="14.25" customHeight="1">
      <c r="A66" t="s">
        <v>2495</v>
      </c>
      <c r="B66">
        <v>20.2472875854478</v>
      </c>
      <c r="C66">
        <v>-2.5251871778641402</v>
      </c>
      <c r="D66">
        <v>0.82799910601376503</v>
      </c>
      <c r="E66">
        <v>-3.0497462612262298</v>
      </c>
      <c r="F66">
        <v>2.2903477790641598E-3</v>
      </c>
      <c r="G66">
        <v>2.4171026842722099E-2</v>
      </c>
      <c r="H66" t="s">
        <v>5240</v>
      </c>
    </row>
    <row r="67" spans="1:8" ht="14.25" customHeight="1">
      <c r="A67" t="s">
        <v>3560</v>
      </c>
      <c r="B67">
        <v>52.254500553353402</v>
      </c>
      <c r="C67">
        <v>-2.5078571894119701</v>
      </c>
      <c r="D67">
        <v>0.64343879357858103</v>
      </c>
      <c r="E67">
        <v>-3.89758468783667</v>
      </c>
      <c r="F67" s="2" t="s">
        <v>3561</v>
      </c>
      <c r="G67">
        <v>1.9435513348249999E-3</v>
      </c>
      <c r="H67" t="s">
        <v>5985</v>
      </c>
    </row>
    <row r="68" spans="1:8" ht="14.25" customHeight="1">
      <c r="A68" t="s">
        <v>3563</v>
      </c>
      <c r="B68">
        <v>41.592248632891398</v>
      </c>
      <c r="C68">
        <v>-2.4903727339250401</v>
      </c>
      <c r="D68">
        <v>0.66721709836557896</v>
      </c>
      <c r="E68">
        <v>-3.7324773900811001</v>
      </c>
      <c r="F68">
        <v>1.89605720751064E-4</v>
      </c>
      <c r="G68">
        <v>3.3312375881769398E-3</v>
      </c>
      <c r="H68" t="s">
        <v>5986</v>
      </c>
    </row>
    <row r="69" spans="1:8" ht="14.25" customHeight="1">
      <c r="A69" t="s">
        <v>2554</v>
      </c>
      <c r="B69">
        <v>47.073108288054399</v>
      </c>
      <c r="C69">
        <v>-2.4772646119145398</v>
      </c>
      <c r="D69">
        <v>0.62749579658065602</v>
      </c>
      <c r="E69">
        <v>-3.9478584962857601</v>
      </c>
      <c r="F69" s="2" t="s">
        <v>3565</v>
      </c>
      <c r="G69">
        <v>1.61882379622308E-3</v>
      </c>
      <c r="H69" t="s">
        <v>5259</v>
      </c>
    </row>
    <row r="70" spans="1:8" ht="14.25" customHeight="1">
      <c r="A70" t="s">
        <v>2558</v>
      </c>
      <c r="B70">
        <v>14.606882211516499</v>
      </c>
      <c r="C70">
        <v>-2.4735806300188301</v>
      </c>
      <c r="D70">
        <v>0.85524320018261601</v>
      </c>
      <c r="E70">
        <v>-2.8922540740349199</v>
      </c>
      <c r="F70">
        <v>3.8248849425701198E-3</v>
      </c>
      <c r="G70">
        <v>3.56356211829124E-2</v>
      </c>
      <c r="H70" t="s">
        <v>5261</v>
      </c>
    </row>
    <row r="71" spans="1:8" ht="14.25" customHeight="1">
      <c r="A71" t="s">
        <v>2632</v>
      </c>
      <c r="B71">
        <v>19.001025368801798</v>
      </c>
      <c r="C71">
        <v>-2.4575603731569302</v>
      </c>
      <c r="D71">
        <v>0.47956458022535098</v>
      </c>
      <c r="E71">
        <v>-5.1245660636615504</v>
      </c>
      <c r="F71" s="2" t="s">
        <v>3568</v>
      </c>
      <c r="G71" s="2" t="s">
        <v>3569</v>
      </c>
      <c r="H71" t="s">
        <v>5294</v>
      </c>
    </row>
    <row r="72" spans="1:8" ht="14.25" customHeight="1">
      <c r="A72" t="s">
        <v>3571</v>
      </c>
      <c r="B72">
        <v>11.7720532407437</v>
      </c>
      <c r="C72">
        <v>-2.4175154994002899</v>
      </c>
      <c r="D72">
        <v>0.66220243339916995</v>
      </c>
      <c r="E72">
        <v>-3.6507197459104401</v>
      </c>
      <c r="F72">
        <v>2.6150646310401201E-4</v>
      </c>
      <c r="G72">
        <v>4.2967664393026902E-3</v>
      </c>
      <c r="H72" t="s">
        <v>5987</v>
      </c>
    </row>
    <row r="73" spans="1:8" ht="14.25" customHeight="1">
      <c r="A73" t="s">
        <v>2514</v>
      </c>
      <c r="B73">
        <v>21.219960232062199</v>
      </c>
      <c r="C73">
        <v>-2.4001583205734298</v>
      </c>
      <c r="D73">
        <v>0.748594427589238</v>
      </c>
      <c r="E73">
        <v>-3.20621985966803</v>
      </c>
      <c r="F73">
        <v>1.34491187136072E-3</v>
      </c>
      <c r="G73">
        <v>1.6053388266038499E-2</v>
      </c>
      <c r="H73" t="s">
        <v>5247</v>
      </c>
    </row>
    <row r="74" spans="1:8" ht="14.25" customHeight="1">
      <c r="A74" t="s">
        <v>2560</v>
      </c>
      <c r="B74">
        <v>691.99122766424705</v>
      </c>
      <c r="C74">
        <v>-2.3785144149029298</v>
      </c>
      <c r="D74">
        <v>0.790047005418969</v>
      </c>
      <c r="E74">
        <v>-3.0105986081696301</v>
      </c>
      <c r="F74">
        <v>2.60733272225969E-3</v>
      </c>
      <c r="G74">
        <v>2.6508526924125499E-2</v>
      </c>
      <c r="H74" t="s">
        <v>5262</v>
      </c>
    </row>
    <row r="75" spans="1:8" ht="14.25" customHeight="1">
      <c r="A75" t="s">
        <v>3573</v>
      </c>
      <c r="B75">
        <v>944.44514021740304</v>
      </c>
      <c r="C75">
        <v>-2.3365377654451902</v>
      </c>
      <c r="D75">
        <v>0.17525837085252699</v>
      </c>
      <c r="E75">
        <v>-13.3319610018017</v>
      </c>
      <c r="F75" s="2" t="s">
        <v>3574</v>
      </c>
      <c r="G75" s="2" t="s">
        <v>3575</v>
      </c>
      <c r="H75" t="s">
        <v>5988</v>
      </c>
    </row>
    <row r="76" spans="1:8" ht="14.25" customHeight="1">
      <c r="A76" t="s">
        <v>2463</v>
      </c>
      <c r="B76">
        <v>840.48217791825505</v>
      </c>
      <c r="C76">
        <v>-2.33106436407743</v>
      </c>
      <c r="D76">
        <v>0.358945037648565</v>
      </c>
      <c r="E76">
        <v>-6.4942097524126403</v>
      </c>
      <c r="F76" s="2" t="s">
        <v>3577</v>
      </c>
      <c r="G76" s="2" t="s">
        <v>3578</v>
      </c>
      <c r="H76" t="s">
        <v>5228</v>
      </c>
    </row>
    <row r="77" spans="1:8" ht="14.25" customHeight="1">
      <c r="A77" t="s">
        <v>2401</v>
      </c>
      <c r="B77">
        <v>41.536709409721503</v>
      </c>
      <c r="C77">
        <v>-2.3262057513454799</v>
      </c>
      <c r="D77">
        <v>0.463917634501749</v>
      </c>
      <c r="E77">
        <v>-5.0142645554826704</v>
      </c>
      <c r="F77" s="2" t="s">
        <v>3579</v>
      </c>
      <c r="G77" s="2" t="s">
        <v>3580</v>
      </c>
      <c r="H77" t="s">
        <v>5210</v>
      </c>
    </row>
    <row r="78" spans="1:8" ht="14.25" customHeight="1">
      <c r="A78" t="s">
        <v>2491</v>
      </c>
      <c r="B78">
        <v>7.2965496189807704</v>
      </c>
      <c r="C78">
        <v>-2.2695922084560598</v>
      </c>
      <c r="D78">
        <v>0.71899729176501903</v>
      </c>
      <c r="E78">
        <v>-3.1566074510302902</v>
      </c>
      <c r="F78">
        <v>1.59616066422629E-3</v>
      </c>
      <c r="G78">
        <v>1.8217979746680098E-2</v>
      </c>
      <c r="H78" t="s">
        <v>5238</v>
      </c>
    </row>
    <row r="79" spans="1:8" ht="14.25" customHeight="1">
      <c r="A79" t="s">
        <v>2692</v>
      </c>
      <c r="B79">
        <v>1130.01759194393</v>
      </c>
      <c r="C79">
        <v>-2.2449540118448001</v>
      </c>
      <c r="D79">
        <v>0.40938413704828303</v>
      </c>
      <c r="E79">
        <v>-5.4837347339133196</v>
      </c>
      <c r="F79" s="2" t="s">
        <v>3582</v>
      </c>
      <c r="G79" s="2" t="s">
        <v>3583</v>
      </c>
      <c r="H79" t="s">
        <v>5329</v>
      </c>
    </row>
    <row r="80" spans="1:8" ht="14.25" customHeight="1">
      <c r="A80" t="s">
        <v>2528</v>
      </c>
      <c r="B80">
        <v>31.567491328694199</v>
      </c>
      <c r="C80">
        <v>-2.24438372465029</v>
      </c>
      <c r="D80">
        <v>0.64580322791518996</v>
      </c>
      <c r="E80">
        <v>-3.4753368017309301</v>
      </c>
      <c r="F80">
        <v>5.1021233103431705E-4</v>
      </c>
      <c r="G80">
        <v>7.4135465363911997E-3</v>
      </c>
      <c r="H80" t="s">
        <v>5251</v>
      </c>
    </row>
    <row r="81" spans="1:8" ht="14.25" customHeight="1">
      <c r="A81" t="s">
        <v>2542</v>
      </c>
      <c r="B81">
        <v>28.028946745815599</v>
      </c>
      <c r="C81">
        <v>-2.2407139980505799</v>
      </c>
      <c r="D81">
        <v>0.36289821004650602</v>
      </c>
      <c r="E81">
        <v>-6.1744972447326898</v>
      </c>
      <c r="F81" s="2" t="s">
        <v>3586</v>
      </c>
      <c r="G81" s="2" t="s">
        <v>3587</v>
      </c>
      <c r="H81" t="s">
        <v>5256</v>
      </c>
    </row>
    <row r="82" spans="1:8" ht="14.25" customHeight="1">
      <c r="A82" t="s">
        <v>3589</v>
      </c>
      <c r="B82">
        <v>325.80760735074</v>
      </c>
      <c r="C82">
        <v>-2.1970458361213101</v>
      </c>
      <c r="D82">
        <v>0.74822624844671204</v>
      </c>
      <c r="E82">
        <v>-2.9363388957314598</v>
      </c>
      <c r="F82">
        <v>3.3211127782317301E-3</v>
      </c>
      <c r="G82">
        <v>3.1892200701504697E-2</v>
      </c>
      <c r="H82" t="s">
        <v>5989</v>
      </c>
    </row>
    <row r="83" spans="1:8" ht="14.25" customHeight="1">
      <c r="A83" t="s">
        <v>2687</v>
      </c>
      <c r="B83">
        <v>670.342836850906</v>
      </c>
      <c r="C83">
        <v>-2.1964799588790398</v>
      </c>
      <c r="D83">
        <v>0.23576718169290301</v>
      </c>
      <c r="E83">
        <v>-9.3163091788578498</v>
      </c>
      <c r="F83" s="2" t="s">
        <v>3591</v>
      </c>
      <c r="G83" s="2" t="s">
        <v>3592</v>
      </c>
      <c r="H83" t="s">
        <v>5327</v>
      </c>
    </row>
    <row r="84" spans="1:8" ht="14.25" customHeight="1">
      <c r="A84" t="s">
        <v>3593</v>
      </c>
      <c r="B84">
        <v>22.9206695737508</v>
      </c>
      <c r="C84">
        <v>-2.1646675360011902</v>
      </c>
      <c r="D84">
        <v>0.71276464067745404</v>
      </c>
      <c r="E84">
        <v>-3.03700185511974</v>
      </c>
      <c r="F84">
        <v>2.3894398521141901E-3</v>
      </c>
      <c r="G84">
        <v>2.49217443287915E-2</v>
      </c>
      <c r="H84" t="s">
        <v>5990</v>
      </c>
    </row>
    <row r="85" spans="1:8" ht="14.25" customHeight="1">
      <c r="A85" t="s">
        <v>2510</v>
      </c>
      <c r="B85">
        <v>17.038957544633</v>
      </c>
      <c r="C85">
        <v>-2.09610558919527</v>
      </c>
      <c r="D85">
        <v>0.45927775710142499</v>
      </c>
      <c r="E85">
        <v>-4.56391705625835</v>
      </c>
      <c r="F85" s="2" t="s">
        <v>3595</v>
      </c>
      <c r="G85">
        <v>1.6183190214521501E-4</v>
      </c>
      <c r="H85" t="s">
        <v>5246</v>
      </c>
    </row>
    <row r="86" spans="1:8" ht="14.25" customHeight="1">
      <c r="A86" t="s">
        <v>3597</v>
      </c>
      <c r="B86">
        <v>896.63865013870895</v>
      </c>
      <c r="C86">
        <v>-2.0714800761685201</v>
      </c>
      <c r="D86">
        <v>0.37446961665902201</v>
      </c>
      <c r="E86">
        <v>-5.5317707606028002</v>
      </c>
      <c r="F86" s="2" t="s">
        <v>3598</v>
      </c>
      <c r="G86" s="2" t="s">
        <v>2254</v>
      </c>
      <c r="H86" t="s">
        <v>5991</v>
      </c>
    </row>
    <row r="87" spans="1:8" ht="14.25" customHeight="1">
      <c r="A87" t="s">
        <v>2606</v>
      </c>
      <c r="B87">
        <v>80.233284023741305</v>
      </c>
      <c r="C87">
        <v>-2.0541576195849198</v>
      </c>
      <c r="D87">
        <v>0.63781144587528205</v>
      </c>
      <c r="E87">
        <v>-3.2206346136763901</v>
      </c>
      <c r="F87">
        <v>1.27907107641118E-3</v>
      </c>
      <c r="G87">
        <v>1.5384929280627801E-2</v>
      </c>
      <c r="H87" t="s">
        <v>5279</v>
      </c>
    </row>
    <row r="88" spans="1:8" ht="14.25" customHeight="1">
      <c r="A88" t="s">
        <v>3600</v>
      </c>
      <c r="B88">
        <v>151.06476399173499</v>
      </c>
      <c r="C88">
        <v>-1.9595153497909701</v>
      </c>
      <c r="D88">
        <v>0.51412836736068401</v>
      </c>
      <c r="E88">
        <v>-3.8113348225663599</v>
      </c>
      <c r="F88">
        <v>1.3821840079365199E-4</v>
      </c>
      <c r="G88">
        <v>2.5476719769077401E-3</v>
      </c>
      <c r="H88" t="s">
        <v>5992</v>
      </c>
    </row>
    <row r="89" spans="1:8" ht="14.25" customHeight="1">
      <c r="A89" t="s">
        <v>314</v>
      </c>
      <c r="B89">
        <v>89.432724134900297</v>
      </c>
      <c r="C89">
        <v>-1.91881841037407</v>
      </c>
      <c r="D89">
        <v>0.49510382189060798</v>
      </c>
      <c r="E89">
        <v>-3.8755879585959501</v>
      </c>
      <c r="F89">
        <v>1.0636754709181E-4</v>
      </c>
      <c r="G89">
        <v>2.0921180855668002E-3</v>
      </c>
      <c r="H89" t="s">
        <v>4045</v>
      </c>
    </row>
    <row r="90" spans="1:8" ht="14.25" customHeight="1">
      <c r="A90" t="s">
        <v>2575</v>
      </c>
      <c r="B90">
        <v>55.938193829552603</v>
      </c>
      <c r="C90">
        <v>-1.88624661707123</v>
      </c>
      <c r="D90">
        <v>0.37618003507265202</v>
      </c>
      <c r="E90">
        <v>-5.0142124547012203</v>
      </c>
      <c r="F90" s="2" t="s">
        <v>3602</v>
      </c>
      <c r="G90" s="2" t="s">
        <v>3580</v>
      </c>
      <c r="H90" t="s">
        <v>5268</v>
      </c>
    </row>
    <row r="91" spans="1:8" ht="14.25" customHeight="1">
      <c r="A91" t="s">
        <v>2765</v>
      </c>
      <c r="B91">
        <v>36.946420507630201</v>
      </c>
      <c r="C91">
        <v>-1.88248798955416</v>
      </c>
      <c r="D91">
        <v>0.35886281004564302</v>
      </c>
      <c r="E91">
        <v>-5.24570375323853</v>
      </c>
      <c r="F91" s="2" t="s">
        <v>3603</v>
      </c>
      <c r="G91" s="2" t="s">
        <v>3604</v>
      </c>
      <c r="H91" t="s">
        <v>5372</v>
      </c>
    </row>
    <row r="92" spans="1:8" ht="14.25" customHeight="1">
      <c r="A92" t="s">
        <v>3605</v>
      </c>
      <c r="B92">
        <v>16.352577723655099</v>
      </c>
      <c r="C92">
        <v>-1.8729445277426799</v>
      </c>
      <c r="D92">
        <v>0.50149036198289698</v>
      </c>
      <c r="E92">
        <v>-3.7347567764553702</v>
      </c>
      <c r="F92">
        <v>1.8789669283621801E-4</v>
      </c>
      <c r="G92">
        <v>3.3074048258713001E-3</v>
      </c>
      <c r="H92" t="s">
        <v>5993</v>
      </c>
    </row>
    <row r="93" spans="1:8" ht="14.25" customHeight="1">
      <c r="A93" t="s">
        <v>2516</v>
      </c>
      <c r="B93">
        <v>298.96593370705602</v>
      </c>
      <c r="C93">
        <v>-1.8687948789041799</v>
      </c>
      <c r="D93">
        <v>0.33833329748640001</v>
      </c>
      <c r="E93">
        <v>-5.5235322470124402</v>
      </c>
      <c r="F93" s="2" t="s">
        <v>3606</v>
      </c>
      <c r="G93" s="2" t="s">
        <v>3607</v>
      </c>
      <c r="H93" t="s">
        <v>5248</v>
      </c>
    </row>
    <row r="94" spans="1:8" ht="14.25" customHeight="1">
      <c r="A94" t="s">
        <v>2571</v>
      </c>
      <c r="B94">
        <v>176.89185392527099</v>
      </c>
      <c r="C94">
        <v>-1.8649836928879699</v>
      </c>
      <c r="D94">
        <v>0.46686734966927801</v>
      </c>
      <c r="E94">
        <v>-3.9946757771968802</v>
      </c>
      <c r="F94" s="2" t="s">
        <v>3608</v>
      </c>
      <c r="G94">
        <v>1.3536584449825599E-3</v>
      </c>
      <c r="H94" t="s">
        <v>5267</v>
      </c>
    </row>
    <row r="95" spans="1:8" ht="14.25" customHeight="1">
      <c r="A95" t="s">
        <v>2524</v>
      </c>
      <c r="B95">
        <v>16.6312535138103</v>
      </c>
      <c r="C95">
        <v>-1.8471900502785199</v>
      </c>
      <c r="D95">
        <v>0.496221220215806</v>
      </c>
      <c r="E95">
        <v>-3.7225132159305399</v>
      </c>
      <c r="F95">
        <v>1.97249580859728E-4</v>
      </c>
      <c r="G95">
        <v>3.4080949680036199E-3</v>
      </c>
      <c r="H95" t="s">
        <v>5250</v>
      </c>
    </row>
    <row r="96" spans="1:8" ht="14.25" customHeight="1">
      <c r="A96" t="s">
        <v>2568</v>
      </c>
      <c r="B96">
        <v>82.566771404804797</v>
      </c>
      <c r="C96">
        <v>-1.83904765122228</v>
      </c>
      <c r="D96">
        <v>0.52338220149352899</v>
      </c>
      <c r="E96">
        <v>-3.5137756805148501</v>
      </c>
      <c r="F96">
        <v>4.4178572072786301E-4</v>
      </c>
      <c r="G96">
        <v>6.62113998701088E-3</v>
      </c>
      <c r="H96" t="s">
        <v>5266</v>
      </c>
    </row>
    <row r="97" spans="1:8" ht="14.25" customHeight="1">
      <c r="A97" t="s">
        <v>2694</v>
      </c>
      <c r="B97">
        <v>26.0056737893823</v>
      </c>
      <c r="C97">
        <v>-1.8263690540620201</v>
      </c>
      <c r="D97">
        <v>0.51492472946756096</v>
      </c>
      <c r="E97">
        <v>-3.5468660748737202</v>
      </c>
      <c r="F97">
        <v>3.8984271227460101E-4</v>
      </c>
      <c r="G97">
        <v>6.0156321160531297E-3</v>
      </c>
      <c r="H97" t="s">
        <v>5331</v>
      </c>
    </row>
    <row r="98" spans="1:8" ht="14.25" customHeight="1">
      <c r="A98" t="s">
        <v>3609</v>
      </c>
      <c r="B98">
        <v>11.699318098885801</v>
      </c>
      <c r="C98">
        <v>-1.81290004193154</v>
      </c>
      <c r="D98">
        <v>0.64242888603517501</v>
      </c>
      <c r="E98">
        <v>-2.8219466486322902</v>
      </c>
      <c r="F98">
        <v>4.7733117370928101E-3</v>
      </c>
      <c r="G98">
        <v>4.2148982184456098E-2</v>
      </c>
      <c r="H98" t="s">
        <v>5994</v>
      </c>
    </row>
    <row r="99" spans="1:8" ht="14.25" customHeight="1">
      <c r="A99" t="s">
        <v>2627</v>
      </c>
      <c r="B99">
        <v>47.614864519962303</v>
      </c>
      <c r="C99">
        <v>-1.7931103789924701</v>
      </c>
      <c r="D99">
        <v>0.60836224859091903</v>
      </c>
      <c r="E99">
        <v>-2.9474386077467001</v>
      </c>
      <c r="F99">
        <v>3.2041836896333701E-3</v>
      </c>
      <c r="G99">
        <v>3.0864118455996199E-2</v>
      </c>
      <c r="H99" t="s">
        <v>5291</v>
      </c>
    </row>
    <row r="100" spans="1:8" ht="14.25" customHeight="1">
      <c r="A100" t="s">
        <v>3610</v>
      </c>
      <c r="B100">
        <v>48.208970323983102</v>
      </c>
      <c r="C100">
        <v>-1.79080732342709</v>
      </c>
      <c r="D100">
        <v>0.50660727587166599</v>
      </c>
      <c r="E100">
        <v>-3.53490249492733</v>
      </c>
      <c r="F100">
        <v>4.0792565319570001E-4</v>
      </c>
      <c r="G100">
        <v>6.2223375922909304E-3</v>
      </c>
      <c r="H100" t="s">
        <v>5995</v>
      </c>
    </row>
    <row r="101" spans="1:8" ht="14.25" customHeight="1">
      <c r="A101" t="s">
        <v>2639</v>
      </c>
      <c r="B101">
        <v>13.9050225539312</v>
      </c>
      <c r="C101">
        <v>-1.7817735301170501</v>
      </c>
      <c r="D101">
        <v>0.52185610781013902</v>
      </c>
      <c r="E101">
        <v>-3.4143004239116701</v>
      </c>
      <c r="F101">
        <v>6.3946022886211503E-4</v>
      </c>
      <c r="G101">
        <v>8.8226703929181801E-3</v>
      </c>
      <c r="H101" t="s">
        <v>5298</v>
      </c>
    </row>
    <row r="102" spans="1:8" ht="14.25" customHeight="1">
      <c r="A102" t="s">
        <v>3611</v>
      </c>
      <c r="B102">
        <v>44.131274551345498</v>
      </c>
      <c r="C102">
        <v>-1.77136981345967</v>
      </c>
      <c r="D102">
        <v>0.33299822215191899</v>
      </c>
      <c r="E102">
        <v>-5.3194572692089102</v>
      </c>
      <c r="F102" s="2" t="s">
        <v>3612</v>
      </c>
      <c r="G102" s="2" t="s">
        <v>3613</v>
      </c>
      <c r="H102" t="s">
        <v>5996</v>
      </c>
    </row>
    <row r="103" spans="1:8" ht="14.25" customHeight="1">
      <c r="A103" t="s">
        <v>2634</v>
      </c>
      <c r="B103">
        <v>1506.92666834121</v>
      </c>
      <c r="C103">
        <v>-1.7633234117696901</v>
      </c>
      <c r="D103">
        <v>0.397084356909853</v>
      </c>
      <c r="E103">
        <v>-4.4406771032030399</v>
      </c>
      <c r="F103" s="2" t="s">
        <v>3614</v>
      </c>
      <c r="G103">
        <v>2.6374380530813001E-4</v>
      </c>
      <c r="H103" t="s">
        <v>5295</v>
      </c>
    </row>
    <row r="104" spans="1:8" ht="14.25" customHeight="1">
      <c r="A104" t="s">
        <v>3615</v>
      </c>
      <c r="B104">
        <v>43.585776314753701</v>
      </c>
      <c r="C104">
        <v>-1.76302686220758</v>
      </c>
      <c r="D104">
        <v>0.50256050929418306</v>
      </c>
      <c r="E104">
        <v>-3.50808873678446</v>
      </c>
      <c r="F104">
        <v>4.5133847651083499E-4</v>
      </c>
      <c r="G104">
        <v>6.7213612486105596E-3</v>
      </c>
      <c r="H104" t="s">
        <v>5997</v>
      </c>
    </row>
    <row r="105" spans="1:8" ht="14.25" customHeight="1">
      <c r="A105" t="s">
        <v>2377</v>
      </c>
      <c r="B105">
        <v>87.273324817372298</v>
      </c>
      <c r="C105">
        <v>-1.73724179961081</v>
      </c>
      <c r="D105">
        <v>0.53136315085505104</v>
      </c>
      <c r="E105">
        <v>-3.2694058607852301</v>
      </c>
      <c r="F105">
        <v>1.0777359264819901E-3</v>
      </c>
      <c r="G105">
        <v>1.3357091759912801E-2</v>
      </c>
      <c r="H105" t="s">
        <v>5203</v>
      </c>
    </row>
    <row r="106" spans="1:8" ht="14.25" customHeight="1">
      <c r="A106" t="s">
        <v>3616</v>
      </c>
      <c r="B106">
        <v>13.155953683057</v>
      </c>
      <c r="C106">
        <v>-1.7311401113411</v>
      </c>
      <c r="D106">
        <v>0.599388852174776</v>
      </c>
      <c r="E106">
        <v>-2.8881753557143499</v>
      </c>
      <c r="F106">
        <v>3.87483787827857E-3</v>
      </c>
      <c r="G106">
        <v>3.6029463799811201E-2</v>
      </c>
      <c r="H106" t="s">
        <v>5998</v>
      </c>
    </row>
    <row r="107" spans="1:8" ht="14.25" customHeight="1">
      <c r="A107" t="s">
        <v>2592</v>
      </c>
      <c r="B107">
        <v>29.6589260893758</v>
      </c>
      <c r="C107">
        <v>-1.7267020093630501</v>
      </c>
      <c r="D107">
        <v>0.565319584302994</v>
      </c>
      <c r="E107">
        <v>-3.0543820828213102</v>
      </c>
      <c r="F107">
        <v>2.2552465214520402E-3</v>
      </c>
      <c r="G107">
        <v>2.39081614285458E-2</v>
      </c>
      <c r="H107" t="s">
        <v>5274</v>
      </c>
    </row>
    <row r="108" spans="1:8" ht="14.25" customHeight="1">
      <c r="A108" t="s">
        <v>2624</v>
      </c>
      <c r="B108">
        <v>1254.02992351023</v>
      </c>
      <c r="C108">
        <v>-1.72148524337012</v>
      </c>
      <c r="D108">
        <v>0.352410192261015</v>
      </c>
      <c r="E108">
        <v>-4.8848906222754502</v>
      </c>
      <c r="F108" s="2" t="s">
        <v>3617</v>
      </c>
      <c r="G108" s="2" t="s">
        <v>3618</v>
      </c>
      <c r="H108" t="s">
        <v>5290</v>
      </c>
    </row>
    <row r="109" spans="1:8" ht="14.25" customHeight="1">
      <c r="A109" t="s">
        <v>2644</v>
      </c>
      <c r="B109">
        <v>81.772128120013505</v>
      </c>
      <c r="C109">
        <v>-1.7186290565931801</v>
      </c>
      <c r="D109">
        <v>0.55239903490212405</v>
      </c>
      <c r="E109">
        <v>-3.1112093758413102</v>
      </c>
      <c r="F109">
        <v>1.86322777964674E-3</v>
      </c>
      <c r="G109">
        <v>2.0517374446767302E-2</v>
      </c>
      <c r="H109" t="s">
        <v>5301</v>
      </c>
    </row>
    <row r="110" spans="1:8" ht="14.25" customHeight="1">
      <c r="A110" t="s">
        <v>2670</v>
      </c>
      <c r="B110">
        <v>1703.28103882307</v>
      </c>
      <c r="C110">
        <v>-1.6992054586418099</v>
      </c>
      <c r="D110">
        <v>0.55486696868643703</v>
      </c>
      <c r="E110">
        <v>-3.0623654939568898</v>
      </c>
      <c r="F110">
        <v>2.19595141526456E-3</v>
      </c>
      <c r="G110">
        <v>2.34118365659228E-2</v>
      </c>
      <c r="H110" t="s">
        <v>5317</v>
      </c>
    </row>
    <row r="111" spans="1:8" ht="14.25" customHeight="1">
      <c r="A111" t="s">
        <v>2520</v>
      </c>
      <c r="B111">
        <v>356.061898649</v>
      </c>
      <c r="C111">
        <v>-1.69809749353776</v>
      </c>
      <c r="D111">
        <v>0.26213873780076802</v>
      </c>
      <c r="E111">
        <v>-6.4778578999199903</v>
      </c>
      <c r="F111" s="2" t="s">
        <v>3619</v>
      </c>
      <c r="G111" s="2" t="s">
        <v>2077</v>
      </c>
      <c r="H111" t="s">
        <v>5249</v>
      </c>
    </row>
    <row r="112" spans="1:8" ht="14.25" customHeight="1">
      <c r="A112" t="s">
        <v>3620</v>
      </c>
      <c r="B112">
        <v>20.1271718598063</v>
      </c>
      <c r="C112">
        <v>-1.68406894995211</v>
      </c>
      <c r="D112">
        <v>0.56387208322695503</v>
      </c>
      <c r="E112">
        <v>-2.98661522718848</v>
      </c>
      <c r="F112">
        <v>2.8208451103973E-3</v>
      </c>
      <c r="G112">
        <v>2.8184418344779E-2</v>
      </c>
      <c r="H112" t="s">
        <v>5999</v>
      </c>
    </row>
    <row r="113" spans="1:8" ht="14.25" customHeight="1">
      <c r="A113" t="s">
        <v>2500</v>
      </c>
      <c r="B113">
        <v>2455.3362890529302</v>
      </c>
      <c r="C113">
        <v>-1.66382805718966</v>
      </c>
      <c r="D113">
        <v>0.50531283803840898</v>
      </c>
      <c r="E113">
        <v>-3.29266927721158</v>
      </c>
      <c r="F113">
        <v>9.9241136444129692E-4</v>
      </c>
      <c r="G113">
        <v>1.24977227130044E-2</v>
      </c>
      <c r="H113" t="s">
        <v>5242</v>
      </c>
    </row>
    <row r="114" spans="1:8" ht="14.25" customHeight="1">
      <c r="A114" t="s">
        <v>2821</v>
      </c>
      <c r="B114">
        <v>168.45702361861899</v>
      </c>
      <c r="C114">
        <v>-1.6621733240419501</v>
      </c>
      <c r="D114">
        <v>0.32298516024322099</v>
      </c>
      <c r="E114">
        <v>-5.14628388124786</v>
      </c>
      <c r="F114" s="2" t="s">
        <v>3621</v>
      </c>
      <c r="G114" s="2" t="s">
        <v>3622</v>
      </c>
      <c r="H114" t="s">
        <v>5407</v>
      </c>
    </row>
    <row r="115" spans="1:8" ht="14.25" customHeight="1">
      <c r="A115" t="s">
        <v>2663</v>
      </c>
      <c r="B115">
        <v>789.86466847141196</v>
      </c>
      <c r="C115">
        <v>-1.6335799851119901</v>
      </c>
      <c r="D115">
        <v>0.30131067431798098</v>
      </c>
      <c r="E115">
        <v>-5.4215801972818003</v>
      </c>
      <c r="F115" s="2" t="s">
        <v>3623</v>
      </c>
      <c r="G115" s="2" t="s">
        <v>3624</v>
      </c>
      <c r="H115" t="s">
        <v>5314</v>
      </c>
    </row>
    <row r="116" spans="1:8" ht="14.25" customHeight="1">
      <c r="A116" t="s">
        <v>2711</v>
      </c>
      <c r="B116">
        <v>2381.3248532153498</v>
      </c>
      <c r="C116">
        <v>-1.63036413644405</v>
      </c>
      <c r="D116">
        <v>0.30357559045917498</v>
      </c>
      <c r="E116">
        <v>-5.3705376442751396</v>
      </c>
      <c r="F116" s="2" t="s">
        <v>3625</v>
      </c>
      <c r="G116" s="2" t="s">
        <v>3626</v>
      </c>
      <c r="H116" t="s">
        <v>5339</v>
      </c>
    </row>
    <row r="117" spans="1:8" ht="14.25" customHeight="1">
      <c r="A117" t="s">
        <v>3627</v>
      </c>
      <c r="B117">
        <v>163.78035263798901</v>
      </c>
      <c r="C117">
        <v>-1.62988945043573</v>
      </c>
      <c r="D117">
        <v>0.32116851071204799</v>
      </c>
      <c r="E117">
        <v>-5.0748731462563699</v>
      </c>
      <c r="F117" s="2" t="s">
        <v>3628</v>
      </c>
      <c r="G117" s="2" t="s">
        <v>3546</v>
      </c>
      <c r="H117" t="s">
        <v>6000</v>
      </c>
    </row>
    <row r="118" spans="1:8" ht="14.25" customHeight="1">
      <c r="A118" t="s">
        <v>3629</v>
      </c>
      <c r="B118">
        <v>37.222814776444999</v>
      </c>
      <c r="C118">
        <v>-1.61230179100992</v>
      </c>
      <c r="D118">
        <v>0.30952230186631402</v>
      </c>
      <c r="E118">
        <v>-5.2090003895948396</v>
      </c>
      <c r="F118" s="2" t="s">
        <v>3630</v>
      </c>
      <c r="G118" s="2" t="s">
        <v>3631</v>
      </c>
      <c r="H118" t="s">
        <v>6001</v>
      </c>
    </row>
    <row r="119" spans="1:8" ht="14.25" customHeight="1">
      <c r="A119" t="s">
        <v>2764</v>
      </c>
      <c r="B119">
        <v>70.925073812962395</v>
      </c>
      <c r="C119">
        <v>-1.6076744600817701</v>
      </c>
      <c r="D119">
        <v>0.48876615138865698</v>
      </c>
      <c r="E119">
        <v>-3.2892508114854602</v>
      </c>
      <c r="F119">
        <v>1.00454463774494E-3</v>
      </c>
      <c r="G119">
        <v>1.25837749552927E-2</v>
      </c>
      <c r="H119" t="s">
        <v>5371</v>
      </c>
    </row>
    <row r="120" spans="1:8" ht="14.25" customHeight="1">
      <c r="A120" t="s">
        <v>2637</v>
      </c>
      <c r="B120">
        <v>100.86162302981199</v>
      </c>
      <c r="C120">
        <v>-1.6032209274704301</v>
      </c>
      <c r="D120">
        <v>0.48192831363461602</v>
      </c>
      <c r="E120">
        <v>-3.3266792635179101</v>
      </c>
      <c r="F120">
        <v>8.78874692040297E-4</v>
      </c>
      <c r="G120">
        <v>1.1326376869123699E-2</v>
      </c>
      <c r="H120" t="s">
        <v>5296</v>
      </c>
    </row>
    <row r="121" spans="1:8" ht="14.25" customHeight="1">
      <c r="A121" t="s">
        <v>2620</v>
      </c>
      <c r="B121">
        <v>477.33189343924499</v>
      </c>
      <c r="C121">
        <v>-1.59009177770203</v>
      </c>
      <c r="D121">
        <v>0.285206608654058</v>
      </c>
      <c r="E121">
        <v>-5.5752276751438599</v>
      </c>
      <c r="F121" s="2" t="s">
        <v>3632</v>
      </c>
      <c r="G121" s="2" t="s">
        <v>3633</v>
      </c>
      <c r="H121" t="s">
        <v>5288</v>
      </c>
    </row>
    <row r="122" spans="1:8" ht="14.25" customHeight="1">
      <c r="A122" t="s">
        <v>2702</v>
      </c>
      <c r="B122">
        <v>397.114774994735</v>
      </c>
      <c r="C122">
        <v>-1.5841485866251399</v>
      </c>
      <c r="D122">
        <v>0.45608258394390599</v>
      </c>
      <c r="E122">
        <v>-3.4733810112336498</v>
      </c>
      <c r="F122">
        <v>5.13945193078417E-4</v>
      </c>
      <c r="G122">
        <v>7.4526024752112896E-3</v>
      </c>
      <c r="H122" t="s">
        <v>5335</v>
      </c>
    </row>
    <row r="123" spans="1:8" ht="14.25" customHeight="1">
      <c r="A123" t="s">
        <v>2841</v>
      </c>
      <c r="B123">
        <v>30.6661252406087</v>
      </c>
      <c r="C123">
        <v>-1.5820149565402</v>
      </c>
      <c r="D123">
        <v>0.32200524571667599</v>
      </c>
      <c r="E123">
        <v>-4.9130098890754601</v>
      </c>
      <c r="F123" s="2" t="s">
        <v>3634</v>
      </c>
      <c r="G123" s="2" t="s">
        <v>3635</v>
      </c>
      <c r="H123" t="s">
        <v>5420</v>
      </c>
    </row>
    <row r="124" spans="1:8" ht="14.25" customHeight="1">
      <c r="A124" t="s">
        <v>3636</v>
      </c>
      <c r="B124">
        <v>191.2628656354</v>
      </c>
      <c r="C124">
        <v>-1.5756161744149599</v>
      </c>
      <c r="D124">
        <v>0.15375972918449499</v>
      </c>
      <c r="E124">
        <v>-10.2472616384775</v>
      </c>
      <c r="F124" s="2" t="s">
        <v>3637</v>
      </c>
      <c r="G124" s="2" t="s">
        <v>3638</v>
      </c>
      <c r="H124" t="s">
        <v>6002</v>
      </c>
    </row>
    <row r="125" spans="1:8" ht="14.25" customHeight="1">
      <c r="A125" t="s">
        <v>2658</v>
      </c>
      <c r="B125">
        <v>92.416693368562306</v>
      </c>
      <c r="C125">
        <v>-1.5730799495161201</v>
      </c>
      <c r="D125">
        <v>0.49759570024626498</v>
      </c>
      <c r="E125">
        <v>-3.1613616209657498</v>
      </c>
      <c r="F125">
        <v>1.5703341190122201E-3</v>
      </c>
      <c r="G125">
        <v>1.8032894375241901E-2</v>
      </c>
      <c r="H125" t="s">
        <v>5311</v>
      </c>
    </row>
    <row r="126" spans="1:8" ht="14.25" customHeight="1">
      <c r="A126" t="s">
        <v>2942</v>
      </c>
      <c r="B126">
        <v>293.43864026436199</v>
      </c>
      <c r="C126">
        <v>-1.57241670293304</v>
      </c>
      <c r="D126">
        <v>0.154145856603214</v>
      </c>
      <c r="E126">
        <v>-10.2008366464276</v>
      </c>
      <c r="F126" s="2" t="s">
        <v>3639</v>
      </c>
      <c r="G126" s="2" t="s">
        <v>3640</v>
      </c>
      <c r="H126" t="s">
        <v>5489</v>
      </c>
    </row>
    <row r="127" spans="1:8" ht="14.25" customHeight="1">
      <c r="A127" t="s">
        <v>3641</v>
      </c>
      <c r="B127">
        <v>22.692741245789598</v>
      </c>
      <c r="C127">
        <v>-1.5687585641652999</v>
      </c>
      <c r="D127">
        <v>0.54797527607529695</v>
      </c>
      <c r="E127">
        <v>-2.8628272709693201</v>
      </c>
      <c r="F127">
        <v>4.1987939018917298E-3</v>
      </c>
      <c r="G127">
        <v>3.8171593398787097E-2</v>
      </c>
      <c r="H127" t="s">
        <v>6003</v>
      </c>
    </row>
    <row r="128" spans="1:8" ht="14.25" customHeight="1">
      <c r="A128" t="s">
        <v>2600</v>
      </c>
      <c r="B128">
        <v>25.471284615158702</v>
      </c>
      <c r="C128">
        <v>-1.5638106481963601</v>
      </c>
      <c r="D128">
        <v>0.40886571725488902</v>
      </c>
      <c r="E128">
        <v>-3.8247536592104998</v>
      </c>
      <c r="F128">
        <v>1.3090290859789301E-4</v>
      </c>
      <c r="G128">
        <v>2.44161250191935E-3</v>
      </c>
      <c r="H128" t="s">
        <v>5277</v>
      </c>
    </row>
    <row r="129" spans="1:8" ht="14.25" customHeight="1">
      <c r="A129" t="s">
        <v>2732</v>
      </c>
      <c r="B129">
        <v>49.436327278037403</v>
      </c>
      <c r="C129">
        <v>-1.5464261261219401</v>
      </c>
      <c r="D129">
        <v>0.34302453248089398</v>
      </c>
      <c r="E129">
        <v>-4.5082085381402699</v>
      </c>
      <c r="F129" s="2" t="s">
        <v>3642</v>
      </c>
      <c r="G129">
        <v>1.9979473640964501E-4</v>
      </c>
      <c r="H129" t="s">
        <v>5352</v>
      </c>
    </row>
    <row r="130" spans="1:8" ht="14.25" customHeight="1">
      <c r="A130" t="s">
        <v>2826</v>
      </c>
      <c r="B130">
        <v>32.454552970907201</v>
      </c>
      <c r="C130">
        <v>-1.5360755788828699</v>
      </c>
      <c r="D130">
        <v>0.35807766819499998</v>
      </c>
      <c r="E130">
        <v>-4.28978323788224</v>
      </c>
      <c r="F130" s="2" t="s">
        <v>3643</v>
      </c>
      <c r="G130">
        <v>4.5106131510764202E-4</v>
      </c>
      <c r="H130" t="s">
        <v>5410</v>
      </c>
    </row>
    <row r="131" spans="1:8" ht="14.25" customHeight="1">
      <c r="A131" t="s">
        <v>3644</v>
      </c>
      <c r="B131">
        <v>269.429403088566</v>
      </c>
      <c r="C131">
        <v>-1.5292246217849801</v>
      </c>
      <c r="D131">
        <v>0.34254428059178499</v>
      </c>
      <c r="E131">
        <v>-4.4643122318173498</v>
      </c>
      <c r="F131" s="2" t="s">
        <v>3645</v>
      </c>
      <c r="G131">
        <v>2.38487934013872E-4</v>
      </c>
      <c r="H131" t="s">
        <v>6004</v>
      </c>
    </row>
    <row r="132" spans="1:8" ht="14.25" customHeight="1">
      <c r="A132" t="s">
        <v>2699</v>
      </c>
      <c r="B132">
        <v>339.39037889947599</v>
      </c>
      <c r="C132">
        <v>-1.5280416333356699</v>
      </c>
      <c r="D132">
        <v>0.24341169543142199</v>
      </c>
      <c r="E132">
        <v>-6.2776015368833296</v>
      </c>
      <c r="F132" s="2" t="s">
        <v>3646</v>
      </c>
      <c r="G132" s="2" t="s">
        <v>3647</v>
      </c>
      <c r="H132" t="s">
        <v>5334</v>
      </c>
    </row>
    <row r="133" spans="1:8" ht="14.25" customHeight="1">
      <c r="A133" t="s">
        <v>2659</v>
      </c>
      <c r="B133">
        <v>811.40488892409701</v>
      </c>
      <c r="C133">
        <v>-1.5120496973958899</v>
      </c>
      <c r="D133">
        <v>0.31685453068377101</v>
      </c>
      <c r="E133">
        <v>-4.7720627321720501</v>
      </c>
      <c r="F133" s="2" t="s">
        <v>3648</v>
      </c>
      <c r="G133" s="2" t="s">
        <v>3649</v>
      </c>
      <c r="H133" t="s">
        <v>5312</v>
      </c>
    </row>
    <row r="134" spans="1:8" ht="14.25" customHeight="1">
      <c r="A134" t="s">
        <v>3650</v>
      </c>
      <c r="B134">
        <v>196.75478518321401</v>
      </c>
      <c r="C134">
        <v>-1.50583165436896</v>
      </c>
      <c r="D134">
        <v>0.47594616708086701</v>
      </c>
      <c r="E134">
        <v>-3.1638696947697098</v>
      </c>
      <c r="F134">
        <v>1.55686482690347E-3</v>
      </c>
      <c r="G134">
        <v>1.79441103267916E-2</v>
      </c>
      <c r="H134" t="s">
        <v>6005</v>
      </c>
    </row>
    <row r="135" spans="1:8" ht="14.25" customHeight="1">
      <c r="A135" t="s">
        <v>2607</v>
      </c>
      <c r="B135">
        <v>10.4779657166146</v>
      </c>
      <c r="C135">
        <v>-1.5020659283170501</v>
      </c>
      <c r="D135">
        <v>0.53333129987211703</v>
      </c>
      <c r="E135">
        <v>-2.8163843537351401</v>
      </c>
      <c r="F135">
        <v>4.8567524701126899E-3</v>
      </c>
      <c r="G135">
        <v>4.2624931407481102E-2</v>
      </c>
      <c r="H135" t="s">
        <v>5280</v>
      </c>
    </row>
    <row r="136" spans="1:8" ht="14.25" customHeight="1">
      <c r="A136" t="s">
        <v>2737</v>
      </c>
      <c r="B136">
        <v>82.787525906322401</v>
      </c>
      <c r="C136">
        <v>-1.4980197595825799</v>
      </c>
      <c r="D136">
        <v>0.46160703369258199</v>
      </c>
      <c r="E136">
        <v>-3.2452273259341702</v>
      </c>
      <c r="F136">
        <v>1.1735689702811801E-3</v>
      </c>
      <c r="G136">
        <v>1.43178466569285E-2</v>
      </c>
      <c r="H136" t="s">
        <v>5355</v>
      </c>
    </row>
    <row r="137" spans="1:8" ht="14.25" customHeight="1">
      <c r="A137" t="s">
        <v>3651</v>
      </c>
      <c r="B137">
        <v>21.593726334168</v>
      </c>
      <c r="C137">
        <v>-1.4912023833821799</v>
      </c>
      <c r="D137">
        <v>0.48180359903941999</v>
      </c>
      <c r="E137">
        <v>-3.0950420178579301</v>
      </c>
      <c r="F137">
        <v>1.96785017471978E-3</v>
      </c>
      <c r="G137">
        <v>2.14429388376551E-2</v>
      </c>
      <c r="H137" t="s">
        <v>6006</v>
      </c>
    </row>
    <row r="138" spans="1:8" ht="14.25" customHeight="1">
      <c r="A138" t="s">
        <v>2731</v>
      </c>
      <c r="B138">
        <v>93.503461938832302</v>
      </c>
      <c r="C138">
        <v>-1.4830432415678401</v>
      </c>
      <c r="D138">
        <v>0.44844624431168501</v>
      </c>
      <c r="E138">
        <v>-3.3070702684647402</v>
      </c>
      <c r="F138">
        <v>9.4277239694558603E-4</v>
      </c>
      <c r="G138">
        <v>1.1936694504917E-2</v>
      </c>
      <c r="H138" t="s">
        <v>5351</v>
      </c>
    </row>
    <row r="139" spans="1:8" ht="14.25" customHeight="1">
      <c r="A139" t="s">
        <v>2611</v>
      </c>
      <c r="B139">
        <v>394.09808807118202</v>
      </c>
      <c r="C139">
        <v>-1.47945184146052</v>
      </c>
      <c r="D139">
        <v>0.384875096054968</v>
      </c>
      <c r="E139">
        <v>-3.84397914187003</v>
      </c>
      <c r="F139">
        <v>1.2105529929970201E-4</v>
      </c>
      <c r="G139">
        <v>2.3084162968085402E-3</v>
      </c>
      <c r="H139" t="s">
        <v>5284</v>
      </c>
    </row>
    <row r="140" spans="1:8" ht="14.25" customHeight="1">
      <c r="A140" t="s">
        <v>3652</v>
      </c>
      <c r="B140">
        <v>711.59853430249302</v>
      </c>
      <c r="C140">
        <v>-1.47152255949843</v>
      </c>
      <c r="D140">
        <v>0.31367948163277198</v>
      </c>
      <c r="E140">
        <v>-4.6911661286827702</v>
      </c>
      <c r="F140" s="2" t="s">
        <v>3653</v>
      </c>
      <c r="G140" s="2" t="s">
        <v>3654</v>
      </c>
      <c r="H140" t="s">
        <v>6007</v>
      </c>
    </row>
    <row r="141" spans="1:8" ht="14.25" customHeight="1">
      <c r="A141" t="s">
        <v>3655</v>
      </c>
      <c r="B141">
        <v>154.73793085674399</v>
      </c>
      <c r="C141">
        <v>-1.4663505746435901</v>
      </c>
      <c r="D141">
        <v>0.176191212238132</v>
      </c>
      <c r="E141">
        <v>-8.3224955207285696</v>
      </c>
      <c r="F141" s="2" t="s">
        <v>3656</v>
      </c>
      <c r="G141" s="2" t="s">
        <v>3657</v>
      </c>
      <c r="H141" t="s">
        <v>6008</v>
      </c>
    </row>
    <row r="142" spans="1:8" ht="14.25" customHeight="1">
      <c r="A142" t="s">
        <v>3658</v>
      </c>
      <c r="B142">
        <v>18.351840630077501</v>
      </c>
      <c r="C142">
        <v>-1.44705579412444</v>
      </c>
      <c r="D142">
        <v>0.50806619758555804</v>
      </c>
      <c r="E142">
        <v>-2.8481638829765998</v>
      </c>
      <c r="F142">
        <v>4.3972274542189499E-3</v>
      </c>
      <c r="G142">
        <v>3.9553967378218799E-2</v>
      </c>
      <c r="H142" t="s">
        <v>6009</v>
      </c>
    </row>
    <row r="143" spans="1:8" ht="14.25" customHeight="1">
      <c r="A143" t="s">
        <v>3659</v>
      </c>
      <c r="B143">
        <v>1257.55330069517</v>
      </c>
      <c r="C143">
        <v>-1.4398834367518001</v>
      </c>
      <c r="D143">
        <v>0.302177061644407</v>
      </c>
      <c r="E143">
        <v>-4.7650322261926297</v>
      </c>
      <c r="F143" s="2" t="s">
        <v>3660</v>
      </c>
      <c r="G143" s="2" t="s">
        <v>3661</v>
      </c>
      <c r="H143" t="s">
        <v>6010</v>
      </c>
    </row>
    <row r="144" spans="1:8" ht="14.25" customHeight="1">
      <c r="A144" t="s">
        <v>2855</v>
      </c>
      <c r="B144">
        <v>36.187698585310002</v>
      </c>
      <c r="C144">
        <v>-1.4245169431001401</v>
      </c>
      <c r="D144">
        <v>0.39257647759057801</v>
      </c>
      <c r="E144">
        <v>-3.6286355001274</v>
      </c>
      <c r="F144">
        <v>2.8492319214453099E-4</v>
      </c>
      <c r="G144">
        <v>4.6248259320069004E-3</v>
      </c>
      <c r="H144" t="s">
        <v>5432</v>
      </c>
    </row>
    <row r="145" spans="1:8" ht="14.25" customHeight="1">
      <c r="A145" t="s">
        <v>3662</v>
      </c>
      <c r="B145">
        <v>129.07366320085501</v>
      </c>
      <c r="C145">
        <v>-1.42253784626086</v>
      </c>
      <c r="D145">
        <v>0.51442791396724497</v>
      </c>
      <c r="E145">
        <v>-2.7652812136307099</v>
      </c>
      <c r="F145">
        <v>5.6873742521694097E-3</v>
      </c>
      <c r="G145">
        <v>4.7556992187035102E-2</v>
      </c>
      <c r="H145" t="s">
        <v>6011</v>
      </c>
    </row>
    <row r="146" spans="1:8" ht="14.25" customHeight="1">
      <c r="A146" t="s">
        <v>2809</v>
      </c>
      <c r="B146">
        <v>1755.39282165739</v>
      </c>
      <c r="C146">
        <v>-1.40749265013221</v>
      </c>
      <c r="D146">
        <v>0.28065256044901998</v>
      </c>
      <c r="E146">
        <v>-5.0150714744249596</v>
      </c>
      <c r="F146" s="2" t="s">
        <v>3663</v>
      </c>
      <c r="G146" s="2" t="s">
        <v>3580</v>
      </c>
      <c r="H146" t="s">
        <v>5398</v>
      </c>
    </row>
    <row r="147" spans="1:8" ht="14.25" customHeight="1">
      <c r="A147" t="s">
        <v>2845</v>
      </c>
      <c r="B147">
        <v>199.03476399826801</v>
      </c>
      <c r="C147">
        <v>-1.4057423736164001</v>
      </c>
      <c r="D147">
        <v>0.40308023132856502</v>
      </c>
      <c r="E147">
        <v>-3.48750016586779</v>
      </c>
      <c r="F147">
        <v>4.8755862092767399E-4</v>
      </c>
      <c r="G147">
        <v>7.1809654341341298E-3</v>
      </c>
      <c r="H147" t="s">
        <v>5424</v>
      </c>
    </row>
    <row r="148" spans="1:8" ht="14.25" customHeight="1">
      <c r="A148" t="s">
        <v>3664</v>
      </c>
      <c r="B148">
        <v>49.082933501475097</v>
      </c>
      <c r="C148">
        <v>-1.40287275949538</v>
      </c>
      <c r="D148">
        <v>0.31003692157173601</v>
      </c>
      <c r="E148">
        <v>-4.5248570795488003</v>
      </c>
      <c r="F148" s="2" t="s">
        <v>3665</v>
      </c>
      <c r="G148">
        <v>1.8847158737929199E-4</v>
      </c>
      <c r="H148" t="s">
        <v>6012</v>
      </c>
    </row>
    <row r="149" spans="1:8" ht="14.25" customHeight="1">
      <c r="A149" t="s">
        <v>2730</v>
      </c>
      <c r="B149">
        <v>121.942646783264</v>
      </c>
      <c r="C149">
        <v>-1.40087338065164</v>
      </c>
      <c r="D149">
        <v>0.50908394886729902</v>
      </c>
      <c r="E149">
        <v>-2.7517531907430102</v>
      </c>
      <c r="F149">
        <v>5.9277177281803302E-3</v>
      </c>
      <c r="G149">
        <v>4.9085479016582403E-2</v>
      </c>
      <c r="H149" t="s">
        <v>5350</v>
      </c>
    </row>
    <row r="150" spans="1:8" ht="14.25" customHeight="1">
      <c r="A150" t="s">
        <v>3666</v>
      </c>
      <c r="B150">
        <v>219.147106130548</v>
      </c>
      <c r="C150">
        <v>-1.3959015517347</v>
      </c>
      <c r="D150">
        <v>0.34365413863073302</v>
      </c>
      <c r="E150">
        <v>-4.0619372642988703</v>
      </c>
      <c r="F150" s="2" t="s">
        <v>3667</v>
      </c>
      <c r="G150">
        <v>1.07181988322431E-3</v>
      </c>
      <c r="H150" t="s">
        <v>6013</v>
      </c>
    </row>
    <row r="151" spans="1:8" ht="14.25" customHeight="1">
      <c r="A151" t="s">
        <v>2773</v>
      </c>
      <c r="B151">
        <v>52.051574279647603</v>
      </c>
      <c r="C151">
        <v>-1.3942825051509899</v>
      </c>
      <c r="D151">
        <v>0.30520137128297897</v>
      </c>
      <c r="E151">
        <v>-4.5684018367605104</v>
      </c>
      <c r="F151" s="2" t="s">
        <v>3668</v>
      </c>
      <c r="G151">
        <v>1.59545014052227E-4</v>
      </c>
      <c r="H151" t="s">
        <v>5377</v>
      </c>
    </row>
    <row r="152" spans="1:8" ht="14.25" customHeight="1">
      <c r="A152" t="s">
        <v>2758</v>
      </c>
      <c r="B152">
        <v>182.88462485206401</v>
      </c>
      <c r="C152">
        <v>-1.3928476591046099</v>
      </c>
      <c r="D152">
        <v>0.36712658768897</v>
      </c>
      <c r="E152">
        <v>-3.79391661026914</v>
      </c>
      <c r="F152">
        <v>1.4828949382253301E-4</v>
      </c>
      <c r="G152">
        <v>2.7119922632417299E-3</v>
      </c>
      <c r="H152" t="s">
        <v>5368</v>
      </c>
    </row>
    <row r="153" spans="1:8" ht="14.25" customHeight="1">
      <c r="A153" t="s">
        <v>2863</v>
      </c>
      <c r="B153">
        <v>236.072690519677</v>
      </c>
      <c r="C153">
        <v>-1.3864574301889301</v>
      </c>
      <c r="D153">
        <v>0.14282625723157599</v>
      </c>
      <c r="E153">
        <v>-9.7073007237104108</v>
      </c>
      <c r="F153" s="2" t="s">
        <v>3669</v>
      </c>
      <c r="G153" s="2" t="s">
        <v>3670</v>
      </c>
      <c r="H153" t="s">
        <v>5438</v>
      </c>
    </row>
    <row r="154" spans="1:8" ht="14.25" customHeight="1">
      <c r="A154" t="s">
        <v>2736</v>
      </c>
      <c r="B154">
        <v>302.93068310086699</v>
      </c>
      <c r="C154">
        <v>-1.3555487884219</v>
      </c>
      <c r="D154">
        <v>0.40166401730634099</v>
      </c>
      <c r="E154">
        <v>-3.3748325217492599</v>
      </c>
      <c r="F154">
        <v>7.3860625201524802E-4</v>
      </c>
      <c r="G154">
        <v>9.8292253282369606E-3</v>
      </c>
      <c r="H154" t="s">
        <v>5354</v>
      </c>
    </row>
    <row r="155" spans="1:8" ht="14.25" customHeight="1">
      <c r="A155" t="s">
        <v>2672</v>
      </c>
      <c r="B155">
        <v>34.671073033871103</v>
      </c>
      <c r="C155">
        <v>-1.3504072440219601</v>
      </c>
      <c r="D155">
        <v>0.45812062333354903</v>
      </c>
      <c r="E155">
        <v>-2.94771109450524</v>
      </c>
      <c r="F155">
        <v>3.2013609725098499E-3</v>
      </c>
      <c r="G155">
        <v>3.0864118455996199E-2</v>
      </c>
      <c r="H155" t="s">
        <v>5319</v>
      </c>
    </row>
    <row r="156" spans="1:8" ht="14.25" customHeight="1">
      <c r="A156" t="s">
        <v>2729</v>
      </c>
      <c r="B156">
        <v>193.64736040343001</v>
      </c>
      <c r="C156">
        <v>-1.3298777920835001</v>
      </c>
      <c r="D156">
        <v>0.41645770590008402</v>
      </c>
      <c r="E156">
        <v>-3.1933081636927598</v>
      </c>
      <c r="F156">
        <v>1.40652757693478E-3</v>
      </c>
      <c r="G156">
        <v>1.66406579152612E-2</v>
      </c>
      <c r="H156" t="s">
        <v>5349</v>
      </c>
    </row>
    <row r="157" spans="1:8" ht="14.25" customHeight="1">
      <c r="A157" t="s">
        <v>2981</v>
      </c>
      <c r="B157">
        <v>379.80854651657199</v>
      </c>
      <c r="C157">
        <v>-1.31917935073946</v>
      </c>
      <c r="D157">
        <v>0.150294424137559</v>
      </c>
      <c r="E157">
        <v>-8.7773006770501301</v>
      </c>
      <c r="F157" s="2" t="s">
        <v>3671</v>
      </c>
      <c r="G157" s="2" t="s">
        <v>3672</v>
      </c>
      <c r="H157" t="s">
        <v>5512</v>
      </c>
    </row>
    <row r="158" spans="1:8" ht="14.25" customHeight="1">
      <c r="A158" t="s">
        <v>3673</v>
      </c>
      <c r="B158">
        <v>645.34669179439004</v>
      </c>
      <c r="C158">
        <v>-1.30743928233952</v>
      </c>
      <c r="D158">
        <v>0.39345329895525699</v>
      </c>
      <c r="E158">
        <v>-3.3229846739401601</v>
      </c>
      <c r="F158">
        <v>8.9059807402627896E-4</v>
      </c>
      <c r="G158">
        <v>1.1414741981577299E-2</v>
      </c>
      <c r="H158" t="s">
        <v>6014</v>
      </c>
    </row>
    <row r="159" spans="1:8" ht="14.25" customHeight="1">
      <c r="A159" t="s">
        <v>2723</v>
      </c>
      <c r="B159">
        <v>1142.29522818124</v>
      </c>
      <c r="C159">
        <v>-1.2993904296380101</v>
      </c>
      <c r="D159">
        <v>0.33365586089636501</v>
      </c>
      <c r="E159">
        <v>-3.89440313185928</v>
      </c>
      <c r="F159" s="2" t="s">
        <v>3674</v>
      </c>
      <c r="G159">
        <v>1.9567198571825502E-3</v>
      </c>
      <c r="H159" t="s">
        <v>5346</v>
      </c>
    </row>
    <row r="160" spans="1:8" ht="14.25" customHeight="1">
      <c r="A160" t="s">
        <v>3675</v>
      </c>
      <c r="B160">
        <v>509.03196899650197</v>
      </c>
      <c r="C160">
        <v>-1.2946170426066701</v>
      </c>
      <c r="D160">
        <v>0.16925267632368399</v>
      </c>
      <c r="E160">
        <v>-7.6490196239544401</v>
      </c>
      <c r="F160" s="2" t="s">
        <v>3676</v>
      </c>
      <c r="G160" s="2" t="s">
        <v>3677</v>
      </c>
      <c r="H160" t="s">
        <v>6015</v>
      </c>
    </row>
    <row r="161" spans="1:8" ht="14.25" customHeight="1">
      <c r="A161" t="s">
        <v>2618</v>
      </c>
      <c r="B161">
        <v>2295.3017040330801</v>
      </c>
      <c r="C161">
        <v>-1.2915051233180901</v>
      </c>
      <c r="D161">
        <v>0.305181538087823</v>
      </c>
      <c r="E161">
        <v>-4.2319241570452704</v>
      </c>
      <c r="F161" s="2" t="s">
        <v>3678</v>
      </c>
      <c r="G161">
        <v>5.5882121350646905E-4</v>
      </c>
      <c r="H161" t="s">
        <v>5287</v>
      </c>
    </row>
    <row r="162" spans="1:8" ht="14.25" customHeight="1">
      <c r="A162" t="s">
        <v>2791</v>
      </c>
      <c r="B162">
        <v>539.324505932325</v>
      </c>
      <c r="C162">
        <v>-1.2865910503526099</v>
      </c>
      <c r="D162">
        <v>0.43859535214935003</v>
      </c>
      <c r="E162">
        <v>-2.93343521322703</v>
      </c>
      <c r="F162">
        <v>3.35233610131631E-3</v>
      </c>
      <c r="G162">
        <v>3.2093487043418002E-2</v>
      </c>
      <c r="H162" t="s">
        <v>5387</v>
      </c>
    </row>
    <row r="163" spans="1:8" ht="14.25" customHeight="1">
      <c r="A163" t="s">
        <v>2706</v>
      </c>
      <c r="B163">
        <v>55.212997939322001</v>
      </c>
      <c r="C163">
        <v>-1.2831796280258401</v>
      </c>
      <c r="D163">
        <v>0.37277639328082202</v>
      </c>
      <c r="E163">
        <v>-3.44222341101732</v>
      </c>
      <c r="F163">
        <v>5.7695353861919195E-4</v>
      </c>
      <c r="G163">
        <v>8.1643711905358303E-3</v>
      </c>
      <c r="H163" t="s">
        <v>5337</v>
      </c>
    </row>
    <row r="164" spans="1:8" ht="14.25" customHeight="1">
      <c r="A164" t="s">
        <v>2786</v>
      </c>
      <c r="B164">
        <v>10610.7857675183</v>
      </c>
      <c r="C164">
        <v>-1.27507001927389</v>
      </c>
      <c r="D164">
        <v>0.34243432068851298</v>
      </c>
      <c r="E164">
        <v>-3.7235462167173701</v>
      </c>
      <c r="F164">
        <v>1.9644387994938601E-4</v>
      </c>
      <c r="G164">
        <v>3.4067217776065401E-3</v>
      </c>
      <c r="H164" t="s">
        <v>5383</v>
      </c>
    </row>
    <row r="165" spans="1:8" ht="14.25" customHeight="1">
      <c r="A165" t="s">
        <v>2850</v>
      </c>
      <c r="B165">
        <v>209.965524864146</v>
      </c>
      <c r="C165">
        <v>-1.25950891278757</v>
      </c>
      <c r="D165">
        <v>0.40638949206048902</v>
      </c>
      <c r="E165">
        <v>-3.0992654519721099</v>
      </c>
      <c r="F165">
        <v>1.9400111653520001E-3</v>
      </c>
      <c r="G165">
        <v>2.1278911278046202E-2</v>
      </c>
      <c r="H165" t="s">
        <v>5427</v>
      </c>
    </row>
    <row r="166" spans="1:8" ht="14.25" customHeight="1">
      <c r="A166" t="s">
        <v>2820</v>
      </c>
      <c r="B166">
        <v>493.66680106849799</v>
      </c>
      <c r="C166">
        <v>-1.25876447337208</v>
      </c>
      <c r="D166">
        <v>0.31775880960791902</v>
      </c>
      <c r="E166">
        <v>-3.9613833993312899</v>
      </c>
      <c r="F166" s="2" t="s">
        <v>3679</v>
      </c>
      <c r="G166">
        <v>1.5441799674341099E-3</v>
      </c>
      <c r="H166" t="s">
        <v>5406</v>
      </c>
    </row>
    <row r="167" spans="1:8" ht="14.25" customHeight="1">
      <c r="A167" t="s">
        <v>3680</v>
      </c>
      <c r="B167">
        <v>24.5953792661645</v>
      </c>
      <c r="C167">
        <v>-1.2535691572732099</v>
      </c>
      <c r="D167">
        <v>0.35623532914848499</v>
      </c>
      <c r="E167">
        <v>-3.5189355313793098</v>
      </c>
      <c r="F167">
        <v>4.3328198268374502E-4</v>
      </c>
      <c r="G167">
        <v>6.5145057075943801E-3</v>
      </c>
      <c r="H167" t="s">
        <v>6016</v>
      </c>
    </row>
    <row r="168" spans="1:8" ht="14.25" customHeight="1">
      <c r="A168" t="s">
        <v>2854</v>
      </c>
      <c r="B168">
        <v>57.474462656777</v>
      </c>
      <c r="C168">
        <v>-1.2432537620969699</v>
      </c>
      <c r="D168">
        <v>0.34646608666818302</v>
      </c>
      <c r="E168">
        <v>-3.58838515495935</v>
      </c>
      <c r="F168">
        <v>3.32732502594243E-4</v>
      </c>
      <c r="G168">
        <v>5.2465484694776202E-3</v>
      </c>
      <c r="H168" t="s">
        <v>5431</v>
      </c>
    </row>
    <row r="169" spans="1:8" ht="14.25" customHeight="1">
      <c r="A169" t="s">
        <v>3681</v>
      </c>
      <c r="B169">
        <v>35.1787223013851</v>
      </c>
      <c r="C169">
        <v>-1.24288397219087</v>
      </c>
      <c r="D169">
        <v>0.40541524313039401</v>
      </c>
      <c r="E169">
        <v>-3.06570607112352</v>
      </c>
      <c r="F169">
        <v>2.17156676651232E-3</v>
      </c>
      <c r="G169">
        <v>2.32046006872649E-2</v>
      </c>
      <c r="H169" t="s">
        <v>6017</v>
      </c>
    </row>
    <row r="170" spans="1:8" ht="14.25" customHeight="1">
      <c r="A170" t="s">
        <v>3682</v>
      </c>
      <c r="B170">
        <v>56.379192718522802</v>
      </c>
      <c r="C170">
        <v>-1.24044525586539</v>
      </c>
      <c r="D170">
        <v>0.44025959911875101</v>
      </c>
      <c r="E170">
        <v>-2.8175314254325001</v>
      </c>
      <c r="F170">
        <v>4.8394378580050804E-3</v>
      </c>
      <c r="G170">
        <v>4.2512739685209397E-2</v>
      </c>
      <c r="H170" t="s">
        <v>6018</v>
      </c>
    </row>
    <row r="171" spans="1:8" ht="14.25" customHeight="1">
      <c r="A171" t="s">
        <v>2778</v>
      </c>
      <c r="B171">
        <v>83.622113583708597</v>
      </c>
      <c r="C171">
        <v>-1.23943554527454</v>
      </c>
      <c r="D171">
        <v>0.41397756419250797</v>
      </c>
      <c r="E171">
        <v>-2.9939679163341801</v>
      </c>
      <c r="F171">
        <v>2.7537489989763902E-3</v>
      </c>
      <c r="G171">
        <v>2.76317359448091E-2</v>
      </c>
      <c r="H171" t="s">
        <v>5379</v>
      </c>
    </row>
    <row r="172" spans="1:8" ht="14.25" customHeight="1">
      <c r="A172" t="s">
        <v>2800</v>
      </c>
      <c r="B172">
        <v>2712.35382644742</v>
      </c>
      <c r="C172">
        <v>-1.2386355381007099</v>
      </c>
      <c r="D172">
        <v>0.28807058821378201</v>
      </c>
      <c r="E172">
        <v>-4.29976397722871</v>
      </c>
      <c r="F172" s="2" t="s">
        <v>3683</v>
      </c>
      <c r="G172">
        <v>4.3590634488828802E-4</v>
      </c>
      <c r="H172" t="s">
        <v>5392</v>
      </c>
    </row>
    <row r="173" spans="1:8" ht="14.25" customHeight="1">
      <c r="A173" t="s">
        <v>2748</v>
      </c>
      <c r="B173">
        <v>440.54270545687302</v>
      </c>
      <c r="C173">
        <v>-1.23299666262906</v>
      </c>
      <c r="D173">
        <v>0.34287840093768002</v>
      </c>
      <c r="E173">
        <v>-3.59601730309388</v>
      </c>
      <c r="F173">
        <v>3.2312631601342899E-4</v>
      </c>
      <c r="G173">
        <v>5.12089712303715E-3</v>
      </c>
      <c r="H173" t="s">
        <v>5361</v>
      </c>
    </row>
    <row r="174" spans="1:8" ht="14.25" customHeight="1">
      <c r="A174" t="s">
        <v>2829</v>
      </c>
      <c r="B174">
        <v>692.33524296817905</v>
      </c>
      <c r="C174">
        <v>-1.22206129885326</v>
      </c>
      <c r="D174">
        <v>0.28204011758080799</v>
      </c>
      <c r="E174">
        <v>-4.3329342979128702</v>
      </c>
      <c r="F174" s="2" t="s">
        <v>3684</v>
      </c>
      <c r="G174">
        <v>3.89949393710519E-4</v>
      </c>
      <c r="H174" t="s">
        <v>5412</v>
      </c>
    </row>
    <row r="175" spans="1:8" ht="14.25" customHeight="1">
      <c r="A175" t="s">
        <v>2811</v>
      </c>
      <c r="B175">
        <v>726.08910469138095</v>
      </c>
      <c r="C175">
        <v>-1.2200326000835899</v>
      </c>
      <c r="D175">
        <v>0.17909431070679199</v>
      </c>
      <c r="E175">
        <v>-6.8122353818430099</v>
      </c>
      <c r="F175" s="2" t="s">
        <v>3685</v>
      </c>
      <c r="G175" s="2" t="s">
        <v>3686</v>
      </c>
      <c r="H175" t="s">
        <v>5399</v>
      </c>
    </row>
    <row r="176" spans="1:8" ht="14.25" customHeight="1">
      <c r="A176" t="s">
        <v>3130</v>
      </c>
      <c r="B176">
        <v>448.50599445738402</v>
      </c>
      <c r="C176">
        <v>-1.2116826205078599</v>
      </c>
      <c r="D176">
        <v>0.127775276318006</v>
      </c>
      <c r="E176">
        <v>-9.4829191955119594</v>
      </c>
      <c r="F176" s="2" t="s">
        <v>3687</v>
      </c>
      <c r="G176" s="2" t="s">
        <v>3688</v>
      </c>
      <c r="H176" t="s">
        <v>5608</v>
      </c>
    </row>
    <row r="177" spans="1:8" ht="14.25" customHeight="1">
      <c r="A177" t="s">
        <v>2817</v>
      </c>
      <c r="B177">
        <v>178.52316614989201</v>
      </c>
      <c r="C177">
        <v>-1.2051627121651101</v>
      </c>
      <c r="D177">
        <v>0.37293042355449102</v>
      </c>
      <c r="E177">
        <v>-3.2316020255961102</v>
      </c>
      <c r="F177">
        <v>1.23098370023915E-3</v>
      </c>
      <c r="G177">
        <v>1.48828467469636E-2</v>
      </c>
      <c r="H177" t="s">
        <v>5403</v>
      </c>
    </row>
    <row r="178" spans="1:8" ht="14.25" customHeight="1">
      <c r="A178" t="s">
        <v>2713</v>
      </c>
      <c r="B178">
        <v>148.79599992872301</v>
      </c>
      <c r="C178">
        <v>-1.20449803632074</v>
      </c>
      <c r="D178">
        <v>0.43027031505247398</v>
      </c>
      <c r="E178">
        <v>-2.7993984111449599</v>
      </c>
      <c r="F178">
        <v>5.1197923807843101E-3</v>
      </c>
      <c r="G178">
        <v>4.45170455204063E-2</v>
      </c>
      <c r="H178" t="s">
        <v>5340</v>
      </c>
    </row>
    <row r="179" spans="1:8" ht="14.25" customHeight="1">
      <c r="A179" t="s">
        <v>3689</v>
      </c>
      <c r="B179">
        <v>633.60711593291398</v>
      </c>
      <c r="C179">
        <v>-1.1985332645521301</v>
      </c>
      <c r="D179">
        <v>0.39923448663882399</v>
      </c>
      <c r="E179">
        <v>-3.00207848936759</v>
      </c>
      <c r="F179">
        <v>2.6814302959832499E-3</v>
      </c>
      <c r="G179">
        <v>2.71003635545016E-2</v>
      </c>
      <c r="H179" t="s">
        <v>6019</v>
      </c>
    </row>
    <row r="180" spans="1:8" ht="14.25" customHeight="1">
      <c r="A180" t="s">
        <v>3690</v>
      </c>
      <c r="B180">
        <v>249.06236700859199</v>
      </c>
      <c r="C180">
        <v>-1.17464654049249</v>
      </c>
      <c r="D180">
        <v>0.232384115626284</v>
      </c>
      <c r="E180">
        <v>-5.0547626171727504</v>
      </c>
      <c r="F180" s="2" t="s">
        <v>3691</v>
      </c>
      <c r="G180" s="2" t="s">
        <v>3692</v>
      </c>
      <c r="H180" t="s">
        <v>6020</v>
      </c>
    </row>
    <row r="181" spans="1:8" ht="14.25" customHeight="1">
      <c r="A181" t="s">
        <v>2805</v>
      </c>
      <c r="B181">
        <v>1557.0736341081299</v>
      </c>
      <c r="C181">
        <v>-1.1602442258919901</v>
      </c>
      <c r="D181">
        <v>0.33971624220894298</v>
      </c>
      <c r="E181">
        <v>-3.4153333922090798</v>
      </c>
      <c r="F181">
        <v>6.3703987526894299E-4</v>
      </c>
      <c r="G181">
        <v>8.8022210747764704E-3</v>
      </c>
      <c r="H181" t="s">
        <v>5394</v>
      </c>
    </row>
    <row r="182" spans="1:8" ht="14.25" customHeight="1">
      <c r="A182" t="s">
        <v>1154</v>
      </c>
      <c r="B182">
        <v>983.83444283169695</v>
      </c>
      <c r="C182">
        <v>-1.15991085765018</v>
      </c>
      <c r="D182">
        <v>0.21468459295432399</v>
      </c>
      <c r="E182">
        <v>-5.4028602690504499</v>
      </c>
      <c r="F182" s="2" t="s">
        <v>3693</v>
      </c>
      <c r="G182" s="2" t="s">
        <v>3694</v>
      </c>
      <c r="H182" t="s">
        <v>4395</v>
      </c>
    </row>
    <row r="183" spans="1:8" ht="14.25" customHeight="1">
      <c r="A183" t="s">
        <v>3695</v>
      </c>
      <c r="B183">
        <v>375.13331561014598</v>
      </c>
      <c r="C183">
        <v>-1.15493347048372</v>
      </c>
      <c r="D183">
        <v>0.25652149432640903</v>
      </c>
      <c r="E183">
        <v>-4.50228731715608</v>
      </c>
      <c r="F183" s="2" t="s">
        <v>3696</v>
      </c>
      <c r="G183">
        <v>2.0477742812010399E-4</v>
      </c>
      <c r="H183" t="s">
        <v>6021</v>
      </c>
    </row>
    <row r="184" spans="1:8" ht="14.25" customHeight="1">
      <c r="A184" t="s">
        <v>3697</v>
      </c>
      <c r="B184">
        <v>207.79890809318701</v>
      </c>
      <c r="C184">
        <v>-1.14322757883793</v>
      </c>
      <c r="D184">
        <v>0.166404986048374</v>
      </c>
      <c r="E184">
        <v>-6.8701521870599898</v>
      </c>
      <c r="F184" s="2" t="s">
        <v>3698</v>
      </c>
      <c r="G184" s="2" t="s">
        <v>3699</v>
      </c>
      <c r="H184" t="s">
        <v>6022</v>
      </c>
    </row>
    <row r="185" spans="1:8" ht="14.25" customHeight="1">
      <c r="A185" t="s">
        <v>2796</v>
      </c>
      <c r="B185">
        <v>443.10550623207399</v>
      </c>
      <c r="C185">
        <v>-1.13725958287252</v>
      </c>
      <c r="D185">
        <v>0.30537314544940802</v>
      </c>
      <c r="E185">
        <v>-3.7241636988048001</v>
      </c>
      <c r="F185">
        <v>1.9596374542805601E-4</v>
      </c>
      <c r="G185">
        <v>3.40468862890003E-3</v>
      </c>
      <c r="H185" t="s">
        <v>5390</v>
      </c>
    </row>
    <row r="186" spans="1:8" ht="14.25" customHeight="1">
      <c r="A186" t="s">
        <v>3700</v>
      </c>
      <c r="B186">
        <v>150.48010841916701</v>
      </c>
      <c r="C186">
        <v>-1.1330776842175401</v>
      </c>
      <c r="D186">
        <v>0.24319862547082499</v>
      </c>
      <c r="E186">
        <v>-4.6590628628099298</v>
      </c>
      <c r="F186" s="2" t="s">
        <v>3701</v>
      </c>
      <c r="G186">
        <v>1.0758891276075701E-4</v>
      </c>
      <c r="H186" t="s">
        <v>6023</v>
      </c>
    </row>
    <row r="187" spans="1:8" ht="14.25" customHeight="1">
      <c r="A187" t="s">
        <v>2734</v>
      </c>
      <c r="B187">
        <v>461.96521820404502</v>
      </c>
      <c r="C187">
        <v>-1.12857865266649</v>
      </c>
      <c r="D187">
        <v>0.32885290880316098</v>
      </c>
      <c r="E187">
        <v>-3.4318645888639998</v>
      </c>
      <c r="F187">
        <v>5.9944678452345901E-4</v>
      </c>
      <c r="G187">
        <v>8.39404437671506E-3</v>
      </c>
      <c r="H187" t="s">
        <v>5353</v>
      </c>
    </row>
    <row r="188" spans="1:8" ht="14.25" customHeight="1">
      <c r="A188" t="s">
        <v>3702</v>
      </c>
      <c r="B188">
        <v>75.052340255640303</v>
      </c>
      <c r="C188">
        <v>-1.12747310583255</v>
      </c>
      <c r="D188">
        <v>0.21836581060889301</v>
      </c>
      <c r="E188">
        <v>-5.1632309228660596</v>
      </c>
      <c r="F188" s="2" t="s">
        <v>3703</v>
      </c>
      <c r="G188" s="2" t="s">
        <v>3704</v>
      </c>
      <c r="H188" t="s">
        <v>6024</v>
      </c>
    </row>
    <row r="189" spans="1:8" ht="14.25" customHeight="1">
      <c r="A189" t="s">
        <v>2882</v>
      </c>
      <c r="B189">
        <v>754.43811071460004</v>
      </c>
      <c r="C189">
        <v>-1.1258012120282801</v>
      </c>
      <c r="D189">
        <v>0.26611018051911001</v>
      </c>
      <c r="E189">
        <v>-4.2305830232881201</v>
      </c>
      <c r="F189" s="2" t="s">
        <v>3705</v>
      </c>
      <c r="G189">
        <v>5.6072219117412996E-4</v>
      </c>
      <c r="H189" t="s">
        <v>5450</v>
      </c>
    </row>
    <row r="190" spans="1:8" ht="14.25" customHeight="1">
      <c r="A190" t="s">
        <v>3706</v>
      </c>
      <c r="B190">
        <v>227.29105981072999</v>
      </c>
      <c r="C190">
        <v>-1.1248686731403099</v>
      </c>
      <c r="D190">
        <v>0.22408314679726199</v>
      </c>
      <c r="E190">
        <v>-5.0198718164112197</v>
      </c>
      <c r="F190" s="2" t="s">
        <v>3707</v>
      </c>
      <c r="G190" s="2" t="s">
        <v>3708</v>
      </c>
      <c r="H190" t="s">
        <v>6025</v>
      </c>
    </row>
    <row r="191" spans="1:8" ht="14.25" customHeight="1">
      <c r="A191" t="s">
        <v>3709</v>
      </c>
      <c r="B191">
        <v>1158.9336106452799</v>
      </c>
      <c r="C191">
        <v>-1.12410834311404</v>
      </c>
      <c r="D191">
        <v>0.10892774441346099</v>
      </c>
      <c r="E191">
        <v>-10.3197615003136</v>
      </c>
      <c r="F191" s="2" t="s">
        <v>3710</v>
      </c>
      <c r="G191" s="2" t="s">
        <v>3711</v>
      </c>
      <c r="H191" t="s">
        <v>6026</v>
      </c>
    </row>
    <row r="192" spans="1:8" ht="14.25" customHeight="1">
      <c r="A192" t="s">
        <v>2978</v>
      </c>
      <c r="B192">
        <v>139.621251635248</v>
      </c>
      <c r="C192">
        <v>-1.11966097652654</v>
      </c>
      <c r="D192">
        <v>0.21182062232843701</v>
      </c>
      <c r="E192">
        <v>-5.2858922054834503</v>
      </c>
      <c r="F192" s="2" t="s">
        <v>3712</v>
      </c>
      <c r="G192" s="2" t="s">
        <v>2199</v>
      </c>
      <c r="H192" t="s">
        <v>5510</v>
      </c>
    </row>
    <row r="193" spans="1:8" ht="14.25" customHeight="1">
      <c r="A193" t="s">
        <v>3713</v>
      </c>
      <c r="B193">
        <v>138.13364819412701</v>
      </c>
      <c r="C193">
        <v>-1.1183319489583301</v>
      </c>
      <c r="D193">
        <v>0.224430451527068</v>
      </c>
      <c r="E193">
        <v>-4.9829777614801802</v>
      </c>
      <c r="F193" s="2" t="s">
        <v>3714</v>
      </c>
      <c r="G193" s="2" t="s">
        <v>3715</v>
      </c>
      <c r="H193" t="s">
        <v>6027</v>
      </c>
    </row>
    <row r="194" spans="1:8" ht="14.25" customHeight="1">
      <c r="A194" t="s">
        <v>2750</v>
      </c>
      <c r="B194">
        <v>606.19154343384901</v>
      </c>
      <c r="C194">
        <v>-1.1096616013429299</v>
      </c>
      <c r="D194">
        <v>0.40073809003743799</v>
      </c>
      <c r="E194">
        <v>-2.76904449297361</v>
      </c>
      <c r="F194">
        <v>5.62209570406843E-3</v>
      </c>
      <c r="G194">
        <v>4.7305571176723099E-2</v>
      </c>
      <c r="H194" t="s">
        <v>5362</v>
      </c>
    </row>
    <row r="195" spans="1:8" ht="14.25" customHeight="1">
      <c r="A195" t="s">
        <v>3716</v>
      </c>
      <c r="B195">
        <v>60.341837673986497</v>
      </c>
      <c r="C195">
        <v>-1.1074679513394801</v>
      </c>
      <c r="D195">
        <v>0.40163740205634102</v>
      </c>
      <c r="E195">
        <v>-2.75738251883257</v>
      </c>
      <c r="F195">
        <v>5.8266146389633301E-3</v>
      </c>
      <c r="G195">
        <v>4.8462144098186097E-2</v>
      </c>
      <c r="H195" t="s">
        <v>6028</v>
      </c>
    </row>
    <row r="196" spans="1:8" ht="14.25" customHeight="1">
      <c r="A196" t="s">
        <v>2641</v>
      </c>
      <c r="B196">
        <v>2028.83231188695</v>
      </c>
      <c r="C196">
        <v>-1.10025066822104</v>
      </c>
      <c r="D196">
        <v>0.31527653388785898</v>
      </c>
      <c r="E196">
        <v>-3.48979562371232</v>
      </c>
      <c r="F196">
        <v>4.8339007768682799E-4</v>
      </c>
      <c r="G196">
        <v>7.1307636931726703E-3</v>
      </c>
      <c r="H196" t="s">
        <v>5300</v>
      </c>
    </row>
    <row r="197" spans="1:8" ht="14.25" customHeight="1">
      <c r="A197" t="s">
        <v>2685</v>
      </c>
      <c r="B197">
        <v>172.96092348884801</v>
      </c>
      <c r="C197">
        <v>-1.0978716452880899</v>
      </c>
      <c r="D197">
        <v>0.36040414707880902</v>
      </c>
      <c r="E197">
        <v>-3.0462236746904501</v>
      </c>
      <c r="F197">
        <v>2.3173537384921102E-3</v>
      </c>
      <c r="G197">
        <v>2.4427026637832801E-2</v>
      </c>
      <c r="H197" t="s">
        <v>5326</v>
      </c>
    </row>
    <row r="198" spans="1:8" ht="14.25" customHeight="1">
      <c r="A198" t="s">
        <v>2870</v>
      </c>
      <c r="B198">
        <v>424.61587730337999</v>
      </c>
      <c r="C198">
        <v>-1.09679801486597</v>
      </c>
      <c r="D198">
        <v>0.36414714124173703</v>
      </c>
      <c r="E198">
        <v>-3.0119638207947999</v>
      </c>
      <c r="F198">
        <v>2.5956353121121701E-3</v>
      </c>
      <c r="G198">
        <v>2.6469837498083099E-2</v>
      </c>
      <c r="H198" t="s">
        <v>5441</v>
      </c>
    </row>
    <row r="199" spans="1:8" ht="14.25" customHeight="1">
      <c r="A199" t="s">
        <v>2921</v>
      </c>
      <c r="B199">
        <v>32.861428920095101</v>
      </c>
      <c r="C199">
        <v>-1.0923522174839899</v>
      </c>
      <c r="D199">
        <v>0.30736875833678301</v>
      </c>
      <c r="E199">
        <v>-3.5538817392986601</v>
      </c>
      <c r="F199">
        <v>3.79589862332395E-4</v>
      </c>
      <c r="G199">
        <v>5.87675262112629E-3</v>
      </c>
      <c r="H199" t="s">
        <v>5476</v>
      </c>
    </row>
    <row r="200" spans="1:8" ht="14.25" customHeight="1">
      <c r="A200" t="s">
        <v>2815</v>
      </c>
      <c r="B200">
        <v>207.98816221343</v>
      </c>
      <c r="C200">
        <v>-1.09154628860501</v>
      </c>
      <c r="D200">
        <v>0.38697376949041401</v>
      </c>
      <c r="E200">
        <v>-2.82072423162534</v>
      </c>
      <c r="F200">
        <v>4.7915373440139001E-3</v>
      </c>
      <c r="G200">
        <v>4.2196079520826102E-2</v>
      </c>
      <c r="H200" t="s">
        <v>5401</v>
      </c>
    </row>
    <row r="201" spans="1:8" ht="14.25" customHeight="1">
      <c r="A201" t="s">
        <v>2953</v>
      </c>
      <c r="B201">
        <v>184.76848594338799</v>
      </c>
      <c r="C201">
        <v>-1.09089110498485</v>
      </c>
      <c r="D201">
        <v>0.29774588459109802</v>
      </c>
      <c r="E201">
        <v>-3.6638326890159898</v>
      </c>
      <c r="F201">
        <v>2.4846912124619198E-4</v>
      </c>
      <c r="G201">
        <v>4.1076258196197802E-3</v>
      </c>
      <c r="H201" t="s">
        <v>5494</v>
      </c>
    </row>
    <row r="202" spans="1:8" ht="14.25" customHeight="1">
      <c r="A202" t="s">
        <v>2896</v>
      </c>
      <c r="B202">
        <v>177.22828282902401</v>
      </c>
      <c r="C202">
        <v>-1.09079403590291</v>
      </c>
      <c r="D202">
        <v>0.27959446325375598</v>
      </c>
      <c r="E202">
        <v>-3.9013434787259</v>
      </c>
      <c r="F202" s="2" t="s">
        <v>3717</v>
      </c>
      <c r="G202">
        <v>1.9177029587951399E-3</v>
      </c>
      <c r="H202" t="s">
        <v>5459</v>
      </c>
    </row>
    <row r="203" spans="1:8" ht="14.25" customHeight="1">
      <c r="A203" t="s">
        <v>2876</v>
      </c>
      <c r="B203">
        <v>557.86984950687702</v>
      </c>
      <c r="C203">
        <v>-1.0899177503762201</v>
      </c>
      <c r="D203">
        <v>0.35996961172509101</v>
      </c>
      <c r="E203">
        <v>-3.0278048892876899</v>
      </c>
      <c r="F203">
        <v>2.4633707860793599E-3</v>
      </c>
      <c r="G203">
        <v>2.54250216886651E-2</v>
      </c>
      <c r="H203" t="s">
        <v>5445</v>
      </c>
    </row>
    <row r="204" spans="1:8" ht="14.25" customHeight="1">
      <c r="A204" t="s">
        <v>3718</v>
      </c>
      <c r="B204">
        <v>149.43128525165901</v>
      </c>
      <c r="C204">
        <v>-1.0845221923822601</v>
      </c>
      <c r="D204">
        <v>0.15463298154499699</v>
      </c>
      <c r="E204">
        <v>-7.0135244211576797</v>
      </c>
      <c r="F204" s="2" t="s">
        <v>3719</v>
      </c>
      <c r="G204" s="2" t="s">
        <v>3720</v>
      </c>
      <c r="H204" t="s">
        <v>6029</v>
      </c>
    </row>
    <row r="205" spans="1:8" ht="14.25" customHeight="1">
      <c r="A205" t="s">
        <v>2714</v>
      </c>
      <c r="B205">
        <v>140.409654541527</v>
      </c>
      <c r="C205">
        <v>-1.07745095273028</v>
      </c>
      <c r="D205">
        <v>0.17558999826608501</v>
      </c>
      <c r="E205">
        <v>-6.1361749722073098</v>
      </c>
      <c r="F205" s="2" t="s">
        <v>3721</v>
      </c>
      <c r="G205" s="2" t="s">
        <v>1935</v>
      </c>
      <c r="H205" t="s">
        <v>5341</v>
      </c>
    </row>
    <row r="206" spans="1:8" ht="14.25" customHeight="1">
      <c r="A206" t="s">
        <v>2807</v>
      </c>
      <c r="B206">
        <v>51.241614524801697</v>
      </c>
      <c r="C206">
        <v>-1.07100796187819</v>
      </c>
      <c r="D206">
        <v>0.36727319115882101</v>
      </c>
      <c r="E206">
        <v>-2.91610710408494</v>
      </c>
      <c r="F206">
        <v>3.5442880854467699E-3</v>
      </c>
      <c r="G206">
        <v>3.3622356741821603E-2</v>
      </c>
      <c r="H206" t="s">
        <v>5396</v>
      </c>
    </row>
    <row r="207" spans="1:8" ht="14.25" customHeight="1">
      <c r="A207" t="s">
        <v>2538</v>
      </c>
      <c r="B207">
        <v>141.51572820854901</v>
      </c>
      <c r="C207">
        <v>-1.06943945423374</v>
      </c>
      <c r="D207">
        <v>0.28979895330642003</v>
      </c>
      <c r="E207">
        <v>-3.6902805963656098</v>
      </c>
      <c r="F207">
        <v>2.2400682335008899E-4</v>
      </c>
      <c r="G207">
        <v>3.7529143154831001E-3</v>
      </c>
      <c r="H207" t="s">
        <v>5255</v>
      </c>
    </row>
    <row r="208" spans="1:8" ht="14.25" customHeight="1">
      <c r="A208" t="s">
        <v>3722</v>
      </c>
      <c r="B208">
        <v>300.56610272714198</v>
      </c>
      <c r="C208">
        <v>-1.0644513235361901</v>
      </c>
      <c r="D208">
        <v>0.29346161218566902</v>
      </c>
      <c r="E208">
        <v>-3.6272250929458099</v>
      </c>
      <c r="F208">
        <v>2.8648353294631298E-4</v>
      </c>
      <c r="G208">
        <v>4.6421217721974301E-3</v>
      </c>
      <c r="H208" t="s">
        <v>6030</v>
      </c>
    </row>
    <row r="209" spans="1:8" ht="14.25" customHeight="1">
      <c r="A209" t="s">
        <v>3723</v>
      </c>
      <c r="B209">
        <v>2763.4641035392001</v>
      </c>
      <c r="C209">
        <v>-1.06215300206283</v>
      </c>
      <c r="D209">
        <v>0.14154393615386099</v>
      </c>
      <c r="E209">
        <v>-7.5040516105773101</v>
      </c>
      <c r="F209" s="2" t="s">
        <v>3724</v>
      </c>
      <c r="G209" s="2" t="s">
        <v>3725</v>
      </c>
      <c r="H209" t="s">
        <v>6031</v>
      </c>
    </row>
    <row r="210" spans="1:8" ht="14.25" customHeight="1">
      <c r="A210" t="s">
        <v>2833</v>
      </c>
      <c r="B210">
        <v>4095.7315356538802</v>
      </c>
      <c r="C210">
        <v>-1.0609998765911</v>
      </c>
      <c r="D210">
        <v>0.30041194345701799</v>
      </c>
      <c r="E210">
        <v>-3.5318165595600202</v>
      </c>
      <c r="F210">
        <v>4.12715548331353E-4</v>
      </c>
      <c r="G210">
        <v>6.2453181845883096E-3</v>
      </c>
      <c r="H210" t="s">
        <v>5415</v>
      </c>
    </row>
    <row r="211" spans="1:8" ht="14.25" customHeight="1">
      <c r="A211" t="s">
        <v>2818</v>
      </c>
      <c r="B211">
        <v>330.16054302719698</v>
      </c>
      <c r="C211">
        <v>-1.0554314673866401</v>
      </c>
      <c r="D211">
        <v>0.32625449971867199</v>
      </c>
      <c r="E211">
        <v>-3.2349943626731199</v>
      </c>
      <c r="F211">
        <v>1.21645132492706E-3</v>
      </c>
      <c r="G211">
        <v>1.47451502977593E-2</v>
      </c>
      <c r="H211" t="s">
        <v>5404</v>
      </c>
    </row>
    <row r="212" spans="1:8" ht="14.25" customHeight="1">
      <c r="A212" t="s">
        <v>2594</v>
      </c>
      <c r="B212">
        <v>68.525098242732795</v>
      </c>
      <c r="C212">
        <v>-1.0416375967131499</v>
      </c>
      <c r="D212">
        <v>0.29462095768022101</v>
      </c>
      <c r="E212">
        <v>-3.5355176526298999</v>
      </c>
      <c r="F212">
        <v>4.0697705279425501E-4</v>
      </c>
      <c r="G212">
        <v>6.2186623930223098E-3</v>
      </c>
      <c r="H212" t="s">
        <v>5275</v>
      </c>
    </row>
    <row r="213" spans="1:8" ht="14.25" customHeight="1">
      <c r="A213" t="s">
        <v>2793</v>
      </c>
      <c r="B213">
        <v>3066.0978044041799</v>
      </c>
      <c r="C213">
        <v>-1.04018761286975</v>
      </c>
      <c r="D213">
        <v>0.204710114827412</v>
      </c>
      <c r="E213">
        <v>-5.0812712100069701</v>
      </c>
      <c r="F213" s="2" t="s">
        <v>3726</v>
      </c>
      <c r="G213" s="2" t="s">
        <v>3727</v>
      </c>
      <c r="H213" t="s">
        <v>5389</v>
      </c>
    </row>
    <row r="214" spans="1:8" ht="14.25" customHeight="1">
      <c r="A214" t="s">
        <v>3728</v>
      </c>
      <c r="B214">
        <v>118.594353766475</v>
      </c>
      <c r="C214">
        <v>-1.03604181447118</v>
      </c>
      <c r="D214">
        <v>0.235878656590403</v>
      </c>
      <c r="E214">
        <v>-4.3922660466488903</v>
      </c>
      <c r="F214" s="2" t="s">
        <v>3729</v>
      </c>
      <c r="G214">
        <v>3.2158351618362201E-4</v>
      </c>
      <c r="H214" t="s">
        <v>6032</v>
      </c>
    </row>
    <row r="215" spans="1:8" ht="14.25" customHeight="1">
      <c r="A215" t="s">
        <v>2819</v>
      </c>
      <c r="B215">
        <v>667.46493362406</v>
      </c>
      <c r="C215">
        <v>-1.03510849229171</v>
      </c>
      <c r="D215">
        <v>0.30281283232622502</v>
      </c>
      <c r="E215">
        <v>-3.4183111869465699</v>
      </c>
      <c r="F215">
        <v>6.3011019554254897E-4</v>
      </c>
      <c r="G215">
        <v>8.7321918088333807E-3</v>
      </c>
      <c r="H215" t="s">
        <v>5405</v>
      </c>
    </row>
    <row r="216" spans="1:8" ht="14.25" customHeight="1">
      <c r="A216" t="s">
        <v>2703</v>
      </c>
      <c r="B216">
        <v>1284.1355523146401</v>
      </c>
      <c r="C216">
        <v>-1.0328042505275099</v>
      </c>
      <c r="D216">
        <v>0.30963658160945001</v>
      </c>
      <c r="E216">
        <v>-3.3355369225403901</v>
      </c>
      <c r="F216">
        <v>8.51348475509902E-4</v>
      </c>
      <c r="G216">
        <v>1.10475123059943E-2</v>
      </c>
      <c r="H216" t="s">
        <v>5336</v>
      </c>
    </row>
    <row r="217" spans="1:8" ht="14.25" customHeight="1">
      <c r="A217" t="s">
        <v>3730</v>
      </c>
      <c r="B217">
        <v>71.314442714649601</v>
      </c>
      <c r="C217">
        <v>-1.02858737426477</v>
      </c>
      <c r="D217">
        <v>0.35822369840831503</v>
      </c>
      <c r="E217">
        <v>-2.8713549071015101</v>
      </c>
      <c r="F217">
        <v>4.0871636211175502E-3</v>
      </c>
      <c r="G217">
        <v>3.7265081723347797E-2</v>
      </c>
      <c r="H217" t="s">
        <v>6033</v>
      </c>
    </row>
    <row r="218" spans="1:8" ht="14.25" customHeight="1">
      <c r="A218" t="s">
        <v>3731</v>
      </c>
      <c r="B218">
        <v>503.92979788783498</v>
      </c>
      <c r="C218">
        <v>-1.02786887645511</v>
      </c>
      <c r="D218">
        <v>0.28740037322308298</v>
      </c>
      <c r="E218">
        <v>-3.5764354267461802</v>
      </c>
      <c r="F218">
        <v>3.4831130424470898E-4</v>
      </c>
      <c r="G218">
        <v>5.4529504396012198E-3</v>
      </c>
      <c r="H218" t="s">
        <v>6034</v>
      </c>
    </row>
    <row r="219" spans="1:8" ht="14.25" customHeight="1">
      <c r="A219" t="s">
        <v>3732</v>
      </c>
      <c r="B219">
        <v>342.84164653260802</v>
      </c>
      <c r="C219">
        <v>-1.0268738805526501</v>
      </c>
      <c r="D219">
        <v>0.33432190649523802</v>
      </c>
      <c r="E219">
        <v>-3.07151239749009</v>
      </c>
      <c r="F219">
        <v>2.1297731961545901E-3</v>
      </c>
      <c r="G219">
        <v>2.2836036715796999E-2</v>
      </c>
      <c r="H219" t="s">
        <v>6035</v>
      </c>
    </row>
    <row r="220" spans="1:8" ht="14.25" customHeight="1">
      <c r="A220" t="s">
        <v>870</v>
      </c>
      <c r="B220">
        <v>526.58589241123502</v>
      </c>
      <c r="C220">
        <v>-1.0261305458024399</v>
      </c>
      <c r="D220">
        <v>0.29624503152920301</v>
      </c>
      <c r="E220">
        <v>-3.4637898921227701</v>
      </c>
      <c r="F220">
        <v>5.3262235083200696E-4</v>
      </c>
      <c r="G220">
        <v>7.6759798702087396E-3</v>
      </c>
      <c r="H220" t="s">
        <v>4248</v>
      </c>
    </row>
    <row r="221" spans="1:8" ht="14.25" customHeight="1">
      <c r="A221" t="s">
        <v>2798</v>
      </c>
      <c r="B221">
        <v>327.45342549881798</v>
      </c>
      <c r="C221">
        <v>-1.0210939921673901</v>
      </c>
      <c r="D221">
        <v>0.22706504401671701</v>
      </c>
      <c r="E221">
        <v>-4.4969228821157099</v>
      </c>
      <c r="F221" s="2" t="s">
        <v>3733</v>
      </c>
      <c r="G221">
        <v>2.09330880636779E-4</v>
      </c>
      <c r="H221" t="s">
        <v>5391</v>
      </c>
    </row>
    <row r="222" spans="1:8" ht="14.25" customHeight="1">
      <c r="A222" t="s">
        <v>2696</v>
      </c>
      <c r="B222">
        <v>252.22205911565101</v>
      </c>
      <c r="C222">
        <v>-1.01104812317189</v>
      </c>
      <c r="D222">
        <v>0.23601743423364699</v>
      </c>
      <c r="E222">
        <v>-4.2837857569919704</v>
      </c>
      <c r="F222" s="2" t="s">
        <v>3734</v>
      </c>
      <c r="G222">
        <v>4.5993722420965502E-4</v>
      </c>
      <c r="H222" t="s">
        <v>5333</v>
      </c>
    </row>
    <row r="223" spans="1:8" ht="14.25" customHeight="1">
      <c r="A223" t="s">
        <v>2945</v>
      </c>
      <c r="B223">
        <v>416.97435847044397</v>
      </c>
      <c r="C223">
        <v>-1.0077839700622799</v>
      </c>
      <c r="D223">
        <v>0.206558039898559</v>
      </c>
      <c r="E223">
        <v>-4.8789384841045198</v>
      </c>
      <c r="F223" s="2" t="s">
        <v>3735</v>
      </c>
      <c r="G223" s="2" t="s">
        <v>3736</v>
      </c>
      <c r="H223" t="s">
        <v>5490</v>
      </c>
    </row>
    <row r="224" spans="1:8" ht="14.25" customHeight="1">
      <c r="A224" t="s">
        <v>2725</v>
      </c>
      <c r="B224">
        <v>1133.8026222072799</v>
      </c>
      <c r="C224">
        <v>-1.00562248947601</v>
      </c>
      <c r="D224">
        <v>0.234884107237567</v>
      </c>
      <c r="E224">
        <v>-4.2813560325684197</v>
      </c>
      <c r="F224" s="2" t="s">
        <v>3737</v>
      </c>
      <c r="G224">
        <v>4.6350544210181399E-4</v>
      </c>
      <c r="H224" t="s">
        <v>5347</v>
      </c>
    </row>
    <row r="225" spans="1:8" ht="14.25" customHeight="1">
      <c r="A225" t="s">
        <v>3738</v>
      </c>
      <c r="B225">
        <v>508.05305693705401</v>
      </c>
      <c r="C225">
        <v>-1.0014777439923901</v>
      </c>
      <c r="D225">
        <v>0.17809847555236999</v>
      </c>
      <c r="E225">
        <v>-5.6231685357570802</v>
      </c>
      <c r="F225" s="2" t="s">
        <v>3739</v>
      </c>
      <c r="G225" s="2" t="s">
        <v>3740</v>
      </c>
      <c r="H225" t="s">
        <v>6036</v>
      </c>
    </row>
    <row r="226" spans="1:8" ht="14.25" customHeight="1">
      <c r="A226" t="s">
        <v>3741</v>
      </c>
      <c r="B226">
        <v>77.322063914356093</v>
      </c>
      <c r="C226">
        <v>-0.99562222897780694</v>
      </c>
      <c r="D226">
        <v>0.36155089212982899</v>
      </c>
      <c r="E226">
        <v>-2.75375403753752</v>
      </c>
      <c r="F226">
        <v>5.8916026924206097E-3</v>
      </c>
      <c r="G226">
        <v>4.8872693598841901E-2</v>
      </c>
      <c r="H226" t="s">
        <v>6037</v>
      </c>
    </row>
    <row r="227" spans="1:8" ht="14.25" customHeight="1">
      <c r="A227" t="s">
        <v>2934</v>
      </c>
      <c r="B227">
        <v>3302.61701699384</v>
      </c>
      <c r="C227">
        <v>-0.99297894009715404</v>
      </c>
      <c r="D227">
        <v>0.20199521065995199</v>
      </c>
      <c r="E227">
        <v>-4.9158538801634197</v>
      </c>
      <c r="F227" s="2" t="s">
        <v>3742</v>
      </c>
      <c r="G227" s="2" t="s">
        <v>3743</v>
      </c>
      <c r="H227" t="s">
        <v>5485</v>
      </c>
    </row>
    <row r="228" spans="1:8" ht="14.25" customHeight="1">
      <c r="A228" t="s">
        <v>2770</v>
      </c>
      <c r="B228">
        <v>282.922094275463</v>
      </c>
      <c r="C228">
        <v>-0.99099686441526602</v>
      </c>
      <c r="D228">
        <v>0.18037306258993399</v>
      </c>
      <c r="E228">
        <v>-5.4941511231542899</v>
      </c>
      <c r="F228" s="2" t="s">
        <v>3744</v>
      </c>
      <c r="G228" s="2" t="s">
        <v>3745</v>
      </c>
      <c r="H228" t="s">
        <v>5376</v>
      </c>
    </row>
    <row r="229" spans="1:8" ht="14.25" customHeight="1">
      <c r="A229" t="s">
        <v>3746</v>
      </c>
      <c r="B229">
        <v>191.628121800965</v>
      </c>
      <c r="C229">
        <v>-0.98449900149905201</v>
      </c>
      <c r="D229">
        <v>0.30785003871363698</v>
      </c>
      <c r="E229">
        <v>-3.1979823865308501</v>
      </c>
      <c r="F229">
        <v>1.38392732934572E-3</v>
      </c>
      <c r="G229">
        <v>1.6439670194439201E-2</v>
      </c>
      <c r="H229" t="s">
        <v>6038</v>
      </c>
    </row>
    <row r="230" spans="1:8" ht="14.25" customHeight="1">
      <c r="A230" t="s">
        <v>2718</v>
      </c>
      <c r="B230">
        <v>4137.8117886746304</v>
      </c>
      <c r="C230">
        <v>-0.97596152868591302</v>
      </c>
      <c r="D230">
        <v>0.32578892080069499</v>
      </c>
      <c r="E230">
        <v>-2.9956866743266901</v>
      </c>
      <c r="F230">
        <v>2.7382763857052299E-3</v>
      </c>
      <c r="G230">
        <v>2.7505898341206099E-2</v>
      </c>
      <c r="H230" t="s">
        <v>5343</v>
      </c>
    </row>
    <row r="231" spans="1:8" ht="14.25" customHeight="1">
      <c r="A231" t="s">
        <v>2893</v>
      </c>
      <c r="B231">
        <v>114.847964225193</v>
      </c>
      <c r="C231">
        <v>-0.972871469844661</v>
      </c>
      <c r="D231">
        <v>0.32890268838541897</v>
      </c>
      <c r="E231">
        <v>-2.95793103613862</v>
      </c>
      <c r="F231">
        <v>3.09711405716155E-3</v>
      </c>
      <c r="G231">
        <v>3.01422449007154E-2</v>
      </c>
      <c r="H231" t="s">
        <v>5456</v>
      </c>
    </row>
    <row r="232" spans="1:8" ht="14.25" customHeight="1">
      <c r="A232" t="s">
        <v>2923</v>
      </c>
      <c r="B232">
        <v>1166.33200466019</v>
      </c>
      <c r="C232">
        <v>-0.97076152011190597</v>
      </c>
      <c r="D232">
        <v>8.8021553337092606E-2</v>
      </c>
      <c r="E232">
        <v>-11.0286797188664</v>
      </c>
      <c r="F232" s="2" t="s">
        <v>3747</v>
      </c>
      <c r="G232" s="2" t="s">
        <v>3748</v>
      </c>
      <c r="H232" t="s">
        <v>5478</v>
      </c>
    </row>
    <row r="233" spans="1:8" ht="14.25" customHeight="1">
      <c r="A233" t="s">
        <v>3749</v>
      </c>
      <c r="B233">
        <v>238.878327019502</v>
      </c>
      <c r="C233">
        <v>-0.97054583991382504</v>
      </c>
      <c r="D233">
        <v>0.28563867507344398</v>
      </c>
      <c r="E233">
        <v>-3.3978096266700399</v>
      </c>
      <c r="F233">
        <v>6.7927671733918396E-4</v>
      </c>
      <c r="G233">
        <v>9.2630438402270705E-3</v>
      </c>
      <c r="H233" t="s">
        <v>6039</v>
      </c>
    </row>
    <row r="234" spans="1:8" ht="14.25" customHeight="1">
      <c r="A234" t="s">
        <v>3750</v>
      </c>
      <c r="B234">
        <v>261.88250673631399</v>
      </c>
      <c r="C234">
        <v>-0.96351400253883102</v>
      </c>
      <c r="D234">
        <v>0.13693049837091301</v>
      </c>
      <c r="E234">
        <v>-7.0365186280772702</v>
      </c>
      <c r="F234" s="2" t="s">
        <v>3751</v>
      </c>
      <c r="G234" s="2" t="s">
        <v>2037</v>
      </c>
      <c r="H234" t="s">
        <v>6040</v>
      </c>
    </row>
    <row r="235" spans="1:8" ht="14.25" customHeight="1">
      <c r="A235" t="s">
        <v>2780</v>
      </c>
      <c r="B235">
        <v>186.90002251793001</v>
      </c>
      <c r="C235">
        <v>-0.96130216690540904</v>
      </c>
      <c r="D235">
        <v>0.22931432396913401</v>
      </c>
      <c r="E235">
        <v>-4.1920720444606898</v>
      </c>
      <c r="F235" s="2" t="s">
        <v>3752</v>
      </c>
      <c r="G235">
        <v>6.48338841142732E-4</v>
      </c>
      <c r="H235" t="s">
        <v>5381</v>
      </c>
    </row>
    <row r="236" spans="1:8" ht="14.25" customHeight="1">
      <c r="A236" t="s">
        <v>2960</v>
      </c>
      <c r="B236">
        <v>329.563214216755</v>
      </c>
      <c r="C236">
        <v>-0.96075023212439303</v>
      </c>
      <c r="D236">
        <v>0.156889070113475</v>
      </c>
      <c r="E236">
        <v>-6.1237550291393896</v>
      </c>
      <c r="F236" s="2" t="s">
        <v>3753</v>
      </c>
      <c r="G236" s="2" t="s">
        <v>3754</v>
      </c>
      <c r="H236" t="s">
        <v>5499</v>
      </c>
    </row>
    <row r="237" spans="1:8" ht="14.25" customHeight="1">
      <c r="A237" t="s">
        <v>2789</v>
      </c>
      <c r="B237">
        <v>119.747303439722</v>
      </c>
      <c r="C237">
        <v>-0.95202326387825997</v>
      </c>
      <c r="D237">
        <v>0.31463090901903401</v>
      </c>
      <c r="E237">
        <v>-3.0258415069470099</v>
      </c>
      <c r="F237">
        <v>2.4794223224802701E-3</v>
      </c>
      <c r="G237">
        <v>2.5506513409550301E-2</v>
      </c>
      <c r="H237" t="s">
        <v>5386</v>
      </c>
    </row>
    <row r="238" spans="1:8" ht="14.25" customHeight="1">
      <c r="A238" t="s">
        <v>2836</v>
      </c>
      <c r="B238">
        <v>650.88772952547004</v>
      </c>
      <c r="C238">
        <v>-0.95082664123117699</v>
      </c>
      <c r="D238">
        <v>0.26431666874679299</v>
      </c>
      <c r="E238">
        <v>-3.5973010924333302</v>
      </c>
      <c r="F238">
        <v>3.2153620763009501E-4</v>
      </c>
      <c r="G238">
        <v>5.10431928931565E-3</v>
      </c>
      <c r="H238" t="s">
        <v>5418</v>
      </c>
    </row>
    <row r="239" spans="1:8" ht="14.25" customHeight="1">
      <c r="A239" t="s">
        <v>3755</v>
      </c>
      <c r="B239">
        <v>702.92788452994398</v>
      </c>
      <c r="C239">
        <v>-0.94398442331362098</v>
      </c>
      <c r="D239">
        <v>0.21227339524185901</v>
      </c>
      <c r="E239">
        <v>-4.4470218335089404</v>
      </c>
      <c r="F239" s="2" t="s">
        <v>3756</v>
      </c>
      <c r="G239">
        <v>2.5688090414187001E-4</v>
      </c>
      <c r="H239" t="s">
        <v>6041</v>
      </c>
    </row>
    <row r="240" spans="1:8" ht="14.25" customHeight="1">
      <c r="A240" t="s">
        <v>3757</v>
      </c>
      <c r="B240">
        <v>3385.7451263944999</v>
      </c>
      <c r="C240">
        <v>-0.94194517046146298</v>
      </c>
      <c r="D240">
        <v>8.7885656510408305E-2</v>
      </c>
      <c r="E240">
        <v>-10.7178487123198</v>
      </c>
      <c r="F240" s="2" t="s">
        <v>3758</v>
      </c>
      <c r="G240" s="2" t="s">
        <v>3759</v>
      </c>
      <c r="H240" t="s">
        <v>6042</v>
      </c>
    </row>
    <row r="241" spans="1:8" ht="14.25" customHeight="1">
      <c r="A241" t="s">
        <v>2852</v>
      </c>
      <c r="B241">
        <v>141.29601397651101</v>
      </c>
      <c r="C241">
        <v>-0.94115043009129795</v>
      </c>
      <c r="D241">
        <v>0.30430859986695102</v>
      </c>
      <c r="E241">
        <v>-3.09275002580533</v>
      </c>
      <c r="F241">
        <v>1.98311102642306E-3</v>
      </c>
      <c r="G241">
        <v>2.1584162006845899E-2</v>
      </c>
      <c r="H241" t="s">
        <v>5429</v>
      </c>
    </row>
    <row r="242" spans="1:8" ht="14.25" customHeight="1">
      <c r="A242" t="s">
        <v>2894</v>
      </c>
      <c r="B242">
        <v>2425.1842772166801</v>
      </c>
      <c r="C242">
        <v>-0.94067222609532897</v>
      </c>
      <c r="D242">
        <v>0.25911925323888402</v>
      </c>
      <c r="E242">
        <v>-3.6302675865930998</v>
      </c>
      <c r="F242">
        <v>2.8312754539865499E-4</v>
      </c>
      <c r="G242">
        <v>4.6066126742766002E-3</v>
      </c>
      <c r="H242" t="s">
        <v>5457</v>
      </c>
    </row>
    <row r="243" spans="1:8" ht="14.25" customHeight="1">
      <c r="A243" t="s">
        <v>3760</v>
      </c>
      <c r="B243">
        <v>411.12593575487898</v>
      </c>
      <c r="C243">
        <v>-0.93997488633751303</v>
      </c>
      <c r="D243">
        <v>0.32471946533950402</v>
      </c>
      <c r="E243">
        <v>-2.8947291021027701</v>
      </c>
      <c r="F243">
        <v>3.7948587297918402E-3</v>
      </c>
      <c r="G243">
        <v>3.54968739809641E-2</v>
      </c>
      <c r="H243" t="s">
        <v>6043</v>
      </c>
    </row>
    <row r="244" spans="1:8" ht="14.25" customHeight="1">
      <c r="A244" t="s">
        <v>3761</v>
      </c>
      <c r="B244">
        <v>247.68307475855201</v>
      </c>
      <c r="C244">
        <v>-0.93521852812924899</v>
      </c>
      <c r="D244">
        <v>0.229530130928884</v>
      </c>
      <c r="E244">
        <v>-4.0744913286308799</v>
      </c>
      <c r="F244" s="2" t="s">
        <v>3762</v>
      </c>
      <c r="G244">
        <v>1.02835550260803E-3</v>
      </c>
      <c r="H244" t="s">
        <v>6044</v>
      </c>
    </row>
    <row r="245" spans="1:8" ht="14.25" customHeight="1">
      <c r="A245" t="s">
        <v>3763</v>
      </c>
      <c r="B245">
        <v>711.89405609805499</v>
      </c>
      <c r="C245">
        <v>-0.93277550228203798</v>
      </c>
      <c r="D245">
        <v>0.25268126884043801</v>
      </c>
      <c r="E245">
        <v>-3.6915102831427702</v>
      </c>
      <c r="F245">
        <v>2.2292638198149101E-4</v>
      </c>
      <c r="G245">
        <v>3.74149430366789E-3</v>
      </c>
      <c r="H245" t="s">
        <v>6045</v>
      </c>
    </row>
    <row r="246" spans="1:8" ht="14.25" customHeight="1">
      <c r="A246" t="s">
        <v>2744</v>
      </c>
      <c r="B246">
        <v>1967.96002672133</v>
      </c>
      <c r="C246">
        <v>-0.93258550507401705</v>
      </c>
      <c r="D246">
        <v>0.214253313420286</v>
      </c>
      <c r="E246">
        <v>-4.3527238397691699</v>
      </c>
      <c r="F246" s="2" t="s">
        <v>3764</v>
      </c>
      <c r="G246">
        <v>3.65643670354841E-4</v>
      </c>
      <c r="H246" t="s">
        <v>5359</v>
      </c>
    </row>
    <row r="247" spans="1:8" ht="14.25" customHeight="1">
      <c r="A247" t="s">
        <v>3765</v>
      </c>
      <c r="B247">
        <v>599.45189447784799</v>
      </c>
      <c r="C247">
        <v>-0.93114385401950195</v>
      </c>
      <c r="D247">
        <v>0.205945708885068</v>
      </c>
      <c r="E247">
        <v>-4.5213073827100096</v>
      </c>
      <c r="F247" s="2" t="s">
        <v>3766</v>
      </c>
      <c r="G247">
        <v>1.90398125843828E-4</v>
      </c>
      <c r="H247" t="s">
        <v>6046</v>
      </c>
    </row>
    <row r="248" spans="1:8" ht="14.25" customHeight="1">
      <c r="A248" t="s">
        <v>3058</v>
      </c>
      <c r="B248">
        <v>2716.6878763864402</v>
      </c>
      <c r="C248">
        <v>-0.92302525317744499</v>
      </c>
      <c r="D248">
        <v>0.223609838498221</v>
      </c>
      <c r="E248">
        <v>-4.1278382891224599</v>
      </c>
      <c r="F248" s="2" t="s">
        <v>3767</v>
      </c>
      <c r="G248">
        <v>8.3590990596841099E-4</v>
      </c>
      <c r="H248" t="s">
        <v>5562</v>
      </c>
    </row>
    <row r="249" spans="1:8" ht="14.25" customHeight="1">
      <c r="A249" t="s">
        <v>2851</v>
      </c>
      <c r="B249">
        <v>86.1566415410812</v>
      </c>
      <c r="C249">
        <v>-0.91874537323360805</v>
      </c>
      <c r="D249">
        <v>0.33162903794207899</v>
      </c>
      <c r="E249">
        <v>-2.7704008639740199</v>
      </c>
      <c r="F249">
        <v>5.5987340647657797E-3</v>
      </c>
      <c r="G249">
        <v>4.7151995507749102E-2</v>
      </c>
      <c r="H249" t="s">
        <v>5428</v>
      </c>
    </row>
    <row r="250" spans="1:8" ht="14.25" customHeight="1">
      <c r="A250" t="s">
        <v>2690</v>
      </c>
      <c r="B250">
        <v>394.72072609279297</v>
      </c>
      <c r="C250">
        <v>-0.91567390586706299</v>
      </c>
      <c r="D250">
        <v>0.32735100796971001</v>
      </c>
      <c r="E250">
        <v>-2.7972234194305301</v>
      </c>
      <c r="F250">
        <v>5.15438769129338E-3</v>
      </c>
      <c r="G250">
        <v>4.4652322548212803E-2</v>
      </c>
      <c r="H250" t="s">
        <v>5328</v>
      </c>
    </row>
    <row r="251" spans="1:8" ht="14.25" customHeight="1">
      <c r="A251" t="s">
        <v>3768</v>
      </c>
      <c r="B251">
        <v>165.617207497485</v>
      </c>
      <c r="C251">
        <v>-0.910564362127259</v>
      </c>
      <c r="D251">
        <v>0.18172501752376399</v>
      </c>
      <c r="E251">
        <v>-5.0106714779003196</v>
      </c>
      <c r="F251" s="2" t="s">
        <v>3769</v>
      </c>
      <c r="G251" s="2" t="s">
        <v>3770</v>
      </c>
      <c r="H251" t="s">
        <v>6047</v>
      </c>
    </row>
    <row r="252" spans="1:8" ht="14.25" customHeight="1">
      <c r="A252" t="s">
        <v>3109</v>
      </c>
      <c r="B252">
        <v>717.33233431417295</v>
      </c>
      <c r="C252">
        <v>-0.90995359314796997</v>
      </c>
      <c r="D252">
        <v>0.14924145777841</v>
      </c>
      <c r="E252">
        <v>-6.0971904636514802</v>
      </c>
      <c r="F252" s="2" t="s">
        <v>3771</v>
      </c>
      <c r="G252" s="2" t="s">
        <v>3772</v>
      </c>
      <c r="H252" t="s">
        <v>5596</v>
      </c>
    </row>
    <row r="253" spans="1:8" ht="14.25" customHeight="1">
      <c r="A253" t="s">
        <v>3242</v>
      </c>
      <c r="B253">
        <v>4420.8689144063501</v>
      </c>
      <c r="C253">
        <v>-0.90294664276829395</v>
      </c>
      <c r="D253">
        <v>0.14742006190349499</v>
      </c>
      <c r="E253">
        <v>-6.1249916131454798</v>
      </c>
      <c r="F253" s="2" t="s">
        <v>3773</v>
      </c>
      <c r="G253" s="2" t="s">
        <v>3754</v>
      </c>
      <c r="H253" t="s">
        <v>5689</v>
      </c>
    </row>
    <row r="254" spans="1:8" ht="14.25" customHeight="1">
      <c r="A254" t="s">
        <v>3774</v>
      </c>
      <c r="B254">
        <v>93.215269521846494</v>
      </c>
      <c r="C254">
        <v>-0.89996491599449702</v>
      </c>
      <c r="D254">
        <v>0.23349552063441201</v>
      </c>
      <c r="E254">
        <v>-3.8543134084511501</v>
      </c>
      <c r="F254">
        <v>1.16054853308594E-4</v>
      </c>
      <c r="G254">
        <v>2.2357836421791201E-3</v>
      </c>
      <c r="H254" t="s">
        <v>6048</v>
      </c>
    </row>
    <row r="255" spans="1:8" ht="14.25" customHeight="1">
      <c r="A255" t="s">
        <v>2808</v>
      </c>
      <c r="B255">
        <v>235.489101408832</v>
      </c>
      <c r="C255">
        <v>-0.897933045590118</v>
      </c>
      <c r="D255">
        <v>0.31113857763444802</v>
      </c>
      <c r="E255">
        <v>-2.8859585732409099</v>
      </c>
      <c r="F255">
        <v>3.9022351766199201E-3</v>
      </c>
      <c r="G255">
        <v>3.6212433656823001E-2</v>
      </c>
      <c r="H255" t="s">
        <v>5397</v>
      </c>
    </row>
    <row r="256" spans="1:8" ht="14.25" customHeight="1">
      <c r="A256" t="s">
        <v>2857</v>
      </c>
      <c r="B256">
        <v>260.64347340900002</v>
      </c>
      <c r="C256">
        <v>-0.89563209244953301</v>
      </c>
      <c r="D256">
        <v>0.171944998824512</v>
      </c>
      <c r="E256">
        <v>-5.2088289777105903</v>
      </c>
      <c r="F256" s="2" t="s">
        <v>3775</v>
      </c>
      <c r="G256" s="2" t="s">
        <v>3631</v>
      </c>
      <c r="H256" t="s">
        <v>5434</v>
      </c>
    </row>
    <row r="257" spans="1:8" ht="14.25" customHeight="1">
      <c r="A257" t="s">
        <v>3776</v>
      </c>
      <c r="B257">
        <v>358.34045408316501</v>
      </c>
      <c r="C257">
        <v>-0.89411548979344202</v>
      </c>
      <c r="D257">
        <v>0.15771387189376801</v>
      </c>
      <c r="E257">
        <v>-5.6692254083755804</v>
      </c>
      <c r="F257" s="2" t="s">
        <v>3777</v>
      </c>
      <c r="G257" s="2" t="s">
        <v>3778</v>
      </c>
      <c r="H257" t="s">
        <v>6049</v>
      </c>
    </row>
    <row r="258" spans="1:8" ht="14.25" customHeight="1">
      <c r="A258" t="s">
        <v>3779</v>
      </c>
      <c r="B258">
        <v>114.46410456071899</v>
      </c>
      <c r="C258">
        <v>-0.88476745040319205</v>
      </c>
      <c r="D258">
        <v>0.21494949573787001</v>
      </c>
      <c r="E258">
        <v>-4.1161643453314296</v>
      </c>
      <c r="F258" s="2" t="s">
        <v>3780</v>
      </c>
      <c r="G258">
        <v>8.7511494549471201E-4</v>
      </c>
      <c r="H258" t="s">
        <v>6050</v>
      </c>
    </row>
    <row r="259" spans="1:8" ht="14.25" customHeight="1">
      <c r="A259" t="s">
        <v>3781</v>
      </c>
      <c r="B259">
        <v>232.35139912097799</v>
      </c>
      <c r="C259">
        <v>-0.88432483385762695</v>
      </c>
      <c r="D259">
        <v>0.231824114548139</v>
      </c>
      <c r="E259">
        <v>-3.8146369525936299</v>
      </c>
      <c r="F259">
        <v>1.36383285864688E-4</v>
      </c>
      <c r="G259">
        <v>2.5287509643922902E-3</v>
      </c>
      <c r="H259" t="s">
        <v>6051</v>
      </c>
    </row>
    <row r="260" spans="1:8" ht="14.25" customHeight="1">
      <c r="A260" t="s">
        <v>2965</v>
      </c>
      <c r="B260">
        <v>592.96378941343801</v>
      </c>
      <c r="C260">
        <v>-0.87554591766491097</v>
      </c>
      <c r="D260">
        <v>0.201534962557264</v>
      </c>
      <c r="E260">
        <v>-4.3443872296655801</v>
      </c>
      <c r="F260" s="2" t="s">
        <v>3782</v>
      </c>
      <c r="G260">
        <v>3.7653353831827198E-4</v>
      </c>
      <c r="H260" t="s">
        <v>5502</v>
      </c>
    </row>
    <row r="261" spans="1:8" ht="14.25" customHeight="1">
      <c r="A261" t="s">
        <v>2976</v>
      </c>
      <c r="B261">
        <v>191.635357585055</v>
      </c>
      <c r="C261">
        <v>-0.87038699275673304</v>
      </c>
      <c r="D261">
        <v>0.21454459312521901</v>
      </c>
      <c r="E261">
        <v>-4.0569048144165096</v>
      </c>
      <c r="F261" s="2" t="s">
        <v>3783</v>
      </c>
      <c r="G261">
        <v>1.0926039061977999E-3</v>
      </c>
      <c r="H261" t="s">
        <v>5508</v>
      </c>
    </row>
    <row r="262" spans="1:8" ht="14.25" customHeight="1">
      <c r="A262" t="s">
        <v>3784</v>
      </c>
      <c r="B262">
        <v>119.895135153544</v>
      </c>
      <c r="C262">
        <v>-0.86521932020181302</v>
      </c>
      <c r="D262">
        <v>0.24435036367750301</v>
      </c>
      <c r="E262">
        <v>-3.5408963882032198</v>
      </c>
      <c r="F262">
        <v>3.98770141212396E-4</v>
      </c>
      <c r="G262">
        <v>6.1131723281939599E-3</v>
      </c>
      <c r="H262" t="s">
        <v>6052</v>
      </c>
    </row>
    <row r="263" spans="1:8" ht="14.25" customHeight="1">
      <c r="A263" t="s">
        <v>3785</v>
      </c>
      <c r="B263">
        <v>1753.71451881955</v>
      </c>
      <c r="C263">
        <v>-0.86421941084580001</v>
      </c>
      <c r="D263">
        <v>0.10193361396441999</v>
      </c>
      <c r="E263">
        <v>-8.4782573405810702</v>
      </c>
      <c r="F263" s="2" t="s">
        <v>3786</v>
      </c>
      <c r="G263" s="2" t="s">
        <v>3787</v>
      </c>
      <c r="H263" t="s">
        <v>6053</v>
      </c>
    </row>
    <row r="264" spans="1:8" ht="14.25" customHeight="1">
      <c r="A264" t="s">
        <v>3788</v>
      </c>
      <c r="B264">
        <v>191.61138508804501</v>
      </c>
      <c r="C264">
        <v>-0.86344557989552195</v>
      </c>
      <c r="D264">
        <v>0.196626182115646</v>
      </c>
      <c r="E264">
        <v>-4.3913052199105698</v>
      </c>
      <c r="F264" s="2" t="s">
        <v>3789</v>
      </c>
      <c r="G264">
        <v>3.2158351618362201E-4</v>
      </c>
      <c r="H264" t="s">
        <v>6054</v>
      </c>
    </row>
    <row r="265" spans="1:8" ht="14.25" customHeight="1">
      <c r="A265" t="s">
        <v>3790</v>
      </c>
      <c r="B265">
        <v>440.07092215669797</v>
      </c>
      <c r="C265">
        <v>-0.86287146533222003</v>
      </c>
      <c r="D265">
        <v>0.144274900352794</v>
      </c>
      <c r="E265">
        <v>-5.9807455296953798</v>
      </c>
      <c r="F265" s="2" t="s">
        <v>3791</v>
      </c>
      <c r="G265" s="2" t="s">
        <v>3792</v>
      </c>
      <c r="H265" t="s">
        <v>6055</v>
      </c>
    </row>
    <row r="266" spans="1:8" ht="14.25" customHeight="1">
      <c r="A266" t="s">
        <v>3308</v>
      </c>
      <c r="B266">
        <v>5188.9417270182103</v>
      </c>
      <c r="C266">
        <v>-0.86238893570516395</v>
      </c>
      <c r="D266">
        <v>0.13002142488982499</v>
      </c>
      <c r="E266">
        <v>-6.6326679348108604</v>
      </c>
      <c r="F266" s="2" t="s">
        <v>3793</v>
      </c>
      <c r="G266" s="2" t="s">
        <v>3794</v>
      </c>
      <c r="H266" t="s">
        <v>5743</v>
      </c>
    </row>
    <row r="267" spans="1:8" ht="14.25" customHeight="1">
      <c r="A267" t="s">
        <v>2738</v>
      </c>
      <c r="B267">
        <v>76.894666010108807</v>
      </c>
      <c r="C267">
        <v>-0.86058091601012798</v>
      </c>
      <c r="D267">
        <v>0.31057702576215501</v>
      </c>
      <c r="E267">
        <v>-2.7709097731819199</v>
      </c>
      <c r="F267">
        <v>5.5899914186822997E-3</v>
      </c>
      <c r="G267">
        <v>4.7151995507749102E-2</v>
      </c>
      <c r="H267" t="s">
        <v>5356</v>
      </c>
    </row>
    <row r="268" spans="1:8" ht="14.25" customHeight="1">
      <c r="A268" t="s">
        <v>3795</v>
      </c>
      <c r="B268">
        <v>467.526434988738</v>
      </c>
      <c r="C268">
        <v>-0.85932228086377704</v>
      </c>
      <c r="D268">
        <v>0.19680273221616201</v>
      </c>
      <c r="E268">
        <v>-4.3664143845316303</v>
      </c>
      <c r="F268" s="2" t="s">
        <v>3796</v>
      </c>
      <c r="G268">
        <v>3.4852132626571699E-4</v>
      </c>
      <c r="H268" t="s">
        <v>6056</v>
      </c>
    </row>
    <row r="269" spans="1:8" ht="14.25" customHeight="1">
      <c r="A269" t="s">
        <v>2929</v>
      </c>
      <c r="B269">
        <v>264.63396480245001</v>
      </c>
      <c r="C269">
        <v>-0.85655778696164697</v>
      </c>
      <c r="D269">
        <v>0.223180475154303</v>
      </c>
      <c r="E269">
        <v>-3.8379602264465</v>
      </c>
      <c r="F269">
        <v>1.2406057018756199E-4</v>
      </c>
      <c r="G269">
        <v>2.3466457046364998E-3</v>
      </c>
      <c r="H269" t="s">
        <v>5482</v>
      </c>
    </row>
    <row r="270" spans="1:8" ht="14.25" customHeight="1">
      <c r="A270" t="s">
        <v>3252</v>
      </c>
      <c r="B270">
        <v>273.94660156621802</v>
      </c>
      <c r="C270">
        <v>-0.83709297256392301</v>
      </c>
      <c r="D270">
        <v>0.17472828927783801</v>
      </c>
      <c r="E270">
        <v>-4.7908268090054396</v>
      </c>
      <c r="F270" s="2" t="s">
        <v>3797</v>
      </c>
      <c r="G270" s="2" t="s">
        <v>3798</v>
      </c>
      <c r="H270" t="s">
        <v>5696</v>
      </c>
    </row>
    <row r="271" spans="1:8" ht="14.25" customHeight="1">
      <c r="A271" t="s">
        <v>3799</v>
      </c>
      <c r="B271">
        <v>40.3369103466609</v>
      </c>
      <c r="C271">
        <v>-0.83653128379905095</v>
      </c>
      <c r="D271">
        <v>0.29066749983319401</v>
      </c>
      <c r="E271">
        <v>-2.8779663508273599</v>
      </c>
      <c r="F271">
        <v>4.0024782955185396E-3</v>
      </c>
      <c r="G271">
        <v>3.6742907405631103E-2</v>
      </c>
      <c r="H271" t="s">
        <v>6057</v>
      </c>
    </row>
    <row r="272" spans="1:8" ht="14.25" customHeight="1">
      <c r="A272" t="s">
        <v>2984</v>
      </c>
      <c r="B272">
        <v>1815.66373095074</v>
      </c>
      <c r="C272">
        <v>-0.83585072707322605</v>
      </c>
      <c r="D272">
        <v>0.255587751430573</v>
      </c>
      <c r="E272">
        <v>-3.27030823032328</v>
      </c>
      <c r="F272">
        <v>1.0743035579719399E-3</v>
      </c>
      <c r="G272">
        <v>1.33321639958898E-2</v>
      </c>
      <c r="H272" t="s">
        <v>5513</v>
      </c>
    </row>
    <row r="273" spans="1:8" ht="14.25" customHeight="1">
      <c r="A273" t="s">
        <v>3270</v>
      </c>
      <c r="B273">
        <v>1453.45825501581</v>
      </c>
      <c r="C273">
        <v>-0.83463112943622697</v>
      </c>
      <c r="D273">
        <v>0.11802943968619301</v>
      </c>
      <c r="E273">
        <v>-7.0713809339032396</v>
      </c>
      <c r="F273" s="2" t="s">
        <v>3800</v>
      </c>
      <c r="G273" s="2" t="s">
        <v>3801</v>
      </c>
      <c r="H273" t="s">
        <v>5712</v>
      </c>
    </row>
    <row r="274" spans="1:8" ht="14.25" customHeight="1">
      <c r="A274" t="s">
        <v>613</v>
      </c>
      <c r="B274">
        <v>98.255995897401803</v>
      </c>
      <c r="C274">
        <v>-0.82984830722354397</v>
      </c>
      <c r="D274">
        <v>0.30104457873881701</v>
      </c>
      <c r="E274">
        <v>-2.7565628675330198</v>
      </c>
      <c r="F274">
        <v>5.8412382676252999E-3</v>
      </c>
      <c r="G274">
        <v>4.8540741742126303E-2</v>
      </c>
      <c r="H274" t="s">
        <v>4132</v>
      </c>
    </row>
    <row r="275" spans="1:8" ht="14.25" customHeight="1">
      <c r="A275" t="s">
        <v>3053</v>
      </c>
      <c r="B275">
        <v>803.717637899436</v>
      </c>
      <c r="C275">
        <v>-0.82912940466070195</v>
      </c>
      <c r="D275">
        <v>0.173819250697716</v>
      </c>
      <c r="E275">
        <v>-4.7700666142130501</v>
      </c>
      <c r="F275" s="2" t="s">
        <v>3802</v>
      </c>
      <c r="G275" s="2" t="s">
        <v>2102</v>
      </c>
      <c r="H275" t="s">
        <v>5559</v>
      </c>
    </row>
    <row r="276" spans="1:8" ht="14.25" customHeight="1">
      <c r="A276" t="s">
        <v>3803</v>
      </c>
      <c r="B276">
        <v>210.869239546606</v>
      </c>
      <c r="C276">
        <v>-0.82609540857588304</v>
      </c>
      <c r="D276">
        <v>0.28547717180686</v>
      </c>
      <c r="E276">
        <v>-2.8937354372236102</v>
      </c>
      <c r="F276">
        <v>3.80688770983035E-3</v>
      </c>
      <c r="G276">
        <v>3.55385278543566E-2</v>
      </c>
      <c r="H276" t="s">
        <v>6058</v>
      </c>
    </row>
    <row r="277" spans="1:8" ht="14.25" customHeight="1">
      <c r="A277" t="s">
        <v>3804</v>
      </c>
      <c r="B277">
        <v>477.56531287442999</v>
      </c>
      <c r="C277">
        <v>-0.825921908586012</v>
      </c>
      <c r="D277">
        <v>0.20444482246008799</v>
      </c>
      <c r="E277">
        <v>-4.0398279528318799</v>
      </c>
      <c r="F277" s="2" t="s">
        <v>3805</v>
      </c>
      <c r="G277">
        <v>1.16168325991554E-3</v>
      </c>
      <c r="H277" t="s">
        <v>6059</v>
      </c>
    </row>
    <row r="278" spans="1:8" ht="14.25" customHeight="1">
      <c r="A278" t="s">
        <v>2967</v>
      </c>
      <c r="B278">
        <v>95.891509157917397</v>
      </c>
      <c r="C278">
        <v>-0.82380246117443601</v>
      </c>
      <c r="D278">
        <v>0.22179366325841501</v>
      </c>
      <c r="E278">
        <v>-3.7142741098721701</v>
      </c>
      <c r="F278">
        <v>2.0378780989301399E-4</v>
      </c>
      <c r="G278">
        <v>3.48399995186303E-3</v>
      </c>
      <c r="H278" t="s">
        <v>5503</v>
      </c>
    </row>
    <row r="279" spans="1:8" ht="14.25" customHeight="1">
      <c r="A279" t="s">
        <v>3806</v>
      </c>
      <c r="B279">
        <v>4298.2429601711101</v>
      </c>
      <c r="C279">
        <v>-0.81143545401302397</v>
      </c>
      <c r="D279">
        <v>0.112349379096954</v>
      </c>
      <c r="E279">
        <v>-7.2224293586240496</v>
      </c>
      <c r="F279" s="2" t="s">
        <v>3807</v>
      </c>
      <c r="G279" s="2" t="s">
        <v>3808</v>
      </c>
      <c r="H279" t="s">
        <v>6060</v>
      </c>
    </row>
    <row r="280" spans="1:8" ht="14.25" customHeight="1">
      <c r="A280" t="s">
        <v>3809</v>
      </c>
      <c r="B280">
        <v>184.16815344097401</v>
      </c>
      <c r="C280">
        <v>-0.80874601898043597</v>
      </c>
      <c r="D280">
        <v>0.24003954382999801</v>
      </c>
      <c r="E280">
        <v>-3.3692199463318802</v>
      </c>
      <c r="F280">
        <v>7.5381250565511595E-4</v>
      </c>
      <c r="G280">
        <v>1.00121156379445E-2</v>
      </c>
      <c r="H280" t="s">
        <v>6061</v>
      </c>
    </row>
    <row r="281" spans="1:8" ht="14.25" customHeight="1">
      <c r="A281" t="s">
        <v>3259</v>
      </c>
      <c r="B281">
        <v>600.50146374843496</v>
      </c>
      <c r="C281">
        <v>-0.80220598271516097</v>
      </c>
      <c r="D281">
        <v>0.182688391522176</v>
      </c>
      <c r="E281">
        <v>-4.3911163486147498</v>
      </c>
      <c r="F281" s="2" t="s">
        <v>3810</v>
      </c>
      <c r="G281">
        <v>3.2158351618362201E-4</v>
      </c>
      <c r="H281" t="s">
        <v>5703</v>
      </c>
    </row>
    <row r="282" spans="1:8" ht="14.25" customHeight="1">
      <c r="A282" t="s">
        <v>2917</v>
      </c>
      <c r="B282">
        <v>109.452814241148</v>
      </c>
      <c r="C282">
        <v>-0.79871445872774205</v>
      </c>
      <c r="D282">
        <v>0.22074475525048701</v>
      </c>
      <c r="E282">
        <v>-3.6182715091980802</v>
      </c>
      <c r="F282">
        <v>2.9657717442277003E-4</v>
      </c>
      <c r="G282">
        <v>4.7645326206068898E-3</v>
      </c>
      <c r="H282" t="s">
        <v>5473</v>
      </c>
    </row>
    <row r="283" spans="1:8" ht="14.25" customHeight="1">
      <c r="A283" t="s">
        <v>1771</v>
      </c>
      <c r="B283">
        <v>1268.25452409385</v>
      </c>
      <c r="C283">
        <v>-0.79780500051791603</v>
      </c>
      <c r="D283">
        <v>8.63713378417134E-2</v>
      </c>
      <c r="E283">
        <v>-9.2369184089749297</v>
      </c>
      <c r="F283" s="2" t="s">
        <v>3811</v>
      </c>
      <c r="G283" s="2" t="s">
        <v>3812</v>
      </c>
      <c r="H283" t="s">
        <v>4807</v>
      </c>
    </row>
    <row r="284" spans="1:8" ht="14.25" customHeight="1">
      <c r="A284" t="s">
        <v>3813</v>
      </c>
      <c r="B284">
        <v>270.36700904630197</v>
      </c>
      <c r="C284">
        <v>-0.79052572367346396</v>
      </c>
      <c r="D284">
        <v>0.18071008237278699</v>
      </c>
      <c r="E284">
        <v>-4.3745523951601601</v>
      </c>
      <c r="F284" s="2" t="s">
        <v>3814</v>
      </c>
      <c r="G284">
        <v>3.3976772080237101E-4</v>
      </c>
      <c r="H284" t="s">
        <v>6062</v>
      </c>
    </row>
    <row r="285" spans="1:8" ht="14.25" customHeight="1">
      <c r="A285" t="s">
        <v>2977</v>
      </c>
      <c r="B285">
        <v>296.721466441541</v>
      </c>
      <c r="C285">
        <v>-0.78857871542075297</v>
      </c>
      <c r="D285">
        <v>0.21182570162921899</v>
      </c>
      <c r="E285">
        <v>-3.7227716436463698</v>
      </c>
      <c r="F285">
        <v>1.97047726457265E-4</v>
      </c>
      <c r="G285">
        <v>3.4080949680036199E-3</v>
      </c>
      <c r="H285" t="s">
        <v>5509</v>
      </c>
    </row>
    <row r="286" spans="1:8" ht="14.25" customHeight="1">
      <c r="A286" t="s">
        <v>3815</v>
      </c>
      <c r="B286">
        <v>73.8404874250609</v>
      </c>
      <c r="C286">
        <v>-0.78661995589618705</v>
      </c>
      <c r="D286">
        <v>0.26684217487036899</v>
      </c>
      <c r="E286">
        <v>-2.94788466732563</v>
      </c>
      <c r="F286">
        <v>3.1995640963165999E-3</v>
      </c>
      <c r="G286">
        <v>3.0864118455996199E-2</v>
      </c>
      <c r="H286" t="s">
        <v>6063</v>
      </c>
    </row>
    <row r="287" spans="1:8" ht="14.25" customHeight="1">
      <c r="A287" t="s">
        <v>3816</v>
      </c>
      <c r="B287">
        <v>69.911583733400406</v>
      </c>
      <c r="C287">
        <v>-0.78427308932237505</v>
      </c>
      <c r="D287">
        <v>0.27211979816035597</v>
      </c>
      <c r="E287">
        <v>-2.8820875754883999</v>
      </c>
      <c r="F287">
        <v>3.95049919101516E-3</v>
      </c>
      <c r="G287">
        <v>3.6408235176919698E-2</v>
      </c>
    </row>
    <row r="288" spans="1:8" ht="14.25" customHeight="1">
      <c r="A288" t="s">
        <v>3157</v>
      </c>
      <c r="B288">
        <v>2737.1641482011</v>
      </c>
      <c r="C288">
        <v>-0.78299178480158305</v>
      </c>
      <c r="D288">
        <v>0.21349638028436399</v>
      </c>
      <c r="E288">
        <v>-3.6674710070432499</v>
      </c>
      <c r="F288">
        <v>2.4496131603835502E-4</v>
      </c>
      <c r="G288">
        <v>4.0604718499502703E-3</v>
      </c>
      <c r="H288" t="s">
        <v>5626</v>
      </c>
    </row>
    <row r="289" spans="1:8" ht="14.25" customHeight="1">
      <c r="A289" t="s">
        <v>3817</v>
      </c>
      <c r="B289">
        <v>338.41583035177001</v>
      </c>
      <c r="C289">
        <v>-0.78058874350860696</v>
      </c>
      <c r="D289">
        <v>0.22020126029401499</v>
      </c>
      <c r="E289">
        <v>-3.54488771983574</v>
      </c>
      <c r="F289">
        <v>3.9278036255839001E-4</v>
      </c>
      <c r="G289">
        <v>6.0510104458502698E-3</v>
      </c>
      <c r="H289" t="s">
        <v>6064</v>
      </c>
    </row>
    <row r="290" spans="1:8" ht="14.25" customHeight="1">
      <c r="A290" t="s">
        <v>2856</v>
      </c>
      <c r="B290">
        <v>865.85688223569298</v>
      </c>
      <c r="C290">
        <v>-0.77895974865474504</v>
      </c>
      <c r="D290">
        <v>0.27531596389424001</v>
      </c>
      <c r="E290">
        <v>-2.8293301181546302</v>
      </c>
      <c r="F290">
        <v>4.6645556863889898E-3</v>
      </c>
      <c r="G290">
        <v>4.1560172316905501E-2</v>
      </c>
      <c r="H290" t="s">
        <v>5433</v>
      </c>
    </row>
    <row r="291" spans="1:8" ht="14.25" customHeight="1">
      <c r="A291" t="s">
        <v>2867</v>
      </c>
      <c r="B291">
        <v>368.32682641462901</v>
      </c>
      <c r="C291">
        <v>-0.77830341376010503</v>
      </c>
      <c r="D291">
        <v>0.22101244005704901</v>
      </c>
      <c r="E291">
        <v>-3.5215366771173899</v>
      </c>
      <c r="F291">
        <v>4.2905331049861801E-4</v>
      </c>
      <c r="G291">
        <v>6.4612811542504598E-3</v>
      </c>
      <c r="H291" t="s">
        <v>5440</v>
      </c>
    </row>
    <row r="292" spans="1:8" ht="14.25" customHeight="1">
      <c r="A292" t="s">
        <v>2397</v>
      </c>
      <c r="B292">
        <v>42.1734016868038</v>
      </c>
      <c r="C292">
        <v>-0.77280133732020395</v>
      </c>
      <c r="D292">
        <v>0.275360261858202</v>
      </c>
      <c r="E292">
        <v>-2.8065100320036702</v>
      </c>
      <c r="F292">
        <v>5.0081353020214603E-3</v>
      </c>
      <c r="G292">
        <v>4.37896788476844E-2</v>
      </c>
      <c r="H292" t="s">
        <v>5209</v>
      </c>
    </row>
    <row r="293" spans="1:8" ht="14.25" customHeight="1">
      <c r="A293" t="s">
        <v>3363</v>
      </c>
      <c r="B293">
        <v>5645.8920559784201</v>
      </c>
      <c r="C293">
        <v>-0.77000941585362503</v>
      </c>
      <c r="D293">
        <v>0.10816010790360001</v>
      </c>
      <c r="E293">
        <v>-7.1191627928100196</v>
      </c>
      <c r="F293" s="2" t="s">
        <v>3818</v>
      </c>
      <c r="G293" s="2" t="s">
        <v>3819</v>
      </c>
      <c r="H293" t="s">
        <v>5786</v>
      </c>
    </row>
    <row r="294" spans="1:8" ht="14.25" customHeight="1">
      <c r="A294" t="s">
        <v>3820</v>
      </c>
      <c r="B294">
        <v>621.86841963954396</v>
      </c>
      <c r="C294">
        <v>-0.7634804877786</v>
      </c>
      <c r="D294">
        <v>0.14965130372044499</v>
      </c>
      <c r="E294">
        <v>-5.1017296127591001</v>
      </c>
      <c r="F294" s="2" t="s">
        <v>3821</v>
      </c>
      <c r="G294" s="2" t="s">
        <v>1891</v>
      </c>
      <c r="H294" t="s">
        <v>6065</v>
      </c>
    </row>
    <row r="295" spans="1:8" ht="14.25" customHeight="1">
      <c r="A295" t="s">
        <v>3822</v>
      </c>
      <c r="B295">
        <v>138.575664366137</v>
      </c>
      <c r="C295">
        <v>-0.751399991257934</v>
      </c>
      <c r="D295">
        <v>0.22710700394369099</v>
      </c>
      <c r="E295">
        <v>-3.3085725152018601</v>
      </c>
      <c r="F295">
        <v>9.3772897154974504E-4</v>
      </c>
      <c r="G295">
        <v>1.1888882717675299E-2</v>
      </c>
      <c r="H295" t="s">
        <v>6066</v>
      </c>
    </row>
    <row r="296" spans="1:8" ht="14.25" customHeight="1">
      <c r="A296" t="s">
        <v>3823</v>
      </c>
      <c r="B296">
        <v>101.21852331468</v>
      </c>
      <c r="C296">
        <v>-0.74716367447773202</v>
      </c>
      <c r="D296">
        <v>0.23573412330678101</v>
      </c>
      <c r="E296">
        <v>-3.1695185406203801</v>
      </c>
      <c r="F296">
        <v>1.5269171617896999E-3</v>
      </c>
      <c r="G296">
        <v>1.7664040458583101E-2</v>
      </c>
      <c r="H296" t="s">
        <v>6067</v>
      </c>
    </row>
    <row r="297" spans="1:8" ht="14.25" customHeight="1">
      <c r="A297" t="s">
        <v>667</v>
      </c>
      <c r="B297">
        <v>763.13679183194495</v>
      </c>
      <c r="C297">
        <v>-0.74667355828679705</v>
      </c>
      <c r="D297">
        <v>0.25159186365582198</v>
      </c>
      <c r="E297">
        <v>-2.96779692092209</v>
      </c>
      <c r="F297">
        <v>2.9994242896212498E-3</v>
      </c>
      <c r="G297">
        <v>2.9497482898560301E-2</v>
      </c>
      <c r="H297" t="s">
        <v>4154</v>
      </c>
    </row>
    <row r="298" spans="1:8" ht="14.25" customHeight="1">
      <c r="A298" t="s">
        <v>3023</v>
      </c>
      <c r="B298">
        <v>699.99513474064702</v>
      </c>
      <c r="C298">
        <v>-0.74548856480848602</v>
      </c>
      <c r="D298">
        <v>0.197087524410716</v>
      </c>
      <c r="E298">
        <v>-3.7825253883393501</v>
      </c>
      <c r="F298">
        <v>1.5524525310371399E-4</v>
      </c>
      <c r="G298">
        <v>2.8281766303282401E-3</v>
      </c>
      <c r="H298" t="s">
        <v>5539</v>
      </c>
    </row>
    <row r="299" spans="1:8" ht="14.25" customHeight="1">
      <c r="A299" t="s">
        <v>2838</v>
      </c>
      <c r="B299">
        <v>614.56183875177396</v>
      </c>
      <c r="C299">
        <v>-0.74034673727520794</v>
      </c>
      <c r="D299">
        <v>0.19580897257770799</v>
      </c>
      <c r="E299">
        <v>-3.7809643119464198</v>
      </c>
      <c r="F299">
        <v>1.5622206986200301E-4</v>
      </c>
      <c r="G299">
        <v>2.8404563167544802E-3</v>
      </c>
      <c r="H299" t="s">
        <v>5419</v>
      </c>
    </row>
    <row r="300" spans="1:8" ht="14.25" customHeight="1">
      <c r="A300" t="s">
        <v>3824</v>
      </c>
      <c r="B300">
        <v>851.76084565930398</v>
      </c>
      <c r="C300">
        <v>-0.73677701453973499</v>
      </c>
      <c r="D300">
        <v>0.220288060360364</v>
      </c>
      <c r="E300">
        <v>-3.3446071173102099</v>
      </c>
      <c r="F300">
        <v>8.2399203657748004E-4</v>
      </c>
      <c r="G300">
        <v>1.07819990058158E-2</v>
      </c>
      <c r="H300" t="s">
        <v>6068</v>
      </c>
    </row>
    <row r="301" spans="1:8" ht="14.25" customHeight="1">
      <c r="A301" t="s">
        <v>2883</v>
      </c>
      <c r="B301">
        <v>110.946917484897</v>
      </c>
      <c r="C301">
        <v>-0.73545871352373504</v>
      </c>
      <c r="D301">
        <v>0.231549918219255</v>
      </c>
      <c r="E301">
        <v>-3.1762425967576</v>
      </c>
      <c r="F301">
        <v>1.49196127041261E-3</v>
      </c>
      <c r="G301">
        <v>1.73882989304486E-2</v>
      </c>
      <c r="H301" t="s">
        <v>5451</v>
      </c>
    </row>
    <row r="302" spans="1:8" ht="14.25" customHeight="1">
      <c r="A302" t="s">
        <v>3825</v>
      </c>
      <c r="B302">
        <v>403.470102575662</v>
      </c>
      <c r="C302">
        <v>-0.73449341625084397</v>
      </c>
      <c r="D302">
        <v>0.183207060067239</v>
      </c>
      <c r="E302">
        <v>-4.0090890382787503</v>
      </c>
      <c r="F302" s="2" t="s">
        <v>3826</v>
      </c>
      <c r="G302">
        <v>1.28509011583845E-3</v>
      </c>
      <c r="H302" t="s">
        <v>6069</v>
      </c>
    </row>
    <row r="303" spans="1:8" ht="14.25" customHeight="1">
      <c r="A303" t="s">
        <v>3827</v>
      </c>
      <c r="B303">
        <v>2249.54554185199</v>
      </c>
      <c r="C303">
        <v>-0.73115876659059398</v>
      </c>
      <c r="D303">
        <v>0.10145406530325</v>
      </c>
      <c r="E303">
        <v>-7.2067961437043602</v>
      </c>
      <c r="F303" s="2" t="s">
        <v>3828</v>
      </c>
      <c r="G303" s="2" t="s">
        <v>3829</v>
      </c>
      <c r="H303" t="s">
        <v>6070</v>
      </c>
    </row>
    <row r="304" spans="1:8" ht="14.25" customHeight="1">
      <c r="A304" t="s">
        <v>3830</v>
      </c>
      <c r="B304">
        <v>108.465149496883</v>
      </c>
      <c r="C304">
        <v>-0.73105303542640698</v>
      </c>
      <c r="D304">
        <v>0.21980223141105801</v>
      </c>
      <c r="E304">
        <v>-3.3259582067629001</v>
      </c>
      <c r="F304">
        <v>8.8115139551607502E-4</v>
      </c>
      <c r="G304">
        <v>1.1339083293982999E-2</v>
      </c>
      <c r="H304" t="s">
        <v>6071</v>
      </c>
    </row>
    <row r="305" spans="1:8" ht="14.25" customHeight="1">
      <c r="A305" t="s">
        <v>3831</v>
      </c>
      <c r="B305">
        <v>130.31341027639399</v>
      </c>
      <c r="C305">
        <v>-0.73083130505097704</v>
      </c>
      <c r="D305">
        <v>0.21887830123344201</v>
      </c>
      <c r="E305">
        <v>-3.3389847277346898</v>
      </c>
      <c r="F305">
        <v>8.4085187028534497E-4</v>
      </c>
      <c r="G305">
        <v>1.0941570384212399E-2</v>
      </c>
      <c r="H305" t="s">
        <v>6072</v>
      </c>
    </row>
    <row r="306" spans="1:8" ht="14.25" customHeight="1">
      <c r="A306" t="s">
        <v>3832</v>
      </c>
      <c r="B306">
        <v>643.91984864835899</v>
      </c>
      <c r="C306">
        <v>-0.72669317182040005</v>
      </c>
      <c r="D306">
        <v>0.126837511917475</v>
      </c>
      <c r="E306">
        <v>-5.7293237689273901</v>
      </c>
      <c r="F306" s="2" t="s">
        <v>3833</v>
      </c>
      <c r="G306" s="2" t="s">
        <v>2061</v>
      </c>
      <c r="H306" t="s">
        <v>6073</v>
      </c>
    </row>
    <row r="307" spans="1:8" ht="14.25" customHeight="1">
      <c r="A307" t="s">
        <v>2910</v>
      </c>
      <c r="B307">
        <v>1907.92961397677</v>
      </c>
      <c r="C307">
        <v>-0.72119333651630102</v>
      </c>
      <c r="D307">
        <v>0.12722750423989901</v>
      </c>
      <c r="E307">
        <v>-5.6685332375649402</v>
      </c>
      <c r="F307" s="2" t="s">
        <v>3834</v>
      </c>
      <c r="G307" s="2" t="s">
        <v>3778</v>
      </c>
      <c r="H307" t="s">
        <v>5468</v>
      </c>
    </row>
    <row r="308" spans="1:8" ht="14.25" customHeight="1">
      <c r="A308" t="s">
        <v>3835</v>
      </c>
      <c r="B308">
        <v>212.12863963417999</v>
      </c>
      <c r="C308">
        <v>-0.71820014556467304</v>
      </c>
      <c r="D308">
        <v>0.15557136157461399</v>
      </c>
      <c r="E308">
        <v>-4.6165318494060603</v>
      </c>
      <c r="F308" s="2" t="s">
        <v>3836</v>
      </c>
      <c r="G308">
        <v>1.2880988431961999E-4</v>
      </c>
      <c r="H308" t="s">
        <v>6074</v>
      </c>
    </row>
    <row r="309" spans="1:8" ht="14.25" customHeight="1">
      <c r="A309" t="s">
        <v>3837</v>
      </c>
      <c r="B309">
        <v>950.97188982481805</v>
      </c>
      <c r="C309">
        <v>-0.70378056699636704</v>
      </c>
      <c r="D309">
        <v>0.162652565874222</v>
      </c>
      <c r="E309">
        <v>-4.3268949568283901</v>
      </c>
      <c r="F309" s="2" t="s">
        <v>3838</v>
      </c>
      <c r="G309">
        <v>3.9520965431040202E-4</v>
      </c>
      <c r="H309" t="s">
        <v>6075</v>
      </c>
    </row>
    <row r="310" spans="1:8" ht="14.25" customHeight="1">
      <c r="A310" t="s">
        <v>3839</v>
      </c>
      <c r="B310">
        <v>314.26269110694199</v>
      </c>
      <c r="C310">
        <v>-0.7021604902777</v>
      </c>
      <c r="D310">
        <v>0.161792914433286</v>
      </c>
      <c r="E310">
        <v>-4.33987169794898</v>
      </c>
      <c r="F310" s="2" t="s">
        <v>3840</v>
      </c>
      <c r="G310">
        <v>3.8138157115646303E-4</v>
      </c>
      <c r="H310" t="s">
        <v>6076</v>
      </c>
    </row>
    <row r="311" spans="1:8" ht="14.25" customHeight="1">
      <c r="A311" t="s">
        <v>3028</v>
      </c>
      <c r="B311">
        <v>6385.3666949519202</v>
      </c>
      <c r="C311">
        <v>-0.69432525562999803</v>
      </c>
      <c r="D311">
        <v>0.17976614021024401</v>
      </c>
      <c r="E311">
        <v>-3.8623806174953601</v>
      </c>
      <c r="F311">
        <v>1.12287441189505E-4</v>
      </c>
      <c r="G311">
        <v>2.1811196133331998E-3</v>
      </c>
      <c r="H311" t="s">
        <v>5542</v>
      </c>
    </row>
    <row r="312" spans="1:8" ht="14.25" customHeight="1">
      <c r="A312" t="s">
        <v>3249</v>
      </c>
      <c r="B312">
        <v>444.60626603461498</v>
      </c>
      <c r="C312">
        <v>-0.69334873975054101</v>
      </c>
      <c r="D312">
        <v>0.121575708113107</v>
      </c>
      <c r="E312">
        <v>-5.7030203690484704</v>
      </c>
      <c r="F312" s="2" t="s">
        <v>3841</v>
      </c>
      <c r="G312" s="2" t="s">
        <v>2003</v>
      </c>
      <c r="H312" t="s">
        <v>5694</v>
      </c>
    </row>
    <row r="313" spans="1:8" ht="14.25" customHeight="1">
      <c r="A313" t="s">
        <v>3098</v>
      </c>
      <c r="B313">
        <v>180.95316379184999</v>
      </c>
      <c r="C313">
        <v>-0.69263798702911505</v>
      </c>
      <c r="D313">
        <v>0.15524351324917801</v>
      </c>
      <c r="E313">
        <v>-4.4616227276264802</v>
      </c>
      <c r="F313" s="2" t="s">
        <v>3842</v>
      </c>
      <c r="G313">
        <v>2.40739572674898E-4</v>
      </c>
      <c r="H313" t="s">
        <v>5591</v>
      </c>
    </row>
    <row r="314" spans="1:8" ht="14.25" customHeight="1">
      <c r="A314" t="s">
        <v>3843</v>
      </c>
      <c r="B314">
        <v>177.08700935712</v>
      </c>
      <c r="C314">
        <v>-0.67911973680038695</v>
      </c>
      <c r="D314">
        <v>0.18138044360172101</v>
      </c>
      <c r="E314">
        <v>-3.7441728739599398</v>
      </c>
      <c r="F314">
        <v>1.8098901152163101E-4</v>
      </c>
      <c r="G314">
        <v>3.20990341417002E-3</v>
      </c>
      <c r="H314" t="s">
        <v>6077</v>
      </c>
    </row>
    <row r="315" spans="1:8" ht="14.25" customHeight="1">
      <c r="A315" t="s">
        <v>3061</v>
      </c>
      <c r="B315">
        <v>306.822461417098</v>
      </c>
      <c r="C315">
        <v>-0.67606545282353103</v>
      </c>
      <c r="D315">
        <v>0.12736065724349299</v>
      </c>
      <c r="E315">
        <v>-5.30827547105857</v>
      </c>
      <c r="F315" s="2" t="s">
        <v>3844</v>
      </c>
      <c r="G315" s="2" t="s">
        <v>3845</v>
      </c>
      <c r="H315" t="s">
        <v>5565</v>
      </c>
    </row>
    <row r="316" spans="1:8" ht="14.25" customHeight="1">
      <c r="A316" t="s">
        <v>2956</v>
      </c>
      <c r="B316">
        <v>547.38402834547799</v>
      </c>
      <c r="C316">
        <v>-0.67575452785267198</v>
      </c>
      <c r="D316">
        <v>0.176525682168512</v>
      </c>
      <c r="E316">
        <v>-3.8280805350894802</v>
      </c>
      <c r="F316">
        <v>1.29146502018164E-4</v>
      </c>
      <c r="G316">
        <v>2.4184680278132101E-3</v>
      </c>
      <c r="H316" t="s">
        <v>5497</v>
      </c>
    </row>
    <row r="317" spans="1:8" ht="14.25" customHeight="1">
      <c r="A317" t="s">
        <v>3846</v>
      </c>
      <c r="B317">
        <v>233.970262631959</v>
      </c>
      <c r="C317">
        <v>-0.67141651062771202</v>
      </c>
      <c r="D317">
        <v>0.23480019938682001</v>
      </c>
      <c r="E317">
        <v>-2.85952274478946</v>
      </c>
      <c r="F317">
        <v>4.2427899177703903E-3</v>
      </c>
      <c r="G317">
        <v>3.8422639969615702E-2</v>
      </c>
      <c r="H317" t="s">
        <v>6078</v>
      </c>
    </row>
    <row r="318" spans="1:8" ht="14.25" customHeight="1">
      <c r="A318" t="s">
        <v>3847</v>
      </c>
      <c r="B318">
        <v>91.607877597432093</v>
      </c>
      <c r="C318">
        <v>-0.67070407843333202</v>
      </c>
      <c r="D318">
        <v>0.21082203375514399</v>
      </c>
      <c r="E318">
        <v>-3.1813756204074499</v>
      </c>
      <c r="F318">
        <v>1.4657744790169799E-3</v>
      </c>
      <c r="G318">
        <v>1.7230765121404298E-2</v>
      </c>
      <c r="H318" t="s">
        <v>6079</v>
      </c>
    </row>
    <row r="319" spans="1:8" ht="14.25" customHeight="1">
      <c r="A319" t="s">
        <v>3081</v>
      </c>
      <c r="B319">
        <v>7538.8668438926798</v>
      </c>
      <c r="C319">
        <v>-0.67017674434125496</v>
      </c>
      <c r="D319">
        <v>0.216252682763167</v>
      </c>
      <c r="E319">
        <v>-3.0990447645692898</v>
      </c>
      <c r="F319">
        <v>1.94145683798844E-3</v>
      </c>
      <c r="G319">
        <v>2.1278911278046202E-2</v>
      </c>
      <c r="H319" t="s">
        <v>5577</v>
      </c>
    </row>
    <row r="320" spans="1:8" ht="14.25" customHeight="1">
      <c r="A320" t="s">
        <v>3189</v>
      </c>
      <c r="B320">
        <v>1359.02370187109</v>
      </c>
      <c r="C320">
        <v>-0.66173498593539204</v>
      </c>
      <c r="D320">
        <v>0.17620432631878</v>
      </c>
      <c r="E320">
        <v>-3.7554979480935899</v>
      </c>
      <c r="F320">
        <v>1.72997178583576E-4</v>
      </c>
      <c r="G320">
        <v>3.1033643010919898E-3</v>
      </c>
      <c r="H320" t="s">
        <v>5650</v>
      </c>
    </row>
    <row r="321" spans="1:8" ht="14.25" customHeight="1">
      <c r="A321" t="s">
        <v>2775</v>
      </c>
      <c r="B321">
        <v>422.28443388549601</v>
      </c>
      <c r="C321">
        <v>-0.660863200766724</v>
      </c>
      <c r="D321">
        <v>0.20796363042888799</v>
      </c>
      <c r="E321">
        <v>-3.1777825738270198</v>
      </c>
      <c r="F321">
        <v>1.4840599659501599E-3</v>
      </c>
      <c r="G321">
        <v>1.7317724627542799E-2</v>
      </c>
      <c r="H321" t="s">
        <v>5378</v>
      </c>
    </row>
    <row r="322" spans="1:8" ht="14.25" customHeight="1">
      <c r="A322" t="s">
        <v>3075</v>
      </c>
      <c r="B322">
        <v>82.356574169968994</v>
      </c>
      <c r="C322">
        <v>-0.65778840342102296</v>
      </c>
      <c r="D322">
        <v>0.197651223692522</v>
      </c>
      <c r="E322">
        <v>-3.3280259597295299</v>
      </c>
      <c r="F322">
        <v>8.7463715875025399E-4</v>
      </c>
      <c r="G322">
        <v>1.1289924446398101E-2</v>
      </c>
      <c r="H322" t="s">
        <v>5573</v>
      </c>
    </row>
    <row r="323" spans="1:8" ht="14.25" customHeight="1">
      <c r="A323" t="s">
        <v>3848</v>
      </c>
      <c r="B323">
        <v>158.552490436255</v>
      </c>
      <c r="C323">
        <v>-0.65470146690839703</v>
      </c>
      <c r="D323">
        <v>0.160780779764087</v>
      </c>
      <c r="E323">
        <v>-4.0720132584817499</v>
      </c>
      <c r="F323" s="2" t="s">
        <v>3849</v>
      </c>
      <c r="G323">
        <v>1.0337616720871099E-3</v>
      </c>
      <c r="H323" t="s">
        <v>6080</v>
      </c>
    </row>
    <row r="324" spans="1:8" ht="14.25" customHeight="1">
      <c r="A324" t="s">
        <v>3184</v>
      </c>
      <c r="B324">
        <v>929.08070772668202</v>
      </c>
      <c r="C324">
        <v>-0.65308494871260203</v>
      </c>
      <c r="D324">
        <v>0.17566407850114299</v>
      </c>
      <c r="E324">
        <v>-3.7178059070759399</v>
      </c>
      <c r="F324">
        <v>2.00960570444946E-4</v>
      </c>
      <c r="G324">
        <v>3.4594716915862002E-3</v>
      </c>
      <c r="H324" t="s">
        <v>5647</v>
      </c>
    </row>
    <row r="325" spans="1:8" ht="14.25" customHeight="1">
      <c r="A325" t="s">
        <v>3302</v>
      </c>
      <c r="B325">
        <v>371.82435464320503</v>
      </c>
      <c r="C325">
        <v>-0.64655013710423304</v>
      </c>
      <c r="D325">
        <v>0.13067442132916399</v>
      </c>
      <c r="E325">
        <v>-4.9477941476825</v>
      </c>
      <c r="F325" s="2" t="s">
        <v>3850</v>
      </c>
      <c r="G325" s="2" t="s">
        <v>3851</v>
      </c>
      <c r="H325" t="s">
        <v>5737</v>
      </c>
    </row>
    <row r="326" spans="1:8" ht="14.25" customHeight="1">
      <c r="A326" t="s">
        <v>3035</v>
      </c>
      <c r="B326">
        <v>157.339012395276</v>
      </c>
      <c r="C326">
        <v>-0.64281696040244996</v>
      </c>
      <c r="D326">
        <v>0.202157808132925</v>
      </c>
      <c r="E326">
        <v>-3.1797780473548598</v>
      </c>
      <c r="F326">
        <v>1.4738789512204801E-3</v>
      </c>
      <c r="G326">
        <v>1.7238173757850701E-2</v>
      </c>
      <c r="H326" t="s">
        <v>5546</v>
      </c>
    </row>
    <row r="327" spans="1:8" ht="14.25" customHeight="1">
      <c r="A327" t="s">
        <v>3852</v>
      </c>
      <c r="B327">
        <v>555.41193438260098</v>
      </c>
      <c r="C327">
        <v>-0.64044460788503199</v>
      </c>
      <c r="D327">
        <v>0.16058060609772801</v>
      </c>
      <c r="E327">
        <v>-3.9883060815903502</v>
      </c>
      <c r="F327" s="2" t="s">
        <v>3853</v>
      </c>
      <c r="G327">
        <v>1.38742617278972E-3</v>
      </c>
      <c r="H327" t="s">
        <v>6081</v>
      </c>
    </row>
    <row r="328" spans="1:8" ht="14.25" customHeight="1">
      <c r="A328" t="s">
        <v>3033</v>
      </c>
      <c r="B328">
        <v>239.829457300754</v>
      </c>
      <c r="C328">
        <v>-0.63794784197071797</v>
      </c>
      <c r="D328">
        <v>0.18849507881782601</v>
      </c>
      <c r="E328">
        <v>-3.3844270416591198</v>
      </c>
      <c r="F328">
        <v>7.1326972114283999E-4</v>
      </c>
      <c r="G328">
        <v>9.5872443033841303E-3</v>
      </c>
      <c r="H328" t="s">
        <v>5544</v>
      </c>
    </row>
    <row r="329" spans="1:8" ht="14.25" customHeight="1">
      <c r="A329" t="s">
        <v>3854</v>
      </c>
      <c r="B329">
        <v>93.029235300487699</v>
      </c>
      <c r="C329">
        <v>-0.63446278205442996</v>
      </c>
      <c r="D329">
        <v>0.22667281269217199</v>
      </c>
      <c r="E329">
        <v>-2.7990246140195398</v>
      </c>
      <c r="F329">
        <v>5.1257230042551002E-3</v>
      </c>
      <c r="G329">
        <v>4.4524364477440397E-2</v>
      </c>
      <c r="H329" t="s">
        <v>6082</v>
      </c>
    </row>
    <row r="330" spans="1:8" ht="14.25" customHeight="1">
      <c r="A330" t="s">
        <v>3224</v>
      </c>
      <c r="B330">
        <v>226.085098555759</v>
      </c>
      <c r="C330">
        <v>-0.63286849850667104</v>
      </c>
      <c r="D330">
        <v>0.18244603235738499</v>
      </c>
      <c r="E330">
        <v>-3.4687983637099502</v>
      </c>
      <c r="F330">
        <v>5.22791664568542E-4</v>
      </c>
      <c r="G330">
        <v>7.5691842546019503E-3</v>
      </c>
      <c r="H330" t="s">
        <v>5672</v>
      </c>
    </row>
    <row r="331" spans="1:8" ht="14.25" customHeight="1">
      <c r="A331" t="s">
        <v>3855</v>
      </c>
      <c r="B331">
        <v>314.09205703425698</v>
      </c>
      <c r="C331">
        <v>-0.63271268213295095</v>
      </c>
      <c r="D331">
        <v>0.141367731444831</v>
      </c>
      <c r="E331">
        <v>-4.4756513786165497</v>
      </c>
      <c r="F331" s="2" t="s">
        <v>3856</v>
      </c>
      <c r="G331">
        <v>2.2761419528351899E-4</v>
      </c>
      <c r="H331" t="s">
        <v>6083</v>
      </c>
    </row>
    <row r="332" spans="1:8" ht="14.25" customHeight="1">
      <c r="A332" t="s">
        <v>1328</v>
      </c>
      <c r="B332">
        <v>308.14752619797298</v>
      </c>
      <c r="C332">
        <v>-0.63155537712431498</v>
      </c>
      <c r="D332">
        <v>0.22725376136381201</v>
      </c>
      <c r="E332">
        <v>-2.7790755732014301</v>
      </c>
      <c r="F332">
        <v>5.4513840739294399E-3</v>
      </c>
      <c r="G332">
        <v>4.6453120237607601E-2</v>
      </c>
      <c r="H332" t="s">
        <v>4486</v>
      </c>
    </row>
    <row r="333" spans="1:8" ht="14.25" customHeight="1">
      <c r="A333" t="s">
        <v>3857</v>
      </c>
      <c r="B333">
        <v>313.84235840077201</v>
      </c>
      <c r="C333">
        <v>-0.63088877993205905</v>
      </c>
      <c r="D333">
        <v>0.181101999789087</v>
      </c>
      <c r="E333">
        <v>-3.4836102343806101</v>
      </c>
      <c r="F333">
        <v>4.9469935065613003E-4</v>
      </c>
      <c r="G333">
        <v>7.2519832935247098E-3</v>
      </c>
      <c r="H333" t="s">
        <v>6084</v>
      </c>
    </row>
    <row r="334" spans="1:8" ht="14.25" customHeight="1">
      <c r="A334" t="s">
        <v>3858</v>
      </c>
      <c r="B334">
        <v>520.775506949386</v>
      </c>
      <c r="C334">
        <v>-0.630448812169772</v>
      </c>
      <c r="D334">
        <v>0.11375325204721599</v>
      </c>
      <c r="E334">
        <v>-5.5422486902447998</v>
      </c>
      <c r="F334" s="2" t="s">
        <v>3859</v>
      </c>
      <c r="G334" s="2" t="s">
        <v>3860</v>
      </c>
      <c r="H334" t="s">
        <v>6085</v>
      </c>
    </row>
    <row r="335" spans="1:8" ht="14.25" customHeight="1">
      <c r="A335" t="s">
        <v>3861</v>
      </c>
      <c r="B335">
        <v>148.28443050900401</v>
      </c>
      <c r="C335">
        <v>-0.62932419596609401</v>
      </c>
      <c r="D335">
        <v>0.19505406478947501</v>
      </c>
      <c r="E335">
        <v>-3.2264090299545201</v>
      </c>
      <c r="F335">
        <v>1.25354073307125E-3</v>
      </c>
      <c r="G335">
        <v>1.5116605601124E-2</v>
      </c>
      <c r="H335" t="s">
        <v>6086</v>
      </c>
    </row>
    <row r="336" spans="1:8" ht="14.25" customHeight="1">
      <c r="A336" t="s">
        <v>3862</v>
      </c>
      <c r="B336">
        <v>76.473838931759403</v>
      </c>
      <c r="C336">
        <v>-0.62882136156582802</v>
      </c>
      <c r="D336">
        <v>0.21843194366608701</v>
      </c>
      <c r="E336">
        <v>-2.87879762919244</v>
      </c>
      <c r="F336">
        <v>3.9919440425875497E-3</v>
      </c>
      <c r="G336">
        <v>3.6682095012298202E-2</v>
      </c>
      <c r="H336" t="s">
        <v>6087</v>
      </c>
    </row>
    <row r="337" spans="1:8" ht="14.25" customHeight="1">
      <c r="A337" t="s">
        <v>3863</v>
      </c>
      <c r="B337">
        <v>90.201014184685405</v>
      </c>
      <c r="C337">
        <v>-0.62676663889873496</v>
      </c>
      <c r="D337">
        <v>0.19765329650361399</v>
      </c>
      <c r="E337">
        <v>-3.17104065546043</v>
      </c>
      <c r="F337">
        <v>1.5189388315602001E-3</v>
      </c>
      <c r="G337">
        <v>1.76410374196912E-2</v>
      </c>
      <c r="H337" t="s">
        <v>6088</v>
      </c>
    </row>
    <row r="338" spans="1:8" ht="14.25" customHeight="1">
      <c r="A338" t="s">
        <v>2997</v>
      </c>
      <c r="B338">
        <v>996.82325581793805</v>
      </c>
      <c r="C338">
        <v>-0.62282165640674103</v>
      </c>
      <c r="D338">
        <v>0.181434586410363</v>
      </c>
      <c r="E338">
        <v>-3.4327614636718802</v>
      </c>
      <c r="F338">
        <v>5.9746749305137898E-4</v>
      </c>
      <c r="G338">
        <v>8.3913772751617304E-3</v>
      </c>
      <c r="H338" t="s">
        <v>5523</v>
      </c>
    </row>
    <row r="339" spans="1:8" ht="14.25" customHeight="1">
      <c r="A339" t="s">
        <v>3864</v>
      </c>
      <c r="B339">
        <v>544.78862170776404</v>
      </c>
      <c r="C339">
        <v>-0.62131868232001097</v>
      </c>
      <c r="D339">
        <v>0.20890064988495299</v>
      </c>
      <c r="E339">
        <v>-2.9742304902458998</v>
      </c>
      <c r="F339">
        <v>2.9372435254411099E-3</v>
      </c>
      <c r="G339">
        <v>2.9038165179861498E-2</v>
      </c>
      <c r="H339" t="s">
        <v>6089</v>
      </c>
    </row>
    <row r="340" spans="1:8" ht="14.25" customHeight="1">
      <c r="A340" t="s">
        <v>3046</v>
      </c>
      <c r="B340">
        <v>1185.82471537232</v>
      </c>
      <c r="C340">
        <v>-0.619342605568864</v>
      </c>
      <c r="D340">
        <v>0.12750462810362201</v>
      </c>
      <c r="E340">
        <v>-4.85741274477917</v>
      </c>
      <c r="F340" s="2" t="s">
        <v>3865</v>
      </c>
      <c r="G340" s="2" t="s">
        <v>3866</v>
      </c>
      <c r="H340" t="s">
        <v>5554</v>
      </c>
    </row>
    <row r="341" spans="1:8" ht="14.25" customHeight="1">
      <c r="A341" t="s">
        <v>2969</v>
      </c>
      <c r="B341">
        <v>632.35372416459097</v>
      </c>
      <c r="C341">
        <v>-0.61725866227108495</v>
      </c>
      <c r="D341">
        <v>0.139595004912931</v>
      </c>
      <c r="E341">
        <v>-4.42178187289786</v>
      </c>
      <c r="F341" s="2" t="s">
        <v>3867</v>
      </c>
      <c r="G341">
        <v>2.8610790027604497E-4</v>
      </c>
      <c r="H341" t="s">
        <v>5505</v>
      </c>
    </row>
    <row r="342" spans="1:8" ht="14.25" customHeight="1">
      <c r="A342" t="s">
        <v>3171</v>
      </c>
      <c r="B342">
        <v>352.94318327250602</v>
      </c>
      <c r="C342">
        <v>-0.61416317179034197</v>
      </c>
      <c r="D342">
        <v>0.18834429633705799</v>
      </c>
      <c r="E342">
        <v>-3.2608535736661999</v>
      </c>
      <c r="F342">
        <v>1.11077384937166E-3</v>
      </c>
      <c r="G342">
        <v>1.3748390837473499E-2</v>
      </c>
      <c r="H342" t="s">
        <v>5636</v>
      </c>
    </row>
    <row r="343" spans="1:8" ht="14.25" customHeight="1">
      <c r="A343" t="s">
        <v>3868</v>
      </c>
      <c r="B343">
        <v>918.36949616328502</v>
      </c>
      <c r="C343">
        <v>-0.60982035702978099</v>
      </c>
      <c r="D343">
        <v>0.13798288690713401</v>
      </c>
      <c r="E343">
        <v>-4.4195361519012399</v>
      </c>
      <c r="F343" s="2" t="s">
        <v>3869</v>
      </c>
      <c r="G343">
        <v>2.8819923170105401E-4</v>
      </c>
      <c r="H343" t="s">
        <v>6090</v>
      </c>
    </row>
    <row r="344" spans="1:8" ht="14.25" customHeight="1">
      <c r="A344" t="s">
        <v>3232</v>
      </c>
      <c r="B344">
        <v>125.15079818918301</v>
      </c>
      <c r="C344">
        <v>-0.60676904668144505</v>
      </c>
      <c r="D344">
        <v>0.164070624133939</v>
      </c>
      <c r="E344">
        <v>-3.6982186779889901</v>
      </c>
      <c r="F344">
        <v>2.17117805149422E-4</v>
      </c>
      <c r="G344">
        <v>3.67026891515653E-3</v>
      </c>
      <c r="H344" t="s">
        <v>5679</v>
      </c>
    </row>
    <row r="345" spans="1:8" ht="14.25" customHeight="1">
      <c r="A345" t="s">
        <v>3214</v>
      </c>
      <c r="B345">
        <v>102.151914807521</v>
      </c>
      <c r="C345">
        <v>-0.604558724005405</v>
      </c>
      <c r="D345">
        <v>0.18624740006384299</v>
      </c>
      <c r="E345">
        <v>-3.2459981927166202</v>
      </c>
      <c r="F345">
        <v>1.1703958247885099E-3</v>
      </c>
      <c r="G345">
        <v>1.43163671814417E-2</v>
      </c>
      <c r="H345" t="s">
        <v>5665</v>
      </c>
    </row>
    <row r="346" spans="1:8" ht="14.25" customHeight="1">
      <c r="A346" t="s">
        <v>3870</v>
      </c>
      <c r="B346">
        <v>1068.1579430279201</v>
      </c>
      <c r="C346">
        <v>-0.59281586651454199</v>
      </c>
      <c r="D346">
        <v>0.16392482550800799</v>
      </c>
      <c r="E346">
        <v>-3.6163885773700701</v>
      </c>
      <c r="F346">
        <v>2.98741821717237E-4</v>
      </c>
      <c r="G346">
        <v>4.7911038826514802E-3</v>
      </c>
      <c r="H346" t="s">
        <v>6091</v>
      </c>
    </row>
    <row r="347" spans="1:8" ht="14.25" customHeight="1">
      <c r="A347" t="s">
        <v>3254</v>
      </c>
      <c r="B347">
        <v>1798.19765017344</v>
      </c>
      <c r="C347">
        <v>-0.59272351175803795</v>
      </c>
      <c r="D347">
        <v>0.16611611979333901</v>
      </c>
      <c r="E347">
        <v>-3.5681275995094901</v>
      </c>
      <c r="F347">
        <v>3.5954141078352802E-4</v>
      </c>
      <c r="G347">
        <v>5.6126747353927699E-3</v>
      </c>
      <c r="H347" t="s">
        <v>5698</v>
      </c>
    </row>
    <row r="348" spans="1:8" ht="14.25" customHeight="1">
      <c r="A348" t="s">
        <v>3871</v>
      </c>
      <c r="B348">
        <v>264.13117296304699</v>
      </c>
      <c r="C348">
        <v>-0.59251839953151697</v>
      </c>
      <c r="D348">
        <v>0.13722599329459101</v>
      </c>
      <c r="E348">
        <v>-4.3178291904182</v>
      </c>
      <c r="F348" s="2" t="s">
        <v>3872</v>
      </c>
      <c r="G348">
        <v>4.0951077130411099E-4</v>
      </c>
      <c r="H348" t="s">
        <v>6092</v>
      </c>
    </row>
    <row r="349" spans="1:8" ht="14.25" customHeight="1">
      <c r="A349" t="s">
        <v>3305</v>
      </c>
      <c r="B349">
        <v>505.76666597618799</v>
      </c>
      <c r="C349">
        <v>-0.58512715238212998</v>
      </c>
      <c r="D349">
        <v>0.154879924501441</v>
      </c>
      <c r="E349">
        <v>-3.7779405837500102</v>
      </c>
      <c r="F349">
        <v>1.5813059193050399E-4</v>
      </c>
      <c r="G349">
        <v>2.8695961576247399E-3</v>
      </c>
      <c r="H349" t="s">
        <v>5740</v>
      </c>
    </row>
    <row r="350" spans="1:8" ht="14.25" customHeight="1">
      <c r="A350" t="s">
        <v>3304</v>
      </c>
      <c r="B350">
        <v>211.18063207752101</v>
      </c>
      <c r="C350">
        <v>-0.58376182946394795</v>
      </c>
      <c r="D350">
        <v>0.140778912052024</v>
      </c>
      <c r="E350">
        <v>-4.1466567751867602</v>
      </c>
      <c r="F350" s="2" t="s">
        <v>3873</v>
      </c>
      <c r="G350">
        <v>7.79053741102327E-4</v>
      </c>
      <c r="H350" t="s">
        <v>5739</v>
      </c>
    </row>
    <row r="351" spans="1:8" ht="14.25" customHeight="1">
      <c r="A351" t="s">
        <v>2898</v>
      </c>
      <c r="B351">
        <v>195.48483052850699</v>
      </c>
      <c r="C351">
        <v>-0.58339330569178804</v>
      </c>
      <c r="D351">
        <v>0.19162127255706901</v>
      </c>
      <c r="E351">
        <v>-3.0445122188510698</v>
      </c>
      <c r="F351">
        <v>2.3305796294795602E-3</v>
      </c>
      <c r="G351">
        <v>2.4458051547849299E-2</v>
      </c>
      <c r="H351" t="s">
        <v>5461</v>
      </c>
    </row>
    <row r="352" spans="1:8" ht="14.25" customHeight="1">
      <c r="A352" t="s">
        <v>1366</v>
      </c>
      <c r="B352">
        <v>420.80485470493699</v>
      </c>
      <c r="C352">
        <v>-0.58281528846228403</v>
      </c>
      <c r="D352">
        <v>0.170870237743141</v>
      </c>
      <c r="E352">
        <v>-3.4108648537049202</v>
      </c>
      <c r="F352">
        <v>6.4757180293344705E-4</v>
      </c>
      <c r="G352">
        <v>8.8953421012029198E-3</v>
      </c>
      <c r="H352" t="s">
        <v>4508</v>
      </c>
    </row>
    <row r="353" spans="1:8" ht="14.25" customHeight="1">
      <c r="A353" t="s">
        <v>3874</v>
      </c>
      <c r="B353">
        <v>151.894085296491</v>
      </c>
      <c r="C353">
        <v>-0.58039074755855102</v>
      </c>
      <c r="D353">
        <v>0.208632582258717</v>
      </c>
      <c r="E353">
        <v>-2.7818797106141</v>
      </c>
      <c r="F353">
        <v>5.40450674593253E-3</v>
      </c>
      <c r="G353">
        <v>4.6221588231849603E-2</v>
      </c>
      <c r="H353" t="s">
        <v>6093</v>
      </c>
    </row>
    <row r="354" spans="1:8" ht="14.25" customHeight="1">
      <c r="A354" t="s">
        <v>3152</v>
      </c>
      <c r="B354">
        <v>459.04793670743197</v>
      </c>
      <c r="C354">
        <v>-0.58020998520788603</v>
      </c>
      <c r="D354">
        <v>0.162948599635967</v>
      </c>
      <c r="E354">
        <v>-3.5606932891973102</v>
      </c>
      <c r="F354">
        <v>3.6987692334561302E-4</v>
      </c>
      <c r="G354">
        <v>5.7644274000474196E-3</v>
      </c>
      <c r="H354" t="s">
        <v>5623</v>
      </c>
    </row>
    <row r="355" spans="1:8" ht="14.25" customHeight="1">
      <c r="A355" t="s">
        <v>3167</v>
      </c>
      <c r="B355">
        <v>1336.98896358972</v>
      </c>
      <c r="C355">
        <v>-0.57245346792463703</v>
      </c>
      <c r="D355">
        <v>0.14544846672153899</v>
      </c>
      <c r="E355">
        <v>-3.9357820733895901</v>
      </c>
      <c r="F355" s="2" t="s">
        <v>3875</v>
      </c>
      <c r="G355">
        <v>1.6840121188301E-3</v>
      </c>
      <c r="H355" t="s">
        <v>5634</v>
      </c>
    </row>
    <row r="356" spans="1:8" ht="14.25" customHeight="1">
      <c r="A356" t="s">
        <v>3229</v>
      </c>
      <c r="B356">
        <v>160.986473483937</v>
      </c>
      <c r="C356">
        <v>-0.56994460084222498</v>
      </c>
      <c r="D356">
        <v>0.16515273406742001</v>
      </c>
      <c r="E356">
        <v>-3.4510152318129799</v>
      </c>
      <c r="F356">
        <v>5.5848204930686199E-4</v>
      </c>
      <c r="G356">
        <v>7.9630373656488992E-3</v>
      </c>
      <c r="H356" t="s">
        <v>5676</v>
      </c>
    </row>
    <row r="357" spans="1:8" ht="14.25" customHeight="1">
      <c r="A357" t="s">
        <v>3090</v>
      </c>
      <c r="B357">
        <v>142.778839283883</v>
      </c>
      <c r="C357">
        <v>-0.567734961410438</v>
      </c>
      <c r="D357">
        <v>0.201217881452287</v>
      </c>
      <c r="E357">
        <v>-2.8214935835365198</v>
      </c>
      <c r="F357">
        <v>4.7800593737221597E-3</v>
      </c>
      <c r="G357">
        <v>4.2148982184456098E-2</v>
      </c>
      <c r="H357" t="s">
        <v>5584</v>
      </c>
    </row>
    <row r="358" spans="1:8" ht="14.25" customHeight="1">
      <c r="A358" t="s">
        <v>1464</v>
      </c>
      <c r="B358">
        <v>355.770882253823</v>
      </c>
      <c r="C358">
        <v>-0.56753295466096898</v>
      </c>
      <c r="D358">
        <v>0.18763561281066499</v>
      </c>
      <c r="E358">
        <v>-3.0246547878607899</v>
      </c>
      <c r="F358">
        <v>2.4891706297543001E-3</v>
      </c>
      <c r="G358">
        <v>2.5578750107727099E-2</v>
      </c>
      <c r="H358" t="s">
        <v>4574</v>
      </c>
    </row>
    <row r="359" spans="1:8" ht="14.25" customHeight="1">
      <c r="A359" t="s">
        <v>3264</v>
      </c>
      <c r="B359">
        <v>321.67419419126799</v>
      </c>
      <c r="C359">
        <v>-0.56553059108356396</v>
      </c>
      <c r="D359">
        <v>0.18147796319616299</v>
      </c>
      <c r="E359">
        <v>-3.11624938435236</v>
      </c>
      <c r="F359">
        <v>1.8316729841552099E-3</v>
      </c>
      <c r="G359">
        <v>2.02889680488125E-2</v>
      </c>
      <c r="H359" t="s">
        <v>5708</v>
      </c>
    </row>
    <row r="360" spans="1:8" ht="14.25" customHeight="1">
      <c r="A360" t="s">
        <v>3876</v>
      </c>
      <c r="B360">
        <v>2044.3403871437299</v>
      </c>
      <c r="C360">
        <v>-0.563778345908867</v>
      </c>
      <c r="D360">
        <v>0.10787205122662299</v>
      </c>
      <c r="E360">
        <v>-5.22636159689272</v>
      </c>
      <c r="F360" s="2" t="s">
        <v>3877</v>
      </c>
      <c r="G360" s="2" t="s">
        <v>3878</v>
      </c>
      <c r="H360" t="s">
        <v>6094</v>
      </c>
    </row>
    <row r="361" spans="1:8" ht="14.25" customHeight="1">
      <c r="A361" t="s">
        <v>3135</v>
      </c>
      <c r="B361">
        <v>891.60508964048404</v>
      </c>
      <c r="C361">
        <v>-0.55954462524481396</v>
      </c>
      <c r="D361">
        <v>0.15799839769112101</v>
      </c>
      <c r="E361">
        <v>-3.54145759337823</v>
      </c>
      <c r="F361">
        <v>3.97922816992787E-4</v>
      </c>
      <c r="G361">
        <v>6.1101667250840104E-3</v>
      </c>
      <c r="H361" t="s">
        <v>5611</v>
      </c>
    </row>
    <row r="362" spans="1:8" ht="14.25" customHeight="1">
      <c r="A362" t="s">
        <v>3178</v>
      </c>
      <c r="B362">
        <v>910.69754881524102</v>
      </c>
      <c r="C362">
        <v>-0.55866864106513903</v>
      </c>
      <c r="D362">
        <v>0.121552209541311</v>
      </c>
      <c r="E362">
        <v>-4.59612082061963</v>
      </c>
      <c r="F362" s="2" t="s">
        <v>3879</v>
      </c>
      <c r="G362">
        <v>1.4119882860780199E-4</v>
      </c>
      <c r="H362" t="s">
        <v>5643</v>
      </c>
    </row>
    <row r="363" spans="1:8" ht="14.25" customHeight="1">
      <c r="A363" t="s">
        <v>3880</v>
      </c>
      <c r="B363">
        <v>369.51700816755198</v>
      </c>
      <c r="C363">
        <v>-0.55377987715548704</v>
      </c>
      <c r="D363">
        <v>0.17329588088027201</v>
      </c>
      <c r="E363">
        <v>-3.1955743803171299</v>
      </c>
      <c r="F363">
        <v>1.39552807347704E-3</v>
      </c>
      <c r="G363">
        <v>1.65522685023534E-2</v>
      </c>
      <c r="H363" t="s">
        <v>6095</v>
      </c>
    </row>
    <row r="364" spans="1:8" ht="14.25" customHeight="1">
      <c r="A364" t="s">
        <v>2951</v>
      </c>
      <c r="B364">
        <v>304.11144899764503</v>
      </c>
      <c r="C364">
        <v>-0.54873890548877302</v>
      </c>
      <c r="D364">
        <v>0.19637888691264499</v>
      </c>
      <c r="E364">
        <v>-2.7942866675523499</v>
      </c>
      <c r="F364">
        <v>5.2014347058499302E-3</v>
      </c>
      <c r="G364">
        <v>4.5018321411701201E-2</v>
      </c>
      <c r="H364" t="s">
        <v>5493</v>
      </c>
    </row>
    <row r="365" spans="1:8" ht="14.25" customHeight="1">
      <c r="A365" t="s">
        <v>3881</v>
      </c>
      <c r="B365">
        <v>155.309673680137</v>
      </c>
      <c r="C365">
        <v>-0.54860865509864298</v>
      </c>
      <c r="D365">
        <v>0.18472438235401101</v>
      </c>
      <c r="E365">
        <v>-2.9698767867431499</v>
      </c>
      <c r="F365">
        <v>2.9791921464675801E-3</v>
      </c>
      <c r="G365">
        <v>2.93292557378372E-2</v>
      </c>
      <c r="H365" t="s">
        <v>6096</v>
      </c>
    </row>
    <row r="366" spans="1:8" ht="14.25" customHeight="1">
      <c r="A366" t="s">
        <v>3882</v>
      </c>
      <c r="B366">
        <v>139.41759747100801</v>
      </c>
      <c r="C366">
        <v>-0.54281532908671104</v>
      </c>
      <c r="D366">
        <v>0.17367527927888299</v>
      </c>
      <c r="E366">
        <v>-3.1254610980937101</v>
      </c>
      <c r="F366">
        <v>1.7752654905347799E-3</v>
      </c>
      <c r="G366">
        <v>1.9734053118717201E-2</v>
      </c>
      <c r="H366" t="s">
        <v>6097</v>
      </c>
    </row>
    <row r="367" spans="1:8" ht="14.25" customHeight="1">
      <c r="A367" t="s">
        <v>3883</v>
      </c>
      <c r="B367">
        <v>1773.90760038235</v>
      </c>
      <c r="C367">
        <v>-0.53800698687870496</v>
      </c>
      <c r="D367">
        <v>9.5798952893567907E-2</v>
      </c>
      <c r="E367">
        <v>-5.6160007038534996</v>
      </c>
      <c r="F367" s="2" t="s">
        <v>3884</v>
      </c>
      <c r="G367" s="2" t="s">
        <v>3885</v>
      </c>
      <c r="H367" t="s">
        <v>6098</v>
      </c>
    </row>
    <row r="368" spans="1:8" ht="14.25" customHeight="1">
      <c r="A368" t="s">
        <v>3886</v>
      </c>
      <c r="B368">
        <v>190.90970603271001</v>
      </c>
      <c r="C368">
        <v>-0.53521017195823795</v>
      </c>
      <c r="D368">
        <v>0.16790551915278701</v>
      </c>
      <c r="E368">
        <v>-3.1875674763926001</v>
      </c>
      <c r="F368">
        <v>1.4347497720818799E-3</v>
      </c>
      <c r="G368">
        <v>1.6889363063578699E-2</v>
      </c>
      <c r="H368" t="s">
        <v>6099</v>
      </c>
    </row>
    <row r="369" spans="1:8" ht="14.25" customHeight="1">
      <c r="A369" t="s">
        <v>3025</v>
      </c>
      <c r="B369">
        <v>652.87216963756998</v>
      </c>
      <c r="C369">
        <v>-0.532918339937823</v>
      </c>
      <c r="D369">
        <v>0.11255761616115</v>
      </c>
      <c r="E369">
        <v>-4.7346271013312702</v>
      </c>
      <c r="F369" s="2" t="s">
        <v>3887</v>
      </c>
      <c r="G369" s="2" t="s">
        <v>3888</v>
      </c>
      <c r="H369" t="s">
        <v>5541</v>
      </c>
    </row>
    <row r="370" spans="1:8" ht="14.25" customHeight="1">
      <c r="A370" t="s">
        <v>3889</v>
      </c>
      <c r="B370">
        <v>330.54231358229401</v>
      </c>
      <c r="C370">
        <v>-0.53076726821596698</v>
      </c>
      <c r="D370">
        <v>0.17794040569817399</v>
      </c>
      <c r="E370">
        <v>-2.9828372377450001</v>
      </c>
      <c r="F370">
        <v>2.8558982527601201E-3</v>
      </c>
      <c r="G370">
        <v>2.8491238253585301E-2</v>
      </c>
      <c r="H370" t="s">
        <v>6100</v>
      </c>
    </row>
    <row r="371" spans="1:8" ht="14.25" customHeight="1">
      <c r="A371" t="s">
        <v>3030</v>
      </c>
      <c r="B371">
        <v>449.55022170707798</v>
      </c>
      <c r="C371">
        <v>-0.52982489127343502</v>
      </c>
      <c r="D371">
        <v>0.15625346563068801</v>
      </c>
      <c r="E371">
        <v>-3.3908040959917098</v>
      </c>
      <c r="F371">
        <v>6.9687895160190497E-4</v>
      </c>
      <c r="G371">
        <v>9.4073644948619792E-3</v>
      </c>
      <c r="H371" t="s">
        <v>5543</v>
      </c>
    </row>
    <row r="372" spans="1:8" ht="14.25" customHeight="1">
      <c r="A372" t="s">
        <v>3122</v>
      </c>
      <c r="B372">
        <v>956.59681825018004</v>
      </c>
      <c r="C372">
        <v>-0.52760548418939501</v>
      </c>
      <c r="D372">
        <v>0.18666703558304701</v>
      </c>
      <c r="E372">
        <v>-2.8264523649901099</v>
      </c>
      <c r="F372">
        <v>4.7066743829986997E-3</v>
      </c>
      <c r="G372">
        <v>4.1776744618064202E-2</v>
      </c>
      <c r="H372" t="s">
        <v>5602</v>
      </c>
    </row>
    <row r="373" spans="1:8" ht="14.25" customHeight="1">
      <c r="A373" t="s">
        <v>2979</v>
      </c>
      <c r="B373">
        <v>628.74229541810405</v>
      </c>
      <c r="C373">
        <v>-0.52731389328727396</v>
      </c>
      <c r="D373">
        <v>0.17055704005274799</v>
      </c>
      <c r="E373">
        <v>-3.09171578683701</v>
      </c>
      <c r="F373">
        <v>1.9900328412564799E-3</v>
      </c>
      <c r="G373">
        <v>2.1634401062188099E-2</v>
      </c>
      <c r="H373" t="s">
        <v>5511</v>
      </c>
    </row>
    <row r="374" spans="1:8" ht="14.25" customHeight="1">
      <c r="A374" t="s">
        <v>3221</v>
      </c>
      <c r="B374">
        <v>1763.37472911895</v>
      </c>
      <c r="C374">
        <v>-0.51937484457198901</v>
      </c>
      <c r="D374">
        <v>0.12858878236899701</v>
      </c>
      <c r="E374">
        <v>-4.0390369595506002</v>
      </c>
      <c r="F374" s="2" t="s">
        <v>3890</v>
      </c>
      <c r="G374">
        <v>1.1629153354716199E-3</v>
      </c>
      <c r="H374" t="s">
        <v>5670</v>
      </c>
    </row>
    <row r="375" spans="1:8" ht="14.25" customHeight="1">
      <c r="A375" t="s">
        <v>3003</v>
      </c>
      <c r="B375">
        <v>5276.7173546386803</v>
      </c>
      <c r="C375">
        <v>-0.51800550767902598</v>
      </c>
      <c r="D375">
        <v>0.17962763934288101</v>
      </c>
      <c r="E375">
        <v>-2.8837739535742299</v>
      </c>
      <c r="F375">
        <v>3.9294069978302896E-3</v>
      </c>
      <c r="G375">
        <v>3.62851343047675E-2</v>
      </c>
      <c r="H375" t="s">
        <v>5526</v>
      </c>
    </row>
    <row r="376" spans="1:8" ht="14.25" customHeight="1">
      <c r="A376" t="s">
        <v>1197</v>
      </c>
      <c r="B376">
        <v>572.47827566703597</v>
      </c>
      <c r="C376">
        <v>-0.515407963922066</v>
      </c>
      <c r="D376">
        <v>0.15971260973800899</v>
      </c>
      <c r="E376">
        <v>-3.2270962497421798</v>
      </c>
      <c r="F376">
        <v>1.25053387200933E-3</v>
      </c>
      <c r="G376">
        <v>1.50997539088694E-2</v>
      </c>
      <c r="H376" t="s">
        <v>4418</v>
      </c>
    </row>
    <row r="377" spans="1:8" ht="14.25" customHeight="1">
      <c r="A377" t="s">
        <v>1698</v>
      </c>
      <c r="B377">
        <v>1272.6160081771</v>
      </c>
      <c r="C377">
        <v>-0.51257899428615294</v>
      </c>
      <c r="D377">
        <v>0.13052416731281799</v>
      </c>
      <c r="E377">
        <v>-3.9270811286441201</v>
      </c>
      <c r="F377" s="2" t="s">
        <v>3891</v>
      </c>
      <c r="G377">
        <v>1.74231611625323E-3</v>
      </c>
      <c r="H377" t="s">
        <v>4740</v>
      </c>
    </row>
    <row r="378" spans="1:8" ht="14.25" customHeight="1">
      <c r="A378" t="s">
        <v>3892</v>
      </c>
      <c r="B378">
        <v>171.04238429317201</v>
      </c>
      <c r="C378">
        <v>-0.51191688236276101</v>
      </c>
      <c r="D378">
        <v>0.181000933142972</v>
      </c>
      <c r="E378">
        <v>-2.8282554872708898</v>
      </c>
      <c r="F378">
        <v>4.6802438597843702E-3</v>
      </c>
      <c r="G378">
        <v>4.16332527496759E-2</v>
      </c>
      <c r="H378" t="s">
        <v>6101</v>
      </c>
    </row>
    <row r="379" spans="1:8" ht="14.25" customHeight="1">
      <c r="A379" t="s">
        <v>1420</v>
      </c>
      <c r="B379">
        <v>1304.57142825132</v>
      </c>
      <c r="C379">
        <v>-0.50905016910476397</v>
      </c>
      <c r="D379">
        <v>0.17508131168728</v>
      </c>
      <c r="E379">
        <v>-2.9075071702341302</v>
      </c>
      <c r="F379">
        <v>3.6432199208649698E-3</v>
      </c>
      <c r="G379">
        <v>3.4283539917307003E-2</v>
      </c>
      <c r="H379" t="s">
        <v>4542</v>
      </c>
    </row>
    <row r="380" spans="1:8" ht="14.25" customHeight="1">
      <c r="A380" t="s">
        <v>3104</v>
      </c>
      <c r="B380">
        <v>263.67076965480697</v>
      </c>
      <c r="C380">
        <v>-0.50902491681377404</v>
      </c>
      <c r="D380">
        <v>0.145975086457201</v>
      </c>
      <c r="E380">
        <v>-3.48706706855089</v>
      </c>
      <c r="F380">
        <v>4.8834887377426604E-4</v>
      </c>
      <c r="G380">
        <v>7.1813309306428897E-3</v>
      </c>
      <c r="H380" t="s">
        <v>5594</v>
      </c>
    </row>
    <row r="381" spans="1:8" ht="14.25" customHeight="1">
      <c r="A381" t="s">
        <v>3893</v>
      </c>
      <c r="B381">
        <v>689.82448733560398</v>
      </c>
      <c r="C381">
        <v>-0.49998089197340401</v>
      </c>
      <c r="D381">
        <v>0.14632586652135099</v>
      </c>
      <c r="E381">
        <v>-3.41690026418159</v>
      </c>
      <c r="F381">
        <v>6.3338479087250699E-4</v>
      </c>
      <c r="G381">
        <v>8.7646255279732396E-3</v>
      </c>
      <c r="H381" t="s">
        <v>6102</v>
      </c>
    </row>
    <row r="382" spans="1:8" ht="14.25" customHeight="1">
      <c r="A382" t="s">
        <v>1690</v>
      </c>
      <c r="B382">
        <v>1062.8081854464599</v>
      </c>
      <c r="C382">
        <v>-0.499799992306453</v>
      </c>
      <c r="D382">
        <v>0.123838928992966</v>
      </c>
      <c r="E382">
        <v>-4.0358875546706496</v>
      </c>
      <c r="F382" s="2" t="s">
        <v>3894</v>
      </c>
      <c r="G382">
        <v>1.1711389951201199E-3</v>
      </c>
      <c r="H382" t="s">
        <v>4733</v>
      </c>
    </row>
    <row r="383" spans="1:8" ht="14.25" customHeight="1">
      <c r="A383" t="s">
        <v>3190</v>
      </c>
      <c r="B383">
        <v>987.06570622083905</v>
      </c>
      <c r="C383">
        <v>-0.49601501461743902</v>
      </c>
      <c r="D383">
        <v>8.2130091063189706E-2</v>
      </c>
      <c r="E383">
        <v>-6.0393822555951102</v>
      </c>
      <c r="F383" s="2" t="s">
        <v>3895</v>
      </c>
      <c r="G383" s="2" t="s">
        <v>3896</v>
      </c>
      <c r="H383" t="s">
        <v>5651</v>
      </c>
    </row>
    <row r="384" spans="1:8" ht="14.25" customHeight="1">
      <c r="A384" t="s">
        <v>3897</v>
      </c>
      <c r="B384">
        <v>349.88820082080201</v>
      </c>
      <c r="C384">
        <v>-0.49578428386040602</v>
      </c>
      <c r="D384">
        <v>0.13793914800368301</v>
      </c>
      <c r="E384">
        <v>-3.5942246348162699</v>
      </c>
      <c r="F384">
        <v>3.2535904210219901E-4</v>
      </c>
      <c r="G384">
        <v>5.1475860590267002E-3</v>
      </c>
      <c r="H384" t="s">
        <v>6103</v>
      </c>
    </row>
    <row r="385" spans="1:8" ht="14.25" customHeight="1">
      <c r="A385" t="s">
        <v>3898</v>
      </c>
      <c r="B385">
        <v>1018.87444802423</v>
      </c>
      <c r="C385">
        <v>-0.49376281255457199</v>
      </c>
      <c r="D385">
        <v>0.115997410728961</v>
      </c>
      <c r="E385">
        <v>-4.2566709847368402</v>
      </c>
      <c r="F385" s="2" t="s">
        <v>3899</v>
      </c>
      <c r="G385">
        <v>5.0827747045877698E-4</v>
      </c>
      <c r="H385" t="s">
        <v>6104</v>
      </c>
    </row>
    <row r="386" spans="1:8" ht="14.25" customHeight="1">
      <c r="A386" t="s">
        <v>3900</v>
      </c>
      <c r="B386">
        <v>17744.897823949901</v>
      </c>
      <c r="C386">
        <v>-0.49340454636377501</v>
      </c>
      <c r="D386">
        <v>0.108444088755352</v>
      </c>
      <c r="E386">
        <v>-4.5498519285536103</v>
      </c>
      <c r="F386" s="2" t="s">
        <v>3901</v>
      </c>
      <c r="G386">
        <v>1.71313017998756E-4</v>
      </c>
      <c r="H386" t="s">
        <v>6105</v>
      </c>
    </row>
    <row r="387" spans="1:8" ht="14.25" customHeight="1">
      <c r="A387" t="s">
        <v>3286</v>
      </c>
      <c r="B387">
        <v>529.38615275155303</v>
      </c>
      <c r="C387">
        <v>-0.49089328849106001</v>
      </c>
      <c r="D387">
        <v>0.164633118163799</v>
      </c>
      <c r="E387">
        <v>-2.9817408184096501</v>
      </c>
      <c r="F387">
        <v>2.8661453054198201E-3</v>
      </c>
      <c r="G387">
        <v>2.85458336045104E-2</v>
      </c>
      <c r="H387" t="s">
        <v>5723</v>
      </c>
    </row>
    <row r="388" spans="1:8" ht="14.25" customHeight="1">
      <c r="A388" t="s">
        <v>3902</v>
      </c>
      <c r="B388">
        <v>415.11986943012198</v>
      </c>
      <c r="C388">
        <v>-0.48799028356025598</v>
      </c>
      <c r="D388">
        <v>0.15986950267010899</v>
      </c>
      <c r="E388">
        <v>-3.05242885859992</v>
      </c>
      <c r="F388">
        <v>2.2699753134746699E-3</v>
      </c>
      <c r="G388">
        <v>2.39830049448416E-2</v>
      </c>
      <c r="H388" t="s">
        <v>6106</v>
      </c>
    </row>
    <row r="389" spans="1:8" ht="14.25" customHeight="1">
      <c r="A389" t="s">
        <v>3903</v>
      </c>
      <c r="B389">
        <v>11161.182007344099</v>
      </c>
      <c r="C389">
        <v>-0.48657120613427002</v>
      </c>
      <c r="D389">
        <v>0.120521018409571</v>
      </c>
      <c r="E389">
        <v>-4.0372311199755799</v>
      </c>
      <c r="F389" s="2" t="s">
        <v>3904</v>
      </c>
      <c r="G389">
        <v>1.1691999461318301E-3</v>
      </c>
      <c r="H389" t="s">
        <v>6107</v>
      </c>
    </row>
    <row r="390" spans="1:8" ht="14.25" customHeight="1">
      <c r="A390" t="s">
        <v>3291</v>
      </c>
      <c r="B390">
        <v>1368.41199946182</v>
      </c>
      <c r="C390">
        <v>-0.48083882969973402</v>
      </c>
      <c r="D390">
        <v>0.112580054680866</v>
      </c>
      <c r="E390">
        <v>-4.2710836396623</v>
      </c>
      <c r="F390" s="2" t="s">
        <v>3905</v>
      </c>
      <c r="G390">
        <v>4.8027304758388001E-4</v>
      </c>
      <c r="H390" t="s">
        <v>5726</v>
      </c>
    </row>
    <row r="391" spans="1:8" ht="14.25" customHeight="1">
      <c r="A391" t="s">
        <v>3295</v>
      </c>
      <c r="B391">
        <v>237923.013933562</v>
      </c>
      <c r="C391">
        <v>-0.48033449016631602</v>
      </c>
      <c r="D391">
        <v>0.10951030716101599</v>
      </c>
      <c r="E391">
        <v>-4.3862034781809598</v>
      </c>
      <c r="F391" s="2" t="s">
        <v>3906</v>
      </c>
      <c r="G391">
        <v>3.2793281349351199E-4</v>
      </c>
      <c r="H391" t="s">
        <v>5730</v>
      </c>
    </row>
    <row r="392" spans="1:8" ht="14.25" customHeight="1">
      <c r="A392" t="s">
        <v>3907</v>
      </c>
      <c r="B392">
        <v>291.74230887328503</v>
      </c>
      <c r="C392">
        <v>-0.47971412711322198</v>
      </c>
      <c r="D392">
        <v>0.168688973855146</v>
      </c>
      <c r="E392">
        <v>-2.84377879685933</v>
      </c>
      <c r="F392">
        <v>4.4581987044516203E-3</v>
      </c>
      <c r="G392">
        <v>4.0025665306378001E-2</v>
      </c>
      <c r="H392" t="s">
        <v>6108</v>
      </c>
    </row>
    <row r="393" spans="1:8" ht="14.25" customHeight="1">
      <c r="A393" t="s">
        <v>3908</v>
      </c>
      <c r="B393">
        <v>919.65011354293699</v>
      </c>
      <c r="C393">
        <v>-0.47708794784279202</v>
      </c>
      <c r="D393">
        <v>0.12331698379719699</v>
      </c>
      <c r="E393">
        <v>-3.86879352018043</v>
      </c>
      <c r="F393">
        <v>1.0937521404591299E-4</v>
      </c>
      <c r="G393">
        <v>2.1378297045390698E-3</v>
      </c>
      <c r="H393" t="s">
        <v>6109</v>
      </c>
    </row>
    <row r="394" spans="1:8" ht="14.25" customHeight="1">
      <c r="A394" t="s">
        <v>3218</v>
      </c>
      <c r="B394">
        <v>357.64933602256599</v>
      </c>
      <c r="C394">
        <v>-0.47618545971798698</v>
      </c>
      <c r="D394">
        <v>0.12778312894243199</v>
      </c>
      <c r="E394">
        <v>-3.72651275374949</v>
      </c>
      <c r="F394">
        <v>1.9414725276564799E-4</v>
      </c>
      <c r="G394">
        <v>3.38376555518068E-3</v>
      </c>
      <c r="H394" t="s">
        <v>5668</v>
      </c>
    </row>
    <row r="395" spans="1:8" ht="14.25" customHeight="1">
      <c r="A395" t="s">
        <v>3909</v>
      </c>
      <c r="B395">
        <v>634.455375007057</v>
      </c>
      <c r="C395">
        <v>-0.47113677719928099</v>
      </c>
      <c r="D395">
        <v>0.16279871275239299</v>
      </c>
      <c r="E395">
        <v>-2.8939834304209202</v>
      </c>
      <c r="F395">
        <v>3.8038823455946902E-3</v>
      </c>
      <c r="G395">
        <v>3.55385278543566E-2</v>
      </c>
      <c r="H395" t="s">
        <v>6110</v>
      </c>
    </row>
    <row r="396" spans="1:8" ht="14.25" customHeight="1">
      <c r="A396" t="s">
        <v>3113</v>
      </c>
      <c r="B396">
        <v>1012.82786376144</v>
      </c>
      <c r="C396">
        <v>-0.46726998966616701</v>
      </c>
      <c r="D396">
        <v>0.12567803460992499</v>
      </c>
      <c r="E396">
        <v>-3.7179924965922799</v>
      </c>
      <c r="F396">
        <v>2.0081223328185499E-4</v>
      </c>
      <c r="G396">
        <v>3.4594716915862002E-3</v>
      </c>
      <c r="H396" t="s">
        <v>5599</v>
      </c>
    </row>
    <row r="397" spans="1:8" ht="14.25" customHeight="1">
      <c r="A397" t="s">
        <v>3182</v>
      </c>
      <c r="B397">
        <v>473.43494071821601</v>
      </c>
      <c r="C397">
        <v>-0.45940685561626798</v>
      </c>
      <c r="D397">
        <v>0.15606224984588801</v>
      </c>
      <c r="E397">
        <v>-2.9437410781270499</v>
      </c>
      <c r="F397">
        <v>3.24271162084129E-3</v>
      </c>
      <c r="G397">
        <v>3.1200041077326299E-2</v>
      </c>
      <c r="H397" t="s">
        <v>5645</v>
      </c>
    </row>
    <row r="398" spans="1:8" ht="14.25" customHeight="1">
      <c r="A398" t="s">
        <v>3307</v>
      </c>
      <c r="B398">
        <v>247.62739432132099</v>
      </c>
      <c r="C398">
        <v>-0.45925801153649398</v>
      </c>
      <c r="D398">
        <v>0.13875031243747901</v>
      </c>
      <c r="E398">
        <v>-3.3099601973396302</v>
      </c>
      <c r="F398">
        <v>9.3309238867783401E-4</v>
      </c>
      <c r="G398">
        <v>1.18461066178287E-2</v>
      </c>
      <c r="H398" t="s">
        <v>5742</v>
      </c>
    </row>
    <row r="399" spans="1:8" ht="14.25" customHeight="1">
      <c r="A399" t="s">
        <v>3225</v>
      </c>
      <c r="B399">
        <v>967.73016206974205</v>
      </c>
      <c r="C399">
        <v>-0.45639398797272601</v>
      </c>
      <c r="D399">
        <v>0.113679624293351</v>
      </c>
      <c r="E399">
        <v>-4.0147387080995296</v>
      </c>
      <c r="F399" s="2" t="s">
        <v>3910</v>
      </c>
      <c r="G399">
        <v>1.2575194679161101E-3</v>
      </c>
      <c r="H399" t="s">
        <v>5673</v>
      </c>
    </row>
    <row r="400" spans="1:8" ht="14.25" customHeight="1">
      <c r="A400" t="s">
        <v>3212</v>
      </c>
      <c r="B400">
        <v>1061.5704091211501</v>
      </c>
      <c r="C400">
        <v>-0.45464015211745901</v>
      </c>
      <c r="D400">
        <v>0.124884209583039</v>
      </c>
      <c r="E400">
        <v>-3.64049349101382</v>
      </c>
      <c r="F400">
        <v>2.7211598716026197E-4</v>
      </c>
      <c r="G400">
        <v>4.4554837548648899E-3</v>
      </c>
      <c r="H400" t="s">
        <v>5664</v>
      </c>
    </row>
    <row r="401" spans="1:8" ht="14.25" customHeight="1">
      <c r="A401" t="s">
        <v>3911</v>
      </c>
      <c r="B401">
        <v>650.665212833346</v>
      </c>
      <c r="C401">
        <v>-0.45288723466319097</v>
      </c>
      <c r="D401">
        <v>0.13167448272419499</v>
      </c>
      <c r="E401">
        <v>-3.4394457095518498</v>
      </c>
      <c r="F401">
        <v>5.8290668539781598E-4</v>
      </c>
      <c r="G401">
        <v>8.2234671127297803E-3</v>
      </c>
      <c r="H401" t="s">
        <v>6111</v>
      </c>
    </row>
    <row r="402" spans="1:8" ht="14.25" customHeight="1">
      <c r="A402" t="s">
        <v>3300</v>
      </c>
      <c r="B402">
        <v>1798.6222335984801</v>
      </c>
      <c r="C402">
        <v>-0.45116977543682801</v>
      </c>
      <c r="D402">
        <v>0.13270562202410699</v>
      </c>
      <c r="E402">
        <v>-3.3997789133219301</v>
      </c>
      <c r="F402">
        <v>6.7440359066797402E-4</v>
      </c>
      <c r="G402">
        <v>9.2099774201556597E-3</v>
      </c>
      <c r="H402" t="s">
        <v>5735</v>
      </c>
    </row>
    <row r="403" spans="1:8" ht="14.25" customHeight="1">
      <c r="A403" t="s">
        <v>3076</v>
      </c>
      <c r="B403">
        <v>2784.6750441807799</v>
      </c>
      <c r="C403">
        <v>-0.44917829736696402</v>
      </c>
      <c r="D403">
        <v>0.106064693578013</v>
      </c>
      <c r="E403">
        <v>-4.2349464483823303</v>
      </c>
      <c r="F403" s="2" t="s">
        <v>3912</v>
      </c>
      <c r="G403">
        <v>5.5277916637430104E-4</v>
      </c>
      <c r="H403" t="s">
        <v>5574</v>
      </c>
    </row>
    <row r="404" spans="1:8" ht="14.25" customHeight="1">
      <c r="A404" t="s">
        <v>3071</v>
      </c>
      <c r="B404">
        <v>11183.1920135907</v>
      </c>
      <c r="C404">
        <v>-0.44693806759141202</v>
      </c>
      <c r="D404">
        <v>0.13716373628520201</v>
      </c>
      <c r="E404">
        <v>-3.2584273343364099</v>
      </c>
      <c r="F404">
        <v>1.1203156365214499E-3</v>
      </c>
      <c r="G404">
        <v>1.3848223059083301E-2</v>
      </c>
      <c r="H404" t="s">
        <v>5571</v>
      </c>
    </row>
    <row r="405" spans="1:8" ht="14.25" customHeight="1">
      <c r="A405" t="s">
        <v>3913</v>
      </c>
      <c r="B405">
        <v>748.92751932231204</v>
      </c>
      <c r="C405">
        <v>-0.44679676283259401</v>
      </c>
      <c r="D405">
        <v>0.113959315915965</v>
      </c>
      <c r="E405">
        <v>-3.9206690496638901</v>
      </c>
      <c r="F405" s="2" t="s">
        <v>3914</v>
      </c>
      <c r="G405">
        <v>1.77781783271781E-3</v>
      </c>
      <c r="H405" t="s">
        <v>6112</v>
      </c>
    </row>
    <row r="406" spans="1:8" ht="14.25" customHeight="1">
      <c r="A406" t="s">
        <v>3015</v>
      </c>
      <c r="B406">
        <v>660.37729473693605</v>
      </c>
      <c r="C406">
        <v>-0.444878565499293</v>
      </c>
      <c r="D406">
        <v>0.138538232045118</v>
      </c>
      <c r="E406">
        <v>-3.2112331659783799</v>
      </c>
      <c r="F406">
        <v>1.3216664917993801E-3</v>
      </c>
      <c r="G406">
        <v>1.58363665722372E-2</v>
      </c>
      <c r="H406" t="s">
        <v>5535</v>
      </c>
    </row>
    <row r="407" spans="1:8" ht="14.25" customHeight="1">
      <c r="A407" t="s">
        <v>3036</v>
      </c>
      <c r="B407">
        <v>523.98673338736103</v>
      </c>
      <c r="C407">
        <v>-0.44440777560517802</v>
      </c>
      <c r="D407">
        <v>0.142036137318969</v>
      </c>
      <c r="E407">
        <v>-3.1288359708570201</v>
      </c>
      <c r="F407">
        <v>1.75500248698318E-3</v>
      </c>
      <c r="G407">
        <v>1.9555146476099999E-2</v>
      </c>
      <c r="H407" t="s">
        <v>5547</v>
      </c>
    </row>
    <row r="408" spans="1:8" ht="14.25" customHeight="1">
      <c r="A408" t="s">
        <v>3915</v>
      </c>
      <c r="B408">
        <v>1784.7617479809601</v>
      </c>
      <c r="C408">
        <v>-0.43284075494711099</v>
      </c>
      <c r="D408">
        <v>0.101765279500169</v>
      </c>
      <c r="E408">
        <v>-4.2533244842745299</v>
      </c>
      <c r="F408" s="2" t="s">
        <v>3916</v>
      </c>
      <c r="G408">
        <v>5.1325640315520304E-4</v>
      </c>
      <c r="H408" t="s">
        <v>6113</v>
      </c>
    </row>
    <row r="409" spans="1:8" ht="14.25" customHeight="1">
      <c r="A409" t="s">
        <v>3917</v>
      </c>
      <c r="B409">
        <v>197.44793005367799</v>
      </c>
      <c r="C409">
        <v>-0.43266603750917298</v>
      </c>
      <c r="D409">
        <v>0.157189674616519</v>
      </c>
      <c r="E409">
        <v>-2.7525092762276402</v>
      </c>
      <c r="F409">
        <v>5.9140470934026801E-3</v>
      </c>
      <c r="G409">
        <v>4.9015538719349799E-2</v>
      </c>
      <c r="H409" t="s">
        <v>6114</v>
      </c>
    </row>
    <row r="410" spans="1:8" ht="14.25" customHeight="1">
      <c r="A410" t="s">
        <v>3918</v>
      </c>
      <c r="B410">
        <v>155.64231280235899</v>
      </c>
      <c r="C410">
        <v>-0.42663617367315698</v>
      </c>
      <c r="D410">
        <v>0.146519168094073</v>
      </c>
      <c r="E410">
        <v>-2.9118113296905701</v>
      </c>
      <c r="F410">
        <v>3.5933961057623299E-3</v>
      </c>
      <c r="G410">
        <v>3.3950898554141198E-2</v>
      </c>
      <c r="H410" t="s">
        <v>6115</v>
      </c>
    </row>
    <row r="411" spans="1:8" ht="14.25" customHeight="1">
      <c r="A411" t="s">
        <v>3919</v>
      </c>
      <c r="B411">
        <v>1651.3906216090199</v>
      </c>
      <c r="C411">
        <v>-0.42295448430948102</v>
      </c>
      <c r="D411">
        <v>0.13887139928221701</v>
      </c>
      <c r="E411">
        <v>-3.0456558117481398</v>
      </c>
      <c r="F411">
        <v>2.3217344641666198E-3</v>
      </c>
      <c r="G411">
        <v>2.4427026637832801E-2</v>
      </c>
      <c r="H411" t="s">
        <v>6116</v>
      </c>
    </row>
    <row r="412" spans="1:8" ht="14.25" customHeight="1">
      <c r="A412" t="s">
        <v>3066</v>
      </c>
      <c r="B412">
        <v>960.44538018358401</v>
      </c>
      <c r="C412">
        <v>-0.420630022508242</v>
      </c>
      <c r="D412">
        <v>0.13811219638118999</v>
      </c>
      <c r="E412">
        <v>-3.0455675424008302</v>
      </c>
      <c r="F412">
        <v>2.3224160904867699E-3</v>
      </c>
      <c r="G412">
        <v>2.4427026637832801E-2</v>
      </c>
      <c r="H412" t="s">
        <v>5568</v>
      </c>
    </row>
    <row r="413" spans="1:8" ht="14.25" customHeight="1">
      <c r="A413" t="s">
        <v>3243</v>
      </c>
      <c r="B413">
        <v>752.06782570423297</v>
      </c>
      <c r="C413">
        <v>-0.41897932414392203</v>
      </c>
      <c r="D413">
        <v>0.105744560353964</v>
      </c>
      <c r="E413">
        <v>-3.96218323421511</v>
      </c>
      <c r="F413" s="2" t="s">
        <v>3920</v>
      </c>
      <c r="G413">
        <v>1.5441799674341099E-3</v>
      </c>
      <c r="H413" t="s">
        <v>5690</v>
      </c>
    </row>
    <row r="414" spans="1:8" ht="14.25" customHeight="1">
      <c r="A414" t="s">
        <v>3921</v>
      </c>
      <c r="B414">
        <v>330.34447713556</v>
      </c>
      <c r="C414">
        <v>-0.41547466618899698</v>
      </c>
      <c r="D414">
        <v>0.12237013153215701</v>
      </c>
      <c r="E414">
        <v>-3.39522938307717</v>
      </c>
      <c r="F414">
        <v>6.8571124402965302E-4</v>
      </c>
      <c r="G414">
        <v>9.3236853499800102E-3</v>
      </c>
      <c r="H414" t="s">
        <v>6117</v>
      </c>
    </row>
    <row r="415" spans="1:8" ht="14.25" customHeight="1">
      <c r="A415" t="s">
        <v>3281</v>
      </c>
      <c r="B415">
        <v>974.64858561958101</v>
      </c>
      <c r="C415">
        <v>-0.41393179246447998</v>
      </c>
      <c r="D415">
        <v>0.149749568917387</v>
      </c>
      <c r="E415">
        <v>-2.7641601605733799</v>
      </c>
      <c r="F415">
        <v>5.7069519785075103E-3</v>
      </c>
      <c r="G415">
        <v>4.7635785998538703E-2</v>
      </c>
      <c r="H415" t="s">
        <v>5718</v>
      </c>
    </row>
    <row r="416" spans="1:8" ht="14.25" customHeight="1">
      <c r="A416" t="s">
        <v>3922</v>
      </c>
      <c r="B416">
        <v>571.45360855036404</v>
      </c>
      <c r="C416">
        <v>-0.41063830904144699</v>
      </c>
      <c r="D416">
        <v>9.3912052822090794E-2</v>
      </c>
      <c r="E416">
        <v>-4.3725836748491798</v>
      </c>
      <c r="F416" s="2" t="s">
        <v>3923</v>
      </c>
      <c r="G416">
        <v>3.4154934330941997E-4</v>
      </c>
      <c r="H416" t="s">
        <v>6118</v>
      </c>
    </row>
    <row r="417" spans="1:8" ht="14.25" customHeight="1">
      <c r="A417" t="s">
        <v>3364</v>
      </c>
      <c r="B417">
        <v>565.71178026967198</v>
      </c>
      <c r="C417">
        <v>-0.40931365611665299</v>
      </c>
      <c r="D417">
        <v>0.13259711801225499</v>
      </c>
      <c r="E417">
        <v>-3.08689707779941</v>
      </c>
      <c r="F417">
        <v>2.02257612900163E-3</v>
      </c>
      <c r="G417">
        <v>2.1912019910269399E-2</v>
      </c>
      <c r="H417" t="s">
        <v>5787</v>
      </c>
    </row>
    <row r="418" spans="1:8" ht="14.25" customHeight="1">
      <c r="A418" t="s">
        <v>3924</v>
      </c>
      <c r="B418">
        <v>213.34210552163799</v>
      </c>
      <c r="C418">
        <v>-0.40853183597369702</v>
      </c>
      <c r="D418">
        <v>0.13553855854036501</v>
      </c>
      <c r="E418">
        <v>-3.0141373818139798</v>
      </c>
      <c r="F418">
        <v>2.5771107895399001E-3</v>
      </c>
      <c r="G418">
        <v>2.6309524948273499E-2</v>
      </c>
      <c r="H418" t="s">
        <v>6119</v>
      </c>
    </row>
    <row r="419" spans="1:8" ht="14.25" customHeight="1">
      <c r="A419" t="s">
        <v>3925</v>
      </c>
      <c r="B419">
        <v>352.45332416093299</v>
      </c>
      <c r="C419">
        <v>-0.40852742224270699</v>
      </c>
      <c r="D419">
        <v>0.139615841554278</v>
      </c>
      <c r="E419">
        <v>-2.92608215296175</v>
      </c>
      <c r="F419">
        <v>3.4326027843769201E-3</v>
      </c>
      <c r="G419">
        <v>3.2728332645349897E-2</v>
      </c>
      <c r="H419" t="s">
        <v>6120</v>
      </c>
    </row>
    <row r="420" spans="1:8" ht="14.25" customHeight="1">
      <c r="A420" t="s">
        <v>3926</v>
      </c>
      <c r="B420">
        <v>1042.6016396350001</v>
      </c>
      <c r="C420">
        <v>-0.39935575749268698</v>
      </c>
      <c r="D420">
        <v>9.3373653596909897E-2</v>
      </c>
      <c r="E420">
        <v>-4.2769640268837401</v>
      </c>
      <c r="F420" s="2" t="s">
        <v>3927</v>
      </c>
      <c r="G420">
        <v>4.7024024513298598E-4</v>
      </c>
      <c r="H420" t="s">
        <v>6121</v>
      </c>
    </row>
    <row r="421" spans="1:8" ht="14.25" customHeight="1">
      <c r="A421" t="s">
        <v>3928</v>
      </c>
      <c r="B421">
        <v>1348.77267489415</v>
      </c>
      <c r="C421">
        <v>-0.39924236961993897</v>
      </c>
      <c r="D421">
        <v>0.12347360548959201</v>
      </c>
      <c r="E421">
        <v>-3.2334227872983998</v>
      </c>
      <c r="F421">
        <v>1.2231639553283099E-3</v>
      </c>
      <c r="G421">
        <v>1.48073861017939E-2</v>
      </c>
      <c r="H421" t="s">
        <v>6122</v>
      </c>
    </row>
    <row r="422" spans="1:8" ht="14.25" customHeight="1">
      <c r="A422" t="s">
        <v>3929</v>
      </c>
      <c r="B422">
        <v>422.06279826972798</v>
      </c>
      <c r="C422">
        <v>-0.39864564623329302</v>
      </c>
      <c r="D422">
        <v>0.114565823991215</v>
      </c>
      <c r="E422">
        <v>-3.4796209929399202</v>
      </c>
      <c r="F422">
        <v>5.0212357904049604E-4</v>
      </c>
      <c r="G422">
        <v>7.3264749899812397E-3</v>
      </c>
      <c r="H422" t="s">
        <v>6123</v>
      </c>
    </row>
    <row r="423" spans="1:8" ht="14.25" customHeight="1">
      <c r="A423" t="s">
        <v>3930</v>
      </c>
      <c r="B423">
        <v>767.33665563802504</v>
      </c>
      <c r="C423">
        <v>-0.39466395281972999</v>
      </c>
      <c r="D423">
        <v>0.13111155200000399</v>
      </c>
      <c r="E423">
        <v>-3.01013867046376</v>
      </c>
      <c r="F423">
        <v>2.61128439949147E-3</v>
      </c>
      <c r="G423">
        <v>2.6514145277087699E-2</v>
      </c>
      <c r="H423" t="s">
        <v>6124</v>
      </c>
    </row>
    <row r="424" spans="1:8" ht="14.25" customHeight="1">
      <c r="A424" t="s">
        <v>3931</v>
      </c>
      <c r="B424">
        <v>1773.7352519528699</v>
      </c>
      <c r="C424">
        <v>-0.39460563531686899</v>
      </c>
      <c r="D424">
        <v>9.6687516138517907E-2</v>
      </c>
      <c r="E424">
        <v>-4.0812470014385598</v>
      </c>
      <c r="F424" s="2" t="s">
        <v>3932</v>
      </c>
      <c r="G424">
        <v>1.0030168526055699E-3</v>
      </c>
      <c r="H424" t="s">
        <v>6125</v>
      </c>
    </row>
    <row r="425" spans="1:8" ht="14.25" customHeight="1">
      <c r="A425" t="s">
        <v>3313</v>
      </c>
      <c r="B425">
        <v>213.555479607384</v>
      </c>
      <c r="C425">
        <v>-0.39284074062507102</v>
      </c>
      <c r="D425">
        <v>0.129287445388649</v>
      </c>
      <c r="E425">
        <v>-3.0385064802244299</v>
      </c>
      <c r="F425">
        <v>2.3775399130653301E-3</v>
      </c>
      <c r="G425">
        <v>2.4867424152038901E-2</v>
      </c>
      <c r="H425" t="s">
        <v>5748</v>
      </c>
    </row>
    <row r="426" spans="1:8" ht="14.25" customHeight="1">
      <c r="A426" t="s">
        <v>3933</v>
      </c>
      <c r="B426">
        <v>2024.6587666431201</v>
      </c>
      <c r="C426">
        <v>-0.39145755201395799</v>
      </c>
      <c r="D426">
        <v>0.111477409224123</v>
      </c>
      <c r="E426">
        <v>-3.5115415288037402</v>
      </c>
      <c r="F426">
        <v>4.4551584912730401E-4</v>
      </c>
      <c r="G426">
        <v>6.6557797715165101E-3</v>
      </c>
      <c r="H426" t="s">
        <v>6126</v>
      </c>
    </row>
    <row r="427" spans="1:8" ht="14.25" customHeight="1">
      <c r="A427" t="s">
        <v>3360</v>
      </c>
      <c r="B427">
        <v>2304.3068529068801</v>
      </c>
      <c r="C427">
        <v>-0.389271854165887</v>
      </c>
      <c r="D427">
        <v>0.11182105938124499</v>
      </c>
      <c r="E427">
        <v>-3.48120341838914</v>
      </c>
      <c r="F427">
        <v>4.9916624177912699E-4</v>
      </c>
      <c r="G427">
        <v>7.3060494233569001E-3</v>
      </c>
      <c r="H427" t="s">
        <v>5783</v>
      </c>
    </row>
    <row r="428" spans="1:8" ht="14.25" customHeight="1">
      <c r="A428" t="s">
        <v>3934</v>
      </c>
      <c r="B428">
        <v>275.476211750674</v>
      </c>
      <c r="C428">
        <v>-0.38918270818397199</v>
      </c>
      <c r="D428">
        <v>0.13309832052259199</v>
      </c>
      <c r="E428">
        <v>-2.9240241849476298</v>
      </c>
      <c r="F428">
        <v>3.4553789890021699E-3</v>
      </c>
      <c r="G428">
        <v>3.2912046370373899E-2</v>
      </c>
      <c r="H428" t="s">
        <v>6127</v>
      </c>
    </row>
    <row r="429" spans="1:8" ht="14.25" customHeight="1">
      <c r="A429" t="s">
        <v>3310</v>
      </c>
      <c r="B429">
        <v>623.74568122387802</v>
      </c>
      <c r="C429">
        <v>-0.38910070572528099</v>
      </c>
      <c r="D429">
        <v>0.13492537403220201</v>
      </c>
      <c r="E429">
        <v>-2.8838215829767999</v>
      </c>
      <c r="F429">
        <v>3.9288127660686801E-3</v>
      </c>
      <c r="G429">
        <v>3.62851343047675E-2</v>
      </c>
      <c r="H429" t="s">
        <v>5745</v>
      </c>
    </row>
    <row r="430" spans="1:8" ht="14.25" customHeight="1">
      <c r="A430" t="s">
        <v>3935</v>
      </c>
      <c r="B430">
        <v>921.44794549295602</v>
      </c>
      <c r="C430">
        <v>-0.38296385471504901</v>
      </c>
      <c r="D430">
        <v>0.12633287429085199</v>
      </c>
      <c r="E430">
        <v>-3.0313871734871101</v>
      </c>
      <c r="F430">
        <v>2.4343287911324099E-3</v>
      </c>
      <c r="G430">
        <v>2.5208468784110701E-2</v>
      </c>
      <c r="H430" t="s">
        <v>6128</v>
      </c>
    </row>
    <row r="431" spans="1:8" ht="14.25" customHeight="1">
      <c r="A431" t="s">
        <v>3106</v>
      </c>
      <c r="B431">
        <v>7316.101568348</v>
      </c>
      <c r="C431">
        <v>-0.37242831819557598</v>
      </c>
      <c r="D431">
        <v>9.6288394098435703E-2</v>
      </c>
      <c r="E431">
        <v>-3.8678422429066801</v>
      </c>
      <c r="F431">
        <v>1.0980266023918801E-4</v>
      </c>
      <c r="G431">
        <v>2.14172257456146E-3</v>
      </c>
      <c r="H431" t="s">
        <v>5595</v>
      </c>
    </row>
    <row r="432" spans="1:8" ht="14.25" customHeight="1">
      <c r="A432" t="s">
        <v>3143</v>
      </c>
      <c r="B432">
        <v>1369.31966718289</v>
      </c>
      <c r="C432">
        <v>-0.37169776921604702</v>
      </c>
      <c r="D432">
        <v>0.120937942835215</v>
      </c>
      <c r="E432">
        <v>-3.0734586722920101</v>
      </c>
      <c r="F432">
        <v>2.1159299320935901E-3</v>
      </c>
      <c r="G432">
        <v>2.2713563641764401E-2</v>
      </c>
      <c r="H432" t="s">
        <v>5617</v>
      </c>
    </row>
    <row r="433" spans="1:8" ht="14.25" customHeight="1">
      <c r="A433" t="s">
        <v>3394</v>
      </c>
      <c r="B433">
        <v>6773.5518050680403</v>
      </c>
      <c r="C433">
        <v>-0.37122248741352099</v>
      </c>
      <c r="D433">
        <v>8.8686037838667603E-2</v>
      </c>
      <c r="E433">
        <v>-4.1858053021697401</v>
      </c>
      <c r="F433" s="2" t="s">
        <v>3936</v>
      </c>
      <c r="G433">
        <v>6.6482780943668803E-4</v>
      </c>
      <c r="H433" t="s">
        <v>5813</v>
      </c>
    </row>
    <row r="434" spans="1:8" ht="14.25" customHeight="1">
      <c r="A434" t="s">
        <v>3937</v>
      </c>
      <c r="B434">
        <v>622.24406467349604</v>
      </c>
      <c r="C434">
        <v>-0.36851037964133299</v>
      </c>
      <c r="D434">
        <v>0.11616990842559401</v>
      </c>
      <c r="E434">
        <v>-3.1721672560098599</v>
      </c>
      <c r="F434">
        <v>1.5130583814132799E-3</v>
      </c>
      <c r="G434">
        <v>1.76122999186345E-2</v>
      </c>
      <c r="H434" t="s">
        <v>6129</v>
      </c>
    </row>
    <row r="435" spans="1:8" ht="14.25" customHeight="1">
      <c r="A435" t="s">
        <v>3317</v>
      </c>
      <c r="B435">
        <v>609.18684883497201</v>
      </c>
      <c r="C435">
        <v>-0.36522629140697599</v>
      </c>
      <c r="D435">
        <v>0.107136901194298</v>
      </c>
      <c r="E435">
        <v>-3.4089682204324601</v>
      </c>
      <c r="F435">
        <v>6.5209075659787401E-4</v>
      </c>
      <c r="G435">
        <v>8.9312634721186203E-3</v>
      </c>
      <c r="H435" t="s">
        <v>5752</v>
      </c>
    </row>
    <row r="436" spans="1:8" ht="14.25" customHeight="1">
      <c r="A436" t="s">
        <v>3266</v>
      </c>
      <c r="B436">
        <v>4516.6473981088802</v>
      </c>
      <c r="C436">
        <v>-0.36286803021895297</v>
      </c>
      <c r="D436">
        <v>7.4242712578402106E-2</v>
      </c>
      <c r="E436">
        <v>-4.8875912209667103</v>
      </c>
      <c r="F436" s="2" t="s">
        <v>3938</v>
      </c>
      <c r="G436" s="2" t="s">
        <v>3939</v>
      </c>
      <c r="H436" t="s">
        <v>5710</v>
      </c>
    </row>
    <row r="437" spans="1:8" ht="14.25" customHeight="1">
      <c r="A437" t="s">
        <v>3940</v>
      </c>
      <c r="B437">
        <v>471.62201289432397</v>
      </c>
      <c r="C437">
        <v>-0.36262615277027299</v>
      </c>
      <c r="D437">
        <v>0.115462810235522</v>
      </c>
      <c r="E437">
        <v>-3.1406316200912299</v>
      </c>
      <c r="F437">
        <v>1.68583936047417E-3</v>
      </c>
      <c r="G437">
        <v>1.8967583692895602E-2</v>
      </c>
      <c r="H437" t="s">
        <v>6130</v>
      </c>
    </row>
    <row r="438" spans="1:8" ht="14.25" customHeight="1">
      <c r="A438" t="s">
        <v>3356</v>
      </c>
      <c r="B438">
        <v>2560.05680852257</v>
      </c>
      <c r="C438">
        <v>-0.35900382049215501</v>
      </c>
      <c r="D438">
        <v>9.1005146314594595E-2</v>
      </c>
      <c r="E438">
        <v>-3.9448738343996399</v>
      </c>
      <c r="F438" s="2" t="s">
        <v>3941</v>
      </c>
      <c r="G438">
        <v>1.6319775382724301E-3</v>
      </c>
      <c r="H438" t="s">
        <v>5779</v>
      </c>
    </row>
    <row r="439" spans="1:8" ht="14.25" customHeight="1">
      <c r="A439" t="s">
        <v>3339</v>
      </c>
      <c r="B439">
        <v>804.52681679405703</v>
      </c>
      <c r="C439">
        <v>-0.35101939985820901</v>
      </c>
      <c r="D439">
        <v>0.105806130208653</v>
      </c>
      <c r="E439">
        <v>-3.3175714787601498</v>
      </c>
      <c r="F439">
        <v>9.0803678385447295E-4</v>
      </c>
      <c r="G439">
        <v>1.15907498042485E-2</v>
      </c>
      <c r="H439" t="s">
        <v>5767</v>
      </c>
    </row>
    <row r="440" spans="1:8" ht="14.25" customHeight="1">
      <c r="A440" t="s">
        <v>3942</v>
      </c>
      <c r="B440">
        <v>1130.50248987089</v>
      </c>
      <c r="C440">
        <v>-0.34973656395468</v>
      </c>
      <c r="D440">
        <v>9.0290632719909406E-2</v>
      </c>
      <c r="E440">
        <v>-3.87345346265983</v>
      </c>
      <c r="F440">
        <v>1.07303904284738E-4</v>
      </c>
      <c r="G440">
        <v>2.10172281837038E-3</v>
      </c>
      <c r="H440" t="s">
        <v>6131</v>
      </c>
    </row>
    <row r="441" spans="1:8" ht="14.25" customHeight="1">
      <c r="A441" t="s">
        <v>3185</v>
      </c>
      <c r="B441">
        <v>6105.0743429786799</v>
      </c>
      <c r="C441">
        <v>-0.34959535741023001</v>
      </c>
      <c r="D441">
        <v>6.7590560801797706E-2</v>
      </c>
      <c r="E441">
        <v>-5.1722511732870702</v>
      </c>
      <c r="F441" s="2" t="s">
        <v>3943</v>
      </c>
      <c r="G441" s="2" t="s">
        <v>3944</v>
      </c>
      <c r="H441" t="s">
        <v>5648</v>
      </c>
    </row>
    <row r="442" spans="1:8" ht="14.25" customHeight="1">
      <c r="A442" t="s">
        <v>3945</v>
      </c>
      <c r="B442">
        <v>507.52765505794702</v>
      </c>
      <c r="C442">
        <v>-0.34676397067808601</v>
      </c>
      <c r="D442">
        <v>0.11043671424758</v>
      </c>
      <c r="E442">
        <v>-3.13993378959736</v>
      </c>
      <c r="F442">
        <v>1.68986022655247E-3</v>
      </c>
      <c r="G442">
        <v>1.89871480784615E-2</v>
      </c>
      <c r="H442" t="s">
        <v>6132</v>
      </c>
    </row>
    <row r="443" spans="1:8" ht="14.25" customHeight="1">
      <c r="A443" t="s">
        <v>3197</v>
      </c>
      <c r="B443">
        <v>615.99455315507601</v>
      </c>
      <c r="C443">
        <v>-0.34376171120930099</v>
      </c>
      <c r="D443">
        <v>0.121824414202424</v>
      </c>
      <c r="E443">
        <v>-2.8217801288837201</v>
      </c>
      <c r="F443">
        <v>4.7757907639215504E-3</v>
      </c>
      <c r="G443">
        <v>4.2148982184456098E-2</v>
      </c>
      <c r="H443" t="s">
        <v>5654</v>
      </c>
    </row>
    <row r="444" spans="1:8" ht="14.25" customHeight="1">
      <c r="A444" t="s">
        <v>3946</v>
      </c>
      <c r="B444">
        <v>594.43585002905104</v>
      </c>
      <c r="C444">
        <v>-0.34330411596286298</v>
      </c>
      <c r="D444">
        <v>0.121737758244317</v>
      </c>
      <c r="E444">
        <v>-2.82002988155805</v>
      </c>
      <c r="F444">
        <v>4.8019177674403996E-3</v>
      </c>
      <c r="G444">
        <v>4.2222673377812402E-2</v>
      </c>
      <c r="H444" t="s">
        <v>6133</v>
      </c>
    </row>
    <row r="445" spans="1:8" ht="14.25" customHeight="1">
      <c r="A445" t="s">
        <v>3411</v>
      </c>
      <c r="B445">
        <v>2905.6714570583799</v>
      </c>
      <c r="C445">
        <v>-0.331115060328109</v>
      </c>
      <c r="D445">
        <v>9.3441224626587299E-2</v>
      </c>
      <c r="E445">
        <v>-3.5435650768846498</v>
      </c>
      <c r="F445">
        <v>3.9475587209465501E-4</v>
      </c>
      <c r="G445">
        <v>6.0714747409705803E-3</v>
      </c>
      <c r="H445" t="s">
        <v>5829</v>
      </c>
    </row>
    <row r="446" spans="1:8" ht="14.25" customHeight="1">
      <c r="A446" t="s">
        <v>3947</v>
      </c>
      <c r="B446">
        <v>869.56190485118805</v>
      </c>
      <c r="C446">
        <v>-0.32935498453863798</v>
      </c>
      <c r="D446">
        <v>0.102974684205451</v>
      </c>
      <c r="E446">
        <v>-3.1984073277808802</v>
      </c>
      <c r="F446">
        <v>1.3818893995863001E-3</v>
      </c>
      <c r="G446">
        <v>1.6439670194439201E-2</v>
      </c>
      <c r="H446" t="s">
        <v>6134</v>
      </c>
    </row>
    <row r="447" spans="1:8" ht="14.25" customHeight="1">
      <c r="A447" t="s">
        <v>3389</v>
      </c>
      <c r="B447">
        <v>931.62948878940699</v>
      </c>
      <c r="C447">
        <v>-0.325773178436783</v>
      </c>
      <c r="D447">
        <v>0.102144230298371</v>
      </c>
      <c r="E447">
        <v>-3.1893448850236199</v>
      </c>
      <c r="F447">
        <v>1.4259564269264501E-3</v>
      </c>
      <c r="G447">
        <v>1.6828079493614999E-2</v>
      </c>
      <c r="H447" t="s">
        <v>5808</v>
      </c>
    </row>
    <row r="448" spans="1:8" ht="14.25" customHeight="1">
      <c r="A448" t="s">
        <v>3948</v>
      </c>
      <c r="B448">
        <v>363.30324276371601</v>
      </c>
      <c r="C448">
        <v>-0.32246064758861098</v>
      </c>
      <c r="D448">
        <v>0.102144028022849</v>
      </c>
      <c r="E448">
        <v>-3.1569212006841898</v>
      </c>
      <c r="F448">
        <v>1.5944442736787799E-3</v>
      </c>
      <c r="G448">
        <v>1.8217979746680098E-2</v>
      </c>
      <c r="H448" t="s">
        <v>6135</v>
      </c>
    </row>
    <row r="449" spans="1:8" ht="14.25" customHeight="1">
      <c r="A449" t="s">
        <v>3949</v>
      </c>
      <c r="B449">
        <v>25791.090868345</v>
      </c>
      <c r="C449">
        <v>-0.31950855420629198</v>
      </c>
      <c r="D449">
        <v>0.10200916867499001</v>
      </c>
      <c r="E449">
        <v>-3.1321552597323299</v>
      </c>
      <c r="F449">
        <v>1.7352808346917401E-3</v>
      </c>
      <c r="G449">
        <v>1.9450901781455102E-2</v>
      </c>
      <c r="H449" t="s">
        <v>6136</v>
      </c>
    </row>
    <row r="450" spans="1:8" ht="14.25" customHeight="1">
      <c r="A450" t="s">
        <v>3101</v>
      </c>
      <c r="B450">
        <v>901.44060194629003</v>
      </c>
      <c r="C450">
        <v>-0.31863956928406001</v>
      </c>
      <c r="D450">
        <v>0.104383194295754</v>
      </c>
      <c r="E450">
        <v>-3.0525945429610299</v>
      </c>
      <c r="F450">
        <v>2.26872251559423E-3</v>
      </c>
      <c r="G450">
        <v>2.39830049448416E-2</v>
      </c>
      <c r="H450" t="s">
        <v>5593</v>
      </c>
    </row>
    <row r="451" spans="1:8" ht="14.25" customHeight="1">
      <c r="A451" t="s">
        <v>3276</v>
      </c>
      <c r="B451">
        <v>1926.68909526324</v>
      </c>
      <c r="C451">
        <v>-0.31777592481398698</v>
      </c>
      <c r="D451">
        <v>8.7814303545051195E-2</v>
      </c>
      <c r="E451">
        <v>-3.6187262437372598</v>
      </c>
      <c r="F451">
        <v>2.9605661148984801E-4</v>
      </c>
      <c r="G451">
        <v>4.7643278370459001E-3</v>
      </c>
      <c r="H451" t="s">
        <v>5716</v>
      </c>
    </row>
    <row r="452" spans="1:8" ht="14.25" customHeight="1">
      <c r="A452" t="s">
        <v>3297</v>
      </c>
      <c r="B452">
        <v>3044.3195778927602</v>
      </c>
      <c r="C452">
        <v>-0.31555284224687202</v>
      </c>
      <c r="D452">
        <v>0.11089354838184901</v>
      </c>
      <c r="E452">
        <v>-2.8455473456427098</v>
      </c>
      <c r="F452">
        <v>4.4335168047344902E-3</v>
      </c>
      <c r="G452">
        <v>3.9842197952125402E-2</v>
      </c>
      <c r="H452" t="s">
        <v>5732</v>
      </c>
    </row>
    <row r="453" spans="1:8" ht="14.25" customHeight="1">
      <c r="A453" t="s">
        <v>3349</v>
      </c>
      <c r="B453">
        <v>6705.6024299685996</v>
      </c>
      <c r="C453">
        <v>-0.31383185884492398</v>
      </c>
      <c r="D453">
        <v>7.2506681099487602E-2</v>
      </c>
      <c r="E453">
        <v>-4.3283164266519201</v>
      </c>
      <c r="F453" s="2" t="s">
        <v>3950</v>
      </c>
      <c r="G453">
        <v>3.9520965431040202E-4</v>
      </c>
      <c r="H453" t="s">
        <v>5775</v>
      </c>
    </row>
    <row r="454" spans="1:8" ht="14.25" customHeight="1">
      <c r="A454" t="s">
        <v>3399</v>
      </c>
      <c r="B454">
        <v>1323.8480690250899</v>
      </c>
      <c r="C454">
        <v>-0.31233042726298499</v>
      </c>
      <c r="D454">
        <v>0.10526864949051901</v>
      </c>
      <c r="E454">
        <v>-2.9669842709544199</v>
      </c>
      <c r="F454">
        <v>3.0073634367935799E-3</v>
      </c>
      <c r="G454">
        <v>2.9513685945603899E-2</v>
      </c>
      <c r="H454" t="s">
        <v>5818</v>
      </c>
    </row>
    <row r="455" spans="1:8" ht="14.25" customHeight="1">
      <c r="A455" t="s">
        <v>3337</v>
      </c>
      <c r="B455">
        <v>1384.42722749114</v>
      </c>
      <c r="C455">
        <v>-0.30908432863580598</v>
      </c>
      <c r="D455">
        <v>9.0299319618580398E-2</v>
      </c>
      <c r="E455">
        <v>-3.4228865725828501</v>
      </c>
      <c r="F455">
        <v>6.1959926311565998E-4</v>
      </c>
      <c r="G455">
        <v>8.6148483135194305E-3</v>
      </c>
      <c r="H455" t="s">
        <v>5766</v>
      </c>
    </row>
    <row r="456" spans="1:8" ht="14.25" customHeight="1">
      <c r="A456" t="s">
        <v>3361</v>
      </c>
      <c r="B456">
        <v>1143.14608297584</v>
      </c>
      <c r="C456">
        <v>-0.30652159668154699</v>
      </c>
      <c r="D456">
        <v>0.101018762042521</v>
      </c>
      <c r="E456">
        <v>-3.0343036331461399</v>
      </c>
      <c r="F456">
        <v>2.4109164882891499E-3</v>
      </c>
      <c r="G456">
        <v>2.5030210544579101E-2</v>
      </c>
      <c r="H456" t="s">
        <v>5784</v>
      </c>
    </row>
    <row r="457" spans="1:8" ht="14.25" customHeight="1">
      <c r="A457" t="s">
        <v>3951</v>
      </c>
      <c r="B457">
        <v>1818.7537203997799</v>
      </c>
      <c r="C457">
        <v>-0.30602174820705402</v>
      </c>
      <c r="D457">
        <v>8.7144427547996603E-2</v>
      </c>
      <c r="E457">
        <v>-3.51166169562025</v>
      </c>
      <c r="F457">
        <v>4.4531447351003401E-4</v>
      </c>
      <c r="G457">
        <v>6.6557797715165101E-3</v>
      </c>
      <c r="H457" t="s">
        <v>6137</v>
      </c>
    </row>
    <row r="458" spans="1:8" ht="14.25" customHeight="1">
      <c r="A458" t="s">
        <v>3336</v>
      </c>
      <c r="B458">
        <v>2511.6559828148102</v>
      </c>
      <c r="C458">
        <v>-0.30439366069650797</v>
      </c>
      <c r="D458">
        <v>0.10341372587449101</v>
      </c>
      <c r="E458">
        <v>-2.94345511799794</v>
      </c>
      <c r="F458">
        <v>3.2457088138425202E-3</v>
      </c>
      <c r="G458">
        <v>3.1200041077326299E-2</v>
      </c>
      <c r="H458" t="s">
        <v>5765</v>
      </c>
    </row>
    <row r="459" spans="1:8" ht="14.25" customHeight="1">
      <c r="A459" t="s">
        <v>3952</v>
      </c>
      <c r="B459">
        <v>2248.8770187192799</v>
      </c>
      <c r="C459">
        <v>-0.30116341698167598</v>
      </c>
      <c r="D459">
        <v>8.9114743083001394E-2</v>
      </c>
      <c r="E459">
        <v>-3.3795016016729398</v>
      </c>
      <c r="F459">
        <v>7.2617384253955005E-4</v>
      </c>
      <c r="G459">
        <v>9.7189201008645604E-3</v>
      </c>
      <c r="H459" t="s">
        <v>6138</v>
      </c>
    </row>
    <row r="460" spans="1:8" ht="14.25" customHeight="1">
      <c r="A460" t="s">
        <v>3953</v>
      </c>
      <c r="B460">
        <v>1067.39601379194</v>
      </c>
      <c r="C460">
        <v>-0.28757144504101301</v>
      </c>
      <c r="D460">
        <v>9.7219262988616703E-2</v>
      </c>
      <c r="E460">
        <v>-2.9579677545455598</v>
      </c>
      <c r="F460">
        <v>3.0967451629937402E-3</v>
      </c>
      <c r="G460">
        <v>3.01422449007154E-2</v>
      </c>
      <c r="H460" t="s">
        <v>6139</v>
      </c>
    </row>
    <row r="461" spans="1:8" ht="14.25" customHeight="1">
      <c r="A461" t="s">
        <v>3954</v>
      </c>
      <c r="B461">
        <v>1451.69742587475</v>
      </c>
      <c r="C461">
        <v>-0.287362765888175</v>
      </c>
      <c r="D461">
        <v>0.10188243723884199</v>
      </c>
      <c r="E461">
        <v>-2.8205328972894002</v>
      </c>
      <c r="F461">
        <v>4.7943957332339101E-3</v>
      </c>
      <c r="G461">
        <v>4.2196079520826102E-2</v>
      </c>
      <c r="H461" t="s">
        <v>6140</v>
      </c>
    </row>
    <row r="462" spans="1:8" ht="14.25" customHeight="1">
      <c r="A462" t="s">
        <v>3955</v>
      </c>
      <c r="B462">
        <v>707.07997224326903</v>
      </c>
      <c r="C462">
        <v>-0.28548704378720102</v>
      </c>
      <c r="D462">
        <v>0.102953865251574</v>
      </c>
      <c r="E462">
        <v>-2.77296090913728</v>
      </c>
      <c r="F462">
        <v>5.5548793083589204E-3</v>
      </c>
      <c r="G462">
        <v>4.6993577701553997E-2</v>
      </c>
      <c r="H462" t="s">
        <v>6141</v>
      </c>
    </row>
    <row r="463" spans="1:8" ht="14.25" customHeight="1">
      <c r="A463" t="s">
        <v>3956</v>
      </c>
      <c r="B463">
        <v>389.66268875025298</v>
      </c>
      <c r="C463">
        <v>-0.28525767160687698</v>
      </c>
      <c r="D463">
        <v>0.103125811880902</v>
      </c>
      <c r="E463">
        <v>-2.76611322038671</v>
      </c>
      <c r="F463">
        <v>5.6728835262645797E-3</v>
      </c>
      <c r="G463">
        <v>4.7520529681619898E-2</v>
      </c>
      <c r="H463" t="s">
        <v>6142</v>
      </c>
    </row>
    <row r="464" spans="1:8" ht="14.25" customHeight="1">
      <c r="A464" t="s">
        <v>3957</v>
      </c>
      <c r="B464">
        <v>1709.5066803536199</v>
      </c>
      <c r="C464">
        <v>-0.28182769545828701</v>
      </c>
      <c r="D464">
        <v>9.6687935006877307E-2</v>
      </c>
      <c r="E464">
        <v>-2.91481760819735</v>
      </c>
      <c r="F464">
        <v>3.5589647007012301E-3</v>
      </c>
      <c r="G464">
        <v>3.3727481638362498E-2</v>
      </c>
      <c r="H464" t="s">
        <v>6143</v>
      </c>
    </row>
    <row r="465" spans="1:8" ht="14.25" customHeight="1">
      <c r="A465" t="s">
        <v>3400</v>
      </c>
      <c r="B465">
        <v>3388.4483561787501</v>
      </c>
      <c r="C465">
        <v>-0.27881333849404499</v>
      </c>
      <c r="D465">
        <v>7.1059931409005503E-2</v>
      </c>
      <c r="E465">
        <v>-3.9236364708721201</v>
      </c>
      <c r="F465" s="2" t="s">
        <v>3958</v>
      </c>
      <c r="G465">
        <v>1.7636202598855699E-3</v>
      </c>
      <c r="H465" t="s">
        <v>5819</v>
      </c>
    </row>
    <row r="466" spans="1:8" ht="14.25" customHeight="1">
      <c r="A466" t="s">
        <v>3959</v>
      </c>
      <c r="B466">
        <v>642.228877536661</v>
      </c>
      <c r="C466">
        <v>-0.27699182600330702</v>
      </c>
      <c r="D466">
        <v>9.1516636236305501E-2</v>
      </c>
      <c r="E466">
        <v>-3.0266827693282501</v>
      </c>
      <c r="F466">
        <v>2.47253294160811E-3</v>
      </c>
      <c r="G466">
        <v>2.54635609859136E-2</v>
      </c>
      <c r="H466" t="s">
        <v>6144</v>
      </c>
    </row>
    <row r="467" spans="1:8" ht="14.25" customHeight="1">
      <c r="A467" t="s">
        <v>3347</v>
      </c>
      <c r="B467">
        <v>1507.0354892262001</v>
      </c>
      <c r="C467">
        <v>-0.27635483452751702</v>
      </c>
      <c r="D467">
        <v>6.8991274798371E-2</v>
      </c>
      <c r="E467">
        <v>-4.0056490525094901</v>
      </c>
      <c r="F467" s="2" t="s">
        <v>3960</v>
      </c>
      <c r="G467">
        <v>1.29810398777308E-3</v>
      </c>
      <c r="H467" t="s">
        <v>5774</v>
      </c>
    </row>
    <row r="468" spans="1:8" ht="14.25" customHeight="1">
      <c r="A468" t="s">
        <v>3386</v>
      </c>
      <c r="B468">
        <v>1124.85359520879</v>
      </c>
      <c r="C468">
        <v>-0.27605476089821601</v>
      </c>
      <c r="D468">
        <v>8.9962186398876806E-2</v>
      </c>
      <c r="E468">
        <v>-3.0685643818641402</v>
      </c>
      <c r="F468">
        <v>2.1508997641475E-3</v>
      </c>
      <c r="G468">
        <v>2.3036234688620899E-2</v>
      </c>
      <c r="H468" t="s">
        <v>5805</v>
      </c>
    </row>
    <row r="469" spans="1:8" ht="14.25" customHeight="1">
      <c r="A469" t="s">
        <v>3332</v>
      </c>
      <c r="B469">
        <v>1341.7290375382299</v>
      </c>
      <c r="C469">
        <v>-0.25717904015218301</v>
      </c>
      <c r="D469">
        <v>8.1888849363913205E-2</v>
      </c>
      <c r="E469">
        <v>-3.14058680943582</v>
      </c>
      <c r="F469">
        <v>1.6860972926748001E-3</v>
      </c>
      <c r="G469">
        <v>1.8967583692895602E-2</v>
      </c>
      <c r="H469" t="s">
        <v>5763</v>
      </c>
    </row>
    <row r="470" spans="1:8" ht="14.25" customHeight="1">
      <c r="A470" t="s">
        <v>3373</v>
      </c>
      <c r="B470">
        <v>4902.0410353243497</v>
      </c>
      <c r="C470">
        <v>-0.25286515628210599</v>
      </c>
      <c r="D470">
        <v>8.6950391726198603E-2</v>
      </c>
      <c r="E470">
        <v>-2.9081543080146499</v>
      </c>
      <c r="F470">
        <v>3.63568891812855E-3</v>
      </c>
      <c r="G470">
        <v>3.42470215159459E-2</v>
      </c>
      <c r="H470" t="s">
        <v>5795</v>
      </c>
    </row>
    <row r="471" spans="1:8" ht="14.25" customHeight="1">
      <c r="A471" t="s">
        <v>3961</v>
      </c>
      <c r="B471">
        <v>4327.5018458535496</v>
      </c>
      <c r="C471">
        <v>-0.246358718375154</v>
      </c>
      <c r="D471">
        <v>8.7109172146416003E-2</v>
      </c>
      <c r="E471">
        <v>-2.8281604830438098</v>
      </c>
      <c r="F471">
        <v>4.6816330900562898E-3</v>
      </c>
      <c r="G471">
        <v>4.16332527496759E-2</v>
      </c>
      <c r="H471" t="s">
        <v>6145</v>
      </c>
    </row>
    <row r="472" spans="1:8" ht="14.25" customHeight="1">
      <c r="A472" t="s">
        <v>3962</v>
      </c>
      <c r="B472">
        <v>1464.6029635708201</v>
      </c>
      <c r="C472">
        <v>-0.24285359389202399</v>
      </c>
      <c r="D472">
        <v>7.7945564371745601E-2</v>
      </c>
      <c r="E472">
        <v>-3.1156820256478301</v>
      </c>
      <c r="F472">
        <v>1.8352004487449201E-3</v>
      </c>
      <c r="G472">
        <v>2.0304069115713301E-2</v>
      </c>
      <c r="H472" t="s">
        <v>6146</v>
      </c>
    </row>
    <row r="473" spans="1:8" ht="14.25" customHeight="1">
      <c r="A473" t="s">
        <v>3354</v>
      </c>
      <c r="B473">
        <v>1875.6212444796199</v>
      </c>
      <c r="C473">
        <v>-0.238862978510855</v>
      </c>
      <c r="D473">
        <v>7.87001182455868E-2</v>
      </c>
      <c r="E473">
        <v>-3.03510317183353</v>
      </c>
      <c r="F473">
        <v>2.4045341698946498E-3</v>
      </c>
      <c r="G473">
        <v>2.5020447086781E-2</v>
      </c>
      <c r="H473" t="s">
        <v>5778</v>
      </c>
    </row>
    <row r="474" spans="1:8" ht="14.25" customHeight="1">
      <c r="A474" t="s">
        <v>3421</v>
      </c>
      <c r="B474">
        <v>2286.0490040429499</v>
      </c>
      <c r="C474">
        <v>-0.23687705282899699</v>
      </c>
      <c r="D474">
        <v>6.7512316359150407E-2</v>
      </c>
      <c r="E474">
        <v>-3.5086494672892599</v>
      </c>
      <c r="F474">
        <v>4.5038808159135501E-4</v>
      </c>
      <c r="G474">
        <v>6.7178711947378199E-3</v>
      </c>
      <c r="H474" t="s">
        <v>5838</v>
      </c>
    </row>
    <row r="475" spans="1:8" ht="14.25" customHeight="1">
      <c r="A475" t="s">
        <v>3963</v>
      </c>
      <c r="B475">
        <v>2933.9647721364399</v>
      </c>
      <c r="C475">
        <v>-0.23247710245022299</v>
      </c>
      <c r="D475">
        <v>7.1042540328522794E-2</v>
      </c>
      <c r="E475">
        <v>-3.2723647180291802</v>
      </c>
      <c r="F475">
        <v>1.0665189845978601E-3</v>
      </c>
      <c r="G475">
        <v>1.32706646067601E-2</v>
      </c>
      <c r="H475" t="s">
        <v>6147</v>
      </c>
    </row>
    <row r="476" spans="1:8" ht="14.25" customHeight="1">
      <c r="A476" t="s">
        <v>3450</v>
      </c>
      <c r="B476">
        <v>9571.5385883672207</v>
      </c>
      <c r="C476">
        <v>-0.228430026072312</v>
      </c>
      <c r="D476">
        <v>6.1244435579365999E-2</v>
      </c>
      <c r="E476">
        <v>-3.7298086579031602</v>
      </c>
      <c r="F476">
        <v>1.9162523527533801E-4</v>
      </c>
      <c r="G476">
        <v>3.3604260885106898E-3</v>
      </c>
      <c r="H476" t="s">
        <v>5866</v>
      </c>
    </row>
    <row r="477" spans="1:8" ht="14.25" customHeight="1">
      <c r="A477" t="s">
        <v>3327</v>
      </c>
      <c r="B477">
        <v>1322.6430596088701</v>
      </c>
      <c r="C477">
        <v>-0.22332432445651701</v>
      </c>
      <c r="D477">
        <v>7.9323189042964704E-2</v>
      </c>
      <c r="E477">
        <v>-2.8153724925955101</v>
      </c>
      <c r="F477">
        <v>4.8720726349299002E-3</v>
      </c>
      <c r="G477">
        <v>4.27194256644041E-2</v>
      </c>
      <c r="H477" t="s">
        <v>5760</v>
      </c>
    </row>
    <row r="478" spans="1:8" ht="14.25" customHeight="1">
      <c r="A478" t="s">
        <v>3964</v>
      </c>
      <c r="B478">
        <v>2969.6379012309799</v>
      </c>
      <c r="C478">
        <v>-0.21075199312672699</v>
      </c>
      <c r="D478">
        <v>7.3835878867853005E-2</v>
      </c>
      <c r="E478">
        <v>-2.8543303927338299</v>
      </c>
      <c r="F478">
        <v>4.3127653384047596E-3</v>
      </c>
      <c r="G478">
        <v>3.8906119620109099E-2</v>
      </c>
      <c r="H478" t="s">
        <v>6148</v>
      </c>
    </row>
    <row r="479" spans="1:8" ht="14.25" customHeight="1">
      <c r="A479" t="s">
        <v>3405</v>
      </c>
      <c r="B479">
        <v>2135.4254822550902</v>
      </c>
      <c r="C479">
        <v>-0.204721263254943</v>
      </c>
      <c r="D479">
        <v>7.3086896771249299E-2</v>
      </c>
      <c r="E479">
        <v>-2.80106657005412</v>
      </c>
      <c r="F479">
        <v>5.0934010840262599E-3</v>
      </c>
      <c r="G479">
        <v>4.4369813342928902E-2</v>
      </c>
      <c r="H479" t="s">
        <v>5823</v>
      </c>
    </row>
    <row r="480" spans="1:8" ht="14.25" customHeight="1">
      <c r="A480" t="s">
        <v>3428</v>
      </c>
      <c r="B480">
        <v>2882.6529761490401</v>
      </c>
      <c r="C480">
        <v>-0.198828359160024</v>
      </c>
      <c r="D480">
        <v>7.1041909855787996E-2</v>
      </c>
      <c r="E480">
        <v>-2.7987473811393402</v>
      </c>
      <c r="F480">
        <v>5.1301255595942296E-3</v>
      </c>
      <c r="G480">
        <v>4.4524364477440397E-2</v>
      </c>
      <c r="H480" t="s">
        <v>5844</v>
      </c>
    </row>
    <row r="481" spans="1:8" ht="14.25" customHeight="1">
      <c r="A481" t="s">
        <v>3377</v>
      </c>
      <c r="B481">
        <v>1300.8955657352999</v>
      </c>
      <c r="C481">
        <v>-0.19631783631390701</v>
      </c>
      <c r="D481">
        <v>6.8151647646198202E-2</v>
      </c>
      <c r="E481">
        <v>-2.8806029361618601</v>
      </c>
      <c r="F481">
        <v>3.9691532025812604E-3</v>
      </c>
      <c r="G481">
        <v>3.6544254510910097E-2</v>
      </c>
      <c r="H481" t="s">
        <v>5799</v>
      </c>
    </row>
    <row r="482" spans="1:8" ht="14.25" customHeight="1">
      <c r="A482" t="s">
        <v>3437</v>
      </c>
      <c r="B482">
        <v>4905.0176737388701</v>
      </c>
      <c r="C482">
        <v>-0.174187720278798</v>
      </c>
      <c r="D482">
        <v>6.1076833735347301E-2</v>
      </c>
      <c r="E482">
        <v>-2.8519441763070499</v>
      </c>
      <c r="F482">
        <v>4.3452730865293498E-3</v>
      </c>
      <c r="G482">
        <v>3.91617215156757E-2</v>
      </c>
      <c r="H482" t="s">
        <v>5853</v>
      </c>
    </row>
    <row r="483" spans="1:8" ht="14.25" customHeight="1">
      <c r="A483" s="1" t="s">
        <v>2290</v>
      </c>
      <c r="B483" s="3">
        <v>8.15046444219149</v>
      </c>
      <c r="C483" s="3">
        <v>-7.0481126792941202</v>
      </c>
      <c r="D483" s="3">
        <v>1.3208804235617599</v>
      </c>
      <c r="E483" s="3">
        <v>-5.3359203100980501</v>
      </c>
      <c r="F483" s="4">
        <v>9.5061148255876306E-8</v>
      </c>
      <c r="G483" s="4">
        <v>5.1684691358079399E-6</v>
      </c>
      <c r="H483" t="s">
        <v>5873</v>
      </c>
    </row>
    <row r="484" spans="1:8" ht="14.25" customHeight="1">
      <c r="A484" s="1" t="s">
        <v>2294</v>
      </c>
      <c r="B484" s="3">
        <v>7.1836131643218399</v>
      </c>
      <c r="C484" s="3">
        <v>-6.8723178540744003</v>
      </c>
      <c r="D484" s="3">
        <v>1.3897544982332499</v>
      </c>
      <c r="E484" s="3">
        <v>-4.9449869475586903</v>
      </c>
      <c r="F484" s="4">
        <v>7.61489664332355E-7</v>
      </c>
      <c r="G484" s="4">
        <v>3.0479028862596301E-5</v>
      </c>
      <c r="H484" t="s">
        <v>5874</v>
      </c>
    </row>
    <row r="485" spans="1:8" ht="14.25" customHeight="1">
      <c r="A485" s="1" t="s">
        <v>2324</v>
      </c>
      <c r="B485" s="3">
        <v>65.186126173423503</v>
      </c>
      <c r="C485" s="3">
        <v>-6.5011526728724602</v>
      </c>
      <c r="D485" s="3">
        <v>1.51900940533874</v>
      </c>
      <c r="E485" s="3">
        <v>-4.2798633438498603</v>
      </c>
      <c r="F485" s="4">
        <v>1.8700810398022001E-5</v>
      </c>
      <c r="G485" s="3">
        <v>4.6368677838749302E-4</v>
      </c>
      <c r="H485" t="s">
        <v>5882</v>
      </c>
    </row>
    <row r="486" spans="1:8" ht="14.25" customHeight="1">
      <c r="A486" s="1" t="s">
        <v>2313</v>
      </c>
      <c r="B486" s="3">
        <v>15.6117334695411</v>
      </c>
      <c r="C486" s="3">
        <v>-6.0770856461953002</v>
      </c>
      <c r="D486" s="3">
        <v>1.12351452251897</v>
      </c>
      <c r="E486" s="3">
        <v>-5.40899607827963</v>
      </c>
      <c r="F486" s="4">
        <v>6.3379017570899396E-8</v>
      </c>
      <c r="G486" s="4">
        <v>3.6573192593366801E-6</v>
      </c>
      <c r="H486" t="s">
        <v>5879</v>
      </c>
    </row>
    <row r="487" spans="1:8" ht="14.25" customHeight="1">
      <c r="A487" s="1" t="s">
        <v>3466</v>
      </c>
      <c r="B487" s="3">
        <v>5.0840380060733104</v>
      </c>
      <c r="C487" s="3">
        <v>-5.0922744824983699</v>
      </c>
      <c r="D487" s="3">
        <v>1.3658621277438801</v>
      </c>
      <c r="E487" s="3">
        <v>-3.7282492713300099</v>
      </c>
      <c r="F487" s="3">
        <v>1.92814611806052E-4</v>
      </c>
      <c r="G487" s="3">
        <v>3.3614114441727601E-3</v>
      </c>
      <c r="H487" t="s">
        <v>6149</v>
      </c>
    </row>
    <row r="488" spans="1:8" ht="14.25" customHeight="1">
      <c r="A488" s="1" t="s">
        <v>2350</v>
      </c>
      <c r="B488" s="3">
        <v>48.5039595802848</v>
      </c>
      <c r="C488" s="3">
        <v>-4.4700695548120901</v>
      </c>
      <c r="D488" s="3">
        <v>0.56740922238098501</v>
      </c>
      <c r="E488" s="3">
        <v>-7.8780347207868902</v>
      </c>
      <c r="F488" s="4">
        <v>3.3257031688767001E-15</v>
      </c>
      <c r="G488" s="4">
        <v>6.3839926543784197E-13</v>
      </c>
      <c r="H488" t="s">
        <v>5889</v>
      </c>
    </row>
    <row r="489" spans="1:8" ht="14.25" customHeight="1">
      <c r="A489" s="1" t="s">
        <v>2339</v>
      </c>
      <c r="B489" s="3">
        <v>198.12499435508801</v>
      </c>
      <c r="C489" s="3">
        <v>-3.9515794263141402</v>
      </c>
      <c r="D489" s="3">
        <v>0.77986619953942704</v>
      </c>
      <c r="E489" s="3">
        <v>-5.0669966574367002</v>
      </c>
      <c r="F489" s="4">
        <v>4.0414137681751701E-7</v>
      </c>
      <c r="G489" s="4">
        <v>1.75177594025141E-5</v>
      </c>
      <c r="H489" t="s">
        <v>5886</v>
      </c>
    </row>
    <row r="490" spans="1:8" ht="14.25" customHeight="1">
      <c r="A490" s="1" t="s">
        <v>2343</v>
      </c>
      <c r="B490" s="3">
        <v>104.671675876742</v>
      </c>
      <c r="C490" s="3">
        <v>-3.8031879022411701</v>
      </c>
      <c r="D490" s="3">
        <v>0.84284467038667998</v>
      </c>
      <c r="E490" s="3">
        <v>-4.5123236058387199</v>
      </c>
      <c r="F490" s="4">
        <v>6.4121256251536002E-6</v>
      </c>
      <c r="G490" s="3">
        <v>1.9581965464348901E-4</v>
      </c>
      <c r="H490" t="s">
        <v>5887</v>
      </c>
    </row>
    <row r="491" spans="1:8" ht="14.25" customHeight="1">
      <c r="A491" s="1" t="s">
        <v>2309</v>
      </c>
      <c r="B491" s="3">
        <v>6.0169057115439699</v>
      </c>
      <c r="C491" s="3">
        <v>-3.6647775227007702</v>
      </c>
      <c r="D491" s="3">
        <v>0.96003227887912201</v>
      </c>
      <c r="E491" s="3">
        <v>-3.8173482322693899</v>
      </c>
      <c r="F491" s="3">
        <v>1.34893713498818E-4</v>
      </c>
      <c r="G491" s="3">
        <v>2.5021483232437799E-3</v>
      </c>
      <c r="H491" t="s">
        <v>5878</v>
      </c>
    </row>
    <row r="492" spans="1:8" ht="14.25" customHeight="1">
      <c r="A492" s="1" t="s">
        <v>2332</v>
      </c>
      <c r="B492" s="3">
        <v>234.320575406328</v>
      </c>
      <c r="C492" s="3">
        <v>-3.5281187653877999</v>
      </c>
      <c r="D492" s="3">
        <v>0.87137905545194405</v>
      </c>
      <c r="E492" s="3">
        <v>-4.0488909428261701</v>
      </c>
      <c r="F492" s="4">
        <v>5.1460916086310703E-5</v>
      </c>
      <c r="G492" s="3">
        <v>1.1204661497866599E-3</v>
      </c>
      <c r="H492" t="s">
        <v>5884</v>
      </c>
    </row>
    <row r="493" spans="1:8" ht="14.25" customHeight="1">
      <c r="A493" s="1" t="s">
        <v>2317</v>
      </c>
      <c r="B493" s="3">
        <v>5.6008034700629601</v>
      </c>
      <c r="C493" s="3">
        <v>-3.52502582328695</v>
      </c>
      <c r="D493" s="3">
        <v>0.95907495626132599</v>
      </c>
      <c r="E493" s="3">
        <v>-3.6754435096796101</v>
      </c>
      <c r="F493" s="3">
        <v>2.37436576274516E-4</v>
      </c>
      <c r="G493" s="3">
        <v>3.9458099583711999E-3</v>
      </c>
      <c r="H493" t="s">
        <v>5880</v>
      </c>
    </row>
    <row r="494" spans="1:8" ht="14.25" customHeight="1">
      <c r="A494" s="1" t="s">
        <v>2328</v>
      </c>
      <c r="B494" s="3">
        <v>518.32879878435301</v>
      </c>
      <c r="C494" s="3">
        <v>-3.27125565079155</v>
      </c>
      <c r="D494" s="3">
        <v>0.624590622768885</v>
      </c>
      <c r="E494" s="3">
        <v>-5.2374395828897997</v>
      </c>
      <c r="F494" s="4">
        <v>1.62819574408405E-7</v>
      </c>
      <c r="G494" s="4">
        <v>8.2337683703519406E-6</v>
      </c>
      <c r="H494" t="s">
        <v>5883</v>
      </c>
    </row>
    <row r="495" spans="1:8" ht="14.25" customHeight="1">
      <c r="A495" s="1" t="s">
        <v>2321</v>
      </c>
      <c r="B495" s="3">
        <v>60.764045377720699</v>
      </c>
      <c r="C495" s="3">
        <v>-3.2642377928171502</v>
      </c>
      <c r="D495" s="3">
        <v>0.72253976805416897</v>
      </c>
      <c r="E495" s="3">
        <v>-4.5177275177640297</v>
      </c>
      <c r="F495" s="4">
        <v>6.2506849073761196E-6</v>
      </c>
      <c r="G495" s="3">
        <v>1.91511212504169E-4</v>
      </c>
      <c r="H495" t="s">
        <v>5881</v>
      </c>
    </row>
    <row r="496" spans="1:8" ht="14.25" customHeight="1">
      <c r="A496" s="1" t="s">
        <v>2335</v>
      </c>
      <c r="B496" s="3">
        <v>5.5075931819335402</v>
      </c>
      <c r="C496" s="3">
        <v>-3.1000194157402801</v>
      </c>
      <c r="D496" s="3">
        <v>0.92512790280998902</v>
      </c>
      <c r="E496" s="3">
        <v>-3.35090900006827</v>
      </c>
      <c r="F496" s="3">
        <v>8.0546766502267303E-4</v>
      </c>
      <c r="G496" s="3">
        <v>1.0522540079449E-2</v>
      </c>
      <c r="H496" t="s">
        <v>5885</v>
      </c>
    </row>
    <row r="497" spans="1:8" ht="14.25" customHeight="1">
      <c r="A497" s="1" t="s">
        <v>3482</v>
      </c>
      <c r="B497" s="3">
        <v>8.5670885301130699</v>
      </c>
      <c r="C497" s="3">
        <v>-2.99189998022216</v>
      </c>
      <c r="D497" s="3">
        <v>0.84688686512954003</v>
      </c>
      <c r="E497" s="3">
        <v>-3.5328213288141099</v>
      </c>
      <c r="F497" s="3">
        <v>4.1115023852358499E-4</v>
      </c>
      <c r="G497" s="3">
        <v>6.21395833109526E-3</v>
      </c>
      <c r="H497" t="s">
        <v>6150</v>
      </c>
    </row>
    <row r="498" spans="1:8" ht="14.25" customHeight="1">
      <c r="A498" s="1" t="s">
        <v>3485</v>
      </c>
      <c r="B498" s="3">
        <v>207.36480384009499</v>
      </c>
      <c r="C498" s="3">
        <v>-2.9111353765548298</v>
      </c>
      <c r="D498" s="3">
        <v>0.90416535543878496</v>
      </c>
      <c r="E498" s="3">
        <v>-3.2196935649476202</v>
      </c>
      <c r="F498" s="3">
        <v>1.2832769227142E-3</v>
      </c>
      <c r="G498" s="3">
        <v>1.53568737087147E-2</v>
      </c>
      <c r="H498" t="s">
        <v>6151</v>
      </c>
    </row>
    <row r="499" spans="1:8" ht="14.25" customHeight="1">
      <c r="A499" s="1" t="s">
        <v>2357</v>
      </c>
      <c r="B499" s="3">
        <v>6.4776046772910201</v>
      </c>
      <c r="C499" s="3">
        <v>-2.8396378826231898</v>
      </c>
      <c r="D499" s="3">
        <v>0.88359457729132096</v>
      </c>
      <c r="E499" s="3">
        <v>-3.2137339404324501</v>
      </c>
      <c r="F499" s="3">
        <v>1.3102101719383601E-3</v>
      </c>
      <c r="G499" s="3">
        <v>1.5619565116922999E-2</v>
      </c>
      <c r="H499" t="s">
        <v>5891</v>
      </c>
    </row>
    <row r="500" spans="1:8" ht="14.25" customHeight="1">
      <c r="A500" s="1" t="s">
        <v>2347</v>
      </c>
      <c r="B500" s="3">
        <v>31.369037124584299</v>
      </c>
      <c r="C500" s="3">
        <v>-2.6818646105899102</v>
      </c>
      <c r="D500" s="3">
        <v>0.69911644917013105</v>
      </c>
      <c r="E500" s="3">
        <v>-3.83607711386759</v>
      </c>
      <c r="F500" s="3">
        <v>1.2501516897107701E-4</v>
      </c>
      <c r="G500" s="3">
        <v>2.3564983553946901E-3</v>
      </c>
      <c r="H500" t="s">
        <v>5888</v>
      </c>
    </row>
    <row r="501" spans="1:8" ht="14.25" customHeight="1">
      <c r="A501" s="1" t="s">
        <v>107</v>
      </c>
      <c r="B501" s="3">
        <v>35.687893055868201</v>
      </c>
      <c r="C501" s="3">
        <v>-2.3360105586416</v>
      </c>
      <c r="D501" s="3">
        <v>0.60663007450491302</v>
      </c>
      <c r="E501" s="3">
        <v>-3.85079912259227</v>
      </c>
      <c r="F501" s="3">
        <v>1.1773303770891101E-4</v>
      </c>
      <c r="G501" s="3">
        <v>2.2553909423421899E-3</v>
      </c>
      <c r="H501" t="s">
        <v>4868</v>
      </c>
    </row>
    <row r="502" spans="1:8" ht="14.25" customHeight="1">
      <c r="A502" s="1" t="s">
        <v>3491</v>
      </c>
      <c r="B502" s="3">
        <v>805.84408037064895</v>
      </c>
      <c r="C502" s="3">
        <v>-2.26914774692314</v>
      </c>
      <c r="D502" s="3">
        <v>0.60886852690784798</v>
      </c>
      <c r="E502" s="3">
        <v>-3.72682713367869</v>
      </c>
      <c r="F502" s="3">
        <v>1.9390535098835299E-4</v>
      </c>
      <c r="G502" s="3">
        <v>3.3614114441727601E-3</v>
      </c>
      <c r="H502" t="s">
        <v>6152</v>
      </c>
    </row>
    <row r="503" spans="1:8" ht="14.25" customHeight="1">
      <c r="A503" s="1" t="s">
        <v>2375</v>
      </c>
      <c r="B503" s="3">
        <v>38.465352676438499</v>
      </c>
      <c r="C503" s="3">
        <v>-2.0367182430803701</v>
      </c>
      <c r="D503" s="3">
        <v>0.673419211324366</v>
      </c>
      <c r="E503" s="3">
        <v>-3.0244433316283099</v>
      </c>
      <c r="F503" s="3">
        <v>2.4909113138485198E-3</v>
      </c>
      <c r="G503" s="3">
        <v>2.5439209357284699E-2</v>
      </c>
      <c r="H503" t="s">
        <v>5897</v>
      </c>
    </row>
    <row r="504" spans="1:8" ht="14.25" customHeight="1">
      <c r="A504" s="1" t="s">
        <v>2360</v>
      </c>
      <c r="B504" s="3">
        <v>29.840743892219798</v>
      </c>
      <c r="C504" s="3">
        <v>-2.0277615811740999</v>
      </c>
      <c r="D504" s="3">
        <v>0.73206325630178304</v>
      </c>
      <c r="E504" s="3">
        <v>-2.7699267293073699</v>
      </c>
      <c r="F504" s="3">
        <v>5.6068904115273597E-3</v>
      </c>
      <c r="G504" s="3">
        <v>4.7087867152523499E-2</v>
      </c>
      <c r="H504" t="s">
        <v>5892</v>
      </c>
    </row>
    <row r="505" spans="1:8" ht="14.25" customHeight="1">
      <c r="A505" s="1" t="s">
        <v>2372</v>
      </c>
      <c r="B505" s="3">
        <v>32.815551690440998</v>
      </c>
      <c r="C505" s="3">
        <v>-1.9811664593843801</v>
      </c>
      <c r="D505" s="3">
        <v>0.57493475789182302</v>
      </c>
      <c r="E505" s="3">
        <v>-3.44589787308901</v>
      </c>
      <c r="F505" s="3">
        <v>5.6916541523271405E-4</v>
      </c>
      <c r="G505" s="3">
        <v>8.0626052645766701E-3</v>
      </c>
      <c r="H505" t="s">
        <v>5896</v>
      </c>
    </row>
    <row r="506" spans="1:8" ht="14.25" customHeight="1">
      <c r="A506" s="1" t="s">
        <v>2367</v>
      </c>
      <c r="B506" s="3">
        <v>15.097615973308001</v>
      </c>
      <c r="C506" s="3">
        <v>-1.9348582974597499</v>
      </c>
      <c r="D506" s="3">
        <v>0.65290313961617297</v>
      </c>
      <c r="E506" s="3">
        <v>-2.96346912743781</v>
      </c>
      <c r="F506" s="3">
        <v>3.0419257406304199E-3</v>
      </c>
      <c r="G506" s="3">
        <v>2.9680864643536999E-2</v>
      </c>
      <c r="H506" t="s">
        <v>5894</v>
      </c>
    </row>
    <row r="507" spans="1:8" ht="14.25" customHeight="1">
      <c r="A507" s="1" t="s">
        <v>2364</v>
      </c>
      <c r="B507" s="3">
        <v>172.470907243478</v>
      </c>
      <c r="C507" s="3">
        <v>-1.7761642235124</v>
      </c>
      <c r="D507" s="3">
        <v>0.546133422891663</v>
      </c>
      <c r="E507" s="3">
        <v>-3.2522532939075202</v>
      </c>
      <c r="F507" s="3">
        <v>1.1449394096424801E-3</v>
      </c>
      <c r="G507" s="3">
        <v>1.4010241806884901E-2</v>
      </c>
      <c r="H507" t="s">
        <v>5893</v>
      </c>
    </row>
    <row r="508" spans="1:8" ht="14.25" customHeight="1">
      <c r="A508" s="1" t="s">
        <v>2396</v>
      </c>
      <c r="B508" s="3">
        <v>522.452266544807</v>
      </c>
      <c r="C508" s="3">
        <v>-1.7283103012429</v>
      </c>
      <c r="D508" s="3">
        <v>0.263589749692061</v>
      </c>
      <c r="E508" s="3">
        <v>-6.5568190844370804</v>
      </c>
      <c r="F508" s="4">
        <v>5.4967631444456701E-11</v>
      </c>
      <c r="G508" s="4">
        <v>6.0119248996111601E-9</v>
      </c>
      <c r="H508" t="s">
        <v>5903</v>
      </c>
    </row>
    <row r="509" spans="1:8" ht="14.25" customHeight="1">
      <c r="A509" s="1" t="s">
        <v>2404</v>
      </c>
      <c r="B509" s="3">
        <v>11.775349799367</v>
      </c>
      <c r="C509" s="3">
        <v>-1.61992116529732</v>
      </c>
      <c r="D509" s="3">
        <v>0.57887774583184004</v>
      </c>
      <c r="E509" s="3">
        <v>-2.79838217475353</v>
      </c>
      <c r="F509" s="3">
        <v>5.1359303813623804E-3</v>
      </c>
      <c r="G509" s="3">
        <v>4.4360478574007899E-2</v>
      </c>
      <c r="H509" t="s">
        <v>5905</v>
      </c>
    </row>
    <row r="510" spans="1:8" ht="14.25" customHeight="1">
      <c r="A510" s="1" t="s">
        <v>2390</v>
      </c>
      <c r="B510" s="3">
        <v>41.469196194428399</v>
      </c>
      <c r="C510" s="3">
        <v>-1.56853357474799</v>
      </c>
      <c r="D510" s="3">
        <v>0.40348343035572698</v>
      </c>
      <c r="E510" s="3">
        <v>-3.8874795263961999</v>
      </c>
      <c r="F510" s="3">
        <v>1.0129052814676801E-4</v>
      </c>
      <c r="G510" s="3">
        <v>1.9973557814434001E-3</v>
      </c>
      <c r="H510" t="s">
        <v>5901</v>
      </c>
    </row>
    <row r="511" spans="1:8" ht="14.25" customHeight="1">
      <c r="A511" s="1" t="s">
        <v>2462</v>
      </c>
      <c r="B511" s="3">
        <v>146.11045730783599</v>
      </c>
      <c r="C511" s="3">
        <v>-1.4993309019587699</v>
      </c>
      <c r="D511" s="3">
        <v>0.25886131971208298</v>
      </c>
      <c r="E511" s="3">
        <v>-5.7920237122579401</v>
      </c>
      <c r="F511" s="4">
        <v>6.9543320954947903E-9</v>
      </c>
      <c r="G511" s="4">
        <v>5.3616760401823001E-7</v>
      </c>
      <c r="H511" t="s">
        <v>5923</v>
      </c>
    </row>
    <row r="512" spans="1:8" ht="14.25" customHeight="1">
      <c r="A512" s="1" t="s">
        <v>2370</v>
      </c>
      <c r="B512" s="3">
        <v>64.148003714521707</v>
      </c>
      <c r="C512" s="3">
        <v>-1.48996737905347</v>
      </c>
      <c r="D512" s="3">
        <v>0.40298987359075</v>
      </c>
      <c r="E512" s="3">
        <v>-3.6972824298969398</v>
      </c>
      <c r="F512" s="3">
        <v>2.1791985062307801E-4</v>
      </c>
      <c r="G512" s="3">
        <v>3.6733944712556798E-3</v>
      </c>
      <c r="H512" t="s">
        <v>5895</v>
      </c>
    </row>
    <row r="513" spans="1:8" ht="14.25" customHeight="1">
      <c r="A513" s="1" t="s">
        <v>2386</v>
      </c>
      <c r="B513" s="3">
        <v>93.679008240858295</v>
      </c>
      <c r="C513" s="3">
        <v>-1.4897750106474399</v>
      </c>
      <c r="D513" s="3">
        <v>0.52706882204748595</v>
      </c>
      <c r="E513" s="3">
        <v>-2.8265284310693302</v>
      </c>
      <c r="F513" s="3">
        <v>4.7055566672529799E-3</v>
      </c>
      <c r="G513" s="3">
        <v>4.1627871659824199E-2</v>
      </c>
      <c r="H513" t="s">
        <v>5900</v>
      </c>
    </row>
    <row r="514" spans="1:8" ht="14.25" customHeight="1">
      <c r="A514" s="1" t="s">
        <v>3512</v>
      </c>
      <c r="B514" s="3">
        <v>36.294877223931998</v>
      </c>
      <c r="C514" s="3">
        <v>-1.48175691388634</v>
      </c>
      <c r="D514" s="3">
        <v>0.39244162177533998</v>
      </c>
      <c r="E514" s="3">
        <v>-3.77573843259316</v>
      </c>
      <c r="F514" s="3">
        <v>1.5953433593014199E-4</v>
      </c>
      <c r="G514" s="3">
        <v>2.8801918690190202E-3</v>
      </c>
      <c r="H514" t="s">
        <v>6153</v>
      </c>
    </row>
    <row r="515" spans="1:8" ht="14.25" customHeight="1">
      <c r="A515" s="1" t="s">
        <v>2421</v>
      </c>
      <c r="B515" s="3">
        <v>208.74346518658101</v>
      </c>
      <c r="C515" s="3">
        <v>-1.47640210668627</v>
      </c>
      <c r="D515" s="3">
        <v>0.43490630935762498</v>
      </c>
      <c r="E515" s="3">
        <v>-3.3947589973274401</v>
      </c>
      <c r="F515" s="3">
        <v>6.8689036482352599E-4</v>
      </c>
      <c r="G515" s="3">
        <v>9.2962457144317705E-3</v>
      </c>
      <c r="H515" t="s">
        <v>5910</v>
      </c>
    </row>
    <row r="516" spans="1:8" ht="14.25" customHeight="1">
      <c r="A516" s="1" t="s">
        <v>3514</v>
      </c>
      <c r="B516" s="3">
        <v>134.14529310134799</v>
      </c>
      <c r="C516" s="3">
        <v>-1.46130071535713</v>
      </c>
      <c r="D516" s="3">
        <v>0.35540168530494498</v>
      </c>
      <c r="E516" s="3">
        <v>-4.1116876362116699</v>
      </c>
      <c r="F516" s="4">
        <v>3.9277747235134998E-5</v>
      </c>
      <c r="G516" s="3">
        <v>8.8809252522519097E-4</v>
      </c>
      <c r="H516" t="s">
        <v>6154</v>
      </c>
    </row>
    <row r="517" spans="1:8" ht="14.25" customHeight="1">
      <c r="A517" s="1" t="s">
        <v>2414</v>
      </c>
      <c r="B517" s="3">
        <v>118.557099309398</v>
      </c>
      <c r="C517" s="3">
        <v>-1.4409995452895199</v>
      </c>
      <c r="D517" s="3">
        <v>0.292832471623094</v>
      </c>
      <c r="E517" s="3">
        <v>-4.9209008048268403</v>
      </c>
      <c r="F517" s="4">
        <v>8.6146786897612198E-7</v>
      </c>
      <c r="G517" s="4">
        <v>3.4046078889031103E-5</v>
      </c>
      <c r="H517" t="s">
        <v>5908</v>
      </c>
    </row>
    <row r="518" spans="1:8" ht="14.25" customHeight="1">
      <c r="A518" s="1" t="s">
        <v>2400</v>
      </c>
      <c r="B518" s="3">
        <v>48.133321245254599</v>
      </c>
      <c r="C518" s="3">
        <v>-1.4343833303065101</v>
      </c>
      <c r="D518" s="3">
        <v>0.314827808910355</v>
      </c>
      <c r="E518" s="3">
        <v>-4.5560884067739398</v>
      </c>
      <c r="F518" s="4">
        <v>5.2115008902363396E-6</v>
      </c>
      <c r="G518" s="3">
        <v>1.6616738092733199E-4</v>
      </c>
      <c r="H518" t="s">
        <v>5904</v>
      </c>
    </row>
    <row r="519" spans="1:8" ht="14.25" customHeight="1">
      <c r="A519" s="1" t="s">
        <v>2446</v>
      </c>
      <c r="B519" s="3">
        <v>23.678967225637699</v>
      </c>
      <c r="C519" s="3">
        <v>-1.34316616351419</v>
      </c>
      <c r="D519" s="3">
        <v>0.427010532230853</v>
      </c>
      <c r="E519" s="3">
        <v>-3.1455106188997699</v>
      </c>
      <c r="F519" s="3">
        <v>1.65797176006247E-3</v>
      </c>
      <c r="G519" s="3">
        <v>1.8721347389132802E-2</v>
      </c>
      <c r="H519" t="s">
        <v>5918</v>
      </c>
    </row>
    <row r="520" spans="1:8" ht="14.25" customHeight="1">
      <c r="A520" s="1" t="s">
        <v>2425</v>
      </c>
      <c r="B520" s="3">
        <v>427.41978802126698</v>
      </c>
      <c r="C520" s="3">
        <v>-1.34279156079537</v>
      </c>
      <c r="D520" s="3">
        <v>0.32255172847089902</v>
      </c>
      <c r="E520" s="3">
        <v>-4.1630270194522199</v>
      </c>
      <c r="F520" s="4">
        <v>3.1405618787321799E-5</v>
      </c>
      <c r="G520" s="3">
        <v>7.2938580324332996E-4</v>
      </c>
      <c r="H520" t="s">
        <v>5912</v>
      </c>
    </row>
    <row r="521" spans="1:8" ht="14.25" customHeight="1">
      <c r="A521" s="1" t="s">
        <v>2380</v>
      </c>
      <c r="B521" s="3">
        <v>56.177857650661899</v>
      </c>
      <c r="C521" s="3">
        <v>-1.33897999330187</v>
      </c>
      <c r="D521" s="3">
        <v>0.41844594325402401</v>
      </c>
      <c r="E521" s="3">
        <v>-3.1998876196274302</v>
      </c>
      <c r="F521" s="3">
        <v>1.37481182163308E-3</v>
      </c>
      <c r="G521" s="3">
        <v>1.6266012571422302E-2</v>
      </c>
      <c r="H521" t="s">
        <v>5898</v>
      </c>
    </row>
    <row r="522" spans="1:8" ht="14.25" customHeight="1">
      <c r="A522" s="1" t="s">
        <v>2427</v>
      </c>
      <c r="B522" s="3">
        <v>119.27873235867401</v>
      </c>
      <c r="C522" s="3">
        <v>-1.29917578196844</v>
      </c>
      <c r="D522" s="3">
        <v>0.35840413592968001</v>
      </c>
      <c r="E522" s="3">
        <v>-3.6248905961937399</v>
      </c>
      <c r="F522" s="3">
        <v>2.8908380293910798E-4</v>
      </c>
      <c r="G522" s="3">
        <v>4.6626306551483298E-3</v>
      </c>
      <c r="H522" t="s">
        <v>5913</v>
      </c>
    </row>
    <row r="523" spans="1:8" ht="14.25" customHeight="1">
      <c r="A523" s="1" t="s">
        <v>2394</v>
      </c>
      <c r="B523" s="3">
        <v>49.620565646988297</v>
      </c>
      <c r="C523" s="3">
        <v>-1.2257264278695099</v>
      </c>
      <c r="D523" s="3">
        <v>0.30952298139186302</v>
      </c>
      <c r="E523" s="3">
        <v>-3.9600498236275299</v>
      </c>
      <c r="F523" s="4">
        <v>7.4934127715991196E-5</v>
      </c>
      <c r="G523" s="3">
        <v>1.5442036462082901E-3</v>
      </c>
      <c r="H523" t="s">
        <v>5902</v>
      </c>
    </row>
    <row r="524" spans="1:8" ht="14.25" customHeight="1">
      <c r="A524" s="1" t="s">
        <v>2450</v>
      </c>
      <c r="B524" s="3">
        <v>654.18115383005295</v>
      </c>
      <c r="C524" s="3">
        <v>-1.11377046436655</v>
      </c>
      <c r="D524" s="3">
        <v>0.31834049412764098</v>
      </c>
      <c r="E524" s="3">
        <v>-3.4986766839658499</v>
      </c>
      <c r="F524" s="3">
        <v>4.6757318440894698E-4</v>
      </c>
      <c r="G524" s="3">
        <v>6.90422821436509E-3</v>
      </c>
      <c r="H524" t="s">
        <v>5919</v>
      </c>
    </row>
    <row r="525" spans="1:8" ht="14.25" customHeight="1">
      <c r="A525" s="1" t="s">
        <v>3526</v>
      </c>
      <c r="B525" s="3">
        <v>53.240239090209599</v>
      </c>
      <c r="C525" s="3">
        <v>-1.09646530175373</v>
      </c>
      <c r="D525" s="3">
        <v>0.37416844275694</v>
      </c>
      <c r="E525" s="3">
        <v>-2.9304056046917801</v>
      </c>
      <c r="F525" s="3">
        <v>3.3851982534355298E-3</v>
      </c>
      <c r="G525" s="3">
        <v>3.2162802799812699E-2</v>
      </c>
      <c r="H525" t="s">
        <v>6155</v>
      </c>
    </row>
    <row r="526" spans="1:8" ht="14.25" customHeight="1">
      <c r="A526" s="1" t="s">
        <v>3529</v>
      </c>
      <c r="B526" s="3">
        <v>549.01165217073003</v>
      </c>
      <c r="C526" s="3">
        <v>-1.0633637765169599</v>
      </c>
      <c r="D526" s="3">
        <v>0.26404417074345998</v>
      </c>
      <c r="E526" s="3">
        <v>-4.0272192850267601</v>
      </c>
      <c r="F526" s="4">
        <v>5.6440389714135903E-5</v>
      </c>
      <c r="G526" s="3">
        <v>1.2081823428184101E-3</v>
      </c>
      <c r="H526" t="s">
        <v>6156</v>
      </c>
    </row>
    <row r="527" spans="1:8" ht="14.25" customHeight="1">
      <c r="A527" s="1" t="s">
        <v>2408</v>
      </c>
      <c r="B527" s="3">
        <v>3726.34519038087</v>
      </c>
      <c r="C527" s="3">
        <v>-1.03706555004122</v>
      </c>
      <c r="D527" s="3">
        <v>0.35332863641011503</v>
      </c>
      <c r="E527" s="3">
        <v>-2.9351301965727901</v>
      </c>
      <c r="F527" s="3">
        <v>3.3340776098718301E-3</v>
      </c>
      <c r="G527" s="3">
        <v>3.1773388043013599E-2</v>
      </c>
      <c r="H527" t="s">
        <v>5906</v>
      </c>
    </row>
    <row r="528" spans="1:8" ht="14.25" customHeight="1">
      <c r="A528" s="1" t="s">
        <v>2418</v>
      </c>
      <c r="B528" s="3">
        <v>5665.5580710132199</v>
      </c>
      <c r="C528" s="3">
        <v>-1.0265254644086499</v>
      </c>
      <c r="D528" s="3">
        <v>0.35560036527551098</v>
      </c>
      <c r="E528" s="3">
        <v>-2.8867390606118302</v>
      </c>
      <c r="F528" s="3">
        <v>3.8925690985899398E-3</v>
      </c>
      <c r="G528" s="3">
        <v>3.6020564600382499E-2</v>
      </c>
      <c r="H528" t="s">
        <v>5909</v>
      </c>
    </row>
    <row r="529" spans="1:8" ht="14.25" customHeight="1">
      <c r="A529" s="1" t="s">
        <v>2435</v>
      </c>
      <c r="B529" s="3">
        <v>1836.256534183</v>
      </c>
      <c r="C529" s="3">
        <v>-1.0073669269721499</v>
      </c>
      <c r="D529" s="3">
        <v>0.18104321011904101</v>
      </c>
      <c r="E529" s="3">
        <v>-5.5642347830099901</v>
      </c>
      <c r="F529" s="4">
        <v>2.63305247391142E-8</v>
      </c>
      <c r="G529" s="4">
        <v>1.68479534487148E-6</v>
      </c>
      <c r="H529" t="s">
        <v>5915</v>
      </c>
    </row>
    <row r="530" spans="1:8" ht="14.25" customHeight="1">
      <c r="A530" s="1" t="s">
        <v>2475</v>
      </c>
      <c r="B530" s="3">
        <v>563.02984780549502</v>
      </c>
      <c r="C530" s="3">
        <v>-0.94082440414330004</v>
      </c>
      <c r="D530" s="3">
        <v>0.15398452525435199</v>
      </c>
      <c r="E530" s="3">
        <v>-6.1098633293783404</v>
      </c>
      <c r="F530" s="4">
        <v>9.9716496085481906E-10</v>
      </c>
      <c r="G530" s="4">
        <v>8.6048932310095701E-8</v>
      </c>
      <c r="H530" t="s">
        <v>5927</v>
      </c>
    </row>
    <row r="531" spans="1:8" ht="14.25" customHeight="1">
      <c r="A531" s="1" t="s">
        <v>2477</v>
      </c>
      <c r="B531" s="3">
        <v>1651.9014352849599</v>
      </c>
      <c r="C531" s="3">
        <v>-0.93240588692330895</v>
      </c>
      <c r="D531" s="3">
        <v>0.18840940980222201</v>
      </c>
      <c r="E531" s="3">
        <v>-4.9488286593651596</v>
      </c>
      <c r="F531" s="4">
        <v>7.4661434704440404E-7</v>
      </c>
      <c r="G531" s="4">
        <v>3.00113442235029E-5</v>
      </c>
      <c r="H531" t="s">
        <v>5928</v>
      </c>
    </row>
    <row r="532" spans="1:8" ht="14.25" customHeight="1">
      <c r="A532" s="1" t="s">
        <v>3536</v>
      </c>
      <c r="B532" s="3">
        <v>642.59028230629497</v>
      </c>
      <c r="C532" s="3">
        <v>-0.86268914722180101</v>
      </c>
      <c r="D532" s="3">
        <v>0.24766500167975899</v>
      </c>
      <c r="E532" s="3">
        <v>-3.48329049874109</v>
      </c>
      <c r="F532" s="3">
        <v>4.9529060440091897E-4</v>
      </c>
      <c r="G532" s="3">
        <v>7.21161520897065E-3</v>
      </c>
      <c r="H532" t="s">
        <v>6157</v>
      </c>
    </row>
    <row r="533" spans="1:8" ht="14.25" customHeight="1">
      <c r="A533" s="1" t="s">
        <v>3540</v>
      </c>
      <c r="B533" s="3">
        <v>163.359242886168</v>
      </c>
      <c r="C533" s="3">
        <v>-0.86012930060273696</v>
      </c>
      <c r="D533" s="3">
        <v>0.30856741844315999</v>
      </c>
      <c r="E533" s="3">
        <v>-2.7874922924215899</v>
      </c>
      <c r="F533" s="3">
        <v>5.3117717835920904E-3</v>
      </c>
      <c r="G533" s="3">
        <v>4.55862457996963E-2</v>
      </c>
      <c r="H533" t="s">
        <v>6158</v>
      </c>
    </row>
    <row r="534" spans="1:8" ht="14.25" customHeight="1">
      <c r="A534" s="1" t="s">
        <v>2519</v>
      </c>
      <c r="B534" s="3">
        <v>559.09681892139304</v>
      </c>
      <c r="C534" s="3">
        <v>-0.84656597851472004</v>
      </c>
      <c r="D534" s="3">
        <v>0.10128243743443401</v>
      </c>
      <c r="E534" s="3">
        <v>-8.3584676668425697</v>
      </c>
      <c r="F534" s="4">
        <v>6.3538124655749197E-17</v>
      </c>
      <c r="G534" s="4">
        <v>1.3582718193453999E-14</v>
      </c>
      <c r="H534" t="s">
        <v>5944</v>
      </c>
    </row>
    <row r="535" spans="1:8" ht="14.25" customHeight="1">
      <c r="A535" s="1" t="s">
        <v>2458</v>
      </c>
      <c r="B535" s="3">
        <v>61.512476391449901</v>
      </c>
      <c r="C535" s="3">
        <v>-0.83895324612705402</v>
      </c>
      <c r="D535" s="3">
        <v>0.30336627759281498</v>
      </c>
      <c r="E535" s="3">
        <v>-2.7654795806049202</v>
      </c>
      <c r="F535" s="3">
        <v>5.6839163468448001E-3</v>
      </c>
      <c r="G535" s="3">
        <v>4.7306472793560199E-2</v>
      </c>
      <c r="H535" t="s">
        <v>5922</v>
      </c>
    </row>
    <row r="536" spans="1:8" ht="14.25" customHeight="1">
      <c r="A536" s="1" t="s">
        <v>2466</v>
      </c>
      <c r="B536" s="3">
        <v>288.17318588830199</v>
      </c>
      <c r="C536" s="3">
        <v>-0.82734051432121103</v>
      </c>
      <c r="D536" s="3">
        <v>0.19943282680902399</v>
      </c>
      <c r="E536" s="3">
        <v>-4.1484670681295102</v>
      </c>
      <c r="F536" s="4">
        <v>3.3470898330576501E-5</v>
      </c>
      <c r="G536" s="3">
        <v>7.7129906229110004E-4</v>
      </c>
      <c r="H536" t="s">
        <v>5924</v>
      </c>
    </row>
    <row r="537" spans="1:8" ht="14.25" customHeight="1">
      <c r="A537" s="1" t="s">
        <v>2439</v>
      </c>
      <c r="B537" s="3">
        <v>874.437144682797</v>
      </c>
      <c r="C537" s="3">
        <v>-0.815935982598888</v>
      </c>
      <c r="D537" s="3">
        <v>0.19568405627427199</v>
      </c>
      <c r="E537" s="3">
        <v>-4.16966000262825</v>
      </c>
      <c r="F537" s="4">
        <v>3.0505438807205799E-5</v>
      </c>
      <c r="G537" s="3">
        <v>7.1023306292222201E-4</v>
      </c>
      <c r="H537" t="s">
        <v>5916</v>
      </c>
    </row>
    <row r="538" spans="1:8" ht="14.25" customHeight="1">
      <c r="A538" s="1" t="s">
        <v>2496</v>
      </c>
      <c r="B538" s="3">
        <v>126.240644877126</v>
      </c>
      <c r="C538" s="3">
        <v>-0.80879120490095002</v>
      </c>
      <c r="D538" s="3">
        <v>0.16735943641248399</v>
      </c>
      <c r="E538" s="3">
        <v>-4.8326597067855399</v>
      </c>
      <c r="F538" s="4">
        <v>1.3472095755518601E-6</v>
      </c>
      <c r="G538" s="4">
        <v>5.0485471185819998E-5</v>
      </c>
      <c r="H538" t="s">
        <v>5936</v>
      </c>
    </row>
    <row r="539" spans="1:8" ht="14.25" customHeight="1">
      <c r="A539" s="1" t="s">
        <v>3547</v>
      </c>
      <c r="B539" s="3">
        <v>238.299552096757</v>
      </c>
      <c r="C539" s="3">
        <v>-0.80241688495474195</v>
      </c>
      <c r="D539" s="3">
        <v>0.17455558597936799</v>
      </c>
      <c r="E539" s="3">
        <v>-4.5969132437250302</v>
      </c>
      <c r="F539" s="4">
        <v>4.2879605575443299E-6</v>
      </c>
      <c r="G539" s="3">
        <v>1.39559020775993E-4</v>
      </c>
      <c r="H539" t="s">
        <v>6159</v>
      </c>
    </row>
    <row r="540" spans="1:8" ht="14.25" customHeight="1">
      <c r="A540" s="1" t="s">
        <v>3550</v>
      </c>
      <c r="B540" s="3">
        <v>179.05084048876699</v>
      </c>
      <c r="C540" s="3">
        <v>-0.79548904715413005</v>
      </c>
      <c r="D540" s="3">
        <v>0.188474573122378</v>
      </c>
      <c r="E540" s="3">
        <v>-4.2206703746590302</v>
      </c>
      <c r="F540" s="4">
        <v>2.4357688346068198E-5</v>
      </c>
      <c r="G540" s="3">
        <v>5.8297307018604998E-4</v>
      </c>
      <c r="H540" t="s">
        <v>6160</v>
      </c>
    </row>
    <row r="541" spans="1:8" ht="14.25" customHeight="1">
      <c r="A541" s="1" t="s">
        <v>3551</v>
      </c>
      <c r="B541" s="3">
        <v>815.73800112885897</v>
      </c>
      <c r="C541" s="3">
        <v>-0.78416368068943898</v>
      </c>
      <c r="D541" s="3">
        <v>0.14616894199449701</v>
      </c>
      <c r="E541" s="3">
        <v>-5.3647763333948397</v>
      </c>
      <c r="F541" s="4">
        <v>8.1049589274061605E-8</v>
      </c>
      <c r="G541" s="4">
        <v>4.4844260983048398E-6</v>
      </c>
      <c r="H541" t="s">
        <v>6161</v>
      </c>
    </row>
    <row r="542" spans="1:8" ht="14.25" customHeight="1">
      <c r="A542" s="1" t="s">
        <v>3553</v>
      </c>
      <c r="B542" s="3">
        <v>71.313640080567197</v>
      </c>
      <c r="C542" s="3">
        <v>-0.75796093243861495</v>
      </c>
      <c r="D542" s="3">
        <v>0.23820787177732999</v>
      </c>
      <c r="E542" s="3">
        <v>-3.18193066745979</v>
      </c>
      <c r="F542" s="3">
        <v>1.4629683574927199E-3</v>
      </c>
      <c r="G542" s="3">
        <v>1.70932105976433E-2</v>
      </c>
      <c r="H542" t="s">
        <v>6162</v>
      </c>
    </row>
    <row r="543" spans="1:8" ht="14.25" customHeight="1">
      <c r="A543" s="1" t="s">
        <v>2481</v>
      </c>
      <c r="B543" s="3">
        <v>771.31956603798699</v>
      </c>
      <c r="C543" s="3">
        <v>-0.74524803132572803</v>
      </c>
      <c r="D543" s="3">
        <v>0.25617863305835997</v>
      </c>
      <c r="E543" s="3">
        <v>-2.90909519825549</v>
      </c>
      <c r="F543" s="3">
        <v>3.6247646533992001E-3</v>
      </c>
      <c r="G543" s="3">
        <v>3.3997641729982701E-2</v>
      </c>
      <c r="H543" t="s">
        <v>5930</v>
      </c>
    </row>
    <row r="544" spans="1:8" ht="14.25" customHeight="1">
      <c r="A544" s="1" t="s">
        <v>3555</v>
      </c>
      <c r="B544" s="3">
        <v>74.044666244423695</v>
      </c>
      <c r="C544" s="3">
        <v>-0.73458303188683205</v>
      </c>
      <c r="D544" s="3">
        <v>0.258259532785857</v>
      </c>
      <c r="E544" s="3">
        <v>-2.8443597956011701</v>
      </c>
      <c r="F544" s="3">
        <v>4.4500765758935497E-3</v>
      </c>
      <c r="G544" s="3">
        <v>3.97506365364243E-2</v>
      </c>
      <c r="H544" t="s">
        <v>6163</v>
      </c>
    </row>
    <row r="545" spans="1:8" ht="14.25" customHeight="1">
      <c r="A545" s="1" t="s">
        <v>2468</v>
      </c>
      <c r="B545" s="3">
        <v>1955.95607877419</v>
      </c>
      <c r="C545" s="3">
        <v>-0.71700192708181698</v>
      </c>
      <c r="D545" s="3">
        <v>0.23653486632978901</v>
      </c>
      <c r="E545" s="3">
        <v>-3.03127373231368</v>
      </c>
      <c r="F545" s="3">
        <v>2.435243646679E-3</v>
      </c>
      <c r="G545" s="3">
        <v>2.5061161641862902E-2</v>
      </c>
      <c r="H545" t="s">
        <v>5925</v>
      </c>
    </row>
    <row r="546" spans="1:8" ht="14.25" customHeight="1">
      <c r="A546" s="1" t="s">
        <v>216</v>
      </c>
      <c r="B546" s="3">
        <v>84.112832346527</v>
      </c>
      <c r="C546" s="3">
        <v>-0.70766851778941298</v>
      </c>
      <c r="D546" s="3">
        <v>0.23930417688029601</v>
      </c>
      <c r="E546" s="3">
        <v>-2.95719250292652</v>
      </c>
      <c r="F546" s="3">
        <v>3.1045422981518301E-3</v>
      </c>
      <c r="G546" s="3">
        <v>3.0104458614861999E-2</v>
      </c>
      <c r="H546" t="s">
        <v>4896</v>
      </c>
    </row>
    <row r="547" spans="1:8" ht="14.25" customHeight="1">
      <c r="A547" s="1" t="s">
        <v>3559</v>
      </c>
      <c r="B547" s="3">
        <v>116.84248812426701</v>
      </c>
      <c r="C547" s="3">
        <v>-0.67101328784740699</v>
      </c>
      <c r="D547" s="3">
        <v>0.17911866361117201</v>
      </c>
      <c r="E547" s="3">
        <v>-3.7461941392329301</v>
      </c>
      <c r="F547" s="3">
        <v>1.7953766743573199E-4</v>
      </c>
      <c r="G547" s="3">
        <v>3.1862854715103699E-3</v>
      </c>
      <c r="H547" t="s">
        <v>6164</v>
      </c>
    </row>
    <row r="548" spans="1:8" ht="14.25" customHeight="1">
      <c r="A548" s="1" t="s">
        <v>3562</v>
      </c>
      <c r="B548" s="3">
        <v>184.495602521385</v>
      </c>
      <c r="C548" s="3">
        <v>-0.66705356162651797</v>
      </c>
      <c r="D548" s="3">
        <v>0.23977385762438599</v>
      </c>
      <c r="E548" s="3">
        <v>-2.78201121771782</v>
      </c>
      <c r="F548" s="3">
        <v>5.4023172765130696E-3</v>
      </c>
      <c r="G548" s="3">
        <v>4.6011783440449899E-2</v>
      </c>
      <c r="H548" t="s">
        <v>6165</v>
      </c>
    </row>
    <row r="549" spans="1:8" ht="14.25" customHeight="1">
      <c r="A549" s="1" t="s">
        <v>3564</v>
      </c>
      <c r="B549" s="3">
        <v>193.70492806017899</v>
      </c>
      <c r="C549" s="3">
        <v>-0.62033443699045299</v>
      </c>
      <c r="D549" s="3">
        <v>0.22422016894452301</v>
      </c>
      <c r="E549" s="3">
        <v>-2.76663085176757</v>
      </c>
      <c r="F549" s="3">
        <v>5.6638849626195103E-3</v>
      </c>
      <c r="G549" s="3">
        <v>4.7187335658458E-2</v>
      </c>
      <c r="H549" t="s">
        <v>6166</v>
      </c>
    </row>
    <row r="550" spans="1:8" ht="14.25" customHeight="1">
      <c r="A550" s="1" t="s">
        <v>3566</v>
      </c>
      <c r="B550" s="3">
        <v>322.756286748778</v>
      </c>
      <c r="C550" s="3">
        <v>-0.59834092604686295</v>
      </c>
      <c r="D550" s="3">
        <v>0.18727194487374799</v>
      </c>
      <c r="E550" s="3">
        <v>-3.1950377108020298</v>
      </c>
      <c r="F550" s="3">
        <v>1.39812570706584E-3</v>
      </c>
      <c r="G550" s="3">
        <v>1.6459036796822701E-2</v>
      </c>
      <c r="H550" t="s">
        <v>6167</v>
      </c>
    </row>
    <row r="551" spans="1:8" ht="14.25" customHeight="1">
      <c r="A551" s="1" t="s">
        <v>3567</v>
      </c>
      <c r="B551" s="3">
        <v>99.049667749137797</v>
      </c>
      <c r="C551" s="3">
        <v>-0.59705340416421404</v>
      </c>
      <c r="D551" s="3">
        <v>0.199438911399001</v>
      </c>
      <c r="E551" s="3">
        <v>-2.9936655789789199</v>
      </c>
      <c r="F551" s="3">
        <v>2.75647894758061E-3</v>
      </c>
      <c r="G551" s="3">
        <v>2.7494635186578201E-2</v>
      </c>
      <c r="H551" t="s">
        <v>6168</v>
      </c>
    </row>
    <row r="552" spans="1:8" ht="14.25" customHeight="1">
      <c r="A552" s="1" t="s">
        <v>3570</v>
      </c>
      <c r="B552" s="3">
        <v>391.22963559744102</v>
      </c>
      <c r="C552" s="3">
        <v>-0.54403371545009804</v>
      </c>
      <c r="D552" s="3">
        <v>0.150097953904161</v>
      </c>
      <c r="E552" s="3">
        <v>-3.6245245274793501</v>
      </c>
      <c r="F552" s="3">
        <v>2.8949354694945999E-4</v>
      </c>
      <c r="G552" s="3">
        <v>4.6626306551483298E-3</v>
      </c>
      <c r="H552" t="s">
        <v>6169</v>
      </c>
    </row>
    <row r="553" spans="1:8" ht="14.25" customHeight="1">
      <c r="A553" s="1" t="s">
        <v>3572</v>
      </c>
      <c r="B553" s="3">
        <v>2286.7690154843399</v>
      </c>
      <c r="C553" s="3">
        <v>-0.53507052284105805</v>
      </c>
      <c r="D553" s="3">
        <v>0.18131604715709199</v>
      </c>
      <c r="E553" s="3">
        <v>-2.9510378768486598</v>
      </c>
      <c r="F553" s="3">
        <v>3.1670807658655E-3</v>
      </c>
      <c r="G553" s="3">
        <v>3.05847655890461E-2</v>
      </c>
      <c r="H553" t="s">
        <v>6170</v>
      </c>
    </row>
    <row r="554" spans="1:8" ht="14.25" customHeight="1">
      <c r="A554" s="1" t="s">
        <v>2505</v>
      </c>
      <c r="B554" s="3">
        <v>3096.8690938602999</v>
      </c>
      <c r="C554" s="3">
        <v>-0.52529199745103194</v>
      </c>
      <c r="D554" s="3">
        <v>9.5953010470544498E-2</v>
      </c>
      <c r="E554" s="3">
        <v>-5.4744712529085797</v>
      </c>
      <c r="F554" s="4">
        <v>4.3881986647407403E-8</v>
      </c>
      <c r="G554" s="4">
        <v>2.62900615544913E-6</v>
      </c>
      <c r="H554" t="s">
        <v>5939</v>
      </c>
    </row>
    <row r="555" spans="1:8" ht="14.25" customHeight="1">
      <c r="A555" s="1" t="s">
        <v>2523</v>
      </c>
      <c r="B555" s="3">
        <v>2249.5147928829902</v>
      </c>
      <c r="C555" s="3">
        <v>-0.51608609952737505</v>
      </c>
      <c r="D555" s="3">
        <v>0.124791936108025</v>
      </c>
      <c r="E555" s="3">
        <v>-4.13557250270265</v>
      </c>
      <c r="F555" s="4">
        <v>3.5407080032823903E-5</v>
      </c>
      <c r="G555" s="3">
        <v>8.10313855933678E-4</v>
      </c>
      <c r="H555" t="s">
        <v>5945</v>
      </c>
    </row>
    <row r="556" spans="1:8" ht="14.25" customHeight="1">
      <c r="A556" s="1" t="s">
        <v>3576</v>
      </c>
      <c r="B556" s="3">
        <v>408.24213399595197</v>
      </c>
      <c r="C556" s="3">
        <v>-0.494053334108982</v>
      </c>
      <c r="D556" s="3">
        <v>0.17788654152219599</v>
      </c>
      <c r="E556" s="3">
        <v>-2.7773508320602001</v>
      </c>
      <c r="F556" s="3">
        <v>5.4803989142882302E-3</v>
      </c>
      <c r="G556" s="3">
        <v>4.6524036270573201E-2</v>
      </c>
      <c r="H556" t="s">
        <v>6171</v>
      </c>
    </row>
    <row r="557" spans="1:8" ht="14.25" customHeight="1">
      <c r="A557" s="1" t="s">
        <v>2488</v>
      </c>
      <c r="B557" s="3">
        <v>985.29096262214398</v>
      </c>
      <c r="C557" s="3">
        <v>-0.49281045952810398</v>
      </c>
      <c r="D557" s="3">
        <v>0.17207951999040899</v>
      </c>
      <c r="E557" s="3">
        <v>-2.8638530579093402</v>
      </c>
      <c r="F557" s="3">
        <v>4.1852211281195404E-3</v>
      </c>
      <c r="G557" s="3">
        <v>3.7852105702973503E-2</v>
      </c>
      <c r="H557" t="s">
        <v>5932</v>
      </c>
    </row>
    <row r="558" spans="1:8" ht="14.25" customHeight="1">
      <c r="A558" s="1" t="s">
        <v>2479</v>
      </c>
      <c r="B558" s="3">
        <v>6844.1331138435498</v>
      </c>
      <c r="C558" s="3">
        <v>-0.42998279645888099</v>
      </c>
      <c r="D558" s="3">
        <v>0.14264863404410899</v>
      </c>
      <c r="E558" s="3">
        <v>-3.01427910151545</v>
      </c>
      <c r="F558" s="3">
        <v>2.5759071689584602E-3</v>
      </c>
      <c r="G558" s="3">
        <v>2.6165208241061898E-2</v>
      </c>
      <c r="H558" t="s">
        <v>5929</v>
      </c>
    </row>
    <row r="559" spans="1:8" ht="14.25" customHeight="1">
      <c r="A559" s="1" t="s">
        <v>3581</v>
      </c>
      <c r="B559" s="3">
        <v>1383.2949759988001</v>
      </c>
      <c r="C559" s="3">
        <v>-0.412290020025189</v>
      </c>
      <c r="D559" s="3">
        <v>9.5780024998945501E-2</v>
      </c>
      <c r="E559" s="3">
        <v>-4.3045511841297603</v>
      </c>
      <c r="F559" s="4">
        <v>1.6732460520933201E-5</v>
      </c>
      <c r="G559" s="3">
        <v>4.3000938902125002E-4</v>
      </c>
      <c r="H559" t="s">
        <v>6172</v>
      </c>
    </row>
    <row r="560" spans="1:8" ht="14.25" customHeight="1">
      <c r="A560" s="1" t="s">
        <v>3584</v>
      </c>
      <c r="B560" s="3">
        <v>249.90025035885299</v>
      </c>
      <c r="C560" s="3">
        <v>-0.39974428318257799</v>
      </c>
      <c r="D560" s="3">
        <v>0.13161379022734301</v>
      </c>
      <c r="E560" s="3">
        <v>-3.0372522703896001</v>
      </c>
      <c r="F560" s="3">
        <v>2.3874555666326702E-3</v>
      </c>
      <c r="G560" s="3">
        <v>2.4769108905289799E-2</v>
      </c>
      <c r="H560" t="s">
        <v>6173</v>
      </c>
    </row>
    <row r="561" spans="1:8" ht="14.25" customHeight="1">
      <c r="A561" s="1" t="s">
        <v>3585</v>
      </c>
      <c r="B561" s="3">
        <v>456.08488749897703</v>
      </c>
      <c r="C561" s="3">
        <v>-0.39858826947876302</v>
      </c>
      <c r="D561" s="3">
        <v>0.13401117500697801</v>
      </c>
      <c r="E561" s="3">
        <v>-2.97429128173831</v>
      </c>
      <c r="F561" s="3">
        <v>2.9366616247087302E-3</v>
      </c>
      <c r="G561" s="3">
        <v>2.8954129184497201E-2</v>
      </c>
      <c r="H561" t="s">
        <v>6174</v>
      </c>
    </row>
    <row r="562" spans="1:8" ht="14.25" customHeight="1">
      <c r="A562" s="1" t="s">
        <v>3588</v>
      </c>
      <c r="B562" s="3">
        <v>299.77634333930303</v>
      </c>
      <c r="C562" s="3">
        <v>-0.37572034713352398</v>
      </c>
      <c r="D562" s="3">
        <v>0.127965093702266</v>
      </c>
      <c r="E562" s="3">
        <v>-2.93611590679334</v>
      </c>
      <c r="F562" s="3">
        <v>3.3235011578512598E-3</v>
      </c>
      <c r="G562" s="3">
        <v>3.1712173526987797E-2</v>
      </c>
      <c r="H562" t="s">
        <v>6175</v>
      </c>
    </row>
    <row r="563" spans="1:8" ht="14.25" customHeight="1">
      <c r="A563" s="1" t="s">
        <v>3590</v>
      </c>
      <c r="B563" s="3">
        <v>1780.3896230232599</v>
      </c>
      <c r="C563" s="3">
        <v>-0.35776472364553202</v>
      </c>
      <c r="D563" s="3">
        <v>0.11005601927343001</v>
      </c>
      <c r="E563" s="3">
        <v>-3.2507510811987399</v>
      </c>
      <c r="F563" s="3">
        <v>1.15100584240416E-3</v>
      </c>
      <c r="G563" s="3">
        <v>1.40602090307188E-2</v>
      </c>
      <c r="H563" t="s">
        <v>6176</v>
      </c>
    </row>
    <row r="564" spans="1:8" ht="14.25" customHeight="1">
      <c r="A564" s="1" t="s">
        <v>2547</v>
      </c>
      <c r="B564" s="3">
        <v>1066.7610467387799</v>
      </c>
      <c r="C564" s="3">
        <v>-0.33853045488886502</v>
      </c>
      <c r="D564" s="3">
        <v>0.10390085450923101</v>
      </c>
      <c r="E564" s="3">
        <v>-3.2582066479423299</v>
      </c>
      <c r="F564" s="3">
        <v>1.1211872898631201E-3</v>
      </c>
      <c r="G564" s="3">
        <v>1.37854740502648E-2</v>
      </c>
      <c r="H564" t="s">
        <v>5953</v>
      </c>
    </row>
    <row r="565" spans="1:8" ht="14.25" customHeight="1">
      <c r="A565" s="1" t="s">
        <v>3594</v>
      </c>
      <c r="B565" s="3">
        <v>950.35416458208499</v>
      </c>
      <c r="C565" s="3">
        <v>-0.30062928340018602</v>
      </c>
      <c r="D565" s="3">
        <v>0.100000914928393</v>
      </c>
      <c r="E565" s="3">
        <v>-3.0062653288268102</v>
      </c>
      <c r="F565" s="3">
        <v>2.6447810995836002E-3</v>
      </c>
      <c r="G565" s="3">
        <v>2.6720527414267801E-2</v>
      </c>
      <c r="H565" t="s">
        <v>6177</v>
      </c>
    </row>
    <row r="566" spans="1:8" ht="14.25" customHeight="1">
      <c r="A566" s="1" t="s">
        <v>3596</v>
      </c>
      <c r="B566" s="3">
        <v>2313.57674326295</v>
      </c>
      <c r="C566" s="3">
        <v>-0.28850386894326402</v>
      </c>
      <c r="D566" s="3">
        <v>7.0386717152331094E-2</v>
      </c>
      <c r="E566" s="3">
        <v>-4.0988396762258903</v>
      </c>
      <c r="F566" s="4">
        <v>4.1522652134543198E-5</v>
      </c>
      <c r="G566" s="3">
        <v>9.3659967860315E-4</v>
      </c>
      <c r="H566" t="s">
        <v>6178</v>
      </c>
    </row>
    <row r="567" spans="1:8" ht="14.25" customHeight="1">
      <c r="A567" s="1" t="s">
        <v>3599</v>
      </c>
      <c r="B567" s="3">
        <v>1523.4232779925401</v>
      </c>
      <c r="C567" s="3">
        <v>-0.27540064760272398</v>
      </c>
      <c r="D567" s="3">
        <v>7.9200343912673901E-2</v>
      </c>
      <c r="E567" s="3">
        <v>-3.4772658046331202</v>
      </c>
      <c r="F567" s="3">
        <v>5.0655536625488298E-4</v>
      </c>
      <c r="G567" s="3">
        <v>7.3360422986569803E-3</v>
      </c>
      <c r="H567" t="s">
        <v>6179</v>
      </c>
    </row>
    <row r="568" spans="1:8" ht="14.25" customHeight="1">
      <c r="A568" s="1" t="s">
        <v>2597</v>
      </c>
      <c r="B568" s="3">
        <v>12266.1256190393</v>
      </c>
      <c r="C568" s="3">
        <v>-0.26059836893438998</v>
      </c>
      <c r="D568" s="3">
        <v>7.5154498965699895E-2</v>
      </c>
      <c r="E568" s="3">
        <v>-3.4675019130035798</v>
      </c>
      <c r="F568" s="3">
        <v>5.2532000292864801E-4</v>
      </c>
      <c r="G568" s="3">
        <v>7.5668605628589E-3</v>
      </c>
      <c r="H568" t="s">
        <v>5973</v>
      </c>
    </row>
    <row r="569" spans="1:8" ht="14.25" customHeight="1">
      <c r="A569" s="1" t="s">
        <v>3601</v>
      </c>
      <c r="B569" s="3">
        <v>2518.56996017151</v>
      </c>
      <c r="C569" s="3">
        <v>-0.25015393348718001</v>
      </c>
      <c r="D569" s="3">
        <v>8.9176598263589105E-2</v>
      </c>
      <c r="E569" s="3">
        <v>-2.8051522300477498</v>
      </c>
      <c r="F569" s="3">
        <v>5.0292820782513901E-3</v>
      </c>
      <c r="G569" s="3">
        <v>4.3760802246098601E-2</v>
      </c>
      <c r="H569" t="s">
        <v>6180</v>
      </c>
    </row>
    <row r="570" spans="1:8" ht="14.25" customHeight="1">
      <c r="A570" s="1"/>
      <c r="B570" s="3"/>
      <c r="C570" s="3"/>
      <c r="D570" s="3"/>
      <c r="E570" s="3"/>
      <c r="F570" s="4"/>
      <c r="G570" s="3"/>
    </row>
    <row r="571" spans="1:8" ht="14.25" customHeight="1">
      <c r="A571" s="1"/>
      <c r="B571" s="3"/>
      <c r="C571" s="3"/>
      <c r="D571" s="3"/>
      <c r="E571" s="3"/>
      <c r="F571" s="3"/>
      <c r="G571" s="3"/>
    </row>
    <row r="572" spans="1:8" ht="14.25" customHeight="1">
      <c r="A572" s="1"/>
      <c r="B572" s="3"/>
      <c r="C572" s="3"/>
      <c r="D572" s="3"/>
      <c r="E572" s="3"/>
      <c r="F572" s="3"/>
      <c r="G572" s="3"/>
    </row>
    <row r="573" spans="1:8" ht="14.25" customHeight="1">
      <c r="A573" s="1"/>
      <c r="B573" s="3"/>
      <c r="C573" s="3"/>
      <c r="D573" s="3"/>
      <c r="E573" s="3"/>
      <c r="F573" s="3"/>
      <c r="G573" s="3"/>
    </row>
    <row r="574" spans="1:8" ht="14.25" customHeight="1"/>
    <row r="575" spans="1:8" ht="14.25" customHeight="1"/>
    <row r="576" spans="1:8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81"/>
  <sheetViews>
    <sheetView workbookViewId="0">
      <selection activeCell="A999" sqref="A999"/>
    </sheetView>
  </sheetViews>
  <sheetFormatPr baseColWidth="10" defaultColWidth="12.6640625" defaultRowHeight="15" customHeight="1"/>
  <cols>
    <col min="1" max="1" width="11.83203125" customWidth="1"/>
    <col min="2" max="6" width="8.6640625" customWidth="1"/>
    <col min="7" max="7" width="21.6640625" customWidth="1"/>
    <col min="8" max="11" width="8.6640625" customWidth="1"/>
    <col min="12" max="12" width="11.83203125" customWidth="1"/>
    <col min="13" max="26" width="8.6640625" customWidth="1"/>
  </cols>
  <sheetData>
    <row r="1" spans="1:19" ht="14.25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3965</v>
      </c>
      <c r="M1" s="1"/>
      <c r="N1" s="1"/>
      <c r="O1" s="1"/>
      <c r="P1" s="1"/>
      <c r="Q1" s="1"/>
      <c r="R1" s="1"/>
      <c r="S1" s="1"/>
    </row>
    <row r="2" spans="1:19" ht="14.25" customHeight="1">
      <c r="A2" t="s">
        <v>6</v>
      </c>
      <c r="B2">
        <v>13.4702682368961</v>
      </c>
      <c r="C2">
        <v>7.9454499580164502</v>
      </c>
      <c r="D2">
        <v>1.3144047210397101</v>
      </c>
      <c r="E2">
        <v>6.0449036973417698</v>
      </c>
      <c r="F2" s="2" t="s">
        <v>7</v>
      </c>
      <c r="G2" s="2" t="s">
        <v>8</v>
      </c>
      <c r="H2" t="s">
        <v>3966</v>
      </c>
    </row>
    <row r="3" spans="1:19" ht="14.25" customHeight="1">
      <c r="A3" t="s">
        <v>10</v>
      </c>
      <c r="B3">
        <v>176.545666631686</v>
      </c>
      <c r="C3">
        <v>7.0387908741769802</v>
      </c>
      <c r="D3">
        <v>0.53421713912613999</v>
      </c>
      <c r="E3">
        <v>13.175898634946201</v>
      </c>
      <c r="F3" s="2" t="s">
        <v>11</v>
      </c>
      <c r="G3" s="2" t="s">
        <v>12</v>
      </c>
      <c r="H3" t="s">
        <v>3967</v>
      </c>
    </row>
    <row r="4" spans="1:19" ht="14.25" customHeight="1">
      <c r="A4" t="s">
        <v>14</v>
      </c>
      <c r="B4">
        <v>57.536353497651</v>
      </c>
      <c r="C4">
        <v>6.5615656231231503</v>
      </c>
      <c r="D4">
        <v>0.861438667979466</v>
      </c>
      <c r="E4">
        <v>7.6169852445949804</v>
      </c>
      <c r="F4" s="2" t="s">
        <v>15</v>
      </c>
      <c r="G4" s="2" t="s">
        <v>16</v>
      </c>
      <c r="H4" t="s">
        <v>3968</v>
      </c>
    </row>
    <row r="5" spans="1:19" ht="14.25" customHeight="1">
      <c r="A5" t="s">
        <v>18</v>
      </c>
      <c r="B5">
        <v>144.78996748956999</v>
      </c>
      <c r="C5">
        <v>6.1711472863207399</v>
      </c>
      <c r="D5">
        <v>0.52511732076113005</v>
      </c>
      <c r="E5">
        <v>11.751940075745299</v>
      </c>
      <c r="F5" s="2" t="s">
        <v>19</v>
      </c>
      <c r="G5" s="2" t="s">
        <v>20</v>
      </c>
      <c r="H5" t="s">
        <v>3969</v>
      </c>
    </row>
    <row r="6" spans="1:19" ht="14.25" customHeight="1">
      <c r="A6" t="s">
        <v>22</v>
      </c>
      <c r="B6">
        <v>77.933953058696801</v>
      </c>
      <c r="C6">
        <v>6.1296041193642301</v>
      </c>
      <c r="D6">
        <v>0.55906825576636798</v>
      </c>
      <c r="E6">
        <v>10.9639638025268</v>
      </c>
      <c r="F6" s="2" t="s">
        <v>23</v>
      </c>
      <c r="G6" s="2" t="s">
        <v>24</v>
      </c>
      <c r="H6" t="s">
        <v>3970</v>
      </c>
    </row>
    <row r="7" spans="1:19" ht="14.25" customHeight="1">
      <c r="A7" t="s">
        <v>26</v>
      </c>
      <c r="B7">
        <v>18.05417138216</v>
      </c>
      <c r="C7">
        <v>5.9045798809750796</v>
      </c>
      <c r="D7">
        <v>1.0957282255454599</v>
      </c>
      <c r="E7">
        <v>5.3887266416229602</v>
      </c>
      <c r="F7" s="2" t="s">
        <v>27</v>
      </c>
      <c r="G7" s="2" t="s">
        <v>28</v>
      </c>
      <c r="H7" t="s">
        <v>3971</v>
      </c>
    </row>
    <row r="8" spans="1:19" ht="14.25" customHeight="1">
      <c r="A8" t="s">
        <v>30</v>
      </c>
      <c r="B8">
        <v>26.1933864016763</v>
      </c>
      <c r="C8">
        <v>5.8877358403589701</v>
      </c>
      <c r="D8">
        <v>0.88828747075348202</v>
      </c>
      <c r="E8">
        <v>6.6281874215390504</v>
      </c>
      <c r="F8" s="2" t="s">
        <v>31</v>
      </c>
      <c r="G8" s="2" t="s">
        <v>32</v>
      </c>
      <c r="H8" t="s">
        <v>3972</v>
      </c>
    </row>
    <row r="9" spans="1:19" ht="14.25" customHeight="1">
      <c r="A9" t="s">
        <v>34</v>
      </c>
      <c r="B9">
        <v>13.5138192290849</v>
      </c>
      <c r="C9">
        <v>5.40780300516567</v>
      </c>
      <c r="D9">
        <v>1.1420105345485201</v>
      </c>
      <c r="E9">
        <v>4.7353354820877902</v>
      </c>
      <c r="F9" s="2" t="s">
        <v>35</v>
      </c>
      <c r="G9" s="2" t="s">
        <v>36</v>
      </c>
      <c r="H9" t="s">
        <v>3973</v>
      </c>
    </row>
    <row r="10" spans="1:19" ht="14.25" customHeight="1">
      <c r="A10" t="s">
        <v>38</v>
      </c>
      <c r="B10">
        <v>39.339989587337399</v>
      </c>
      <c r="C10">
        <v>5.3849496926234099</v>
      </c>
      <c r="D10">
        <v>0.66670210775788197</v>
      </c>
      <c r="E10">
        <v>8.0769951526521897</v>
      </c>
      <c r="F10" s="2" t="s">
        <v>39</v>
      </c>
      <c r="G10" s="2" t="s">
        <v>40</v>
      </c>
      <c r="H10" t="s">
        <v>3974</v>
      </c>
    </row>
    <row r="11" spans="1:19" ht="14.25" customHeight="1">
      <c r="A11" t="s">
        <v>42</v>
      </c>
      <c r="B11">
        <v>385.05525662099802</v>
      </c>
      <c r="C11">
        <v>5.0332300393632803</v>
      </c>
      <c r="D11">
        <v>0.30159540321726402</v>
      </c>
      <c r="E11">
        <v>16.688682870068199</v>
      </c>
      <c r="F11" s="2" t="s">
        <v>43</v>
      </c>
      <c r="G11" s="2" t="s">
        <v>44</v>
      </c>
      <c r="H11" t="s">
        <v>3975</v>
      </c>
    </row>
    <row r="12" spans="1:19" ht="14.25" customHeight="1">
      <c r="A12" t="s">
        <v>46</v>
      </c>
      <c r="B12">
        <v>140.57345047023199</v>
      </c>
      <c r="C12">
        <v>5.0297974064701503</v>
      </c>
      <c r="D12">
        <v>0.49978964324390401</v>
      </c>
      <c r="E12">
        <v>10.0638288017016</v>
      </c>
      <c r="F12" s="2" t="s">
        <v>47</v>
      </c>
      <c r="G12" s="2" t="s">
        <v>48</v>
      </c>
      <c r="H12" t="s">
        <v>3976</v>
      </c>
    </row>
    <row r="13" spans="1:19" ht="14.25" customHeight="1">
      <c r="A13" t="s">
        <v>50</v>
      </c>
      <c r="B13">
        <v>332.33668536663998</v>
      </c>
      <c r="C13">
        <v>5.0225652384701496</v>
      </c>
      <c r="D13">
        <v>0.337505067621512</v>
      </c>
      <c r="E13">
        <v>14.8814513330585</v>
      </c>
      <c r="F13" s="2" t="s">
        <v>51</v>
      </c>
      <c r="G13" s="2" t="s">
        <v>52</v>
      </c>
      <c r="H13" t="s">
        <v>3977</v>
      </c>
    </row>
    <row r="14" spans="1:19" ht="14.25" customHeight="1">
      <c r="A14" t="s">
        <v>54</v>
      </c>
      <c r="B14">
        <v>13.2613851725178</v>
      </c>
      <c r="C14">
        <v>4.9585442918030997</v>
      </c>
      <c r="D14">
        <v>0.97947493034655797</v>
      </c>
      <c r="E14">
        <v>5.0624514606501103</v>
      </c>
      <c r="F14" s="2" t="s">
        <v>55</v>
      </c>
      <c r="G14" s="2" t="s">
        <v>56</v>
      </c>
      <c r="H14" t="s">
        <v>3978</v>
      </c>
    </row>
    <row r="15" spans="1:19" ht="14.25" customHeight="1">
      <c r="A15" t="s">
        <v>58</v>
      </c>
      <c r="B15">
        <v>6.2127589079123702</v>
      </c>
      <c r="C15">
        <v>4.9184282804018897</v>
      </c>
      <c r="D15">
        <v>1.1976261176974601</v>
      </c>
      <c r="E15">
        <v>4.1068144788442096</v>
      </c>
      <c r="F15" s="2" t="s">
        <v>59</v>
      </c>
      <c r="G15">
        <v>5.21276878663277E-4</v>
      </c>
    </row>
    <row r="16" spans="1:19" ht="14.25" customHeight="1">
      <c r="A16" t="s">
        <v>61</v>
      </c>
      <c r="B16">
        <v>119.710211061968</v>
      </c>
      <c r="C16">
        <v>4.88291928270794</v>
      </c>
      <c r="D16">
        <v>0.43809535189152898</v>
      </c>
      <c r="E16">
        <v>11.1457911197308</v>
      </c>
      <c r="F16" s="2" t="s">
        <v>62</v>
      </c>
      <c r="G16" s="2" t="s">
        <v>63</v>
      </c>
      <c r="H16" t="s">
        <v>3979</v>
      </c>
    </row>
    <row r="17" spans="1:8" ht="14.25" customHeight="1">
      <c r="A17" t="s">
        <v>65</v>
      </c>
      <c r="B17">
        <v>267.89461851751298</v>
      </c>
      <c r="C17">
        <v>4.7362242803979004</v>
      </c>
      <c r="D17">
        <v>0.405123284222903</v>
      </c>
      <c r="E17">
        <v>11.690822188813</v>
      </c>
      <c r="F17" s="2" t="s">
        <v>66</v>
      </c>
      <c r="G17" s="2" t="s">
        <v>67</v>
      </c>
      <c r="H17" t="s">
        <v>3980</v>
      </c>
    </row>
    <row r="18" spans="1:8" ht="14.25" customHeight="1">
      <c r="A18" t="s">
        <v>69</v>
      </c>
      <c r="B18">
        <v>16.240880781694901</v>
      </c>
      <c r="C18">
        <v>4.66525013790086</v>
      </c>
      <c r="D18">
        <v>0.86976614901125404</v>
      </c>
      <c r="E18">
        <v>5.3637982384164999</v>
      </c>
      <c r="F18" s="2" t="s">
        <v>70</v>
      </c>
      <c r="G18" s="2" t="s">
        <v>71</v>
      </c>
      <c r="H18" t="s">
        <v>3981</v>
      </c>
    </row>
    <row r="19" spans="1:8" ht="14.25" customHeight="1">
      <c r="A19" t="s">
        <v>73</v>
      </c>
      <c r="B19">
        <v>107.636870394854</v>
      </c>
      <c r="C19">
        <v>4.6585046390181404</v>
      </c>
      <c r="D19">
        <v>0.35008809095864701</v>
      </c>
      <c r="E19">
        <v>13.306664120626699</v>
      </c>
      <c r="F19" s="2" t="s">
        <v>74</v>
      </c>
      <c r="G19" s="2" t="s">
        <v>75</v>
      </c>
      <c r="H19" t="s">
        <v>3982</v>
      </c>
    </row>
    <row r="20" spans="1:8" ht="14.25" customHeight="1">
      <c r="A20" t="s">
        <v>77</v>
      </c>
      <c r="B20">
        <v>21.891859056157202</v>
      </c>
      <c r="C20">
        <v>4.6371415407919301</v>
      </c>
      <c r="D20">
        <v>0.68612107516199095</v>
      </c>
      <c r="E20">
        <v>6.75848871089861</v>
      </c>
      <c r="F20" s="2" t="s">
        <v>78</v>
      </c>
      <c r="G20" s="2" t="s">
        <v>79</v>
      </c>
      <c r="H20" t="s">
        <v>3983</v>
      </c>
    </row>
    <row r="21" spans="1:8" ht="14.25" customHeight="1">
      <c r="A21" t="s">
        <v>81</v>
      </c>
      <c r="B21">
        <v>15.066579386974499</v>
      </c>
      <c r="C21">
        <v>4.5644713004054003</v>
      </c>
      <c r="D21">
        <v>0.82979171213130598</v>
      </c>
      <c r="E21">
        <v>5.5007434199139302</v>
      </c>
      <c r="F21" s="2" t="s">
        <v>82</v>
      </c>
      <c r="G21" s="2" t="s">
        <v>83</v>
      </c>
      <c r="H21" t="s">
        <v>3984</v>
      </c>
    </row>
    <row r="22" spans="1:8" ht="14.25" customHeight="1">
      <c r="A22" t="s">
        <v>85</v>
      </c>
      <c r="B22">
        <v>9.5924998916234205</v>
      </c>
      <c r="C22">
        <v>4.5202813364732801</v>
      </c>
      <c r="D22">
        <v>0.981422193962592</v>
      </c>
      <c r="E22">
        <v>4.60584788512086</v>
      </c>
      <c r="F22" s="2" t="s">
        <v>86</v>
      </c>
      <c r="G22" s="2" t="s">
        <v>87</v>
      </c>
      <c r="H22" t="s">
        <v>3985</v>
      </c>
    </row>
    <row r="23" spans="1:8" ht="14.25" customHeight="1">
      <c r="A23" t="s">
        <v>89</v>
      </c>
      <c r="B23">
        <v>57.559358399066603</v>
      </c>
      <c r="C23">
        <v>4.4392146608782603</v>
      </c>
      <c r="D23">
        <v>0.48160809904281099</v>
      </c>
      <c r="E23">
        <v>9.2174834054932493</v>
      </c>
      <c r="F23" s="2" t="s">
        <v>90</v>
      </c>
      <c r="G23" s="2" t="s">
        <v>91</v>
      </c>
      <c r="H23" t="s">
        <v>3986</v>
      </c>
    </row>
    <row r="24" spans="1:8" ht="14.25" customHeight="1">
      <c r="A24" t="s">
        <v>93</v>
      </c>
      <c r="B24">
        <v>391.90860663490201</v>
      </c>
      <c r="C24">
        <v>4.3992164164204297</v>
      </c>
      <c r="D24">
        <v>0.40191353907240601</v>
      </c>
      <c r="E24">
        <v>10.9456785819497</v>
      </c>
      <c r="F24" s="2" t="s">
        <v>94</v>
      </c>
      <c r="G24" s="2" t="s">
        <v>95</v>
      </c>
      <c r="H24" t="s">
        <v>3987</v>
      </c>
    </row>
    <row r="25" spans="1:8" ht="14.25" customHeight="1">
      <c r="A25" t="s">
        <v>97</v>
      </c>
      <c r="B25">
        <v>11.7552360059103</v>
      </c>
      <c r="C25">
        <v>4.3810836091331797</v>
      </c>
      <c r="D25">
        <v>1.02513615564507</v>
      </c>
      <c r="E25">
        <v>4.2736602206527099</v>
      </c>
      <c r="F25" s="2" t="s">
        <v>98</v>
      </c>
      <c r="G25">
        <v>2.7334313984032801E-4</v>
      </c>
      <c r="H25" t="s">
        <v>3988</v>
      </c>
    </row>
    <row r="26" spans="1:8" ht="14.25" customHeight="1">
      <c r="A26" t="s">
        <v>100</v>
      </c>
      <c r="B26">
        <v>22.841950205238302</v>
      </c>
      <c r="C26">
        <v>4.34040117344487</v>
      </c>
      <c r="D26">
        <v>0.83746010482429101</v>
      </c>
      <c r="E26">
        <v>5.1828154540633804</v>
      </c>
      <c r="F26" s="2" t="s">
        <v>101</v>
      </c>
      <c r="G26" s="2" t="s">
        <v>102</v>
      </c>
      <c r="H26" t="s">
        <v>3989</v>
      </c>
    </row>
    <row r="27" spans="1:8" ht="14.25" customHeight="1">
      <c r="A27" t="s">
        <v>104</v>
      </c>
      <c r="B27">
        <v>2897.8832554015698</v>
      </c>
      <c r="C27">
        <v>4.3160465187841099</v>
      </c>
      <c r="D27">
        <v>0.56744899927836501</v>
      </c>
      <c r="E27">
        <v>7.6060518641726604</v>
      </c>
      <c r="F27" s="2" t="s">
        <v>105</v>
      </c>
      <c r="G27" s="2" t="s">
        <v>106</v>
      </c>
      <c r="H27" t="s">
        <v>3990</v>
      </c>
    </row>
    <row r="28" spans="1:8" ht="14.25" customHeight="1">
      <c r="A28" t="s">
        <v>108</v>
      </c>
      <c r="B28">
        <v>862.79393363108204</v>
      </c>
      <c r="C28">
        <v>4.2906814469819503</v>
      </c>
      <c r="D28">
        <v>0.38562437868335497</v>
      </c>
      <c r="E28">
        <v>11.126582457342799</v>
      </c>
      <c r="F28" s="2" t="s">
        <v>109</v>
      </c>
      <c r="G28" s="2" t="s">
        <v>110</v>
      </c>
      <c r="H28" t="s">
        <v>3991</v>
      </c>
    </row>
    <row r="29" spans="1:8" ht="14.25" customHeight="1">
      <c r="A29" t="s">
        <v>112</v>
      </c>
      <c r="B29">
        <v>14.6598477306961</v>
      </c>
      <c r="C29">
        <v>4.2535345305404801</v>
      </c>
      <c r="D29">
        <v>0.69070938546472904</v>
      </c>
      <c r="E29">
        <v>6.1582115721195496</v>
      </c>
      <c r="F29" s="2" t="s">
        <v>113</v>
      </c>
      <c r="G29" s="2" t="s">
        <v>114</v>
      </c>
      <c r="H29" t="s">
        <v>3992</v>
      </c>
    </row>
    <row r="30" spans="1:8" ht="14.25" customHeight="1">
      <c r="A30" t="s">
        <v>116</v>
      </c>
      <c r="B30">
        <v>80.569971929561703</v>
      </c>
      <c r="C30">
        <v>4.2339741285561603</v>
      </c>
      <c r="D30">
        <v>0.49613539504821302</v>
      </c>
      <c r="E30">
        <v>8.5339086281975796</v>
      </c>
      <c r="F30" s="2" t="s">
        <v>117</v>
      </c>
      <c r="G30" s="2" t="s">
        <v>118</v>
      </c>
      <c r="H30" t="s">
        <v>3993</v>
      </c>
    </row>
    <row r="31" spans="1:8" ht="14.25" customHeight="1">
      <c r="A31" t="s">
        <v>120</v>
      </c>
      <c r="B31">
        <v>26.638654275439102</v>
      </c>
      <c r="C31">
        <v>4.2208369018541196</v>
      </c>
      <c r="D31">
        <v>0.69482912486820902</v>
      </c>
      <c r="E31">
        <v>6.0746401536560599</v>
      </c>
      <c r="F31" s="2" t="s">
        <v>121</v>
      </c>
      <c r="G31" s="2" t="s">
        <v>122</v>
      </c>
      <c r="H31" t="s">
        <v>3994</v>
      </c>
    </row>
    <row r="32" spans="1:8" ht="14.25" customHeight="1">
      <c r="A32" t="s">
        <v>124</v>
      </c>
      <c r="B32">
        <v>21.247075932902199</v>
      </c>
      <c r="C32">
        <v>4.1973152303685399</v>
      </c>
      <c r="D32">
        <v>0.55529432019026903</v>
      </c>
      <c r="E32">
        <v>7.5587217044293702</v>
      </c>
      <c r="F32" s="2" t="s">
        <v>125</v>
      </c>
      <c r="G32" s="2" t="s">
        <v>126</v>
      </c>
      <c r="H32" t="s">
        <v>3995</v>
      </c>
    </row>
    <row r="33" spans="1:8" ht="14.25" customHeight="1">
      <c r="A33" t="s">
        <v>128</v>
      </c>
      <c r="B33">
        <v>50.954728375826399</v>
      </c>
      <c r="C33">
        <v>4.1508434140270598</v>
      </c>
      <c r="D33">
        <v>0.47739430439536901</v>
      </c>
      <c r="E33">
        <v>8.6947903982310901</v>
      </c>
      <c r="F33" s="2" t="s">
        <v>129</v>
      </c>
      <c r="G33" s="2" t="s">
        <v>130</v>
      </c>
      <c r="H33" t="s">
        <v>3996</v>
      </c>
    </row>
    <row r="34" spans="1:8" ht="14.25" customHeight="1">
      <c r="A34" t="s">
        <v>132</v>
      </c>
      <c r="B34">
        <v>6.1659241150852298</v>
      </c>
      <c r="C34">
        <v>4.0662382491558997</v>
      </c>
      <c r="D34">
        <v>1.0801771214678499</v>
      </c>
      <c r="E34">
        <v>3.76441804620922</v>
      </c>
      <c r="F34">
        <v>1.6693740548920301E-4</v>
      </c>
      <c r="G34">
        <v>1.7519091032435199E-3</v>
      </c>
      <c r="H34" t="s">
        <v>3997</v>
      </c>
    </row>
    <row r="35" spans="1:8" ht="14.25" customHeight="1">
      <c r="A35" t="s">
        <v>134</v>
      </c>
      <c r="B35">
        <v>38.659347901584702</v>
      </c>
      <c r="C35">
        <v>4.0514858241404301</v>
      </c>
      <c r="D35">
        <v>0.50362765536712195</v>
      </c>
      <c r="E35">
        <v>8.0446055353872108</v>
      </c>
      <c r="F35" s="2" t="s">
        <v>135</v>
      </c>
      <c r="G35" s="2" t="s">
        <v>136</v>
      </c>
      <c r="H35" t="s">
        <v>3998</v>
      </c>
    </row>
    <row r="36" spans="1:8" ht="14.25" customHeight="1">
      <c r="A36" t="s">
        <v>138</v>
      </c>
      <c r="B36">
        <v>409.983136910616</v>
      </c>
      <c r="C36">
        <v>4.0381811663862397</v>
      </c>
      <c r="D36">
        <v>0.44328920209254402</v>
      </c>
      <c r="E36">
        <v>9.1095861287034108</v>
      </c>
      <c r="F36" s="2" t="s">
        <v>139</v>
      </c>
      <c r="G36" s="2" t="s">
        <v>140</v>
      </c>
      <c r="H36" t="s">
        <v>3999</v>
      </c>
    </row>
    <row r="37" spans="1:8" ht="14.25" customHeight="1">
      <c r="A37" t="s">
        <v>142</v>
      </c>
      <c r="B37">
        <v>283.07486350806602</v>
      </c>
      <c r="C37">
        <v>3.9934074413162799</v>
      </c>
      <c r="D37">
        <v>0.75088913648330702</v>
      </c>
      <c r="E37">
        <v>5.3182384020348099</v>
      </c>
      <c r="F37" s="2" t="s">
        <v>143</v>
      </c>
      <c r="G37" s="2" t="s">
        <v>144</v>
      </c>
      <c r="H37" t="s">
        <v>4000</v>
      </c>
    </row>
    <row r="38" spans="1:8" ht="14.25" customHeight="1">
      <c r="A38" t="s">
        <v>146</v>
      </c>
      <c r="B38">
        <v>14.3993521245203</v>
      </c>
      <c r="C38">
        <v>3.9897533592747099</v>
      </c>
      <c r="D38">
        <v>0.67287925852149899</v>
      </c>
      <c r="E38">
        <v>5.9293748599730902</v>
      </c>
      <c r="F38" s="2" t="s">
        <v>147</v>
      </c>
      <c r="G38" s="2" t="s">
        <v>148</v>
      </c>
      <c r="H38" t="s">
        <v>4001</v>
      </c>
    </row>
    <row r="39" spans="1:8" ht="14.25" customHeight="1">
      <c r="A39" t="s">
        <v>150</v>
      </c>
      <c r="B39">
        <v>28.271308519973498</v>
      </c>
      <c r="C39">
        <v>3.97128854491302</v>
      </c>
      <c r="D39">
        <v>0.50427845876258204</v>
      </c>
      <c r="E39">
        <v>7.87518974071968</v>
      </c>
      <c r="F39" s="2" t="s">
        <v>151</v>
      </c>
      <c r="G39" s="2" t="s">
        <v>152</v>
      </c>
      <c r="H39" t="s">
        <v>4002</v>
      </c>
    </row>
    <row r="40" spans="1:8" ht="14.25" customHeight="1">
      <c r="A40" t="s">
        <v>154</v>
      </c>
      <c r="B40">
        <v>20.404377364315401</v>
      </c>
      <c r="C40">
        <v>3.9498861144774899</v>
      </c>
      <c r="D40">
        <v>0.796565584700064</v>
      </c>
      <c r="E40">
        <v>4.9586452017817999</v>
      </c>
      <c r="F40" s="2" t="s">
        <v>155</v>
      </c>
      <c r="G40" s="2" t="s">
        <v>156</v>
      </c>
      <c r="H40" t="s">
        <v>4003</v>
      </c>
    </row>
    <row r="41" spans="1:8" ht="14.25" customHeight="1">
      <c r="A41" t="s">
        <v>158</v>
      </c>
      <c r="B41">
        <v>10.6732704986018</v>
      </c>
      <c r="C41">
        <v>3.9383372642177399</v>
      </c>
      <c r="D41">
        <v>0.813177589557733</v>
      </c>
      <c r="E41">
        <v>4.8431453532305397</v>
      </c>
      <c r="F41" s="2" t="s">
        <v>159</v>
      </c>
      <c r="G41" s="2" t="s">
        <v>160</v>
      </c>
      <c r="H41" t="s">
        <v>4004</v>
      </c>
    </row>
    <row r="42" spans="1:8" ht="14.25" customHeight="1">
      <c r="A42" t="s">
        <v>162</v>
      </c>
      <c r="B42">
        <v>12.8801640479971</v>
      </c>
      <c r="C42">
        <v>3.8564703205357</v>
      </c>
      <c r="D42">
        <v>0.75066260931252504</v>
      </c>
      <c r="E42">
        <v>5.1374216228347196</v>
      </c>
      <c r="F42" s="2" t="s">
        <v>163</v>
      </c>
      <c r="G42" s="2" t="s">
        <v>164</v>
      </c>
      <c r="H42" t="s">
        <v>4005</v>
      </c>
    </row>
    <row r="43" spans="1:8" ht="14.25" customHeight="1">
      <c r="A43" t="s">
        <v>166</v>
      </c>
      <c r="B43">
        <v>32.969385875305797</v>
      </c>
      <c r="C43">
        <v>3.80848002603945</v>
      </c>
      <c r="D43">
        <v>0.58298377695983195</v>
      </c>
      <c r="E43">
        <v>6.5327375761638997</v>
      </c>
      <c r="F43" s="2" t="s">
        <v>167</v>
      </c>
      <c r="G43" s="2" t="s">
        <v>168</v>
      </c>
      <c r="H43" t="s">
        <v>4006</v>
      </c>
    </row>
    <row r="44" spans="1:8" ht="14.25" customHeight="1">
      <c r="A44" t="s">
        <v>170</v>
      </c>
      <c r="B44">
        <v>9.8577502324293</v>
      </c>
      <c r="C44">
        <v>3.78542114330609</v>
      </c>
      <c r="D44">
        <v>0.87701134076899701</v>
      </c>
      <c r="E44">
        <v>4.3162738807765999</v>
      </c>
      <c r="F44" s="2" t="s">
        <v>171</v>
      </c>
      <c r="G44">
        <v>2.29750517928377E-4</v>
      </c>
      <c r="H44" t="s">
        <v>4007</v>
      </c>
    </row>
    <row r="45" spans="1:8" ht="14.25" customHeight="1">
      <c r="A45" t="s">
        <v>173</v>
      </c>
      <c r="B45">
        <v>19.500124778800298</v>
      </c>
      <c r="C45">
        <v>3.7566146474363999</v>
      </c>
      <c r="D45">
        <v>0.59945497202411202</v>
      </c>
      <c r="E45">
        <v>6.2667169725056597</v>
      </c>
      <c r="F45" s="2" t="s">
        <v>174</v>
      </c>
      <c r="G45" s="2" t="s">
        <v>175</v>
      </c>
      <c r="H45" t="s">
        <v>4008</v>
      </c>
    </row>
    <row r="46" spans="1:8" ht="14.25" customHeight="1">
      <c r="A46" t="s">
        <v>177</v>
      </c>
      <c r="B46">
        <v>470.85051377686199</v>
      </c>
      <c r="C46">
        <v>3.7458028679680901</v>
      </c>
      <c r="D46">
        <v>0.42471464370281797</v>
      </c>
      <c r="E46">
        <v>8.8195755044158801</v>
      </c>
      <c r="F46" s="2" t="s">
        <v>178</v>
      </c>
      <c r="G46" s="2" t="s">
        <v>179</v>
      </c>
      <c r="H46" t="s">
        <v>4009</v>
      </c>
    </row>
    <row r="47" spans="1:8" ht="14.25" customHeight="1">
      <c r="A47" t="s">
        <v>181</v>
      </c>
      <c r="B47">
        <v>33.722108216668701</v>
      </c>
      <c r="C47">
        <v>3.7281833089109502</v>
      </c>
      <c r="D47">
        <v>0.51346666999686597</v>
      </c>
      <c r="E47">
        <v>7.26080878615491</v>
      </c>
      <c r="F47" s="2" t="s">
        <v>182</v>
      </c>
      <c r="G47" s="2" t="s">
        <v>183</v>
      </c>
      <c r="H47" t="s">
        <v>4010</v>
      </c>
    </row>
    <row r="48" spans="1:8" ht="14.25" customHeight="1">
      <c r="A48" t="s">
        <v>185</v>
      </c>
      <c r="B48">
        <v>651.70708864772098</v>
      </c>
      <c r="C48">
        <v>3.7224719425225699</v>
      </c>
      <c r="D48">
        <v>0.35886732086226297</v>
      </c>
      <c r="E48">
        <v>10.372836215842799</v>
      </c>
      <c r="F48" s="2" t="s">
        <v>186</v>
      </c>
      <c r="G48" s="2" t="s">
        <v>187</v>
      </c>
      <c r="H48" t="s">
        <v>4011</v>
      </c>
    </row>
    <row r="49" spans="1:8" ht="14.25" customHeight="1">
      <c r="A49" t="s">
        <v>189</v>
      </c>
      <c r="B49">
        <v>56.867126623247003</v>
      </c>
      <c r="C49">
        <v>3.6425069085513302</v>
      </c>
      <c r="D49">
        <v>0.45345565955778699</v>
      </c>
      <c r="E49">
        <v>8.0327741682693397</v>
      </c>
      <c r="F49" s="2" t="s">
        <v>190</v>
      </c>
      <c r="G49" s="2" t="s">
        <v>191</v>
      </c>
      <c r="H49" t="s">
        <v>4012</v>
      </c>
    </row>
    <row r="50" spans="1:8" ht="14.25" customHeight="1">
      <c r="A50" t="s">
        <v>193</v>
      </c>
      <c r="B50">
        <v>165.097270853852</v>
      </c>
      <c r="C50">
        <v>3.6255632232872501</v>
      </c>
      <c r="D50">
        <v>0.389125804663362</v>
      </c>
      <c r="E50">
        <v>9.3172007094820604</v>
      </c>
      <c r="F50" s="2" t="s">
        <v>194</v>
      </c>
      <c r="G50" s="2" t="s">
        <v>195</v>
      </c>
      <c r="H50" t="s">
        <v>4013</v>
      </c>
    </row>
    <row r="51" spans="1:8" ht="14.25" customHeight="1">
      <c r="A51" t="s">
        <v>197</v>
      </c>
      <c r="B51">
        <v>56.891931147315901</v>
      </c>
      <c r="C51">
        <v>3.58470792579033</v>
      </c>
      <c r="D51">
        <v>0.44669549277098403</v>
      </c>
      <c r="E51">
        <v>8.02494760704508</v>
      </c>
      <c r="F51" s="2" t="s">
        <v>198</v>
      </c>
      <c r="G51" s="2" t="s">
        <v>199</v>
      </c>
      <c r="H51" t="s">
        <v>4014</v>
      </c>
    </row>
    <row r="52" spans="1:8" ht="14.25" customHeight="1">
      <c r="A52" t="s">
        <v>201</v>
      </c>
      <c r="B52">
        <v>98.588663002810705</v>
      </c>
      <c r="C52">
        <v>3.5750361964698598</v>
      </c>
      <c r="D52">
        <v>0.66700024475839303</v>
      </c>
      <c r="E52">
        <v>5.3598723906988104</v>
      </c>
      <c r="F52" s="2" t="s">
        <v>202</v>
      </c>
      <c r="G52" s="2" t="s">
        <v>203</v>
      </c>
      <c r="H52" t="s">
        <v>4015</v>
      </c>
    </row>
    <row r="53" spans="1:8" ht="14.25" customHeight="1">
      <c r="A53" t="s">
        <v>205</v>
      </c>
      <c r="B53">
        <v>66.572042481305203</v>
      </c>
      <c r="C53">
        <v>3.56872328981295</v>
      </c>
      <c r="D53">
        <v>0.61397358245782696</v>
      </c>
      <c r="E53">
        <v>5.8125029997656004</v>
      </c>
      <c r="F53" s="2" t="s">
        <v>206</v>
      </c>
      <c r="G53" s="2" t="s">
        <v>207</v>
      </c>
      <c r="H53" t="s">
        <v>4016</v>
      </c>
    </row>
    <row r="54" spans="1:8" ht="14.25" customHeight="1">
      <c r="A54" t="s">
        <v>209</v>
      </c>
      <c r="B54">
        <v>24.231973990599499</v>
      </c>
      <c r="C54">
        <v>3.5582434802269902</v>
      </c>
      <c r="D54">
        <v>0.63672438603824399</v>
      </c>
      <c r="E54">
        <v>5.58835747185167</v>
      </c>
      <c r="F54" s="2" t="s">
        <v>210</v>
      </c>
      <c r="G54" s="2" t="s">
        <v>211</v>
      </c>
      <c r="H54" t="s">
        <v>4017</v>
      </c>
    </row>
    <row r="55" spans="1:8" ht="14.25" customHeight="1">
      <c r="A55" t="s">
        <v>213</v>
      </c>
      <c r="B55">
        <v>531.46529576052501</v>
      </c>
      <c r="C55">
        <v>3.5467180647946499</v>
      </c>
      <c r="D55">
        <v>0.32232047218006898</v>
      </c>
      <c r="E55">
        <v>11.0037008844205</v>
      </c>
      <c r="F55" s="2" t="s">
        <v>214</v>
      </c>
      <c r="G55" s="2" t="s">
        <v>215</v>
      </c>
      <c r="H55" t="s">
        <v>4018</v>
      </c>
    </row>
    <row r="56" spans="1:8" ht="14.25" customHeight="1">
      <c r="A56" t="s">
        <v>217</v>
      </c>
      <c r="B56">
        <v>767.32074547525599</v>
      </c>
      <c r="C56">
        <v>3.5384781452681699</v>
      </c>
      <c r="D56">
        <v>0.36899625574911399</v>
      </c>
      <c r="E56">
        <v>9.5894689719400095</v>
      </c>
      <c r="F56" s="2" t="s">
        <v>218</v>
      </c>
      <c r="G56" s="2" t="s">
        <v>219</v>
      </c>
      <c r="H56" t="s">
        <v>4019</v>
      </c>
    </row>
    <row r="57" spans="1:8" ht="14.25" customHeight="1">
      <c r="A57" t="s">
        <v>221</v>
      </c>
      <c r="B57">
        <v>35.171120410810197</v>
      </c>
      <c r="C57">
        <v>3.5190731502294499</v>
      </c>
      <c r="D57">
        <v>0.63161907900204095</v>
      </c>
      <c r="E57">
        <v>5.5715117975688697</v>
      </c>
      <c r="F57" s="2" t="s">
        <v>222</v>
      </c>
      <c r="G57" s="2" t="s">
        <v>223</v>
      </c>
      <c r="H57" t="s">
        <v>4020</v>
      </c>
    </row>
    <row r="58" spans="1:8" ht="14.25" customHeight="1">
      <c r="A58" t="s">
        <v>225</v>
      </c>
      <c r="B58">
        <v>295.96350104657398</v>
      </c>
      <c r="C58">
        <v>3.4722393978441599</v>
      </c>
      <c r="D58">
        <v>0.32775652346495698</v>
      </c>
      <c r="E58">
        <v>10.593959690371801</v>
      </c>
      <c r="F58" s="2" t="s">
        <v>226</v>
      </c>
      <c r="G58" s="2" t="s">
        <v>227</v>
      </c>
      <c r="H58" t="s">
        <v>4021</v>
      </c>
    </row>
    <row r="59" spans="1:8" ht="14.25" customHeight="1">
      <c r="A59" t="s">
        <v>229</v>
      </c>
      <c r="B59">
        <v>448.65076532667501</v>
      </c>
      <c r="C59">
        <v>3.4094618379216501</v>
      </c>
      <c r="D59">
        <v>0.61416199433986995</v>
      </c>
      <c r="E59">
        <v>5.5514047911517297</v>
      </c>
      <c r="F59" s="2" t="s">
        <v>230</v>
      </c>
      <c r="G59" s="2" t="s">
        <v>231</v>
      </c>
      <c r="H59" t="s">
        <v>4022</v>
      </c>
    </row>
    <row r="60" spans="1:8" ht="14.25" customHeight="1">
      <c r="A60" t="s">
        <v>233</v>
      </c>
      <c r="B60">
        <v>162.891431051491</v>
      </c>
      <c r="C60">
        <v>3.3208884102752001</v>
      </c>
      <c r="D60">
        <v>0.48075869089975698</v>
      </c>
      <c r="E60">
        <v>6.9075993281786303</v>
      </c>
      <c r="F60" s="2" t="s">
        <v>234</v>
      </c>
      <c r="G60" s="2" t="s">
        <v>235</v>
      </c>
      <c r="H60" t="s">
        <v>4023</v>
      </c>
    </row>
    <row r="61" spans="1:8" ht="14.25" customHeight="1">
      <c r="A61" t="s">
        <v>237</v>
      </c>
      <c r="B61">
        <v>229.856531471723</v>
      </c>
      <c r="C61">
        <v>3.3208286394942701</v>
      </c>
      <c r="D61">
        <v>0.30675550240399602</v>
      </c>
      <c r="E61">
        <v>10.825653047686</v>
      </c>
      <c r="F61" s="2" t="s">
        <v>238</v>
      </c>
      <c r="G61" s="2" t="s">
        <v>239</v>
      </c>
      <c r="H61" t="s">
        <v>4024</v>
      </c>
    </row>
    <row r="62" spans="1:8" ht="14.25" customHeight="1">
      <c r="A62" t="s">
        <v>241</v>
      </c>
      <c r="B62">
        <v>9.3913590702722498</v>
      </c>
      <c r="C62">
        <v>3.3097969467916402</v>
      </c>
      <c r="D62">
        <v>0.85400070785332904</v>
      </c>
      <c r="E62">
        <v>3.8756372405256601</v>
      </c>
      <c r="F62">
        <v>1.0634601951203201E-4</v>
      </c>
      <c r="G62">
        <v>1.1906185621263601E-3</v>
      </c>
      <c r="H62" t="s">
        <v>4025</v>
      </c>
    </row>
    <row r="63" spans="1:8" ht="14.25" customHeight="1">
      <c r="A63" t="s">
        <v>243</v>
      </c>
      <c r="B63">
        <v>25.849763651206501</v>
      </c>
      <c r="C63">
        <v>3.2617706804921598</v>
      </c>
      <c r="D63">
        <v>0.59555407690911799</v>
      </c>
      <c r="E63">
        <v>5.4768673525341498</v>
      </c>
      <c r="F63" s="2" t="s">
        <v>244</v>
      </c>
      <c r="G63" s="2" t="s">
        <v>245</v>
      </c>
      <c r="H63" t="s">
        <v>4026</v>
      </c>
    </row>
    <row r="64" spans="1:8" ht="14.25" customHeight="1">
      <c r="A64" t="s">
        <v>247</v>
      </c>
      <c r="B64">
        <v>28.856549801966299</v>
      </c>
      <c r="C64">
        <v>3.24639187811005</v>
      </c>
      <c r="D64">
        <v>0.42618057209730498</v>
      </c>
      <c r="E64">
        <v>7.6174093580428002</v>
      </c>
      <c r="F64" s="2" t="s">
        <v>248</v>
      </c>
      <c r="G64" s="2" t="s">
        <v>16</v>
      </c>
      <c r="H64" t="s">
        <v>4027</v>
      </c>
    </row>
    <row r="65" spans="1:8" ht="14.25" customHeight="1">
      <c r="A65" t="s">
        <v>250</v>
      </c>
      <c r="B65">
        <v>32.772931516498502</v>
      </c>
      <c r="C65">
        <v>3.2400407708579801</v>
      </c>
      <c r="D65">
        <v>0.412630325766355</v>
      </c>
      <c r="E65">
        <v>7.8521634706330099</v>
      </c>
      <c r="F65" s="2" t="s">
        <v>251</v>
      </c>
      <c r="G65" s="2" t="s">
        <v>252</v>
      </c>
      <c r="H65" t="s">
        <v>4028</v>
      </c>
    </row>
    <row r="66" spans="1:8" ht="14.25" customHeight="1">
      <c r="A66" t="s">
        <v>254</v>
      </c>
      <c r="B66">
        <v>3558.3922052555999</v>
      </c>
      <c r="C66">
        <v>3.2228177822442201</v>
      </c>
      <c r="D66">
        <v>0.29430804738751898</v>
      </c>
      <c r="E66">
        <v>10.950491537190899</v>
      </c>
      <c r="F66" s="2" t="s">
        <v>255</v>
      </c>
      <c r="G66" s="2" t="s">
        <v>256</v>
      </c>
      <c r="H66" t="s">
        <v>4029</v>
      </c>
    </row>
    <row r="67" spans="1:8" ht="14.25" customHeight="1">
      <c r="A67" t="s">
        <v>258</v>
      </c>
      <c r="B67">
        <v>208.739479557474</v>
      </c>
      <c r="C67">
        <v>3.21593974410851</v>
      </c>
      <c r="D67">
        <v>0.36167495058662802</v>
      </c>
      <c r="E67">
        <v>8.8917956272402403</v>
      </c>
      <c r="F67" s="2" t="s">
        <v>259</v>
      </c>
      <c r="G67" s="2" t="s">
        <v>260</v>
      </c>
      <c r="H67" t="s">
        <v>4030</v>
      </c>
    </row>
    <row r="68" spans="1:8" ht="14.25" customHeight="1">
      <c r="A68" t="s">
        <v>262</v>
      </c>
      <c r="B68">
        <v>2509.2193913415399</v>
      </c>
      <c r="C68">
        <v>3.20884200261745</v>
      </c>
      <c r="D68">
        <v>0.521437735545074</v>
      </c>
      <c r="E68">
        <v>6.1538354128957504</v>
      </c>
      <c r="F68" s="2" t="s">
        <v>263</v>
      </c>
      <c r="G68" s="2" t="s">
        <v>264</v>
      </c>
      <c r="H68" t="s">
        <v>4031</v>
      </c>
    </row>
    <row r="69" spans="1:8" ht="14.25" customHeight="1">
      <c r="A69" t="s">
        <v>266</v>
      </c>
      <c r="B69">
        <v>1082.3978680177499</v>
      </c>
      <c r="C69">
        <v>3.20357926924697</v>
      </c>
      <c r="D69">
        <v>0.29420954129624799</v>
      </c>
      <c r="E69">
        <v>10.888767424511199</v>
      </c>
      <c r="F69" s="2" t="s">
        <v>267</v>
      </c>
      <c r="G69" s="2" t="s">
        <v>268</v>
      </c>
      <c r="H69" t="s">
        <v>4032</v>
      </c>
    </row>
    <row r="70" spans="1:8" ht="14.25" customHeight="1">
      <c r="A70" t="s">
        <v>270</v>
      </c>
      <c r="B70">
        <v>21.174635093851698</v>
      </c>
      <c r="C70">
        <v>3.1754517098082702</v>
      </c>
      <c r="D70">
        <v>0.77671466527910904</v>
      </c>
      <c r="E70">
        <v>4.0883117723381499</v>
      </c>
      <c r="F70" s="2" t="s">
        <v>271</v>
      </c>
      <c r="G70">
        <v>5.5540917572490705E-4</v>
      </c>
      <c r="H70" t="s">
        <v>4033</v>
      </c>
    </row>
    <row r="71" spans="1:8" ht="14.25" customHeight="1">
      <c r="A71" t="s">
        <v>273</v>
      </c>
      <c r="B71">
        <v>11.6798909184817</v>
      </c>
      <c r="C71">
        <v>3.16397262534226</v>
      </c>
      <c r="D71">
        <v>0.977428248671671</v>
      </c>
      <c r="E71">
        <v>3.23703824770985</v>
      </c>
      <c r="F71">
        <v>1.20777223012482E-3</v>
      </c>
      <c r="G71">
        <v>9.2049708066865004E-3</v>
      </c>
      <c r="H71" t="s">
        <v>4034</v>
      </c>
    </row>
    <row r="72" spans="1:8" ht="14.25" customHeight="1">
      <c r="A72" t="s">
        <v>275</v>
      </c>
      <c r="B72">
        <v>21.893959930357202</v>
      </c>
      <c r="C72">
        <v>3.1176385920943899</v>
      </c>
      <c r="D72">
        <v>0.65526108254042303</v>
      </c>
      <c r="E72">
        <v>4.7578570972159904</v>
      </c>
      <c r="F72" s="2" t="s">
        <v>276</v>
      </c>
      <c r="G72" s="2" t="s">
        <v>277</v>
      </c>
      <c r="H72" t="s">
        <v>4035</v>
      </c>
    </row>
    <row r="73" spans="1:8" ht="14.25" customHeight="1">
      <c r="A73" t="s">
        <v>279</v>
      </c>
      <c r="B73">
        <v>65.238999860643602</v>
      </c>
      <c r="C73">
        <v>3.1009127079738801</v>
      </c>
      <c r="D73">
        <v>0.498509160329701</v>
      </c>
      <c r="E73">
        <v>6.2203725723375198</v>
      </c>
      <c r="F73" s="2" t="s">
        <v>280</v>
      </c>
      <c r="G73" s="2" t="s">
        <v>281</v>
      </c>
      <c r="H73" t="s">
        <v>4036</v>
      </c>
    </row>
    <row r="74" spans="1:8" ht="14.25" customHeight="1">
      <c r="A74" t="s">
        <v>283</v>
      </c>
      <c r="B74">
        <v>388.71407891904602</v>
      </c>
      <c r="C74">
        <v>3.08360865486345</v>
      </c>
      <c r="D74">
        <v>0.361778644650883</v>
      </c>
      <c r="E74">
        <v>8.5234678731220708</v>
      </c>
      <c r="F74" s="2" t="s">
        <v>284</v>
      </c>
      <c r="G74" s="2" t="s">
        <v>285</v>
      </c>
      <c r="H74" t="s">
        <v>4037</v>
      </c>
    </row>
    <row r="75" spans="1:8" ht="14.25" customHeight="1">
      <c r="A75" t="s">
        <v>287</v>
      </c>
      <c r="B75">
        <v>495.12003349219202</v>
      </c>
      <c r="C75">
        <v>3.0731272123851499</v>
      </c>
      <c r="D75">
        <v>0.351552679726714</v>
      </c>
      <c r="E75">
        <v>8.7415838069392908</v>
      </c>
      <c r="F75" s="2" t="s">
        <v>288</v>
      </c>
      <c r="G75" s="2" t="s">
        <v>289</v>
      </c>
      <c r="H75" t="s">
        <v>4038</v>
      </c>
    </row>
    <row r="76" spans="1:8" ht="14.25" customHeight="1">
      <c r="A76" t="s">
        <v>291</v>
      </c>
      <c r="B76">
        <v>62.252718241445002</v>
      </c>
      <c r="C76">
        <v>3.0557699327565002</v>
      </c>
      <c r="D76">
        <v>0.40276594257366399</v>
      </c>
      <c r="E76">
        <v>7.5869620783480602</v>
      </c>
      <c r="F76" s="2" t="s">
        <v>292</v>
      </c>
      <c r="G76" s="2" t="s">
        <v>293</v>
      </c>
      <c r="H76" t="s">
        <v>4039</v>
      </c>
    </row>
    <row r="77" spans="1:8" ht="14.25" customHeight="1">
      <c r="A77" t="s">
        <v>295</v>
      </c>
      <c r="B77">
        <v>1484.6141490713801</v>
      </c>
      <c r="C77">
        <v>3.0523854216063802</v>
      </c>
      <c r="D77">
        <v>0.360564404978926</v>
      </c>
      <c r="E77">
        <v>8.4655761341299893</v>
      </c>
      <c r="F77" s="2" t="s">
        <v>296</v>
      </c>
      <c r="G77" s="2" t="s">
        <v>297</v>
      </c>
      <c r="H77" t="s">
        <v>4040</v>
      </c>
    </row>
    <row r="78" spans="1:8" ht="14.25" customHeight="1">
      <c r="A78" t="s">
        <v>299</v>
      </c>
      <c r="B78">
        <v>111.632275190965</v>
      </c>
      <c r="C78">
        <v>2.9982740412686102</v>
      </c>
      <c r="D78">
        <v>0.37667251935490298</v>
      </c>
      <c r="E78">
        <v>7.9598958968483</v>
      </c>
      <c r="F78" s="2" t="s">
        <v>300</v>
      </c>
      <c r="G78" s="2" t="s">
        <v>301</v>
      </c>
      <c r="H78" t="s">
        <v>4041</v>
      </c>
    </row>
    <row r="79" spans="1:8" ht="14.25" customHeight="1">
      <c r="A79" t="s">
        <v>303</v>
      </c>
      <c r="B79">
        <v>14.9887116671405</v>
      </c>
      <c r="C79">
        <v>2.9531499763933899</v>
      </c>
      <c r="D79">
        <v>0.62789919473684397</v>
      </c>
      <c r="E79">
        <v>4.7032230669304704</v>
      </c>
      <c r="F79" s="2" t="s">
        <v>304</v>
      </c>
      <c r="G79" s="2" t="s">
        <v>305</v>
      </c>
      <c r="H79" t="s">
        <v>4042</v>
      </c>
    </row>
    <row r="80" spans="1:8" ht="14.25" customHeight="1">
      <c r="A80" t="s">
        <v>307</v>
      </c>
      <c r="B80">
        <v>44.622197731213703</v>
      </c>
      <c r="C80">
        <v>2.9476443215266301</v>
      </c>
      <c r="D80">
        <v>0.58221444237665398</v>
      </c>
      <c r="E80">
        <v>5.0628155314974199</v>
      </c>
      <c r="F80" s="2" t="s">
        <v>308</v>
      </c>
      <c r="G80" s="2" t="s">
        <v>56</v>
      </c>
      <c r="H80" t="s">
        <v>4043</v>
      </c>
    </row>
    <row r="81" spans="1:8" ht="14.25" customHeight="1">
      <c r="A81" t="s">
        <v>310</v>
      </c>
      <c r="B81">
        <v>17.357014082294299</v>
      </c>
      <c r="C81">
        <v>2.9236566942501101</v>
      </c>
      <c r="D81">
        <v>0.58559104929619399</v>
      </c>
      <c r="E81">
        <v>4.9926594639108197</v>
      </c>
      <c r="F81" s="2" t="s">
        <v>311</v>
      </c>
      <c r="G81" s="2" t="s">
        <v>312</v>
      </c>
      <c r="H81" t="s">
        <v>4044</v>
      </c>
    </row>
    <row r="82" spans="1:8" ht="14.25" customHeight="1">
      <c r="A82" t="s">
        <v>314</v>
      </c>
      <c r="B82">
        <v>89.432724134900297</v>
      </c>
      <c r="C82">
        <v>2.8789566108817799</v>
      </c>
      <c r="D82">
        <v>0.40518132463492701</v>
      </c>
      <c r="E82">
        <v>7.1053536672149198</v>
      </c>
      <c r="F82" s="2" t="s">
        <v>315</v>
      </c>
      <c r="G82" s="2" t="s">
        <v>316</v>
      </c>
      <c r="H82" t="s">
        <v>4045</v>
      </c>
    </row>
    <row r="83" spans="1:8" ht="14.25" customHeight="1">
      <c r="A83" t="s">
        <v>318</v>
      </c>
      <c r="B83">
        <v>148.73357164291301</v>
      </c>
      <c r="C83">
        <v>2.8648347497384998</v>
      </c>
      <c r="D83">
        <v>0.36917173758687799</v>
      </c>
      <c r="E83">
        <v>7.7601681224698504</v>
      </c>
      <c r="F83" s="2" t="s">
        <v>319</v>
      </c>
      <c r="G83" s="2" t="s">
        <v>320</v>
      </c>
      <c r="H83" t="s">
        <v>4046</v>
      </c>
    </row>
    <row r="84" spans="1:8" ht="14.25" customHeight="1">
      <c r="A84" t="s">
        <v>322</v>
      </c>
      <c r="B84">
        <v>2625.5055703063799</v>
      </c>
      <c r="C84">
        <v>2.8619968503230901</v>
      </c>
      <c r="D84">
        <v>0.28227589076494403</v>
      </c>
      <c r="E84">
        <v>10.139005646452199</v>
      </c>
      <c r="F84" s="2" t="s">
        <v>323</v>
      </c>
      <c r="G84" s="2" t="s">
        <v>324</v>
      </c>
      <c r="H84" t="s">
        <v>4047</v>
      </c>
    </row>
    <row r="85" spans="1:8" ht="14.25" customHeight="1">
      <c r="A85" t="s">
        <v>326</v>
      </c>
      <c r="B85">
        <v>11.795120095450701</v>
      </c>
      <c r="C85">
        <v>2.8594733415673002</v>
      </c>
      <c r="D85">
        <v>0.63246171623653202</v>
      </c>
      <c r="E85">
        <v>4.5211801254669002</v>
      </c>
      <c r="F85" s="2" t="s">
        <v>327</v>
      </c>
      <c r="G85" s="2" t="s">
        <v>328</v>
      </c>
      <c r="H85" t="s">
        <v>4048</v>
      </c>
    </row>
    <row r="86" spans="1:8" ht="14.25" customHeight="1">
      <c r="A86" t="s">
        <v>330</v>
      </c>
      <c r="B86">
        <v>62.499502934991703</v>
      </c>
      <c r="C86">
        <v>2.8383685838209498</v>
      </c>
      <c r="D86">
        <v>0.61176806747619406</v>
      </c>
      <c r="E86">
        <v>4.6396154600393498</v>
      </c>
      <c r="F86" s="2" t="s">
        <v>331</v>
      </c>
      <c r="G86" s="2" t="s">
        <v>332</v>
      </c>
      <c r="H86" t="s">
        <v>4049</v>
      </c>
    </row>
    <row r="87" spans="1:8" ht="14.25" customHeight="1">
      <c r="A87" t="s">
        <v>334</v>
      </c>
      <c r="B87">
        <v>12.4903957928785</v>
      </c>
      <c r="C87">
        <v>2.8282903611249299</v>
      </c>
      <c r="D87">
        <v>0.709324297797291</v>
      </c>
      <c r="E87">
        <v>3.9873022394803002</v>
      </c>
      <c r="F87" s="2" t="s">
        <v>335</v>
      </c>
      <c r="G87">
        <v>8.0280210642179502E-4</v>
      </c>
      <c r="H87" t="s">
        <v>4050</v>
      </c>
    </row>
    <row r="88" spans="1:8" ht="14.25" customHeight="1">
      <c r="A88" t="s">
        <v>337</v>
      </c>
      <c r="B88">
        <v>237.98000322111801</v>
      </c>
      <c r="C88">
        <v>2.8280384071932101</v>
      </c>
      <c r="D88">
        <v>0.24696503817996801</v>
      </c>
      <c r="E88">
        <v>11.451169072491799</v>
      </c>
      <c r="F88" s="2" t="s">
        <v>338</v>
      </c>
      <c r="G88" s="2" t="s">
        <v>339</v>
      </c>
      <c r="H88" t="s">
        <v>4051</v>
      </c>
    </row>
    <row r="89" spans="1:8" ht="14.25" customHeight="1">
      <c r="A89" t="s">
        <v>341</v>
      </c>
      <c r="B89">
        <v>16.875809839508701</v>
      </c>
      <c r="C89">
        <v>2.8170695986633301</v>
      </c>
      <c r="D89">
        <v>0.58995930852425804</v>
      </c>
      <c r="E89">
        <v>4.7750235617267096</v>
      </c>
      <c r="F89" s="2" t="s">
        <v>342</v>
      </c>
      <c r="G89" s="2" t="s">
        <v>343</v>
      </c>
      <c r="H89" t="s">
        <v>4052</v>
      </c>
    </row>
    <row r="90" spans="1:8" ht="14.25" customHeight="1">
      <c r="A90" t="s">
        <v>345</v>
      </c>
      <c r="B90">
        <v>43.672625870864699</v>
      </c>
      <c r="C90">
        <v>2.8114129257538298</v>
      </c>
      <c r="D90">
        <v>0.33363036722473599</v>
      </c>
      <c r="E90">
        <v>8.4267297043138605</v>
      </c>
      <c r="F90" s="2" t="s">
        <v>346</v>
      </c>
      <c r="G90" s="2" t="s">
        <v>347</v>
      </c>
      <c r="H90" t="s">
        <v>4053</v>
      </c>
    </row>
    <row r="91" spans="1:8" ht="14.25" customHeight="1">
      <c r="A91" t="s">
        <v>349</v>
      </c>
      <c r="B91">
        <v>89.338769215101095</v>
      </c>
      <c r="C91">
        <v>2.7506518476255701</v>
      </c>
      <c r="D91">
        <v>0.90200668554194297</v>
      </c>
      <c r="E91">
        <v>3.0494805545403798</v>
      </c>
      <c r="F91">
        <v>2.2923747260611099E-3</v>
      </c>
      <c r="G91">
        <v>1.53621854856467E-2</v>
      </c>
      <c r="H91" t="s">
        <v>4054</v>
      </c>
    </row>
    <row r="92" spans="1:8" ht="14.25" customHeight="1">
      <c r="A92" t="s">
        <v>351</v>
      </c>
      <c r="B92">
        <v>85.545135852267194</v>
      </c>
      <c r="C92">
        <v>2.7237061956395499</v>
      </c>
      <c r="D92">
        <v>0.47093674474467201</v>
      </c>
      <c r="E92">
        <v>5.7835924379106602</v>
      </c>
      <c r="F92" s="2" t="s">
        <v>352</v>
      </c>
      <c r="G92" s="2" t="s">
        <v>353</v>
      </c>
      <c r="H92" t="s">
        <v>4055</v>
      </c>
    </row>
    <row r="93" spans="1:8" ht="14.25" customHeight="1">
      <c r="A93" t="s">
        <v>355</v>
      </c>
      <c r="B93">
        <v>33.101740131324803</v>
      </c>
      <c r="C93">
        <v>2.71656519857379</v>
      </c>
      <c r="D93">
        <v>0.55950273082341895</v>
      </c>
      <c r="E93">
        <v>4.8553207141202499</v>
      </c>
      <c r="F93" s="2" t="s">
        <v>356</v>
      </c>
      <c r="G93" s="2" t="s">
        <v>357</v>
      </c>
      <c r="H93" t="s">
        <v>4056</v>
      </c>
    </row>
    <row r="94" spans="1:8" ht="14.25" customHeight="1">
      <c r="A94" t="s">
        <v>359</v>
      </c>
      <c r="B94">
        <v>116.22893006419601</v>
      </c>
      <c r="C94">
        <v>2.7159321551894902</v>
      </c>
      <c r="D94">
        <v>0.39010384585373697</v>
      </c>
      <c r="E94">
        <v>6.9620748015075602</v>
      </c>
      <c r="F94" s="2" t="s">
        <v>360</v>
      </c>
      <c r="G94" s="2" t="s">
        <v>361</v>
      </c>
      <c r="H94" t="s">
        <v>4057</v>
      </c>
    </row>
    <row r="95" spans="1:8" ht="14.25" customHeight="1">
      <c r="A95" t="s">
        <v>363</v>
      </c>
      <c r="B95">
        <v>16.762579971578699</v>
      </c>
      <c r="C95">
        <v>2.6934776800116298</v>
      </c>
      <c r="D95">
        <v>0.51389115676853703</v>
      </c>
      <c r="E95">
        <v>5.2413388409888704</v>
      </c>
      <c r="F95" s="2" t="s">
        <v>364</v>
      </c>
      <c r="G95" s="2" t="s">
        <v>365</v>
      </c>
      <c r="H95" t="s">
        <v>4058</v>
      </c>
    </row>
    <row r="96" spans="1:8" ht="14.25" customHeight="1">
      <c r="A96" t="s">
        <v>367</v>
      </c>
      <c r="B96">
        <v>90.108667197105504</v>
      </c>
      <c r="C96">
        <v>2.6782513621233299</v>
      </c>
      <c r="D96">
        <v>0.56252434055282696</v>
      </c>
      <c r="E96">
        <v>4.76112973083307</v>
      </c>
      <c r="F96" s="2" t="s">
        <v>368</v>
      </c>
      <c r="G96" s="2" t="s">
        <v>369</v>
      </c>
      <c r="H96" t="s">
        <v>4059</v>
      </c>
    </row>
    <row r="97" spans="1:8" ht="14.25" customHeight="1">
      <c r="A97" t="s">
        <v>371</v>
      </c>
      <c r="B97">
        <v>13.3125471226314</v>
      </c>
      <c r="C97">
        <v>2.6706563686556</v>
      </c>
      <c r="D97">
        <v>0.58593910705114005</v>
      </c>
      <c r="E97">
        <v>4.5579077015293104</v>
      </c>
      <c r="F97" s="2" t="s">
        <v>372</v>
      </c>
      <c r="G97" s="2" t="s">
        <v>373</v>
      </c>
      <c r="H97" t="s">
        <v>4060</v>
      </c>
    </row>
    <row r="98" spans="1:8" ht="14.25" customHeight="1">
      <c r="A98" t="s">
        <v>375</v>
      </c>
      <c r="B98">
        <v>66.963841685466605</v>
      </c>
      <c r="C98">
        <v>2.6701005103256601</v>
      </c>
      <c r="D98">
        <v>0.37568983601664402</v>
      </c>
      <c r="E98">
        <v>7.1071938986589096</v>
      </c>
      <c r="F98" s="2" t="s">
        <v>376</v>
      </c>
      <c r="G98" s="2" t="s">
        <v>377</v>
      </c>
      <c r="H98" t="s">
        <v>4061</v>
      </c>
    </row>
    <row r="99" spans="1:8" ht="14.25" customHeight="1">
      <c r="A99" t="s">
        <v>379</v>
      </c>
      <c r="B99">
        <v>85.765490822695398</v>
      </c>
      <c r="C99">
        <v>2.6627077518145401</v>
      </c>
      <c r="D99">
        <v>0.29174460801074598</v>
      </c>
      <c r="E99">
        <v>9.1268447769100103</v>
      </c>
      <c r="F99" s="2" t="s">
        <v>380</v>
      </c>
      <c r="G99" s="2" t="s">
        <v>381</v>
      </c>
      <c r="H99" t="s">
        <v>4062</v>
      </c>
    </row>
    <row r="100" spans="1:8" ht="14.25" customHeight="1">
      <c r="A100" t="s">
        <v>383</v>
      </c>
      <c r="B100">
        <v>11.472306324002799</v>
      </c>
      <c r="C100">
        <v>2.66039513973366</v>
      </c>
      <c r="D100">
        <v>0.79813355730606295</v>
      </c>
      <c r="E100">
        <v>3.3332706229184002</v>
      </c>
      <c r="F100">
        <v>8.5831412052375601E-4</v>
      </c>
      <c r="G100">
        <v>6.9539750248306404E-3</v>
      </c>
      <c r="H100" t="s">
        <v>4063</v>
      </c>
    </row>
    <row r="101" spans="1:8" ht="14.25" customHeight="1">
      <c r="A101" t="s">
        <v>385</v>
      </c>
      <c r="B101">
        <v>82.414309284224899</v>
      </c>
      <c r="C101">
        <v>2.6602472224382598</v>
      </c>
      <c r="D101">
        <v>0.36360976424000702</v>
      </c>
      <c r="E101">
        <v>7.3162150306896603</v>
      </c>
      <c r="F101" s="2" t="s">
        <v>386</v>
      </c>
      <c r="G101" s="2" t="s">
        <v>387</v>
      </c>
      <c r="H101" t="s">
        <v>4064</v>
      </c>
    </row>
    <row r="102" spans="1:8" ht="14.25" customHeight="1">
      <c r="A102" t="s">
        <v>389</v>
      </c>
      <c r="B102">
        <v>59.923743157944799</v>
      </c>
      <c r="C102">
        <v>2.65662897642139</v>
      </c>
      <c r="D102">
        <v>0.35560417140079598</v>
      </c>
      <c r="E102">
        <v>7.4707475054535797</v>
      </c>
      <c r="F102" s="2" t="s">
        <v>390</v>
      </c>
      <c r="G102" s="2" t="s">
        <v>391</v>
      </c>
      <c r="H102" t="s">
        <v>4065</v>
      </c>
    </row>
    <row r="103" spans="1:8" ht="14.25" customHeight="1">
      <c r="A103" t="s">
        <v>393</v>
      </c>
      <c r="B103">
        <v>149.60201277870399</v>
      </c>
      <c r="C103">
        <v>2.6555051555425502</v>
      </c>
      <c r="D103">
        <v>0.44059397680922802</v>
      </c>
      <c r="E103">
        <v>6.0271027188652599</v>
      </c>
      <c r="F103" s="2" t="s">
        <v>394</v>
      </c>
      <c r="G103" s="2" t="s">
        <v>395</v>
      </c>
      <c r="H103" t="s">
        <v>4066</v>
      </c>
    </row>
    <row r="104" spans="1:8" ht="14.25" customHeight="1">
      <c r="A104" t="s">
        <v>397</v>
      </c>
      <c r="B104">
        <v>82.670893150786299</v>
      </c>
      <c r="C104">
        <v>2.6378025459057901</v>
      </c>
      <c r="D104">
        <v>0.29625890562962198</v>
      </c>
      <c r="E104">
        <v>8.9037071824046201</v>
      </c>
      <c r="F104" s="2" t="s">
        <v>398</v>
      </c>
      <c r="G104" s="2" t="s">
        <v>399</v>
      </c>
      <c r="H104" t="s">
        <v>4067</v>
      </c>
    </row>
    <row r="105" spans="1:8" ht="14.25" customHeight="1">
      <c r="A105" t="s">
        <v>401</v>
      </c>
      <c r="B105">
        <v>33.826668648228903</v>
      </c>
      <c r="C105">
        <v>2.5799975351756199</v>
      </c>
      <c r="D105">
        <v>0.58088917259714901</v>
      </c>
      <c r="E105">
        <v>4.4414626005860596</v>
      </c>
      <c r="F105" s="2" t="s">
        <v>402</v>
      </c>
      <c r="G105">
        <v>1.37874473820248E-4</v>
      </c>
      <c r="H105" t="s">
        <v>4068</v>
      </c>
    </row>
    <row r="106" spans="1:8" ht="14.25" customHeight="1">
      <c r="A106" t="s">
        <v>404</v>
      </c>
      <c r="B106">
        <v>73.139219911641206</v>
      </c>
      <c r="C106">
        <v>2.5787150163683701</v>
      </c>
      <c r="D106">
        <v>0.26744338934177297</v>
      </c>
      <c r="E106">
        <v>9.6420966796563992</v>
      </c>
      <c r="F106" s="2" t="s">
        <v>405</v>
      </c>
      <c r="G106" s="2" t="s">
        <v>406</v>
      </c>
      <c r="H106" t="s">
        <v>4069</v>
      </c>
    </row>
    <row r="107" spans="1:8" ht="14.25" customHeight="1">
      <c r="A107" t="s">
        <v>408</v>
      </c>
      <c r="B107">
        <v>116.441873684999</v>
      </c>
      <c r="C107">
        <v>2.5613521604280001</v>
      </c>
      <c r="D107">
        <v>0.223307275741533</v>
      </c>
      <c r="E107">
        <v>11.470079297338501</v>
      </c>
      <c r="F107" s="2" t="s">
        <v>409</v>
      </c>
      <c r="G107" s="2" t="s">
        <v>410</v>
      </c>
      <c r="H107" t="s">
        <v>4070</v>
      </c>
    </row>
    <row r="108" spans="1:8" ht="14.25" customHeight="1">
      <c r="A108" t="s">
        <v>412</v>
      </c>
      <c r="B108">
        <v>13.833208389653599</v>
      </c>
      <c r="C108">
        <v>2.5603255568955201</v>
      </c>
      <c r="D108">
        <v>0.57333505267556195</v>
      </c>
      <c r="E108">
        <v>4.4656707189754803</v>
      </c>
      <c r="F108" s="2" t="s">
        <v>413</v>
      </c>
      <c r="G108">
        <v>1.24732855344079E-4</v>
      </c>
      <c r="H108" t="s">
        <v>4071</v>
      </c>
    </row>
    <row r="109" spans="1:8" ht="14.25" customHeight="1">
      <c r="A109" t="s">
        <v>415</v>
      </c>
      <c r="B109">
        <v>88.991444438747095</v>
      </c>
      <c r="C109">
        <v>2.55452068982407</v>
      </c>
      <c r="D109">
        <v>0.39609762635437901</v>
      </c>
      <c r="E109">
        <v>6.4492198888831496</v>
      </c>
      <c r="F109" s="2" t="s">
        <v>416</v>
      </c>
      <c r="G109" s="2" t="s">
        <v>417</v>
      </c>
      <c r="H109" t="s">
        <v>4072</v>
      </c>
    </row>
    <row r="110" spans="1:8" ht="14.25" customHeight="1">
      <c r="A110" t="s">
        <v>419</v>
      </c>
      <c r="B110">
        <v>327.96153955250298</v>
      </c>
      <c r="C110">
        <v>2.5372962225956899</v>
      </c>
      <c r="D110">
        <v>0.34111818755053902</v>
      </c>
      <c r="E110">
        <v>7.4381733815344502</v>
      </c>
      <c r="F110" s="2" t="s">
        <v>420</v>
      </c>
      <c r="G110" s="2" t="s">
        <v>421</v>
      </c>
      <c r="H110" t="s">
        <v>4073</v>
      </c>
    </row>
    <row r="111" spans="1:8" ht="14.25" customHeight="1">
      <c r="A111" t="s">
        <v>423</v>
      </c>
      <c r="B111">
        <v>35.366543889753601</v>
      </c>
      <c r="C111">
        <v>2.5345029952706999</v>
      </c>
      <c r="D111">
        <v>0.42111917720728498</v>
      </c>
      <c r="E111">
        <v>6.0184934157561703</v>
      </c>
      <c r="F111" s="2" t="s">
        <v>424</v>
      </c>
      <c r="G111" s="2" t="s">
        <v>425</v>
      </c>
      <c r="H111" t="s">
        <v>4074</v>
      </c>
    </row>
    <row r="112" spans="1:8" ht="14.25" customHeight="1">
      <c r="A112" t="s">
        <v>427</v>
      </c>
      <c r="B112">
        <v>19.565471220513</v>
      </c>
      <c r="C112">
        <v>2.5312067645504599</v>
      </c>
      <c r="D112">
        <v>0.478151219289223</v>
      </c>
      <c r="E112">
        <v>5.2937369234635101</v>
      </c>
      <c r="F112" s="2" t="s">
        <v>428</v>
      </c>
      <c r="G112" s="2" t="s">
        <v>429</v>
      </c>
      <c r="H112" t="s">
        <v>4075</v>
      </c>
    </row>
    <row r="113" spans="1:8" ht="14.25" customHeight="1">
      <c r="A113" t="s">
        <v>431</v>
      </c>
      <c r="B113">
        <v>76.793829326852901</v>
      </c>
      <c r="C113">
        <v>2.5294151535370002</v>
      </c>
      <c r="D113">
        <v>0.40436769110855902</v>
      </c>
      <c r="E113">
        <v>6.2552355421935504</v>
      </c>
      <c r="F113" s="2" t="s">
        <v>432</v>
      </c>
      <c r="G113" s="2" t="s">
        <v>433</v>
      </c>
      <c r="H113" t="s">
        <v>4076</v>
      </c>
    </row>
    <row r="114" spans="1:8" ht="14.25" customHeight="1">
      <c r="A114" t="s">
        <v>435</v>
      </c>
      <c r="B114">
        <v>42.4062498501902</v>
      </c>
      <c r="C114">
        <v>2.5288726374702302</v>
      </c>
      <c r="D114">
        <v>0.38277661311410099</v>
      </c>
      <c r="E114">
        <v>6.60665398780883</v>
      </c>
      <c r="F114" s="2" t="s">
        <v>436</v>
      </c>
      <c r="G114" s="2" t="s">
        <v>437</v>
      </c>
      <c r="H114" t="s">
        <v>4077</v>
      </c>
    </row>
    <row r="115" spans="1:8" ht="14.25" customHeight="1">
      <c r="A115" t="s">
        <v>439</v>
      </c>
      <c r="B115">
        <v>1162.67996405126</v>
      </c>
      <c r="C115">
        <v>2.52181675188044</v>
      </c>
      <c r="D115">
        <v>0.27323628018716101</v>
      </c>
      <c r="E115">
        <v>9.2294359671162596</v>
      </c>
      <c r="F115" s="2" t="s">
        <v>440</v>
      </c>
      <c r="G115" s="2" t="s">
        <v>441</v>
      </c>
      <c r="H115" t="s">
        <v>4078</v>
      </c>
    </row>
    <row r="116" spans="1:8" ht="14.25" customHeight="1">
      <c r="A116" t="s">
        <v>443</v>
      </c>
      <c r="B116">
        <v>146.044107755043</v>
      </c>
      <c r="C116">
        <v>2.52122214584544</v>
      </c>
      <c r="D116">
        <v>0.45483650021335598</v>
      </c>
      <c r="E116">
        <v>5.5431394460707999</v>
      </c>
      <c r="F116" s="2" t="s">
        <v>444</v>
      </c>
      <c r="G116" s="2" t="s">
        <v>445</v>
      </c>
      <c r="H116" t="s">
        <v>4079</v>
      </c>
    </row>
    <row r="117" spans="1:8" ht="14.25" customHeight="1">
      <c r="A117" t="s">
        <v>447</v>
      </c>
      <c r="B117">
        <v>3424.15498900798</v>
      </c>
      <c r="C117">
        <v>2.51704201590687</v>
      </c>
      <c r="D117">
        <v>0.56736351081916603</v>
      </c>
      <c r="E117">
        <v>4.4363833202327996</v>
      </c>
      <c r="F117" s="2" t="s">
        <v>448</v>
      </c>
      <c r="G117">
        <v>1.4070367613970499E-4</v>
      </c>
      <c r="H117" t="s">
        <v>4080</v>
      </c>
    </row>
    <row r="118" spans="1:8" ht="14.25" customHeight="1">
      <c r="A118" t="s">
        <v>450</v>
      </c>
      <c r="B118">
        <v>34.676976851788197</v>
      </c>
      <c r="C118">
        <v>2.51636232390962</v>
      </c>
      <c r="D118">
        <v>0.42785946867281299</v>
      </c>
      <c r="E118">
        <v>5.8812823091544102</v>
      </c>
      <c r="F118" s="2" t="s">
        <v>451</v>
      </c>
      <c r="G118" s="2" t="s">
        <v>452</v>
      </c>
      <c r="H118" t="s">
        <v>4081</v>
      </c>
    </row>
    <row r="119" spans="1:8" ht="14.25" customHeight="1">
      <c r="A119" t="s">
        <v>454</v>
      </c>
      <c r="B119">
        <v>38.456398852643602</v>
      </c>
      <c r="C119">
        <v>2.49742792474358</v>
      </c>
      <c r="D119">
        <v>0.43080051481084602</v>
      </c>
      <c r="E119">
        <v>5.7971795271417896</v>
      </c>
      <c r="F119" s="2" t="s">
        <v>455</v>
      </c>
      <c r="G119" s="2" t="s">
        <v>456</v>
      </c>
      <c r="H119" t="s">
        <v>4082</v>
      </c>
    </row>
    <row r="120" spans="1:8" ht="14.25" customHeight="1">
      <c r="A120" t="s">
        <v>458</v>
      </c>
      <c r="B120">
        <v>92.735232662560094</v>
      </c>
      <c r="C120">
        <v>2.4778427581763198</v>
      </c>
      <c r="D120">
        <v>0.37539677106587799</v>
      </c>
      <c r="E120">
        <v>6.60059688617162</v>
      </c>
      <c r="F120" s="2" t="s">
        <v>459</v>
      </c>
      <c r="G120" s="2" t="s">
        <v>460</v>
      </c>
      <c r="H120" t="s">
        <v>4083</v>
      </c>
    </row>
    <row r="121" spans="1:8" ht="14.25" customHeight="1">
      <c r="A121" t="s">
        <v>462</v>
      </c>
      <c r="B121">
        <v>30.7469883044215</v>
      </c>
      <c r="C121">
        <v>2.46105680234324</v>
      </c>
      <c r="D121">
        <v>0.43265142506661702</v>
      </c>
      <c r="E121">
        <v>5.6883131772056501</v>
      </c>
      <c r="F121" s="2" t="s">
        <v>463</v>
      </c>
      <c r="G121" s="2" t="s">
        <v>464</v>
      </c>
      <c r="H121" t="s">
        <v>4084</v>
      </c>
    </row>
    <row r="122" spans="1:8" ht="14.25" customHeight="1">
      <c r="A122" t="s">
        <v>466</v>
      </c>
      <c r="B122">
        <v>24.706470811698001</v>
      </c>
      <c r="C122">
        <v>2.4517431485688599</v>
      </c>
      <c r="D122">
        <v>0.45858417517047001</v>
      </c>
      <c r="E122">
        <v>5.34633177792817</v>
      </c>
      <c r="F122" s="2" t="s">
        <v>467</v>
      </c>
      <c r="G122" s="2" t="s">
        <v>468</v>
      </c>
      <c r="H122" t="s">
        <v>4085</v>
      </c>
    </row>
    <row r="123" spans="1:8" ht="14.25" customHeight="1">
      <c r="A123" t="s">
        <v>470</v>
      </c>
      <c r="B123">
        <v>33.2933025080075</v>
      </c>
      <c r="C123">
        <v>2.4468583122125098</v>
      </c>
      <c r="D123">
        <v>0.84623909824057197</v>
      </c>
      <c r="E123">
        <v>2.8914503209551601</v>
      </c>
      <c r="F123">
        <v>3.83468214018131E-3</v>
      </c>
      <c r="G123">
        <v>2.3514371136719701E-2</v>
      </c>
      <c r="H123" t="s">
        <v>4086</v>
      </c>
    </row>
    <row r="124" spans="1:8" ht="14.25" customHeight="1">
      <c r="A124" t="s">
        <v>472</v>
      </c>
      <c r="B124">
        <v>170.49950111612901</v>
      </c>
      <c r="C124">
        <v>2.4439617234725599</v>
      </c>
      <c r="D124">
        <v>0.33687603407106897</v>
      </c>
      <c r="E124">
        <v>7.2547806204491598</v>
      </c>
      <c r="F124" s="2" t="s">
        <v>473</v>
      </c>
      <c r="G124" s="2" t="s">
        <v>474</v>
      </c>
      <c r="H124" t="s">
        <v>4087</v>
      </c>
    </row>
    <row r="125" spans="1:8" ht="14.25" customHeight="1">
      <c r="A125" t="s">
        <v>476</v>
      </c>
      <c r="B125">
        <v>18.548437833465702</v>
      </c>
      <c r="C125">
        <v>2.4405158259509299</v>
      </c>
      <c r="D125">
        <v>0.50438094568618497</v>
      </c>
      <c r="E125">
        <v>4.8386360484548696</v>
      </c>
      <c r="F125" s="2" t="s">
        <v>477</v>
      </c>
      <c r="G125" s="2" t="s">
        <v>478</v>
      </c>
      <c r="H125" t="s">
        <v>4088</v>
      </c>
    </row>
    <row r="126" spans="1:8" ht="14.25" customHeight="1">
      <c r="A126" t="s">
        <v>480</v>
      </c>
      <c r="B126">
        <v>29.1137183507069</v>
      </c>
      <c r="C126">
        <v>2.4331031487955901</v>
      </c>
      <c r="D126">
        <v>0.45074980726014602</v>
      </c>
      <c r="E126">
        <v>5.3979016953663397</v>
      </c>
      <c r="F126" s="2" t="s">
        <v>481</v>
      </c>
      <c r="G126" s="2" t="s">
        <v>482</v>
      </c>
      <c r="H126" t="s">
        <v>4089</v>
      </c>
    </row>
    <row r="127" spans="1:8" ht="14.25" customHeight="1">
      <c r="A127" t="s">
        <v>484</v>
      </c>
      <c r="B127">
        <v>25.4663123458289</v>
      </c>
      <c r="C127">
        <v>2.4270826115099</v>
      </c>
      <c r="D127">
        <v>0.52747793269394805</v>
      </c>
      <c r="E127">
        <v>4.6012969663285199</v>
      </c>
      <c r="F127" s="2" t="s">
        <v>485</v>
      </c>
      <c r="G127" s="2" t="s">
        <v>486</v>
      </c>
      <c r="H127" t="s">
        <v>4090</v>
      </c>
    </row>
    <row r="128" spans="1:8" ht="14.25" customHeight="1">
      <c r="A128" t="s">
        <v>488</v>
      </c>
      <c r="B128">
        <v>92.342318821099497</v>
      </c>
      <c r="C128">
        <v>2.41402579538605</v>
      </c>
      <c r="D128">
        <v>0.49767793993950199</v>
      </c>
      <c r="E128">
        <v>4.8505782588625603</v>
      </c>
      <c r="F128" s="2" t="s">
        <v>489</v>
      </c>
      <c r="G128" s="2" t="s">
        <v>490</v>
      </c>
      <c r="H128" t="s">
        <v>4091</v>
      </c>
    </row>
    <row r="129" spans="1:8" ht="14.25" customHeight="1">
      <c r="A129" t="s">
        <v>492</v>
      </c>
      <c r="B129">
        <v>98.143822036909796</v>
      </c>
      <c r="C129">
        <v>2.4133772576679098</v>
      </c>
      <c r="D129">
        <v>0.359794207561908</v>
      </c>
      <c r="E129">
        <v>6.7076601205500301</v>
      </c>
      <c r="F129" s="2" t="s">
        <v>493</v>
      </c>
      <c r="G129" s="2" t="s">
        <v>494</v>
      </c>
      <c r="H129" t="s">
        <v>4092</v>
      </c>
    </row>
    <row r="130" spans="1:8" ht="14.25" customHeight="1">
      <c r="A130" t="s">
        <v>496</v>
      </c>
      <c r="B130">
        <v>161.24818639651599</v>
      </c>
      <c r="C130">
        <v>2.4109271593304098</v>
      </c>
      <c r="D130">
        <v>0.299876803765672</v>
      </c>
      <c r="E130">
        <v>8.0397254107534799</v>
      </c>
      <c r="F130" s="2" t="s">
        <v>497</v>
      </c>
      <c r="G130" s="2" t="s">
        <v>498</v>
      </c>
      <c r="H130" t="s">
        <v>4093</v>
      </c>
    </row>
    <row r="131" spans="1:8" ht="14.25" customHeight="1">
      <c r="A131" t="s">
        <v>500</v>
      </c>
      <c r="B131">
        <v>52.541884607046597</v>
      </c>
      <c r="C131">
        <v>2.3729954503147401</v>
      </c>
      <c r="D131">
        <v>0.29814587417705901</v>
      </c>
      <c r="E131">
        <v>7.9591758794740297</v>
      </c>
      <c r="F131" s="2" t="s">
        <v>501</v>
      </c>
      <c r="G131" s="2" t="s">
        <v>301</v>
      </c>
      <c r="H131" t="s">
        <v>4094</v>
      </c>
    </row>
    <row r="132" spans="1:8" ht="14.25" customHeight="1">
      <c r="A132" t="s">
        <v>503</v>
      </c>
      <c r="B132">
        <v>6.6174899447393498</v>
      </c>
      <c r="C132">
        <v>2.3656689618122102</v>
      </c>
      <c r="D132">
        <v>0.769093777763182</v>
      </c>
      <c r="E132">
        <v>3.0759174371329299</v>
      </c>
      <c r="F132">
        <v>2.09855945814126E-3</v>
      </c>
      <c r="G132">
        <v>1.4381637099102E-2</v>
      </c>
      <c r="H132" t="s">
        <v>4095</v>
      </c>
    </row>
    <row r="133" spans="1:8" ht="14.25" customHeight="1">
      <c r="A133" t="s">
        <v>505</v>
      </c>
      <c r="B133">
        <v>83.585846496859304</v>
      </c>
      <c r="C133">
        <v>2.3452166499663698</v>
      </c>
      <c r="D133">
        <v>0.32543973276399102</v>
      </c>
      <c r="E133">
        <v>7.2063009333501302</v>
      </c>
      <c r="F133" s="2" t="s">
        <v>506</v>
      </c>
      <c r="G133" s="2" t="s">
        <v>507</v>
      </c>
      <c r="H133" t="s">
        <v>4096</v>
      </c>
    </row>
    <row r="134" spans="1:8" ht="14.25" customHeight="1">
      <c r="A134" t="s">
        <v>509</v>
      </c>
      <c r="B134">
        <v>93.908758383343596</v>
      </c>
      <c r="C134">
        <v>2.345013589463</v>
      </c>
      <c r="D134">
        <v>0.483137350144625</v>
      </c>
      <c r="E134">
        <v>4.8537203525271604</v>
      </c>
      <c r="F134" s="2" t="s">
        <v>510</v>
      </c>
      <c r="G134" s="2" t="s">
        <v>511</v>
      </c>
      <c r="H134" t="s">
        <v>4097</v>
      </c>
    </row>
    <row r="135" spans="1:8" ht="14.25" customHeight="1">
      <c r="A135" t="s">
        <v>513</v>
      </c>
      <c r="B135">
        <v>529.57377806755301</v>
      </c>
      <c r="C135">
        <v>2.34324413929845</v>
      </c>
      <c r="D135">
        <v>0.27257643549924798</v>
      </c>
      <c r="E135">
        <v>8.5966497250820204</v>
      </c>
      <c r="F135" s="2" t="s">
        <v>514</v>
      </c>
      <c r="G135" s="2" t="s">
        <v>515</v>
      </c>
      <c r="H135" t="s">
        <v>4098</v>
      </c>
    </row>
    <row r="136" spans="1:8" ht="14.25" customHeight="1">
      <c r="A136" t="s">
        <v>517</v>
      </c>
      <c r="B136">
        <v>235.726085508159</v>
      </c>
      <c r="C136">
        <v>2.33250484401252</v>
      </c>
      <c r="D136">
        <v>0.18605074021538701</v>
      </c>
      <c r="E136">
        <v>12.536928589008699</v>
      </c>
      <c r="F136" s="2" t="s">
        <v>518</v>
      </c>
      <c r="G136" s="2" t="s">
        <v>519</v>
      </c>
      <c r="H136" t="s">
        <v>4099</v>
      </c>
    </row>
    <row r="137" spans="1:8" ht="14.25" customHeight="1">
      <c r="A137" t="s">
        <v>521</v>
      </c>
      <c r="B137">
        <v>70.367169379615206</v>
      </c>
      <c r="C137">
        <v>2.3260337080282301</v>
      </c>
      <c r="D137">
        <v>0.332221720313708</v>
      </c>
      <c r="E137">
        <v>7.0014498324547398</v>
      </c>
      <c r="F137" s="2" t="s">
        <v>522</v>
      </c>
      <c r="G137" s="2" t="s">
        <v>523</v>
      </c>
      <c r="H137" t="s">
        <v>4100</v>
      </c>
    </row>
    <row r="138" spans="1:8" ht="14.25" customHeight="1">
      <c r="A138" t="s">
        <v>525</v>
      </c>
      <c r="B138">
        <v>8170.1017724965504</v>
      </c>
      <c r="C138">
        <v>2.3189263170404302</v>
      </c>
      <c r="D138">
        <v>0.51406745521821795</v>
      </c>
      <c r="E138">
        <v>4.5109378030088703</v>
      </c>
      <c r="F138" s="2" t="s">
        <v>526</v>
      </c>
      <c r="G138">
        <v>1.02981243638305E-4</v>
      </c>
      <c r="H138" t="s">
        <v>4101</v>
      </c>
    </row>
    <row r="139" spans="1:8" ht="14.25" customHeight="1">
      <c r="A139" t="s">
        <v>528</v>
      </c>
      <c r="B139">
        <v>28.4053429573556</v>
      </c>
      <c r="C139">
        <v>2.3161337324381299</v>
      </c>
      <c r="D139">
        <v>0.45462100773936898</v>
      </c>
      <c r="E139">
        <v>5.09464739422239</v>
      </c>
      <c r="F139" s="2" t="s">
        <v>529</v>
      </c>
      <c r="G139" s="2" t="s">
        <v>530</v>
      </c>
      <c r="H139" t="s">
        <v>4102</v>
      </c>
    </row>
    <row r="140" spans="1:8" ht="14.25" customHeight="1">
      <c r="A140" t="s">
        <v>532</v>
      </c>
      <c r="B140">
        <v>53.040807316018302</v>
      </c>
      <c r="C140">
        <v>2.3033839554778499</v>
      </c>
      <c r="D140">
        <v>0.38113610729693798</v>
      </c>
      <c r="E140">
        <v>6.0434682292730404</v>
      </c>
      <c r="F140" s="2" t="s">
        <v>533</v>
      </c>
      <c r="G140" s="2" t="s">
        <v>534</v>
      </c>
      <c r="H140" t="s">
        <v>4103</v>
      </c>
    </row>
    <row r="141" spans="1:8" ht="14.25" customHeight="1">
      <c r="A141" t="s">
        <v>536</v>
      </c>
      <c r="B141">
        <v>16.637903363896299</v>
      </c>
      <c r="C141">
        <v>2.29419708728404</v>
      </c>
      <c r="D141">
        <v>0.51752552686558495</v>
      </c>
      <c r="E141">
        <v>4.4330124181099704</v>
      </c>
      <c r="F141" s="2" t="s">
        <v>537</v>
      </c>
      <c r="G141">
        <v>1.4268856786994901E-4</v>
      </c>
      <c r="H141" t="s">
        <v>4104</v>
      </c>
    </row>
    <row r="142" spans="1:8" ht="14.25" customHeight="1">
      <c r="A142" t="s">
        <v>539</v>
      </c>
      <c r="B142">
        <v>40.959546831946803</v>
      </c>
      <c r="C142">
        <v>2.27697183591411</v>
      </c>
      <c r="D142">
        <v>0.34010572911068598</v>
      </c>
      <c r="E142">
        <v>6.69489409034058</v>
      </c>
      <c r="F142" s="2" t="s">
        <v>540</v>
      </c>
      <c r="G142" s="2" t="s">
        <v>541</v>
      </c>
      <c r="H142" t="s">
        <v>4105</v>
      </c>
    </row>
    <row r="143" spans="1:8" ht="14.25" customHeight="1">
      <c r="A143" t="s">
        <v>543</v>
      </c>
      <c r="B143">
        <v>54.700062248974298</v>
      </c>
      <c r="C143">
        <v>2.2754170992954199</v>
      </c>
      <c r="D143">
        <v>0.639891751023279</v>
      </c>
      <c r="E143">
        <v>3.5559406659903101</v>
      </c>
      <c r="F143">
        <v>3.7662907869374202E-4</v>
      </c>
      <c r="G143">
        <v>3.5441665158522499E-3</v>
      </c>
      <c r="H143" t="s">
        <v>4106</v>
      </c>
    </row>
    <row r="144" spans="1:8" ht="14.25" customHeight="1">
      <c r="A144" t="s">
        <v>545</v>
      </c>
      <c r="B144">
        <v>100.06564333706601</v>
      </c>
      <c r="C144">
        <v>2.2614603286953598</v>
      </c>
      <c r="D144">
        <v>0.40185366300164199</v>
      </c>
      <c r="E144">
        <v>5.6275717678007497</v>
      </c>
      <c r="F144" s="2" t="s">
        <v>546</v>
      </c>
      <c r="G144" s="2" t="s">
        <v>547</v>
      </c>
      <c r="H144" t="s">
        <v>4107</v>
      </c>
    </row>
    <row r="145" spans="1:13" ht="14.25" customHeight="1">
      <c r="A145" t="s">
        <v>549</v>
      </c>
      <c r="B145">
        <v>179.07426279664301</v>
      </c>
      <c r="C145">
        <v>2.2608582808842499</v>
      </c>
      <c r="D145">
        <v>0.29160577052816899</v>
      </c>
      <c r="E145">
        <v>7.7531328573823401</v>
      </c>
      <c r="F145" s="2" t="s">
        <v>550</v>
      </c>
      <c r="G145" s="2" t="s">
        <v>551</v>
      </c>
      <c r="H145" t="s">
        <v>4108</v>
      </c>
    </row>
    <row r="146" spans="1:13" ht="14.25" customHeight="1">
      <c r="A146" t="s">
        <v>553</v>
      </c>
      <c r="B146">
        <v>112.815612306509</v>
      </c>
      <c r="C146">
        <v>2.2544598231799302</v>
      </c>
      <c r="D146">
        <v>0.24840837511178701</v>
      </c>
      <c r="E146">
        <v>9.0756192184156195</v>
      </c>
      <c r="F146" s="2" t="s">
        <v>554</v>
      </c>
      <c r="G146" s="2" t="s">
        <v>555</v>
      </c>
      <c r="H146" t="s">
        <v>4109</v>
      </c>
    </row>
    <row r="147" spans="1:13" ht="14.25" customHeight="1">
      <c r="A147" t="s">
        <v>557</v>
      </c>
      <c r="B147">
        <v>22.622165047250501</v>
      </c>
      <c r="C147">
        <v>2.2434925315315701</v>
      </c>
      <c r="D147">
        <v>0.58304795103504103</v>
      </c>
      <c r="E147">
        <v>3.84786967786932</v>
      </c>
      <c r="F147">
        <v>1.19149403225727E-4</v>
      </c>
      <c r="G147">
        <v>1.31204190265701E-3</v>
      </c>
      <c r="H147" t="s">
        <v>4110</v>
      </c>
    </row>
    <row r="148" spans="1:13" ht="14.25" customHeight="1">
      <c r="A148" t="s">
        <v>559</v>
      </c>
      <c r="B148">
        <v>403.75562860127599</v>
      </c>
      <c r="C148">
        <v>2.24295905374631</v>
      </c>
      <c r="D148">
        <v>0.65074799147687001</v>
      </c>
      <c r="E148">
        <v>3.4467398795283599</v>
      </c>
      <c r="F148">
        <v>5.6739460051713996E-4</v>
      </c>
      <c r="G148">
        <v>4.9565140987447003E-3</v>
      </c>
      <c r="H148" t="s">
        <v>4111</v>
      </c>
    </row>
    <row r="149" spans="1:13" ht="14.25" customHeight="1">
      <c r="A149" t="s">
        <v>561</v>
      </c>
      <c r="B149">
        <v>629.95775419657195</v>
      </c>
      <c r="C149">
        <v>2.2238390516273099</v>
      </c>
      <c r="D149">
        <v>0.13094065833997101</v>
      </c>
      <c r="E149">
        <v>16.9835640038817</v>
      </c>
      <c r="F149" s="2" t="s">
        <v>562</v>
      </c>
      <c r="G149" s="2" t="s">
        <v>563</v>
      </c>
      <c r="H149" t="s">
        <v>4112</v>
      </c>
    </row>
    <row r="150" spans="1:13" ht="14.25" customHeight="1">
      <c r="A150" t="s">
        <v>565</v>
      </c>
      <c r="B150">
        <v>54.911340358925202</v>
      </c>
      <c r="C150">
        <v>2.2115417584330599</v>
      </c>
      <c r="D150">
        <v>0.400676044720221</v>
      </c>
      <c r="E150">
        <v>5.5195257804276903</v>
      </c>
      <c r="F150" s="2" t="s">
        <v>566</v>
      </c>
      <c r="G150" s="2" t="s">
        <v>567</v>
      </c>
      <c r="H150" t="s">
        <v>4113</v>
      </c>
    </row>
    <row r="151" spans="1:13" ht="14.25" customHeight="1">
      <c r="A151" t="s">
        <v>569</v>
      </c>
      <c r="B151">
        <v>1088.48464053567</v>
      </c>
      <c r="C151">
        <v>2.2104451858291601</v>
      </c>
      <c r="D151">
        <v>0.241341033270454</v>
      </c>
      <c r="E151">
        <v>9.1590110304701895</v>
      </c>
      <c r="F151" s="2" t="s">
        <v>570</v>
      </c>
      <c r="G151" s="2" t="s">
        <v>571</v>
      </c>
      <c r="H151" t="s">
        <v>4114</v>
      </c>
    </row>
    <row r="152" spans="1:13" ht="14.25" customHeight="1">
      <c r="A152" t="s">
        <v>573</v>
      </c>
      <c r="B152">
        <v>33.452767602889402</v>
      </c>
      <c r="C152">
        <v>2.2070233489859401</v>
      </c>
      <c r="D152">
        <v>0.43996364963922002</v>
      </c>
      <c r="E152">
        <v>5.0163765820102402</v>
      </c>
      <c r="F152" s="2" t="s">
        <v>574</v>
      </c>
      <c r="G152" s="2" t="s">
        <v>575</v>
      </c>
      <c r="H152" t="s">
        <v>4115</v>
      </c>
    </row>
    <row r="153" spans="1:13" ht="14.25" customHeight="1">
      <c r="A153" t="s">
        <v>577</v>
      </c>
      <c r="B153">
        <v>108.158072629814</v>
      </c>
      <c r="C153">
        <v>2.1991245726089099</v>
      </c>
      <c r="D153">
        <v>0.24081035377913099</v>
      </c>
      <c r="E153">
        <v>9.1321844683884699</v>
      </c>
      <c r="F153" s="2" t="s">
        <v>578</v>
      </c>
      <c r="G153" s="2" t="s">
        <v>579</v>
      </c>
      <c r="H153" t="s">
        <v>4116</v>
      </c>
    </row>
    <row r="154" spans="1:13" ht="14.25" customHeight="1">
      <c r="A154" t="s">
        <v>581</v>
      </c>
      <c r="B154">
        <v>384.43626517734401</v>
      </c>
      <c r="C154">
        <v>2.1877124993634398</v>
      </c>
      <c r="D154">
        <v>0.33001246794017702</v>
      </c>
      <c r="E154">
        <v>6.6291813549299503</v>
      </c>
      <c r="F154" s="2" t="s">
        <v>582</v>
      </c>
      <c r="G154" s="2" t="s">
        <v>32</v>
      </c>
      <c r="H154" t="s">
        <v>4117</v>
      </c>
    </row>
    <row r="155" spans="1:13" ht="14.25" customHeight="1">
      <c r="A155" t="s">
        <v>584</v>
      </c>
      <c r="B155">
        <v>54.279131196793799</v>
      </c>
      <c r="C155">
        <v>2.1847842035382201</v>
      </c>
      <c r="D155">
        <v>0.49599441085048301</v>
      </c>
      <c r="E155">
        <v>4.40485649786247</v>
      </c>
      <c r="F155" s="2" t="s">
        <v>585</v>
      </c>
      <c r="G155">
        <v>1.60439668303554E-4</v>
      </c>
      <c r="H155" t="s">
        <v>4118</v>
      </c>
    </row>
    <row r="156" spans="1:13" ht="14.25" customHeight="1">
      <c r="A156" t="s">
        <v>587</v>
      </c>
      <c r="B156">
        <v>38.7209406877992</v>
      </c>
      <c r="C156">
        <v>2.1825428155194802</v>
      </c>
      <c r="D156">
        <v>0.34788535557836497</v>
      </c>
      <c r="E156">
        <v>6.2737415660713003</v>
      </c>
      <c r="F156" s="2" t="s">
        <v>588</v>
      </c>
      <c r="G156" s="2" t="s">
        <v>589</v>
      </c>
      <c r="H156" t="s">
        <v>4119</v>
      </c>
      <c r="M156" s="5"/>
    </row>
    <row r="157" spans="1:13" ht="14.25" customHeight="1">
      <c r="A157" t="s">
        <v>590</v>
      </c>
      <c r="B157">
        <v>33.947723371391298</v>
      </c>
      <c r="C157">
        <v>2.1705384583434002</v>
      </c>
      <c r="D157">
        <v>0.51791970588093295</v>
      </c>
      <c r="E157">
        <v>4.19087830352297</v>
      </c>
      <c r="F157" s="2" t="s">
        <v>591</v>
      </c>
      <c r="G157">
        <v>3.7951634508328702E-4</v>
      </c>
      <c r="H157" t="s">
        <v>4120</v>
      </c>
      <c r="M157" s="5"/>
    </row>
    <row r="158" spans="1:13" ht="14.25" customHeight="1">
      <c r="A158" t="s">
        <v>592</v>
      </c>
      <c r="B158">
        <v>15.6572676561264</v>
      </c>
      <c r="C158">
        <v>2.16687138643307</v>
      </c>
      <c r="D158">
        <v>0.74929819086034499</v>
      </c>
      <c r="E158">
        <v>2.8918679010088901</v>
      </c>
      <c r="F158">
        <v>3.8295892842232998E-3</v>
      </c>
      <c r="G158">
        <v>2.3512192709533902E-2</v>
      </c>
      <c r="H158" t="s">
        <v>4121</v>
      </c>
      <c r="M158" s="5"/>
    </row>
    <row r="159" spans="1:13" ht="14.25" customHeight="1">
      <c r="A159" t="s">
        <v>593</v>
      </c>
      <c r="B159">
        <v>48.804829656193299</v>
      </c>
      <c r="C159">
        <v>2.1628511301686801</v>
      </c>
      <c r="D159">
        <v>0.35808508136915701</v>
      </c>
      <c r="E159">
        <v>6.0400481413492804</v>
      </c>
      <c r="F159" s="2" t="s">
        <v>594</v>
      </c>
      <c r="G159" s="2" t="s">
        <v>595</v>
      </c>
      <c r="H159" t="s">
        <v>4122</v>
      </c>
      <c r="M159" s="5"/>
    </row>
    <row r="160" spans="1:13" ht="14.25" customHeight="1">
      <c r="A160" t="s">
        <v>596</v>
      </c>
      <c r="B160">
        <v>14.359741857267</v>
      </c>
      <c r="C160">
        <v>2.15972098044463</v>
      </c>
      <c r="D160">
        <v>0.70741088304249999</v>
      </c>
      <c r="E160">
        <v>3.05299371583867</v>
      </c>
      <c r="F160">
        <v>2.26570682968058E-3</v>
      </c>
      <c r="G160">
        <v>1.5194325572596999E-2</v>
      </c>
      <c r="H160" t="s">
        <v>4123</v>
      </c>
      <c r="M160" s="5"/>
    </row>
    <row r="161" spans="1:13" ht="14.25" customHeight="1">
      <c r="A161" t="s">
        <v>597</v>
      </c>
      <c r="B161">
        <v>21.173027253787801</v>
      </c>
      <c r="C161">
        <v>2.1489754205318099</v>
      </c>
      <c r="D161">
        <v>0.45535871674821998</v>
      </c>
      <c r="E161">
        <v>4.7193022588388001</v>
      </c>
      <c r="F161" s="2" t="s">
        <v>598</v>
      </c>
      <c r="G161" s="2" t="s">
        <v>599</v>
      </c>
      <c r="H161" t="s">
        <v>4124</v>
      </c>
      <c r="M161" s="5"/>
    </row>
    <row r="162" spans="1:13" ht="14.25" customHeight="1">
      <c r="A162" t="s">
        <v>600</v>
      </c>
      <c r="B162">
        <v>63.666103508332199</v>
      </c>
      <c r="C162">
        <v>2.14483703667088</v>
      </c>
      <c r="D162">
        <v>0.60706404319456198</v>
      </c>
      <c r="E162">
        <v>3.5331314063407202</v>
      </c>
      <c r="F162">
        <v>4.10668295780156E-4</v>
      </c>
      <c r="G162">
        <v>3.81754776181862E-3</v>
      </c>
      <c r="H162" t="s">
        <v>4125</v>
      </c>
      <c r="M162" s="5"/>
    </row>
    <row r="163" spans="1:13" ht="14.25" customHeight="1">
      <c r="A163" t="s">
        <v>601</v>
      </c>
      <c r="B163">
        <v>14.7524413874391</v>
      </c>
      <c r="C163">
        <v>2.13073868887885</v>
      </c>
      <c r="D163">
        <v>0.49270762684213698</v>
      </c>
      <c r="E163">
        <v>4.3245498401053402</v>
      </c>
      <c r="F163" s="2" t="s">
        <v>602</v>
      </c>
      <c r="G163">
        <v>2.226675616089E-4</v>
      </c>
      <c r="H163" t="s">
        <v>4126</v>
      </c>
      <c r="M163" s="5"/>
    </row>
    <row r="164" spans="1:13" ht="14.25" customHeight="1">
      <c r="A164" t="s">
        <v>603</v>
      </c>
      <c r="B164">
        <v>73.7807430118376</v>
      </c>
      <c r="C164">
        <v>2.1255306140038699</v>
      </c>
      <c r="D164">
        <v>0.26082855947882</v>
      </c>
      <c r="E164">
        <v>8.1491483074209494</v>
      </c>
      <c r="F164" s="2" t="s">
        <v>604</v>
      </c>
      <c r="G164" s="2" t="s">
        <v>605</v>
      </c>
      <c r="H164" t="s">
        <v>4127</v>
      </c>
      <c r="M164" s="5"/>
    </row>
    <row r="165" spans="1:13" ht="14.25" customHeight="1">
      <c r="A165" t="s">
        <v>606</v>
      </c>
      <c r="B165">
        <v>39.1730969552411</v>
      </c>
      <c r="C165">
        <v>2.1247329938875699</v>
      </c>
      <c r="D165">
        <v>0.489306559148106</v>
      </c>
      <c r="E165">
        <v>4.3423349925796701</v>
      </c>
      <c r="F165" s="2" t="s">
        <v>607</v>
      </c>
      <c r="G165">
        <v>2.0666253127528199E-4</v>
      </c>
      <c r="H165" t="s">
        <v>4128</v>
      </c>
      <c r="M165" s="5"/>
    </row>
    <row r="166" spans="1:13" ht="14.25" customHeight="1">
      <c r="A166" t="s">
        <v>608</v>
      </c>
      <c r="B166">
        <v>304.95728566562798</v>
      </c>
      <c r="C166">
        <v>2.1077886127738599</v>
      </c>
      <c r="D166">
        <v>0.35644312737997202</v>
      </c>
      <c r="E166">
        <v>5.91339389334596</v>
      </c>
      <c r="F166" s="2" t="s">
        <v>609</v>
      </c>
      <c r="G166" s="2" t="s">
        <v>610</v>
      </c>
      <c r="H166" t="s">
        <v>4129</v>
      </c>
      <c r="M166" s="5"/>
    </row>
    <row r="167" spans="1:13" ht="14.25" customHeight="1">
      <c r="A167" t="s">
        <v>611</v>
      </c>
      <c r="B167">
        <v>15.9136106907553</v>
      </c>
      <c r="C167">
        <v>2.1069112966092098</v>
      </c>
      <c r="D167">
        <v>0.601838667731324</v>
      </c>
      <c r="E167">
        <v>3.5007908424218899</v>
      </c>
      <c r="F167">
        <v>4.6387975777320898E-4</v>
      </c>
      <c r="G167">
        <v>4.20704038250529E-3</v>
      </c>
      <c r="H167" t="s">
        <v>4130</v>
      </c>
      <c r="M167" s="5"/>
    </row>
    <row r="168" spans="1:13" ht="14.25" customHeight="1">
      <c r="A168" t="s">
        <v>612</v>
      </c>
      <c r="B168">
        <v>11.0630980133725</v>
      </c>
      <c r="C168">
        <v>2.0880421890903702</v>
      </c>
      <c r="D168">
        <v>0.72096297716952695</v>
      </c>
      <c r="E168">
        <v>2.89618504030254</v>
      </c>
      <c r="F168">
        <v>3.7772959960427799E-3</v>
      </c>
      <c r="G168">
        <v>2.3284225384279499E-2</v>
      </c>
      <c r="H168" t="s">
        <v>4131</v>
      </c>
      <c r="M168" s="5"/>
    </row>
    <row r="169" spans="1:13" ht="14.25" customHeight="1">
      <c r="A169" t="s">
        <v>613</v>
      </c>
      <c r="B169">
        <v>98.255995897401803</v>
      </c>
      <c r="C169">
        <v>2.0824941676512099</v>
      </c>
      <c r="D169">
        <v>0.26428219092865002</v>
      </c>
      <c r="E169">
        <v>7.8798127120621499</v>
      </c>
      <c r="F169" s="2" t="s">
        <v>614</v>
      </c>
      <c r="G169" s="2" t="s">
        <v>615</v>
      </c>
      <c r="H169" t="s">
        <v>4132</v>
      </c>
      <c r="M169" s="5"/>
    </row>
    <row r="170" spans="1:13" ht="14.25" customHeight="1">
      <c r="A170" t="s">
        <v>616</v>
      </c>
      <c r="B170">
        <v>530.61377042685604</v>
      </c>
      <c r="C170">
        <v>2.05104698515937</v>
      </c>
      <c r="D170">
        <v>0.183371100499579</v>
      </c>
      <c r="E170">
        <v>11.185224823167101</v>
      </c>
      <c r="F170" s="2" t="s">
        <v>617</v>
      </c>
      <c r="G170" s="2" t="s">
        <v>618</v>
      </c>
      <c r="H170" t="s">
        <v>4133</v>
      </c>
      <c r="M170" s="5"/>
    </row>
    <row r="171" spans="1:13" ht="14.25" customHeight="1">
      <c r="A171" t="s">
        <v>619</v>
      </c>
      <c r="B171">
        <v>52.546264033028002</v>
      </c>
      <c r="C171">
        <v>2.0500606044188499</v>
      </c>
      <c r="D171">
        <v>0.44567070793123997</v>
      </c>
      <c r="E171">
        <v>4.5999446854719999</v>
      </c>
      <c r="F171" s="2" t="s">
        <v>620</v>
      </c>
      <c r="G171" s="2" t="s">
        <v>621</v>
      </c>
      <c r="H171" t="s">
        <v>4134</v>
      </c>
      <c r="M171" s="5"/>
    </row>
    <row r="172" spans="1:13" ht="14.25" customHeight="1">
      <c r="A172" t="s">
        <v>622</v>
      </c>
      <c r="B172">
        <v>24.0263545739802</v>
      </c>
      <c r="C172">
        <v>2.0477241009610898</v>
      </c>
      <c r="D172">
        <v>0.44314170955383803</v>
      </c>
      <c r="E172">
        <v>4.6209238643385104</v>
      </c>
      <c r="F172" s="2" t="s">
        <v>623</v>
      </c>
      <c r="G172" s="2" t="s">
        <v>624</v>
      </c>
      <c r="H172" t="s">
        <v>4135</v>
      </c>
      <c r="M172" s="5"/>
    </row>
    <row r="173" spans="1:13" ht="14.25" customHeight="1">
      <c r="A173" t="s">
        <v>625</v>
      </c>
      <c r="B173">
        <v>29.408820018589498</v>
      </c>
      <c r="C173">
        <v>2.0325967004106</v>
      </c>
      <c r="D173">
        <v>0.40118599544301797</v>
      </c>
      <c r="E173">
        <v>5.0664697260083997</v>
      </c>
      <c r="F173" s="2" t="s">
        <v>626</v>
      </c>
      <c r="G173" s="2" t="s">
        <v>627</v>
      </c>
      <c r="H173" t="s">
        <v>4136</v>
      </c>
      <c r="M173" s="5"/>
    </row>
    <row r="174" spans="1:13" ht="14.25" customHeight="1">
      <c r="A174" t="s">
        <v>628</v>
      </c>
      <c r="B174">
        <v>10.6221680563558</v>
      </c>
      <c r="C174">
        <v>2.02142687211439</v>
      </c>
      <c r="D174">
        <v>0.69904811993728799</v>
      </c>
      <c r="E174">
        <v>2.8916848704145499</v>
      </c>
      <c r="F174">
        <v>3.8318207901169598E-3</v>
      </c>
      <c r="G174">
        <v>2.3512192709533902E-2</v>
      </c>
      <c r="H174" t="s">
        <v>4137</v>
      </c>
      <c r="M174" s="5"/>
    </row>
    <row r="175" spans="1:13" ht="14.25" customHeight="1">
      <c r="A175" t="s">
        <v>629</v>
      </c>
      <c r="B175">
        <v>17.075428686744502</v>
      </c>
      <c r="C175">
        <v>2.0162615642736901</v>
      </c>
      <c r="D175">
        <v>0.57690589433805695</v>
      </c>
      <c r="E175">
        <v>3.4949574689077298</v>
      </c>
      <c r="F175">
        <v>4.7413730276800703E-4</v>
      </c>
      <c r="G175">
        <v>4.28138226618811E-3</v>
      </c>
      <c r="H175" t="s">
        <v>4138</v>
      </c>
      <c r="M175" s="5"/>
    </row>
    <row r="176" spans="1:13" ht="14.25" customHeight="1">
      <c r="A176" t="s">
        <v>630</v>
      </c>
      <c r="B176">
        <v>125.469293133013</v>
      </c>
      <c r="C176">
        <v>2.00801946597658</v>
      </c>
      <c r="D176">
        <v>0.26097779277497102</v>
      </c>
      <c r="E176">
        <v>7.6942158358585004</v>
      </c>
      <c r="F176" s="2" t="s">
        <v>631</v>
      </c>
      <c r="G176" s="2" t="s">
        <v>632</v>
      </c>
      <c r="H176" t="s">
        <v>4139</v>
      </c>
      <c r="M176" s="5"/>
    </row>
    <row r="177" spans="1:13" ht="14.25" customHeight="1">
      <c r="A177" t="s">
        <v>633</v>
      </c>
      <c r="B177">
        <v>131.302323536952</v>
      </c>
      <c r="C177">
        <v>2.0024160603261199</v>
      </c>
      <c r="D177">
        <v>0.34107967880933299</v>
      </c>
      <c r="E177">
        <v>5.8708160724095597</v>
      </c>
      <c r="F177" s="2" t="s">
        <v>634</v>
      </c>
      <c r="G177" s="2" t="s">
        <v>635</v>
      </c>
      <c r="H177" t="s">
        <v>4140</v>
      </c>
      <c r="M177" s="5"/>
    </row>
    <row r="178" spans="1:13" ht="14.25" customHeight="1">
      <c r="A178" t="s">
        <v>636</v>
      </c>
      <c r="B178">
        <v>24.5027897270372</v>
      </c>
      <c r="C178">
        <v>2.0012300951719202</v>
      </c>
      <c r="D178">
        <v>0.49683955739005697</v>
      </c>
      <c r="E178">
        <v>4.0279202116767099</v>
      </c>
      <c r="F178" s="2" t="s">
        <v>637</v>
      </c>
      <c r="G178">
        <v>6.9742135140675302E-4</v>
      </c>
      <c r="H178" t="s">
        <v>4141</v>
      </c>
      <c r="M178" s="5"/>
    </row>
    <row r="179" spans="1:13" ht="14.25" customHeight="1">
      <c r="A179" t="s">
        <v>638</v>
      </c>
      <c r="B179">
        <v>136.874195512239</v>
      </c>
      <c r="C179">
        <v>2.0002552725887499</v>
      </c>
      <c r="D179">
        <v>0.45254762737698001</v>
      </c>
      <c r="E179">
        <v>4.4199884201856596</v>
      </c>
      <c r="F179" s="2" t="s">
        <v>639</v>
      </c>
      <c r="G179">
        <v>1.51317234864587E-4</v>
      </c>
      <c r="H179" t="s">
        <v>4142</v>
      </c>
      <c r="M179" s="5"/>
    </row>
    <row r="180" spans="1:13" ht="14.25" customHeight="1">
      <c r="A180" t="s">
        <v>640</v>
      </c>
      <c r="B180">
        <v>12.3830108370337</v>
      </c>
      <c r="C180">
        <v>1.9968177382090899</v>
      </c>
      <c r="D180">
        <v>0.548490264374491</v>
      </c>
      <c r="E180">
        <v>3.6405709780214601</v>
      </c>
      <c r="F180">
        <v>2.7203410044809498E-4</v>
      </c>
      <c r="G180">
        <v>2.6809074899202001E-3</v>
      </c>
      <c r="H180" t="s">
        <v>4143</v>
      </c>
      <c r="M180" s="5"/>
    </row>
    <row r="181" spans="1:13" ht="14.25" customHeight="1">
      <c r="A181" t="s">
        <v>641</v>
      </c>
      <c r="B181">
        <v>220.80012217396501</v>
      </c>
      <c r="C181">
        <v>1.99506779168516</v>
      </c>
      <c r="D181">
        <v>0.29916908002376302</v>
      </c>
      <c r="E181">
        <v>6.6686964826936501</v>
      </c>
      <c r="F181" s="2" t="s">
        <v>642</v>
      </c>
      <c r="G181" s="2" t="s">
        <v>643</v>
      </c>
      <c r="H181" t="s">
        <v>4144</v>
      </c>
      <c r="M181" s="5"/>
    </row>
    <row r="182" spans="1:13" ht="14.25" customHeight="1">
      <c r="A182" t="s">
        <v>644</v>
      </c>
      <c r="B182">
        <v>135.370992589678</v>
      </c>
      <c r="C182">
        <v>1.9941565919794699</v>
      </c>
      <c r="D182">
        <v>0.314560103076514</v>
      </c>
      <c r="E182">
        <v>6.3395089602142303</v>
      </c>
      <c r="F182" s="2" t="s">
        <v>645</v>
      </c>
      <c r="G182" s="2" t="s">
        <v>646</v>
      </c>
      <c r="H182" t="s">
        <v>4145</v>
      </c>
      <c r="M182" s="5"/>
    </row>
    <row r="183" spans="1:13" ht="14.25" customHeight="1">
      <c r="A183" t="s">
        <v>647</v>
      </c>
      <c r="B183">
        <v>483.85920860681603</v>
      </c>
      <c r="C183">
        <v>1.9846239642221299</v>
      </c>
      <c r="D183">
        <v>0.31195510125053499</v>
      </c>
      <c r="E183">
        <v>6.3618897599890696</v>
      </c>
      <c r="F183" s="2" t="s">
        <v>648</v>
      </c>
      <c r="G183" s="2" t="s">
        <v>649</v>
      </c>
      <c r="H183" t="s">
        <v>4146</v>
      </c>
      <c r="M183" s="5"/>
    </row>
    <row r="184" spans="1:13" ht="14.25" customHeight="1">
      <c r="A184" t="s">
        <v>650</v>
      </c>
      <c r="B184">
        <v>43.338647938720399</v>
      </c>
      <c r="C184">
        <v>1.98216494838104</v>
      </c>
      <c r="D184">
        <v>0.41691285302596198</v>
      </c>
      <c r="E184">
        <v>4.7543867597135598</v>
      </c>
      <c r="F184" s="2" t="s">
        <v>651</v>
      </c>
      <c r="G184" s="2" t="s">
        <v>652</v>
      </c>
      <c r="H184" t="s">
        <v>4147</v>
      </c>
      <c r="M184" s="5"/>
    </row>
    <row r="185" spans="1:13" ht="14.25" customHeight="1">
      <c r="A185" t="s">
        <v>653</v>
      </c>
      <c r="B185">
        <v>41.472324163986102</v>
      </c>
      <c r="C185">
        <v>1.9723530431805101</v>
      </c>
      <c r="D185">
        <v>0.34713589727442801</v>
      </c>
      <c r="E185">
        <v>5.6817893472459398</v>
      </c>
      <c r="F185" s="2" t="s">
        <v>654</v>
      </c>
      <c r="G185" s="2" t="s">
        <v>655</v>
      </c>
      <c r="H185" t="s">
        <v>4148</v>
      </c>
      <c r="M185" s="5"/>
    </row>
    <row r="186" spans="1:13" ht="14.25" customHeight="1">
      <c r="A186" t="s">
        <v>656</v>
      </c>
      <c r="B186">
        <v>17.526179841560602</v>
      </c>
      <c r="C186">
        <v>1.9719537823180799</v>
      </c>
      <c r="D186">
        <v>0.616870579960343</v>
      </c>
      <c r="E186">
        <v>3.1967058348687099</v>
      </c>
      <c r="F186">
        <v>1.39006608647699E-3</v>
      </c>
      <c r="G186">
        <v>1.02367347121877E-2</v>
      </c>
      <c r="H186" t="s">
        <v>4149</v>
      </c>
      <c r="M186" s="5"/>
    </row>
    <row r="187" spans="1:13" ht="14.25" customHeight="1">
      <c r="A187" t="s">
        <v>657</v>
      </c>
      <c r="B187">
        <v>46.271976767059698</v>
      </c>
      <c r="C187">
        <v>1.968872452219</v>
      </c>
      <c r="D187">
        <v>0.40383311275635803</v>
      </c>
      <c r="E187">
        <v>4.8754606544780099</v>
      </c>
      <c r="F187" s="2" t="s">
        <v>658</v>
      </c>
      <c r="G187" s="2" t="s">
        <v>659</v>
      </c>
      <c r="H187" t="s">
        <v>4150</v>
      </c>
      <c r="M187" s="5"/>
    </row>
    <row r="188" spans="1:13" ht="14.25" customHeight="1">
      <c r="A188" t="s">
        <v>660</v>
      </c>
      <c r="B188">
        <v>4789.0150318021197</v>
      </c>
      <c r="C188">
        <v>1.9563715118709699</v>
      </c>
      <c r="D188">
        <v>0.33832783917090498</v>
      </c>
      <c r="E188">
        <v>5.78247275383898</v>
      </c>
      <c r="F188" s="2" t="s">
        <v>661</v>
      </c>
      <c r="G188" s="2" t="s">
        <v>662</v>
      </c>
      <c r="H188" t="s">
        <v>4151</v>
      </c>
      <c r="M188" s="5"/>
    </row>
    <row r="189" spans="1:13" ht="14.25" customHeight="1">
      <c r="A189" t="s">
        <v>663</v>
      </c>
      <c r="B189">
        <v>1772.72321475525</v>
      </c>
      <c r="C189">
        <v>1.95097294209775</v>
      </c>
      <c r="D189">
        <v>0.52243191482412499</v>
      </c>
      <c r="E189">
        <v>3.7344061240105102</v>
      </c>
      <c r="F189">
        <v>1.8815865766036799E-4</v>
      </c>
      <c r="G189">
        <v>1.9335208391780699E-3</v>
      </c>
      <c r="H189" t="s">
        <v>4152</v>
      </c>
      <c r="M189" s="5"/>
    </row>
    <row r="190" spans="1:13" ht="14.25" customHeight="1">
      <c r="A190" t="s">
        <v>664</v>
      </c>
      <c r="B190">
        <v>297.19891545437599</v>
      </c>
      <c r="C190">
        <v>1.93724967347417</v>
      </c>
      <c r="D190">
        <v>0.356781219727558</v>
      </c>
      <c r="E190">
        <v>5.4297972156535401</v>
      </c>
      <c r="F190" s="2" t="s">
        <v>665</v>
      </c>
      <c r="G190" s="2" t="s">
        <v>666</v>
      </c>
      <c r="H190" t="s">
        <v>4153</v>
      </c>
      <c r="M190" s="5"/>
    </row>
    <row r="191" spans="1:13" ht="14.25" customHeight="1">
      <c r="A191" t="s">
        <v>667</v>
      </c>
      <c r="B191">
        <v>763.13679183194495</v>
      </c>
      <c r="C191">
        <v>1.92682545540749</v>
      </c>
      <c r="D191">
        <v>0.24700457184214</v>
      </c>
      <c r="E191">
        <v>7.8007683867443198</v>
      </c>
      <c r="F191" s="2" t="s">
        <v>668</v>
      </c>
      <c r="G191" s="2" t="s">
        <v>669</v>
      </c>
      <c r="H191" t="s">
        <v>4154</v>
      </c>
      <c r="M191" s="5"/>
    </row>
    <row r="192" spans="1:13" ht="14.25" customHeight="1">
      <c r="A192" t="s">
        <v>670</v>
      </c>
      <c r="B192">
        <v>19.388294939124901</v>
      </c>
      <c r="C192">
        <v>1.92177176185379</v>
      </c>
      <c r="D192">
        <v>0.47875852632756</v>
      </c>
      <c r="E192">
        <v>4.0140731833962997</v>
      </c>
      <c r="F192" s="2" t="s">
        <v>671</v>
      </c>
      <c r="G192">
        <v>7.3000802816671905E-4</v>
      </c>
      <c r="H192" t="s">
        <v>4155</v>
      </c>
      <c r="M192" s="5"/>
    </row>
    <row r="193" spans="1:13" ht="14.25" customHeight="1">
      <c r="A193" t="s">
        <v>672</v>
      </c>
      <c r="B193">
        <v>72.2359645107327</v>
      </c>
      <c r="C193">
        <v>1.9144561226105901</v>
      </c>
      <c r="D193">
        <v>0.31712488134314298</v>
      </c>
      <c r="E193">
        <v>6.03691553466932</v>
      </c>
      <c r="F193" s="2" t="s">
        <v>673</v>
      </c>
      <c r="G193" s="2" t="s">
        <v>674</v>
      </c>
      <c r="H193" t="s">
        <v>4156</v>
      </c>
      <c r="M193" s="5"/>
    </row>
    <row r="194" spans="1:13" ht="14.25" customHeight="1">
      <c r="A194" t="s">
        <v>675</v>
      </c>
      <c r="B194">
        <v>12.513872674230001</v>
      </c>
      <c r="C194">
        <v>1.9023848325734301</v>
      </c>
      <c r="D194">
        <v>0.67149532346665097</v>
      </c>
      <c r="E194">
        <v>2.8330574556382699</v>
      </c>
      <c r="F194">
        <v>4.6105098220620196E-3</v>
      </c>
      <c r="G194">
        <v>2.7325207296642999E-2</v>
      </c>
      <c r="H194" t="s">
        <v>4157</v>
      </c>
      <c r="M194" s="5"/>
    </row>
    <row r="195" spans="1:13" ht="14.25" customHeight="1">
      <c r="A195" t="s">
        <v>676</v>
      </c>
      <c r="B195">
        <v>107.48129527724601</v>
      </c>
      <c r="C195">
        <v>1.8942169281455301</v>
      </c>
      <c r="D195">
        <v>0.358917676184146</v>
      </c>
      <c r="E195">
        <v>5.2775804978010896</v>
      </c>
      <c r="F195" s="2" t="s">
        <v>677</v>
      </c>
      <c r="G195" s="2" t="s">
        <v>678</v>
      </c>
      <c r="H195" t="s">
        <v>4158</v>
      </c>
      <c r="M195" s="5"/>
    </row>
    <row r="196" spans="1:13" ht="14.25" customHeight="1">
      <c r="A196" t="s">
        <v>679</v>
      </c>
      <c r="B196">
        <v>1458.20523619137</v>
      </c>
      <c r="C196">
        <v>1.89196498955937</v>
      </c>
      <c r="D196">
        <v>0.17934353931091199</v>
      </c>
      <c r="E196">
        <v>10.5493902753834</v>
      </c>
      <c r="F196" s="2" t="s">
        <v>680</v>
      </c>
      <c r="G196" s="2" t="s">
        <v>681</v>
      </c>
      <c r="H196" t="s">
        <v>4159</v>
      </c>
      <c r="M196" s="5"/>
    </row>
    <row r="197" spans="1:13" ht="14.25" customHeight="1">
      <c r="A197" t="s">
        <v>682</v>
      </c>
      <c r="B197">
        <v>402.74592594245001</v>
      </c>
      <c r="C197">
        <v>1.8890909690489901</v>
      </c>
      <c r="D197">
        <v>0.38201467131316202</v>
      </c>
      <c r="E197">
        <v>4.94507439349203</v>
      </c>
      <c r="F197" s="2" t="s">
        <v>683</v>
      </c>
      <c r="G197" s="2" t="s">
        <v>684</v>
      </c>
      <c r="H197" t="s">
        <v>4160</v>
      </c>
      <c r="M197" s="5"/>
    </row>
    <row r="198" spans="1:13" ht="14.25" customHeight="1">
      <c r="A198" t="s">
        <v>685</v>
      </c>
      <c r="B198">
        <v>197.35313993040199</v>
      </c>
      <c r="C198">
        <v>1.8890849052744501</v>
      </c>
      <c r="D198">
        <v>0.22248155134047601</v>
      </c>
      <c r="E198">
        <v>8.4909732689856998</v>
      </c>
      <c r="F198" s="2" t="s">
        <v>686</v>
      </c>
      <c r="G198" s="2" t="s">
        <v>687</v>
      </c>
      <c r="H198" t="s">
        <v>4161</v>
      </c>
      <c r="M198" s="5"/>
    </row>
    <row r="199" spans="1:13" ht="14.25" customHeight="1">
      <c r="A199" t="s">
        <v>688</v>
      </c>
      <c r="B199">
        <v>9.2647453244485796</v>
      </c>
      <c r="C199">
        <v>1.88198218805426</v>
      </c>
      <c r="D199">
        <v>0.64811126569175004</v>
      </c>
      <c r="E199">
        <v>2.9037949001635699</v>
      </c>
      <c r="F199">
        <v>3.6866958659772498E-3</v>
      </c>
      <c r="G199">
        <v>2.2860925720157702E-2</v>
      </c>
      <c r="H199" t="s">
        <v>4162</v>
      </c>
      <c r="M199" s="5"/>
    </row>
    <row r="200" spans="1:13" ht="14.25" customHeight="1">
      <c r="A200" t="s">
        <v>689</v>
      </c>
      <c r="B200">
        <v>502.828629335431</v>
      </c>
      <c r="C200">
        <v>1.87086459086598</v>
      </c>
      <c r="D200">
        <v>0.41324834658252901</v>
      </c>
      <c r="E200">
        <v>4.5272161554610202</v>
      </c>
      <c r="F200" s="2" t="s">
        <v>690</v>
      </c>
      <c r="G200" s="2" t="s">
        <v>691</v>
      </c>
      <c r="H200" t="s">
        <v>4163</v>
      </c>
      <c r="M200" s="5"/>
    </row>
    <row r="201" spans="1:13" ht="14.25" customHeight="1">
      <c r="A201" t="s">
        <v>692</v>
      </c>
      <c r="B201">
        <v>96.049049161218207</v>
      </c>
      <c r="C201">
        <v>1.87022459385939</v>
      </c>
      <c r="D201">
        <v>0.30584865129216998</v>
      </c>
      <c r="E201">
        <v>6.1148695145717804</v>
      </c>
      <c r="F201" s="2" t="s">
        <v>693</v>
      </c>
      <c r="G201" s="2" t="s">
        <v>694</v>
      </c>
      <c r="H201" t="s">
        <v>4164</v>
      </c>
      <c r="M201" s="5"/>
    </row>
    <row r="202" spans="1:13" ht="14.25" customHeight="1">
      <c r="A202" t="s">
        <v>695</v>
      </c>
      <c r="B202">
        <v>14.149294350823499</v>
      </c>
      <c r="C202">
        <v>1.86622110366012</v>
      </c>
      <c r="D202">
        <v>0.68204242926248904</v>
      </c>
      <c r="E202">
        <v>2.7362243514353102</v>
      </c>
      <c r="F202">
        <v>6.2148638549104802E-3</v>
      </c>
      <c r="G202">
        <v>3.4563042493639701E-2</v>
      </c>
      <c r="H202" t="s">
        <v>4165</v>
      </c>
      <c r="M202" s="5"/>
    </row>
    <row r="203" spans="1:13" ht="14.25" customHeight="1">
      <c r="A203" t="s">
        <v>696</v>
      </c>
      <c r="B203">
        <v>646.20099328836602</v>
      </c>
      <c r="C203">
        <v>1.8658046913288799</v>
      </c>
      <c r="D203">
        <v>0.210357035987499</v>
      </c>
      <c r="E203">
        <v>8.8697042272441902</v>
      </c>
      <c r="F203" s="2" t="s">
        <v>697</v>
      </c>
      <c r="G203" s="2" t="s">
        <v>698</v>
      </c>
      <c r="H203" t="s">
        <v>4166</v>
      </c>
      <c r="M203" s="5"/>
    </row>
    <row r="204" spans="1:13" ht="14.25" customHeight="1">
      <c r="A204" t="s">
        <v>699</v>
      </c>
      <c r="B204">
        <v>19.556800450367099</v>
      </c>
      <c r="C204">
        <v>1.8614132121626199</v>
      </c>
      <c r="D204">
        <v>0.523770440949203</v>
      </c>
      <c r="E204">
        <v>3.5538722055205598</v>
      </c>
      <c r="F204">
        <v>3.7960362258569399E-4</v>
      </c>
      <c r="G204">
        <v>3.5650061932922701E-3</v>
      </c>
      <c r="H204" t="s">
        <v>4167</v>
      </c>
      <c r="M204" s="5"/>
    </row>
    <row r="205" spans="1:13" ht="14.25" customHeight="1">
      <c r="A205" t="s">
        <v>700</v>
      </c>
      <c r="B205">
        <v>14.0539371748864</v>
      </c>
      <c r="C205">
        <v>1.8582564843273699</v>
      </c>
      <c r="D205">
        <v>0.60974104081790703</v>
      </c>
      <c r="E205">
        <v>3.0476158892547298</v>
      </c>
      <c r="F205">
        <v>2.3066456412434298E-3</v>
      </c>
      <c r="G205">
        <v>1.54149188440241E-2</v>
      </c>
      <c r="H205" t="s">
        <v>4168</v>
      </c>
      <c r="M205" s="5"/>
    </row>
    <row r="206" spans="1:13" ht="14.25" customHeight="1">
      <c r="A206" t="s">
        <v>701</v>
      </c>
      <c r="B206">
        <v>29.928319901926699</v>
      </c>
      <c r="C206">
        <v>1.8576868928622701</v>
      </c>
      <c r="D206">
        <v>0.537018471927315</v>
      </c>
      <c r="E206">
        <v>3.4592606958103</v>
      </c>
      <c r="F206">
        <v>5.4166036195823803E-4</v>
      </c>
      <c r="G206">
        <v>4.7806749914319803E-3</v>
      </c>
      <c r="H206" t="s">
        <v>4169</v>
      </c>
      <c r="M206" s="5"/>
    </row>
    <row r="207" spans="1:13" ht="14.25" customHeight="1">
      <c r="A207" t="s">
        <v>702</v>
      </c>
      <c r="B207">
        <v>7.51161065556136</v>
      </c>
      <c r="C207">
        <v>1.85597137845254</v>
      </c>
      <c r="D207">
        <v>0.68321877313505497</v>
      </c>
      <c r="E207">
        <v>2.7165110963449202</v>
      </c>
      <c r="F207">
        <v>6.5973983610766399E-3</v>
      </c>
      <c r="G207">
        <v>3.6206448197704098E-2</v>
      </c>
      <c r="H207" t="s">
        <v>4170</v>
      </c>
      <c r="M207" s="5"/>
    </row>
    <row r="208" spans="1:13" ht="14.25" customHeight="1">
      <c r="A208" t="s">
        <v>703</v>
      </c>
      <c r="B208">
        <v>32.887845518102402</v>
      </c>
      <c r="C208">
        <v>1.8261920747379801</v>
      </c>
      <c r="D208">
        <v>0.35315305567120803</v>
      </c>
      <c r="E208">
        <v>5.1711065369860298</v>
      </c>
      <c r="F208" s="2" t="s">
        <v>704</v>
      </c>
      <c r="G208" s="2" t="s">
        <v>705</v>
      </c>
      <c r="H208" t="s">
        <v>4171</v>
      </c>
      <c r="M208" s="5"/>
    </row>
    <row r="209" spans="1:13" ht="14.25" customHeight="1">
      <c r="A209" t="s">
        <v>706</v>
      </c>
      <c r="B209">
        <v>668.77984381937904</v>
      </c>
      <c r="C209">
        <v>1.8208599171815201</v>
      </c>
      <c r="D209">
        <v>0.37121969843841202</v>
      </c>
      <c r="E209">
        <v>4.9050735314996103</v>
      </c>
      <c r="F209" s="2" t="s">
        <v>707</v>
      </c>
      <c r="G209" s="2" t="s">
        <v>708</v>
      </c>
      <c r="H209" t="s">
        <v>4172</v>
      </c>
      <c r="M209" s="5"/>
    </row>
    <row r="210" spans="1:13" ht="14.25" customHeight="1">
      <c r="A210" t="s">
        <v>709</v>
      </c>
      <c r="B210">
        <v>75.821023825203497</v>
      </c>
      <c r="C210">
        <v>1.8195124510040299</v>
      </c>
      <c r="D210">
        <v>0.34760298500974302</v>
      </c>
      <c r="E210">
        <v>5.2344557712961697</v>
      </c>
      <c r="F210" s="2" t="s">
        <v>710</v>
      </c>
      <c r="G210" s="2" t="s">
        <v>711</v>
      </c>
      <c r="H210" t="s">
        <v>4173</v>
      </c>
      <c r="M210" s="5"/>
    </row>
    <row r="211" spans="1:13" ht="14.25" customHeight="1">
      <c r="A211" t="s">
        <v>712</v>
      </c>
      <c r="B211">
        <v>253.63441382693401</v>
      </c>
      <c r="C211">
        <v>1.8178969240082901</v>
      </c>
      <c r="D211">
        <v>0.38804151278114801</v>
      </c>
      <c r="E211">
        <v>4.6848001157895904</v>
      </c>
      <c r="F211" s="2" t="s">
        <v>713</v>
      </c>
      <c r="G211" s="2" t="s">
        <v>714</v>
      </c>
      <c r="H211" t="s">
        <v>4174</v>
      </c>
      <c r="M211" s="5"/>
    </row>
    <row r="212" spans="1:13" ht="14.25" customHeight="1">
      <c r="A212" t="s">
        <v>715</v>
      </c>
      <c r="B212">
        <v>465.83498791682899</v>
      </c>
      <c r="C212">
        <v>1.8130769538465099</v>
      </c>
      <c r="D212">
        <v>0.36554046963969999</v>
      </c>
      <c r="E212">
        <v>4.9599896712766096</v>
      </c>
      <c r="F212" s="2" t="s">
        <v>716</v>
      </c>
      <c r="G212" s="2" t="s">
        <v>717</v>
      </c>
      <c r="H212" t="s">
        <v>4175</v>
      </c>
      <c r="M212" s="5"/>
    </row>
    <row r="213" spans="1:13" ht="14.25" customHeight="1">
      <c r="A213" t="s">
        <v>718</v>
      </c>
      <c r="B213">
        <v>24.8681375647156</v>
      </c>
      <c r="C213">
        <v>1.8119424468024199</v>
      </c>
      <c r="D213">
        <v>0.44677246986699998</v>
      </c>
      <c r="E213">
        <v>4.0556268996203402</v>
      </c>
      <c r="F213" s="2" t="s">
        <v>719</v>
      </c>
      <c r="G213">
        <v>6.2882059461742603E-4</v>
      </c>
      <c r="H213" t="s">
        <v>4176</v>
      </c>
      <c r="M213" s="5"/>
    </row>
    <row r="214" spans="1:13" ht="14.25" customHeight="1">
      <c r="A214" t="s">
        <v>720</v>
      </c>
      <c r="B214">
        <v>1542.4645278108201</v>
      </c>
      <c r="C214">
        <v>1.8111886383362299</v>
      </c>
      <c r="D214">
        <v>0.171699116817525</v>
      </c>
      <c r="E214">
        <v>10.5486194216193</v>
      </c>
      <c r="F214" s="2" t="s">
        <v>721</v>
      </c>
      <c r="G214" s="2" t="s">
        <v>681</v>
      </c>
      <c r="H214" t="s">
        <v>4177</v>
      </c>
      <c r="M214" s="5"/>
    </row>
    <row r="215" spans="1:13" ht="14.25" customHeight="1">
      <c r="A215" t="s">
        <v>722</v>
      </c>
      <c r="B215">
        <v>43.912941844878098</v>
      </c>
      <c r="C215">
        <v>1.81080246317216</v>
      </c>
      <c r="D215">
        <v>0.33966266788503702</v>
      </c>
      <c r="E215">
        <v>5.3311789442372604</v>
      </c>
      <c r="F215" s="2" t="s">
        <v>723</v>
      </c>
      <c r="G215" s="2" t="s">
        <v>724</v>
      </c>
      <c r="H215" t="s">
        <v>4178</v>
      </c>
      <c r="M215" s="5"/>
    </row>
    <row r="216" spans="1:13" ht="14.25" customHeight="1">
      <c r="A216" t="s">
        <v>725</v>
      </c>
      <c r="B216">
        <v>21.753437368918402</v>
      </c>
      <c r="C216">
        <v>1.80861992006438</v>
      </c>
      <c r="D216">
        <v>0.42061525899222302</v>
      </c>
      <c r="E216">
        <v>4.2999389142413902</v>
      </c>
      <c r="F216" s="2" t="s">
        <v>726</v>
      </c>
      <c r="G216">
        <v>2.44712918487542E-4</v>
      </c>
      <c r="H216" t="s">
        <v>4179</v>
      </c>
      <c r="M216" s="5"/>
    </row>
    <row r="217" spans="1:13" ht="14.25" customHeight="1">
      <c r="A217" t="s">
        <v>727</v>
      </c>
      <c r="B217">
        <v>207.057974409878</v>
      </c>
      <c r="C217">
        <v>1.80701944535958</v>
      </c>
      <c r="D217">
        <v>0.211419091918015</v>
      </c>
      <c r="E217">
        <v>8.5470968064715205</v>
      </c>
      <c r="F217" s="2" t="s">
        <v>728</v>
      </c>
      <c r="G217" s="2" t="s">
        <v>729</v>
      </c>
      <c r="H217" t="s">
        <v>4180</v>
      </c>
      <c r="M217" s="5"/>
    </row>
    <row r="218" spans="1:13" ht="14.25" customHeight="1">
      <c r="A218" t="s">
        <v>730</v>
      </c>
      <c r="B218">
        <v>60.464498973573903</v>
      </c>
      <c r="C218">
        <v>1.7839045462183101</v>
      </c>
      <c r="D218">
        <v>0.53067062959739297</v>
      </c>
      <c r="E218">
        <v>3.3616040661072999</v>
      </c>
      <c r="F218">
        <v>7.7491150185915502E-4</v>
      </c>
      <c r="G218">
        <v>6.3942125861412404E-3</v>
      </c>
      <c r="H218" t="s">
        <v>4181</v>
      </c>
      <c r="M218" s="5"/>
    </row>
    <row r="219" spans="1:13" ht="14.25" customHeight="1">
      <c r="A219" t="s">
        <v>731</v>
      </c>
      <c r="B219">
        <v>44.81543127162</v>
      </c>
      <c r="C219">
        <v>1.76516600345924</v>
      </c>
      <c r="D219">
        <v>0.33392240036638199</v>
      </c>
      <c r="E219">
        <v>5.2861563091379402</v>
      </c>
      <c r="F219" s="2" t="s">
        <v>732</v>
      </c>
      <c r="G219" s="2" t="s">
        <v>733</v>
      </c>
      <c r="H219" t="s">
        <v>4182</v>
      </c>
      <c r="M219" s="5"/>
    </row>
    <row r="220" spans="1:13" ht="14.25" customHeight="1">
      <c r="A220" t="s">
        <v>734</v>
      </c>
      <c r="B220">
        <v>211.63750485338699</v>
      </c>
      <c r="C220">
        <v>1.7592620660082201</v>
      </c>
      <c r="D220">
        <v>0.43356176092912502</v>
      </c>
      <c r="E220">
        <v>4.0576965603195996</v>
      </c>
      <c r="F220" s="2" t="s">
        <v>735</v>
      </c>
      <c r="G220">
        <v>6.2495092660341096E-4</v>
      </c>
      <c r="H220" t="s">
        <v>4183</v>
      </c>
      <c r="M220" s="5"/>
    </row>
    <row r="221" spans="1:13" ht="14.25" customHeight="1">
      <c r="A221" t="s">
        <v>736</v>
      </c>
      <c r="B221">
        <v>198.148440382334</v>
      </c>
      <c r="C221">
        <v>1.7533011838006101</v>
      </c>
      <c r="D221">
        <v>0.30576755050017601</v>
      </c>
      <c r="E221">
        <v>5.7340982747598801</v>
      </c>
      <c r="F221" s="2" t="s">
        <v>737</v>
      </c>
      <c r="G221" s="2" t="s">
        <v>738</v>
      </c>
      <c r="H221" t="s">
        <v>4184</v>
      </c>
      <c r="M221" s="5"/>
    </row>
    <row r="222" spans="1:13" ht="14.25" customHeight="1">
      <c r="A222" t="s">
        <v>739</v>
      </c>
      <c r="B222">
        <v>111.210460226877</v>
      </c>
      <c r="C222">
        <v>1.7414915541848699</v>
      </c>
      <c r="D222">
        <v>0.38397577993466098</v>
      </c>
      <c r="E222">
        <v>4.5354203186493098</v>
      </c>
      <c r="F222" s="2" t="s">
        <v>740</v>
      </c>
      <c r="G222" s="2" t="s">
        <v>741</v>
      </c>
      <c r="H222" t="s">
        <v>4185</v>
      </c>
      <c r="M222" s="5"/>
    </row>
    <row r="223" spans="1:13" ht="14.25" customHeight="1">
      <c r="A223" t="s">
        <v>742</v>
      </c>
      <c r="B223">
        <v>236.37216410257</v>
      </c>
      <c r="C223">
        <v>1.73029398537933</v>
      </c>
      <c r="D223">
        <v>0.264260269566231</v>
      </c>
      <c r="E223">
        <v>6.54768871695891</v>
      </c>
      <c r="F223" s="2" t="s">
        <v>743</v>
      </c>
      <c r="G223" s="2" t="s">
        <v>744</v>
      </c>
      <c r="H223" t="s">
        <v>4186</v>
      </c>
      <c r="M223" s="5"/>
    </row>
    <row r="224" spans="1:13" ht="14.25" customHeight="1">
      <c r="A224" t="s">
        <v>745</v>
      </c>
      <c r="B224">
        <v>9.2137567623202603</v>
      </c>
      <c r="C224">
        <v>1.7293610032625699</v>
      </c>
      <c r="D224">
        <v>0.603973622056589</v>
      </c>
      <c r="E224">
        <v>2.86330551551892</v>
      </c>
      <c r="F224">
        <v>4.1924610140858199E-3</v>
      </c>
      <c r="G224">
        <v>2.52624722120444E-2</v>
      </c>
      <c r="H224" t="s">
        <v>4187</v>
      </c>
      <c r="M224" s="5"/>
    </row>
    <row r="225" spans="1:13" ht="14.25" customHeight="1">
      <c r="A225" t="s">
        <v>746</v>
      </c>
      <c r="B225">
        <v>60.868702036653197</v>
      </c>
      <c r="C225">
        <v>1.7058126767539199</v>
      </c>
      <c r="D225">
        <v>0.39270905516319399</v>
      </c>
      <c r="E225">
        <v>4.34370599385608</v>
      </c>
      <c r="F225" s="2" t="s">
        <v>747</v>
      </c>
      <c r="G225">
        <v>2.0602016863385301E-4</v>
      </c>
      <c r="H225" t="s">
        <v>4188</v>
      </c>
      <c r="M225" s="5"/>
    </row>
    <row r="226" spans="1:13" ht="14.25" customHeight="1">
      <c r="A226" t="s">
        <v>748</v>
      </c>
      <c r="B226">
        <v>691.33888604731601</v>
      </c>
      <c r="C226">
        <v>1.6985620596088999</v>
      </c>
      <c r="D226">
        <v>0.35155557694384998</v>
      </c>
      <c r="E226">
        <v>4.8315605582903203</v>
      </c>
      <c r="F226" s="2" t="s">
        <v>749</v>
      </c>
      <c r="G226" s="2" t="s">
        <v>750</v>
      </c>
      <c r="H226" t="s">
        <v>4189</v>
      </c>
      <c r="M226" s="5"/>
    </row>
    <row r="227" spans="1:13" ht="14.25" customHeight="1">
      <c r="A227" t="s">
        <v>751</v>
      </c>
      <c r="B227">
        <v>31.195494135323099</v>
      </c>
      <c r="C227">
        <v>1.68852130914642</v>
      </c>
      <c r="D227">
        <v>0.46092165573168498</v>
      </c>
      <c r="E227">
        <v>3.6633585950002701</v>
      </c>
      <c r="F227">
        <v>2.4892966284058402E-4</v>
      </c>
      <c r="G227">
        <v>2.4818895821151501E-3</v>
      </c>
      <c r="H227" t="s">
        <v>4190</v>
      </c>
      <c r="M227" s="5"/>
    </row>
    <row r="228" spans="1:13" ht="14.25" customHeight="1">
      <c r="A228" t="s">
        <v>752</v>
      </c>
      <c r="B228">
        <v>34.086615700882703</v>
      </c>
      <c r="C228">
        <v>1.6868101824849</v>
      </c>
      <c r="D228">
        <v>0.41230870088053601</v>
      </c>
      <c r="E228">
        <v>4.0911340917194101</v>
      </c>
      <c r="F228" s="2" t="s">
        <v>753</v>
      </c>
      <c r="G228">
        <v>5.4944067257157005E-4</v>
      </c>
      <c r="H228" t="s">
        <v>4191</v>
      </c>
      <c r="M228" s="5"/>
    </row>
    <row r="229" spans="1:13" ht="14.25" customHeight="1">
      <c r="A229" t="s">
        <v>754</v>
      </c>
      <c r="B229">
        <v>350.26355993426898</v>
      </c>
      <c r="C229">
        <v>1.6846984397753499</v>
      </c>
      <c r="D229">
        <v>0.25084541462872301</v>
      </c>
      <c r="E229">
        <v>6.7160822623322902</v>
      </c>
      <c r="F229" s="2" t="s">
        <v>755</v>
      </c>
      <c r="G229" s="2" t="s">
        <v>756</v>
      </c>
      <c r="H229" t="s">
        <v>4192</v>
      </c>
      <c r="M229" s="5"/>
    </row>
    <row r="230" spans="1:13" ht="14.25" customHeight="1">
      <c r="A230" t="s">
        <v>757</v>
      </c>
      <c r="B230">
        <v>185.64844204292501</v>
      </c>
      <c r="C230">
        <v>1.6793526553045901</v>
      </c>
      <c r="D230">
        <v>0.203935440047637</v>
      </c>
      <c r="E230">
        <v>8.2347269062812796</v>
      </c>
      <c r="F230" s="2" t="s">
        <v>758</v>
      </c>
      <c r="G230" s="2" t="s">
        <v>759</v>
      </c>
      <c r="H230" t="s">
        <v>4193</v>
      </c>
      <c r="M230" s="5"/>
    </row>
    <row r="231" spans="1:13" ht="14.25" customHeight="1">
      <c r="A231" t="s">
        <v>760</v>
      </c>
      <c r="B231">
        <v>22.630008305262901</v>
      </c>
      <c r="C231">
        <v>1.6697862578742899</v>
      </c>
      <c r="D231">
        <v>0.55926448995547196</v>
      </c>
      <c r="E231">
        <v>2.98568260253254</v>
      </c>
      <c r="F231">
        <v>2.8294615252283501E-3</v>
      </c>
      <c r="G231">
        <v>1.8269792174598998E-2</v>
      </c>
      <c r="H231" t="s">
        <v>4194</v>
      </c>
      <c r="M231" s="5"/>
    </row>
    <row r="232" spans="1:13" ht="14.25" customHeight="1">
      <c r="A232" t="s">
        <v>761</v>
      </c>
      <c r="B232">
        <v>138.14138677559001</v>
      </c>
      <c r="C232">
        <v>1.6674700929700299</v>
      </c>
      <c r="D232">
        <v>0.36843579540167198</v>
      </c>
      <c r="E232">
        <v>4.5258091471599098</v>
      </c>
      <c r="F232" s="2" t="s">
        <v>762</v>
      </c>
      <c r="G232" s="2" t="s">
        <v>763</v>
      </c>
      <c r="H232" t="s">
        <v>4195</v>
      </c>
      <c r="M232" s="5"/>
    </row>
    <row r="233" spans="1:13" ht="14.25" customHeight="1">
      <c r="A233" t="s">
        <v>764</v>
      </c>
      <c r="B233">
        <v>78.766601335843404</v>
      </c>
      <c r="C233">
        <v>1.6631335603726201</v>
      </c>
      <c r="D233">
        <v>0.209056164043779</v>
      </c>
      <c r="E233">
        <v>7.9554389987962102</v>
      </c>
      <c r="F233" s="2" t="s">
        <v>765</v>
      </c>
      <c r="G233" s="2" t="s">
        <v>766</v>
      </c>
      <c r="H233" t="s">
        <v>4196</v>
      </c>
      <c r="M233" s="5"/>
    </row>
    <row r="234" spans="1:13" ht="14.25" customHeight="1">
      <c r="A234" t="s">
        <v>767</v>
      </c>
      <c r="B234">
        <v>103.79051012809801</v>
      </c>
      <c r="C234">
        <v>1.6495167009692699</v>
      </c>
      <c r="D234">
        <v>0.21485449493447001</v>
      </c>
      <c r="E234">
        <v>7.6773664962065196</v>
      </c>
      <c r="F234" s="2" t="s">
        <v>768</v>
      </c>
      <c r="G234" s="2" t="s">
        <v>769</v>
      </c>
      <c r="H234" t="s">
        <v>4197</v>
      </c>
      <c r="M234" s="5"/>
    </row>
    <row r="235" spans="1:13" ht="14.25" customHeight="1">
      <c r="A235" t="s">
        <v>770</v>
      </c>
      <c r="B235">
        <v>265.72469221041899</v>
      </c>
      <c r="C235">
        <v>1.64252065453578</v>
      </c>
      <c r="D235">
        <v>0.161726019187307</v>
      </c>
      <c r="E235">
        <v>10.156192941554201</v>
      </c>
      <c r="F235" s="2" t="s">
        <v>771</v>
      </c>
      <c r="G235" s="2" t="s">
        <v>772</v>
      </c>
      <c r="H235" t="s">
        <v>4198</v>
      </c>
      <c r="M235" s="5"/>
    </row>
    <row r="236" spans="1:13" ht="14.25" customHeight="1">
      <c r="A236" t="s">
        <v>773</v>
      </c>
      <c r="B236">
        <v>79.924194035457106</v>
      </c>
      <c r="C236">
        <v>1.64039212309282</v>
      </c>
      <c r="D236">
        <v>0.54329508719972197</v>
      </c>
      <c r="E236">
        <v>3.0193391432044998</v>
      </c>
      <c r="F236">
        <v>2.5332677714209602E-3</v>
      </c>
      <c r="G236">
        <v>1.6608747890616001E-2</v>
      </c>
      <c r="H236" t="s">
        <v>4199</v>
      </c>
      <c r="M236" s="5"/>
    </row>
    <row r="237" spans="1:13" ht="14.25" customHeight="1">
      <c r="A237" t="s">
        <v>774</v>
      </c>
      <c r="B237">
        <v>140.66617273188101</v>
      </c>
      <c r="C237">
        <v>1.6343395122975199</v>
      </c>
      <c r="D237">
        <v>0.50156292526040203</v>
      </c>
      <c r="E237">
        <v>3.25849346111259</v>
      </c>
      <c r="F237">
        <v>1.1200545751297E-3</v>
      </c>
      <c r="G237">
        <v>8.6774170304432796E-3</v>
      </c>
      <c r="H237" t="s">
        <v>4200</v>
      </c>
      <c r="M237" s="5"/>
    </row>
    <row r="238" spans="1:13" ht="14.25" customHeight="1">
      <c r="A238" t="s">
        <v>775</v>
      </c>
      <c r="B238">
        <v>9.22354019789673</v>
      </c>
      <c r="C238">
        <v>1.63112544611607</v>
      </c>
      <c r="D238">
        <v>0.620898799620893</v>
      </c>
      <c r="E238">
        <v>2.6270391360266698</v>
      </c>
      <c r="F238">
        <v>8.6131427239547198E-3</v>
      </c>
      <c r="G238">
        <v>4.4868686860712499E-2</v>
      </c>
      <c r="H238" t="s">
        <v>4201</v>
      </c>
      <c r="M238" s="5"/>
    </row>
    <row r="239" spans="1:13" ht="14.25" customHeight="1">
      <c r="A239" t="s">
        <v>776</v>
      </c>
      <c r="B239">
        <v>72.852865250889707</v>
      </c>
      <c r="C239">
        <v>1.6282213158249199</v>
      </c>
      <c r="D239">
        <v>0.22326838437813601</v>
      </c>
      <c r="E239">
        <v>7.2926640301535199</v>
      </c>
      <c r="F239" s="2" t="s">
        <v>777</v>
      </c>
      <c r="G239" s="2" t="s">
        <v>778</v>
      </c>
      <c r="H239" t="s">
        <v>4202</v>
      </c>
      <c r="M239" s="5"/>
    </row>
    <row r="240" spans="1:13" ht="14.25" customHeight="1">
      <c r="A240" t="s">
        <v>779</v>
      </c>
      <c r="B240">
        <v>701.87387025457997</v>
      </c>
      <c r="C240">
        <v>1.62349559994143</v>
      </c>
      <c r="D240">
        <v>0.32313435097864701</v>
      </c>
      <c r="E240">
        <v>5.0242123594241797</v>
      </c>
      <c r="F240" s="2" t="s">
        <v>780</v>
      </c>
      <c r="G240" s="2" t="s">
        <v>781</v>
      </c>
      <c r="H240" t="s">
        <v>4203</v>
      </c>
      <c r="M240" s="5"/>
    </row>
    <row r="241" spans="1:13" ht="14.25" customHeight="1">
      <c r="A241" t="s">
        <v>782</v>
      </c>
      <c r="B241">
        <v>68.458811636723794</v>
      </c>
      <c r="C241">
        <v>1.61179929324899</v>
      </c>
      <c r="D241">
        <v>0.39289938954676801</v>
      </c>
      <c r="E241">
        <v>4.1023206859860304</v>
      </c>
      <c r="F241" s="2" t="s">
        <v>783</v>
      </c>
      <c r="G241">
        <v>5.3077312047115997E-4</v>
      </c>
      <c r="H241" t="s">
        <v>4204</v>
      </c>
      <c r="M241" s="5"/>
    </row>
    <row r="242" spans="1:13" ht="14.25" customHeight="1">
      <c r="A242" t="s">
        <v>784</v>
      </c>
      <c r="B242">
        <v>14.5625776779064</v>
      </c>
      <c r="C242">
        <v>1.5977520880805101</v>
      </c>
      <c r="D242">
        <v>0.56014616533748396</v>
      </c>
      <c r="E242">
        <v>2.85238422924466</v>
      </c>
      <c r="F242">
        <v>4.3392615317276E-3</v>
      </c>
      <c r="G242">
        <v>2.6013387661768899E-2</v>
      </c>
      <c r="H242" t="s">
        <v>4205</v>
      </c>
      <c r="M242" s="5"/>
    </row>
    <row r="243" spans="1:13" ht="14.25" customHeight="1">
      <c r="A243" t="s">
        <v>785</v>
      </c>
      <c r="B243">
        <v>913.58447084735701</v>
      </c>
      <c r="C243">
        <v>1.5968635875463699</v>
      </c>
      <c r="D243">
        <v>0.19928176800985301</v>
      </c>
      <c r="E243">
        <v>8.0130942408510499</v>
      </c>
      <c r="F243" s="2" t="s">
        <v>786</v>
      </c>
      <c r="G243" s="2" t="s">
        <v>787</v>
      </c>
      <c r="H243" t="s">
        <v>4206</v>
      </c>
      <c r="M243" s="5"/>
    </row>
    <row r="244" spans="1:13" ht="14.25" customHeight="1">
      <c r="A244" t="s">
        <v>788</v>
      </c>
      <c r="B244">
        <v>98.349070166203802</v>
      </c>
      <c r="C244">
        <v>1.59199212313892</v>
      </c>
      <c r="D244">
        <v>0.24962147876219301</v>
      </c>
      <c r="E244">
        <v>6.3776247582266796</v>
      </c>
      <c r="F244" s="2" t="s">
        <v>789</v>
      </c>
      <c r="G244" s="2" t="s">
        <v>790</v>
      </c>
      <c r="H244" t="s">
        <v>4207</v>
      </c>
      <c r="M244" s="5"/>
    </row>
    <row r="245" spans="1:13" ht="14.25" customHeight="1">
      <c r="A245" t="s">
        <v>791</v>
      </c>
      <c r="B245">
        <v>40.5468686565859</v>
      </c>
      <c r="C245">
        <v>1.59162990926766</v>
      </c>
      <c r="D245">
        <v>0.50485057236543796</v>
      </c>
      <c r="E245">
        <v>3.1526752595529399</v>
      </c>
      <c r="F245">
        <v>1.6178167291785099E-3</v>
      </c>
      <c r="G245">
        <v>1.16309245618029E-2</v>
      </c>
      <c r="H245" t="s">
        <v>4208</v>
      </c>
      <c r="M245" s="5"/>
    </row>
    <row r="246" spans="1:13" ht="14.25" customHeight="1">
      <c r="A246" t="s">
        <v>792</v>
      </c>
      <c r="B246">
        <v>33.107120361669303</v>
      </c>
      <c r="C246">
        <v>1.58516399470308</v>
      </c>
      <c r="D246">
        <v>0.39279102817282002</v>
      </c>
      <c r="E246">
        <v>4.0356420615738697</v>
      </c>
      <c r="F246" s="2" t="s">
        <v>793</v>
      </c>
      <c r="G246">
        <v>6.78459133114552E-4</v>
      </c>
      <c r="H246" t="s">
        <v>4209</v>
      </c>
      <c r="M246" s="5"/>
    </row>
    <row r="247" spans="1:13" ht="14.25" customHeight="1">
      <c r="A247" t="s">
        <v>794</v>
      </c>
      <c r="B247">
        <v>3242.8837540724298</v>
      </c>
      <c r="C247">
        <v>1.58074986778222</v>
      </c>
      <c r="D247">
        <v>0.22604098769949901</v>
      </c>
      <c r="E247">
        <v>6.99320014423086</v>
      </c>
      <c r="F247" s="2" t="s">
        <v>795</v>
      </c>
      <c r="G247" s="2" t="s">
        <v>796</v>
      </c>
      <c r="H247" t="s">
        <v>4210</v>
      </c>
      <c r="M247" s="5"/>
    </row>
    <row r="248" spans="1:13" ht="14.25" customHeight="1">
      <c r="A248" t="s">
        <v>797</v>
      </c>
      <c r="B248">
        <v>85.346536284752403</v>
      </c>
      <c r="C248">
        <v>1.58069343927592</v>
      </c>
      <c r="D248">
        <v>0.270509680976452</v>
      </c>
      <c r="E248">
        <v>5.84338953626402</v>
      </c>
      <c r="F248" s="2" t="s">
        <v>798</v>
      </c>
      <c r="G248" s="2" t="s">
        <v>799</v>
      </c>
      <c r="H248" t="s">
        <v>4211</v>
      </c>
      <c r="M248" s="5"/>
    </row>
    <row r="249" spans="1:13" ht="14.25" customHeight="1">
      <c r="A249" t="s">
        <v>800</v>
      </c>
      <c r="B249">
        <v>24.083143701584799</v>
      </c>
      <c r="C249">
        <v>1.5796377206380601</v>
      </c>
      <c r="D249">
        <v>0.48998878612587898</v>
      </c>
      <c r="E249">
        <v>3.2238242289737702</v>
      </c>
      <c r="F249">
        <v>1.2649101431414899E-3</v>
      </c>
      <c r="G249">
        <v>9.5550619669512692E-3</v>
      </c>
      <c r="H249" t="s">
        <v>4212</v>
      </c>
      <c r="M249" s="5"/>
    </row>
    <row r="250" spans="1:13" ht="14.25" customHeight="1">
      <c r="A250" t="s">
        <v>801</v>
      </c>
      <c r="B250">
        <v>37.516821633107703</v>
      </c>
      <c r="C250">
        <v>1.5754699216597601</v>
      </c>
      <c r="D250">
        <v>0.584534616555199</v>
      </c>
      <c r="E250">
        <v>2.6952551261110602</v>
      </c>
      <c r="F250">
        <v>7.0334754491014001E-3</v>
      </c>
      <c r="G250">
        <v>3.8055401766706701E-2</v>
      </c>
      <c r="H250" t="s">
        <v>4213</v>
      </c>
      <c r="M250" s="5"/>
    </row>
    <row r="251" spans="1:13" ht="14.25" customHeight="1">
      <c r="A251" t="s">
        <v>802</v>
      </c>
      <c r="B251">
        <v>736.43566882590596</v>
      </c>
      <c r="C251">
        <v>1.5751933450365001</v>
      </c>
      <c r="D251">
        <v>0.60543466357277598</v>
      </c>
      <c r="E251">
        <v>2.6017561263192399</v>
      </c>
      <c r="F251">
        <v>9.2747779997332906E-3</v>
      </c>
      <c r="G251">
        <v>4.7317002280314102E-2</v>
      </c>
      <c r="H251" t="s">
        <v>4214</v>
      </c>
      <c r="M251" s="5"/>
    </row>
    <row r="252" spans="1:13" ht="14.25" customHeight="1">
      <c r="A252" t="s">
        <v>803</v>
      </c>
      <c r="B252">
        <v>89.054400138104995</v>
      </c>
      <c r="C252">
        <v>1.5653894531602699</v>
      </c>
      <c r="D252">
        <v>0.286368788287239</v>
      </c>
      <c r="E252">
        <v>5.4663410161519597</v>
      </c>
      <c r="F252" s="2" t="s">
        <v>804</v>
      </c>
      <c r="G252" s="2" t="s">
        <v>805</v>
      </c>
      <c r="H252" t="s">
        <v>4215</v>
      </c>
      <c r="M252" s="5"/>
    </row>
    <row r="253" spans="1:13" ht="14.25" customHeight="1">
      <c r="A253" t="s">
        <v>806</v>
      </c>
      <c r="B253">
        <v>62.397669949056102</v>
      </c>
      <c r="C253">
        <v>1.5651403734064799</v>
      </c>
      <c r="D253">
        <v>0.266027067799191</v>
      </c>
      <c r="E253">
        <v>5.8833876806397596</v>
      </c>
      <c r="F253" s="2" t="s">
        <v>807</v>
      </c>
      <c r="G253" s="2" t="s">
        <v>808</v>
      </c>
      <c r="H253" t="s">
        <v>4216</v>
      </c>
      <c r="M253" s="5"/>
    </row>
    <row r="254" spans="1:13" ht="14.25" customHeight="1">
      <c r="A254" t="s">
        <v>809</v>
      </c>
      <c r="B254">
        <v>41.090818211961903</v>
      </c>
      <c r="C254">
        <v>1.5549832708955</v>
      </c>
      <c r="D254">
        <v>0.40639833767887901</v>
      </c>
      <c r="E254">
        <v>3.8262540141692001</v>
      </c>
      <c r="F254">
        <v>1.3010803555999899E-4</v>
      </c>
      <c r="G254">
        <v>1.4160946515358601E-3</v>
      </c>
      <c r="H254" t="s">
        <v>4217</v>
      </c>
      <c r="M254" s="5"/>
    </row>
    <row r="255" spans="1:13" ht="14.25" customHeight="1">
      <c r="A255" t="s">
        <v>810</v>
      </c>
      <c r="B255">
        <v>17.955090928894801</v>
      </c>
      <c r="C255">
        <v>1.55118122550301</v>
      </c>
      <c r="D255">
        <v>0.42703284950234699</v>
      </c>
      <c r="E255">
        <v>3.6324634681166001</v>
      </c>
      <c r="F255">
        <v>2.8072832908193499E-4</v>
      </c>
      <c r="G255">
        <v>2.7550137902162299E-3</v>
      </c>
      <c r="H255" t="s">
        <v>4218</v>
      </c>
      <c r="M255" s="5"/>
    </row>
    <row r="256" spans="1:13" ht="14.25" customHeight="1">
      <c r="A256" t="s">
        <v>811</v>
      </c>
      <c r="B256">
        <v>155.86836325331799</v>
      </c>
      <c r="C256">
        <v>1.54837938797926</v>
      </c>
      <c r="D256">
        <v>0.21615657686220799</v>
      </c>
      <c r="E256">
        <v>7.1632305176922504</v>
      </c>
      <c r="F256" s="2" t="s">
        <v>812</v>
      </c>
      <c r="G256" s="2" t="s">
        <v>813</v>
      </c>
      <c r="H256" t="s">
        <v>4219</v>
      </c>
      <c r="M256" s="5"/>
    </row>
    <row r="257" spans="1:13" ht="14.25" customHeight="1">
      <c r="A257" t="s">
        <v>814</v>
      </c>
      <c r="B257">
        <v>20.802176168258502</v>
      </c>
      <c r="C257">
        <v>1.5411209980694101</v>
      </c>
      <c r="D257">
        <v>0.48395814951954402</v>
      </c>
      <c r="E257">
        <v>3.1844096428572999</v>
      </c>
      <c r="F257">
        <v>1.45049586679325E-3</v>
      </c>
      <c r="G257">
        <v>1.06261419324517E-2</v>
      </c>
      <c r="H257" t="s">
        <v>4220</v>
      </c>
      <c r="M257" s="5"/>
    </row>
    <row r="258" spans="1:13" ht="14.25" customHeight="1">
      <c r="A258" t="s">
        <v>815</v>
      </c>
      <c r="B258">
        <v>116.86195807565601</v>
      </c>
      <c r="C258">
        <v>1.53613647100617</v>
      </c>
      <c r="D258">
        <v>0.36043548361539002</v>
      </c>
      <c r="E258">
        <v>4.2618902434293702</v>
      </c>
      <c r="F258" s="2" t="s">
        <v>816</v>
      </c>
      <c r="G258">
        <v>2.8727769018994101E-4</v>
      </c>
      <c r="H258" t="s">
        <v>4221</v>
      </c>
      <c r="M258" s="5"/>
    </row>
    <row r="259" spans="1:13" ht="14.25" customHeight="1">
      <c r="A259" t="s">
        <v>817</v>
      </c>
      <c r="B259">
        <v>6660.4538118697201</v>
      </c>
      <c r="C259">
        <v>1.52640298928354</v>
      </c>
      <c r="D259">
        <v>0.55799586874295803</v>
      </c>
      <c r="E259">
        <v>2.7355094809612002</v>
      </c>
      <c r="F259">
        <v>6.2283792074585096E-3</v>
      </c>
      <c r="G259">
        <v>3.4610412948727999E-2</v>
      </c>
      <c r="H259" t="s">
        <v>4222</v>
      </c>
      <c r="M259" s="5"/>
    </row>
    <row r="260" spans="1:13" ht="14.25" customHeight="1">
      <c r="A260" t="s">
        <v>818</v>
      </c>
      <c r="B260">
        <v>253.698572989817</v>
      </c>
      <c r="C260">
        <v>1.52518566787526</v>
      </c>
      <c r="D260">
        <v>0.47407891899041099</v>
      </c>
      <c r="E260">
        <v>3.21715563966284</v>
      </c>
      <c r="F260">
        <v>1.29468344027349E-3</v>
      </c>
      <c r="G260">
        <v>9.6941101649209108E-3</v>
      </c>
      <c r="H260" t="s">
        <v>4223</v>
      </c>
      <c r="M260" s="5"/>
    </row>
    <row r="261" spans="1:13" ht="14.25" customHeight="1">
      <c r="A261" t="s">
        <v>819</v>
      </c>
      <c r="B261">
        <v>142.94850922851299</v>
      </c>
      <c r="C261">
        <v>1.5147291276769299</v>
      </c>
      <c r="D261">
        <v>0.24863007241646301</v>
      </c>
      <c r="E261">
        <v>6.0923005530067904</v>
      </c>
      <c r="F261" s="2" t="s">
        <v>820</v>
      </c>
      <c r="G261" s="2" t="s">
        <v>821</v>
      </c>
      <c r="H261" t="s">
        <v>4224</v>
      </c>
      <c r="M261" s="5"/>
    </row>
    <row r="262" spans="1:13" ht="14.25" customHeight="1">
      <c r="A262" t="s">
        <v>822</v>
      </c>
      <c r="B262">
        <v>15.9491365211729</v>
      </c>
      <c r="C262">
        <v>1.5099083529262201</v>
      </c>
      <c r="D262">
        <v>0.52425955433096205</v>
      </c>
      <c r="E262">
        <v>2.8800778935790601</v>
      </c>
      <c r="F262">
        <v>3.9757693130036704E-3</v>
      </c>
      <c r="G262">
        <v>2.4189797467315501E-2</v>
      </c>
      <c r="H262" t="s">
        <v>4225</v>
      </c>
      <c r="M262" s="5"/>
    </row>
    <row r="263" spans="1:13" ht="14.25" customHeight="1">
      <c r="A263" t="s">
        <v>823</v>
      </c>
      <c r="B263">
        <v>206.93695380271799</v>
      </c>
      <c r="C263">
        <v>1.5028364725740799</v>
      </c>
      <c r="D263">
        <v>0.41594891765678199</v>
      </c>
      <c r="E263">
        <v>3.6130313333671</v>
      </c>
      <c r="F263">
        <v>3.0263811617484002E-4</v>
      </c>
      <c r="G263">
        <v>2.9392865486049199E-3</v>
      </c>
      <c r="H263" t="s">
        <v>4226</v>
      </c>
      <c r="M263" s="5"/>
    </row>
    <row r="264" spans="1:13" ht="14.25" customHeight="1">
      <c r="A264" t="s">
        <v>824</v>
      </c>
      <c r="B264">
        <v>30.439530381064699</v>
      </c>
      <c r="C264">
        <v>1.50191583114393</v>
      </c>
      <c r="D264">
        <v>0.34702346698931902</v>
      </c>
      <c r="E264">
        <v>4.3279950032605701</v>
      </c>
      <c r="F264" s="2" t="s">
        <v>825</v>
      </c>
      <c r="G264">
        <v>2.1989666409091201E-4</v>
      </c>
      <c r="H264" t="s">
        <v>4227</v>
      </c>
      <c r="M264" s="5"/>
    </row>
    <row r="265" spans="1:13" ht="14.25" customHeight="1">
      <c r="A265" t="s">
        <v>826</v>
      </c>
      <c r="B265">
        <v>32.024555582044499</v>
      </c>
      <c r="C265">
        <v>1.4999211365598299</v>
      </c>
      <c r="D265">
        <v>0.38942197799495698</v>
      </c>
      <c r="E265">
        <v>3.8516602074761499</v>
      </c>
      <c r="F265">
        <v>1.17319738224357E-4</v>
      </c>
      <c r="G265">
        <v>1.29493386355402E-3</v>
      </c>
      <c r="H265" t="s">
        <v>4228</v>
      </c>
      <c r="M265" s="5"/>
    </row>
    <row r="266" spans="1:13" ht="14.25" customHeight="1">
      <c r="A266" t="s">
        <v>827</v>
      </c>
      <c r="B266">
        <v>28600.831296096101</v>
      </c>
      <c r="C266">
        <v>1.4980060754931199</v>
      </c>
      <c r="D266">
        <v>0.36542371666573298</v>
      </c>
      <c r="E266">
        <v>4.09936741151206</v>
      </c>
      <c r="F266" s="2" t="s">
        <v>828</v>
      </c>
      <c r="G266">
        <v>5.3536964312891498E-4</v>
      </c>
      <c r="H266" t="s">
        <v>4229</v>
      </c>
      <c r="M266" s="5"/>
    </row>
    <row r="267" spans="1:13" ht="14.25" customHeight="1">
      <c r="A267" t="s">
        <v>829</v>
      </c>
      <c r="B267">
        <v>324.385405738109</v>
      </c>
      <c r="C267">
        <v>1.4949355840663801</v>
      </c>
      <c r="D267">
        <v>0.280155585252782</v>
      </c>
      <c r="E267">
        <v>5.3360905966501102</v>
      </c>
      <c r="F267" s="2" t="s">
        <v>830</v>
      </c>
      <c r="G267" s="2" t="s">
        <v>831</v>
      </c>
      <c r="H267" t="s">
        <v>4230</v>
      </c>
      <c r="M267" s="5"/>
    </row>
    <row r="268" spans="1:13" ht="14.25" customHeight="1">
      <c r="A268" t="s">
        <v>832</v>
      </c>
      <c r="B268">
        <v>32.5625910463135</v>
      </c>
      <c r="C268">
        <v>1.48995561649736</v>
      </c>
      <c r="D268">
        <v>0.40808212913943498</v>
      </c>
      <c r="E268">
        <v>3.6511170426389001</v>
      </c>
      <c r="F268">
        <v>2.61102208505044E-4</v>
      </c>
      <c r="G268">
        <v>2.5922337779834101E-3</v>
      </c>
      <c r="H268" t="s">
        <v>4231</v>
      </c>
      <c r="M268" s="5"/>
    </row>
    <row r="269" spans="1:13" ht="14.25" customHeight="1">
      <c r="A269" t="s">
        <v>833</v>
      </c>
      <c r="B269">
        <v>28.309918001899501</v>
      </c>
      <c r="C269">
        <v>1.4897670758738499</v>
      </c>
      <c r="D269">
        <v>0.44380536304635998</v>
      </c>
      <c r="E269">
        <v>3.3568027786951902</v>
      </c>
      <c r="F269">
        <v>7.8849334830274301E-4</v>
      </c>
      <c r="G269">
        <v>6.4834746658863603E-3</v>
      </c>
      <c r="H269" t="s">
        <v>4232</v>
      </c>
      <c r="M269" s="5"/>
    </row>
    <row r="270" spans="1:13" ht="14.25" customHeight="1">
      <c r="A270" t="s">
        <v>834</v>
      </c>
      <c r="B270">
        <v>250.705683360492</v>
      </c>
      <c r="C270">
        <v>1.4885497304911099</v>
      </c>
      <c r="D270">
        <v>0.20218435215491001</v>
      </c>
      <c r="E270">
        <v>7.3623389477273502</v>
      </c>
      <c r="F270" s="2" t="s">
        <v>835</v>
      </c>
      <c r="G270" s="2" t="s">
        <v>836</v>
      </c>
      <c r="H270" t="s">
        <v>4233</v>
      </c>
      <c r="M270" s="5"/>
    </row>
    <row r="271" spans="1:13" ht="14.25" customHeight="1">
      <c r="A271" t="s">
        <v>837</v>
      </c>
      <c r="B271">
        <v>214.70980261538199</v>
      </c>
      <c r="C271">
        <v>1.4846201988502401</v>
      </c>
      <c r="D271">
        <v>0.25082818220618402</v>
      </c>
      <c r="E271">
        <v>5.9188731736287004</v>
      </c>
      <c r="F271" s="2" t="s">
        <v>838</v>
      </c>
      <c r="G271" s="2" t="s">
        <v>839</v>
      </c>
      <c r="H271" t="s">
        <v>4234</v>
      </c>
      <c r="M271" s="5"/>
    </row>
    <row r="272" spans="1:13" ht="14.25" customHeight="1">
      <c r="A272" t="s">
        <v>840</v>
      </c>
      <c r="B272">
        <v>111.648889284486</v>
      </c>
      <c r="C272">
        <v>1.4822297691258699</v>
      </c>
      <c r="D272">
        <v>0.23773169098484201</v>
      </c>
      <c r="E272">
        <v>6.2348850630115802</v>
      </c>
      <c r="F272" s="2" t="s">
        <v>841</v>
      </c>
      <c r="G272" s="2" t="s">
        <v>842</v>
      </c>
      <c r="H272" t="s">
        <v>4235</v>
      </c>
      <c r="M272" s="5"/>
    </row>
    <row r="273" spans="1:13" ht="14.25" customHeight="1">
      <c r="A273" t="s">
        <v>843</v>
      </c>
      <c r="B273">
        <v>14.195598103688001</v>
      </c>
      <c r="C273">
        <v>1.43903593649479</v>
      </c>
      <c r="D273">
        <v>0.47777102006349098</v>
      </c>
      <c r="E273">
        <v>3.01197828261654</v>
      </c>
      <c r="F273">
        <v>2.5955116576214E-3</v>
      </c>
      <c r="G273">
        <v>1.69694009559609E-2</v>
      </c>
      <c r="H273" t="s">
        <v>4236</v>
      </c>
      <c r="M273" s="5"/>
    </row>
    <row r="274" spans="1:13" ht="14.25" customHeight="1">
      <c r="A274" t="s">
        <v>844</v>
      </c>
      <c r="B274">
        <v>64.296042640914905</v>
      </c>
      <c r="C274">
        <v>1.4297864419747399</v>
      </c>
      <c r="D274">
        <v>0.29047610054721601</v>
      </c>
      <c r="E274">
        <v>4.9222171437898803</v>
      </c>
      <c r="F274" s="2" t="s">
        <v>845</v>
      </c>
      <c r="G274" s="2" t="s">
        <v>846</v>
      </c>
      <c r="H274" t="s">
        <v>4237</v>
      </c>
      <c r="M274" s="5"/>
    </row>
    <row r="275" spans="1:13" ht="14.25" customHeight="1">
      <c r="A275" t="s">
        <v>847</v>
      </c>
      <c r="B275">
        <v>74.069286292071794</v>
      </c>
      <c r="C275">
        <v>1.42079243441865</v>
      </c>
      <c r="D275">
        <v>0.208833036647874</v>
      </c>
      <c r="E275">
        <v>6.8034850099619701</v>
      </c>
      <c r="F275" s="2" t="s">
        <v>848</v>
      </c>
      <c r="G275" s="2" t="s">
        <v>849</v>
      </c>
      <c r="H275" t="s">
        <v>4238</v>
      </c>
      <c r="M275" s="5"/>
    </row>
    <row r="276" spans="1:13" ht="14.25" customHeight="1">
      <c r="A276" t="s">
        <v>850</v>
      </c>
      <c r="B276">
        <v>177.26661021210001</v>
      </c>
      <c r="C276">
        <v>1.42038290313992</v>
      </c>
      <c r="D276">
        <v>0.287499007067606</v>
      </c>
      <c r="E276">
        <v>4.94047933461529</v>
      </c>
      <c r="F276" s="2" t="s">
        <v>851</v>
      </c>
      <c r="G276" s="2" t="s">
        <v>852</v>
      </c>
      <c r="H276" t="s">
        <v>4239</v>
      </c>
      <c r="M276" s="5"/>
    </row>
    <row r="277" spans="1:13" ht="14.25" customHeight="1">
      <c r="A277" t="s">
        <v>853</v>
      </c>
      <c r="B277">
        <v>107.88203493723</v>
      </c>
      <c r="C277">
        <v>1.4201412610735999</v>
      </c>
      <c r="D277">
        <v>0.195580476799641</v>
      </c>
      <c r="E277">
        <v>7.2611606450291797</v>
      </c>
      <c r="F277" s="2" t="s">
        <v>854</v>
      </c>
      <c r="G277" s="2" t="s">
        <v>183</v>
      </c>
      <c r="H277" t="s">
        <v>4240</v>
      </c>
      <c r="M277" s="5"/>
    </row>
    <row r="278" spans="1:13" ht="14.25" customHeight="1">
      <c r="A278" t="s">
        <v>855</v>
      </c>
      <c r="B278">
        <v>153.83481557588101</v>
      </c>
      <c r="C278">
        <v>1.4160387930963501</v>
      </c>
      <c r="D278">
        <v>0.22377496150239701</v>
      </c>
      <c r="E278">
        <v>6.3279590513131501</v>
      </c>
      <c r="F278" s="2" t="s">
        <v>856</v>
      </c>
      <c r="G278" s="2" t="s">
        <v>857</v>
      </c>
      <c r="H278" t="s">
        <v>4241</v>
      </c>
      <c r="M278" s="5"/>
    </row>
    <row r="279" spans="1:13" ht="14.25" customHeight="1">
      <c r="A279" t="s">
        <v>858</v>
      </c>
      <c r="B279">
        <v>424.65287373123601</v>
      </c>
      <c r="C279">
        <v>1.4032391222357301</v>
      </c>
      <c r="D279">
        <v>0.160381589249978</v>
      </c>
      <c r="E279">
        <v>8.7493778356852392</v>
      </c>
      <c r="F279" s="2" t="s">
        <v>859</v>
      </c>
      <c r="G279" s="2" t="s">
        <v>860</v>
      </c>
      <c r="H279" t="s">
        <v>4242</v>
      </c>
      <c r="M279" s="5"/>
    </row>
    <row r="280" spans="1:13" ht="14.25" customHeight="1">
      <c r="A280" t="s">
        <v>861</v>
      </c>
      <c r="B280">
        <v>2344.2211407640698</v>
      </c>
      <c r="C280">
        <v>1.40224152614014</v>
      </c>
      <c r="D280">
        <v>0.52507695320359005</v>
      </c>
      <c r="E280">
        <v>2.6705447984049</v>
      </c>
      <c r="F280">
        <v>7.57282656550791E-3</v>
      </c>
      <c r="G280">
        <v>4.0345405359224998E-2</v>
      </c>
      <c r="H280" t="s">
        <v>4243</v>
      </c>
      <c r="M280" s="5"/>
    </row>
    <row r="281" spans="1:13" ht="14.25" customHeight="1">
      <c r="A281" t="s">
        <v>862</v>
      </c>
      <c r="B281">
        <v>3638.8154687932301</v>
      </c>
      <c r="C281">
        <v>1.3990647133165901</v>
      </c>
      <c r="D281">
        <v>0.53906524387501098</v>
      </c>
      <c r="E281">
        <v>2.59535321412964</v>
      </c>
      <c r="F281">
        <v>9.4493755272100893E-3</v>
      </c>
      <c r="G281">
        <v>4.7947020657807003E-2</v>
      </c>
      <c r="H281" t="s">
        <v>4244</v>
      </c>
      <c r="M281" s="5"/>
    </row>
    <row r="282" spans="1:13" ht="14.25" customHeight="1">
      <c r="A282" t="s">
        <v>863</v>
      </c>
      <c r="B282">
        <v>280.59237885126498</v>
      </c>
      <c r="C282">
        <v>1.3989891095868801</v>
      </c>
      <c r="D282">
        <v>0.16037840682717699</v>
      </c>
      <c r="E282">
        <v>8.7230515458008799</v>
      </c>
      <c r="F282" s="2" t="s">
        <v>864</v>
      </c>
      <c r="G282" s="2" t="s">
        <v>865</v>
      </c>
      <c r="H282" t="s">
        <v>4245</v>
      </c>
      <c r="M282" s="5"/>
    </row>
    <row r="283" spans="1:13" ht="14.25" customHeight="1">
      <c r="A283" t="s">
        <v>866</v>
      </c>
      <c r="B283">
        <v>111.078833159699</v>
      </c>
      <c r="C283">
        <v>1.3919086754572401</v>
      </c>
      <c r="D283">
        <v>0.23097695596655399</v>
      </c>
      <c r="E283">
        <v>6.02617983959746</v>
      </c>
      <c r="F283" s="2" t="s">
        <v>867</v>
      </c>
      <c r="G283" s="2" t="s">
        <v>868</v>
      </c>
      <c r="H283" t="s">
        <v>4246</v>
      </c>
      <c r="M283" s="5"/>
    </row>
    <row r="284" spans="1:13" ht="14.25" customHeight="1">
      <c r="A284" t="s">
        <v>869</v>
      </c>
      <c r="B284">
        <v>85.786771286046701</v>
      </c>
      <c r="C284">
        <v>1.3874493554438301</v>
      </c>
      <c r="D284">
        <v>0.41612760777705199</v>
      </c>
      <c r="E284">
        <v>3.3341920351201102</v>
      </c>
      <c r="F284">
        <v>8.5547573840579101E-4</v>
      </c>
      <c r="G284">
        <v>6.9369692115152396E-3</v>
      </c>
      <c r="H284" t="s">
        <v>4247</v>
      </c>
      <c r="M284" s="5"/>
    </row>
    <row r="285" spans="1:13" ht="14.25" customHeight="1">
      <c r="A285" t="s">
        <v>870</v>
      </c>
      <c r="B285">
        <v>526.58589241123502</v>
      </c>
      <c r="C285">
        <v>1.3865629533750301</v>
      </c>
      <c r="D285">
        <v>0.291250664546917</v>
      </c>
      <c r="E285">
        <v>4.7607203078215603</v>
      </c>
      <c r="F285" s="2" t="s">
        <v>871</v>
      </c>
      <c r="G285" s="2" t="s">
        <v>872</v>
      </c>
      <c r="H285" t="s">
        <v>4248</v>
      </c>
      <c r="M285" s="5"/>
    </row>
    <row r="286" spans="1:13" ht="14.25" customHeight="1">
      <c r="A286" t="s">
        <v>873</v>
      </c>
      <c r="B286">
        <v>399.12374065790101</v>
      </c>
      <c r="C286">
        <v>1.37696211280728</v>
      </c>
      <c r="D286">
        <v>0.40995053201429599</v>
      </c>
      <c r="E286">
        <v>3.3588494349344198</v>
      </c>
      <c r="F286">
        <v>7.8267698620901002E-4</v>
      </c>
      <c r="G286">
        <v>6.4524179177971701E-3</v>
      </c>
      <c r="H286" t="s">
        <v>4249</v>
      </c>
      <c r="M286" s="5"/>
    </row>
    <row r="287" spans="1:13" ht="14.25" customHeight="1">
      <c r="A287" t="s">
        <v>874</v>
      </c>
      <c r="B287">
        <v>107.05764289403</v>
      </c>
      <c r="C287">
        <v>1.3739344776762299</v>
      </c>
      <c r="D287">
        <v>0.193962118417429</v>
      </c>
      <c r="E287">
        <v>7.0835196526332203</v>
      </c>
      <c r="F287" s="2" t="s">
        <v>875</v>
      </c>
      <c r="G287" s="2" t="s">
        <v>876</v>
      </c>
      <c r="H287" t="s">
        <v>4250</v>
      </c>
      <c r="M287" s="5"/>
    </row>
    <row r="288" spans="1:13" ht="14.25" customHeight="1">
      <c r="A288" t="s">
        <v>877</v>
      </c>
      <c r="B288">
        <v>547.035204720808</v>
      </c>
      <c r="C288">
        <v>1.36835934388793</v>
      </c>
      <c r="D288">
        <v>0.30514824272628799</v>
      </c>
      <c r="E288">
        <v>4.4842445483630904</v>
      </c>
      <c r="F288" s="2" t="s">
        <v>878</v>
      </c>
      <c r="G288">
        <v>1.15185626188816E-4</v>
      </c>
      <c r="H288" t="s">
        <v>4251</v>
      </c>
      <c r="M288" s="5"/>
    </row>
    <row r="289" spans="1:13" ht="14.25" customHeight="1">
      <c r="A289" t="s">
        <v>879</v>
      </c>
      <c r="B289">
        <v>497.02826630263502</v>
      </c>
      <c r="C289">
        <v>1.36764013701714</v>
      </c>
      <c r="D289">
        <v>0.26160287080271999</v>
      </c>
      <c r="E289">
        <v>5.2279248038088397</v>
      </c>
      <c r="F289" s="2" t="s">
        <v>880</v>
      </c>
      <c r="G289" s="2" t="s">
        <v>881</v>
      </c>
      <c r="H289" t="s">
        <v>4252</v>
      </c>
      <c r="M289" s="5"/>
    </row>
    <row r="290" spans="1:13" ht="14.25" customHeight="1">
      <c r="A290" t="s">
        <v>882</v>
      </c>
      <c r="B290">
        <v>26.875928300176</v>
      </c>
      <c r="C290">
        <v>1.3564457521367199</v>
      </c>
      <c r="D290">
        <v>0.47641166870537</v>
      </c>
      <c r="E290">
        <v>2.8472135366096598</v>
      </c>
      <c r="F290">
        <v>4.4103767727674504E-3</v>
      </c>
      <c r="G290">
        <v>2.6389129389097099E-2</v>
      </c>
      <c r="H290" t="s">
        <v>4253</v>
      </c>
      <c r="M290" s="5"/>
    </row>
    <row r="291" spans="1:13" ht="14.25" customHeight="1">
      <c r="A291" t="s">
        <v>883</v>
      </c>
      <c r="B291">
        <v>20.818209796133601</v>
      </c>
      <c r="C291">
        <v>1.3542746895098901</v>
      </c>
      <c r="D291">
        <v>0.45368042936257402</v>
      </c>
      <c r="E291">
        <v>2.98508509924631</v>
      </c>
      <c r="F291">
        <v>2.8349944146598099E-3</v>
      </c>
      <c r="G291">
        <v>1.8280355737689599E-2</v>
      </c>
      <c r="H291" t="s">
        <v>4254</v>
      </c>
      <c r="M291" s="5"/>
    </row>
    <row r="292" spans="1:13" ht="14.25" customHeight="1">
      <c r="A292" t="s">
        <v>884</v>
      </c>
      <c r="B292">
        <v>44.0215258740404</v>
      </c>
      <c r="C292">
        <v>1.35284073135659</v>
      </c>
      <c r="D292">
        <v>0.29267990258066401</v>
      </c>
      <c r="E292">
        <v>4.6222535931852899</v>
      </c>
      <c r="F292" s="2" t="s">
        <v>885</v>
      </c>
      <c r="G292" s="2" t="s">
        <v>886</v>
      </c>
      <c r="H292" t="s">
        <v>4255</v>
      </c>
      <c r="M292" s="5"/>
    </row>
    <row r="293" spans="1:13" ht="14.25" customHeight="1">
      <c r="A293" t="s">
        <v>887</v>
      </c>
      <c r="B293">
        <v>63.597447020353101</v>
      </c>
      <c r="C293">
        <v>1.3503665666931799</v>
      </c>
      <c r="D293">
        <v>0.46397436448960599</v>
      </c>
      <c r="E293">
        <v>2.9104335714294098</v>
      </c>
      <c r="F293">
        <v>3.60927681768681E-3</v>
      </c>
      <c r="G293">
        <v>2.24401823085074E-2</v>
      </c>
      <c r="H293" t="s">
        <v>4256</v>
      </c>
      <c r="M293" s="5"/>
    </row>
    <row r="294" spans="1:13" ht="14.25" customHeight="1">
      <c r="A294" t="s">
        <v>888</v>
      </c>
      <c r="B294">
        <v>21.012461909753799</v>
      </c>
      <c r="C294">
        <v>1.3502899146151699</v>
      </c>
      <c r="D294">
        <v>0.394071530539441</v>
      </c>
      <c r="E294">
        <v>3.4265096815463099</v>
      </c>
      <c r="F294">
        <v>6.1139196600132003E-4</v>
      </c>
      <c r="G294">
        <v>5.2576346700498504E-3</v>
      </c>
      <c r="H294" t="s">
        <v>4257</v>
      </c>
      <c r="M294" s="5"/>
    </row>
    <row r="295" spans="1:13" ht="14.25" customHeight="1">
      <c r="A295" t="s">
        <v>889</v>
      </c>
      <c r="B295">
        <v>70.462605821352994</v>
      </c>
      <c r="C295">
        <v>1.3490346172304699</v>
      </c>
      <c r="D295">
        <v>0.307775570215094</v>
      </c>
      <c r="E295">
        <v>4.3831764044419499</v>
      </c>
      <c r="F295" s="2" t="s">
        <v>890</v>
      </c>
      <c r="G295">
        <v>1.7529252259005E-4</v>
      </c>
      <c r="H295" t="s">
        <v>4258</v>
      </c>
      <c r="M295" s="5"/>
    </row>
    <row r="296" spans="1:13" ht="14.25" customHeight="1">
      <c r="A296" t="s">
        <v>891</v>
      </c>
      <c r="B296">
        <v>20.958945604108099</v>
      </c>
      <c r="C296">
        <v>1.3432496070191799</v>
      </c>
      <c r="D296">
        <v>0.43503673520660602</v>
      </c>
      <c r="E296">
        <v>3.08766938125639</v>
      </c>
      <c r="F296">
        <v>2.0173277065738699E-3</v>
      </c>
      <c r="G296">
        <v>1.39268348367006E-2</v>
      </c>
      <c r="H296" t="s">
        <v>4259</v>
      </c>
      <c r="M296" s="5"/>
    </row>
    <row r="297" spans="1:13" ht="14.25" customHeight="1">
      <c r="A297" t="s">
        <v>892</v>
      </c>
      <c r="B297">
        <v>388.85333320259099</v>
      </c>
      <c r="C297">
        <v>1.3418514692151799</v>
      </c>
      <c r="D297">
        <v>0.18254825317980999</v>
      </c>
      <c r="E297">
        <v>7.3506672665525903</v>
      </c>
      <c r="F297" s="2" t="s">
        <v>893</v>
      </c>
      <c r="G297" s="2" t="s">
        <v>894</v>
      </c>
      <c r="H297" t="s">
        <v>4260</v>
      </c>
      <c r="M297" s="5"/>
    </row>
    <row r="298" spans="1:13" ht="14.25" customHeight="1">
      <c r="A298" t="s">
        <v>895</v>
      </c>
      <c r="B298">
        <v>34.0331141462527</v>
      </c>
      <c r="C298">
        <v>1.3413857336973201</v>
      </c>
      <c r="D298">
        <v>0.39297333714258298</v>
      </c>
      <c r="E298">
        <v>3.4134268331050301</v>
      </c>
      <c r="F298">
        <v>6.4151381711545301E-4</v>
      </c>
      <c r="G298">
        <v>5.4566478986193797E-3</v>
      </c>
      <c r="H298" t="s">
        <v>4261</v>
      </c>
      <c r="M298" s="5"/>
    </row>
    <row r="299" spans="1:13" ht="14.25" customHeight="1">
      <c r="A299" t="s">
        <v>896</v>
      </c>
      <c r="B299">
        <v>87.425621806824196</v>
      </c>
      <c r="C299">
        <v>1.33912085313787</v>
      </c>
      <c r="D299">
        <v>0.35874819695914001</v>
      </c>
      <c r="E299">
        <v>3.7327598145124399</v>
      </c>
      <c r="F299">
        <v>1.89393175657824E-4</v>
      </c>
      <c r="G299">
        <v>1.94195275849367E-3</v>
      </c>
      <c r="H299" t="s">
        <v>4262</v>
      </c>
      <c r="M299" s="5"/>
    </row>
    <row r="300" spans="1:13" ht="14.25" customHeight="1">
      <c r="A300" t="s">
        <v>897</v>
      </c>
      <c r="B300">
        <v>167.48507653982099</v>
      </c>
      <c r="C300">
        <v>1.33820201820535</v>
      </c>
      <c r="D300">
        <v>0.21475841012101601</v>
      </c>
      <c r="E300">
        <v>6.2311972669721003</v>
      </c>
      <c r="F300" s="2" t="s">
        <v>898</v>
      </c>
      <c r="G300" s="2" t="s">
        <v>899</v>
      </c>
      <c r="H300" t="s">
        <v>4263</v>
      </c>
      <c r="M300" s="5"/>
    </row>
    <row r="301" spans="1:13" ht="14.25" customHeight="1">
      <c r="A301" t="s">
        <v>900</v>
      </c>
      <c r="B301">
        <v>537.476836335857</v>
      </c>
      <c r="C301">
        <v>1.33661970284908</v>
      </c>
      <c r="D301">
        <v>0.24722368634904199</v>
      </c>
      <c r="E301">
        <v>5.40651958794101</v>
      </c>
      <c r="F301" s="2" t="s">
        <v>901</v>
      </c>
      <c r="G301" s="2" t="s">
        <v>902</v>
      </c>
      <c r="H301" t="s">
        <v>4264</v>
      </c>
      <c r="M301" s="5"/>
    </row>
    <row r="302" spans="1:13" ht="14.25" customHeight="1">
      <c r="A302" t="s">
        <v>903</v>
      </c>
      <c r="B302">
        <v>159.52169064787401</v>
      </c>
      <c r="C302">
        <v>1.3316523668057501</v>
      </c>
      <c r="D302">
        <v>0.30401076986975401</v>
      </c>
      <c r="E302">
        <v>4.3802802360464597</v>
      </c>
      <c r="F302" s="2" t="s">
        <v>904</v>
      </c>
      <c r="G302">
        <v>1.7679145162248399E-4</v>
      </c>
      <c r="H302" t="s">
        <v>4265</v>
      </c>
      <c r="M302" s="5"/>
    </row>
    <row r="303" spans="1:13" ht="14.25" customHeight="1">
      <c r="A303" t="s">
        <v>905</v>
      </c>
      <c r="B303">
        <v>79.354092855854503</v>
      </c>
      <c r="C303">
        <v>1.32169106843343</v>
      </c>
      <c r="D303">
        <v>0.267748230980831</v>
      </c>
      <c r="E303">
        <v>4.9363204514619401</v>
      </c>
      <c r="F303" s="2" t="s">
        <v>906</v>
      </c>
      <c r="G303" s="2" t="s">
        <v>907</v>
      </c>
      <c r="H303" t="s">
        <v>4266</v>
      </c>
      <c r="M303" s="5"/>
    </row>
    <row r="304" spans="1:13" ht="14.25" customHeight="1">
      <c r="A304" t="s">
        <v>908</v>
      </c>
      <c r="B304">
        <v>153.35835889178901</v>
      </c>
      <c r="C304">
        <v>1.3210167672520701</v>
      </c>
      <c r="D304">
        <v>0.20671388955098099</v>
      </c>
      <c r="E304">
        <v>6.3905563874858702</v>
      </c>
      <c r="F304" s="2" t="s">
        <v>909</v>
      </c>
      <c r="G304" s="2" t="s">
        <v>910</v>
      </c>
      <c r="H304" t="s">
        <v>4267</v>
      </c>
      <c r="M304" s="5"/>
    </row>
    <row r="305" spans="1:13" ht="14.25" customHeight="1">
      <c r="A305" t="s">
        <v>911</v>
      </c>
      <c r="B305">
        <v>470.32761170344298</v>
      </c>
      <c r="C305">
        <v>1.3183388873834401</v>
      </c>
      <c r="D305">
        <v>0.38058615756389202</v>
      </c>
      <c r="E305">
        <v>3.4639696194471399</v>
      </c>
      <c r="F305">
        <v>5.3226662037615397E-4</v>
      </c>
      <c r="G305">
        <v>4.71091604749517E-3</v>
      </c>
      <c r="H305" t="s">
        <v>4268</v>
      </c>
      <c r="M305" s="5"/>
    </row>
    <row r="306" spans="1:13" ht="14.25" customHeight="1">
      <c r="A306" t="s">
        <v>912</v>
      </c>
      <c r="B306">
        <v>51.150094353624603</v>
      </c>
      <c r="C306">
        <v>1.3161480911394701</v>
      </c>
      <c r="D306">
        <v>0.36066884973638902</v>
      </c>
      <c r="E306">
        <v>3.64918703708799</v>
      </c>
      <c r="F306">
        <v>2.6307151955548298E-4</v>
      </c>
      <c r="G306">
        <v>2.6062692676552699E-3</v>
      </c>
      <c r="H306" t="s">
        <v>4269</v>
      </c>
      <c r="M306" s="5"/>
    </row>
    <row r="307" spans="1:13" ht="14.25" customHeight="1">
      <c r="A307" t="s">
        <v>913</v>
      </c>
      <c r="B307">
        <v>35.694808689529403</v>
      </c>
      <c r="C307">
        <v>1.31466845162229</v>
      </c>
      <c r="D307">
        <v>0.424475724329483</v>
      </c>
      <c r="E307">
        <v>3.09715815597934</v>
      </c>
      <c r="F307">
        <v>1.9538560099460699E-3</v>
      </c>
      <c r="G307">
        <v>1.35685248595959E-2</v>
      </c>
      <c r="H307" t="s">
        <v>4270</v>
      </c>
      <c r="M307" s="5"/>
    </row>
    <row r="308" spans="1:13" ht="14.25" customHeight="1">
      <c r="A308" t="s">
        <v>914</v>
      </c>
      <c r="B308">
        <v>770.92796537682898</v>
      </c>
      <c r="C308">
        <v>1.3017102784132599</v>
      </c>
      <c r="D308">
        <v>0.35740125061718803</v>
      </c>
      <c r="E308">
        <v>3.6421536750791002</v>
      </c>
      <c r="F308">
        <v>2.7036658327150002E-4</v>
      </c>
      <c r="G308">
        <v>2.6672757983735099E-3</v>
      </c>
      <c r="H308" t="s">
        <v>4271</v>
      </c>
      <c r="M308" s="5"/>
    </row>
    <row r="309" spans="1:13" ht="14.25" customHeight="1">
      <c r="A309" t="s">
        <v>915</v>
      </c>
      <c r="B309">
        <v>53.540883160036799</v>
      </c>
      <c r="C309">
        <v>1.2985301885917899</v>
      </c>
      <c r="D309">
        <v>0.28068817356182602</v>
      </c>
      <c r="E309">
        <v>4.6262376220342301</v>
      </c>
      <c r="F309" s="2" t="s">
        <v>916</v>
      </c>
      <c r="G309" s="2" t="s">
        <v>917</v>
      </c>
      <c r="H309" t="s">
        <v>4272</v>
      </c>
      <c r="M309" s="5"/>
    </row>
    <row r="310" spans="1:13" ht="14.25" customHeight="1">
      <c r="A310" t="s">
        <v>918</v>
      </c>
      <c r="B310">
        <v>289.30778182958602</v>
      </c>
      <c r="C310">
        <v>1.29133376947417</v>
      </c>
      <c r="D310">
        <v>0.246393758440587</v>
      </c>
      <c r="E310">
        <v>5.2409353940089503</v>
      </c>
      <c r="F310" s="2" t="s">
        <v>919</v>
      </c>
      <c r="G310" s="2" t="s">
        <v>365</v>
      </c>
      <c r="H310" t="s">
        <v>4273</v>
      </c>
      <c r="M310" s="5"/>
    </row>
    <row r="311" spans="1:13" ht="14.25" customHeight="1">
      <c r="A311" t="s">
        <v>920</v>
      </c>
      <c r="B311">
        <v>666.04539298113104</v>
      </c>
      <c r="C311">
        <v>1.2885206166840699</v>
      </c>
      <c r="D311">
        <v>0.22752688077859101</v>
      </c>
      <c r="E311">
        <v>5.6631577432731497</v>
      </c>
      <c r="F311" s="2" t="s">
        <v>921</v>
      </c>
      <c r="G311" s="2" t="s">
        <v>922</v>
      </c>
      <c r="H311" t="s">
        <v>4274</v>
      </c>
      <c r="M311" s="5"/>
    </row>
    <row r="312" spans="1:13" ht="14.25" customHeight="1">
      <c r="A312" t="s">
        <v>923</v>
      </c>
      <c r="B312">
        <v>21.538285225552102</v>
      </c>
      <c r="C312">
        <v>1.2855757179973699</v>
      </c>
      <c r="D312">
        <v>0.43693581112602797</v>
      </c>
      <c r="E312">
        <v>2.9422530386884702</v>
      </c>
      <c r="F312">
        <v>3.25833562142219E-3</v>
      </c>
      <c r="G312">
        <v>2.05441564517359E-2</v>
      </c>
      <c r="H312" t="s">
        <v>4275</v>
      </c>
      <c r="M312" s="5"/>
    </row>
    <row r="313" spans="1:13" ht="14.25" customHeight="1">
      <c r="A313" t="s">
        <v>924</v>
      </c>
      <c r="B313">
        <v>333.72059739942398</v>
      </c>
      <c r="C313">
        <v>1.28390767537119</v>
      </c>
      <c r="D313">
        <v>0.33483382233851999</v>
      </c>
      <c r="E313">
        <v>3.8344623204556298</v>
      </c>
      <c r="F313">
        <v>1.2583925985785801E-4</v>
      </c>
      <c r="G313">
        <v>1.37601857341075E-3</v>
      </c>
      <c r="H313" t="s">
        <v>4276</v>
      </c>
      <c r="M313" s="5"/>
    </row>
    <row r="314" spans="1:13" ht="14.25" customHeight="1">
      <c r="A314" t="s">
        <v>925</v>
      </c>
      <c r="B314">
        <v>463.92204297785901</v>
      </c>
      <c r="C314">
        <v>1.28209380891247</v>
      </c>
      <c r="D314">
        <v>0.247266701523807</v>
      </c>
      <c r="E314">
        <v>5.1850645518035199</v>
      </c>
      <c r="F314" s="2" t="s">
        <v>926</v>
      </c>
      <c r="G314" s="2" t="s">
        <v>927</v>
      </c>
      <c r="H314" t="s">
        <v>4277</v>
      </c>
      <c r="M314" s="5"/>
    </row>
    <row r="315" spans="1:13" ht="14.25" customHeight="1">
      <c r="A315" t="s">
        <v>928</v>
      </c>
      <c r="B315">
        <v>2800.0129684049798</v>
      </c>
      <c r="C315">
        <v>1.27985980227784</v>
      </c>
      <c r="D315">
        <v>0.272611173239938</v>
      </c>
      <c r="E315">
        <v>4.6948178501523703</v>
      </c>
      <c r="F315" s="2" t="s">
        <v>929</v>
      </c>
      <c r="G315" s="2" t="s">
        <v>930</v>
      </c>
      <c r="H315" t="s">
        <v>4278</v>
      </c>
      <c r="M315" s="5"/>
    </row>
    <row r="316" spans="1:13" ht="14.25" customHeight="1">
      <c r="A316" t="s">
        <v>931</v>
      </c>
      <c r="B316">
        <v>229.878441125992</v>
      </c>
      <c r="C316">
        <v>1.27712671563074</v>
      </c>
      <c r="D316">
        <v>0.224479422464021</v>
      </c>
      <c r="E316">
        <v>5.6892819021549004</v>
      </c>
      <c r="F316" s="2" t="s">
        <v>932</v>
      </c>
      <c r="G316" s="2" t="s">
        <v>933</v>
      </c>
      <c r="H316" t="s">
        <v>4279</v>
      </c>
      <c r="M316" s="5"/>
    </row>
    <row r="317" spans="1:13" ht="14.25" customHeight="1">
      <c r="A317" t="s">
        <v>934</v>
      </c>
      <c r="B317">
        <v>242.037165975325</v>
      </c>
      <c r="C317">
        <v>1.2750266924468501</v>
      </c>
      <c r="D317">
        <v>0.41684753654058598</v>
      </c>
      <c r="E317">
        <v>3.0587363020741098</v>
      </c>
      <c r="F317">
        <v>2.2227270579721898E-3</v>
      </c>
      <c r="G317">
        <v>1.5045905669477E-2</v>
      </c>
      <c r="H317" t="s">
        <v>4280</v>
      </c>
      <c r="M317" s="5"/>
    </row>
    <row r="318" spans="1:13" ht="14.25" customHeight="1">
      <c r="A318" t="s">
        <v>935</v>
      </c>
      <c r="B318">
        <v>136.361750885688</v>
      </c>
      <c r="C318">
        <v>1.2648435830484901</v>
      </c>
      <c r="D318">
        <v>0.33881192013613098</v>
      </c>
      <c r="E318">
        <v>3.7331732087238398</v>
      </c>
      <c r="F318">
        <v>1.89082469953837E-4</v>
      </c>
      <c r="G318">
        <v>1.94088811062024E-3</v>
      </c>
      <c r="H318" t="s">
        <v>4281</v>
      </c>
      <c r="M318" s="5"/>
    </row>
    <row r="319" spans="1:13" ht="14.25" customHeight="1">
      <c r="A319" t="s">
        <v>936</v>
      </c>
      <c r="B319">
        <v>1286.85954506442</v>
      </c>
      <c r="C319">
        <v>1.25766931674326</v>
      </c>
      <c r="D319">
        <v>0.32148313150211899</v>
      </c>
      <c r="E319">
        <v>3.9120849385373599</v>
      </c>
      <c r="F319" s="2" t="s">
        <v>937</v>
      </c>
      <c r="G319">
        <v>1.0443777091104799E-3</v>
      </c>
      <c r="H319" t="s">
        <v>4282</v>
      </c>
      <c r="M319" s="5"/>
    </row>
    <row r="320" spans="1:13" ht="14.25" customHeight="1">
      <c r="A320" t="s">
        <v>938</v>
      </c>
      <c r="B320">
        <v>112.555591396393</v>
      </c>
      <c r="C320">
        <v>1.2529460674408399</v>
      </c>
      <c r="D320">
        <v>0.218967416036801</v>
      </c>
      <c r="E320">
        <v>5.7220662787117904</v>
      </c>
      <c r="F320" s="2" t="s">
        <v>939</v>
      </c>
      <c r="G320" s="2" t="s">
        <v>940</v>
      </c>
      <c r="H320" t="s">
        <v>4283</v>
      </c>
      <c r="M320" s="5"/>
    </row>
    <row r="321" spans="1:13" ht="14.25" customHeight="1">
      <c r="A321" t="s">
        <v>941</v>
      </c>
      <c r="B321">
        <v>437.90291088050998</v>
      </c>
      <c r="C321">
        <v>1.2516525140725301</v>
      </c>
      <c r="D321">
        <v>0.144833758799296</v>
      </c>
      <c r="E321">
        <v>8.6419942729444301</v>
      </c>
      <c r="F321" s="2" t="s">
        <v>942</v>
      </c>
      <c r="G321" s="2" t="s">
        <v>943</v>
      </c>
      <c r="H321" t="s">
        <v>4284</v>
      </c>
      <c r="M321" s="5"/>
    </row>
    <row r="322" spans="1:13" ht="14.25" customHeight="1">
      <c r="A322" t="s">
        <v>944</v>
      </c>
      <c r="B322">
        <v>53.005546238602598</v>
      </c>
      <c r="C322">
        <v>1.2515426313560201</v>
      </c>
      <c r="D322">
        <v>0.31757282810987802</v>
      </c>
      <c r="E322">
        <v>3.9409625779539099</v>
      </c>
      <c r="F322" s="2" t="s">
        <v>945</v>
      </c>
      <c r="G322">
        <v>9.4466365788478202E-4</v>
      </c>
      <c r="H322" t="s">
        <v>4285</v>
      </c>
      <c r="M322" s="5"/>
    </row>
    <row r="323" spans="1:13" ht="14.25" customHeight="1">
      <c r="A323" t="s">
        <v>946</v>
      </c>
      <c r="B323">
        <v>69.883260428796405</v>
      </c>
      <c r="C323">
        <v>1.24950224291081</v>
      </c>
      <c r="D323">
        <v>0.44486436131592799</v>
      </c>
      <c r="E323">
        <v>2.8087263255135402</v>
      </c>
      <c r="F323">
        <v>4.9737908110487903E-3</v>
      </c>
      <c r="G323">
        <v>2.8983916390844602E-2</v>
      </c>
      <c r="H323" t="s">
        <v>4286</v>
      </c>
      <c r="M323" s="5"/>
    </row>
    <row r="324" spans="1:13" ht="14.25" customHeight="1">
      <c r="A324" t="s">
        <v>947</v>
      </c>
      <c r="B324">
        <v>384.56147081849701</v>
      </c>
      <c r="C324">
        <v>1.24945756604922</v>
      </c>
      <c r="D324">
        <v>0.16182798968991699</v>
      </c>
      <c r="E324">
        <v>7.7208990140910796</v>
      </c>
      <c r="F324" s="2" t="s">
        <v>948</v>
      </c>
      <c r="G324" s="2" t="s">
        <v>949</v>
      </c>
      <c r="H324" t="s">
        <v>4287</v>
      </c>
      <c r="M324" s="5"/>
    </row>
    <row r="325" spans="1:13" ht="14.25" customHeight="1">
      <c r="A325" t="s">
        <v>950</v>
      </c>
      <c r="B325">
        <v>20.644766994034299</v>
      </c>
      <c r="C325">
        <v>1.24745364357348</v>
      </c>
      <c r="D325">
        <v>0.47917409499392</v>
      </c>
      <c r="E325">
        <v>2.6033411584766601</v>
      </c>
      <c r="F325">
        <v>9.2320036118990895E-3</v>
      </c>
      <c r="G325">
        <v>4.7166634774927503E-2</v>
      </c>
      <c r="H325" t="s">
        <v>4288</v>
      </c>
      <c r="M325" s="5"/>
    </row>
    <row r="326" spans="1:13" ht="14.25" customHeight="1">
      <c r="A326" t="s">
        <v>951</v>
      </c>
      <c r="B326">
        <v>498.14310373162402</v>
      </c>
      <c r="C326">
        <v>1.2467939400664001</v>
      </c>
      <c r="D326">
        <v>0.22733434170880801</v>
      </c>
      <c r="E326">
        <v>5.4844064943932498</v>
      </c>
      <c r="F326" s="2" t="s">
        <v>952</v>
      </c>
      <c r="G326" s="2" t="s">
        <v>953</v>
      </c>
      <c r="H326" t="s">
        <v>4289</v>
      </c>
      <c r="M326" s="5"/>
    </row>
    <row r="327" spans="1:13" ht="14.25" customHeight="1">
      <c r="A327" t="s">
        <v>954</v>
      </c>
      <c r="B327">
        <v>280.46418121887899</v>
      </c>
      <c r="C327">
        <v>1.24595951533317</v>
      </c>
      <c r="D327">
        <v>0.27648344266248798</v>
      </c>
      <c r="E327">
        <v>4.5064525504123996</v>
      </c>
      <c r="F327" s="2" t="s">
        <v>955</v>
      </c>
      <c r="G327">
        <v>1.0500260787910301E-4</v>
      </c>
      <c r="H327" t="s">
        <v>4290</v>
      </c>
      <c r="M327" s="5"/>
    </row>
    <row r="328" spans="1:13" ht="14.25" customHeight="1">
      <c r="A328" t="s">
        <v>956</v>
      </c>
      <c r="B328">
        <v>2004.92681250275</v>
      </c>
      <c r="C328">
        <v>1.2374447150221799</v>
      </c>
      <c r="D328">
        <v>0.103763581587361</v>
      </c>
      <c r="E328">
        <v>11.925616830991499</v>
      </c>
      <c r="F328" s="2" t="s">
        <v>957</v>
      </c>
      <c r="G328" s="2" t="s">
        <v>958</v>
      </c>
      <c r="H328" t="s">
        <v>4291</v>
      </c>
      <c r="M328" s="5"/>
    </row>
    <row r="329" spans="1:13" ht="14.25" customHeight="1">
      <c r="A329" t="s">
        <v>959</v>
      </c>
      <c r="B329">
        <v>137.99949742749001</v>
      </c>
      <c r="C329">
        <v>1.23160886210989</v>
      </c>
      <c r="D329">
        <v>0.211618728051609</v>
      </c>
      <c r="E329">
        <v>5.8199426555929801</v>
      </c>
      <c r="F329" s="2" t="s">
        <v>960</v>
      </c>
      <c r="G329" s="2" t="s">
        <v>961</v>
      </c>
      <c r="H329" t="s">
        <v>4292</v>
      </c>
      <c r="M329" s="5"/>
    </row>
    <row r="330" spans="1:13" ht="14.25" customHeight="1">
      <c r="A330" t="s">
        <v>962</v>
      </c>
      <c r="B330">
        <v>317.62353518509701</v>
      </c>
      <c r="C330">
        <v>1.2294995312335399</v>
      </c>
      <c r="D330">
        <v>0.20237599502277701</v>
      </c>
      <c r="E330">
        <v>6.0753229704697098</v>
      </c>
      <c r="F330" s="2" t="s">
        <v>963</v>
      </c>
      <c r="G330" s="2" t="s">
        <v>964</v>
      </c>
      <c r="H330" t="s">
        <v>4293</v>
      </c>
      <c r="M330" s="5"/>
    </row>
    <row r="331" spans="1:13" ht="14.25" customHeight="1">
      <c r="A331" t="s">
        <v>965</v>
      </c>
      <c r="B331">
        <v>26.725065718347999</v>
      </c>
      <c r="C331">
        <v>1.2270208260598501</v>
      </c>
      <c r="D331">
        <v>0.365797252286644</v>
      </c>
      <c r="E331">
        <v>3.3543740921770002</v>
      </c>
      <c r="F331">
        <v>7.9544743956808605E-4</v>
      </c>
      <c r="G331">
        <v>6.5292107419315697E-3</v>
      </c>
      <c r="H331" t="s">
        <v>4294</v>
      </c>
      <c r="M331" s="5"/>
    </row>
    <row r="332" spans="1:13" ht="14.25" customHeight="1">
      <c r="A332" t="s">
        <v>966</v>
      </c>
      <c r="B332">
        <v>2384.2824107849901</v>
      </c>
      <c r="C332">
        <v>1.2245586728603499</v>
      </c>
      <c r="D332">
        <v>0.27940526563177298</v>
      </c>
      <c r="E332">
        <v>4.3827329813969698</v>
      </c>
      <c r="F332" s="2" t="s">
        <v>967</v>
      </c>
      <c r="G332">
        <v>1.7536966667839601E-4</v>
      </c>
      <c r="H332" t="s">
        <v>4295</v>
      </c>
      <c r="M332" s="5"/>
    </row>
    <row r="333" spans="1:13" ht="14.25" customHeight="1">
      <c r="A333" t="s">
        <v>968</v>
      </c>
      <c r="B333">
        <v>3671.2531513910399</v>
      </c>
      <c r="C333">
        <v>1.2243671786319901</v>
      </c>
      <c r="D333">
        <v>0.19929114964095401</v>
      </c>
      <c r="E333">
        <v>6.1436103953327903</v>
      </c>
      <c r="F333" s="2" t="s">
        <v>969</v>
      </c>
      <c r="G333" s="2" t="s">
        <v>970</v>
      </c>
      <c r="H333" t="s">
        <v>4296</v>
      </c>
      <c r="M333" s="5"/>
    </row>
    <row r="334" spans="1:13" ht="14.25" customHeight="1">
      <c r="A334" t="s">
        <v>971</v>
      </c>
      <c r="B334">
        <v>857.37362406802799</v>
      </c>
      <c r="C334">
        <v>1.2228690310864301</v>
      </c>
      <c r="D334">
        <v>0.38140714737993298</v>
      </c>
      <c r="E334">
        <v>3.2062037627949498</v>
      </c>
      <c r="F334">
        <v>1.3449871120279099E-3</v>
      </c>
      <c r="G334">
        <v>9.9831242761438607E-3</v>
      </c>
      <c r="H334" t="s">
        <v>4297</v>
      </c>
      <c r="M334" s="5"/>
    </row>
    <row r="335" spans="1:13" ht="14.25" customHeight="1">
      <c r="A335" t="s">
        <v>972</v>
      </c>
      <c r="B335">
        <v>27.569619602374399</v>
      </c>
      <c r="C335">
        <v>1.2209365255642599</v>
      </c>
      <c r="D335">
        <v>0.41283450415918499</v>
      </c>
      <c r="E335">
        <v>2.9574478713956598</v>
      </c>
      <c r="F335">
        <v>3.1019719411437799E-3</v>
      </c>
      <c r="G335">
        <v>1.97259569967549E-2</v>
      </c>
      <c r="H335" t="s">
        <v>4298</v>
      </c>
      <c r="M335" s="5"/>
    </row>
    <row r="336" spans="1:13" ht="14.25" customHeight="1">
      <c r="A336" t="s">
        <v>973</v>
      </c>
      <c r="B336">
        <v>70.386781558201704</v>
      </c>
      <c r="C336">
        <v>1.2184412770464601</v>
      </c>
      <c r="D336">
        <v>0.32011753955828598</v>
      </c>
      <c r="E336">
        <v>3.8062309198294</v>
      </c>
      <c r="F336">
        <v>1.41100648941051E-4</v>
      </c>
      <c r="G336">
        <v>1.5198694470320701E-3</v>
      </c>
      <c r="H336" t="s">
        <v>4299</v>
      </c>
      <c r="M336" s="5"/>
    </row>
    <row r="337" spans="1:13" ht="14.25" customHeight="1">
      <c r="A337" t="s">
        <v>974</v>
      </c>
      <c r="B337">
        <v>25.168724683745101</v>
      </c>
      <c r="C337">
        <v>1.2066440880682801</v>
      </c>
      <c r="D337">
        <v>0.45159281027637199</v>
      </c>
      <c r="E337">
        <v>2.6719736466349402</v>
      </c>
      <c r="F337">
        <v>7.5406570198650498E-3</v>
      </c>
      <c r="G337">
        <v>4.0196843272939702E-2</v>
      </c>
      <c r="H337" t="s">
        <v>4300</v>
      </c>
      <c r="M337" s="5"/>
    </row>
    <row r="338" spans="1:13" ht="14.25" customHeight="1">
      <c r="A338" t="s">
        <v>975</v>
      </c>
      <c r="B338">
        <v>230.161876927571</v>
      </c>
      <c r="C338">
        <v>1.20517416942329</v>
      </c>
      <c r="D338">
        <v>0.29708664091140402</v>
      </c>
      <c r="E338">
        <v>4.0566420816703399</v>
      </c>
      <c r="F338" s="2" t="s">
        <v>976</v>
      </c>
      <c r="G338">
        <v>6.2693524567193301E-4</v>
      </c>
      <c r="H338" t="s">
        <v>4301</v>
      </c>
      <c r="M338" s="5"/>
    </row>
    <row r="339" spans="1:13" ht="14.25" customHeight="1">
      <c r="A339" t="s">
        <v>977</v>
      </c>
      <c r="B339">
        <v>90.956226542036305</v>
      </c>
      <c r="C339">
        <v>1.19647092382195</v>
      </c>
      <c r="D339">
        <v>0.19299266739179599</v>
      </c>
      <c r="E339">
        <v>6.1995667503418002</v>
      </c>
      <c r="F339" s="2" t="s">
        <v>978</v>
      </c>
      <c r="G339" s="2" t="s">
        <v>979</v>
      </c>
      <c r="H339" t="s">
        <v>4302</v>
      </c>
      <c r="M339" s="5"/>
    </row>
    <row r="340" spans="1:13" ht="14.25" customHeight="1">
      <c r="A340" t="s">
        <v>980</v>
      </c>
      <c r="B340">
        <v>47.715272423015399</v>
      </c>
      <c r="C340">
        <v>1.1786437460836201</v>
      </c>
      <c r="D340">
        <v>0.328231087317359</v>
      </c>
      <c r="E340">
        <v>3.5908961448981098</v>
      </c>
      <c r="F340">
        <v>3.29542938932511E-4</v>
      </c>
      <c r="G340">
        <v>3.1710480544254499E-3</v>
      </c>
      <c r="H340" t="s">
        <v>4303</v>
      </c>
      <c r="M340" s="5"/>
    </row>
    <row r="341" spans="1:13" ht="14.25" customHeight="1">
      <c r="A341" t="s">
        <v>981</v>
      </c>
      <c r="B341">
        <v>627.46659804582703</v>
      </c>
      <c r="C341">
        <v>1.1781404616575599</v>
      </c>
      <c r="D341">
        <v>0.13610826897610301</v>
      </c>
      <c r="E341">
        <v>8.6559065846646401</v>
      </c>
      <c r="F341" s="2" t="s">
        <v>982</v>
      </c>
      <c r="G341" s="2" t="s">
        <v>983</v>
      </c>
      <c r="H341" t="s">
        <v>4304</v>
      </c>
      <c r="M341" s="5"/>
    </row>
    <row r="342" spans="1:13" ht="14.25" customHeight="1">
      <c r="A342" t="s">
        <v>984</v>
      </c>
      <c r="B342">
        <v>66.346426223344906</v>
      </c>
      <c r="C342">
        <v>1.16550712759995</v>
      </c>
      <c r="D342">
        <v>0.31158586851522602</v>
      </c>
      <c r="E342">
        <v>3.7405647860535201</v>
      </c>
      <c r="F342">
        <v>1.8360721062708399E-4</v>
      </c>
      <c r="G342">
        <v>1.89089226136477E-3</v>
      </c>
      <c r="H342" t="s">
        <v>4305</v>
      </c>
      <c r="M342" s="5"/>
    </row>
    <row r="343" spans="1:13" ht="14.25" customHeight="1">
      <c r="A343" t="s">
        <v>985</v>
      </c>
      <c r="B343">
        <v>314.66131868574701</v>
      </c>
      <c r="C343">
        <v>1.1635343656208601</v>
      </c>
      <c r="D343">
        <v>0.179504546284941</v>
      </c>
      <c r="E343">
        <v>6.4819214315268603</v>
      </c>
      <c r="F343" s="2" t="s">
        <v>986</v>
      </c>
      <c r="G343" s="2" t="s">
        <v>987</v>
      </c>
      <c r="H343" t="s">
        <v>4306</v>
      </c>
      <c r="M343" s="5"/>
    </row>
    <row r="344" spans="1:13" ht="14.25" customHeight="1">
      <c r="A344" t="s">
        <v>988</v>
      </c>
      <c r="B344">
        <v>151.728864655715</v>
      </c>
      <c r="C344">
        <v>1.16170970670387</v>
      </c>
      <c r="D344">
        <v>0.16548648611353101</v>
      </c>
      <c r="E344">
        <v>7.0199672129534996</v>
      </c>
      <c r="F344" s="2" t="s">
        <v>989</v>
      </c>
      <c r="G344" s="2" t="s">
        <v>990</v>
      </c>
      <c r="H344" t="s">
        <v>4307</v>
      </c>
      <c r="M344" s="5"/>
    </row>
    <row r="345" spans="1:13" ht="14.25" customHeight="1">
      <c r="A345" t="s">
        <v>991</v>
      </c>
      <c r="B345">
        <v>100.924853470391</v>
      </c>
      <c r="C345">
        <v>1.1601333724243801</v>
      </c>
      <c r="D345">
        <v>0.18043452405381899</v>
      </c>
      <c r="E345">
        <v>6.4296640485406398</v>
      </c>
      <c r="F345" s="2" t="s">
        <v>992</v>
      </c>
      <c r="G345" s="2" t="s">
        <v>993</v>
      </c>
      <c r="H345" t="s">
        <v>4308</v>
      </c>
      <c r="M345" s="5"/>
    </row>
    <row r="346" spans="1:13" ht="14.25" customHeight="1">
      <c r="A346" t="s">
        <v>994</v>
      </c>
      <c r="B346">
        <v>906.643121396796</v>
      </c>
      <c r="C346">
        <v>1.1588764619065799</v>
      </c>
      <c r="D346">
        <v>0.16153492782652601</v>
      </c>
      <c r="E346">
        <v>7.1741540823363703</v>
      </c>
      <c r="F346" s="2" t="s">
        <v>995</v>
      </c>
      <c r="G346" s="2" t="s">
        <v>996</v>
      </c>
      <c r="H346" t="s">
        <v>4309</v>
      </c>
      <c r="M346" s="5"/>
    </row>
    <row r="347" spans="1:13" ht="14.25" customHeight="1">
      <c r="A347" t="s">
        <v>997</v>
      </c>
      <c r="B347">
        <v>62.977557263590803</v>
      </c>
      <c r="C347">
        <v>1.1588578288511699</v>
      </c>
      <c r="D347">
        <v>0.25858218375338299</v>
      </c>
      <c r="E347">
        <v>4.4815841989964902</v>
      </c>
      <c r="F347" s="2" t="s">
        <v>998</v>
      </c>
      <c r="G347">
        <v>1.1624108241753899E-4</v>
      </c>
      <c r="H347" t="s">
        <v>4310</v>
      </c>
      <c r="M347" s="5"/>
    </row>
    <row r="348" spans="1:13" ht="14.25" customHeight="1">
      <c r="A348" t="s">
        <v>999</v>
      </c>
      <c r="B348">
        <v>63.005037582498403</v>
      </c>
      <c r="C348">
        <v>1.1551552159252401</v>
      </c>
      <c r="D348">
        <v>0.27303531505359702</v>
      </c>
      <c r="E348">
        <v>4.2307904957220597</v>
      </c>
      <c r="F348" s="2" t="s">
        <v>1000</v>
      </c>
      <c r="G348">
        <v>3.2415434932689499E-4</v>
      </c>
      <c r="H348" t="s">
        <v>4311</v>
      </c>
      <c r="M348" s="5"/>
    </row>
    <row r="349" spans="1:13" ht="14.25" customHeight="1">
      <c r="A349" t="s">
        <v>1001</v>
      </c>
      <c r="B349">
        <v>386.59096207195</v>
      </c>
      <c r="C349">
        <v>1.1539884402003</v>
      </c>
      <c r="D349">
        <v>0.135968264715677</v>
      </c>
      <c r="E349">
        <v>8.4871895851094408</v>
      </c>
      <c r="F349" s="2" t="s">
        <v>1002</v>
      </c>
      <c r="G349" s="2" t="s">
        <v>1003</v>
      </c>
      <c r="H349" t="s">
        <v>4312</v>
      </c>
      <c r="M349" s="5"/>
    </row>
    <row r="350" spans="1:13" ht="14.25" customHeight="1">
      <c r="A350" t="s">
        <v>1004</v>
      </c>
      <c r="B350">
        <v>855.31315277646104</v>
      </c>
      <c r="C350">
        <v>1.1526468031561701</v>
      </c>
      <c r="D350">
        <v>0.25613528603195601</v>
      </c>
      <c r="E350">
        <v>4.5001484216132503</v>
      </c>
      <c r="F350" s="2" t="s">
        <v>1005</v>
      </c>
      <c r="G350">
        <v>1.0774958109374401E-4</v>
      </c>
      <c r="H350" t="s">
        <v>4313</v>
      </c>
      <c r="M350" s="5"/>
    </row>
    <row r="351" spans="1:13" ht="14.25" customHeight="1">
      <c r="A351" t="s">
        <v>1006</v>
      </c>
      <c r="B351">
        <v>100.169856265535</v>
      </c>
      <c r="C351">
        <v>1.15142820979767</v>
      </c>
      <c r="D351">
        <v>0.43247783670011902</v>
      </c>
      <c r="E351">
        <v>2.6623981903518299</v>
      </c>
      <c r="F351">
        <v>7.7586036265085302E-3</v>
      </c>
      <c r="G351">
        <v>4.1078566153444102E-2</v>
      </c>
      <c r="H351" t="s">
        <v>4314</v>
      </c>
      <c r="M351" s="5"/>
    </row>
    <row r="352" spans="1:13" ht="14.25" customHeight="1">
      <c r="A352" t="s">
        <v>1007</v>
      </c>
      <c r="B352">
        <v>972.26953041162699</v>
      </c>
      <c r="C352">
        <v>1.1408244591346799</v>
      </c>
      <c r="D352">
        <v>0.32566571238533898</v>
      </c>
      <c r="E352">
        <v>3.5030536398158301</v>
      </c>
      <c r="F352">
        <v>4.5995682915755899E-4</v>
      </c>
      <c r="G352">
        <v>4.1936977367893298E-3</v>
      </c>
      <c r="H352" t="s">
        <v>4315</v>
      </c>
      <c r="M352" s="5"/>
    </row>
    <row r="353" spans="1:13" ht="14.25" customHeight="1">
      <c r="A353" t="s">
        <v>1008</v>
      </c>
      <c r="B353">
        <v>19.623683219263999</v>
      </c>
      <c r="C353">
        <v>1.1381869280307499</v>
      </c>
      <c r="D353">
        <v>0.42045229168729498</v>
      </c>
      <c r="E353">
        <v>2.70705369083172</v>
      </c>
      <c r="F353">
        <v>6.7883277783829903E-3</v>
      </c>
      <c r="G353">
        <v>3.70279600097611E-2</v>
      </c>
      <c r="H353" t="s">
        <v>4316</v>
      </c>
      <c r="M353" s="5"/>
    </row>
    <row r="354" spans="1:13" ht="14.25" customHeight="1">
      <c r="A354" t="s">
        <v>1009</v>
      </c>
      <c r="B354">
        <v>1015.61392472827</v>
      </c>
      <c r="C354">
        <v>1.1349778747347601</v>
      </c>
      <c r="D354">
        <v>0.279577256356558</v>
      </c>
      <c r="E354">
        <v>4.0596216213212601</v>
      </c>
      <c r="F354" s="2" t="s">
        <v>1010</v>
      </c>
      <c r="G354">
        <v>6.2065530123816702E-4</v>
      </c>
      <c r="H354" t="s">
        <v>4317</v>
      </c>
      <c r="M354" s="5"/>
    </row>
    <row r="355" spans="1:13" ht="14.25" customHeight="1">
      <c r="A355" t="s">
        <v>1011</v>
      </c>
      <c r="B355">
        <v>212.75347360309601</v>
      </c>
      <c r="C355">
        <v>1.13445437447439</v>
      </c>
      <c r="D355">
        <v>0.230427624013819</v>
      </c>
      <c r="E355">
        <v>4.9232568331579696</v>
      </c>
      <c r="F355" s="2" t="s">
        <v>1012</v>
      </c>
      <c r="G355" s="2" t="s">
        <v>1013</v>
      </c>
      <c r="H355" t="s">
        <v>4318</v>
      </c>
      <c r="M355" s="5"/>
    </row>
    <row r="356" spans="1:13" ht="14.25" customHeight="1">
      <c r="A356" t="s">
        <v>1014</v>
      </c>
      <c r="B356">
        <v>537.77382246881496</v>
      </c>
      <c r="C356">
        <v>1.1326654386758399</v>
      </c>
      <c r="D356">
        <v>0.11051274017677</v>
      </c>
      <c r="E356">
        <v>10.249184273814</v>
      </c>
      <c r="F356" s="2" t="s">
        <v>1015</v>
      </c>
      <c r="G356" s="2" t="s">
        <v>1016</v>
      </c>
      <c r="H356" t="s">
        <v>4319</v>
      </c>
      <c r="M356" s="5"/>
    </row>
    <row r="357" spans="1:13" ht="14.25" customHeight="1">
      <c r="A357" t="s">
        <v>1017</v>
      </c>
      <c r="B357">
        <v>166.940314513462</v>
      </c>
      <c r="C357">
        <v>1.1258305551885801</v>
      </c>
      <c r="D357">
        <v>0.17045575007548699</v>
      </c>
      <c r="E357">
        <v>6.6048259134115099</v>
      </c>
      <c r="F357" s="2" t="s">
        <v>1018</v>
      </c>
      <c r="G357" s="2" t="s">
        <v>1019</v>
      </c>
      <c r="H357" t="s">
        <v>4320</v>
      </c>
      <c r="M357" s="5"/>
    </row>
    <row r="358" spans="1:13" ht="14.25" customHeight="1">
      <c r="A358" t="s">
        <v>1020</v>
      </c>
      <c r="B358">
        <v>452.36705771231999</v>
      </c>
      <c r="C358">
        <v>1.12223824267802</v>
      </c>
      <c r="D358">
        <v>0.16793008190483699</v>
      </c>
      <c r="E358">
        <v>6.6827707695276404</v>
      </c>
      <c r="F358" s="2" t="s">
        <v>1021</v>
      </c>
      <c r="G358" s="2" t="s">
        <v>1022</v>
      </c>
      <c r="H358" t="s">
        <v>4321</v>
      </c>
      <c r="M358" s="5"/>
    </row>
    <row r="359" spans="1:13" ht="14.25" customHeight="1">
      <c r="A359" t="s">
        <v>1023</v>
      </c>
      <c r="B359">
        <v>105.180568764109</v>
      </c>
      <c r="C359">
        <v>1.1208401462000199</v>
      </c>
      <c r="D359">
        <v>0.32652714606539501</v>
      </c>
      <c r="E359">
        <v>3.4326093854859701</v>
      </c>
      <c r="F359">
        <v>5.9780268189800804E-4</v>
      </c>
      <c r="G359">
        <v>5.1549492293815396E-3</v>
      </c>
      <c r="H359" t="s">
        <v>4322</v>
      </c>
      <c r="M359" s="5"/>
    </row>
    <row r="360" spans="1:13" ht="14.25" customHeight="1">
      <c r="A360" t="s">
        <v>1024</v>
      </c>
      <c r="B360">
        <v>97.273033455819004</v>
      </c>
      <c r="C360">
        <v>1.12012327050627</v>
      </c>
      <c r="D360">
        <v>0.27323992664561503</v>
      </c>
      <c r="E360">
        <v>4.09941286493991</v>
      </c>
      <c r="F360" s="2" t="s">
        <v>1025</v>
      </c>
      <c r="G360">
        <v>5.3536964312891498E-4</v>
      </c>
      <c r="H360" t="s">
        <v>4323</v>
      </c>
      <c r="M360" s="5"/>
    </row>
    <row r="361" spans="1:13" ht="14.25" customHeight="1">
      <c r="A361" t="s">
        <v>1026</v>
      </c>
      <c r="B361">
        <v>136.39137657495701</v>
      </c>
      <c r="C361">
        <v>1.1193941845689901</v>
      </c>
      <c r="D361">
        <v>0.174864271176595</v>
      </c>
      <c r="E361">
        <v>6.4015031603483896</v>
      </c>
      <c r="F361" s="2" t="s">
        <v>1027</v>
      </c>
      <c r="G361" s="2" t="s">
        <v>1028</v>
      </c>
      <c r="H361" t="s">
        <v>4324</v>
      </c>
      <c r="M361" s="5"/>
    </row>
    <row r="362" spans="1:13" ht="14.25" customHeight="1">
      <c r="A362" t="s">
        <v>1029</v>
      </c>
      <c r="B362">
        <v>106.283453383254</v>
      </c>
      <c r="C362">
        <v>1.1184092805267301</v>
      </c>
      <c r="D362">
        <v>0.317158075629907</v>
      </c>
      <c r="E362">
        <v>3.5263465333665698</v>
      </c>
      <c r="F362">
        <v>4.2133527461791798E-4</v>
      </c>
      <c r="G362">
        <v>3.8983900852715002E-3</v>
      </c>
      <c r="H362" t="s">
        <v>4325</v>
      </c>
      <c r="M362" s="5"/>
    </row>
    <row r="363" spans="1:13" ht="14.25" customHeight="1">
      <c r="A363" t="s">
        <v>1030</v>
      </c>
      <c r="B363">
        <v>32.751231297399301</v>
      </c>
      <c r="C363">
        <v>1.11282660021027</v>
      </c>
      <c r="D363">
        <v>0.36509658282527702</v>
      </c>
      <c r="E363">
        <v>3.0480334589788001</v>
      </c>
      <c r="F363">
        <v>2.3034427861791601E-3</v>
      </c>
      <c r="G363">
        <v>1.54143368187824E-2</v>
      </c>
      <c r="H363" t="s">
        <v>4326</v>
      </c>
      <c r="M363" s="5"/>
    </row>
    <row r="364" spans="1:13" ht="14.25" customHeight="1">
      <c r="A364" t="s">
        <v>1031</v>
      </c>
      <c r="B364">
        <v>112.096880436487</v>
      </c>
      <c r="C364">
        <v>1.11142435139079</v>
      </c>
      <c r="D364">
        <v>0.19252872455186801</v>
      </c>
      <c r="E364">
        <v>5.7727715902016996</v>
      </c>
      <c r="F364" s="2" t="s">
        <v>1032</v>
      </c>
      <c r="G364" s="2" t="s">
        <v>1033</v>
      </c>
      <c r="H364" t="s">
        <v>4327</v>
      </c>
      <c r="M364" s="5"/>
    </row>
    <row r="365" spans="1:13" ht="14.25" customHeight="1">
      <c r="A365" t="s">
        <v>1034</v>
      </c>
      <c r="B365">
        <v>418.44913588573399</v>
      </c>
      <c r="C365">
        <v>1.10940514212691</v>
      </c>
      <c r="D365">
        <v>0.18222385764162399</v>
      </c>
      <c r="E365">
        <v>6.0881443104379596</v>
      </c>
      <c r="F365" s="2" t="s">
        <v>1035</v>
      </c>
      <c r="G365" s="2" t="s">
        <v>1036</v>
      </c>
      <c r="H365" t="s">
        <v>4328</v>
      </c>
      <c r="M365" s="5"/>
    </row>
    <row r="366" spans="1:13" ht="14.25" customHeight="1">
      <c r="A366" t="s">
        <v>1037</v>
      </c>
      <c r="B366">
        <v>43.261161975717698</v>
      </c>
      <c r="C366">
        <v>1.1086717772914001</v>
      </c>
      <c r="D366">
        <v>0.33519127927585302</v>
      </c>
      <c r="E366">
        <v>3.3075794205820999</v>
      </c>
      <c r="F366">
        <v>9.4106023517001299E-4</v>
      </c>
      <c r="G366">
        <v>7.4632520087616703E-3</v>
      </c>
      <c r="H366" t="s">
        <v>4329</v>
      </c>
      <c r="M366" s="5"/>
    </row>
    <row r="367" spans="1:13" ht="14.25" customHeight="1">
      <c r="A367" t="s">
        <v>1038</v>
      </c>
      <c r="B367">
        <v>322.851883839393</v>
      </c>
      <c r="C367">
        <v>1.1034444124723399</v>
      </c>
      <c r="D367">
        <v>0.35045898583500101</v>
      </c>
      <c r="E367">
        <v>3.14856932500469</v>
      </c>
      <c r="F367">
        <v>1.64071801733387E-3</v>
      </c>
      <c r="G367">
        <v>1.17595236353143E-2</v>
      </c>
      <c r="H367" t="s">
        <v>4330</v>
      </c>
      <c r="M367" s="5"/>
    </row>
    <row r="368" spans="1:13" ht="14.25" customHeight="1">
      <c r="A368" t="s">
        <v>1039</v>
      </c>
      <c r="B368">
        <v>27.534166396762298</v>
      </c>
      <c r="C368">
        <v>1.10012584518059</v>
      </c>
      <c r="D368">
        <v>0.42694560646746899</v>
      </c>
      <c r="E368">
        <v>2.57673536983549</v>
      </c>
      <c r="F368">
        <v>9.9738275856579E-3</v>
      </c>
      <c r="G368">
        <v>4.9812197939576003E-2</v>
      </c>
      <c r="H368" t="s">
        <v>4331</v>
      </c>
      <c r="M368" s="5"/>
    </row>
    <row r="369" spans="1:13" ht="14.25" customHeight="1">
      <c r="A369" t="s">
        <v>1040</v>
      </c>
      <c r="B369">
        <v>122.568868398441</v>
      </c>
      <c r="C369">
        <v>1.1001209624272399</v>
      </c>
      <c r="D369">
        <v>0.28493830492561001</v>
      </c>
      <c r="E369">
        <v>3.8609093386529798</v>
      </c>
      <c r="F369">
        <v>1.12965817032588E-4</v>
      </c>
      <c r="G369">
        <v>1.25277221678456E-3</v>
      </c>
      <c r="H369" t="s">
        <v>4332</v>
      </c>
      <c r="M369" s="5"/>
    </row>
    <row r="370" spans="1:13" ht="14.25" customHeight="1">
      <c r="A370" t="s">
        <v>1041</v>
      </c>
      <c r="B370">
        <v>44.853905831413996</v>
      </c>
      <c r="C370">
        <v>1.09965550261064</v>
      </c>
      <c r="D370">
        <v>0.35782641231769302</v>
      </c>
      <c r="E370">
        <v>3.0731535313115002</v>
      </c>
      <c r="F370">
        <v>2.11809483904816E-3</v>
      </c>
      <c r="G370">
        <v>1.44909430129288E-2</v>
      </c>
      <c r="H370" t="s">
        <v>4333</v>
      </c>
      <c r="M370" s="5"/>
    </row>
    <row r="371" spans="1:13" ht="14.25" customHeight="1">
      <c r="A371" t="s">
        <v>1042</v>
      </c>
      <c r="B371">
        <v>34.882483832581201</v>
      </c>
      <c r="C371">
        <v>1.0990152588795701</v>
      </c>
      <c r="D371">
        <v>0.32506478522604099</v>
      </c>
      <c r="E371">
        <v>3.3809114638958802</v>
      </c>
      <c r="F371">
        <v>7.2245817379834804E-4</v>
      </c>
      <c r="G371">
        <v>6.0410896493548099E-3</v>
      </c>
      <c r="H371" t="s">
        <v>4334</v>
      </c>
      <c r="M371" s="5"/>
    </row>
    <row r="372" spans="1:13" ht="14.25" customHeight="1">
      <c r="A372" t="s">
        <v>1043</v>
      </c>
      <c r="B372">
        <v>200.492284444723</v>
      </c>
      <c r="C372">
        <v>1.0901038630639801</v>
      </c>
      <c r="D372">
        <v>0.31636070340539901</v>
      </c>
      <c r="E372">
        <v>3.4457625467694899</v>
      </c>
      <c r="F372">
        <v>5.6945049814554997E-4</v>
      </c>
      <c r="G372">
        <v>4.9652272988861997E-3</v>
      </c>
      <c r="H372" t="s">
        <v>4335</v>
      </c>
      <c r="M372" s="5"/>
    </row>
    <row r="373" spans="1:13" ht="14.25" customHeight="1">
      <c r="A373" t="s">
        <v>1044</v>
      </c>
      <c r="B373">
        <v>865.67835979624499</v>
      </c>
      <c r="C373">
        <v>1.08910999506282</v>
      </c>
      <c r="D373">
        <v>0.31993686769075202</v>
      </c>
      <c r="E373">
        <v>3.40414033219687</v>
      </c>
      <c r="F373">
        <v>6.6372644964136798E-4</v>
      </c>
      <c r="G373">
        <v>5.6150419752347301E-3</v>
      </c>
      <c r="H373" t="s">
        <v>4336</v>
      </c>
      <c r="M373" s="5"/>
    </row>
    <row r="374" spans="1:13" ht="14.25" customHeight="1">
      <c r="A374" t="s">
        <v>1045</v>
      </c>
      <c r="B374">
        <v>6028.5036719070404</v>
      </c>
      <c r="C374">
        <v>1.08141237297003</v>
      </c>
      <c r="D374">
        <v>0.33341199355353901</v>
      </c>
      <c r="E374">
        <v>3.2434717223103702</v>
      </c>
      <c r="F374">
        <v>1.1808253132258499E-3</v>
      </c>
      <c r="G374">
        <v>9.0362994198082709E-3</v>
      </c>
      <c r="H374" t="s">
        <v>4337</v>
      </c>
      <c r="M374" s="5"/>
    </row>
    <row r="375" spans="1:13" ht="14.25" customHeight="1">
      <c r="A375" t="s">
        <v>1046</v>
      </c>
      <c r="B375">
        <v>50.570394172127997</v>
      </c>
      <c r="C375">
        <v>1.0810390403093399</v>
      </c>
      <c r="D375">
        <v>0.323816034886584</v>
      </c>
      <c r="E375">
        <v>3.33843579021024</v>
      </c>
      <c r="F375">
        <v>8.4251499853099405E-4</v>
      </c>
      <c r="G375">
        <v>6.8496323364105596E-3</v>
      </c>
      <c r="H375" t="s">
        <v>4338</v>
      </c>
      <c r="M375" s="5"/>
    </row>
    <row r="376" spans="1:13" ht="14.25" customHeight="1">
      <c r="A376" t="s">
        <v>1047</v>
      </c>
      <c r="B376">
        <v>182.49366021529201</v>
      </c>
      <c r="C376">
        <v>1.0737522957592101</v>
      </c>
      <c r="D376">
        <v>0.27277929495599601</v>
      </c>
      <c r="E376">
        <v>3.9363409012858801</v>
      </c>
      <c r="F376" s="2" t="s">
        <v>1048</v>
      </c>
      <c r="G376">
        <v>9.5591748574503103E-4</v>
      </c>
      <c r="H376" t="s">
        <v>4339</v>
      </c>
      <c r="M376" s="5"/>
    </row>
    <row r="377" spans="1:13" ht="14.25" customHeight="1">
      <c r="A377" t="s">
        <v>1049</v>
      </c>
      <c r="B377">
        <v>234.028146591438</v>
      </c>
      <c r="C377">
        <v>1.07305005534863</v>
      </c>
      <c r="D377">
        <v>0.23177304170548799</v>
      </c>
      <c r="E377">
        <v>4.6297448894515698</v>
      </c>
      <c r="F377" s="2" t="s">
        <v>1050</v>
      </c>
      <c r="G377" s="2" t="s">
        <v>1051</v>
      </c>
      <c r="H377" t="s">
        <v>4340</v>
      </c>
      <c r="M377" s="5"/>
    </row>
    <row r="378" spans="1:13" ht="14.25" customHeight="1">
      <c r="A378" t="s">
        <v>1052</v>
      </c>
      <c r="B378">
        <v>445.91698334456299</v>
      </c>
      <c r="C378">
        <v>1.0689425407590301</v>
      </c>
      <c r="D378">
        <v>0.21874498304033199</v>
      </c>
      <c r="E378">
        <v>4.8867065470568596</v>
      </c>
      <c r="F378" s="2" t="s">
        <v>1053</v>
      </c>
      <c r="G378" s="2" t="s">
        <v>1054</v>
      </c>
      <c r="H378" t="s">
        <v>4341</v>
      </c>
      <c r="M378" s="5"/>
    </row>
    <row r="379" spans="1:13" ht="14.25" customHeight="1">
      <c r="A379" t="s">
        <v>1055</v>
      </c>
      <c r="B379">
        <v>183.37901567749799</v>
      </c>
      <c r="C379">
        <v>1.0680750704556099</v>
      </c>
      <c r="D379">
        <v>0.33381659084416898</v>
      </c>
      <c r="E379">
        <v>3.1995865386876701</v>
      </c>
      <c r="F379">
        <v>1.3762486370174E-3</v>
      </c>
      <c r="G379">
        <v>1.0158902212822399E-2</v>
      </c>
      <c r="H379" t="s">
        <v>4342</v>
      </c>
      <c r="M379" s="5"/>
    </row>
    <row r="380" spans="1:13" ht="14.25" customHeight="1">
      <c r="A380" t="s">
        <v>1056</v>
      </c>
      <c r="B380">
        <v>1335.3963104250799</v>
      </c>
      <c r="C380">
        <v>1.06678249538337</v>
      </c>
      <c r="D380">
        <v>0.19510409929602901</v>
      </c>
      <c r="E380">
        <v>5.4677605403090599</v>
      </c>
      <c r="F380" s="2" t="s">
        <v>1057</v>
      </c>
      <c r="G380" s="2" t="s">
        <v>1058</v>
      </c>
      <c r="H380" t="s">
        <v>4343</v>
      </c>
      <c r="M380" s="5"/>
    </row>
    <row r="381" spans="1:13" ht="14.25" customHeight="1">
      <c r="A381" t="s">
        <v>1059</v>
      </c>
      <c r="B381">
        <v>395.53849066294799</v>
      </c>
      <c r="C381">
        <v>1.06295158707045</v>
      </c>
      <c r="D381">
        <v>0.36991355298676698</v>
      </c>
      <c r="E381">
        <v>2.8735134965667801</v>
      </c>
      <c r="F381">
        <v>4.0593373328454497E-3</v>
      </c>
      <c r="G381">
        <v>2.4602521225294601E-2</v>
      </c>
      <c r="H381" t="s">
        <v>4344</v>
      </c>
      <c r="M381" s="5"/>
    </row>
    <row r="382" spans="1:13" ht="14.25" customHeight="1">
      <c r="A382" t="s">
        <v>1060</v>
      </c>
      <c r="B382">
        <v>119.272210766703</v>
      </c>
      <c r="C382">
        <v>1.06127016398138</v>
      </c>
      <c r="D382">
        <v>0.16996449095768901</v>
      </c>
      <c r="E382">
        <v>6.2440699113179896</v>
      </c>
      <c r="F382" s="2" t="s">
        <v>1061</v>
      </c>
      <c r="G382" s="2" t="s">
        <v>1062</v>
      </c>
      <c r="H382" t="s">
        <v>4345</v>
      </c>
      <c r="M382" s="5"/>
    </row>
    <row r="383" spans="1:13" ht="14.25" customHeight="1">
      <c r="A383" t="s">
        <v>1063</v>
      </c>
      <c r="B383">
        <v>22.886027949168501</v>
      </c>
      <c r="C383">
        <v>1.0493528785322599</v>
      </c>
      <c r="D383">
        <v>0.391251984879538</v>
      </c>
      <c r="E383">
        <v>2.68203847925614</v>
      </c>
      <c r="F383">
        <v>7.3175042391685399E-3</v>
      </c>
      <c r="G383">
        <v>3.9275071379793601E-2</v>
      </c>
      <c r="H383" t="s">
        <v>4346</v>
      </c>
      <c r="M383" s="5"/>
    </row>
    <row r="384" spans="1:13" ht="14.25" customHeight="1">
      <c r="A384" t="s">
        <v>1064</v>
      </c>
      <c r="B384">
        <v>127.81861635083</v>
      </c>
      <c r="C384">
        <v>1.0490199891171299</v>
      </c>
      <c r="D384">
        <v>0.21848186244846499</v>
      </c>
      <c r="E384">
        <v>4.80140537690888</v>
      </c>
      <c r="F384" s="2" t="s">
        <v>1065</v>
      </c>
      <c r="G384" s="2" t="s">
        <v>1066</v>
      </c>
      <c r="H384" t="s">
        <v>4347</v>
      </c>
      <c r="M384" s="5"/>
    </row>
    <row r="385" spans="1:13" ht="14.25" customHeight="1">
      <c r="A385" t="s">
        <v>1067</v>
      </c>
      <c r="B385">
        <v>143.14375819000301</v>
      </c>
      <c r="C385">
        <v>1.0461651107121701</v>
      </c>
      <c r="D385">
        <v>0.265598450933556</v>
      </c>
      <c r="E385">
        <v>3.9388976367708102</v>
      </c>
      <c r="F385" s="2" t="s">
        <v>1068</v>
      </c>
      <c r="G385">
        <v>9.4695548046265998E-4</v>
      </c>
      <c r="H385" t="s">
        <v>4348</v>
      </c>
      <c r="M385" s="5"/>
    </row>
    <row r="386" spans="1:13" ht="14.25" customHeight="1">
      <c r="A386" t="s">
        <v>1069</v>
      </c>
      <c r="B386">
        <v>24.827153840647401</v>
      </c>
      <c r="C386">
        <v>1.0365965603146901</v>
      </c>
      <c r="D386">
        <v>0.39492224703832401</v>
      </c>
      <c r="E386">
        <v>2.6248117650715601</v>
      </c>
      <c r="F386">
        <v>8.6696881804928204E-3</v>
      </c>
      <c r="G386">
        <v>4.4963523775225903E-2</v>
      </c>
      <c r="H386" t="s">
        <v>4349</v>
      </c>
      <c r="M386" s="5"/>
    </row>
    <row r="387" spans="1:13" ht="14.25" customHeight="1">
      <c r="A387" t="s">
        <v>1070</v>
      </c>
      <c r="B387">
        <v>102.498687981233</v>
      </c>
      <c r="C387">
        <v>1.0254673119888</v>
      </c>
      <c r="D387">
        <v>0.28642314259601798</v>
      </c>
      <c r="E387">
        <v>3.5802529875707698</v>
      </c>
      <c r="F387">
        <v>3.4326170363413097E-4</v>
      </c>
      <c r="G387">
        <v>3.2795125290177298E-3</v>
      </c>
      <c r="H387" t="s">
        <v>4350</v>
      </c>
      <c r="M387" s="5"/>
    </row>
    <row r="388" spans="1:13" ht="14.25" customHeight="1">
      <c r="A388" t="s">
        <v>1071</v>
      </c>
      <c r="B388">
        <v>96.953606469208097</v>
      </c>
      <c r="C388">
        <v>1.0151151248914101</v>
      </c>
      <c r="D388">
        <v>0.30494906862848398</v>
      </c>
      <c r="E388">
        <v>3.3288021814820401</v>
      </c>
      <c r="F388">
        <v>8.7220330226438604E-4</v>
      </c>
      <c r="G388">
        <v>7.0457832202629302E-3</v>
      </c>
      <c r="H388" t="s">
        <v>4351</v>
      </c>
      <c r="M388" s="5"/>
    </row>
    <row r="389" spans="1:13" ht="14.25" customHeight="1">
      <c r="A389" t="s">
        <v>1072</v>
      </c>
      <c r="B389">
        <v>227.481441442061</v>
      </c>
      <c r="C389">
        <v>1.0095483653818</v>
      </c>
      <c r="D389">
        <v>0.22035989363955999</v>
      </c>
      <c r="E389">
        <v>4.5813616475650898</v>
      </c>
      <c r="F389" s="2" t="s">
        <v>1073</v>
      </c>
      <c r="G389" s="2" t="s">
        <v>1074</v>
      </c>
      <c r="H389" t="s">
        <v>4352</v>
      </c>
      <c r="M389" s="5"/>
    </row>
    <row r="390" spans="1:13" ht="14.25" customHeight="1">
      <c r="A390" t="s">
        <v>1075</v>
      </c>
      <c r="B390">
        <v>505.99305000135502</v>
      </c>
      <c r="C390">
        <v>1.0066473240820399</v>
      </c>
      <c r="D390">
        <v>0.26492324688193097</v>
      </c>
      <c r="E390">
        <v>3.7997696915238</v>
      </c>
      <c r="F390">
        <v>1.4483062241414299E-4</v>
      </c>
      <c r="G390">
        <v>1.5511425793258999E-3</v>
      </c>
      <c r="H390" t="s">
        <v>4353</v>
      </c>
      <c r="M390" s="5"/>
    </row>
    <row r="391" spans="1:13" ht="14.25" customHeight="1">
      <c r="A391" t="s">
        <v>1076</v>
      </c>
      <c r="B391">
        <v>44.957480916895797</v>
      </c>
      <c r="C391">
        <v>1.0055534529421599</v>
      </c>
      <c r="D391">
        <v>0.29090114937453299</v>
      </c>
      <c r="E391">
        <v>3.4566843586015299</v>
      </c>
      <c r="F391">
        <v>5.4686499220281599E-4</v>
      </c>
      <c r="G391">
        <v>4.8085167355640304E-3</v>
      </c>
      <c r="H391" t="s">
        <v>4354</v>
      </c>
      <c r="M391" s="5"/>
    </row>
    <row r="392" spans="1:13" ht="14.25" customHeight="1">
      <c r="A392" t="s">
        <v>1077</v>
      </c>
      <c r="B392">
        <v>1114.32488522419</v>
      </c>
      <c r="C392">
        <v>1.00430128270241</v>
      </c>
      <c r="D392">
        <v>0.189112492803307</v>
      </c>
      <c r="E392">
        <v>5.3106025298231598</v>
      </c>
      <c r="F392" s="2" t="s">
        <v>1078</v>
      </c>
      <c r="G392" s="2" t="s">
        <v>1079</v>
      </c>
      <c r="H392" t="s">
        <v>4355</v>
      </c>
      <c r="M392" s="5"/>
    </row>
    <row r="393" spans="1:13" ht="14.25" customHeight="1">
      <c r="A393" t="s">
        <v>1080</v>
      </c>
      <c r="B393">
        <v>32.048590795345604</v>
      </c>
      <c r="C393">
        <v>0.99745867523307596</v>
      </c>
      <c r="D393">
        <v>0.35858152121031001</v>
      </c>
      <c r="E393">
        <v>2.7816789662400399</v>
      </c>
      <c r="F393">
        <v>5.4078504956348002E-3</v>
      </c>
      <c r="G393">
        <v>3.08334210232293E-2</v>
      </c>
      <c r="H393" t="s">
        <v>4356</v>
      </c>
      <c r="M393" s="5"/>
    </row>
    <row r="394" spans="1:13" ht="14.25" customHeight="1">
      <c r="A394" t="s">
        <v>1081</v>
      </c>
      <c r="B394">
        <v>882.378859792821</v>
      </c>
      <c r="C394">
        <v>0.989023829880321</v>
      </c>
      <c r="D394">
        <v>0.113058647281022</v>
      </c>
      <c r="E394">
        <v>8.7478831001928601</v>
      </c>
      <c r="F394" s="2" t="s">
        <v>1082</v>
      </c>
      <c r="G394" s="2" t="s">
        <v>860</v>
      </c>
      <c r="H394" t="s">
        <v>4357</v>
      </c>
      <c r="M394" s="5"/>
    </row>
    <row r="395" spans="1:13" ht="14.25" customHeight="1">
      <c r="A395" t="s">
        <v>1083</v>
      </c>
      <c r="B395">
        <v>52.102237331540998</v>
      </c>
      <c r="C395">
        <v>0.98862251072168805</v>
      </c>
      <c r="D395">
        <v>0.27406823882459402</v>
      </c>
      <c r="E395">
        <v>3.6072129881288899</v>
      </c>
      <c r="F395">
        <v>3.0950359502765701E-4</v>
      </c>
      <c r="G395">
        <v>2.9935698232468901E-3</v>
      </c>
      <c r="H395" t="s">
        <v>4358</v>
      </c>
      <c r="M395" s="5"/>
    </row>
    <row r="396" spans="1:13" ht="14.25" customHeight="1">
      <c r="A396" t="s">
        <v>1084</v>
      </c>
      <c r="B396">
        <v>66.450531074056101</v>
      </c>
      <c r="C396">
        <v>0.98655325799587001</v>
      </c>
      <c r="D396">
        <v>0.35056447926277701</v>
      </c>
      <c r="E396">
        <v>2.81418488282256</v>
      </c>
      <c r="F396">
        <v>4.89010949590378E-3</v>
      </c>
      <c r="G396">
        <v>2.8656469263316199E-2</v>
      </c>
      <c r="H396" t="s">
        <v>4359</v>
      </c>
      <c r="M396" s="5"/>
    </row>
    <row r="397" spans="1:13" ht="14.25" customHeight="1">
      <c r="A397" t="s">
        <v>1085</v>
      </c>
      <c r="B397">
        <v>24.659093865212899</v>
      </c>
      <c r="C397">
        <v>0.98537563927655203</v>
      </c>
      <c r="D397">
        <v>0.37658843692612698</v>
      </c>
      <c r="E397">
        <v>2.6165849576253599</v>
      </c>
      <c r="F397">
        <v>8.8814259444336806E-3</v>
      </c>
      <c r="G397">
        <v>4.5808432221372597E-2</v>
      </c>
      <c r="H397" t="s">
        <v>4360</v>
      </c>
      <c r="M397" s="5"/>
    </row>
    <row r="398" spans="1:13" ht="14.25" customHeight="1">
      <c r="A398" t="s">
        <v>1086</v>
      </c>
      <c r="B398">
        <v>42.162835499877502</v>
      </c>
      <c r="C398">
        <v>0.98249060398741594</v>
      </c>
      <c r="D398">
        <v>0.27705087874193601</v>
      </c>
      <c r="E398">
        <v>3.5462461207443901</v>
      </c>
      <c r="F398">
        <v>3.9076106314067899E-4</v>
      </c>
      <c r="G398">
        <v>3.65880268900783E-3</v>
      </c>
      <c r="H398" t="s">
        <v>4361</v>
      </c>
      <c r="M398" s="5"/>
    </row>
    <row r="399" spans="1:13" ht="14.25" customHeight="1">
      <c r="A399" t="s">
        <v>1087</v>
      </c>
      <c r="B399">
        <v>124.973671102361</v>
      </c>
      <c r="C399">
        <v>0.98127161416138098</v>
      </c>
      <c r="D399">
        <v>0.23702264018024899</v>
      </c>
      <c r="E399">
        <v>4.1399910718028998</v>
      </c>
      <c r="F399" s="2" t="s">
        <v>1088</v>
      </c>
      <c r="G399">
        <v>4.5895070955427798E-4</v>
      </c>
      <c r="H399" t="s">
        <v>4362</v>
      </c>
      <c r="M399" s="5"/>
    </row>
    <row r="400" spans="1:13" ht="14.25" customHeight="1">
      <c r="A400" t="s">
        <v>1089</v>
      </c>
      <c r="B400">
        <v>51.748378825036397</v>
      </c>
      <c r="C400">
        <v>0.97722689019903297</v>
      </c>
      <c r="D400">
        <v>0.31541435077868601</v>
      </c>
      <c r="E400">
        <v>3.0982321755065501</v>
      </c>
      <c r="F400">
        <v>1.9467884531469001E-3</v>
      </c>
      <c r="G400">
        <v>1.35495320974957E-2</v>
      </c>
      <c r="H400" t="s">
        <v>4363</v>
      </c>
      <c r="M400" s="5"/>
    </row>
    <row r="401" spans="1:13" ht="14.25" customHeight="1">
      <c r="A401" t="s">
        <v>1090</v>
      </c>
      <c r="B401">
        <v>459.22321150457401</v>
      </c>
      <c r="C401">
        <v>0.977023939487628</v>
      </c>
      <c r="D401">
        <v>0.16926592166885299</v>
      </c>
      <c r="E401">
        <v>5.7721242991784898</v>
      </c>
      <c r="F401" s="2" t="s">
        <v>1091</v>
      </c>
      <c r="G401" s="2" t="s">
        <v>1092</v>
      </c>
      <c r="H401" t="s">
        <v>4364</v>
      </c>
      <c r="M401" s="5"/>
    </row>
    <row r="402" spans="1:13" ht="14.25" customHeight="1">
      <c r="A402" t="s">
        <v>1093</v>
      </c>
      <c r="B402">
        <v>641.18355649707496</v>
      </c>
      <c r="C402">
        <v>0.97698530569814401</v>
      </c>
      <c r="D402">
        <v>0.182481142736441</v>
      </c>
      <c r="E402">
        <v>5.3538973454874297</v>
      </c>
      <c r="F402" s="2" t="s">
        <v>1094</v>
      </c>
      <c r="G402" s="2" t="s">
        <v>1095</v>
      </c>
      <c r="H402" t="s">
        <v>4365</v>
      </c>
      <c r="M402" s="5"/>
    </row>
    <row r="403" spans="1:13" ht="14.25" customHeight="1">
      <c r="A403" t="s">
        <v>1096</v>
      </c>
      <c r="B403">
        <v>244.52214396626499</v>
      </c>
      <c r="C403">
        <v>0.97297950136718703</v>
      </c>
      <c r="D403">
        <v>0.13796730484622899</v>
      </c>
      <c r="E403">
        <v>7.0522469251075197</v>
      </c>
      <c r="F403" s="2" t="s">
        <v>1097</v>
      </c>
      <c r="G403" s="2" t="s">
        <v>1098</v>
      </c>
      <c r="H403" t="s">
        <v>4366</v>
      </c>
      <c r="M403" s="5"/>
    </row>
    <row r="404" spans="1:13" ht="14.25" customHeight="1">
      <c r="A404" t="s">
        <v>1099</v>
      </c>
      <c r="B404">
        <v>652.51252377088997</v>
      </c>
      <c r="C404">
        <v>0.96218486845719398</v>
      </c>
      <c r="D404">
        <v>0.13465599705436701</v>
      </c>
      <c r="E404">
        <v>7.1455032787638304</v>
      </c>
      <c r="F404" s="2" t="s">
        <v>1100</v>
      </c>
      <c r="G404" s="2" t="s">
        <v>1101</v>
      </c>
      <c r="H404" t="s">
        <v>4367</v>
      </c>
      <c r="M404" s="5"/>
    </row>
    <row r="405" spans="1:13" ht="14.25" customHeight="1">
      <c r="A405" t="s">
        <v>1102</v>
      </c>
      <c r="B405">
        <v>202.456816889496</v>
      </c>
      <c r="C405">
        <v>0.96003092969162196</v>
      </c>
      <c r="D405">
        <v>0.164355698349433</v>
      </c>
      <c r="E405">
        <v>5.8411782453110899</v>
      </c>
      <c r="F405" s="2" t="s">
        <v>1103</v>
      </c>
      <c r="G405" s="2" t="s">
        <v>1104</v>
      </c>
      <c r="H405" t="s">
        <v>4368</v>
      </c>
      <c r="M405" s="5"/>
    </row>
    <row r="406" spans="1:13" ht="14.25" customHeight="1">
      <c r="A406" t="s">
        <v>1105</v>
      </c>
      <c r="B406">
        <v>29.008132592245701</v>
      </c>
      <c r="C406">
        <v>0.95992440638319698</v>
      </c>
      <c r="D406">
        <v>0.35727672218231399</v>
      </c>
      <c r="E406">
        <v>2.6867812728458702</v>
      </c>
      <c r="F406">
        <v>7.2144177972000498E-3</v>
      </c>
      <c r="G406">
        <v>3.8788348294172402E-2</v>
      </c>
      <c r="H406" t="s">
        <v>4369</v>
      </c>
      <c r="M406" s="5"/>
    </row>
    <row r="407" spans="1:13" ht="14.25" customHeight="1">
      <c r="A407" t="s">
        <v>1106</v>
      </c>
      <c r="B407">
        <v>740.24909672394404</v>
      </c>
      <c r="C407">
        <v>0.95314842660986898</v>
      </c>
      <c r="D407">
        <v>0.155595146265571</v>
      </c>
      <c r="E407">
        <v>6.1258236486569304</v>
      </c>
      <c r="F407" s="2" t="s">
        <v>1107</v>
      </c>
      <c r="G407" s="2" t="s">
        <v>1108</v>
      </c>
      <c r="H407" t="s">
        <v>4370</v>
      </c>
      <c r="M407" s="5"/>
    </row>
    <row r="408" spans="1:13" ht="14.25" customHeight="1">
      <c r="A408" t="s">
        <v>1109</v>
      </c>
      <c r="B408">
        <v>687.27829246296506</v>
      </c>
      <c r="C408">
        <v>0.94507363319333404</v>
      </c>
      <c r="D408">
        <v>0.26698115771926001</v>
      </c>
      <c r="E408">
        <v>3.5398514309654501</v>
      </c>
      <c r="F408">
        <v>4.0035234187923302E-4</v>
      </c>
      <c r="G408">
        <v>3.74114110708263E-3</v>
      </c>
      <c r="H408" t="s">
        <v>4371</v>
      </c>
      <c r="M408" s="5"/>
    </row>
    <row r="409" spans="1:13" ht="14.25" customHeight="1">
      <c r="A409" t="s">
        <v>1110</v>
      </c>
      <c r="B409">
        <v>123.468324280199</v>
      </c>
      <c r="C409">
        <v>0.94498877163295003</v>
      </c>
      <c r="D409">
        <v>0.20079407787922199</v>
      </c>
      <c r="E409">
        <v>4.7062581805891899</v>
      </c>
      <c r="F409" s="2" t="s">
        <v>1111</v>
      </c>
      <c r="G409" s="2" t="s">
        <v>1112</v>
      </c>
      <c r="H409" t="s">
        <v>4372</v>
      </c>
      <c r="M409" s="5"/>
    </row>
    <row r="410" spans="1:13" ht="14.25" customHeight="1">
      <c r="A410" t="s">
        <v>1113</v>
      </c>
      <c r="B410">
        <v>4475.9716022581697</v>
      </c>
      <c r="C410">
        <v>0.93932337170084701</v>
      </c>
      <c r="D410">
        <v>0.178168403596136</v>
      </c>
      <c r="E410">
        <v>5.2721097160979502</v>
      </c>
      <c r="F410" s="2" t="s">
        <v>1114</v>
      </c>
      <c r="G410" s="2" t="s">
        <v>1115</v>
      </c>
      <c r="H410" t="s">
        <v>4373</v>
      </c>
      <c r="M410" s="5"/>
    </row>
    <row r="411" spans="1:13" ht="14.25" customHeight="1">
      <c r="A411" t="s">
        <v>1116</v>
      </c>
      <c r="B411">
        <v>445.113785672733</v>
      </c>
      <c r="C411">
        <v>0.93840821903939897</v>
      </c>
      <c r="D411">
        <v>0.23178781135041501</v>
      </c>
      <c r="E411">
        <v>4.0485658567297103</v>
      </c>
      <c r="F411" s="2" t="s">
        <v>1117</v>
      </c>
      <c r="G411">
        <v>6.4549706184478502E-4</v>
      </c>
      <c r="H411" t="s">
        <v>4374</v>
      </c>
      <c r="M411" s="5"/>
    </row>
    <row r="412" spans="1:13" ht="14.25" customHeight="1">
      <c r="A412" t="s">
        <v>1118</v>
      </c>
      <c r="B412">
        <v>160.61213324842899</v>
      </c>
      <c r="C412">
        <v>0.93518286551018603</v>
      </c>
      <c r="D412">
        <v>0.32241969285623601</v>
      </c>
      <c r="E412">
        <v>2.90051410081572</v>
      </c>
      <c r="F412">
        <v>3.7255107576570699E-3</v>
      </c>
      <c r="G412">
        <v>2.3063979294749501E-2</v>
      </c>
      <c r="H412" t="s">
        <v>4375</v>
      </c>
      <c r="M412" s="5"/>
    </row>
    <row r="413" spans="1:13" ht="14.25" customHeight="1">
      <c r="A413" t="s">
        <v>1119</v>
      </c>
      <c r="B413">
        <v>45.637127716188502</v>
      </c>
      <c r="C413">
        <v>0.93310271083858398</v>
      </c>
      <c r="D413">
        <v>0.338930591109952</v>
      </c>
      <c r="E413">
        <v>2.7530790530969802</v>
      </c>
      <c r="F413">
        <v>5.9037638500991302E-3</v>
      </c>
      <c r="G413">
        <v>3.31076583631979E-2</v>
      </c>
      <c r="H413" t="s">
        <v>4376</v>
      </c>
      <c r="M413" s="5"/>
    </row>
    <row r="414" spans="1:13" ht="14.25" customHeight="1">
      <c r="A414" t="s">
        <v>1120</v>
      </c>
      <c r="B414">
        <v>300.240204899709</v>
      </c>
      <c r="C414">
        <v>0.93199010685527806</v>
      </c>
      <c r="D414">
        <v>0.21677109708168399</v>
      </c>
      <c r="E414">
        <v>4.2994205380806996</v>
      </c>
      <c r="F414" s="2" t="s">
        <v>1121</v>
      </c>
      <c r="G414">
        <v>2.4491204690077402E-4</v>
      </c>
      <c r="H414" t="s">
        <v>4377</v>
      </c>
      <c r="M414" s="5"/>
    </row>
    <row r="415" spans="1:13" ht="14.25" customHeight="1">
      <c r="A415" t="s">
        <v>1122</v>
      </c>
      <c r="B415">
        <v>607.46771113048896</v>
      </c>
      <c r="C415">
        <v>0.92806784457086899</v>
      </c>
      <c r="D415">
        <v>0.24720591471105199</v>
      </c>
      <c r="E415">
        <v>3.75422993278961</v>
      </c>
      <c r="F415">
        <v>1.7387520036610301E-4</v>
      </c>
      <c r="G415">
        <v>1.8045322232685601E-3</v>
      </c>
      <c r="H415" t="s">
        <v>4378</v>
      </c>
      <c r="M415" s="5"/>
    </row>
    <row r="416" spans="1:13" ht="14.25" customHeight="1">
      <c r="A416" t="s">
        <v>1123</v>
      </c>
      <c r="B416">
        <v>1025.0465806372999</v>
      </c>
      <c r="C416">
        <v>0.92788529868183101</v>
      </c>
      <c r="D416">
        <v>0.12521089628170701</v>
      </c>
      <c r="E416">
        <v>7.4105794801932898</v>
      </c>
      <c r="F416" s="2" t="s">
        <v>1124</v>
      </c>
      <c r="G416" s="2" t="s">
        <v>1125</v>
      </c>
      <c r="H416" t="s">
        <v>4379</v>
      </c>
      <c r="M416" s="5"/>
    </row>
    <row r="417" spans="1:13" ht="14.25" customHeight="1">
      <c r="A417" t="s">
        <v>1126</v>
      </c>
      <c r="B417">
        <v>55.401744227228903</v>
      </c>
      <c r="C417">
        <v>0.92723742449995905</v>
      </c>
      <c r="D417">
        <v>0.35253927082045999</v>
      </c>
      <c r="E417">
        <v>2.6301677607206999</v>
      </c>
      <c r="F417">
        <v>8.5342742321064292E-3</v>
      </c>
      <c r="G417">
        <v>4.4556795128337497E-2</v>
      </c>
      <c r="H417" t="s">
        <v>4380</v>
      </c>
      <c r="M417" s="5"/>
    </row>
    <row r="418" spans="1:13" ht="14.25" customHeight="1">
      <c r="A418" t="s">
        <v>1127</v>
      </c>
      <c r="B418">
        <v>148.79423821545399</v>
      </c>
      <c r="C418">
        <v>0.92514560488105801</v>
      </c>
      <c r="D418">
        <v>0.22990567679285701</v>
      </c>
      <c r="E418">
        <v>4.0240224503660498</v>
      </c>
      <c r="F418" s="2" t="s">
        <v>1128</v>
      </c>
      <c r="G418">
        <v>7.0720328921071896E-4</v>
      </c>
      <c r="H418" t="s">
        <v>4381</v>
      </c>
      <c r="M418" s="5"/>
    </row>
    <row r="419" spans="1:13" ht="14.25" customHeight="1">
      <c r="A419" t="s">
        <v>1129</v>
      </c>
      <c r="B419">
        <v>284.25530837099302</v>
      </c>
      <c r="C419">
        <v>0.92407545851460204</v>
      </c>
      <c r="D419">
        <v>0.24456391140764</v>
      </c>
      <c r="E419">
        <v>3.7784620518861098</v>
      </c>
      <c r="F419">
        <v>1.57799892582026E-4</v>
      </c>
      <c r="G419">
        <v>1.66908522232758E-3</v>
      </c>
      <c r="H419" t="s">
        <v>4382</v>
      </c>
      <c r="M419" s="5"/>
    </row>
    <row r="420" spans="1:13" ht="14.25" customHeight="1">
      <c r="A420" t="s">
        <v>1130</v>
      </c>
      <c r="B420">
        <v>679.30472325322501</v>
      </c>
      <c r="C420">
        <v>0.91845137191543302</v>
      </c>
      <c r="D420">
        <v>0.140543397840214</v>
      </c>
      <c r="E420">
        <v>6.5350018999799202</v>
      </c>
      <c r="F420" s="2" t="s">
        <v>1131</v>
      </c>
      <c r="G420" s="2" t="s">
        <v>1132</v>
      </c>
      <c r="H420" t="s">
        <v>4383</v>
      </c>
      <c r="M420" s="5"/>
    </row>
    <row r="421" spans="1:13" ht="14.25" customHeight="1">
      <c r="A421" t="s">
        <v>1133</v>
      </c>
      <c r="B421">
        <v>69.184708594213504</v>
      </c>
      <c r="C421">
        <v>0.91225136232538495</v>
      </c>
      <c r="D421">
        <v>0.222588543129637</v>
      </c>
      <c r="E421">
        <v>4.0983751881339403</v>
      </c>
      <c r="F421" s="2" t="s">
        <v>1134</v>
      </c>
      <c r="G421">
        <v>5.3692977993895501E-4</v>
      </c>
      <c r="H421" t="s">
        <v>4384</v>
      </c>
      <c r="M421" s="5"/>
    </row>
    <row r="422" spans="1:13" ht="14.25" customHeight="1">
      <c r="A422" t="s">
        <v>1135</v>
      </c>
      <c r="B422">
        <v>55.408779500515003</v>
      </c>
      <c r="C422">
        <v>0.91134224817249299</v>
      </c>
      <c r="D422">
        <v>0.23534269381249501</v>
      </c>
      <c r="E422">
        <v>3.8724051017219501</v>
      </c>
      <c r="F422">
        <v>1.07766640502175E-4</v>
      </c>
      <c r="G422">
        <v>1.2050853649480399E-3</v>
      </c>
      <c r="H422" t="s">
        <v>4385</v>
      </c>
      <c r="M422" s="5"/>
    </row>
    <row r="423" spans="1:13" ht="14.25" customHeight="1">
      <c r="A423" t="s">
        <v>1136</v>
      </c>
      <c r="B423">
        <v>695.54223090128698</v>
      </c>
      <c r="C423">
        <v>0.906146573541183</v>
      </c>
      <c r="D423">
        <v>0.31265485729607501</v>
      </c>
      <c r="E423">
        <v>2.8982328353309001</v>
      </c>
      <c r="F423">
        <v>3.7527188000237902E-3</v>
      </c>
      <c r="G423">
        <v>2.3167617334156902E-2</v>
      </c>
      <c r="H423" t="s">
        <v>4386</v>
      </c>
      <c r="M423" s="5"/>
    </row>
    <row r="424" spans="1:13" ht="14.25" customHeight="1">
      <c r="A424" t="s">
        <v>1137</v>
      </c>
      <c r="B424">
        <v>114.132610191387</v>
      </c>
      <c r="C424">
        <v>0.90505255647342897</v>
      </c>
      <c r="D424">
        <v>0.29642016722506098</v>
      </c>
      <c r="E424">
        <v>3.0532759121826398</v>
      </c>
      <c r="F424">
        <v>2.2635770987190699E-3</v>
      </c>
      <c r="G424">
        <v>1.51909015308886E-2</v>
      </c>
      <c r="H424" t="s">
        <v>4387</v>
      </c>
      <c r="M424" s="5"/>
    </row>
    <row r="425" spans="1:13" ht="14.25" customHeight="1">
      <c r="A425" t="s">
        <v>1138</v>
      </c>
      <c r="B425">
        <v>430.62507984750903</v>
      </c>
      <c r="C425">
        <v>0.90476739993994704</v>
      </c>
      <c r="D425">
        <v>0.214113887221726</v>
      </c>
      <c r="E425">
        <v>4.2256362335013504</v>
      </c>
      <c r="F425" s="2" t="s">
        <v>1139</v>
      </c>
      <c r="G425">
        <v>3.29707591149829E-4</v>
      </c>
      <c r="H425" t="s">
        <v>4388</v>
      </c>
      <c r="M425" s="5"/>
    </row>
    <row r="426" spans="1:13" ht="14.25" customHeight="1">
      <c r="A426" t="s">
        <v>1140</v>
      </c>
      <c r="B426">
        <v>484.18274184210998</v>
      </c>
      <c r="C426">
        <v>0.89941006336928597</v>
      </c>
      <c r="D426">
        <v>0.114401728806164</v>
      </c>
      <c r="E426">
        <v>7.8618572704718002</v>
      </c>
      <c r="F426" s="2" t="s">
        <v>1141</v>
      </c>
      <c r="G426" s="2" t="s">
        <v>1142</v>
      </c>
      <c r="H426" t="s">
        <v>4389</v>
      </c>
      <c r="M426" s="5"/>
    </row>
    <row r="427" spans="1:13" ht="14.25" customHeight="1">
      <c r="A427" t="s">
        <v>1143</v>
      </c>
      <c r="B427">
        <v>311.74009653872099</v>
      </c>
      <c r="C427">
        <v>0.89701461438550201</v>
      </c>
      <c r="D427">
        <v>0.166429181854791</v>
      </c>
      <c r="E427">
        <v>5.3897676140002</v>
      </c>
      <c r="F427" s="2" t="s">
        <v>1144</v>
      </c>
      <c r="G427" s="2" t="s">
        <v>1145</v>
      </c>
      <c r="H427" t="s">
        <v>4390</v>
      </c>
      <c r="M427" s="5"/>
    </row>
    <row r="428" spans="1:13" ht="14.25" customHeight="1">
      <c r="A428" t="s">
        <v>1146</v>
      </c>
      <c r="B428">
        <v>132.25469175523801</v>
      </c>
      <c r="C428">
        <v>0.89565232746770496</v>
      </c>
      <c r="D428">
        <v>0.16292159103579301</v>
      </c>
      <c r="E428">
        <v>5.4974440267461704</v>
      </c>
      <c r="F428" s="2" t="s">
        <v>1147</v>
      </c>
      <c r="G428" s="2" t="s">
        <v>1148</v>
      </c>
      <c r="H428" t="s">
        <v>4391</v>
      </c>
      <c r="M428" s="5"/>
    </row>
    <row r="429" spans="1:13" ht="14.25" customHeight="1">
      <c r="A429" t="s">
        <v>1149</v>
      </c>
      <c r="B429">
        <v>123.830954536021</v>
      </c>
      <c r="C429">
        <v>0.89473783850479904</v>
      </c>
      <c r="D429">
        <v>0.20725794939857101</v>
      </c>
      <c r="E429">
        <v>4.3170254318407597</v>
      </c>
      <c r="F429" s="2" t="s">
        <v>1150</v>
      </c>
      <c r="G429">
        <v>2.2932383923669099E-4</v>
      </c>
      <c r="H429" t="s">
        <v>4392</v>
      </c>
      <c r="M429" s="5"/>
    </row>
    <row r="430" spans="1:13" ht="14.25" customHeight="1">
      <c r="A430" t="s">
        <v>1151</v>
      </c>
      <c r="B430">
        <v>72193.709728646703</v>
      </c>
      <c r="C430">
        <v>0.89348479404485703</v>
      </c>
      <c r="D430">
        <v>0.25137105860353798</v>
      </c>
      <c r="E430">
        <v>3.554445762406</v>
      </c>
      <c r="F430">
        <v>3.7877662798538098E-4</v>
      </c>
      <c r="G430">
        <v>3.5608039316220902E-3</v>
      </c>
      <c r="H430" t="s">
        <v>4393</v>
      </c>
      <c r="M430" s="5"/>
    </row>
    <row r="431" spans="1:13" ht="14.25" customHeight="1">
      <c r="A431" t="s">
        <v>1152</v>
      </c>
      <c r="B431">
        <v>2166.4469753549502</v>
      </c>
      <c r="C431">
        <v>0.89104043558565305</v>
      </c>
      <c r="D431">
        <v>0.22440742602231101</v>
      </c>
      <c r="E431">
        <v>3.9706370300645202</v>
      </c>
      <c r="F431" s="2" t="s">
        <v>1153</v>
      </c>
      <c r="G431">
        <v>8.4423898559055099E-4</v>
      </c>
      <c r="H431" t="s">
        <v>4394</v>
      </c>
      <c r="M431" s="5"/>
    </row>
    <row r="432" spans="1:13" ht="14.25" customHeight="1">
      <c r="A432" t="s">
        <v>1154</v>
      </c>
      <c r="B432">
        <v>983.83444283169695</v>
      </c>
      <c r="C432">
        <v>0.88934718989262196</v>
      </c>
      <c r="D432">
        <v>0.21168036437021201</v>
      </c>
      <c r="E432">
        <v>4.2013683817041496</v>
      </c>
      <c r="F432" s="2" t="s">
        <v>1155</v>
      </c>
      <c r="G432">
        <v>3.6337304376274203E-4</v>
      </c>
      <c r="H432" t="s">
        <v>4395</v>
      </c>
      <c r="M432" s="5"/>
    </row>
    <row r="433" spans="1:13" ht="14.25" customHeight="1">
      <c r="A433" t="s">
        <v>1156</v>
      </c>
      <c r="B433">
        <v>59.5439891540776</v>
      </c>
      <c r="C433">
        <v>0.88466827404868298</v>
      </c>
      <c r="D433">
        <v>0.30611408809825102</v>
      </c>
      <c r="E433">
        <v>2.8899952940576101</v>
      </c>
      <c r="F433">
        <v>3.8524759349332499E-3</v>
      </c>
      <c r="G433">
        <v>2.3592643095002402E-2</v>
      </c>
      <c r="H433" t="s">
        <v>4396</v>
      </c>
      <c r="M433" s="5"/>
    </row>
    <row r="434" spans="1:13" ht="14.25" customHeight="1">
      <c r="A434" t="s">
        <v>1157</v>
      </c>
      <c r="B434">
        <v>38.591473215486801</v>
      </c>
      <c r="C434">
        <v>0.88023907989546302</v>
      </c>
      <c r="D434">
        <v>0.314061466195734</v>
      </c>
      <c r="E434">
        <v>2.80276052505871</v>
      </c>
      <c r="F434">
        <v>5.06672757195666E-3</v>
      </c>
      <c r="G434">
        <v>2.9343233382776199E-2</v>
      </c>
      <c r="H434" t="s">
        <v>4397</v>
      </c>
      <c r="M434" s="5"/>
    </row>
    <row r="435" spans="1:13" ht="14.25" customHeight="1">
      <c r="A435" t="s">
        <v>1158</v>
      </c>
      <c r="B435">
        <v>245.87333954163199</v>
      </c>
      <c r="C435">
        <v>0.87896466364053005</v>
      </c>
      <c r="D435">
        <v>0.18990278764150101</v>
      </c>
      <c r="E435">
        <v>4.6284979518038503</v>
      </c>
      <c r="F435" s="2" t="s">
        <v>1159</v>
      </c>
      <c r="G435" s="2" t="s">
        <v>1160</v>
      </c>
      <c r="H435" t="s">
        <v>4398</v>
      </c>
      <c r="M435" s="5"/>
    </row>
    <row r="436" spans="1:13" ht="14.25" customHeight="1">
      <c r="A436" t="s">
        <v>1161</v>
      </c>
      <c r="B436">
        <v>290.035515090849</v>
      </c>
      <c r="C436">
        <v>0.87682905278554701</v>
      </c>
      <c r="D436">
        <v>0.12104450506546099</v>
      </c>
      <c r="E436">
        <v>7.2438567311366704</v>
      </c>
      <c r="F436" s="2" t="s">
        <v>1162</v>
      </c>
      <c r="G436" s="2" t="s">
        <v>1163</v>
      </c>
      <c r="H436" t="s">
        <v>4399</v>
      </c>
      <c r="M436" s="5"/>
    </row>
    <row r="437" spans="1:13" ht="14.25" customHeight="1">
      <c r="A437" t="s">
        <v>1164</v>
      </c>
      <c r="B437">
        <v>3072.8724662413802</v>
      </c>
      <c r="C437">
        <v>0.87092758280037097</v>
      </c>
      <c r="D437">
        <v>0.17846947421811901</v>
      </c>
      <c r="E437">
        <v>4.8799806612079504</v>
      </c>
      <c r="F437" s="2" t="s">
        <v>1165</v>
      </c>
      <c r="G437" s="2" t="s">
        <v>1166</v>
      </c>
      <c r="H437" t="s">
        <v>4400</v>
      </c>
      <c r="M437" s="5"/>
    </row>
    <row r="438" spans="1:13" ht="14.25" customHeight="1">
      <c r="A438" t="s">
        <v>1167</v>
      </c>
      <c r="B438">
        <v>39.298204509095697</v>
      </c>
      <c r="C438">
        <v>0.870101485159545</v>
      </c>
      <c r="D438">
        <v>0.28315121413009198</v>
      </c>
      <c r="E438">
        <v>3.0729216112765201</v>
      </c>
      <c r="F438">
        <v>2.1197416181891302E-3</v>
      </c>
      <c r="G438">
        <v>1.44909430129288E-2</v>
      </c>
      <c r="H438" t="s">
        <v>4401</v>
      </c>
      <c r="M438" s="5"/>
    </row>
    <row r="439" spans="1:13" ht="14.25" customHeight="1">
      <c r="A439" t="s">
        <v>1168</v>
      </c>
      <c r="B439">
        <v>252.498164236088</v>
      </c>
      <c r="C439">
        <v>0.86757660531338798</v>
      </c>
      <c r="D439">
        <v>0.21653185145197801</v>
      </c>
      <c r="E439">
        <v>4.0066927775094401</v>
      </c>
      <c r="F439" s="2" t="s">
        <v>1169</v>
      </c>
      <c r="G439">
        <v>7.50253819565862E-4</v>
      </c>
      <c r="H439" t="s">
        <v>4402</v>
      </c>
      <c r="M439" s="5"/>
    </row>
    <row r="440" spans="1:13" ht="14.25" customHeight="1">
      <c r="A440" t="s">
        <v>1170</v>
      </c>
      <c r="B440">
        <v>51.292645127294698</v>
      </c>
      <c r="C440">
        <v>0.86719580597921697</v>
      </c>
      <c r="D440">
        <v>0.309449139461136</v>
      </c>
      <c r="E440">
        <v>2.8023855793857502</v>
      </c>
      <c r="F440">
        <v>5.0726206707741497E-3</v>
      </c>
      <c r="G440">
        <v>2.9359239440594102E-2</v>
      </c>
      <c r="H440" t="s">
        <v>4403</v>
      </c>
      <c r="M440" s="5"/>
    </row>
    <row r="441" spans="1:13" ht="14.25" customHeight="1">
      <c r="A441" t="s">
        <v>1171</v>
      </c>
      <c r="B441">
        <v>111.777371640428</v>
      </c>
      <c r="C441">
        <v>0.86409726106309903</v>
      </c>
      <c r="D441">
        <v>0.18929527515289599</v>
      </c>
      <c r="E441">
        <v>4.5648115641827598</v>
      </c>
      <c r="F441" s="2" t="s">
        <v>1172</v>
      </c>
      <c r="G441" s="2" t="s">
        <v>1173</v>
      </c>
      <c r="H441" t="s">
        <v>4404</v>
      </c>
      <c r="M441" s="5"/>
    </row>
    <row r="442" spans="1:13" ht="14.25" customHeight="1">
      <c r="A442" t="s">
        <v>1174</v>
      </c>
      <c r="B442">
        <v>800.80245774306695</v>
      </c>
      <c r="C442">
        <v>0.86193295553714899</v>
      </c>
      <c r="D442">
        <v>0.28276480989795399</v>
      </c>
      <c r="E442">
        <v>3.0482327551586401</v>
      </c>
      <c r="F442">
        <v>2.3019155754771098E-3</v>
      </c>
      <c r="G442">
        <v>1.54143368187824E-2</v>
      </c>
      <c r="H442" t="s">
        <v>4405</v>
      </c>
      <c r="M442" s="5"/>
    </row>
    <row r="443" spans="1:13" ht="14.25" customHeight="1">
      <c r="A443" t="s">
        <v>1175</v>
      </c>
      <c r="B443">
        <v>2912.9129862885002</v>
      </c>
      <c r="C443">
        <v>0.85657812279090195</v>
      </c>
      <c r="D443">
        <v>0.15705287681553801</v>
      </c>
      <c r="E443">
        <v>5.45407470502417</v>
      </c>
      <c r="F443" s="2" t="s">
        <v>1176</v>
      </c>
      <c r="G443" s="2" t="s">
        <v>1177</v>
      </c>
      <c r="H443" t="s">
        <v>4406</v>
      </c>
      <c r="M443" s="5"/>
    </row>
    <row r="444" spans="1:13" ht="14.25" customHeight="1">
      <c r="A444" t="s">
        <v>1178</v>
      </c>
      <c r="B444">
        <v>34.406131758318999</v>
      </c>
      <c r="C444">
        <v>0.85258816637899304</v>
      </c>
      <c r="D444">
        <v>0.32315121076647702</v>
      </c>
      <c r="E444">
        <v>2.6383567134307002</v>
      </c>
      <c r="F444">
        <v>8.3308898350429698E-3</v>
      </c>
      <c r="G444">
        <v>4.3616299348422503E-2</v>
      </c>
      <c r="H444" t="s">
        <v>4407</v>
      </c>
      <c r="M444" s="5"/>
    </row>
    <row r="445" spans="1:13" ht="14.25" customHeight="1">
      <c r="A445" t="s">
        <v>1179</v>
      </c>
      <c r="B445">
        <v>1305.82368726351</v>
      </c>
      <c r="C445">
        <v>0.84930856992850401</v>
      </c>
      <c r="D445">
        <v>0.31418119032131098</v>
      </c>
      <c r="E445">
        <v>2.7032444846870698</v>
      </c>
      <c r="F445">
        <v>6.8666219183128301E-3</v>
      </c>
      <c r="G445">
        <v>3.7346461934846899E-2</v>
      </c>
      <c r="H445" t="s">
        <v>4408</v>
      </c>
      <c r="M445" s="5"/>
    </row>
    <row r="446" spans="1:13" ht="14.25" customHeight="1">
      <c r="A446" t="s">
        <v>1180</v>
      </c>
      <c r="B446">
        <v>49.627060145066999</v>
      </c>
      <c r="C446">
        <v>0.83832658043594099</v>
      </c>
      <c r="D446">
        <v>0.28011780625689803</v>
      </c>
      <c r="E446">
        <v>2.9927643359705098</v>
      </c>
      <c r="F446">
        <v>2.7646313768834902E-3</v>
      </c>
      <c r="G446">
        <v>1.7900463476826001E-2</v>
      </c>
      <c r="H446" t="s">
        <v>4409</v>
      </c>
      <c r="M446" s="5"/>
    </row>
    <row r="447" spans="1:13" ht="14.25" customHeight="1">
      <c r="A447" t="s">
        <v>1181</v>
      </c>
      <c r="B447">
        <v>192.09166999205101</v>
      </c>
      <c r="C447">
        <v>0.83810300192116205</v>
      </c>
      <c r="D447">
        <v>0.27045360585394101</v>
      </c>
      <c r="E447">
        <v>3.0988790083789199</v>
      </c>
      <c r="F447">
        <v>1.9425433192199299E-3</v>
      </c>
      <c r="G447">
        <v>1.3530023326593499E-2</v>
      </c>
      <c r="H447" t="s">
        <v>4410</v>
      </c>
      <c r="M447" s="5"/>
    </row>
    <row r="448" spans="1:13" ht="14.25" customHeight="1">
      <c r="A448" t="s">
        <v>1182</v>
      </c>
      <c r="B448">
        <v>4698.9049831681996</v>
      </c>
      <c r="C448">
        <v>0.83653548458648297</v>
      </c>
      <c r="D448">
        <v>0.18765884654190401</v>
      </c>
      <c r="E448">
        <v>4.4577460642106503</v>
      </c>
      <c r="F448" s="2" t="s">
        <v>1183</v>
      </c>
      <c r="G448">
        <v>1.2865445905727301E-4</v>
      </c>
      <c r="H448" t="s">
        <v>4411</v>
      </c>
      <c r="M448" s="5"/>
    </row>
    <row r="449" spans="1:13" ht="14.25" customHeight="1">
      <c r="A449" t="s">
        <v>1184</v>
      </c>
      <c r="B449">
        <v>177.91398731464099</v>
      </c>
      <c r="C449">
        <v>0.83547602847143299</v>
      </c>
      <c r="D449">
        <v>0.28271544878619398</v>
      </c>
      <c r="E449">
        <v>2.9551834965455601</v>
      </c>
      <c r="F449">
        <v>3.1248313565372401E-3</v>
      </c>
      <c r="G449">
        <v>1.9795521800832099E-2</v>
      </c>
      <c r="H449" t="s">
        <v>4412</v>
      </c>
      <c r="M449" s="5"/>
    </row>
    <row r="450" spans="1:13" ht="14.25" customHeight="1">
      <c r="A450" t="s">
        <v>1185</v>
      </c>
      <c r="B450">
        <v>208.55517786728601</v>
      </c>
      <c r="C450">
        <v>0.83437300463425201</v>
      </c>
      <c r="D450">
        <v>0.19551151490246799</v>
      </c>
      <c r="E450">
        <v>4.2676412437931601</v>
      </c>
      <c r="F450" s="2" t="s">
        <v>1186</v>
      </c>
      <c r="G450">
        <v>2.8039645693900901E-4</v>
      </c>
      <c r="H450" t="s">
        <v>4413</v>
      </c>
      <c r="M450" s="5"/>
    </row>
    <row r="451" spans="1:13" ht="14.25" customHeight="1">
      <c r="A451" t="s">
        <v>1187</v>
      </c>
      <c r="B451">
        <v>226.435132522695</v>
      </c>
      <c r="C451">
        <v>0.82853335315710097</v>
      </c>
      <c r="D451">
        <v>0.178540960618148</v>
      </c>
      <c r="E451">
        <v>4.6405785556912997</v>
      </c>
      <c r="F451" s="2" t="s">
        <v>1188</v>
      </c>
      <c r="G451" s="2" t="s">
        <v>1189</v>
      </c>
      <c r="H451" t="s">
        <v>4414</v>
      </c>
      <c r="M451" s="5"/>
    </row>
    <row r="452" spans="1:13" ht="14.25" customHeight="1">
      <c r="A452" t="s">
        <v>1190</v>
      </c>
      <c r="B452">
        <v>641.24170479162501</v>
      </c>
      <c r="C452">
        <v>0.82702877137614905</v>
      </c>
      <c r="D452">
        <v>0.130749432444072</v>
      </c>
      <c r="E452">
        <v>6.3252953065774102</v>
      </c>
      <c r="F452" s="2" t="s">
        <v>1191</v>
      </c>
      <c r="G452" s="2" t="s">
        <v>1192</v>
      </c>
      <c r="H452" t="s">
        <v>4415</v>
      </c>
      <c r="M452" s="5"/>
    </row>
    <row r="453" spans="1:13" ht="14.25" customHeight="1">
      <c r="A453" t="s">
        <v>1193</v>
      </c>
      <c r="B453">
        <v>628.90571555718702</v>
      </c>
      <c r="C453">
        <v>0.82667850548145305</v>
      </c>
      <c r="D453">
        <v>0.137519740574926</v>
      </c>
      <c r="E453">
        <v>6.0113442770134302</v>
      </c>
      <c r="F453" s="2" t="s">
        <v>1194</v>
      </c>
      <c r="G453" s="2" t="s">
        <v>1195</v>
      </c>
      <c r="H453" t="s">
        <v>4416</v>
      </c>
      <c r="M453" s="5"/>
    </row>
    <row r="454" spans="1:13" ht="14.25" customHeight="1">
      <c r="A454" t="s">
        <v>1196</v>
      </c>
      <c r="B454">
        <v>420.23586542436198</v>
      </c>
      <c r="C454">
        <v>0.82505999260119101</v>
      </c>
      <c r="D454">
        <v>0.222591709998395</v>
      </c>
      <c r="E454">
        <v>3.7066070097899799</v>
      </c>
      <c r="F454">
        <v>2.1005450476443901E-4</v>
      </c>
      <c r="G454">
        <v>2.12821961522674E-3</v>
      </c>
      <c r="H454" t="s">
        <v>4417</v>
      </c>
      <c r="M454" s="5"/>
    </row>
    <row r="455" spans="1:13" ht="14.25" customHeight="1">
      <c r="A455" t="s">
        <v>1197</v>
      </c>
      <c r="B455">
        <v>572.47827566703597</v>
      </c>
      <c r="C455">
        <v>0.82107230532361697</v>
      </c>
      <c r="D455">
        <v>0.15612331354332101</v>
      </c>
      <c r="E455">
        <v>5.2591268189794498</v>
      </c>
      <c r="F455" s="2" t="s">
        <v>1198</v>
      </c>
      <c r="G455" s="2" t="s">
        <v>1199</v>
      </c>
      <c r="H455" t="s">
        <v>4418</v>
      </c>
      <c r="M455" s="5"/>
    </row>
    <row r="456" spans="1:13" ht="14.25" customHeight="1">
      <c r="A456" t="s">
        <v>1200</v>
      </c>
      <c r="B456">
        <v>87.584665813710004</v>
      </c>
      <c r="C456">
        <v>0.81400847943013999</v>
      </c>
      <c r="D456">
        <v>0.22383872908798999</v>
      </c>
      <c r="E456">
        <v>3.6365846194121101</v>
      </c>
      <c r="F456">
        <v>2.7627691142811998E-4</v>
      </c>
      <c r="G456">
        <v>2.71701256081617E-3</v>
      </c>
      <c r="H456" t="s">
        <v>4419</v>
      </c>
      <c r="M456" s="5"/>
    </row>
    <row r="457" spans="1:13" ht="14.25" customHeight="1">
      <c r="A457" t="s">
        <v>1201</v>
      </c>
      <c r="B457">
        <v>835.38771914919005</v>
      </c>
      <c r="C457">
        <v>0.80669366857876201</v>
      </c>
      <c r="D457">
        <v>0.29990581781038</v>
      </c>
      <c r="E457">
        <v>2.6898233401020799</v>
      </c>
      <c r="F457">
        <v>7.1489853032345998E-3</v>
      </c>
      <c r="G457">
        <v>3.8547000066061501E-2</v>
      </c>
      <c r="H457" t="s">
        <v>4420</v>
      </c>
      <c r="M457" s="5"/>
    </row>
    <row r="458" spans="1:13" ht="14.25" customHeight="1">
      <c r="A458" t="s">
        <v>1202</v>
      </c>
      <c r="B458">
        <v>50.587532191541499</v>
      </c>
      <c r="C458">
        <v>0.80521476922685897</v>
      </c>
      <c r="D458">
        <v>0.25688681972418198</v>
      </c>
      <c r="E458">
        <v>3.1345118059829402</v>
      </c>
      <c r="F458">
        <v>1.7214032691477801E-3</v>
      </c>
      <c r="G458">
        <v>1.22442801145902E-2</v>
      </c>
      <c r="H458" t="s">
        <v>4421</v>
      </c>
      <c r="M458" s="5"/>
    </row>
    <row r="459" spans="1:13" ht="14.25" customHeight="1">
      <c r="A459" t="s">
        <v>1203</v>
      </c>
      <c r="B459">
        <v>187.71766726482599</v>
      </c>
      <c r="C459">
        <v>0.80065609913457003</v>
      </c>
      <c r="D459">
        <v>0.234230785837692</v>
      </c>
      <c r="E459">
        <v>3.4182359772697701</v>
      </c>
      <c r="F459">
        <v>6.3028435071391402E-4</v>
      </c>
      <c r="G459">
        <v>5.3953720605820696E-3</v>
      </c>
      <c r="H459" t="s">
        <v>4422</v>
      </c>
      <c r="M459" s="5"/>
    </row>
    <row r="460" spans="1:13" ht="14.25" customHeight="1">
      <c r="A460" t="s">
        <v>1204</v>
      </c>
      <c r="B460">
        <v>902.53361158357995</v>
      </c>
      <c r="C460">
        <v>0.80033589874369804</v>
      </c>
      <c r="D460">
        <v>0.20636606595875701</v>
      </c>
      <c r="E460">
        <v>3.8782340256641299</v>
      </c>
      <c r="F460">
        <v>1.0521747686023001E-4</v>
      </c>
      <c r="G460">
        <v>1.1822160094642801E-3</v>
      </c>
      <c r="H460" t="s">
        <v>4423</v>
      </c>
      <c r="M460" s="5"/>
    </row>
    <row r="461" spans="1:13" ht="14.25" customHeight="1">
      <c r="A461" t="s">
        <v>1205</v>
      </c>
      <c r="B461">
        <v>508.14548210804702</v>
      </c>
      <c r="C461">
        <v>0.80000253165875401</v>
      </c>
      <c r="D461">
        <v>0.18382356679602899</v>
      </c>
      <c r="E461">
        <v>4.3520128871530304</v>
      </c>
      <c r="F461" s="2" t="s">
        <v>1206</v>
      </c>
      <c r="G461">
        <v>1.9898887277582301E-4</v>
      </c>
      <c r="H461" t="s">
        <v>4424</v>
      </c>
      <c r="M461" s="5"/>
    </row>
    <row r="462" spans="1:13" ht="14.25" customHeight="1">
      <c r="A462" t="s">
        <v>1207</v>
      </c>
      <c r="B462">
        <v>250.109354768586</v>
      </c>
      <c r="C462">
        <v>0.79743899030501197</v>
      </c>
      <c r="D462">
        <v>0.13227517183426599</v>
      </c>
      <c r="E462">
        <v>6.0286369637392303</v>
      </c>
      <c r="F462" s="2" t="s">
        <v>1208</v>
      </c>
      <c r="G462" s="2" t="s">
        <v>1209</v>
      </c>
      <c r="H462" t="s">
        <v>4425</v>
      </c>
      <c r="M462" s="5"/>
    </row>
    <row r="463" spans="1:13" ht="14.25" customHeight="1">
      <c r="A463" t="s">
        <v>1210</v>
      </c>
      <c r="B463">
        <v>2097.9465874276002</v>
      </c>
      <c r="C463">
        <v>0.79606930816181498</v>
      </c>
      <c r="D463">
        <v>0.124057217149248</v>
      </c>
      <c r="E463">
        <v>6.4169528097998496</v>
      </c>
      <c r="F463" s="2" t="s">
        <v>1211</v>
      </c>
      <c r="G463" s="2" t="s">
        <v>1212</v>
      </c>
      <c r="H463" t="s">
        <v>4426</v>
      </c>
      <c r="M463" s="5"/>
    </row>
    <row r="464" spans="1:13" ht="14.25" customHeight="1">
      <c r="A464" t="s">
        <v>1213</v>
      </c>
      <c r="B464">
        <v>42.111415493041598</v>
      </c>
      <c r="C464">
        <v>0.79508685423278103</v>
      </c>
      <c r="D464">
        <v>0.30559491342929901</v>
      </c>
      <c r="E464">
        <v>2.6017673046666299</v>
      </c>
      <c r="F464">
        <v>9.2744757176739592E-3</v>
      </c>
      <c r="G464">
        <v>4.7317002280314102E-2</v>
      </c>
      <c r="H464" t="s">
        <v>4427</v>
      </c>
      <c r="M464" s="5"/>
    </row>
    <row r="465" spans="1:13" ht="14.25" customHeight="1">
      <c r="A465" t="s">
        <v>1214</v>
      </c>
      <c r="B465">
        <v>226.810591230874</v>
      </c>
      <c r="C465">
        <v>0.79454136482732396</v>
      </c>
      <c r="D465">
        <v>0.188542037752264</v>
      </c>
      <c r="E465">
        <v>4.2141337512821098</v>
      </c>
      <c r="F465" s="2" t="s">
        <v>1215</v>
      </c>
      <c r="G465">
        <v>3.4493111550378398E-4</v>
      </c>
      <c r="H465" t="s">
        <v>4428</v>
      </c>
      <c r="M465" s="5"/>
    </row>
    <row r="466" spans="1:13" ht="14.25" customHeight="1">
      <c r="A466" t="s">
        <v>1216</v>
      </c>
      <c r="B466">
        <v>780.18776557713602</v>
      </c>
      <c r="C466">
        <v>0.792379585417335</v>
      </c>
      <c r="D466">
        <v>0.116157445672461</v>
      </c>
      <c r="E466">
        <v>6.8215996041413796</v>
      </c>
      <c r="F466" s="2" t="s">
        <v>1217</v>
      </c>
      <c r="G466" s="2" t="s">
        <v>1218</v>
      </c>
      <c r="H466" t="s">
        <v>4429</v>
      </c>
      <c r="M466" s="5"/>
    </row>
    <row r="467" spans="1:13" ht="14.25" customHeight="1">
      <c r="A467" t="s">
        <v>1219</v>
      </c>
      <c r="B467">
        <v>1762.23674915979</v>
      </c>
      <c r="C467">
        <v>0.79075748588375105</v>
      </c>
      <c r="D467">
        <v>9.1464177779672501E-2</v>
      </c>
      <c r="E467">
        <v>8.6455430429670699</v>
      </c>
      <c r="F467" s="2" t="s">
        <v>1220</v>
      </c>
      <c r="G467" s="2" t="s">
        <v>1221</v>
      </c>
      <c r="H467" t="s">
        <v>4430</v>
      </c>
      <c r="M467" s="5"/>
    </row>
    <row r="468" spans="1:13" ht="14.25" customHeight="1">
      <c r="A468" t="s">
        <v>1222</v>
      </c>
      <c r="B468">
        <v>491.32600660309498</v>
      </c>
      <c r="C468">
        <v>0.78516546563415701</v>
      </c>
      <c r="D468">
        <v>0.27810530743938899</v>
      </c>
      <c r="E468">
        <v>2.8232667433190901</v>
      </c>
      <c r="F468">
        <v>4.7537002863232199E-3</v>
      </c>
      <c r="G468">
        <v>2.7979432927405502E-2</v>
      </c>
      <c r="H468" t="s">
        <v>4431</v>
      </c>
      <c r="M468" s="5"/>
    </row>
    <row r="469" spans="1:13" ht="14.25" customHeight="1">
      <c r="A469" t="s">
        <v>1223</v>
      </c>
      <c r="B469">
        <v>163.90410437568201</v>
      </c>
      <c r="C469">
        <v>0.782046829000417</v>
      </c>
      <c r="D469">
        <v>0.150062833666954</v>
      </c>
      <c r="E469">
        <v>5.2114624913459604</v>
      </c>
      <c r="F469" s="2" t="s">
        <v>1224</v>
      </c>
      <c r="G469" s="2" t="s">
        <v>1225</v>
      </c>
      <c r="H469" t="s">
        <v>4432</v>
      </c>
      <c r="M469" s="5"/>
    </row>
    <row r="470" spans="1:13" ht="14.25" customHeight="1">
      <c r="A470" t="s">
        <v>1226</v>
      </c>
      <c r="B470">
        <v>221.930981275889</v>
      </c>
      <c r="C470">
        <v>0.77599484259438001</v>
      </c>
      <c r="D470">
        <v>0.23527014652039599</v>
      </c>
      <c r="E470">
        <v>3.2983141043230799</v>
      </c>
      <c r="F470">
        <v>9.7267261173720001E-4</v>
      </c>
      <c r="G470">
        <v>7.6814936391569099E-3</v>
      </c>
      <c r="H470" t="s">
        <v>4433</v>
      </c>
      <c r="M470" s="5"/>
    </row>
    <row r="471" spans="1:13" ht="14.25" customHeight="1">
      <c r="A471" t="s">
        <v>1227</v>
      </c>
      <c r="B471">
        <v>77.918661839976195</v>
      </c>
      <c r="C471">
        <v>0.77380779407648703</v>
      </c>
      <c r="D471">
        <v>0.205716438708553</v>
      </c>
      <c r="E471">
        <v>3.7615262977246702</v>
      </c>
      <c r="F471">
        <v>1.6887966124678401E-4</v>
      </c>
      <c r="G471">
        <v>1.7663645282244499E-3</v>
      </c>
      <c r="H471" t="s">
        <v>4434</v>
      </c>
      <c r="M471" s="5"/>
    </row>
    <row r="472" spans="1:13" ht="14.25" customHeight="1">
      <c r="A472" t="s">
        <v>1228</v>
      </c>
      <c r="B472">
        <v>321.51598488256701</v>
      </c>
      <c r="C472">
        <v>0.77091203239806905</v>
      </c>
      <c r="D472">
        <v>0.13296546527419001</v>
      </c>
      <c r="E472">
        <v>5.7978365345344303</v>
      </c>
      <c r="F472" s="2" t="s">
        <v>1229</v>
      </c>
      <c r="G472" s="2" t="s">
        <v>1230</v>
      </c>
      <c r="H472" t="s">
        <v>4435</v>
      </c>
      <c r="M472" s="5"/>
    </row>
    <row r="473" spans="1:13" ht="14.25" customHeight="1">
      <c r="A473" t="s">
        <v>1231</v>
      </c>
      <c r="B473">
        <v>256.02464651374902</v>
      </c>
      <c r="C473">
        <v>0.77076811938020595</v>
      </c>
      <c r="D473">
        <v>0.197042664446126</v>
      </c>
      <c r="E473">
        <v>3.9116813688384999</v>
      </c>
      <c r="F473" s="2" t="s">
        <v>1232</v>
      </c>
      <c r="G473">
        <v>1.04485368642718E-3</v>
      </c>
      <c r="H473" t="s">
        <v>4436</v>
      </c>
      <c r="M473" s="5"/>
    </row>
    <row r="474" spans="1:13" ht="14.25" customHeight="1">
      <c r="A474" t="s">
        <v>1233</v>
      </c>
      <c r="B474">
        <v>104.16348976156399</v>
      </c>
      <c r="C474">
        <v>0.76953325875260503</v>
      </c>
      <c r="D474">
        <v>0.19317531282870001</v>
      </c>
      <c r="E474">
        <v>3.9836004274262198</v>
      </c>
      <c r="F474" s="2" t="s">
        <v>1234</v>
      </c>
      <c r="G474">
        <v>8.1043472622442604E-4</v>
      </c>
      <c r="H474" t="s">
        <v>4437</v>
      </c>
      <c r="M474" s="5"/>
    </row>
    <row r="475" spans="1:13" ht="14.25" customHeight="1">
      <c r="A475" t="s">
        <v>1235</v>
      </c>
      <c r="B475">
        <v>353.79998221242698</v>
      </c>
      <c r="C475">
        <v>0.76927079496294004</v>
      </c>
      <c r="D475">
        <v>0.135781092469586</v>
      </c>
      <c r="E475">
        <v>5.6655222091047301</v>
      </c>
      <c r="F475" s="2" t="s">
        <v>1236</v>
      </c>
      <c r="G475" s="2" t="s">
        <v>1237</v>
      </c>
      <c r="H475" t="s">
        <v>4438</v>
      </c>
      <c r="M475" s="5"/>
    </row>
    <row r="476" spans="1:13" ht="14.25" customHeight="1">
      <c r="A476" t="s">
        <v>1238</v>
      </c>
      <c r="B476">
        <v>77.188937488243596</v>
      </c>
      <c r="C476">
        <v>0.76900562554640195</v>
      </c>
      <c r="D476">
        <v>0.236245901316884</v>
      </c>
      <c r="E476">
        <v>3.2551067394600399</v>
      </c>
      <c r="F476">
        <v>1.13349756082317E-3</v>
      </c>
      <c r="G476">
        <v>8.7382696102242703E-3</v>
      </c>
      <c r="H476" t="s">
        <v>4439</v>
      </c>
      <c r="M476" s="5"/>
    </row>
    <row r="477" spans="1:13" ht="14.25" customHeight="1">
      <c r="A477" t="s">
        <v>1239</v>
      </c>
      <c r="B477">
        <v>110.01704109038501</v>
      </c>
      <c r="C477">
        <v>0.76818136798111203</v>
      </c>
      <c r="D477">
        <v>0.18041481205882701</v>
      </c>
      <c r="E477">
        <v>4.25786197493938</v>
      </c>
      <c r="F477" s="2" t="s">
        <v>1240</v>
      </c>
      <c r="G477">
        <v>2.9206082000581398E-4</v>
      </c>
      <c r="H477" t="s">
        <v>4440</v>
      </c>
      <c r="M477" s="5"/>
    </row>
    <row r="478" spans="1:13" ht="14.25" customHeight="1">
      <c r="A478" t="s">
        <v>1241</v>
      </c>
      <c r="B478">
        <v>265.91324342660698</v>
      </c>
      <c r="C478">
        <v>0.76606091987037805</v>
      </c>
      <c r="D478">
        <v>0.16246826399813299</v>
      </c>
      <c r="E478">
        <v>4.7151419053704098</v>
      </c>
      <c r="F478" s="2" t="s">
        <v>1242</v>
      </c>
      <c r="G478" s="2" t="s">
        <v>1243</v>
      </c>
      <c r="H478" t="s">
        <v>4441</v>
      </c>
      <c r="M478" s="5"/>
    </row>
    <row r="479" spans="1:13" ht="14.25" customHeight="1">
      <c r="A479" t="s">
        <v>1244</v>
      </c>
      <c r="B479">
        <v>166.263845538087</v>
      </c>
      <c r="C479">
        <v>0.76187054576729796</v>
      </c>
      <c r="D479">
        <v>0.15862738879082</v>
      </c>
      <c r="E479">
        <v>4.8028940750702596</v>
      </c>
      <c r="F479" s="2" t="s">
        <v>1245</v>
      </c>
      <c r="G479" s="2" t="s">
        <v>1246</v>
      </c>
      <c r="H479" t="s">
        <v>4442</v>
      </c>
      <c r="M479" s="5"/>
    </row>
    <row r="480" spans="1:13" ht="14.25" customHeight="1">
      <c r="A480" t="s">
        <v>1247</v>
      </c>
      <c r="B480">
        <v>699.71945177950204</v>
      </c>
      <c r="C480">
        <v>0.75839721890849299</v>
      </c>
      <c r="D480">
        <v>0.102428289802016</v>
      </c>
      <c r="E480">
        <v>7.4041773066249901</v>
      </c>
      <c r="F480" s="2" t="s">
        <v>1248</v>
      </c>
      <c r="G480" s="2" t="s">
        <v>1249</v>
      </c>
      <c r="H480" t="s">
        <v>4443</v>
      </c>
      <c r="M480" s="5"/>
    </row>
    <row r="481" spans="1:13" ht="14.25" customHeight="1">
      <c r="A481" t="s">
        <v>1250</v>
      </c>
      <c r="B481">
        <v>79.176156004612594</v>
      </c>
      <c r="C481">
        <v>0.75815783651030999</v>
      </c>
      <c r="D481">
        <v>0.27172749933506501</v>
      </c>
      <c r="E481">
        <v>2.7901402631885701</v>
      </c>
      <c r="F481">
        <v>5.2685211713526898E-3</v>
      </c>
      <c r="G481">
        <v>3.0203607981764399E-2</v>
      </c>
      <c r="H481" t="s">
        <v>4444</v>
      </c>
      <c r="M481" s="5"/>
    </row>
    <row r="482" spans="1:13" ht="14.25" customHeight="1">
      <c r="A482" t="s">
        <v>1251</v>
      </c>
      <c r="B482">
        <v>176.22764848820901</v>
      </c>
      <c r="C482">
        <v>0.75617928541078805</v>
      </c>
      <c r="D482">
        <v>0.21107298330948601</v>
      </c>
      <c r="E482">
        <v>3.5825489058542401</v>
      </c>
      <c r="F482">
        <v>3.4025788895605602E-4</v>
      </c>
      <c r="G482">
        <v>3.2574484838629701E-3</v>
      </c>
      <c r="H482" t="s">
        <v>4445</v>
      </c>
      <c r="M482" s="5"/>
    </row>
    <row r="483" spans="1:13" ht="14.25" customHeight="1">
      <c r="A483" t="s">
        <v>1252</v>
      </c>
      <c r="B483">
        <v>518.41472241286397</v>
      </c>
      <c r="C483">
        <v>0.74911416671721598</v>
      </c>
      <c r="D483">
        <v>0.115782856111924</v>
      </c>
      <c r="E483">
        <v>6.4699921203624999</v>
      </c>
      <c r="F483" s="2" t="s">
        <v>1253</v>
      </c>
      <c r="G483" s="2" t="s">
        <v>1254</v>
      </c>
      <c r="H483" t="s">
        <v>4446</v>
      </c>
      <c r="M483" s="5"/>
    </row>
    <row r="484" spans="1:13" ht="14.25" customHeight="1">
      <c r="A484" t="s">
        <v>1255</v>
      </c>
      <c r="B484">
        <v>399.316670624263</v>
      </c>
      <c r="C484">
        <v>0.74882130571626504</v>
      </c>
      <c r="D484">
        <v>0.16978599600354299</v>
      </c>
      <c r="E484">
        <v>4.41038320793335</v>
      </c>
      <c r="F484" s="2" t="s">
        <v>1256</v>
      </c>
      <c r="G484">
        <v>1.57160453720203E-4</v>
      </c>
      <c r="H484" t="s">
        <v>4447</v>
      </c>
      <c r="M484" s="5"/>
    </row>
    <row r="485" spans="1:13" ht="14.25" customHeight="1">
      <c r="A485" t="s">
        <v>1257</v>
      </c>
      <c r="B485">
        <v>141.18121782659401</v>
      </c>
      <c r="C485">
        <v>0.74861722031978195</v>
      </c>
      <c r="D485">
        <v>0.17987323999929</v>
      </c>
      <c r="E485">
        <v>4.1619154707100199</v>
      </c>
      <c r="F485" s="2" t="s">
        <v>1258</v>
      </c>
      <c r="G485">
        <v>4.22626758846946E-4</v>
      </c>
      <c r="H485" t="s">
        <v>4448</v>
      </c>
      <c r="M485" s="5"/>
    </row>
    <row r="486" spans="1:13" ht="14.25" customHeight="1">
      <c r="A486" t="s">
        <v>1259</v>
      </c>
      <c r="B486">
        <v>177.385515554725</v>
      </c>
      <c r="C486">
        <v>0.747689766240618</v>
      </c>
      <c r="D486">
        <v>0.19606240296881999</v>
      </c>
      <c r="E486">
        <v>3.81352954426211</v>
      </c>
      <c r="F486">
        <v>1.3699613992524201E-4</v>
      </c>
      <c r="G486">
        <v>1.48000745356159E-3</v>
      </c>
      <c r="H486" t="s">
        <v>4449</v>
      </c>
      <c r="M486" s="5"/>
    </row>
    <row r="487" spans="1:13" ht="14.25" customHeight="1">
      <c r="A487" t="s">
        <v>1260</v>
      </c>
      <c r="B487">
        <v>60.784799359550099</v>
      </c>
      <c r="C487">
        <v>0.746299801908897</v>
      </c>
      <c r="D487">
        <v>0.232723113710228</v>
      </c>
      <c r="E487">
        <v>3.2068142695879498</v>
      </c>
      <c r="F487">
        <v>1.3421361737042E-3</v>
      </c>
      <c r="G487">
        <v>9.9777508571258396E-3</v>
      </c>
      <c r="H487" t="s">
        <v>4450</v>
      </c>
      <c r="M487" s="5"/>
    </row>
    <row r="488" spans="1:13" ht="14.25" customHeight="1">
      <c r="A488" t="s">
        <v>1261</v>
      </c>
      <c r="B488">
        <v>114.78264329175001</v>
      </c>
      <c r="C488">
        <v>0.74528313160435899</v>
      </c>
      <c r="D488">
        <v>0.18921058761374601</v>
      </c>
      <c r="E488">
        <v>3.9389081816382099</v>
      </c>
      <c r="F488" s="2" t="s">
        <v>1262</v>
      </c>
      <c r="G488">
        <v>9.4695548046265998E-4</v>
      </c>
      <c r="H488" t="s">
        <v>4451</v>
      </c>
      <c r="M488" s="5"/>
    </row>
    <row r="489" spans="1:13" ht="14.25" customHeight="1">
      <c r="A489" t="s">
        <v>1263</v>
      </c>
      <c r="B489">
        <v>86.362132215767602</v>
      </c>
      <c r="C489">
        <v>0.73968800301580195</v>
      </c>
      <c r="D489">
        <v>0.278048164238416</v>
      </c>
      <c r="E489">
        <v>2.6602873104443399</v>
      </c>
      <c r="F489">
        <v>7.8074020163094197E-3</v>
      </c>
      <c r="G489">
        <v>4.1267068009585899E-2</v>
      </c>
      <c r="H489" t="s">
        <v>4452</v>
      </c>
      <c r="M489" s="5"/>
    </row>
    <row r="490" spans="1:13" ht="14.25" customHeight="1">
      <c r="A490" t="s">
        <v>1264</v>
      </c>
      <c r="B490">
        <v>4544.7521724645303</v>
      </c>
      <c r="C490">
        <v>0.73946614671321997</v>
      </c>
      <c r="D490">
        <v>0.21881843866836001</v>
      </c>
      <c r="E490">
        <v>3.3793593959143098</v>
      </c>
      <c r="F490">
        <v>7.2654960744647295E-4</v>
      </c>
      <c r="G490">
        <v>6.0644914742551698E-3</v>
      </c>
      <c r="H490" t="s">
        <v>4453</v>
      </c>
      <c r="M490" s="5"/>
    </row>
    <row r="491" spans="1:13" ht="14.25" customHeight="1">
      <c r="A491" t="s">
        <v>1265</v>
      </c>
      <c r="B491">
        <v>592.30251365192601</v>
      </c>
      <c r="C491">
        <v>0.73628252124879601</v>
      </c>
      <c r="D491">
        <v>0.107066048196355</v>
      </c>
      <c r="E491">
        <v>6.8769001345644298</v>
      </c>
      <c r="F491" s="2" t="s">
        <v>1266</v>
      </c>
      <c r="G491" s="2" t="s">
        <v>1267</v>
      </c>
      <c r="H491" t="s">
        <v>4454</v>
      </c>
      <c r="M491" s="5"/>
    </row>
    <row r="492" spans="1:13" ht="14.25" customHeight="1">
      <c r="A492" t="s">
        <v>1268</v>
      </c>
      <c r="B492">
        <v>678.13795082360696</v>
      </c>
      <c r="C492">
        <v>0.73585584898424305</v>
      </c>
      <c r="D492">
        <v>0.27379325620421002</v>
      </c>
      <c r="E492">
        <v>2.6876332134177998</v>
      </c>
      <c r="F492">
        <v>7.1960392471789904E-3</v>
      </c>
      <c r="G492">
        <v>3.8712818136815701E-2</v>
      </c>
      <c r="H492" t="s">
        <v>4455</v>
      </c>
      <c r="M492" s="5"/>
    </row>
    <row r="493" spans="1:13" ht="14.25" customHeight="1">
      <c r="A493" t="s">
        <v>1269</v>
      </c>
      <c r="B493">
        <v>313.33373204048598</v>
      </c>
      <c r="C493">
        <v>0.73543115838193496</v>
      </c>
      <c r="D493">
        <v>0.26766445931853899</v>
      </c>
      <c r="E493">
        <v>2.7475861392069301</v>
      </c>
      <c r="F493">
        <v>6.0035736488124204E-3</v>
      </c>
      <c r="G493">
        <v>3.3647268801169701E-2</v>
      </c>
      <c r="H493" t="s">
        <v>4456</v>
      </c>
      <c r="M493" s="5"/>
    </row>
    <row r="494" spans="1:13" ht="14.25" customHeight="1">
      <c r="A494" t="s">
        <v>1270</v>
      </c>
      <c r="B494">
        <v>384.82131968802503</v>
      </c>
      <c r="C494">
        <v>0.73402796175001594</v>
      </c>
      <c r="D494">
        <v>0.119014793572606</v>
      </c>
      <c r="E494">
        <v>6.1675354778665703</v>
      </c>
      <c r="F494" s="2" t="s">
        <v>1271</v>
      </c>
      <c r="G494" s="2" t="s">
        <v>1272</v>
      </c>
      <c r="H494" t="s">
        <v>4457</v>
      </c>
      <c r="M494" s="5"/>
    </row>
    <row r="495" spans="1:13" ht="14.25" customHeight="1">
      <c r="A495" t="s">
        <v>1273</v>
      </c>
      <c r="B495">
        <v>6588.6819182024001</v>
      </c>
      <c r="C495">
        <v>0.73108219293979804</v>
      </c>
      <c r="D495">
        <v>0.12059086549382</v>
      </c>
      <c r="E495">
        <v>6.06250058780169</v>
      </c>
      <c r="F495" s="2" t="s">
        <v>1274</v>
      </c>
      <c r="G495" s="2" t="s">
        <v>1275</v>
      </c>
      <c r="H495" t="s">
        <v>4458</v>
      </c>
      <c r="M495" s="5"/>
    </row>
    <row r="496" spans="1:13" ht="14.25" customHeight="1">
      <c r="A496" t="s">
        <v>1276</v>
      </c>
      <c r="B496">
        <v>76.255845809112301</v>
      </c>
      <c r="C496">
        <v>0.72472489411915297</v>
      </c>
      <c r="D496">
        <v>0.21855503357681999</v>
      </c>
      <c r="E496">
        <v>3.3159835408889</v>
      </c>
      <c r="F496">
        <v>9.1321207030518902E-4</v>
      </c>
      <c r="G496">
        <v>7.2917069307262003E-3</v>
      </c>
      <c r="H496" t="s">
        <v>4459</v>
      </c>
      <c r="M496" s="5"/>
    </row>
    <row r="497" spans="1:13" ht="14.25" customHeight="1">
      <c r="A497" t="s">
        <v>1277</v>
      </c>
      <c r="B497">
        <v>2889.4715450040799</v>
      </c>
      <c r="C497">
        <v>0.72462183752349996</v>
      </c>
      <c r="D497">
        <v>0.194375394762034</v>
      </c>
      <c r="E497">
        <v>3.7279504353450998</v>
      </c>
      <c r="F497">
        <v>1.9304333090158901E-4</v>
      </c>
      <c r="G497">
        <v>1.9750627377521398E-3</v>
      </c>
      <c r="H497" t="s">
        <v>4460</v>
      </c>
      <c r="M497" s="5"/>
    </row>
    <row r="498" spans="1:13" ht="14.25" customHeight="1">
      <c r="A498" t="s">
        <v>1278</v>
      </c>
      <c r="B498">
        <v>1509.09123688004</v>
      </c>
      <c r="C498">
        <v>0.72357552589505103</v>
      </c>
      <c r="D498">
        <v>0.200417955399117</v>
      </c>
      <c r="E498">
        <v>3.6103328389619902</v>
      </c>
      <c r="F498">
        <v>3.0580433420329298E-4</v>
      </c>
      <c r="G498">
        <v>2.96696614632399E-3</v>
      </c>
      <c r="H498" t="s">
        <v>4461</v>
      </c>
      <c r="M498" s="5"/>
    </row>
    <row r="499" spans="1:13" ht="14.25" customHeight="1">
      <c r="A499" t="s">
        <v>1279</v>
      </c>
      <c r="B499">
        <v>356.63868005924297</v>
      </c>
      <c r="C499">
        <v>0.72255483304162904</v>
      </c>
      <c r="D499">
        <v>0.145382977264259</v>
      </c>
      <c r="E499">
        <v>4.97000987762316</v>
      </c>
      <c r="F499" s="2" t="s">
        <v>1280</v>
      </c>
      <c r="G499" s="2" t="s">
        <v>1281</v>
      </c>
      <c r="H499" t="s">
        <v>4462</v>
      </c>
      <c r="M499" s="5"/>
    </row>
    <row r="500" spans="1:13" ht="14.25" customHeight="1">
      <c r="A500" t="s">
        <v>1282</v>
      </c>
      <c r="B500">
        <v>477.25282333300999</v>
      </c>
      <c r="C500">
        <v>0.72029166134540001</v>
      </c>
      <c r="D500">
        <v>0.122270595570612</v>
      </c>
      <c r="E500">
        <v>5.8909638738892696</v>
      </c>
      <c r="F500" s="2" t="s">
        <v>1283</v>
      </c>
      <c r="G500" s="2" t="s">
        <v>1284</v>
      </c>
      <c r="H500" t="s">
        <v>4463</v>
      </c>
      <c r="M500" s="5"/>
    </row>
    <row r="501" spans="1:13" ht="14.25" customHeight="1">
      <c r="A501" t="s">
        <v>1285</v>
      </c>
      <c r="B501">
        <v>1120.1274483688301</v>
      </c>
      <c r="C501">
        <v>0.71989628396055505</v>
      </c>
      <c r="D501">
        <v>0.16321056167878001</v>
      </c>
      <c r="E501">
        <v>4.4108437380260197</v>
      </c>
      <c r="F501" s="2" t="s">
        <v>1286</v>
      </c>
      <c r="G501">
        <v>1.57081540722989E-4</v>
      </c>
      <c r="H501" t="s">
        <v>4464</v>
      </c>
      <c r="M501" s="5"/>
    </row>
    <row r="502" spans="1:13" ht="14.25" customHeight="1">
      <c r="A502" t="s">
        <v>1287</v>
      </c>
      <c r="B502">
        <v>59.644278585675998</v>
      </c>
      <c r="C502">
        <v>0.71946310435044902</v>
      </c>
      <c r="D502">
        <v>0.246218295866134</v>
      </c>
      <c r="E502">
        <v>2.9220537889743698</v>
      </c>
      <c r="F502">
        <v>3.4773148154559701E-3</v>
      </c>
      <c r="G502">
        <v>2.1763954368651001E-2</v>
      </c>
      <c r="H502" t="s">
        <v>4465</v>
      </c>
      <c r="M502" s="5"/>
    </row>
    <row r="503" spans="1:13" ht="14.25" customHeight="1">
      <c r="A503" t="s">
        <v>1288</v>
      </c>
      <c r="B503">
        <v>1629.8088735615599</v>
      </c>
      <c r="C503">
        <v>0.71880353587277401</v>
      </c>
      <c r="D503">
        <v>0.15106128905802799</v>
      </c>
      <c r="E503">
        <v>4.7583569579937697</v>
      </c>
      <c r="F503" s="2" t="s">
        <v>1289</v>
      </c>
      <c r="G503" s="2" t="s">
        <v>1290</v>
      </c>
      <c r="H503" t="s">
        <v>4466</v>
      </c>
      <c r="M503" s="5"/>
    </row>
    <row r="504" spans="1:13" ht="14.25" customHeight="1">
      <c r="A504" t="s">
        <v>1291</v>
      </c>
      <c r="B504">
        <v>800.68391617796397</v>
      </c>
      <c r="C504">
        <v>0.71835386529862</v>
      </c>
      <c r="D504">
        <v>9.0627964423436902E-2</v>
      </c>
      <c r="E504">
        <v>7.9264040615795803</v>
      </c>
      <c r="F504" s="2" t="s">
        <v>1292</v>
      </c>
      <c r="G504" s="2" t="s">
        <v>1293</v>
      </c>
      <c r="H504" t="s">
        <v>4467</v>
      </c>
      <c r="M504" s="5"/>
    </row>
    <row r="505" spans="1:13" ht="14.25" customHeight="1">
      <c r="A505" t="s">
        <v>1294</v>
      </c>
      <c r="B505">
        <v>600.88597809832197</v>
      </c>
      <c r="C505">
        <v>0.71609721911923296</v>
      </c>
      <c r="D505">
        <v>0.17613278668980201</v>
      </c>
      <c r="E505">
        <v>4.0656667766257302</v>
      </c>
      <c r="F505" s="2" t="s">
        <v>1295</v>
      </c>
      <c r="G505">
        <v>6.05598350659615E-4</v>
      </c>
      <c r="H505" t="s">
        <v>4468</v>
      </c>
      <c r="M505" s="5"/>
    </row>
    <row r="506" spans="1:13" ht="14.25" customHeight="1">
      <c r="A506" t="s">
        <v>1296</v>
      </c>
      <c r="B506">
        <v>702.65879437963599</v>
      </c>
      <c r="C506">
        <v>0.71422337718238005</v>
      </c>
      <c r="D506">
        <v>0.178184518589424</v>
      </c>
      <c r="E506">
        <v>4.0083357568684503</v>
      </c>
      <c r="F506" s="2" t="s">
        <v>1297</v>
      </c>
      <c r="G506">
        <v>7.4657949825710304E-4</v>
      </c>
      <c r="H506" t="s">
        <v>4469</v>
      </c>
      <c r="M506" s="5"/>
    </row>
    <row r="507" spans="1:13" ht="14.25" customHeight="1">
      <c r="A507" t="s">
        <v>1298</v>
      </c>
      <c r="B507">
        <v>686.61058055613603</v>
      </c>
      <c r="C507">
        <v>0.713855424268796</v>
      </c>
      <c r="D507">
        <v>0.138056658589604</v>
      </c>
      <c r="E507">
        <v>5.17074244416452</v>
      </c>
      <c r="F507" s="2" t="s">
        <v>1299</v>
      </c>
      <c r="G507" s="2" t="s">
        <v>705</v>
      </c>
      <c r="H507" t="s">
        <v>4470</v>
      </c>
      <c r="M507" s="5"/>
    </row>
    <row r="508" spans="1:13" ht="14.25" customHeight="1">
      <c r="A508" t="s">
        <v>1300</v>
      </c>
      <c r="B508">
        <v>1171.82282112182</v>
      </c>
      <c r="C508">
        <v>0.71188952083958501</v>
      </c>
      <c r="D508">
        <v>0.112895920249478</v>
      </c>
      <c r="E508">
        <v>6.30571520446839</v>
      </c>
      <c r="F508" s="2" t="s">
        <v>1301</v>
      </c>
      <c r="G508" s="2" t="s">
        <v>1302</v>
      </c>
      <c r="H508" t="s">
        <v>4471</v>
      </c>
      <c r="M508" s="5"/>
    </row>
    <row r="509" spans="1:13" ht="14.25" customHeight="1">
      <c r="A509" t="s">
        <v>1303</v>
      </c>
      <c r="B509">
        <v>2722.2821900119702</v>
      </c>
      <c r="C509">
        <v>0.71126632633730102</v>
      </c>
      <c r="D509">
        <v>0.102467198500774</v>
      </c>
      <c r="E509">
        <v>6.9414050227198096</v>
      </c>
      <c r="F509" s="2" t="s">
        <v>1304</v>
      </c>
      <c r="G509" s="2" t="s">
        <v>1305</v>
      </c>
      <c r="H509" t="s">
        <v>4472</v>
      </c>
      <c r="M509" s="5"/>
    </row>
    <row r="510" spans="1:13" ht="14.25" customHeight="1">
      <c r="A510" t="s">
        <v>1306</v>
      </c>
      <c r="B510">
        <v>1005.79212519834</v>
      </c>
      <c r="C510">
        <v>0.70936099622959803</v>
      </c>
      <c r="D510">
        <v>0.108103590466767</v>
      </c>
      <c r="E510">
        <v>6.5618634234694202</v>
      </c>
      <c r="F510" s="2" t="s">
        <v>1307</v>
      </c>
      <c r="G510" s="2" t="s">
        <v>1308</v>
      </c>
      <c r="H510" t="s">
        <v>4473</v>
      </c>
      <c r="M510" s="5"/>
    </row>
    <row r="511" spans="1:13" ht="14.25" customHeight="1">
      <c r="A511" t="s">
        <v>1309</v>
      </c>
      <c r="B511">
        <v>268.07750484043999</v>
      </c>
      <c r="C511">
        <v>0.70456264282839098</v>
      </c>
      <c r="D511">
        <v>0.21938980210742401</v>
      </c>
      <c r="E511">
        <v>3.2114648723891102</v>
      </c>
      <c r="F511">
        <v>1.32060114699585E-3</v>
      </c>
      <c r="G511">
        <v>9.8488711932552507E-3</v>
      </c>
      <c r="H511" t="s">
        <v>4474</v>
      </c>
      <c r="M511" s="5"/>
    </row>
    <row r="512" spans="1:13" ht="14.25" customHeight="1">
      <c r="A512" t="s">
        <v>1310</v>
      </c>
      <c r="B512">
        <v>218.67432310557999</v>
      </c>
      <c r="C512">
        <v>0.70126812169974295</v>
      </c>
      <c r="D512">
        <v>0.150670372267206</v>
      </c>
      <c r="E512">
        <v>4.6543199644856603</v>
      </c>
      <c r="F512" s="2" t="s">
        <v>1311</v>
      </c>
      <c r="G512" s="2" t="s">
        <v>1312</v>
      </c>
      <c r="H512" t="s">
        <v>4475</v>
      </c>
      <c r="M512" s="5"/>
    </row>
    <row r="513" spans="1:13" ht="14.25" customHeight="1">
      <c r="A513" t="s">
        <v>1313</v>
      </c>
      <c r="B513">
        <v>92.424913842785699</v>
      </c>
      <c r="C513">
        <v>0.70060438015056203</v>
      </c>
      <c r="D513">
        <v>0.25185181302985399</v>
      </c>
      <c r="E513">
        <v>2.7818119382269999</v>
      </c>
      <c r="F513">
        <v>5.4056354051501797E-3</v>
      </c>
      <c r="G513">
        <v>3.08334210232293E-2</v>
      </c>
      <c r="H513" t="s">
        <v>4476</v>
      </c>
      <c r="M513" s="5"/>
    </row>
    <row r="514" spans="1:13" ht="14.25" customHeight="1">
      <c r="A514" t="s">
        <v>1314</v>
      </c>
      <c r="B514">
        <v>133.72838868460499</v>
      </c>
      <c r="C514">
        <v>0.69970324245158499</v>
      </c>
      <c r="D514">
        <v>0.19195629430785899</v>
      </c>
      <c r="E514">
        <v>3.6451174730920899</v>
      </c>
      <c r="F514">
        <v>2.6726968863456402E-4</v>
      </c>
      <c r="G514">
        <v>2.6394991776520801E-3</v>
      </c>
      <c r="H514" t="s">
        <v>4477</v>
      </c>
      <c r="M514" s="5"/>
    </row>
    <row r="515" spans="1:13" ht="14.25" customHeight="1">
      <c r="A515" t="s">
        <v>1315</v>
      </c>
      <c r="B515">
        <v>940.12669069084995</v>
      </c>
      <c r="C515">
        <v>0.69800805083195405</v>
      </c>
      <c r="D515">
        <v>0.195470941979006</v>
      </c>
      <c r="E515">
        <v>3.5709044207037199</v>
      </c>
      <c r="F515">
        <v>3.5575070492701899E-4</v>
      </c>
      <c r="G515">
        <v>3.3781914105519202E-3</v>
      </c>
      <c r="H515" t="s">
        <v>4478</v>
      </c>
      <c r="M515" s="5"/>
    </row>
    <row r="516" spans="1:13" ht="14.25" customHeight="1">
      <c r="A516" t="s">
        <v>1316</v>
      </c>
      <c r="B516">
        <v>1406.1286398203799</v>
      </c>
      <c r="C516">
        <v>0.69795950947204999</v>
      </c>
      <c r="D516">
        <v>0.100618567182671</v>
      </c>
      <c r="E516">
        <v>6.9366870252179202</v>
      </c>
      <c r="F516" s="2" t="s">
        <v>1317</v>
      </c>
      <c r="G516" s="2" t="s">
        <v>1318</v>
      </c>
      <c r="H516" t="s">
        <v>4479</v>
      </c>
      <c r="M516" s="5"/>
    </row>
    <row r="517" spans="1:13" ht="14.25" customHeight="1">
      <c r="A517" t="s">
        <v>1319</v>
      </c>
      <c r="B517">
        <v>59.350426412727003</v>
      </c>
      <c r="C517">
        <v>0.69790314467639503</v>
      </c>
      <c r="D517">
        <v>0.26728568545478698</v>
      </c>
      <c r="E517">
        <v>2.6110756492212102</v>
      </c>
      <c r="F517">
        <v>9.0257925553465807E-3</v>
      </c>
      <c r="G517">
        <v>4.6402137353559497E-2</v>
      </c>
      <c r="H517" t="s">
        <v>4480</v>
      </c>
      <c r="M517" s="5"/>
    </row>
    <row r="518" spans="1:13" ht="14.25" customHeight="1">
      <c r="A518" t="s">
        <v>1320</v>
      </c>
      <c r="B518">
        <v>255.44179580439399</v>
      </c>
      <c r="C518">
        <v>0.69679033062878704</v>
      </c>
      <c r="D518">
        <v>0.146701499922024</v>
      </c>
      <c r="E518">
        <v>4.74971510856503</v>
      </c>
      <c r="F518" s="2" t="s">
        <v>1321</v>
      </c>
      <c r="G518" s="2" t="s">
        <v>1322</v>
      </c>
      <c r="H518" t="s">
        <v>4481</v>
      </c>
      <c r="M518" s="5"/>
    </row>
    <row r="519" spans="1:13" ht="14.25" customHeight="1">
      <c r="A519" t="s">
        <v>1323</v>
      </c>
      <c r="B519">
        <v>1452.8080450085499</v>
      </c>
      <c r="C519">
        <v>0.69561237743825999</v>
      </c>
      <c r="D519">
        <v>0.193230957838779</v>
      </c>
      <c r="E519">
        <v>3.59990130576614</v>
      </c>
      <c r="F519">
        <v>3.1833798415874302E-4</v>
      </c>
      <c r="G519">
        <v>3.0695241185789601E-3</v>
      </c>
      <c r="H519" t="s">
        <v>4482</v>
      </c>
      <c r="M519" s="5"/>
    </row>
    <row r="520" spans="1:13" ht="14.25" customHeight="1">
      <c r="A520" t="s">
        <v>1324</v>
      </c>
      <c r="B520">
        <v>141.22392836327199</v>
      </c>
      <c r="C520">
        <v>0.689104927301328</v>
      </c>
      <c r="D520">
        <v>0.16195016022261499</v>
      </c>
      <c r="E520">
        <v>4.2550431957220098</v>
      </c>
      <c r="F520" s="2" t="s">
        <v>1325</v>
      </c>
      <c r="G520">
        <v>2.9487507689570898E-4</v>
      </c>
      <c r="H520" t="s">
        <v>4483</v>
      </c>
      <c r="M520" s="5"/>
    </row>
    <row r="521" spans="1:13" ht="14.25" customHeight="1">
      <c r="A521" t="s">
        <v>1326</v>
      </c>
      <c r="B521">
        <v>10801.0134478487</v>
      </c>
      <c r="C521">
        <v>0.68883816027671196</v>
      </c>
      <c r="D521">
        <v>0.214695948510708</v>
      </c>
      <c r="E521">
        <v>3.2084357672094499</v>
      </c>
      <c r="F521">
        <v>1.3345911668962299E-3</v>
      </c>
      <c r="G521">
        <v>9.9295276192073404E-3</v>
      </c>
      <c r="H521" t="s">
        <v>4484</v>
      </c>
      <c r="M521" s="5"/>
    </row>
    <row r="522" spans="1:13" ht="14.25" customHeight="1">
      <c r="A522" t="s">
        <v>1327</v>
      </c>
      <c r="B522">
        <v>70.929370344997295</v>
      </c>
      <c r="C522">
        <v>0.68866698622099298</v>
      </c>
      <c r="D522">
        <v>0.26192184652496803</v>
      </c>
      <c r="E522">
        <v>2.6292842516110801</v>
      </c>
      <c r="F522">
        <v>8.5564806426084508E-3</v>
      </c>
      <c r="G522">
        <v>4.4647887313099301E-2</v>
      </c>
      <c r="H522" t="s">
        <v>4485</v>
      </c>
      <c r="M522" s="5"/>
    </row>
    <row r="523" spans="1:13" ht="14.25" customHeight="1">
      <c r="A523" t="s">
        <v>1328</v>
      </c>
      <c r="B523">
        <v>308.14752619797298</v>
      </c>
      <c r="C523">
        <v>0.68806466061583205</v>
      </c>
      <c r="D523">
        <v>0.22253214865302201</v>
      </c>
      <c r="E523">
        <v>3.0919786861388801</v>
      </c>
      <c r="F523">
        <v>1.9882712454942402E-3</v>
      </c>
      <c r="G523">
        <v>1.37478681770503E-2</v>
      </c>
      <c r="H523" t="s">
        <v>4486</v>
      </c>
      <c r="M523" s="5"/>
    </row>
    <row r="524" spans="1:13" ht="14.25" customHeight="1">
      <c r="A524" t="s">
        <v>1329</v>
      </c>
      <c r="B524">
        <v>53.9982694100229</v>
      </c>
      <c r="C524">
        <v>0.68727370715624403</v>
      </c>
      <c r="D524">
        <v>0.26394020077379798</v>
      </c>
      <c r="E524">
        <v>2.6038993118189402</v>
      </c>
      <c r="F524">
        <v>9.2169830014262998E-3</v>
      </c>
      <c r="G524">
        <v>4.7150345975671498E-2</v>
      </c>
      <c r="H524" t="s">
        <v>4487</v>
      </c>
      <c r="M524" s="5"/>
    </row>
    <row r="525" spans="1:13" ht="14.25" customHeight="1">
      <c r="A525" t="s">
        <v>1330</v>
      </c>
      <c r="B525">
        <v>291.64237081869101</v>
      </c>
      <c r="C525">
        <v>0.68618816761115597</v>
      </c>
      <c r="D525">
        <v>0.24719978068067699</v>
      </c>
      <c r="E525">
        <v>2.7758445647552801</v>
      </c>
      <c r="F525">
        <v>5.50585237661838E-3</v>
      </c>
      <c r="G525">
        <v>3.1325595510875499E-2</v>
      </c>
      <c r="H525" t="s">
        <v>4488</v>
      </c>
      <c r="M525" s="5"/>
    </row>
    <row r="526" spans="1:13" ht="14.25" customHeight="1">
      <c r="A526" t="s">
        <v>1331</v>
      </c>
      <c r="B526">
        <v>1194.54508426595</v>
      </c>
      <c r="C526">
        <v>0.68586444756658504</v>
      </c>
      <c r="D526">
        <v>0.11418715633590799</v>
      </c>
      <c r="E526">
        <v>6.00649380871661</v>
      </c>
      <c r="F526" s="2" t="s">
        <v>1332</v>
      </c>
      <c r="G526" s="2" t="s">
        <v>1333</v>
      </c>
      <c r="H526" t="s">
        <v>4489</v>
      </c>
      <c r="M526" s="5"/>
    </row>
    <row r="527" spans="1:13" ht="14.25" customHeight="1">
      <c r="A527" t="s">
        <v>1334</v>
      </c>
      <c r="B527">
        <v>189.691804095527</v>
      </c>
      <c r="C527">
        <v>0.68452687371776599</v>
      </c>
      <c r="D527">
        <v>0.22034113651741899</v>
      </c>
      <c r="E527">
        <v>3.1066685256189102</v>
      </c>
      <c r="F527">
        <v>1.89208427008963E-3</v>
      </c>
      <c r="G527">
        <v>1.32375351394339E-2</v>
      </c>
      <c r="H527" t="s">
        <v>4490</v>
      </c>
      <c r="M527" s="5"/>
    </row>
    <row r="528" spans="1:13" ht="14.25" customHeight="1">
      <c r="A528" t="s">
        <v>1335</v>
      </c>
      <c r="B528">
        <v>90.029334760632693</v>
      </c>
      <c r="C528">
        <v>0.68365380783307494</v>
      </c>
      <c r="D528">
        <v>0.20021427733164299</v>
      </c>
      <c r="E528">
        <v>3.4146106708496302</v>
      </c>
      <c r="F528">
        <v>6.3873239036350902E-4</v>
      </c>
      <c r="G528">
        <v>5.4428585707451804E-3</v>
      </c>
      <c r="H528" t="s">
        <v>4491</v>
      </c>
      <c r="M528" s="5"/>
    </row>
    <row r="529" spans="1:13" ht="14.25" customHeight="1">
      <c r="A529" t="s">
        <v>1336</v>
      </c>
      <c r="B529">
        <v>81.643503498038697</v>
      </c>
      <c r="C529">
        <v>0.68364907344936099</v>
      </c>
      <c r="D529">
        <v>0.21114506102750599</v>
      </c>
      <c r="E529">
        <v>3.2378170255202101</v>
      </c>
      <c r="F529">
        <v>1.20448032712559E-3</v>
      </c>
      <c r="G529">
        <v>9.1873450643026808E-3</v>
      </c>
      <c r="H529" t="s">
        <v>4492</v>
      </c>
      <c r="M529" s="5"/>
    </row>
    <row r="530" spans="1:13" ht="14.25" customHeight="1">
      <c r="A530" t="s">
        <v>1337</v>
      </c>
      <c r="B530">
        <v>1603.1571455435601</v>
      </c>
      <c r="C530">
        <v>0.68041297119106803</v>
      </c>
      <c r="D530">
        <v>0.149945324566778</v>
      </c>
      <c r="E530">
        <v>4.5377404941228798</v>
      </c>
      <c r="F530" s="2" t="s">
        <v>1338</v>
      </c>
      <c r="G530" s="2" t="s">
        <v>1339</v>
      </c>
      <c r="H530" t="s">
        <v>4493</v>
      </c>
      <c r="M530" s="5"/>
    </row>
    <row r="531" spans="1:13" ht="14.25" customHeight="1">
      <c r="A531" t="s">
        <v>1340</v>
      </c>
      <c r="B531">
        <v>11001.821924591201</v>
      </c>
      <c r="C531">
        <v>0.67999253113508495</v>
      </c>
      <c r="D531">
        <v>0.19353092715787101</v>
      </c>
      <c r="E531">
        <v>3.5136117060008099</v>
      </c>
      <c r="F531">
        <v>4.4205849736125998E-4</v>
      </c>
      <c r="G531">
        <v>4.0541474313229098E-3</v>
      </c>
      <c r="H531" t="s">
        <v>4494</v>
      </c>
      <c r="M531" s="5"/>
    </row>
    <row r="532" spans="1:13" ht="14.25" customHeight="1">
      <c r="A532" t="s">
        <v>1341</v>
      </c>
      <c r="B532">
        <v>125.612022415273</v>
      </c>
      <c r="C532">
        <v>0.67599944360576503</v>
      </c>
      <c r="D532">
        <v>0.21049239105350701</v>
      </c>
      <c r="E532">
        <v>3.21151486864875</v>
      </c>
      <c r="F532">
        <v>1.32037137706021E-3</v>
      </c>
      <c r="G532">
        <v>9.8488711932552507E-3</v>
      </c>
      <c r="H532" t="s">
        <v>4495</v>
      </c>
      <c r="M532" s="5"/>
    </row>
    <row r="533" spans="1:13" ht="14.25" customHeight="1">
      <c r="A533" t="s">
        <v>1342</v>
      </c>
      <c r="B533">
        <v>1029.10691767003</v>
      </c>
      <c r="C533">
        <v>0.67394936670653904</v>
      </c>
      <c r="D533">
        <v>0.13817162522218401</v>
      </c>
      <c r="E533">
        <v>4.8776249510187704</v>
      </c>
      <c r="F533" s="2" t="s">
        <v>1343</v>
      </c>
      <c r="G533" s="2" t="s">
        <v>1344</v>
      </c>
      <c r="H533" t="s">
        <v>4496</v>
      </c>
      <c r="M533" s="5"/>
    </row>
    <row r="534" spans="1:13" ht="14.25" customHeight="1">
      <c r="A534" t="s">
        <v>1345</v>
      </c>
      <c r="B534">
        <v>215.09606831912399</v>
      </c>
      <c r="C534">
        <v>0.67379235422405304</v>
      </c>
      <c r="D534">
        <v>0.163766922762765</v>
      </c>
      <c r="E534">
        <v>4.1143372718807001</v>
      </c>
      <c r="F534" s="2" t="s">
        <v>1346</v>
      </c>
      <c r="G534">
        <v>5.0737720375419802E-4</v>
      </c>
      <c r="H534" t="s">
        <v>4497</v>
      </c>
      <c r="M534" s="5"/>
    </row>
    <row r="535" spans="1:13" ht="14.25" customHeight="1">
      <c r="A535" t="s">
        <v>1347</v>
      </c>
      <c r="B535">
        <v>2560.99018768729</v>
      </c>
      <c r="C535">
        <v>0.67347325021391502</v>
      </c>
      <c r="D535">
        <v>0.15729577062168901</v>
      </c>
      <c r="E535">
        <v>4.2815725276789598</v>
      </c>
      <c r="F535" s="2" t="s">
        <v>1348</v>
      </c>
      <c r="G535">
        <v>2.6460265287546198E-4</v>
      </c>
      <c r="H535" t="s">
        <v>4498</v>
      </c>
      <c r="M535" s="5"/>
    </row>
    <row r="536" spans="1:13" ht="14.25" customHeight="1">
      <c r="A536" t="s">
        <v>1349</v>
      </c>
      <c r="B536">
        <v>68.048825473385406</v>
      </c>
      <c r="C536">
        <v>0.67067565794400397</v>
      </c>
      <c r="D536">
        <v>0.23185728380748899</v>
      </c>
      <c r="E536">
        <v>2.89262276746443</v>
      </c>
      <c r="F536">
        <v>3.8203984368417299E-3</v>
      </c>
      <c r="G536">
        <v>2.3488190127424001E-2</v>
      </c>
      <c r="H536" t="s">
        <v>4499</v>
      </c>
      <c r="M536" s="5"/>
    </row>
    <row r="537" spans="1:13" ht="14.25" customHeight="1">
      <c r="A537" t="s">
        <v>1350</v>
      </c>
      <c r="B537">
        <v>2086.0850049413202</v>
      </c>
      <c r="C537">
        <v>0.66982881949509798</v>
      </c>
      <c r="D537">
        <v>0.10681704885821899</v>
      </c>
      <c r="E537">
        <v>6.27080439550598</v>
      </c>
      <c r="F537" s="2" t="s">
        <v>1351</v>
      </c>
      <c r="G537" s="2" t="s">
        <v>1352</v>
      </c>
      <c r="H537" t="s">
        <v>4500</v>
      </c>
      <c r="M537" s="5"/>
    </row>
    <row r="538" spans="1:13" ht="14.25" customHeight="1">
      <c r="A538" t="s">
        <v>1353</v>
      </c>
      <c r="B538">
        <v>197.38742148768</v>
      </c>
      <c r="C538">
        <v>0.66957696345122097</v>
      </c>
      <c r="D538">
        <v>0.16810234310077901</v>
      </c>
      <c r="E538">
        <v>3.9831506872560598</v>
      </c>
      <c r="F538" s="2" t="s">
        <v>1354</v>
      </c>
      <c r="G538">
        <v>8.1073359332880699E-4</v>
      </c>
      <c r="H538" t="s">
        <v>4501</v>
      </c>
      <c r="M538" s="5"/>
    </row>
    <row r="539" spans="1:13" ht="14.25" customHeight="1">
      <c r="A539" t="s">
        <v>1355</v>
      </c>
      <c r="B539">
        <v>393.46872651903499</v>
      </c>
      <c r="C539">
        <v>0.66950533291197201</v>
      </c>
      <c r="D539">
        <v>0.24765795111416</v>
      </c>
      <c r="E539">
        <v>2.7033468132156102</v>
      </c>
      <c r="F539">
        <v>6.8645081052133598E-3</v>
      </c>
      <c r="G539">
        <v>3.7346461934846899E-2</v>
      </c>
      <c r="H539" t="s">
        <v>4502</v>
      </c>
      <c r="M539" s="5"/>
    </row>
    <row r="540" spans="1:13" ht="14.25" customHeight="1">
      <c r="A540" t="s">
        <v>1356</v>
      </c>
      <c r="B540">
        <v>857.79066843993598</v>
      </c>
      <c r="C540">
        <v>0.66836431501868598</v>
      </c>
      <c r="D540">
        <v>0.13182534963099099</v>
      </c>
      <c r="E540">
        <v>5.0700742830539598</v>
      </c>
      <c r="F540" s="2" t="s">
        <v>1357</v>
      </c>
      <c r="G540" s="2" t="s">
        <v>1358</v>
      </c>
      <c r="H540" t="s">
        <v>4503</v>
      </c>
      <c r="M540" s="5"/>
    </row>
    <row r="541" spans="1:13" ht="14.25" customHeight="1">
      <c r="A541" t="s">
        <v>1359</v>
      </c>
      <c r="B541">
        <v>82.091476861499004</v>
      </c>
      <c r="C541">
        <v>0.66790338114483006</v>
      </c>
      <c r="D541">
        <v>0.23803286625848399</v>
      </c>
      <c r="E541">
        <v>2.8059292468441801</v>
      </c>
      <c r="F541">
        <v>5.0171707483518298E-3</v>
      </c>
      <c r="G541">
        <v>2.9164247807333898E-2</v>
      </c>
      <c r="H541" t="s">
        <v>4504</v>
      </c>
      <c r="M541" s="5"/>
    </row>
    <row r="542" spans="1:13" ht="14.25" customHeight="1">
      <c r="A542" t="s">
        <v>1360</v>
      </c>
      <c r="B542">
        <v>242.746101867417</v>
      </c>
      <c r="C542">
        <v>0.66733078754187702</v>
      </c>
      <c r="D542">
        <v>0.161527848315135</v>
      </c>
      <c r="E542">
        <v>4.1313667859918297</v>
      </c>
      <c r="F542" s="2" t="s">
        <v>1361</v>
      </c>
      <c r="G542">
        <v>4.7384704230059798E-4</v>
      </c>
      <c r="H542" t="s">
        <v>4505</v>
      </c>
      <c r="M542" s="5"/>
    </row>
    <row r="543" spans="1:13" ht="14.25" customHeight="1">
      <c r="A543" t="s">
        <v>1362</v>
      </c>
      <c r="B543">
        <v>2486.96690122473</v>
      </c>
      <c r="C543">
        <v>0.66416869477751095</v>
      </c>
      <c r="D543">
        <v>8.50363727116005E-2</v>
      </c>
      <c r="E543">
        <v>7.8104071657669198</v>
      </c>
      <c r="F543" s="2" t="s">
        <v>1363</v>
      </c>
      <c r="G543" s="2" t="s">
        <v>1364</v>
      </c>
      <c r="H543" t="s">
        <v>4506</v>
      </c>
      <c r="M543" s="5"/>
    </row>
    <row r="544" spans="1:13" ht="14.25" customHeight="1">
      <c r="A544" t="s">
        <v>1365</v>
      </c>
      <c r="B544">
        <v>1022.40636952135</v>
      </c>
      <c r="C544">
        <v>0.66393060807419102</v>
      </c>
      <c r="D544">
        <v>0.218727194768635</v>
      </c>
      <c r="E544">
        <v>3.0354278020914802</v>
      </c>
      <c r="F544">
        <v>2.4019472258796199E-3</v>
      </c>
      <c r="G544">
        <v>1.5970991405529801E-2</v>
      </c>
      <c r="H544" t="s">
        <v>4507</v>
      </c>
      <c r="M544" s="5"/>
    </row>
    <row r="545" spans="1:13" ht="14.25" customHeight="1">
      <c r="A545" t="s">
        <v>1366</v>
      </c>
      <c r="B545">
        <v>420.80485470493699</v>
      </c>
      <c r="C545">
        <v>0.661901712767899</v>
      </c>
      <c r="D545">
        <v>0.16661617562185199</v>
      </c>
      <c r="E545">
        <v>3.9726137651252702</v>
      </c>
      <c r="F545" s="2" t="s">
        <v>1367</v>
      </c>
      <c r="G545">
        <v>8.3998754156547502E-4</v>
      </c>
      <c r="H545" t="s">
        <v>4508</v>
      </c>
      <c r="M545" s="5"/>
    </row>
    <row r="546" spans="1:13" ht="14.25" customHeight="1">
      <c r="A546" t="s">
        <v>1368</v>
      </c>
      <c r="B546">
        <v>84.144794153140495</v>
      </c>
      <c r="C546">
        <v>0.66071019421033395</v>
      </c>
      <c r="D546">
        <v>0.202392450748417</v>
      </c>
      <c r="E546">
        <v>3.2645001914208098</v>
      </c>
      <c r="F546">
        <v>1.09657388939719E-3</v>
      </c>
      <c r="G546">
        <v>8.5236588486532292E-3</v>
      </c>
      <c r="H546" t="s">
        <v>4509</v>
      </c>
      <c r="M546" s="5"/>
    </row>
    <row r="547" spans="1:13" ht="14.25" customHeight="1">
      <c r="A547" t="s">
        <v>1369</v>
      </c>
      <c r="B547">
        <v>638.97027006645806</v>
      </c>
      <c r="C547">
        <v>0.66004551476990303</v>
      </c>
      <c r="D547">
        <v>0.17500237287967299</v>
      </c>
      <c r="E547">
        <v>3.7716375150166201</v>
      </c>
      <c r="F547">
        <v>1.6217973912547399E-4</v>
      </c>
      <c r="G547">
        <v>1.70962956457887E-3</v>
      </c>
      <c r="H547" t="s">
        <v>4510</v>
      </c>
      <c r="M547" s="5"/>
    </row>
    <row r="548" spans="1:13" ht="14.25" customHeight="1">
      <c r="A548" t="s">
        <v>1370</v>
      </c>
      <c r="B548">
        <v>434.663503158205</v>
      </c>
      <c r="C548">
        <v>0.65769394317478302</v>
      </c>
      <c r="D548">
        <v>0.12735423245091301</v>
      </c>
      <c r="E548">
        <v>5.16428806893623</v>
      </c>
      <c r="F548" s="2" t="s">
        <v>1371</v>
      </c>
      <c r="G548" s="2" t="s">
        <v>1372</v>
      </c>
      <c r="H548" t="s">
        <v>4511</v>
      </c>
      <c r="M548" s="5"/>
    </row>
    <row r="549" spans="1:13" ht="14.25" customHeight="1">
      <c r="A549" t="s">
        <v>1373</v>
      </c>
      <c r="B549">
        <v>625.73239067036502</v>
      </c>
      <c r="C549">
        <v>0.65750121695396402</v>
      </c>
      <c r="D549">
        <v>0.15847412226525801</v>
      </c>
      <c r="E549">
        <v>4.1489500465787197</v>
      </c>
      <c r="F549" s="2" t="s">
        <v>1374</v>
      </c>
      <c r="G549">
        <v>4.4385588002415001E-4</v>
      </c>
      <c r="H549" t="s">
        <v>4512</v>
      </c>
      <c r="M549" s="5"/>
    </row>
    <row r="550" spans="1:13" ht="14.25" customHeight="1">
      <c r="A550" t="s">
        <v>1375</v>
      </c>
      <c r="B550">
        <v>374.93537845290803</v>
      </c>
      <c r="C550">
        <v>0.65679573373158595</v>
      </c>
      <c r="D550">
        <v>0.17419355019114499</v>
      </c>
      <c r="E550">
        <v>3.7704939879282202</v>
      </c>
      <c r="F550">
        <v>1.6292472771182399E-4</v>
      </c>
      <c r="G550">
        <v>1.7155553259173199E-3</v>
      </c>
      <c r="H550" t="s">
        <v>4513</v>
      </c>
      <c r="M550" s="5"/>
    </row>
    <row r="551" spans="1:13" ht="14.25" customHeight="1">
      <c r="A551" t="s">
        <v>1376</v>
      </c>
      <c r="B551">
        <v>148.41979261137399</v>
      </c>
      <c r="C551">
        <v>0.65374121196757395</v>
      </c>
      <c r="D551">
        <v>0.18455608238632201</v>
      </c>
      <c r="E551">
        <v>3.54223607000463</v>
      </c>
      <c r="F551">
        <v>3.9675023468641101E-4</v>
      </c>
      <c r="G551">
        <v>3.7111771703169602E-3</v>
      </c>
      <c r="H551" t="s">
        <v>4514</v>
      </c>
      <c r="M551" s="5"/>
    </row>
    <row r="552" spans="1:13" ht="14.25" customHeight="1">
      <c r="A552" t="s">
        <v>1377</v>
      </c>
      <c r="B552">
        <v>900.28737611487099</v>
      </c>
      <c r="C552">
        <v>0.65345801448443896</v>
      </c>
      <c r="D552">
        <v>0.15890012204498499</v>
      </c>
      <c r="E552">
        <v>4.1123820804835098</v>
      </c>
      <c r="F552" s="2" t="s">
        <v>1378</v>
      </c>
      <c r="G552">
        <v>5.1098299709019599E-4</v>
      </c>
      <c r="H552" t="s">
        <v>4515</v>
      </c>
      <c r="M552" s="5"/>
    </row>
    <row r="553" spans="1:13" ht="14.25" customHeight="1">
      <c r="A553" t="s">
        <v>1379</v>
      </c>
      <c r="B553">
        <v>1957.8972651754</v>
      </c>
      <c r="C553">
        <v>0.65267898594725404</v>
      </c>
      <c r="D553">
        <v>0.14801873033058499</v>
      </c>
      <c r="E553">
        <v>4.4094351065541604</v>
      </c>
      <c r="F553" s="2" t="s">
        <v>1380</v>
      </c>
      <c r="G553">
        <v>1.5759419569423501E-4</v>
      </c>
      <c r="H553" t="s">
        <v>4516</v>
      </c>
      <c r="M553" s="5"/>
    </row>
    <row r="554" spans="1:13" ht="14.25" customHeight="1">
      <c r="A554" t="s">
        <v>1381</v>
      </c>
      <c r="B554">
        <v>78.609450204356406</v>
      </c>
      <c r="C554">
        <v>0.64932021977274201</v>
      </c>
      <c r="D554">
        <v>0.206431764056067</v>
      </c>
      <c r="E554">
        <v>3.1454472267959099</v>
      </c>
      <c r="F554">
        <v>1.65833110559426E-3</v>
      </c>
      <c r="G554">
        <v>1.18766888799125E-2</v>
      </c>
      <c r="H554" t="s">
        <v>4517</v>
      </c>
      <c r="M554" s="5"/>
    </row>
    <row r="555" spans="1:13" ht="14.25" customHeight="1">
      <c r="A555" t="s">
        <v>1382</v>
      </c>
      <c r="B555">
        <v>598.92752547217003</v>
      </c>
      <c r="C555">
        <v>0.64908573268760805</v>
      </c>
      <c r="D555">
        <v>0.115440178463819</v>
      </c>
      <c r="E555">
        <v>5.6227020897325204</v>
      </c>
      <c r="F555" s="2" t="s">
        <v>1383</v>
      </c>
      <c r="G555" s="2" t="s">
        <v>1384</v>
      </c>
      <c r="H555" t="s">
        <v>4518</v>
      </c>
      <c r="M555" s="5"/>
    </row>
    <row r="556" spans="1:13" ht="14.25" customHeight="1">
      <c r="A556" t="s">
        <v>1385</v>
      </c>
      <c r="B556">
        <v>846.63736941384104</v>
      </c>
      <c r="C556">
        <v>0.64903796072566</v>
      </c>
      <c r="D556">
        <v>0.19087390748727501</v>
      </c>
      <c r="E556">
        <v>3.40034931578551</v>
      </c>
      <c r="F556">
        <v>6.7299817517008195E-4</v>
      </c>
      <c r="G556">
        <v>5.6781194959044197E-3</v>
      </c>
      <c r="H556" t="s">
        <v>4519</v>
      </c>
      <c r="M556" s="5"/>
    </row>
    <row r="557" spans="1:13" ht="14.25" customHeight="1">
      <c r="A557" t="s">
        <v>1386</v>
      </c>
      <c r="B557">
        <v>458.179122401249</v>
      </c>
      <c r="C557">
        <v>0.64749957311671702</v>
      </c>
      <c r="D557">
        <v>0.15548379135465701</v>
      </c>
      <c r="E557">
        <v>4.1644184739473999</v>
      </c>
      <c r="F557" s="2" t="s">
        <v>1387</v>
      </c>
      <c r="G557">
        <v>4.1956510544069399E-4</v>
      </c>
      <c r="H557" t="s">
        <v>4520</v>
      </c>
      <c r="M557" s="5"/>
    </row>
    <row r="558" spans="1:13" ht="14.25" customHeight="1">
      <c r="A558" t="s">
        <v>1388</v>
      </c>
      <c r="B558">
        <v>1228.9373518898999</v>
      </c>
      <c r="C558">
        <v>0.64748528855354504</v>
      </c>
      <c r="D558">
        <v>0.16853026759082501</v>
      </c>
      <c r="E558">
        <v>3.8419525335684801</v>
      </c>
      <c r="F558">
        <v>1.2205944454346501E-4</v>
      </c>
      <c r="G558">
        <v>1.3393704195401E-3</v>
      </c>
      <c r="H558" t="s">
        <v>4521</v>
      </c>
      <c r="M558" s="5"/>
    </row>
    <row r="559" spans="1:13" ht="14.25" customHeight="1">
      <c r="A559" t="s">
        <v>1389</v>
      </c>
      <c r="B559">
        <v>144.94939160653601</v>
      </c>
      <c r="C559">
        <v>0.64439185879541505</v>
      </c>
      <c r="D559">
        <v>0.16692693411024601</v>
      </c>
      <c r="E559">
        <v>3.8603228546079502</v>
      </c>
      <c r="F559">
        <v>1.1323730865083001E-4</v>
      </c>
      <c r="G559">
        <v>1.2543003893294999E-3</v>
      </c>
      <c r="H559" t="s">
        <v>4522</v>
      </c>
      <c r="M559" s="5"/>
    </row>
    <row r="560" spans="1:13" ht="14.25" customHeight="1">
      <c r="A560" t="s">
        <v>1390</v>
      </c>
      <c r="B560">
        <v>358.09906380157702</v>
      </c>
      <c r="C560">
        <v>0.64370080229509696</v>
      </c>
      <c r="D560">
        <v>0.18312276797105301</v>
      </c>
      <c r="E560">
        <v>3.5151325497485399</v>
      </c>
      <c r="F560">
        <v>4.3953454878211599E-4</v>
      </c>
      <c r="G560">
        <v>4.0349443607375799E-3</v>
      </c>
      <c r="H560" t="s">
        <v>4523</v>
      </c>
      <c r="M560" s="5"/>
    </row>
    <row r="561" spans="1:13" ht="14.25" customHeight="1">
      <c r="A561" t="s">
        <v>1391</v>
      </c>
      <c r="B561">
        <v>106.10155420914499</v>
      </c>
      <c r="C561">
        <v>0.63912726148320198</v>
      </c>
      <c r="D561">
        <v>0.18366235473925599</v>
      </c>
      <c r="E561">
        <v>3.4799034477727702</v>
      </c>
      <c r="F561">
        <v>5.0159451469410597E-4</v>
      </c>
      <c r="G561">
        <v>4.4861389293232596E-3</v>
      </c>
      <c r="H561" t="s">
        <v>4524</v>
      </c>
      <c r="M561" s="5"/>
    </row>
    <row r="562" spans="1:13" ht="14.25" customHeight="1">
      <c r="A562" t="s">
        <v>1392</v>
      </c>
      <c r="B562">
        <v>1403.5937840889701</v>
      </c>
      <c r="C562">
        <v>0.63721370035981195</v>
      </c>
      <c r="D562">
        <v>0.13249299568714601</v>
      </c>
      <c r="E562">
        <v>4.8094142415230401</v>
      </c>
      <c r="F562" s="2" t="s">
        <v>1393</v>
      </c>
      <c r="G562" s="2" t="s">
        <v>1394</v>
      </c>
      <c r="H562" t="s">
        <v>4525</v>
      </c>
      <c r="M562" s="5"/>
    </row>
    <row r="563" spans="1:13" ht="14.25" customHeight="1">
      <c r="A563" t="s">
        <v>1395</v>
      </c>
      <c r="B563">
        <v>667.35970662003604</v>
      </c>
      <c r="C563">
        <v>0.63642456618924304</v>
      </c>
      <c r="D563">
        <v>0.115530339119194</v>
      </c>
      <c r="E563">
        <v>5.5087223931078197</v>
      </c>
      <c r="F563" s="2" t="s">
        <v>1396</v>
      </c>
      <c r="G563" s="2" t="s">
        <v>1397</v>
      </c>
      <c r="H563" t="s">
        <v>4526</v>
      </c>
      <c r="M563" s="5"/>
    </row>
    <row r="564" spans="1:13" ht="14.25" customHeight="1">
      <c r="A564" t="s">
        <v>1398</v>
      </c>
      <c r="B564">
        <v>887.45681176278799</v>
      </c>
      <c r="C564">
        <v>0.63398426617884795</v>
      </c>
      <c r="D564">
        <v>0.15839230491669201</v>
      </c>
      <c r="E564">
        <v>4.0026203704296002</v>
      </c>
      <c r="F564" s="2" t="s">
        <v>1399</v>
      </c>
      <c r="G564">
        <v>7.6131257187061401E-4</v>
      </c>
      <c r="H564" t="s">
        <v>4527</v>
      </c>
      <c r="M564" s="5"/>
    </row>
    <row r="565" spans="1:13" ht="14.25" customHeight="1">
      <c r="A565" t="s">
        <v>1400</v>
      </c>
      <c r="B565">
        <v>299.25467283209201</v>
      </c>
      <c r="C565">
        <v>0.63117564518924696</v>
      </c>
      <c r="D565">
        <v>0.17787382579799599</v>
      </c>
      <c r="E565">
        <v>3.5484458849277098</v>
      </c>
      <c r="F565">
        <v>3.8751161689728998E-4</v>
      </c>
      <c r="G565">
        <v>3.63200198774264E-3</v>
      </c>
      <c r="H565" t="s">
        <v>4528</v>
      </c>
      <c r="M565" s="5"/>
    </row>
    <row r="566" spans="1:13" ht="14.25" customHeight="1">
      <c r="A566" t="s">
        <v>1401</v>
      </c>
      <c r="B566">
        <v>2739.4033136316398</v>
      </c>
      <c r="C566">
        <v>0.63079170345590796</v>
      </c>
      <c r="D566">
        <v>0.18431469862347699</v>
      </c>
      <c r="E566">
        <v>3.4223624494783702</v>
      </c>
      <c r="F566">
        <v>6.20794992170611E-4</v>
      </c>
      <c r="G566">
        <v>5.3287270050728901E-3</v>
      </c>
      <c r="H566" t="s">
        <v>4529</v>
      </c>
      <c r="M566" s="5"/>
    </row>
    <row r="567" spans="1:13" ht="14.25" customHeight="1">
      <c r="A567" t="s">
        <v>1402</v>
      </c>
      <c r="B567">
        <v>120.156017558226</v>
      </c>
      <c r="C567">
        <v>0.62846689448179205</v>
      </c>
      <c r="D567">
        <v>0.195344757954097</v>
      </c>
      <c r="E567">
        <v>3.2172191415009501</v>
      </c>
      <c r="F567">
        <v>1.29439689818616E-3</v>
      </c>
      <c r="G567">
        <v>9.6941101649209108E-3</v>
      </c>
      <c r="H567" t="s">
        <v>4530</v>
      </c>
      <c r="M567" s="5"/>
    </row>
    <row r="568" spans="1:13" ht="14.25" customHeight="1">
      <c r="A568" t="s">
        <v>1403</v>
      </c>
      <c r="B568">
        <v>365.30486824636102</v>
      </c>
      <c r="C568">
        <v>0.62443642517324704</v>
      </c>
      <c r="D568">
        <v>0.17444340512433701</v>
      </c>
      <c r="E568">
        <v>3.5795931908584899</v>
      </c>
      <c r="F568">
        <v>3.4412951229554202E-4</v>
      </c>
      <c r="G568">
        <v>3.2829319784452799E-3</v>
      </c>
      <c r="H568" t="s">
        <v>4531</v>
      </c>
      <c r="M568" s="5"/>
    </row>
    <row r="569" spans="1:13" ht="14.25" customHeight="1">
      <c r="A569" t="s">
        <v>1404</v>
      </c>
      <c r="B569">
        <v>168.96707448798699</v>
      </c>
      <c r="C569">
        <v>0.62410201509343799</v>
      </c>
      <c r="D569">
        <v>0.156798928530229</v>
      </c>
      <c r="E569">
        <v>3.98026964178597</v>
      </c>
      <c r="F569" s="2" t="s">
        <v>1405</v>
      </c>
      <c r="G569">
        <v>8.1750641678855101E-4</v>
      </c>
      <c r="H569" t="s">
        <v>4532</v>
      </c>
      <c r="M569" s="5"/>
    </row>
    <row r="570" spans="1:13" ht="14.25" customHeight="1">
      <c r="A570" t="s">
        <v>1406</v>
      </c>
      <c r="B570">
        <v>813.27400668559096</v>
      </c>
      <c r="C570">
        <v>0.622894783723691</v>
      </c>
      <c r="D570">
        <v>0.194712683409382</v>
      </c>
      <c r="E570">
        <v>3.1990457571480402</v>
      </c>
      <c r="F570">
        <v>1.37883282735063E-3</v>
      </c>
      <c r="G570">
        <v>1.0169976089782699E-2</v>
      </c>
      <c r="H570" t="s">
        <v>4533</v>
      </c>
      <c r="M570" s="5"/>
    </row>
    <row r="571" spans="1:13" ht="14.25" customHeight="1">
      <c r="A571" t="s">
        <v>1407</v>
      </c>
      <c r="B571">
        <v>707.52981542644795</v>
      </c>
      <c r="C571">
        <v>0.621886657628132</v>
      </c>
      <c r="D571">
        <v>0.207526420780204</v>
      </c>
      <c r="E571">
        <v>2.99666257091567</v>
      </c>
      <c r="F571">
        <v>2.7295265545278702E-3</v>
      </c>
      <c r="G571">
        <v>1.76998743366658E-2</v>
      </c>
      <c r="H571" t="s">
        <v>4534</v>
      </c>
      <c r="M571" s="5"/>
    </row>
    <row r="572" spans="1:13" ht="14.25" customHeight="1">
      <c r="A572" t="s">
        <v>1408</v>
      </c>
      <c r="B572">
        <v>193.98106562032899</v>
      </c>
      <c r="C572">
        <v>0.61777948406860195</v>
      </c>
      <c r="D572">
        <v>0.231728062605705</v>
      </c>
      <c r="E572">
        <v>2.6659675013974402</v>
      </c>
      <c r="F572">
        <v>7.6767113536513696E-3</v>
      </c>
      <c r="G572">
        <v>4.0713909508172497E-2</v>
      </c>
      <c r="H572" t="s">
        <v>4535</v>
      </c>
      <c r="M572" s="5"/>
    </row>
    <row r="573" spans="1:13" ht="14.25" customHeight="1">
      <c r="A573" t="s">
        <v>1409</v>
      </c>
      <c r="B573">
        <v>536.86559642555505</v>
      </c>
      <c r="C573">
        <v>0.61535411550573205</v>
      </c>
      <c r="D573">
        <v>0.13198448109977701</v>
      </c>
      <c r="E573">
        <v>4.6623217394819196</v>
      </c>
      <c r="F573" s="2" t="s">
        <v>1410</v>
      </c>
      <c r="G573" s="2" t="s">
        <v>1411</v>
      </c>
      <c r="H573" t="s">
        <v>4536</v>
      </c>
      <c r="M573" s="5"/>
    </row>
    <row r="574" spans="1:13" ht="14.25" customHeight="1">
      <c r="A574" t="s">
        <v>1412</v>
      </c>
      <c r="B574">
        <v>1676.64299501652</v>
      </c>
      <c r="C574">
        <v>0.61374335895018595</v>
      </c>
      <c r="D574">
        <v>0.16784063150286199</v>
      </c>
      <c r="E574">
        <v>3.6567031085063602</v>
      </c>
      <c r="F574">
        <v>2.55479992891182E-4</v>
      </c>
      <c r="G574">
        <v>2.5417956450743098E-3</v>
      </c>
      <c r="H574" t="s">
        <v>4537</v>
      </c>
      <c r="M574" s="5"/>
    </row>
    <row r="575" spans="1:13" ht="14.25" customHeight="1">
      <c r="A575" t="s">
        <v>1413</v>
      </c>
      <c r="B575">
        <v>4181.8708316473803</v>
      </c>
      <c r="C575">
        <v>0.61278771616156602</v>
      </c>
      <c r="D575">
        <v>0.131913664762392</v>
      </c>
      <c r="E575">
        <v>4.6453695094086296</v>
      </c>
      <c r="F575" s="2" t="s">
        <v>1414</v>
      </c>
      <c r="G575" s="2" t="s">
        <v>1415</v>
      </c>
      <c r="H575" t="s">
        <v>4538</v>
      </c>
      <c r="M575" s="5"/>
    </row>
    <row r="576" spans="1:13" ht="14.25" customHeight="1">
      <c r="A576" t="s">
        <v>1416</v>
      </c>
      <c r="B576">
        <v>784.33236885873202</v>
      </c>
      <c r="C576">
        <v>0.60768855520254905</v>
      </c>
      <c r="D576">
        <v>0.19757711872287501</v>
      </c>
      <c r="E576">
        <v>3.0757030932053602</v>
      </c>
      <c r="F576">
        <v>2.1000685169228002E-3</v>
      </c>
      <c r="G576">
        <v>1.4381637099102E-2</v>
      </c>
      <c r="H576" t="s">
        <v>4539</v>
      </c>
      <c r="M576" s="5"/>
    </row>
    <row r="577" spans="1:13" ht="14.25" customHeight="1">
      <c r="A577" t="s">
        <v>1417</v>
      </c>
      <c r="B577">
        <v>138.19198883879</v>
      </c>
      <c r="C577">
        <v>0.60663127622072599</v>
      </c>
      <c r="D577">
        <v>0.19184302420154101</v>
      </c>
      <c r="E577">
        <v>3.16212319288414</v>
      </c>
      <c r="F577">
        <v>1.56623289301865E-3</v>
      </c>
      <c r="G577">
        <v>1.12946940832444E-2</v>
      </c>
      <c r="H577" t="s">
        <v>4540</v>
      </c>
      <c r="M577" s="5"/>
    </row>
    <row r="578" spans="1:13" ht="14.25" customHeight="1">
      <c r="A578" t="s">
        <v>1418</v>
      </c>
      <c r="B578">
        <v>649.62080003091899</v>
      </c>
      <c r="C578">
        <v>0.60510738639370099</v>
      </c>
      <c r="D578">
        <v>0.12889453192126901</v>
      </c>
      <c r="E578">
        <v>4.6945931481663701</v>
      </c>
      <c r="F578" s="2" t="s">
        <v>1419</v>
      </c>
      <c r="G578" s="2" t="s">
        <v>930</v>
      </c>
      <c r="H578" t="s">
        <v>4541</v>
      </c>
      <c r="M578" s="5"/>
    </row>
    <row r="579" spans="1:13" ht="14.25" customHeight="1">
      <c r="A579" t="s">
        <v>1420</v>
      </c>
      <c r="B579">
        <v>1304.57142825132</v>
      </c>
      <c r="C579">
        <v>0.60480162755992894</v>
      </c>
      <c r="D579">
        <v>0.173930439515391</v>
      </c>
      <c r="E579">
        <v>3.4772615376873701</v>
      </c>
      <c r="F579">
        <v>5.0656342840994003E-4</v>
      </c>
      <c r="G579">
        <v>4.5262648431829101E-3</v>
      </c>
      <c r="H579" t="s">
        <v>4542</v>
      </c>
      <c r="M579" s="5"/>
    </row>
    <row r="580" spans="1:13" ht="14.25" customHeight="1">
      <c r="A580" t="s">
        <v>1421</v>
      </c>
      <c r="B580">
        <v>423.13255517408697</v>
      </c>
      <c r="C580">
        <v>0.60461304709404695</v>
      </c>
      <c r="D580">
        <v>0.218250428134454</v>
      </c>
      <c r="E580">
        <v>2.7702719864612302</v>
      </c>
      <c r="F580">
        <v>5.6009500323429698E-3</v>
      </c>
      <c r="G580">
        <v>3.1759636504769602E-2</v>
      </c>
      <c r="H580" t="s">
        <v>4543</v>
      </c>
      <c r="M580" s="5"/>
    </row>
    <row r="581" spans="1:13" ht="14.25" customHeight="1">
      <c r="A581" t="s">
        <v>1422</v>
      </c>
      <c r="B581">
        <v>1273.6315334250401</v>
      </c>
      <c r="C581">
        <v>0.60311696199321296</v>
      </c>
      <c r="D581">
        <v>0.15892321069884599</v>
      </c>
      <c r="E581">
        <v>3.7950212517169599</v>
      </c>
      <c r="F581">
        <v>1.47630810120256E-4</v>
      </c>
      <c r="G581">
        <v>1.57753104846041E-3</v>
      </c>
      <c r="H581" t="s">
        <v>4544</v>
      </c>
      <c r="M581" s="5"/>
    </row>
    <row r="582" spans="1:13" ht="14.25" customHeight="1">
      <c r="A582" t="s">
        <v>1423</v>
      </c>
      <c r="B582">
        <v>286.42187265901202</v>
      </c>
      <c r="C582">
        <v>0.60267975365911197</v>
      </c>
      <c r="D582">
        <v>0.124221579347222</v>
      </c>
      <c r="E582">
        <v>4.85165103218106</v>
      </c>
      <c r="F582" s="2" t="s">
        <v>1424</v>
      </c>
      <c r="G582" s="2" t="s">
        <v>1425</v>
      </c>
      <c r="H582" t="s">
        <v>4545</v>
      </c>
      <c r="M582" s="5"/>
    </row>
    <row r="583" spans="1:13" ht="14.25" customHeight="1">
      <c r="A583" t="s">
        <v>1426</v>
      </c>
      <c r="B583">
        <v>520.88327780941199</v>
      </c>
      <c r="C583">
        <v>0.60110191757576703</v>
      </c>
      <c r="D583">
        <v>0.115174543927704</v>
      </c>
      <c r="E583">
        <v>5.2190518588298804</v>
      </c>
      <c r="F583" s="2" t="s">
        <v>1427</v>
      </c>
      <c r="G583" s="2" t="s">
        <v>1428</v>
      </c>
      <c r="H583" t="s">
        <v>4546</v>
      </c>
      <c r="M583" s="5"/>
    </row>
    <row r="584" spans="1:13" ht="14.25" customHeight="1">
      <c r="A584" t="s">
        <v>1429</v>
      </c>
      <c r="B584">
        <v>90.8076864667797</v>
      </c>
      <c r="C584">
        <v>0.60091614756954403</v>
      </c>
      <c r="D584">
        <v>0.205995620632485</v>
      </c>
      <c r="E584">
        <v>2.9171306929948502</v>
      </c>
      <c r="F584">
        <v>3.5326771618400901E-3</v>
      </c>
      <c r="G584">
        <v>2.20369528805743E-2</v>
      </c>
      <c r="H584" t="s">
        <v>4547</v>
      </c>
      <c r="M584" s="5"/>
    </row>
    <row r="585" spans="1:13" ht="14.25" customHeight="1">
      <c r="A585" t="s">
        <v>1430</v>
      </c>
      <c r="B585">
        <v>80.202076009858999</v>
      </c>
      <c r="C585">
        <v>0.60065300215834305</v>
      </c>
      <c r="D585">
        <v>0.22738340789213901</v>
      </c>
      <c r="E585">
        <v>2.6415867706726699</v>
      </c>
      <c r="F585">
        <v>8.2518666744940596E-3</v>
      </c>
      <c r="G585">
        <v>4.3286732734880602E-2</v>
      </c>
      <c r="H585" t="s">
        <v>4548</v>
      </c>
      <c r="M585" s="5"/>
    </row>
    <row r="586" spans="1:13" ht="14.25" customHeight="1">
      <c r="A586" t="s">
        <v>1431</v>
      </c>
      <c r="B586">
        <v>559.40450663799095</v>
      </c>
      <c r="C586">
        <v>0.59275364843915601</v>
      </c>
      <c r="D586">
        <v>0.17823731365366499</v>
      </c>
      <c r="E586">
        <v>3.3256428538355398</v>
      </c>
      <c r="F586">
        <v>8.8214882534596705E-4</v>
      </c>
      <c r="G586">
        <v>7.1102407898589797E-3</v>
      </c>
      <c r="H586" t="s">
        <v>4549</v>
      </c>
      <c r="M586" s="5"/>
    </row>
    <row r="587" spans="1:13" ht="14.25" customHeight="1">
      <c r="A587" t="s">
        <v>1432</v>
      </c>
      <c r="B587">
        <v>542.70695591309902</v>
      </c>
      <c r="C587">
        <v>0.59034311470810397</v>
      </c>
      <c r="D587">
        <v>0.17302569567464199</v>
      </c>
      <c r="E587">
        <v>3.4118811798808601</v>
      </c>
      <c r="F587">
        <v>6.4516228718935998E-4</v>
      </c>
      <c r="G587">
        <v>5.4827106688501498E-3</v>
      </c>
      <c r="H587" t="s">
        <v>4550</v>
      </c>
      <c r="M587" s="5"/>
    </row>
    <row r="588" spans="1:13" ht="14.25" customHeight="1">
      <c r="A588" t="s">
        <v>1433</v>
      </c>
      <c r="B588">
        <v>1021.00574390141</v>
      </c>
      <c r="C588">
        <v>0.58512051841839396</v>
      </c>
      <c r="D588">
        <v>9.7512627363984597E-2</v>
      </c>
      <c r="E588">
        <v>6.0004589583492498</v>
      </c>
      <c r="F588" s="2" t="s">
        <v>1434</v>
      </c>
      <c r="G588" s="2" t="s">
        <v>1435</v>
      </c>
      <c r="H588" t="s">
        <v>4551</v>
      </c>
      <c r="M588" s="5"/>
    </row>
    <row r="589" spans="1:13" ht="14.25" customHeight="1">
      <c r="A589" t="s">
        <v>1436</v>
      </c>
      <c r="B589">
        <v>132.20719845684701</v>
      </c>
      <c r="C589">
        <v>0.58351837925254102</v>
      </c>
      <c r="D589">
        <v>0.222926911377403</v>
      </c>
      <c r="E589">
        <v>2.6175322469913702</v>
      </c>
      <c r="F589">
        <v>8.8568119389550795E-3</v>
      </c>
      <c r="G589">
        <v>4.5731760930807101E-2</v>
      </c>
      <c r="H589" t="s">
        <v>4552</v>
      </c>
      <c r="M589" s="5"/>
    </row>
    <row r="590" spans="1:13" ht="14.25" customHeight="1">
      <c r="A590" t="s">
        <v>1437</v>
      </c>
      <c r="B590">
        <v>221.20854377397399</v>
      </c>
      <c r="C590">
        <v>0.58296602454863</v>
      </c>
      <c r="D590">
        <v>0.14667180189075299</v>
      </c>
      <c r="E590">
        <v>3.9746291859347802</v>
      </c>
      <c r="F590" s="2" t="s">
        <v>1438</v>
      </c>
      <c r="G590">
        <v>8.3395679230827905E-4</v>
      </c>
      <c r="H590" t="s">
        <v>4553</v>
      </c>
      <c r="M590" s="5"/>
    </row>
    <row r="591" spans="1:13" ht="14.25" customHeight="1">
      <c r="A591" t="s">
        <v>1439</v>
      </c>
      <c r="B591">
        <v>106.057300528613</v>
      </c>
      <c r="C591">
        <v>0.58261177654619301</v>
      </c>
      <c r="D591">
        <v>0.214509722454027</v>
      </c>
      <c r="E591">
        <v>2.71601571192679</v>
      </c>
      <c r="F591">
        <v>6.6072782308979998E-3</v>
      </c>
      <c r="G591">
        <v>3.6208810959278602E-2</v>
      </c>
      <c r="H591" t="s">
        <v>4554</v>
      </c>
      <c r="M591" s="5"/>
    </row>
    <row r="592" spans="1:13" ht="14.25" customHeight="1">
      <c r="A592" t="s">
        <v>1440</v>
      </c>
      <c r="B592">
        <v>142.82795180652599</v>
      </c>
      <c r="C592">
        <v>0.58077589227082305</v>
      </c>
      <c r="D592">
        <v>0.22266526315148899</v>
      </c>
      <c r="E592">
        <v>2.6082914059014901</v>
      </c>
      <c r="F592">
        <v>9.0995452759499197E-3</v>
      </c>
      <c r="G592">
        <v>4.6651329933859099E-2</v>
      </c>
      <c r="H592" t="s">
        <v>4555</v>
      </c>
      <c r="M592" s="5"/>
    </row>
    <row r="593" spans="1:13" ht="14.25" customHeight="1">
      <c r="A593" t="s">
        <v>1441</v>
      </c>
      <c r="B593">
        <v>257.82162136246598</v>
      </c>
      <c r="C593">
        <v>0.57652092072258299</v>
      </c>
      <c r="D593">
        <v>0.18226690301968401</v>
      </c>
      <c r="E593">
        <v>3.1630587406223798</v>
      </c>
      <c r="F593">
        <v>1.56120827046103E-3</v>
      </c>
      <c r="G593">
        <v>1.12671199949734E-2</v>
      </c>
      <c r="H593" t="s">
        <v>4556</v>
      </c>
      <c r="M593" s="5"/>
    </row>
    <row r="594" spans="1:13" ht="14.25" customHeight="1">
      <c r="A594" t="s">
        <v>1442</v>
      </c>
      <c r="B594">
        <v>2992.3819472912201</v>
      </c>
      <c r="C594">
        <v>0.57629274062967195</v>
      </c>
      <c r="D594">
        <v>0.16603469381333899</v>
      </c>
      <c r="E594">
        <v>3.47091759796634</v>
      </c>
      <c r="F594">
        <v>5.1868314150382605E-4</v>
      </c>
      <c r="G594">
        <v>4.6125926384728896E-3</v>
      </c>
      <c r="H594" t="s">
        <v>4557</v>
      </c>
      <c r="M594" s="5"/>
    </row>
    <row r="595" spans="1:13" ht="14.25" customHeight="1">
      <c r="A595" t="s">
        <v>1443</v>
      </c>
      <c r="B595">
        <v>592.143462292349</v>
      </c>
      <c r="C595">
        <v>0.57610017796985302</v>
      </c>
      <c r="D595">
        <v>0.127560526476275</v>
      </c>
      <c r="E595">
        <v>4.5162888072353802</v>
      </c>
      <c r="F595" s="2" t="s">
        <v>1444</v>
      </c>
      <c r="G595">
        <v>1.00756948847493E-4</v>
      </c>
      <c r="H595" t="s">
        <v>4558</v>
      </c>
      <c r="M595" s="5"/>
    </row>
    <row r="596" spans="1:13" ht="14.25" customHeight="1">
      <c r="A596" t="s">
        <v>1445</v>
      </c>
      <c r="B596">
        <v>166.65119027386501</v>
      </c>
      <c r="C596">
        <v>0.57534227883731104</v>
      </c>
      <c r="D596">
        <v>0.16715628704302801</v>
      </c>
      <c r="E596">
        <v>3.4419422028033599</v>
      </c>
      <c r="F596">
        <v>5.7755363621828505E-4</v>
      </c>
      <c r="G596">
        <v>5.0218797173308197E-3</v>
      </c>
      <c r="H596" t="s">
        <v>4559</v>
      </c>
      <c r="M596" s="5"/>
    </row>
    <row r="597" spans="1:13" ht="14.25" customHeight="1">
      <c r="A597" t="s">
        <v>1446</v>
      </c>
      <c r="B597">
        <v>2390.9670720719701</v>
      </c>
      <c r="C597">
        <v>0.57516426754953998</v>
      </c>
      <c r="D597">
        <v>0.131958218292651</v>
      </c>
      <c r="E597">
        <v>4.3586847033199998</v>
      </c>
      <c r="F597" s="2" t="s">
        <v>1447</v>
      </c>
      <c r="G597">
        <v>1.93933890795416E-4</v>
      </c>
      <c r="H597" t="s">
        <v>4560</v>
      </c>
      <c r="M597" s="5"/>
    </row>
    <row r="598" spans="1:13" ht="14.25" customHeight="1">
      <c r="A598" t="s">
        <v>1448</v>
      </c>
      <c r="B598">
        <v>86.288015243394796</v>
      </c>
      <c r="C598">
        <v>0.571525870458926</v>
      </c>
      <c r="D598">
        <v>0.21409106168497299</v>
      </c>
      <c r="E598">
        <v>2.6695456875257402</v>
      </c>
      <c r="F598">
        <v>7.5953939085964903E-3</v>
      </c>
      <c r="G598">
        <v>4.0419730941833397E-2</v>
      </c>
      <c r="H598" t="s">
        <v>4561</v>
      </c>
      <c r="M598" s="5"/>
    </row>
    <row r="599" spans="1:13" ht="14.25" customHeight="1">
      <c r="A599" t="s">
        <v>1449</v>
      </c>
      <c r="B599">
        <v>220.62391551670601</v>
      </c>
      <c r="C599">
        <v>0.57140425888477098</v>
      </c>
      <c r="D599">
        <v>0.145525927646252</v>
      </c>
      <c r="E599">
        <v>3.92647735098967</v>
      </c>
      <c r="F599" s="2" t="s">
        <v>1450</v>
      </c>
      <c r="G599">
        <v>9.886541132324211E-4</v>
      </c>
      <c r="H599" t="s">
        <v>4562</v>
      </c>
      <c r="M599" s="5"/>
    </row>
    <row r="600" spans="1:13" ht="14.25" customHeight="1">
      <c r="A600" t="s">
        <v>1451</v>
      </c>
      <c r="B600">
        <v>129.24702560393499</v>
      </c>
      <c r="C600">
        <v>0.56746086767693404</v>
      </c>
      <c r="D600">
        <v>0.19552724734888899</v>
      </c>
      <c r="E600">
        <v>2.90220864544973</v>
      </c>
      <c r="F600">
        <v>3.7054165829531801E-3</v>
      </c>
      <c r="G600">
        <v>2.2961835126332101E-2</v>
      </c>
      <c r="H600" t="s">
        <v>4563</v>
      </c>
      <c r="M600" s="5"/>
    </row>
    <row r="601" spans="1:13" ht="14.25" customHeight="1">
      <c r="A601" t="s">
        <v>1452</v>
      </c>
      <c r="B601">
        <v>3932.6910457178601</v>
      </c>
      <c r="C601">
        <v>0.56643615861838204</v>
      </c>
      <c r="D601">
        <v>0.17580525366303601</v>
      </c>
      <c r="E601">
        <v>3.2219523979872902</v>
      </c>
      <c r="F601">
        <v>1.27320286167909E-3</v>
      </c>
      <c r="G601">
        <v>9.5945295166853205E-3</v>
      </c>
      <c r="H601" t="s">
        <v>4564</v>
      </c>
      <c r="M601" s="5"/>
    </row>
    <row r="602" spans="1:13" ht="14.25" customHeight="1">
      <c r="A602" t="s">
        <v>1453</v>
      </c>
      <c r="B602">
        <v>312.07351121441798</v>
      </c>
      <c r="C602">
        <v>0.564865831823537</v>
      </c>
      <c r="D602">
        <v>0.16870869456573601</v>
      </c>
      <c r="E602">
        <v>3.3481726195411898</v>
      </c>
      <c r="F602">
        <v>8.1346326484417399E-4</v>
      </c>
      <c r="G602">
        <v>6.6596093811239401E-3</v>
      </c>
      <c r="H602" t="s">
        <v>4565</v>
      </c>
      <c r="M602" s="5"/>
    </row>
    <row r="603" spans="1:13" ht="14.25" customHeight="1">
      <c r="A603" t="s">
        <v>1454</v>
      </c>
      <c r="B603">
        <v>2627.77600456456</v>
      </c>
      <c r="C603">
        <v>0.56327965303809202</v>
      </c>
      <c r="D603">
        <v>0.115205011088465</v>
      </c>
      <c r="E603">
        <v>4.88936763875276</v>
      </c>
      <c r="F603" s="2" t="s">
        <v>1455</v>
      </c>
      <c r="G603" s="2" t="s">
        <v>1456</v>
      </c>
      <c r="H603" t="s">
        <v>4566</v>
      </c>
      <c r="M603" s="5"/>
    </row>
    <row r="604" spans="1:13" ht="14.25" customHeight="1">
      <c r="A604" t="s">
        <v>1457</v>
      </c>
      <c r="B604">
        <v>853.79540025430094</v>
      </c>
      <c r="C604">
        <v>0.56278050741225505</v>
      </c>
      <c r="D604">
        <v>0.184063024063436</v>
      </c>
      <c r="E604">
        <v>3.0575424383894498</v>
      </c>
      <c r="F604">
        <v>2.2316003960587399E-3</v>
      </c>
      <c r="G604">
        <v>1.50748424546885E-2</v>
      </c>
      <c r="H604" t="s">
        <v>4567</v>
      </c>
      <c r="M604" s="5"/>
    </row>
    <row r="605" spans="1:13" ht="14.25" customHeight="1">
      <c r="A605" t="s">
        <v>1458</v>
      </c>
      <c r="B605">
        <v>112.279502253391</v>
      </c>
      <c r="C605">
        <v>0.56276341241532102</v>
      </c>
      <c r="D605">
        <v>0.17863388131560301</v>
      </c>
      <c r="E605">
        <v>3.1503733125579498</v>
      </c>
      <c r="F605">
        <v>1.63061958836669E-3</v>
      </c>
      <c r="G605">
        <v>1.1696216851243901E-2</v>
      </c>
      <c r="H605" t="s">
        <v>4568</v>
      </c>
      <c r="M605" s="5"/>
    </row>
    <row r="606" spans="1:13" ht="14.25" customHeight="1">
      <c r="A606" t="s">
        <v>1459</v>
      </c>
      <c r="B606">
        <v>1011.6242830426301</v>
      </c>
      <c r="C606">
        <v>0.56252549880297997</v>
      </c>
      <c r="D606">
        <v>0.164497746670596</v>
      </c>
      <c r="E606">
        <v>3.4196547380641502</v>
      </c>
      <c r="F606">
        <v>6.27006608112839E-4</v>
      </c>
      <c r="G606">
        <v>5.3722155226617902E-3</v>
      </c>
      <c r="H606" t="s">
        <v>4569</v>
      </c>
      <c r="M606" s="5"/>
    </row>
    <row r="607" spans="1:13" ht="14.25" customHeight="1">
      <c r="A607" t="s">
        <v>1460</v>
      </c>
      <c r="B607">
        <v>215.09616535066201</v>
      </c>
      <c r="C607">
        <v>0.56146737384469803</v>
      </c>
      <c r="D607">
        <v>0.20717886664839</v>
      </c>
      <c r="E607">
        <v>2.7100610353158499</v>
      </c>
      <c r="F607">
        <v>6.7270827744451396E-3</v>
      </c>
      <c r="G607">
        <v>3.6822339900726003E-2</v>
      </c>
      <c r="H607" t="s">
        <v>4570</v>
      </c>
      <c r="M607" s="5"/>
    </row>
    <row r="608" spans="1:13" ht="14.25" customHeight="1">
      <c r="A608" t="s">
        <v>1461</v>
      </c>
      <c r="B608">
        <v>111.662421846505</v>
      </c>
      <c r="C608">
        <v>0.56089315496778303</v>
      </c>
      <c r="D608">
        <v>0.20969768040150799</v>
      </c>
      <c r="E608">
        <v>2.6747704309071998</v>
      </c>
      <c r="F608">
        <v>7.4780437531588601E-3</v>
      </c>
      <c r="G608">
        <v>3.99311363074197E-2</v>
      </c>
      <c r="H608" t="s">
        <v>4571</v>
      </c>
      <c r="M608" s="5"/>
    </row>
    <row r="609" spans="1:13" ht="14.25" customHeight="1">
      <c r="A609" t="s">
        <v>1462</v>
      </c>
      <c r="B609">
        <v>119.41560245082201</v>
      </c>
      <c r="C609">
        <v>0.55946329854839205</v>
      </c>
      <c r="D609">
        <v>0.18492781010109299</v>
      </c>
      <c r="E609">
        <v>3.0253064600859898</v>
      </c>
      <c r="F609">
        <v>2.4838131342066801E-3</v>
      </c>
      <c r="G609">
        <v>1.6369695648063402E-2</v>
      </c>
      <c r="H609" t="s">
        <v>4572</v>
      </c>
      <c r="M609" s="5"/>
    </row>
    <row r="610" spans="1:13" ht="14.25" customHeight="1">
      <c r="A610" t="s">
        <v>1463</v>
      </c>
      <c r="B610">
        <v>791.62623353976005</v>
      </c>
      <c r="C610">
        <v>0.55640385184038699</v>
      </c>
      <c r="D610">
        <v>0.157444520597188</v>
      </c>
      <c r="E610">
        <v>3.5339677095775999</v>
      </c>
      <c r="F610">
        <v>4.0937108810303502E-4</v>
      </c>
      <c r="G610">
        <v>3.8102376474034401E-3</v>
      </c>
      <c r="H610" t="s">
        <v>4573</v>
      </c>
      <c r="M610" s="5"/>
    </row>
    <row r="611" spans="1:13" ht="14.25" customHeight="1">
      <c r="A611" t="s">
        <v>1464</v>
      </c>
      <c r="B611">
        <v>355.770882253823</v>
      </c>
      <c r="C611">
        <v>0.55639325880574497</v>
      </c>
      <c r="D611">
        <v>0.18358129794429701</v>
      </c>
      <c r="E611">
        <v>3.03077309636718</v>
      </c>
      <c r="F611">
        <v>2.4392848255410699E-3</v>
      </c>
      <c r="G611">
        <v>1.61619846279847E-2</v>
      </c>
      <c r="H611" t="s">
        <v>4574</v>
      </c>
      <c r="M611" s="5"/>
    </row>
    <row r="612" spans="1:13" ht="14.25" customHeight="1">
      <c r="A612" t="s">
        <v>1465</v>
      </c>
      <c r="B612">
        <v>1292.28843338921</v>
      </c>
      <c r="C612">
        <v>0.55590283096206805</v>
      </c>
      <c r="D612">
        <v>0.122928504408873</v>
      </c>
      <c r="E612">
        <v>4.5221637864646897</v>
      </c>
      <c r="F612" s="2" t="s">
        <v>1466</v>
      </c>
      <c r="G612" s="2" t="s">
        <v>1467</v>
      </c>
      <c r="H612" t="s">
        <v>4575</v>
      </c>
      <c r="M612" s="5"/>
    </row>
    <row r="613" spans="1:13" ht="14.25" customHeight="1">
      <c r="A613" t="s">
        <v>1468</v>
      </c>
      <c r="B613">
        <v>695.03222671963204</v>
      </c>
      <c r="C613">
        <v>0.55475856404071799</v>
      </c>
      <c r="D613">
        <v>0.18089895995133201</v>
      </c>
      <c r="E613">
        <v>3.0666763600518601</v>
      </c>
      <c r="F613">
        <v>2.1645307752637798E-3</v>
      </c>
      <c r="G613">
        <v>1.47370302855768E-2</v>
      </c>
      <c r="M613" s="5"/>
    </row>
    <row r="614" spans="1:13" ht="14.25" customHeight="1">
      <c r="A614" t="s">
        <v>1469</v>
      </c>
      <c r="B614">
        <v>3065.65985274383</v>
      </c>
      <c r="C614">
        <v>0.55295262916480303</v>
      </c>
      <c r="D614">
        <v>0.152603316456007</v>
      </c>
      <c r="E614">
        <v>3.6234640373900899</v>
      </c>
      <c r="F614">
        <v>2.90683636271658E-4</v>
      </c>
      <c r="G614">
        <v>2.84082695364656E-3</v>
      </c>
      <c r="H614" t="s">
        <v>4576</v>
      </c>
      <c r="M614" s="5"/>
    </row>
    <row r="615" spans="1:13" ht="14.25" customHeight="1">
      <c r="A615" t="s">
        <v>1470</v>
      </c>
      <c r="B615">
        <v>212.159844537764</v>
      </c>
      <c r="C615">
        <v>0.55289793054844505</v>
      </c>
      <c r="D615">
        <v>0.17438895571303001</v>
      </c>
      <c r="E615">
        <v>3.1704870775089602</v>
      </c>
      <c r="F615">
        <v>1.5218360166022E-3</v>
      </c>
      <c r="G615">
        <v>1.10424327206201E-2</v>
      </c>
      <c r="H615" t="s">
        <v>4577</v>
      </c>
      <c r="M615" s="5"/>
    </row>
    <row r="616" spans="1:13" ht="14.25" customHeight="1">
      <c r="A616" t="s">
        <v>1471</v>
      </c>
      <c r="B616">
        <v>227.779127706617</v>
      </c>
      <c r="C616">
        <v>0.55119988929751795</v>
      </c>
      <c r="D616">
        <v>0.132469660437319</v>
      </c>
      <c r="E616">
        <v>4.1609519302597597</v>
      </c>
      <c r="F616" s="2" t="s">
        <v>1472</v>
      </c>
      <c r="G616">
        <v>4.2355826832945998E-4</v>
      </c>
      <c r="H616" t="s">
        <v>4578</v>
      </c>
      <c r="M616" s="5"/>
    </row>
    <row r="617" spans="1:13" ht="14.25" customHeight="1">
      <c r="A617" t="s">
        <v>1473</v>
      </c>
      <c r="B617">
        <v>557.625662887825</v>
      </c>
      <c r="C617">
        <v>0.54914352856840498</v>
      </c>
      <c r="D617">
        <v>0.17319173771306601</v>
      </c>
      <c r="E617">
        <v>3.1707259007828301</v>
      </c>
      <c r="F617">
        <v>1.52058549624195E-3</v>
      </c>
      <c r="G617">
        <v>1.10424327206201E-2</v>
      </c>
      <c r="H617" t="s">
        <v>4579</v>
      </c>
      <c r="M617" s="5"/>
    </row>
    <row r="618" spans="1:13" ht="14.25" customHeight="1">
      <c r="A618" t="s">
        <v>1474</v>
      </c>
      <c r="B618">
        <v>136.76199242106301</v>
      </c>
      <c r="C618">
        <v>0.54837839991950099</v>
      </c>
      <c r="D618">
        <v>0.16839997055709899</v>
      </c>
      <c r="E618">
        <v>3.2564043693437799</v>
      </c>
      <c r="F618">
        <v>1.1283293223015201E-3</v>
      </c>
      <c r="G618">
        <v>8.7127454336072795E-3</v>
      </c>
      <c r="H618" t="s">
        <v>4580</v>
      </c>
      <c r="M618" s="5"/>
    </row>
    <row r="619" spans="1:13" ht="14.25" customHeight="1">
      <c r="A619" t="s">
        <v>1475</v>
      </c>
      <c r="B619">
        <v>3812.5718588589302</v>
      </c>
      <c r="C619">
        <v>0.54435963780207797</v>
      </c>
      <c r="D619">
        <v>0.19653118619291399</v>
      </c>
      <c r="E619">
        <v>2.76983845845076</v>
      </c>
      <c r="F619">
        <v>5.6084100825228699E-3</v>
      </c>
      <c r="G619">
        <v>3.1761364049441097E-2</v>
      </c>
      <c r="H619" t="s">
        <v>4581</v>
      </c>
      <c r="M619" s="5"/>
    </row>
    <row r="620" spans="1:13" ht="14.25" customHeight="1">
      <c r="A620" t="s">
        <v>1476</v>
      </c>
      <c r="B620">
        <v>612.52255647491199</v>
      </c>
      <c r="C620">
        <v>0.54303720930553401</v>
      </c>
      <c r="D620">
        <v>0.122897061402772</v>
      </c>
      <c r="E620">
        <v>4.4186346126359597</v>
      </c>
      <c r="F620" s="2" t="s">
        <v>1477</v>
      </c>
      <c r="G620">
        <v>1.5177204468279099E-4</v>
      </c>
      <c r="H620" t="s">
        <v>4582</v>
      </c>
      <c r="M620" s="5"/>
    </row>
    <row r="621" spans="1:13" ht="14.25" customHeight="1">
      <c r="A621" t="s">
        <v>1478</v>
      </c>
      <c r="B621">
        <v>349.432003962012</v>
      </c>
      <c r="C621">
        <v>0.53763187090137599</v>
      </c>
      <c r="D621">
        <v>0.11889949366772901</v>
      </c>
      <c r="E621">
        <v>4.5217338974025996</v>
      </c>
      <c r="F621" s="2" t="s">
        <v>1479</v>
      </c>
      <c r="G621" s="2" t="s">
        <v>1480</v>
      </c>
      <c r="H621" t="s">
        <v>4583</v>
      </c>
      <c r="M621" s="5"/>
    </row>
    <row r="622" spans="1:13" ht="14.25" customHeight="1">
      <c r="A622" t="s">
        <v>1481</v>
      </c>
      <c r="B622">
        <v>694.24142397325204</v>
      </c>
      <c r="C622">
        <v>0.53530958545371898</v>
      </c>
      <c r="D622">
        <v>0.176753119346308</v>
      </c>
      <c r="E622">
        <v>3.0285722109656201</v>
      </c>
      <c r="F622">
        <v>2.4571234695812999E-3</v>
      </c>
      <c r="G622">
        <v>1.62572160730689E-2</v>
      </c>
      <c r="H622" t="s">
        <v>4584</v>
      </c>
      <c r="M622" s="5"/>
    </row>
    <row r="623" spans="1:13" ht="14.25" customHeight="1">
      <c r="A623" t="s">
        <v>1482</v>
      </c>
      <c r="B623">
        <v>548.91895929680902</v>
      </c>
      <c r="C623">
        <v>0.53272305176424295</v>
      </c>
      <c r="D623">
        <v>0.166452269016133</v>
      </c>
      <c r="E623">
        <v>3.20045533120736</v>
      </c>
      <c r="F623">
        <v>1.37210635733125E-3</v>
      </c>
      <c r="G623">
        <v>1.01363006649463E-2</v>
      </c>
      <c r="H623" t="s">
        <v>4585</v>
      </c>
      <c r="M623" s="5"/>
    </row>
    <row r="624" spans="1:13" ht="14.25" customHeight="1">
      <c r="A624" t="s">
        <v>1483</v>
      </c>
      <c r="B624">
        <v>302.197670468642</v>
      </c>
      <c r="C624">
        <v>0.53234590384135205</v>
      </c>
      <c r="D624">
        <v>0.19599505096493799</v>
      </c>
      <c r="E624">
        <v>2.7161191122962798</v>
      </c>
      <c r="F624">
        <v>6.60521493203427E-3</v>
      </c>
      <c r="G624">
        <v>3.6208810959278602E-2</v>
      </c>
      <c r="H624" t="s">
        <v>4586</v>
      </c>
      <c r="M624" s="5"/>
    </row>
    <row r="625" spans="1:13" ht="14.25" customHeight="1">
      <c r="A625" t="s">
        <v>1484</v>
      </c>
      <c r="B625">
        <v>2547.0934974096399</v>
      </c>
      <c r="C625">
        <v>0.52961495629694799</v>
      </c>
      <c r="D625">
        <v>0.16944707540595599</v>
      </c>
      <c r="E625">
        <v>3.1255479330529301</v>
      </c>
      <c r="F625">
        <v>1.77474144216584E-3</v>
      </c>
      <c r="G625">
        <v>1.25760001589123E-2</v>
      </c>
      <c r="H625" t="s">
        <v>4587</v>
      </c>
      <c r="M625" s="5"/>
    </row>
    <row r="626" spans="1:13" ht="14.25" customHeight="1">
      <c r="A626" t="s">
        <v>1485</v>
      </c>
      <c r="B626">
        <v>418.59474164011903</v>
      </c>
      <c r="C626">
        <v>0.528387257865917</v>
      </c>
      <c r="D626">
        <v>0.13227507744727299</v>
      </c>
      <c r="E626">
        <v>3.9946093252263699</v>
      </c>
      <c r="F626" s="2" t="s">
        <v>1486</v>
      </c>
      <c r="G626">
        <v>7.82449327614873E-4</v>
      </c>
      <c r="H626" t="s">
        <v>4588</v>
      </c>
      <c r="M626" s="5"/>
    </row>
    <row r="627" spans="1:13" ht="14.25" customHeight="1">
      <c r="A627" t="s">
        <v>1487</v>
      </c>
      <c r="B627">
        <v>734.64462356377999</v>
      </c>
      <c r="C627">
        <v>0.525590758546712</v>
      </c>
      <c r="D627">
        <v>0.13079173743594499</v>
      </c>
      <c r="E627">
        <v>4.0185318189852604</v>
      </c>
      <c r="F627" s="2" t="s">
        <v>1488</v>
      </c>
      <c r="G627">
        <v>7.1820622674767097E-4</v>
      </c>
      <c r="H627" t="s">
        <v>4589</v>
      </c>
      <c r="M627" s="5"/>
    </row>
    <row r="628" spans="1:13" ht="14.25" customHeight="1">
      <c r="A628" t="s">
        <v>1489</v>
      </c>
      <c r="B628">
        <v>10839.2210838137</v>
      </c>
      <c r="C628">
        <v>0.52462696963290301</v>
      </c>
      <c r="D628">
        <v>8.6477331142270894E-2</v>
      </c>
      <c r="E628">
        <v>6.0666415429703298</v>
      </c>
      <c r="F628" s="2" t="s">
        <v>1490</v>
      </c>
      <c r="G628" s="2" t="s">
        <v>1491</v>
      </c>
      <c r="H628" t="s">
        <v>4590</v>
      </c>
      <c r="M628" s="5"/>
    </row>
    <row r="629" spans="1:13" ht="14.25" customHeight="1">
      <c r="A629" t="s">
        <v>1492</v>
      </c>
      <c r="B629">
        <v>466.82551383039799</v>
      </c>
      <c r="C629">
        <v>0.52416669661354598</v>
      </c>
      <c r="D629">
        <v>0.105741091744424</v>
      </c>
      <c r="E629">
        <v>4.9570766479360397</v>
      </c>
      <c r="F629" s="2" t="s">
        <v>1493</v>
      </c>
      <c r="G629" s="2" t="s">
        <v>1494</v>
      </c>
      <c r="H629" t="s">
        <v>4591</v>
      </c>
      <c r="M629" s="5"/>
    </row>
    <row r="630" spans="1:13" ht="14.25" customHeight="1">
      <c r="A630" t="s">
        <v>1495</v>
      </c>
      <c r="B630">
        <v>431.377724147685</v>
      </c>
      <c r="C630">
        <v>0.52320268008730497</v>
      </c>
      <c r="D630">
        <v>0.15508964496946601</v>
      </c>
      <c r="E630">
        <v>3.3735500535210701</v>
      </c>
      <c r="F630">
        <v>7.4205553969356895E-4</v>
      </c>
      <c r="G630">
        <v>6.1829174719405496E-3</v>
      </c>
      <c r="H630" t="s">
        <v>4592</v>
      </c>
      <c r="M630" s="5"/>
    </row>
    <row r="631" spans="1:13" ht="14.25" customHeight="1">
      <c r="A631" t="s">
        <v>1496</v>
      </c>
      <c r="B631">
        <v>973.01012634429696</v>
      </c>
      <c r="C631">
        <v>0.52138144685343701</v>
      </c>
      <c r="D631">
        <v>0.118400137363615</v>
      </c>
      <c r="E631">
        <v>4.4035544084905904</v>
      </c>
      <c r="F631" s="2" t="s">
        <v>1497</v>
      </c>
      <c r="G631">
        <v>1.6114577741522401E-4</v>
      </c>
      <c r="H631" t="s">
        <v>4593</v>
      </c>
      <c r="M631" s="5"/>
    </row>
    <row r="632" spans="1:13" ht="14.25" customHeight="1">
      <c r="A632" t="s">
        <v>1498</v>
      </c>
      <c r="B632">
        <v>2151.6475734588798</v>
      </c>
      <c r="C632">
        <v>0.52098762924800202</v>
      </c>
      <c r="D632">
        <v>0.18048831354939901</v>
      </c>
      <c r="E632">
        <v>2.8865449457779402</v>
      </c>
      <c r="F632">
        <v>3.8949711125675999E-3</v>
      </c>
      <c r="G632">
        <v>2.3790767563873199E-2</v>
      </c>
      <c r="H632" t="s">
        <v>4594</v>
      </c>
      <c r="M632" s="5"/>
    </row>
    <row r="633" spans="1:13" ht="14.25" customHeight="1">
      <c r="A633" t="s">
        <v>1499</v>
      </c>
      <c r="B633">
        <v>3899.9698682734502</v>
      </c>
      <c r="C633">
        <v>0.51325033150139199</v>
      </c>
      <c r="D633">
        <v>0.13733941578209199</v>
      </c>
      <c r="E633">
        <v>3.7370941807101898</v>
      </c>
      <c r="F633">
        <v>1.86159208460498E-4</v>
      </c>
      <c r="G633">
        <v>1.91507203264955E-3</v>
      </c>
      <c r="H633" t="s">
        <v>4595</v>
      </c>
      <c r="M633" s="5"/>
    </row>
    <row r="634" spans="1:13" ht="14.25" customHeight="1">
      <c r="A634" t="s">
        <v>1500</v>
      </c>
      <c r="B634">
        <v>2897.52087607251</v>
      </c>
      <c r="C634">
        <v>0.510410520526411</v>
      </c>
      <c r="D634">
        <v>0.16333619652290399</v>
      </c>
      <c r="E634">
        <v>3.1249075917770499</v>
      </c>
      <c r="F634">
        <v>1.77860924186221E-3</v>
      </c>
      <c r="G634">
        <v>1.25938957789821E-2</v>
      </c>
      <c r="H634" t="s">
        <v>4596</v>
      </c>
      <c r="M634" s="5"/>
    </row>
    <row r="635" spans="1:13" ht="14.25" customHeight="1">
      <c r="A635" t="s">
        <v>1501</v>
      </c>
      <c r="B635">
        <v>364.60734341544799</v>
      </c>
      <c r="C635">
        <v>0.50997443817034505</v>
      </c>
      <c r="D635">
        <v>0.13056828097794401</v>
      </c>
      <c r="E635">
        <v>3.9058064818705298</v>
      </c>
      <c r="F635" s="2" t="s">
        <v>1502</v>
      </c>
      <c r="G635">
        <v>1.0666816856625401E-3</v>
      </c>
      <c r="H635" t="s">
        <v>4597</v>
      </c>
      <c r="M635" s="5"/>
    </row>
    <row r="636" spans="1:13" ht="14.25" customHeight="1">
      <c r="A636" t="s">
        <v>1503</v>
      </c>
      <c r="B636">
        <v>3591.92712850721</v>
      </c>
      <c r="C636">
        <v>0.50985280975539204</v>
      </c>
      <c r="D636">
        <v>0.11295383354864801</v>
      </c>
      <c r="E636">
        <v>4.5138158992700603</v>
      </c>
      <c r="F636" s="2" t="s">
        <v>1504</v>
      </c>
      <c r="G636">
        <v>1.01765919752828E-4</v>
      </c>
      <c r="H636" t="s">
        <v>4598</v>
      </c>
      <c r="M636" s="5"/>
    </row>
    <row r="637" spans="1:13" ht="14.25" customHeight="1">
      <c r="A637" t="s">
        <v>1505</v>
      </c>
      <c r="B637">
        <v>889.33179422148203</v>
      </c>
      <c r="C637">
        <v>0.50938438964807498</v>
      </c>
      <c r="D637">
        <v>0.15798261549623599</v>
      </c>
      <c r="E637">
        <v>3.22430659884987</v>
      </c>
      <c r="F637">
        <v>1.2627812098771399E-3</v>
      </c>
      <c r="G637">
        <v>9.5543655734414302E-3</v>
      </c>
      <c r="H637" t="s">
        <v>4599</v>
      </c>
      <c r="M637" s="5"/>
    </row>
    <row r="638" spans="1:13" ht="14.25" customHeight="1">
      <c r="A638" t="s">
        <v>1506</v>
      </c>
      <c r="B638">
        <v>647.95555550880601</v>
      </c>
      <c r="C638">
        <v>0.50844235800012005</v>
      </c>
      <c r="D638">
        <v>9.1880247088135206E-2</v>
      </c>
      <c r="E638">
        <v>5.5337504427083397</v>
      </c>
      <c r="F638" s="2" t="s">
        <v>1507</v>
      </c>
      <c r="G638" s="2" t="s">
        <v>1508</v>
      </c>
      <c r="H638" t="s">
        <v>4600</v>
      </c>
      <c r="M638" s="5"/>
    </row>
    <row r="639" spans="1:13" ht="14.25" customHeight="1">
      <c r="A639" t="s">
        <v>1509</v>
      </c>
      <c r="B639">
        <v>123.667165867265</v>
      </c>
      <c r="C639">
        <v>0.50643271354859698</v>
      </c>
      <c r="D639">
        <v>0.16899285227215699</v>
      </c>
      <c r="E639">
        <v>2.9967700215687598</v>
      </c>
      <c r="F639">
        <v>2.7285647210350599E-3</v>
      </c>
      <c r="G639">
        <v>1.76998743366658E-2</v>
      </c>
      <c r="H639" t="s">
        <v>4601</v>
      </c>
      <c r="M639" s="5"/>
    </row>
    <row r="640" spans="1:13" ht="14.25" customHeight="1">
      <c r="A640" t="s">
        <v>1510</v>
      </c>
      <c r="B640">
        <v>150.23224212724301</v>
      </c>
      <c r="C640">
        <v>0.50101518516676402</v>
      </c>
      <c r="D640">
        <v>0.164396974051124</v>
      </c>
      <c r="E640">
        <v>3.04759371672472</v>
      </c>
      <c r="F640">
        <v>2.3068158235994298E-3</v>
      </c>
      <c r="G640">
        <v>1.54149188440241E-2</v>
      </c>
      <c r="H640" t="s">
        <v>4602</v>
      </c>
      <c r="M640" s="5"/>
    </row>
    <row r="641" spans="1:13" ht="14.25" customHeight="1">
      <c r="A641" t="s">
        <v>1511</v>
      </c>
      <c r="B641">
        <v>370.52562218941199</v>
      </c>
      <c r="C641">
        <v>0.50099328294645995</v>
      </c>
      <c r="D641">
        <v>0.136840604417756</v>
      </c>
      <c r="E641">
        <v>3.6611449143924801</v>
      </c>
      <c r="F641">
        <v>2.5109068010569901E-4</v>
      </c>
      <c r="G641">
        <v>2.5007778776556999E-3</v>
      </c>
      <c r="H641" t="s">
        <v>4603</v>
      </c>
      <c r="M641" s="5"/>
    </row>
    <row r="642" spans="1:13" ht="14.25" customHeight="1">
      <c r="A642" t="s">
        <v>1512</v>
      </c>
      <c r="B642">
        <v>477.57306419942603</v>
      </c>
      <c r="C642">
        <v>0.50017257703006501</v>
      </c>
      <c r="D642">
        <v>0.110725137217032</v>
      </c>
      <c r="E642">
        <v>4.5172450412021403</v>
      </c>
      <c r="F642" s="2" t="s">
        <v>1513</v>
      </c>
      <c r="G642">
        <v>1.00474631114903E-4</v>
      </c>
      <c r="H642" t="s">
        <v>4604</v>
      </c>
      <c r="M642" s="5"/>
    </row>
    <row r="643" spans="1:13" ht="14.25" customHeight="1">
      <c r="A643" t="s">
        <v>1514</v>
      </c>
      <c r="B643">
        <v>1216.2483857442601</v>
      </c>
      <c r="C643">
        <v>0.500052130507466</v>
      </c>
      <c r="D643">
        <v>0.11600477003760799</v>
      </c>
      <c r="E643">
        <v>4.3106169715723901</v>
      </c>
      <c r="F643" s="2" t="s">
        <v>1515</v>
      </c>
      <c r="G643">
        <v>2.3462160399331301E-4</v>
      </c>
      <c r="H643" t="s">
        <v>4605</v>
      </c>
      <c r="M643" s="5"/>
    </row>
    <row r="644" spans="1:13" ht="14.25" customHeight="1">
      <c r="A644" t="s">
        <v>1516</v>
      </c>
      <c r="B644">
        <v>636.63459717197998</v>
      </c>
      <c r="C644">
        <v>0.49954925758393498</v>
      </c>
      <c r="D644">
        <v>9.1471233808151295E-2</v>
      </c>
      <c r="E644">
        <v>5.4612716674585702</v>
      </c>
      <c r="F644" s="2" t="s">
        <v>1517</v>
      </c>
      <c r="G644" s="2" t="s">
        <v>1518</v>
      </c>
      <c r="H644" t="s">
        <v>4606</v>
      </c>
      <c r="M644" s="5"/>
    </row>
    <row r="645" spans="1:13" ht="14.25" customHeight="1">
      <c r="A645" t="s">
        <v>1519</v>
      </c>
      <c r="B645">
        <v>827.81867778814501</v>
      </c>
      <c r="C645">
        <v>0.49853026248118998</v>
      </c>
      <c r="D645">
        <v>0.17992809986684499</v>
      </c>
      <c r="E645">
        <v>2.7707193198289999</v>
      </c>
      <c r="F645">
        <v>5.5932618089637696E-3</v>
      </c>
      <c r="G645">
        <v>3.1745905802600199E-2</v>
      </c>
      <c r="H645" t="s">
        <v>4607</v>
      </c>
      <c r="M645" s="5"/>
    </row>
    <row r="646" spans="1:13" ht="14.25" customHeight="1">
      <c r="A646" t="s">
        <v>1520</v>
      </c>
      <c r="B646">
        <v>692.08345764891703</v>
      </c>
      <c r="C646">
        <v>0.49819693030890499</v>
      </c>
      <c r="D646">
        <v>0.12599070904043499</v>
      </c>
      <c r="E646">
        <v>3.95423546786308</v>
      </c>
      <c r="F646" s="2" t="s">
        <v>1521</v>
      </c>
      <c r="G646">
        <v>8.9818924209408195E-4</v>
      </c>
      <c r="H646" t="s">
        <v>4608</v>
      </c>
      <c r="M646" s="5"/>
    </row>
    <row r="647" spans="1:13" ht="14.25" customHeight="1">
      <c r="A647" t="s">
        <v>1522</v>
      </c>
      <c r="B647">
        <v>1403.2449859942701</v>
      </c>
      <c r="C647">
        <v>0.49745050083333597</v>
      </c>
      <c r="D647">
        <v>0.150759320566969</v>
      </c>
      <c r="E647">
        <v>3.2996334751479699</v>
      </c>
      <c r="F647">
        <v>9.6811177735360197E-4</v>
      </c>
      <c r="G647">
        <v>7.6519163396221498E-3</v>
      </c>
      <c r="H647" t="s">
        <v>4609</v>
      </c>
      <c r="M647" s="5"/>
    </row>
    <row r="648" spans="1:13" ht="14.25" customHeight="1">
      <c r="A648" t="s">
        <v>1523</v>
      </c>
      <c r="B648">
        <v>543.53325255648497</v>
      </c>
      <c r="C648">
        <v>0.49725790132070202</v>
      </c>
      <c r="D648">
        <v>0.15281860254354901</v>
      </c>
      <c r="E648">
        <v>3.25390949167328</v>
      </c>
      <c r="F648">
        <v>1.1382853960517901E-3</v>
      </c>
      <c r="G648">
        <v>8.7607822688744001E-3</v>
      </c>
      <c r="H648" t="s">
        <v>4610</v>
      </c>
      <c r="M648" s="5"/>
    </row>
    <row r="649" spans="1:13" ht="14.25" customHeight="1">
      <c r="A649" t="s">
        <v>1524</v>
      </c>
      <c r="B649">
        <v>1482.05328208929</v>
      </c>
      <c r="C649">
        <v>0.49659729964626498</v>
      </c>
      <c r="D649">
        <v>0.110357719656584</v>
      </c>
      <c r="E649">
        <v>4.4998872864680104</v>
      </c>
      <c r="F649" s="2" t="s">
        <v>1525</v>
      </c>
      <c r="G649">
        <v>1.0774958109374401E-4</v>
      </c>
      <c r="H649" t="s">
        <v>4611</v>
      </c>
      <c r="M649" s="5"/>
    </row>
    <row r="650" spans="1:13" ht="14.25" customHeight="1">
      <c r="A650" t="s">
        <v>1526</v>
      </c>
      <c r="B650">
        <v>642.36299665973695</v>
      </c>
      <c r="C650">
        <v>0.49589486116820197</v>
      </c>
      <c r="D650">
        <v>0.192117974354164</v>
      </c>
      <c r="E650">
        <v>2.58119971770072</v>
      </c>
      <c r="F650">
        <v>9.8457604053868303E-3</v>
      </c>
      <c r="G650">
        <v>4.9450173513564899E-2</v>
      </c>
      <c r="H650" t="s">
        <v>4612</v>
      </c>
      <c r="M650" s="5"/>
    </row>
    <row r="651" spans="1:13" ht="14.25" customHeight="1">
      <c r="A651" t="s">
        <v>1527</v>
      </c>
      <c r="B651">
        <v>120.096132974491</v>
      </c>
      <c r="C651">
        <v>0.49502194744309302</v>
      </c>
      <c r="D651">
        <v>0.18426224578324399</v>
      </c>
      <c r="E651">
        <v>2.6865077289105099</v>
      </c>
      <c r="F651">
        <v>7.2203277720730803E-3</v>
      </c>
      <c r="G651">
        <v>3.8797889551884103E-2</v>
      </c>
      <c r="H651" t="s">
        <v>4613</v>
      </c>
      <c r="M651" s="5"/>
    </row>
    <row r="652" spans="1:13" ht="14.25" customHeight="1">
      <c r="A652" t="s">
        <v>1528</v>
      </c>
      <c r="B652">
        <v>2475.9459629589901</v>
      </c>
      <c r="C652">
        <v>0.49459299223651998</v>
      </c>
      <c r="D652">
        <v>0.15919345738042501</v>
      </c>
      <c r="E652">
        <v>3.1068675834747999</v>
      </c>
      <c r="F652">
        <v>1.8908107302419001E-3</v>
      </c>
      <c r="G652">
        <v>1.32375351394339E-2</v>
      </c>
      <c r="H652" t="s">
        <v>4614</v>
      </c>
      <c r="M652" s="5"/>
    </row>
    <row r="653" spans="1:13" ht="14.25" customHeight="1">
      <c r="A653" t="s">
        <v>1529</v>
      </c>
      <c r="B653">
        <v>642.55762078471605</v>
      </c>
      <c r="C653">
        <v>0.49407713834498801</v>
      </c>
      <c r="D653">
        <v>0.13290290547755301</v>
      </c>
      <c r="E653">
        <v>3.71757966140505</v>
      </c>
      <c r="F653">
        <v>2.0114057201671599E-4</v>
      </c>
      <c r="G653">
        <v>2.0445296280182301E-3</v>
      </c>
      <c r="H653" t="s">
        <v>4615</v>
      </c>
      <c r="M653" s="5"/>
    </row>
    <row r="654" spans="1:13" ht="14.25" customHeight="1">
      <c r="A654" t="s">
        <v>1530</v>
      </c>
      <c r="B654">
        <v>313.78777948188798</v>
      </c>
      <c r="C654">
        <v>0.49033272143731899</v>
      </c>
      <c r="D654">
        <v>0.18676571849502799</v>
      </c>
      <c r="E654">
        <v>2.62538931335181</v>
      </c>
      <c r="F654">
        <v>8.65499439939337E-3</v>
      </c>
      <c r="G654">
        <v>4.4954684600615497E-2</v>
      </c>
      <c r="H654" t="s">
        <v>4616</v>
      </c>
      <c r="M654" s="5"/>
    </row>
    <row r="655" spans="1:13" ht="14.25" customHeight="1">
      <c r="A655" t="s">
        <v>1531</v>
      </c>
      <c r="B655">
        <v>450.66880230996099</v>
      </c>
      <c r="C655">
        <v>0.48989344490775</v>
      </c>
      <c r="D655">
        <v>0.146597308141522</v>
      </c>
      <c r="E655">
        <v>3.3417628953651599</v>
      </c>
      <c r="F655">
        <v>8.3248139910128895E-4</v>
      </c>
      <c r="G655">
        <v>6.7916004229289497E-3</v>
      </c>
      <c r="H655" t="s">
        <v>4617</v>
      </c>
      <c r="M655" s="5"/>
    </row>
    <row r="656" spans="1:13" ht="14.25" customHeight="1">
      <c r="A656" t="s">
        <v>1532</v>
      </c>
      <c r="B656">
        <v>2268.51685072487</v>
      </c>
      <c r="C656">
        <v>0.489172765725986</v>
      </c>
      <c r="D656">
        <v>8.7903476275775605E-2</v>
      </c>
      <c r="E656">
        <v>5.5648853316258604</v>
      </c>
      <c r="F656" s="2" t="s">
        <v>1533</v>
      </c>
      <c r="G656" s="2" t="s">
        <v>1534</v>
      </c>
      <c r="H656" t="s">
        <v>4618</v>
      </c>
      <c r="M656" s="5"/>
    </row>
    <row r="657" spans="1:13" ht="14.25" customHeight="1">
      <c r="A657" t="s">
        <v>1535</v>
      </c>
      <c r="B657">
        <v>1248.72958898299</v>
      </c>
      <c r="C657">
        <v>0.48870664694329602</v>
      </c>
      <c r="D657">
        <v>0.145508380663327</v>
      </c>
      <c r="E657">
        <v>3.3586151169811398</v>
      </c>
      <c r="F657">
        <v>7.8334086637934098E-4</v>
      </c>
      <c r="G657">
        <v>6.4524179177971701E-3</v>
      </c>
      <c r="H657" t="s">
        <v>4619</v>
      </c>
      <c r="M657" s="5"/>
    </row>
    <row r="658" spans="1:13" ht="14.25" customHeight="1">
      <c r="A658" t="s">
        <v>1536</v>
      </c>
      <c r="B658">
        <v>237.818870201084</v>
      </c>
      <c r="C658">
        <v>0.48512298014123501</v>
      </c>
      <c r="D658">
        <v>0.18146619376040701</v>
      </c>
      <c r="E658">
        <v>2.6733518243169399</v>
      </c>
      <c r="F658">
        <v>7.50974443216348E-3</v>
      </c>
      <c r="G658">
        <v>4.0077600831944102E-2</v>
      </c>
      <c r="H658" t="s">
        <v>4620</v>
      </c>
      <c r="M658" s="5"/>
    </row>
    <row r="659" spans="1:13" ht="14.25" customHeight="1">
      <c r="A659" t="s">
        <v>1537</v>
      </c>
      <c r="B659">
        <v>2990.2577186403901</v>
      </c>
      <c r="C659">
        <v>0.48404621971712097</v>
      </c>
      <c r="D659">
        <v>0.11397569592231099</v>
      </c>
      <c r="E659">
        <v>4.2469248886802999</v>
      </c>
      <c r="F659" s="2" t="s">
        <v>1538</v>
      </c>
      <c r="G659">
        <v>3.0438771871948701E-4</v>
      </c>
      <c r="H659" t="s">
        <v>4621</v>
      </c>
      <c r="M659" s="5"/>
    </row>
    <row r="660" spans="1:13" ht="14.25" customHeight="1">
      <c r="A660" t="s">
        <v>1539</v>
      </c>
      <c r="B660">
        <v>465.70757067444703</v>
      </c>
      <c r="C660">
        <v>0.48373733758676501</v>
      </c>
      <c r="D660">
        <v>0.124100435417749</v>
      </c>
      <c r="E660">
        <v>3.8979503654310199</v>
      </c>
      <c r="F660" s="2" t="s">
        <v>1540</v>
      </c>
      <c r="G660">
        <v>1.1005448250378199E-3</v>
      </c>
      <c r="H660" t="s">
        <v>4622</v>
      </c>
      <c r="M660" s="5"/>
    </row>
    <row r="661" spans="1:13" ht="14.25" customHeight="1">
      <c r="A661" t="s">
        <v>1541</v>
      </c>
      <c r="B661">
        <v>321.64787290588703</v>
      </c>
      <c r="C661">
        <v>0.48288665483537202</v>
      </c>
      <c r="D661">
        <v>0.18688574258974699</v>
      </c>
      <c r="E661">
        <v>2.5838603209845101</v>
      </c>
      <c r="F661">
        <v>9.7701353352606692E-3</v>
      </c>
      <c r="G661">
        <v>4.9149281348748297E-2</v>
      </c>
      <c r="H661" t="s">
        <v>4623</v>
      </c>
      <c r="M661" s="5"/>
    </row>
    <row r="662" spans="1:13" ht="14.25" customHeight="1">
      <c r="A662" t="s">
        <v>1542</v>
      </c>
      <c r="B662">
        <v>434.10309400954401</v>
      </c>
      <c r="C662">
        <v>0.48112168559593099</v>
      </c>
      <c r="D662">
        <v>0.113754215753902</v>
      </c>
      <c r="E662">
        <v>4.22948444070677</v>
      </c>
      <c r="F662" s="2" t="s">
        <v>1543</v>
      </c>
      <c r="G662">
        <v>3.24918724485964E-4</v>
      </c>
      <c r="H662" t="s">
        <v>4624</v>
      </c>
      <c r="M662" s="5"/>
    </row>
    <row r="663" spans="1:13" ht="14.25" customHeight="1">
      <c r="A663" t="s">
        <v>1544</v>
      </c>
      <c r="B663">
        <v>3839.7420399820899</v>
      </c>
      <c r="C663">
        <v>0.48099118385088402</v>
      </c>
      <c r="D663">
        <v>0.106233629049277</v>
      </c>
      <c r="E663">
        <v>4.52767346983671</v>
      </c>
      <c r="F663" s="2" t="s">
        <v>1545</v>
      </c>
      <c r="G663" s="2" t="s">
        <v>1546</v>
      </c>
      <c r="H663" t="s">
        <v>4625</v>
      </c>
      <c r="M663" s="5"/>
    </row>
    <row r="664" spans="1:13" ht="14.25" customHeight="1">
      <c r="A664" t="s">
        <v>1547</v>
      </c>
      <c r="B664">
        <v>279.24743035244501</v>
      </c>
      <c r="C664">
        <v>0.480150307326217</v>
      </c>
      <c r="D664">
        <v>0.15191330119521801</v>
      </c>
      <c r="E664">
        <v>3.1606864148728699</v>
      </c>
      <c r="F664">
        <v>1.5739785139882001E-3</v>
      </c>
      <c r="G664">
        <v>1.1341832886511E-2</v>
      </c>
      <c r="H664" t="s">
        <v>4626</v>
      </c>
      <c r="M664" s="5"/>
    </row>
    <row r="665" spans="1:13" ht="14.25" customHeight="1">
      <c r="A665" t="s">
        <v>1548</v>
      </c>
      <c r="B665">
        <v>942.47609078181995</v>
      </c>
      <c r="C665">
        <v>0.47977030738938897</v>
      </c>
      <c r="D665">
        <v>8.9107096080231804E-2</v>
      </c>
      <c r="E665">
        <v>5.3841986608721397</v>
      </c>
      <c r="F665" s="2" t="s">
        <v>1549</v>
      </c>
      <c r="G665" s="2" t="s">
        <v>1550</v>
      </c>
      <c r="H665" t="s">
        <v>4627</v>
      </c>
      <c r="M665" s="5"/>
    </row>
    <row r="666" spans="1:13" ht="14.25" customHeight="1">
      <c r="A666" t="s">
        <v>1551</v>
      </c>
      <c r="B666">
        <v>7021.2359405514098</v>
      </c>
      <c r="C666">
        <v>0.47974031723604399</v>
      </c>
      <c r="D666">
        <v>0.169111097798535</v>
      </c>
      <c r="E666">
        <v>2.8368352135444499</v>
      </c>
      <c r="F666">
        <v>4.5563121239154203E-3</v>
      </c>
      <c r="G666">
        <v>2.7067586127319999E-2</v>
      </c>
      <c r="H666" t="s">
        <v>4628</v>
      </c>
      <c r="M666" s="5"/>
    </row>
    <row r="667" spans="1:13" ht="14.25" customHeight="1">
      <c r="A667" t="s">
        <v>1552</v>
      </c>
      <c r="B667">
        <v>1937.27952885017</v>
      </c>
      <c r="C667">
        <v>0.47940814836911999</v>
      </c>
      <c r="D667">
        <v>8.6409534614198702E-2</v>
      </c>
      <c r="E667">
        <v>5.5480931648293401</v>
      </c>
      <c r="F667" s="2" t="s">
        <v>1553</v>
      </c>
      <c r="G667" s="2" t="s">
        <v>1554</v>
      </c>
      <c r="H667" t="s">
        <v>4629</v>
      </c>
      <c r="M667" s="5"/>
    </row>
    <row r="668" spans="1:13" ht="14.25" customHeight="1">
      <c r="A668" t="s">
        <v>1555</v>
      </c>
      <c r="B668">
        <v>725.64056793902398</v>
      </c>
      <c r="C668">
        <v>0.47911422896133798</v>
      </c>
      <c r="D668">
        <v>0.141108611825458</v>
      </c>
      <c r="E668">
        <v>3.3953578223416301</v>
      </c>
      <c r="F668">
        <v>6.8538961115579503E-4</v>
      </c>
      <c r="G668">
        <v>5.7681256697074699E-3</v>
      </c>
      <c r="H668" t="s">
        <v>4630</v>
      </c>
      <c r="M668" s="5"/>
    </row>
    <row r="669" spans="1:13" ht="14.25" customHeight="1">
      <c r="A669" t="s">
        <v>1556</v>
      </c>
      <c r="B669">
        <v>526.61755200481298</v>
      </c>
      <c r="C669">
        <v>0.47406321678343</v>
      </c>
      <c r="D669">
        <v>0.181244324995184</v>
      </c>
      <c r="E669">
        <v>2.6156030915507502</v>
      </c>
      <c r="F669">
        <v>8.9070028502602604E-3</v>
      </c>
      <c r="G669">
        <v>4.5864709517640899E-2</v>
      </c>
      <c r="H669" t="s">
        <v>4631</v>
      </c>
      <c r="M669" s="5"/>
    </row>
    <row r="670" spans="1:13" ht="14.25" customHeight="1">
      <c r="A670" t="s">
        <v>1557</v>
      </c>
      <c r="B670">
        <v>339.31492155586301</v>
      </c>
      <c r="C670">
        <v>0.47224461920627098</v>
      </c>
      <c r="D670">
        <v>0.144329447502973</v>
      </c>
      <c r="E670">
        <v>3.2719907640229899</v>
      </c>
      <c r="F670">
        <v>1.06793064687676E-3</v>
      </c>
      <c r="G670">
        <v>8.3355451988334495E-3</v>
      </c>
      <c r="H670" t="s">
        <v>4632</v>
      </c>
      <c r="M670" s="5"/>
    </row>
    <row r="671" spans="1:13" ht="14.25" customHeight="1">
      <c r="A671" t="s">
        <v>1558</v>
      </c>
      <c r="B671">
        <v>306.02281971352699</v>
      </c>
      <c r="C671">
        <v>0.47196814948054799</v>
      </c>
      <c r="D671">
        <v>0.14888724055063099</v>
      </c>
      <c r="E671">
        <v>3.1699704268482898</v>
      </c>
      <c r="F671">
        <v>1.5245445316148E-3</v>
      </c>
      <c r="G671">
        <v>1.1053536936329199E-2</v>
      </c>
      <c r="H671" t="s">
        <v>4633</v>
      </c>
      <c r="M671" s="5"/>
    </row>
    <row r="672" spans="1:13" ht="14.25" customHeight="1">
      <c r="A672" t="s">
        <v>1559</v>
      </c>
      <c r="B672">
        <v>4307.3473483996104</v>
      </c>
      <c r="C672">
        <v>0.47139218424030899</v>
      </c>
      <c r="D672">
        <v>0.13064261588311099</v>
      </c>
      <c r="E672">
        <v>3.6082573902383701</v>
      </c>
      <c r="F672">
        <v>3.0826058926023401E-4</v>
      </c>
      <c r="G672">
        <v>2.9877074880573502E-3</v>
      </c>
      <c r="H672" t="s">
        <v>4634</v>
      </c>
      <c r="M672" s="5"/>
    </row>
    <row r="673" spans="1:13" ht="14.25" customHeight="1">
      <c r="A673" t="s">
        <v>1560</v>
      </c>
      <c r="B673">
        <v>1437.19895371128</v>
      </c>
      <c r="C673">
        <v>0.47070143118702601</v>
      </c>
      <c r="D673">
        <v>0.153842557552544</v>
      </c>
      <c r="E673">
        <v>3.0596308243657599</v>
      </c>
      <c r="F673">
        <v>2.2160997630665999E-3</v>
      </c>
      <c r="G673">
        <v>1.50227225267998E-2</v>
      </c>
      <c r="H673" t="s">
        <v>4635</v>
      </c>
      <c r="M673" s="5"/>
    </row>
    <row r="674" spans="1:13" ht="14.25" customHeight="1">
      <c r="A674" t="s">
        <v>1561</v>
      </c>
      <c r="B674">
        <v>443.15185345828297</v>
      </c>
      <c r="C674">
        <v>0.47068761064353398</v>
      </c>
      <c r="D674">
        <v>0.106956240402695</v>
      </c>
      <c r="E674">
        <v>4.4007493987388999</v>
      </c>
      <c r="F674" s="2" t="s">
        <v>1562</v>
      </c>
      <c r="G674">
        <v>1.6298038250095101E-4</v>
      </c>
      <c r="H674" t="s">
        <v>4636</v>
      </c>
      <c r="M674" s="5"/>
    </row>
    <row r="675" spans="1:13" ht="14.25" customHeight="1">
      <c r="A675" t="s">
        <v>1563</v>
      </c>
      <c r="B675">
        <v>343.96055902320001</v>
      </c>
      <c r="C675">
        <v>0.47066683884358601</v>
      </c>
      <c r="D675">
        <v>0.14586294894256899</v>
      </c>
      <c r="E675">
        <v>3.2267744636707101</v>
      </c>
      <c r="F675">
        <v>1.25194098452051E-3</v>
      </c>
      <c r="G675">
        <v>9.4876496904454308E-3</v>
      </c>
      <c r="H675" t="s">
        <v>4637</v>
      </c>
      <c r="M675" s="5"/>
    </row>
    <row r="676" spans="1:13" ht="14.25" customHeight="1">
      <c r="A676" t="s">
        <v>1564</v>
      </c>
      <c r="B676">
        <v>298.88537350522</v>
      </c>
      <c r="C676">
        <v>0.47044599587667202</v>
      </c>
      <c r="D676">
        <v>0.175615047840053</v>
      </c>
      <c r="E676">
        <v>2.6788478644788198</v>
      </c>
      <c r="F676">
        <v>7.3875950969904802E-3</v>
      </c>
      <c r="G676">
        <v>3.9560740410938801E-2</v>
      </c>
      <c r="H676" t="s">
        <v>4638</v>
      </c>
      <c r="M676" s="5"/>
    </row>
    <row r="677" spans="1:13" ht="14.25" customHeight="1">
      <c r="A677" t="s">
        <v>1565</v>
      </c>
      <c r="B677">
        <v>730.30267083242404</v>
      </c>
      <c r="C677">
        <v>0.46799137014776998</v>
      </c>
      <c r="D677">
        <v>0.15029836476502001</v>
      </c>
      <c r="E677">
        <v>3.1137489145636299</v>
      </c>
      <c r="F677">
        <v>1.84726618495066E-3</v>
      </c>
      <c r="G677">
        <v>1.29917926140983E-2</v>
      </c>
      <c r="H677" t="s">
        <v>4639</v>
      </c>
      <c r="M677" s="5"/>
    </row>
    <row r="678" spans="1:13" ht="14.25" customHeight="1">
      <c r="A678" t="s">
        <v>1566</v>
      </c>
      <c r="B678">
        <v>218.62222260087299</v>
      </c>
      <c r="C678">
        <v>0.46737886163623998</v>
      </c>
      <c r="D678">
        <v>0.137048592090632</v>
      </c>
      <c r="E678">
        <v>3.4103149438205</v>
      </c>
      <c r="F678">
        <v>6.4887902126800905E-4</v>
      </c>
      <c r="G678">
        <v>5.5043245728177703E-3</v>
      </c>
      <c r="H678" t="s">
        <v>4640</v>
      </c>
      <c r="M678" s="5"/>
    </row>
    <row r="679" spans="1:13" ht="14.25" customHeight="1">
      <c r="A679" t="s">
        <v>1567</v>
      </c>
      <c r="B679">
        <v>1565.5379398421301</v>
      </c>
      <c r="C679">
        <v>0.46564098582804803</v>
      </c>
      <c r="D679">
        <v>0.13159221337504001</v>
      </c>
      <c r="E679">
        <v>3.5385147333981202</v>
      </c>
      <c r="F679">
        <v>4.0238482530926298E-4</v>
      </c>
      <c r="G679">
        <v>3.7563924687079699E-3</v>
      </c>
      <c r="H679" t="s">
        <v>4641</v>
      </c>
      <c r="M679" s="5"/>
    </row>
    <row r="680" spans="1:13" ht="14.25" customHeight="1">
      <c r="A680" t="s">
        <v>1568</v>
      </c>
      <c r="B680">
        <v>208.32602264349299</v>
      </c>
      <c r="C680">
        <v>0.46105933408161098</v>
      </c>
      <c r="D680">
        <v>0.13923873481686</v>
      </c>
      <c r="E680">
        <v>3.3112864368384201</v>
      </c>
      <c r="F680">
        <v>9.2868095922715797E-4</v>
      </c>
      <c r="G680">
        <v>7.3713069031042201E-3</v>
      </c>
      <c r="H680" t="s">
        <v>4642</v>
      </c>
      <c r="M680" s="5"/>
    </row>
    <row r="681" spans="1:13" ht="14.25" customHeight="1">
      <c r="A681" t="s">
        <v>1569</v>
      </c>
      <c r="B681">
        <v>298.220968506784</v>
      </c>
      <c r="C681">
        <v>0.46092265494496598</v>
      </c>
      <c r="D681">
        <v>0.121491207946148</v>
      </c>
      <c r="E681">
        <v>3.7938766330257798</v>
      </c>
      <c r="F681">
        <v>1.4831338354909501E-4</v>
      </c>
      <c r="G681">
        <v>1.58302180256839E-3</v>
      </c>
      <c r="H681" t="s">
        <v>4643</v>
      </c>
      <c r="M681" s="5"/>
    </row>
    <row r="682" spans="1:13" ht="14.25" customHeight="1">
      <c r="A682" t="s">
        <v>1570</v>
      </c>
      <c r="B682">
        <v>619.12638825526199</v>
      </c>
      <c r="C682">
        <v>0.45986954535024199</v>
      </c>
      <c r="D682">
        <v>0.14474574698444401</v>
      </c>
      <c r="E682">
        <v>3.1770850261988302</v>
      </c>
      <c r="F682">
        <v>1.48763414977934E-3</v>
      </c>
      <c r="G682">
        <v>1.08445870965266E-2</v>
      </c>
      <c r="H682" t="s">
        <v>4644</v>
      </c>
      <c r="M682" s="5"/>
    </row>
    <row r="683" spans="1:13" ht="14.25" customHeight="1">
      <c r="A683" t="s">
        <v>1571</v>
      </c>
      <c r="B683">
        <v>681.02870092185196</v>
      </c>
      <c r="C683">
        <v>0.45958992068007098</v>
      </c>
      <c r="D683">
        <v>0.114186653843195</v>
      </c>
      <c r="E683">
        <v>4.02490050467014</v>
      </c>
      <c r="F683" s="2" t="s">
        <v>1572</v>
      </c>
      <c r="G683">
        <v>7.0549928712914604E-4</v>
      </c>
      <c r="H683" t="s">
        <v>4645</v>
      </c>
      <c r="M683" s="5"/>
    </row>
    <row r="684" spans="1:13" ht="14.25" customHeight="1">
      <c r="A684" t="s">
        <v>1573</v>
      </c>
      <c r="B684">
        <v>1913.4607741944501</v>
      </c>
      <c r="C684">
        <v>0.458385677898065</v>
      </c>
      <c r="D684">
        <v>0.13744072981816899</v>
      </c>
      <c r="E684">
        <v>3.3351516577691198</v>
      </c>
      <c r="F684">
        <v>8.52528905485895E-4</v>
      </c>
      <c r="G684">
        <v>6.91905379867532E-3</v>
      </c>
      <c r="H684" t="s">
        <v>4646</v>
      </c>
      <c r="M684" s="5"/>
    </row>
    <row r="685" spans="1:13" ht="14.25" customHeight="1">
      <c r="A685" t="s">
        <v>1574</v>
      </c>
      <c r="B685">
        <v>610.38017312248701</v>
      </c>
      <c r="C685">
        <v>0.45816329546441797</v>
      </c>
      <c r="D685">
        <v>0.11855143947412</v>
      </c>
      <c r="E685">
        <v>3.8646793113333402</v>
      </c>
      <c r="F685">
        <v>1.11235248602883E-4</v>
      </c>
      <c r="G685">
        <v>1.2394407391832E-3</v>
      </c>
      <c r="H685" t="s">
        <v>4647</v>
      </c>
      <c r="M685" s="5"/>
    </row>
    <row r="686" spans="1:13" ht="14.25" customHeight="1">
      <c r="A686" t="s">
        <v>1575</v>
      </c>
      <c r="B686">
        <v>355.56351886848699</v>
      </c>
      <c r="C686">
        <v>0.45809560930042598</v>
      </c>
      <c r="D686">
        <v>0.130048131628477</v>
      </c>
      <c r="E686">
        <v>3.5225081941901202</v>
      </c>
      <c r="F686">
        <v>4.2748382647261998E-4</v>
      </c>
      <c r="G686">
        <v>3.94749336610839E-3</v>
      </c>
      <c r="H686" t="s">
        <v>4648</v>
      </c>
      <c r="M686" s="5"/>
    </row>
    <row r="687" spans="1:13" ht="14.25" customHeight="1">
      <c r="A687" t="s">
        <v>1576</v>
      </c>
      <c r="B687">
        <v>376.43150108649701</v>
      </c>
      <c r="C687">
        <v>0.45775022468143001</v>
      </c>
      <c r="D687">
        <v>0.133150428441413</v>
      </c>
      <c r="E687">
        <v>3.4378426719283399</v>
      </c>
      <c r="F687">
        <v>5.8636827703518004E-4</v>
      </c>
      <c r="G687">
        <v>5.0796926824968197E-3</v>
      </c>
      <c r="H687" t="s">
        <v>4649</v>
      </c>
      <c r="M687" s="5"/>
    </row>
    <row r="688" spans="1:13" ht="14.25" customHeight="1">
      <c r="A688" t="s">
        <v>1577</v>
      </c>
      <c r="B688">
        <v>685.582977189242</v>
      </c>
      <c r="C688">
        <v>0.45674345210852102</v>
      </c>
      <c r="D688">
        <v>0.149961325200996</v>
      </c>
      <c r="E688">
        <v>3.04574163702768</v>
      </c>
      <c r="F688">
        <v>2.3210718869095801E-3</v>
      </c>
      <c r="G688">
        <v>1.54991433757906E-2</v>
      </c>
      <c r="H688" t="s">
        <v>4650</v>
      </c>
      <c r="M688" s="5"/>
    </row>
    <row r="689" spans="1:13" ht="14.25" customHeight="1">
      <c r="A689" t="s">
        <v>1578</v>
      </c>
      <c r="B689">
        <v>197.374156923284</v>
      </c>
      <c r="C689">
        <v>0.45507444443406098</v>
      </c>
      <c r="D689">
        <v>0.16070569508732799</v>
      </c>
      <c r="E689">
        <v>2.8317256845612802</v>
      </c>
      <c r="F689">
        <v>4.6297548576383803E-3</v>
      </c>
      <c r="G689">
        <v>2.7421944491391001E-2</v>
      </c>
      <c r="H689" t="s">
        <v>4651</v>
      </c>
      <c r="M689" s="5"/>
    </row>
    <row r="690" spans="1:13" ht="14.25" customHeight="1">
      <c r="A690" t="s">
        <v>1579</v>
      </c>
      <c r="B690">
        <v>2592.3139585189101</v>
      </c>
      <c r="C690">
        <v>0.45506978616646598</v>
      </c>
      <c r="D690">
        <v>9.2751202536298802E-2</v>
      </c>
      <c r="E690">
        <v>4.9063491763179199</v>
      </c>
      <c r="F690" s="2" t="s">
        <v>1580</v>
      </c>
      <c r="G690" s="2" t="s">
        <v>1581</v>
      </c>
      <c r="H690" t="s">
        <v>4652</v>
      </c>
      <c r="M690" s="5"/>
    </row>
    <row r="691" spans="1:13" ht="14.25" customHeight="1">
      <c r="A691" t="s">
        <v>1582</v>
      </c>
      <c r="B691">
        <v>487.519139460362</v>
      </c>
      <c r="C691">
        <v>0.454848030240603</v>
      </c>
      <c r="D691">
        <v>0.10915829320263799</v>
      </c>
      <c r="E691">
        <v>4.1668664550868</v>
      </c>
      <c r="F691" s="2" t="s">
        <v>1583</v>
      </c>
      <c r="G691">
        <v>4.1568221005426501E-4</v>
      </c>
      <c r="H691" t="s">
        <v>4653</v>
      </c>
      <c r="M691" s="5"/>
    </row>
    <row r="692" spans="1:13" ht="14.25" customHeight="1">
      <c r="A692" t="s">
        <v>1584</v>
      </c>
      <c r="B692">
        <v>8693.5701194213798</v>
      </c>
      <c r="C692">
        <v>0.45258983767300698</v>
      </c>
      <c r="D692">
        <v>9.3074320905858807E-2</v>
      </c>
      <c r="E692">
        <v>4.8626713927978598</v>
      </c>
      <c r="F692" s="2" t="s">
        <v>1585</v>
      </c>
      <c r="G692" s="2" t="s">
        <v>1586</v>
      </c>
      <c r="H692" t="s">
        <v>4654</v>
      </c>
      <c r="M692" s="5"/>
    </row>
    <row r="693" spans="1:13" ht="14.25" customHeight="1">
      <c r="A693" t="s">
        <v>1587</v>
      </c>
      <c r="B693">
        <v>1114.0395513614201</v>
      </c>
      <c r="C693">
        <v>0.45090876873904501</v>
      </c>
      <c r="D693">
        <v>0.13543630655745501</v>
      </c>
      <c r="E693">
        <v>3.3293049714683498</v>
      </c>
      <c r="F693">
        <v>8.7063014836611904E-4</v>
      </c>
      <c r="G693">
        <v>7.0415965965266699E-3</v>
      </c>
      <c r="H693" t="s">
        <v>4655</v>
      </c>
      <c r="M693" s="5"/>
    </row>
    <row r="694" spans="1:13" ht="14.25" customHeight="1">
      <c r="A694" t="s">
        <v>1588</v>
      </c>
      <c r="B694">
        <v>278.24726676774998</v>
      </c>
      <c r="C694">
        <v>0.44694672798443003</v>
      </c>
      <c r="D694">
        <v>0.11431144636632699</v>
      </c>
      <c r="E694">
        <v>3.9099035327759299</v>
      </c>
      <c r="F694" s="2" t="s">
        <v>1589</v>
      </c>
      <c r="G694">
        <v>1.0500219280740501E-3</v>
      </c>
      <c r="H694" t="s">
        <v>4656</v>
      </c>
      <c r="M694" s="5"/>
    </row>
    <row r="695" spans="1:13" ht="14.25" customHeight="1">
      <c r="A695" t="s">
        <v>1590</v>
      </c>
      <c r="B695">
        <v>609.29906190444103</v>
      </c>
      <c r="C695">
        <v>0.44626716360560498</v>
      </c>
      <c r="D695">
        <v>0.12647199795879199</v>
      </c>
      <c r="E695">
        <v>3.5285847524209402</v>
      </c>
      <c r="F695">
        <v>4.17788140918977E-4</v>
      </c>
      <c r="G695">
        <v>3.8693863159939301E-3</v>
      </c>
      <c r="H695" t="s">
        <v>4657</v>
      </c>
      <c r="M695" s="5"/>
    </row>
    <row r="696" spans="1:13" ht="14.25" customHeight="1">
      <c r="A696" t="s">
        <v>1591</v>
      </c>
      <c r="B696">
        <v>520.93877331566398</v>
      </c>
      <c r="C696">
        <v>0.444906799454443</v>
      </c>
      <c r="D696">
        <v>0.170713439651203</v>
      </c>
      <c r="E696">
        <v>2.6061615322347498</v>
      </c>
      <c r="F696">
        <v>9.1563269002901508E-3</v>
      </c>
      <c r="G696">
        <v>4.6891189398756701E-2</v>
      </c>
      <c r="H696" t="s">
        <v>4658</v>
      </c>
      <c r="M696" s="5"/>
    </row>
    <row r="697" spans="1:13" ht="14.25" customHeight="1">
      <c r="A697" t="s">
        <v>1592</v>
      </c>
      <c r="B697">
        <v>981.10154401912905</v>
      </c>
      <c r="C697">
        <v>0.44466907469758998</v>
      </c>
      <c r="D697">
        <v>9.7586513625096294E-2</v>
      </c>
      <c r="E697">
        <v>4.5566652417351499</v>
      </c>
      <c r="F697" s="2" t="s">
        <v>1593</v>
      </c>
      <c r="G697" s="2" t="s">
        <v>1594</v>
      </c>
      <c r="H697" t="s">
        <v>4659</v>
      </c>
      <c r="M697" s="5"/>
    </row>
    <row r="698" spans="1:13" ht="14.25" customHeight="1">
      <c r="A698" t="s">
        <v>1595</v>
      </c>
      <c r="B698">
        <v>524.51709897856801</v>
      </c>
      <c r="C698">
        <v>0.44349113555664998</v>
      </c>
      <c r="D698">
        <v>9.7401872025110803E-2</v>
      </c>
      <c r="E698">
        <v>4.5532095670842399</v>
      </c>
      <c r="F698" s="2" t="s">
        <v>1596</v>
      </c>
      <c r="G698" s="2" t="s">
        <v>1597</v>
      </c>
      <c r="H698" t="s">
        <v>4660</v>
      </c>
      <c r="M698" s="5"/>
    </row>
    <row r="699" spans="1:13" ht="14.25" customHeight="1">
      <c r="A699" t="s">
        <v>1598</v>
      </c>
      <c r="B699">
        <v>720.01198312377801</v>
      </c>
      <c r="C699">
        <v>0.44334249146653598</v>
      </c>
      <c r="D699">
        <v>0.139226107608039</v>
      </c>
      <c r="E699">
        <v>3.18433445481842</v>
      </c>
      <c r="F699">
        <v>1.4508727153560599E-3</v>
      </c>
      <c r="G699">
        <v>1.06261419324517E-2</v>
      </c>
      <c r="H699" t="s">
        <v>4661</v>
      </c>
      <c r="M699" s="5"/>
    </row>
    <row r="700" spans="1:13" ht="14.25" customHeight="1">
      <c r="A700" t="s">
        <v>1599</v>
      </c>
      <c r="B700">
        <v>263.21623078320403</v>
      </c>
      <c r="C700">
        <v>0.44090234553671398</v>
      </c>
      <c r="D700">
        <v>0.155496622690518</v>
      </c>
      <c r="E700">
        <v>2.8354464419091099</v>
      </c>
      <c r="F700">
        <v>4.5761687296800198E-3</v>
      </c>
      <c r="G700">
        <v>2.7155986731092902E-2</v>
      </c>
      <c r="H700" t="s">
        <v>4662</v>
      </c>
      <c r="M700" s="5"/>
    </row>
    <row r="701" spans="1:13" ht="14.25" customHeight="1">
      <c r="A701" t="s">
        <v>1600</v>
      </c>
      <c r="B701">
        <v>220.442303034096</v>
      </c>
      <c r="C701">
        <v>0.44004287560053301</v>
      </c>
      <c r="D701">
        <v>0.15009854813125201</v>
      </c>
      <c r="E701">
        <v>2.9316930848374598</v>
      </c>
      <c r="F701">
        <v>3.37119728848178E-3</v>
      </c>
      <c r="G701">
        <v>2.11987754427185E-2</v>
      </c>
      <c r="H701" t="s">
        <v>4663</v>
      </c>
      <c r="M701" s="5"/>
    </row>
    <row r="702" spans="1:13" ht="14.25" customHeight="1">
      <c r="A702" t="s">
        <v>1601</v>
      </c>
      <c r="B702">
        <v>938.62235283764801</v>
      </c>
      <c r="C702">
        <v>0.43218174422960098</v>
      </c>
      <c r="D702">
        <v>0.15660769021638801</v>
      </c>
      <c r="E702">
        <v>2.75964573407887</v>
      </c>
      <c r="F702">
        <v>5.7864072122932398E-3</v>
      </c>
      <c r="G702">
        <v>3.2548975187950503E-2</v>
      </c>
      <c r="H702" t="s">
        <v>4664</v>
      </c>
      <c r="M702" s="5"/>
    </row>
    <row r="703" spans="1:13" ht="14.25" customHeight="1">
      <c r="A703" t="s">
        <v>1602</v>
      </c>
      <c r="B703">
        <v>9008.8436208919902</v>
      </c>
      <c r="C703">
        <v>0.43198570561833499</v>
      </c>
      <c r="D703">
        <v>0.105790960997361</v>
      </c>
      <c r="E703">
        <v>4.0833895594266396</v>
      </c>
      <c r="F703" s="2" t="s">
        <v>1603</v>
      </c>
      <c r="G703">
        <v>5.6576936633422796E-4</v>
      </c>
      <c r="H703" t="s">
        <v>4665</v>
      </c>
      <c r="M703" s="5"/>
    </row>
    <row r="704" spans="1:13" ht="14.25" customHeight="1">
      <c r="A704" t="s">
        <v>1604</v>
      </c>
      <c r="B704">
        <v>295.246360005957</v>
      </c>
      <c r="C704">
        <v>0.43075761533214701</v>
      </c>
      <c r="D704">
        <v>0.122734264551784</v>
      </c>
      <c r="E704">
        <v>3.50967691789443</v>
      </c>
      <c r="F704">
        <v>4.4865147693266198E-4</v>
      </c>
      <c r="G704">
        <v>4.1105939029123396E-3</v>
      </c>
      <c r="H704" t="s">
        <v>4666</v>
      </c>
      <c r="M704" s="5"/>
    </row>
    <row r="705" spans="1:13" ht="14.25" customHeight="1">
      <c r="A705" t="s">
        <v>1605</v>
      </c>
      <c r="B705">
        <v>777.60051598257598</v>
      </c>
      <c r="C705">
        <v>0.43018525935950203</v>
      </c>
      <c r="D705">
        <v>9.6542387496116405E-2</v>
      </c>
      <c r="E705">
        <v>4.4559210779493803</v>
      </c>
      <c r="F705" s="2" t="s">
        <v>1606</v>
      </c>
      <c r="G705">
        <v>1.29325700523883E-4</v>
      </c>
      <c r="H705" t="s">
        <v>4667</v>
      </c>
      <c r="M705" s="5"/>
    </row>
    <row r="706" spans="1:13" ht="14.25" customHeight="1">
      <c r="A706" t="s">
        <v>1607</v>
      </c>
      <c r="B706">
        <v>306.300244398806</v>
      </c>
      <c r="C706">
        <v>0.42912868106935498</v>
      </c>
      <c r="D706">
        <v>0.152356508471963</v>
      </c>
      <c r="E706">
        <v>2.8166087906137798</v>
      </c>
      <c r="F706">
        <v>4.8533602768414397E-3</v>
      </c>
      <c r="G706">
        <v>2.8512351983297698E-2</v>
      </c>
      <c r="H706" t="s">
        <v>4668</v>
      </c>
      <c r="M706" s="5"/>
    </row>
    <row r="707" spans="1:13" ht="14.25" customHeight="1">
      <c r="A707" t="s">
        <v>1608</v>
      </c>
      <c r="B707">
        <v>4460.7635192997104</v>
      </c>
      <c r="C707">
        <v>0.428370952944089</v>
      </c>
      <c r="D707">
        <v>0.12675825672786301</v>
      </c>
      <c r="E707">
        <v>3.3794323462790898</v>
      </c>
      <c r="F707">
        <v>7.2635682063450105E-4</v>
      </c>
      <c r="G707">
        <v>6.0644914742551698E-3</v>
      </c>
      <c r="H707" t="s">
        <v>4669</v>
      </c>
      <c r="M707" s="5"/>
    </row>
    <row r="708" spans="1:13" ht="14.25" customHeight="1">
      <c r="A708" t="s">
        <v>1609</v>
      </c>
      <c r="B708">
        <v>1265.3990686602599</v>
      </c>
      <c r="C708">
        <v>0.42578562669665099</v>
      </c>
      <c r="D708">
        <v>0.117708069695625</v>
      </c>
      <c r="E708">
        <v>3.6173019215901498</v>
      </c>
      <c r="F708">
        <v>2.9768998581215702E-4</v>
      </c>
      <c r="G708">
        <v>2.8942253335644099E-3</v>
      </c>
      <c r="H708" t="s">
        <v>4670</v>
      </c>
      <c r="M708" s="5"/>
    </row>
    <row r="709" spans="1:13" ht="14.25" customHeight="1">
      <c r="A709" t="s">
        <v>1610</v>
      </c>
      <c r="B709">
        <v>469.71728601517702</v>
      </c>
      <c r="C709">
        <v>0.42478039744157098</v>
      </c>
      <c r="D709">
        <v>0.158967981988693</v>
      </c>
      <c r="E709">
        <v>2.6721129131008601</v>
      </c>
      <c r="F709">
        <v>7.5375280928891503E-3</v>
      </c>
      <c r="G709">
        <v>4.0196843272939702E-2</v>
      </c>
      <c r="H709" t="s">
        <v>4671</v>
      </c>
      <c r="M709" s="5"/>
    </row>
    <row r="710" spans="1:13" ht="14.25" customHeight="1">
      <c r="A710" t="s">
        <v>1611</v>
      </c>
      <c r="B710">
        <v>912.191514563699</v>
      </c>
      <c r="C710">
        <v>0.42248792923990602</v>
      </c>
      <c r="D710">
        <v>0.13055646484401801</v>
      </c>
      <c r="E710">
        <v>3.2360552175234898</v>
      </c>
      <c r="F710">
        <v>1.21193937650703E-3</v>
      </c>
      <c r="G710">
        <v>9.2292331415494804E-3</v>
      </c>
      <c r="H710" t="s">
        <v>4672</v>
      </c>
      <c r="M710" s="5"/>
    </row>
    <row r="711" spans="1:13" ht="14.25" customHeight="1">
      <c r="A711" t="s">
        <v>1612</v>
      </c>
      <c r="B711">
        <v>412.95399118093297</v>
      </c>
      <c r="C711">
        <v>0.42112907918471598</v>
      </c>
      <c r="D711">
        <v>0.14266683086995599</v>
      </c>
      <c r="E711">
        <v>2.95183594264167</v>
      </c>
      <c r="F711">
        <v>3.1589071615415599E-3</v>
      </c>
      <c r="G711">
        <v>1.99978859578832E-2</v>
      </c>
      <c r="H711" t="s">
        <v>4673</v>
      </c>
      <c r="M711" s="5"/>
    </row>
    <row r="712" spans="1:13" ht="14.25" customHeight="1">
      <c r="A712" t="s">
        <v>1613</v>
      </c>
      <c r="B712">
        <v>652.47115440044502</v>
      </c>
      <c r="C712">
        <v>0.42009396842226898</v>
      </c>
      <c r="D712">
        <v>0.14539211969316901</v>
      </c>
      <c r="E712">
        <v>2.88938609127388</v>
      </c>
      <c r="F712">
        <v>3.8599482420458402E-3</v>
      </c>
      <c r="G712">
        <v>2.3622983957517302E-2</v>
      </c>
      <c r="H712" t="s">
        <v>4674</v>
      </c>
      <c r="M712" s="5"/>
    </row>
    <row r="713" spans="1:13" ht="14.25" customHeight="1">
      <c r="A713" t="s">
        <v>1614</v>
      </c>
      <c r="B713">
        <v>491.88973362751699</v>
      </c>
      <c r="C713">
        <v>0.41816327629112698</v>
      </c>
      <c r="D713">
        <v>0.132734659557766</v>
      </c>
      <c r="E713">
        <v>3.1503699010064601</v>
      </c>
      <c r="F713">
        <v>1.63063863157397E-3</v>
      </c>
      <c r="G713">
        <v>1.1696216851243901E-2</v>
      </c>
      <c r="H713" t="s">
        <v>4675</v>
      </c>
      <c r="M713" s="5"/>
    </row>
    <row r="714" spans="1:13" ht="14.25" customHeight="1">
      <c r="A714" t="s">
        <v>1615</v>
      </c>
      <c r="B714">
        <v>3791.3150687081602</v>
      </c>
      <c r="C714">
        <v>0.41743513594918902</v>
      </c>
      <c r="D714">
        <v>0.16191384479905899</v>
      </c>
      <c r="E714">
        <v>2.5781312059338801</v>
      </c>
      <c r="F714">
        <v>9.9336271916357598E-3</v>
      </c>
      <c r="G714">
        <v>4.9678726179065401E-2</v>
      </c>
      <c r="H714" t="s">
        <v>4676</v>
      </c>
      <c r="M714" s="5"/>
    </row>
    <row r="715" spans="1:13" ht="14.25" customHeight="1">
      <c r="A715" t="s">
        <v>1616</v>
      </c>
      <c r="B715">
        <v>574.72554116268998</v>
      </c>
      <c r="C715">
        <v>0.41723013681578702</v>
      </c>
      <c r="D715">
        <v>0.14048300182598999</v>
      </c>
      <c r="E715">
        <v>2.9699688317636399</v>
      </c>
      <c r="F715">
        <v>2.9782996513946199E-3</v>
      </c>
      <c r="G715">
        <v>1.90863438042242E-2</v>
      </c>
      <c r="H715" t="s">
        <v>4677</v>
      </c>
      <c r="M715" s="5"/>
    </row>
    <row r="716" spans="1:13" ht="14.25" customHeight="1">
      <c r="A716" t="s">
        <v>1617</v>
      </c>
      <c r="B716">
        <v>619.96880464163303</v>
      </c>
      <c r="C716">
        <v>0.415129357727547</v>
      </c>
      <c r="D716">
        <v>0.105702304037602</v>
      </c>
      <c r="E716">
        <v>3.9273444558017299</v>
      </c>
      <c r="F716" s="2" t="s">
        <v>1618</v>
      </c>
      <c r="G716">
        <v>9.8630349365841103E-4</v>
      </c>
      <c r="H716" t="s">
        <v>4678</v>
      </c>
      <c r="M716" s="5"/>
    </row>
    <row r="717" spans="1:13" ht="14.25" customHeight="1">
      <c r="A717" t="s">
        <v>1619</v>
      </c>
      <c r="B717">
        <v>2286.34109997212</v>
      </c>
      <c r="C717">
        <v>0.41288198164099899</v>
      </c>
      <c r="D717">
        <v>0.13470241718434001</v>
      </c>
      <c r="E717">
        <v>3.0651415933833599</v>
      </c>
      <c r="F717">
        <v>2.1756696830567998E-3</v>
      </c>
      <c r="G717">
        <v>1.48021268792161E-2</v>
      </c>
      <c r="H717" t="s">
        <v>4679</v>
      </c>
      <c r="M717" s="5"/>
    </row>
    <row r="718" spans="1:13" ht="14.25" customHeight="1">
      <c r="A718" t="s">
        <v>1620</v>
      </c>
      <c r="B718">
        <v>970.10553548109897</v>
      </c>
      <c r="C718">
        <v>0.41239829628073199</v>
      </c>
      <c r="D718">
        <v>0.115832870635205</v>
      </c>
      <c r="E718">
        <v>3.5602872830416898</v>
      </c>
      <c r="F718">
        <v>3.7044929400582399E-4</v>
      </c>
      <c r="G718">
        <v>3.4965344832622201E-3</v>
      </c>
      <c r="H718" t="s">
        <v>4680</v>
      </c>
      <c r="M718" s="5"/>
    </row>
    <row r="719" spans="1:13" ht="14.25" customHeight="1">
      <c r="A719" t="s">
        <v>1621</v>
      </c>
      <c r="B719">
        <v>2278.2178738225198</v>
      </c>
      <c r="C719">
        <v>0.41206307742114001</v>
      </c>
      <c r="D719">
        <v>0.150348341830744</v>
      </c>
      <c r="E719">
        <v>2.7407224609435499</v>
      </c>
      <c r="F719">
        <v>6.1304266343347302E-3</v>
      </c>
      <c r="G719">
        <v>3.4233064497701603E-2</v>
      </c>
      <c r="H719" t="s">
        <v>4681</v>
      </c>
      <c r="M719" s="5"/>
    </row>
    <row r="720" spans="1:13" ht="14.25" customHeight="1">
      <c r="A720" t="s">
        <v>1622</v>
      </c>
      <c r="B720">
        <v>425.90422658080797</v>
      </c>
      <c r="C720">
        <v>0.411519756681546</v>
      </c>
      <c r="D720">
        <v>0.121542768730467</v>
      </c>
      <c r="E720">
        <v>3.38580205947201</v>
      </c>
      <c r="F720">
        <v>7.0970555125607902E-4</v>
      </c>
      <c r="G720">
        <v>5.9556864775353602E-3</v>
      </c>
      <c r="H720" t="s">
        <v>4682</v>
      </c>
      <c r="M720" s="5"/>
    </row>
    <row r="721" spans="1:13" ht="14.25" customHeight="1">
      <c r="A721" t="s">
        <v>1623</v>
      </c>
      <c r="B721">
        <v>235.566821206404</v>
      </c>
      <c r="C721">
        <v>0.41061011939220998</v>
      </c>
      <c r="D721">
        <v>0.152778126210107</v>
      </c>
      <c r="E721">
        <v>2.68762374286174</v>
      </c>
      <c r="F721">
        <v>7.1962433202522498E-3</v>
      </c>
      <c r="G721">
        <v>3.8712818136815701E-2</v>
      </c>
      <c r="H721" t="s">
        <v>4683</v>
      </c>
      <c r="M721" s="5"/>
    </row>
    <row r="722" spans="1:13" ht="14.25" customHeight="1">
      <c r="A722" t="s">
        <v>1624</v>
      </c>
      <c r="B722">
        <v>405.19017332153197</v>
      </c>
      <c r="C722">
        <v>0.40944785739494599</v>
      </c>
      <c r="D722">
        <v>0.109010241057877</v>
      </c>
      <c r="E722">
        <v>3.7560494630734498</v>
      </c>
      <c r="F722">
        <v>1.72616591495531E-4</v>
      </c>
      <c r="G722">
        <v>1.7934538886058399E-3</v>
      </c>
      <c r="H722" t="s">
        <v>4684</v>
      </c>
      <c r="M722" s="5"/>
    </row>
    <row r="723" spans="1:13" ht="14.25" customHeight="1">
      <c r="A723" t="s">
        <v>1625</v>
      </c>
      <c r="B723">
        <v>1217.2895498187499</v>
      </c>
      <c r="C723">
        <v>0.40911642682067001</v>
      </c>
      <c r="D723">
        <v>8.3611909628171499E-2</v>
      </c>
      <c r="E723">
        <v>4.8930401020625096</v>
      </c>
      <c r="F723" s="2" t="s">
        <v>1626</v>
      </c>
      <c r="G723" s="2" t="s">
        <v>1627</v>
      </c>
      <c r="H723" t="s">
        <v>4685</v>
      </c>
      <c r="M723" s="5"/>
    </row>
    <row r="724" spans="1:13" ht="14.25" customHeight="1">
      <c r="A724" t="s">
        <v>1628</v>
      </c>
      <c r="B724">
        <v>790.60436834535597</v>
      </c>
      <c r="C724">
        <v>0.40896693704835402</v>
      </c>
      <c r="D724">
        <v>0.10877990000924501</v>
      </c>
      <c r="E724">
        <v>3.75958184382959</v>
      </c>
      <c r="F724">
        <v>1.70197593061641E-4</v>
      </c>
      <c r="G724">
        <v>1.77388739984665E-3</v>
      </c>
      <c r="H724" t="s">
        <v>4686</v>
      </c>
      <c r="M724" s="5"/>
    </row>
    <row r="725" spans="1:13" ht="14.25" customHeight="1">
      <c r="A725" t="s">
        <v>1629</v>
      </c>
      <c r="B725">
        <v>1090.6080956140599</v>
      </c>
      <c r="C725">
        <v>0.40865882048838398</v>
      </c>
      <c r="D725">
        <v>0.104865778132195</v>
      </c>
      <c r="E725">
        <v>3.8969702773122501</v>
      </c>
      <c r="F725" s="2" t="s">
        <v>1630</v>
      </c>
      <c r="G725">
        <v>1.1036718286208901E-3</v>
      </c>
      <c r="H725" t="s">
        <v>4687</v>
      </c>
      <c r="M725" s="5"/>
    </row>
    <row r="726" spans="1:13" ht="14.25" customHeight="1">
      <c r="A726" t="s">
        <v>1631</v>
      </c>
      <c r="B726">
        <v>2284.3481555696299</v>
      </c>
      <c r="C726">
        <v>0.40766881427707602</v>
      </c>
      <c r="D726">
        <v>9.6192651130281803E-2</v>
      </c>
      <c r="E726">
        <v>4.2380453130971096</v>
      </c>
      <c r="F726" s="2" t="s">
        <v>1632</v>
      </c>
      <c r="G726">
        <v>3.1552352663012201E-4</v>
      </c>
      <c r="H726" t="s">
        <v>4688</v>
      </c>
      <c r="M726" s="5"/>
    </row>
    <row r="727" spans="1:13" ht="14.25" customHeight="1">
      <c r="A727" t="s">
        <v>1633</v>
      </c>
      <c r="B727">
        <v>1333.9886478287001</v>
      </c>
      <c r="C727">
        <v>0.407035785024563</v>
      </c>
      <c r="D727">
        <v>0.12494431114131201</v>
      </c>
      <c r="E727">
        <v>3.2577376377241101</v>
      </c>
      <c r="F727">
        <v>1.1230418398077799E-3</v>
      </c>
      <c r="G727">
        <v>8.6903174077228203E-3</v>
      </c>
      <c r="H727" t="s">
        <v>4689</v>
      </c>
      <c r="M727" s="5"/>
    </row>
    <row r="728" spans="1:13" ht="14.25" customHeight="1">
      <c r="A728" t="s">
        <v>1634</v>
      </c>
      <c r="B728">
        <v>1374.71716788599</v>
      </c>
      <c r="C728">
        <v>0.40580208280409202</v>
      </c>
      <c r="D728">
        <v>0.102992336889953</v>
      </c>
      <c r="E728">
        <v>3.94011918806825</v>
      </c>
      <c r="F728" s="2" t="s">
        <v>1635</v>
      </c>
      <c r="G728">
        <v>9.4564448057456001E-4</v>
      </c>
      <c r="H728" t="s">
        <v>4690</v>
      </c>
      <c r="M728" s="5"/>
    </row>
    <row r="729" spans="1:13" ht="14.25" customHeight="1">
      <c r="A729" t="s">
        <v>1636</v>
      </c>
      <c r="B729">
        <v>1830.8319311627399</v>
      </c>
      <c r="C729">
        <v>0.404235685340402</v>
      </c>
      <c r="D729">
        <v>0.134725385226868</v>
      </c>
      <c r="E729">
        <v>3.0004418592657802</v>
      </c>
      <c r="F729">
        <v>2.6958821514873198E-3</v>
      </c>
      <c r="G729">
        <v>1.7515766167073499E-2</v>
      </c>
      <c r="H729" t="s">
        <v>4691</v>
      </c>
      <c r="M729" s="5"/>
    </row>
    <row r="730" spans="1:13" ht="14.25" customHeight="1">
      <c r="A730" t="s">
        <v>1637</v>
      </c>
      <c r="B730">
        <v>226.365655908956</v>
      </c>
      <c r="C730">
        <v>0.40343609121084101</v>
      </c>
      <c r="D730">
        <v>0.14463026538932799</v>
      </c>
      <c r="E730">
        <v>2.78943062245538</v>
      </c>
      <c r="F730">
        <v>5.2800807708094904E-3</v>
      </c>
      <c r="G730">
        <v>3.0226610366444698E-2</v>
      </c>
      <c r="H730" t="s">
        <v>4692</v>
      </c>
      <c r="M730" s="5"/>
    </row>
    <row r="731" spans="1:13" ht="14.25" customHeight="1">
      <c r="A731" t="s">
        <v>1638</v>
      </c>
      <c r="B731">
        <v>639.77755804659205</v>
      </c>
      <c r="C731">
        <v>0.40262816257601702</v>
      </c>
      <c r="D731">
        <v>8.5175479722219893E-2</v>
      </c>
      <c r="E731">
        <v>4.7270430866852298</v>
      </c>
      <c r="F731" s="2" t="s">
        <v>1639</v>
      </c>
      <c r="G731" s="2" t="s">
        <v>1640</v>
      </c>
      <c r="H731" t="s">
        <v>4693</v>
      </c>
      <c r="M731" s="5"/>
    </row>
    <row r="732" spans="1:13" ht="14.25" customHeight="1">
      <c r="A732" t="s">
        <v>1641</v>
      </c>
      <c r="B732">
        <v>1007.65017303285</v>
      </c>
      <c r="C732">
        <v>0.40159252500253001</v>
      </c>
      <c r="D732">
        <v>0.124564274343962</v>
      </c>
      <c r="E732">
        <v>3.22397836071042</v>
      </c>
      <c r="F732">
        <v>1.26422952472173E-3</v>
      </c>
      <c r="G732">
        <v>9.5550619669512692E-3</v>
      </c>
      <c r="H732" t="s">
        <v>4694</v>
      </c>
      <c r="M732" s="5"/>
    </row>
    <row r="733" spans="1:13" ht="14.25" customHeight="1">
      <c r="A733" t="s">
        <v>1642</v>
      </c>
      <c r="B733">
        <v>241.54400168532101</v>
      </c>
      <c r="C733">
        <v>0.401512961297394</v>
      </c>
      <c r="D733">
        <v>0.150923189530278</v>
      </c>
      <c r="E733">
        <v>2.6603795119029301</v>
      </c>
      <c r="F733">
        <v>7.8052648139385903E-3</v>
      </c>
      <c r="G733">
        <v>4.1267068009585899E-2</v>
      </c>
      <c r="H733" t="s">
        <v>4695</v>
      </c>
      <c r="M733" s="5"/>
    </row>
    <row r="734" spans="1:13" ht="14.25" customHeight="1">
      <c r="A734" t="s">
        <v>1643</v>
      </c>
      <c r="B734">
        <v>877.05742062022603</v>
      </c>
      <c r="C734">
        <v>0.40104934391525998</v>
      </c>
      <c r="D734">
        <v>0.134364092494209</v>
      </c>
      <c r="E734">
        <v>2.9847955392736001</v>
      </c>
      <c r="F734">
        <v>2.8376792965960399E-3</v>
      </c>
      <c r="G734">
        <v>1.8285101071884701E-2</v>
      </c>
      <c r="H734" t="s">
        <v>4696</v>
      </c>
      <c r="M734" s="5"/>
    </row>
    <row r="735" spans="1:13" ht="14.25" customHeight="1">
      <c r="A735" t="s">
        <v>1644</v>
      </c>
      <c r="B735">
        <v>1558.5421137232199</v>
      </c>
      <c r="C735">
        <v>0.40079994097267402</v>
      </c>
      <c r="D735">
        <v>0.15350685422881399</v>
      </c>
      <c r="E735">
        <v>2.61095794703244</v>
      </c>
      <c r="F735">
        <v>9.0288995686150005E-3</v>
      </c>
      <c r="G735">
        <v>4.6402137353559497E-2</v>
      </c>
      <c r="H735" t="s">
        <v>4697</v>
      </c>
      <c r="M735" s="5"/>
    </row>
    <row r="736" spans="1:13" ht="14.25" customHeight="1">
      <c r="A736" t="s">
        <v>1645</v>
      </c>
      <c r="B736">
        <v>500.49398369515097</v>
      </c>
      <c r="C736">
        <v>0.39934507495706101</v>
      </c>
      <c r="D736">
        <v>0.15295464438987999</v>
      </c>
      <c r="E736">
        <v>2.61087250112611</v>
      </c>
      <c r="F736">
        <v>9.0311557032188901E-3</v>
      </c>
      <c r="G736">
        <v>4.6402137353559497E-2</v>
      </c>
      <c r="H736" t="s">
        <v>4698</v>
      </c>
      <c r="M736" s="5"/>
    </row>
    <row r="737" spans="1:13" ht="14.25" customHeight="1">
      <c r="A737" t="s">
        <v>1646</v>
      </c>
      <c r="B737">
        <v>1222.88527225848</v>
      </c>
      <c r="C737">
        <v>0.39782673893266401</v>
      </c>
      <c r="D737">
        <v>8.9582737302808801E-2</v>
      </c>
      <c r="E737">
        <v>4.4408861674758198</v>
      </c>
      <c r="F737" s="2" t="s">
        <v>1647</v>
      </c>
      <c r="G737">
        <v>1.3801735280280299E-4</v>
      </c>
      <c r="H737" t="s">
        <v>4699</v>
      </c>
      <c r="M737" s="5"/>
    </row>
    <row r="738" spans="1:13" ht="14.25" customHeight="1">
      <c r="A738" t="s">
        <v>1648</v>
      </c>
      <c r="B738">
        <v>2410.8109233181199</v>
      </c>
      <c r="C738">
        <v>0.39746400952754202</v>
      </c>
      <c r="D738">
        <v>7.6590269681099707E-2</v>
      </c>
      <c r="E738">
        <v>5.1894843977240201</v>
      </c>
      <c r="F738" s="2" t="s">
        <v>1649</v>
      </c>
      <c r="G738" s="2" t="s">
        <v>1650</v>
      </c>
      <c r="H738" t="s">
        <v>4700</v>
      </c>
      <c r="M738" s="5"/>
    </row>
    <row r="739" spans="1:13" ht="14.25" customHeight="1">
      <c r="A739" t="s">
        <v>1651</v>
      </c>
      <c r="B739">
        <v>904.14303703888504</v>
      </c>
      <c r="C739">
        <v>0.39658896608273497</v>
      </c>
      <c r="D739">
        <v>9.8602421872893101E-2</v>
      </c>
      <c r="E739">
        <v>4.0221016740742099</v>
      </c>
      <c r="F739" s="2" t="s">
        <v>1652</v>
      </c>
      <c r="G739">
        <v>7.1018966542179705E-4</v>
      </c>
      <c r="H739" t="s">
        <v>4701</v>
      </c>
      <c r="M739" s="5"/>
    </row>
    <row r="740" spans="1:13" ht="14.25" customHeight="1">
      <c r="A740" t="s">
        <v>1653</v>
      </c>
      <c r="B740">
        <v>758.44205015232501</v>
      </c>
      <c r="C740">
        <v>0.39605481060303499</v>
      </c>
      <c r="D740">
        <v>9.5213099697853396E-2</v>
      </c>
      <c r="E740">
        <v>4.1596672291928796</v>
      </c>
      <c r="F740" s="2" t="s">
        <v>1654</v>
      </c>
      <c r="G740">
        <v>4.2534171052237702E-4</v>
      </c>
      <c r="H740" t="s">
        <v>4702</v>
      </c>
      <c r="M740" s="5"/>
    </row>
    <row r="741" spans="1:13" ht="14.25" customHeight="1">
      <c r="A741" t="s">
        <v>1655</v>
      </c>
      <c r="B741">
        <v>389.57232027018802</v>
      </c>
      <c r="C741">
        <v>0.39568195163181902</v>
      </c>
      <c r="D741">
        <v>0.15115327312174101</v>
      </c>
      <c r="E741">
        <v>2.6177531154957498</v>
      </c>
      <c r="F741">
        <v>8.8510817438634207E-3</v>
      </c>
      <c r="G741">
        <v>4.57273397141666E-2</v>
      </c>
      <c r="H741" t="s">
        <v>4703</v>
      </c>
      <c r="M741" s="5"/>
    </row>
    <row r="742" spans="1:13" ht="14.25" customHeight="1">
      <c r="A742" t="s">
        <v>1656</v>
      </c>
      <c r="B742">
        <v>345.08339005271398</v>
      </c>
      <c r="C742">
        <v>0.39554045079574601</v>
      </c>
      <c r="D742">
        <v>0.12689467520262199</v>
      </c>
      <c r="E742">
        <v>3.1170768211050501</v>
      </c>
      <c r="F742">
        <v>1.8265396924029599E-3</v>
      </c>
      <c r="G742">
        <v>1.2883684466052699E-2</v>
      </c>
      <c r="H742" t="s">
        <v>4704</v>
      </c>
      <c r="M742" s="5"/>
    </row>
    <row r="743" spans="1:13" ht="14.25" customHeight="1">
      <c r="A743" t="s">
        <v>1657</v>
      </c>
      <c r="B743">
        <v>1229.57773528292</v>
      </c>
      <c r="C743">
        <v>0.39508941275964499</v>
      </c>
      <c r="D743">
        <v>0.106134293910556</v>
      </c>
      <c r="E743">
        <v>3.7225424337641799</v>
      </c>
      <c r="F743">
        <v>1.9722674946644599E-4</v>
      </c>
      <c r="G743">
        <v>2.0134726479806302E-3</v>
      </c>
      <c r="H743" t="s">
        <v>4705</v>
      </c>
      <c r="M743" s="5"/>
    </row>
    <row r="744" spans="1:13" ht="14.25" customHeight="1">
      <c r="A744" t="s">
        <v>1658</v>
      </c>
      <c r="B744">
        <v>219.98120114669501</v>
      </c>
      <c r="C744">
        <v>0.39362116252552498</v>
      </c>
      <c r="D744">
        <v>0.127740677498067</v>
      </c>
      <c r="E744">
        <v>3.0814081327499001</v>
      </c>
      <c r="F744">
        <v>2.0602404044388302E-3</v>
      </c>
      <c r="G744">
        <v>1.41833440529307E-2</v>
      </c>
      <c r="H744" t="s">
        <v>4706</v>
      </c>
      <c r="M744" s="5"/>
    </row>
    <row r="745" spans="1:13" ht="14.25" customHeight="1">
      <c r="A745" t="s">
        <v>1659</v>
      </c>
      <c r="B745">
        <v>27324.500527618002</v>
      </c>
      <c r="C745">
        <v>0.39334338245648798</v>
      </c>
      <c r="D745">
        <v>0.10037978954462499</v>
      </c>
      <c r="E745">
        <v>3.9185515753808402</v>
      </c>
      <c r="F745" s="2" t="s">
        <v>1660</v>
      </c>
      <c r="G745">
        <v>1.01923610446575E-3</v>
      </c>
      <c r="H745" t="s">
        <v>4707</v>
      </c>
      <c r="M745" s="5"/>
    </row>
    <row r="746" spans="1:13" ht="14.25" customHeight="1">
      <c r="A746" t="s">
        <v>1661</v>
      </c>
      <c r="B746">
        <v>1542.15252634533</v>
      </c>
      <c r="C746">
        <v>0.39296909996187401</v>
      </c>
      <c r="D746">
        <v>0.11389629999595501</v>
      </c>
      <c r="E746">
        <v>3.4502358722437001</v>
      </c>
      <c r="F746">
        <v>5.6009694939630501E-4</v>
      </c>
      <c r="G746">
        <v>4.9064701953652097E-3</v>
      </c>
      <c r="H746" t="s">
        <v>4708</v>
      </c>
      <c r="M746" s="5"/>
    </row>
    <row r="747" spans="1:13" ht="14.25" customHeight="1">
      <c r="A747" t="s">
        <v>1662</v>
      </c>
      <c r="B747">
        <v>372.32102506166302</v>
      </c>
      <c r="C747">
        <v>0.39164394253398899</v>
      </c>
      <c r="D747">
        <v>0.14317696655852</v>
      </c>
      <c r="E747">
        <v>2.7353837139294002</v>
      </c>
      <c r="F747">
        <v>6.2307596962696303E-3</v>
      </c>
      <c r="G747">
        <v>3.4610412948727999E-2</v>
      </c>
      <c r="H747" t="s">
        <v>4709</v>
      </c>
      <c r="M747" s="5"/>
    </row>
    <row r="748" spans="1:13" ht="14.25" customHeight="1">
      <c r="A748" t="s">
        <v>1663</v>
      </c>
      <c r="B748">
        <v>561.14750733599601</v>
      </c>
      <c r="C748">
        <v>0.38924001991978202</v>
      </c>
      <c r="D748">
        <v>0.12411489807963801</v>
      </c>
      <c r="E748">
        <v>3.13612649200281</v>
      </c>
      <c r="F748">
        <v>1.71195348097751E-3</v>
      </c>
      <c r="G748">
        <v>1.22048233727439E-2</v>
      </c>
      <c r="H748" t="s">
        <v>4710</v>
      </c>
      <c r="M748" s="5"/>
    </row>
    <row r="749" spans="1:13" ht="14.25" customHeight="1">
      <c r="A749" t="s">
        <v>1664</v>
      </c>
      <c r="B749">
        <v>1067.19252174589</v>
      </c>
      <c r="C749">
        <v>0.389090891069378</v>
      </c>
      <c r="D749">
        <v>0.14371125098693499</v>
      </c>
      <c r="E749">
        <v>2.7074490577272301</v>
      </c>
      <c r="F749">
        <v>6.7802475683208597E-3</v>
      </c>
      <c r="G749">
        <v>3.7005400050021099E-2</v>
      </c>
      <c r="H749" t="s">
        <v>4711</v>
      </c>
      <c r="M749" s="5"/>
    </row>
    <row r="750" spans="1:13" ht="14.25" customHeight="1">
      <c r="A750" t="s">
        <v>1665</v>
      </c>
      <c r="B750">
        <v>668.42012728626901</v>
      </c>
      <c r="C750">
        <v>0.38580513149087797</v>
      </c>
      <c r="D750">
        <v>0.12522785334770301</v>
      </c>
      <c r="E750">
        <v>3.08082524116793</v>
      </c>
      <c r="F750">
        <v>2.0642776794070599E-3</v>
      </c>
      <c r="G750">
        <v>1.4198719346185501E-2</v>
      </c>
      <c r="H750" t="s">
        <v>4712</v>
      </c>
      <c r="M750" s="5"/>
    </row>
    <row r="751" spans="1:13" ht="14.25" customHeight="1">
      <c r="A751" t="s">
        <v>1666</v>
      </c>
      <c r="B751">
        <v>427.02692010815798</v>
      </c>
      <c r="C751">
        <v>0.38448761831033901</v>
      </c>
      <c r="D751">
        <v>0.111448586895542</v>
      </c>
      <c r="E751">
        <v>3.4499102143906901</v>
      </c>
      <c r="F751">
        <v>5.6077302794932697E-4</v>
      </c>
      <c r="G751">
        <v>4.9078102128923403E-3</v>
      </c>
      <c r="H751" t="s">
        <v>4713</v>
      </c>
      <c r="M751" s="5"/>
    </row>
    <row r="752" spans="1:13" ht="14.25" customHeight="1">
      <c r="A752" t="s">
        <v>1667</v>
      </c>
      <c r="B752">
        <v>659.25209389808902</v>
      </c>
      <c r="C752">
        <v>0.383872153355236</v>
      </c>
      <c r="D752">
        <v>0.123577179493913</v>
      </c>
      <c r="E752">
        <v>3.1063352872052299</v>
      </c>
      <c r="F752">
        <v>1.89421803894303E-3</v>
      </c>
      <c r="G752">
        <v>1.3242588406381201E-2</v>
      </c>
      <c r="H752" t="s">
        <v>4714</v>
      </c>
      <c r="M752" s="5"/>
    </row>
    <row r="753" spans="1:13" ht="14.25" customHeight="1">
      <c r="A753" t="s">
        <v>1668</v>
      </c>
      <c r="B753">
        <v>1529.82301691045</v>
      </c>
      <c r="C753">
        <v>0.38297124952484901</v>
      </c>
      <c r="D753">
        <v>9.3514002658917794E-2</v>
      </c>
      <c r="E753">
        <v>4.0953358709464602</v>
      </c>
      <c r="F753" s="2" t="s">
        <v>1669</v>
      </c>
      <c r="G753">
        <v>5.4327552173013302E-4</v>
      </c>
      <c r="H753" t="s">
        <v>4715</v>
      </c>
      <c r="M753" s="5"/>
    </row>
    <row r="754" spans="1:13" ht="14.25" customHeight="1">
      <c r="A754" t="s">
        <v>1670</v>
      </c>
      <c r="B754">
        <v>2696.5095505020299</v>
      </c>
      <c r="C754">
        <v>0.38216614142813199</v>
      </c>
      <c r="D754">
        <v>8.2881498094737396E-2</v>
      </c>
      <c r="E754">
        <v>4.6109946153639596</v>
      </c>
      <c r="F754" s="2" t="s">
        <v>1671</v>
      </c>
      <c r="G754" s="2" t="s">
        <v>1672</v>
      </c>
      <c r="H754" t="s">
        <v>4716</v>
      </c>
      <c r="M754" s="5"/>
    </row>
    <row r="755" spans="1:13" ht="14.25" customHeight="1">
      <c r="A755" t="s">
        <v>1673</v>
      </c>
      <c r="B755">
        <v>588.15048392744995</v>
      </c>
      <c r="C755">
        <v>0.38025694511208502</v>
      </c>
      <c r="D755">
        <v>0.105066375149481</v>
      </c>
      <c r="E755">
        <v>3.6192068544392102</v>
      </c>
      <c r="F755">
        <v>2.95507356831779E-4</v>
      </c>
      <c r="G755">
        <v>2.8759854997881299E-3</v>
      </c>
      <c r="H755" t="s">
        <v>4717</v>
      </c>
      <c r="M755" s="5"/>
    </row>
    <row r="756" spans="1:13" ht="14.25" customHeight="1">
      <c r="A756" t="s">
        <v>1674</v>
      </c>
      <c r="B756">
        <v>424.85185579279403</v>
      </c>
      <c r="C756">
        <v>0.37953271630334001</v>
      </c>
      <c r="D756">
        <v>0.134365011429259</v>
      </c>
      <c r="E756">
        <v>2.8246394821553502</v>
      </c>
      <c r="F756">
        <v>4.7333841233005497E-3</v>
      </c>
      <c r="G756">
        <v>2.78773445353457E-2</v>
      </c>
      <c r="H756" t="s">
        <v>4718</v>
      </c>
      <c r="M756" s="5"/>
    </row>
    <row r="757" spans="1:13" ht="14.25" customHeight="1">
      <c r="A757" t="s">
        <v>1675</v>
      </c>
      <c r="B757">
        <v>407.58769489145197</v>
      </c>
      <c r="C757">
        <v>0.37914274355028699</v>
      </c>
      <c r="D757">
        <v>0.13128335207908701</v>
      </c>
      <c r="E757">
        <v>2.8879727516546598</v>
      </c>
      <c r="F757">
        <v>3.8773345946565398E-3</v>
      </c>
      <c r="G757">
        <v>2.3698471118610901E-2</v>
      </c>
      <c r="H757" t="s">
        <v>4719</v>
      </c>
      <c r="M757" s="5"/>
    </row>
    <row r="758" spans="1:13" ht="14.25" customHeight="1">
      <c r="A758" t="s">
        <v>1676</v>
      </c>
      <c r="B758">
        <v>687.64916645201697</v>
      </c>
      <c r="C758">
        <v>0.37770020266277798</v>
      </c>
      <c r="D758">
        <v>0.111059130513026</v>
      </c>
      <c r="E758">
        <v>3.40089284796335</v>
      </c>
      <c r="F758">
        <v>6.7166149932961796E-4</v>
      </c>
      <c r="G758">
        <v>5.6719425622956598E-3</v>
      </c>
      <c r="H758" t="s">
        <v>4720</v>
      </c>
      <c r="M758" s="5"/>
    </row>
    <row r="759" spans="1:13" ht="14.25" customHeight="1">
      <c r="A759" t="s">
        <v>1677</v>
      </c>
      <c r="B759">
        <v>337.52196963492497</v>
      </c>
      <c r="C759">
        <v>0.37671820900726199</v>
      </c>
      <c r="D759">
        <v>0.12169963454053501</v>
      </c>
      <c r="E759">
        <v>3.0954752693344099</v>
      </c>
      <c r="F759">
        <v>1.9649775848526001E-3</v>
      </c>
      <c r="G759">
        <v>1.3615524151467599E-2</v>
      </c>
      <c r="H759" t="s">
        <v>4721</v>
      </c>
      <c r="M759" s="5"/>
    </row>
    <row r="760" spans="1:13" ht="14.25" customHeight="1">
      <c r="A760" t="s">
        <v>1678</v>
      </c>
      <c r="B760">
        <v>827.23441577621497</v>
      </c>
      <c r="C760">
        <v>0.37428486368771502</v>
      </c>
      <c r="D760">
        <v>9.6670261646149599E-2</v>
      </c>
      <c r="E760">
        <v>3.8717683940666401</v>
      </c>
      <c r="F760">
        <v>1.0804859533235901E-4</v>
      </c>
      <c r="G760">
        <v>1.20679990643832E-3</v>
      </c>
      <c r="H760" t="s">
        <v>4722</v>
      </c>
      <c r="M760" s="5"/>
    </row>
    <row r="761" spans="1:13" ht="14.25" customHeight="1">
      <c r="A761" t="s">
        <v>1679</v>
      </c>
      <c r="B761">
        <v>851.11304590694499</v>
      </c>
      <c r="C761">
        <v>0.374221696555957</v>
      </c>
      <c r="D761">
        <v>0.120158926177236</v>
      </c>
      <c r="E761">
        <v>3.11438948783525</v>
      </c>
      <c r="F761">
        <v>1.8432599222437101E-3</v>
      </c>
      <c r="G761">
        <v>1.2980255740530199E-2</v>
      </c>
      <c r="H761" t="s">
        <v>4723</v>
      </c>
      <c r="M761" s="5"/>
    </row>
    <row r="762" spans="1:13" ht="14.25" customHeight="1">
      <c r="A762" t="s">
        <v>1680</v>
      </c>
      <c r="B762">
        <v>568.13133988006803</v>
      </c>
      <c r="C762">
        <v>0.37233525806512702</v>
      </c>
      <c r="D762">
        <v>0.11467162782229</v>
      </c>
      <c r="E762">
        <v>3.2469693256831298</v>
      </c>
      <c r="F762">
        <v>1.1664096023727801E-3</v>
      </c>
      <c r="G762">
        <v>8.9478780780550896E-3</v>
      </c>
      <c r="H762" t="s">
        <v>4724</v>
      </c>
      <c r="M762" s="5"/>
    </row>
    <row r="763" spans="1:13" ht="14.25" customHeight="1">
      <c r="A763" t="s">
        <v>1681</v>
      </c>
      <c r="B763">
        <v>422.80842684183</v>
      </c>
      <c r="C763">
        <v>0.37228270722933299</v>
      </c>
      <c r="D763">
        <v>0.135994333606479</v>
      </c>
      <c r="E763">
        <v>2.7374869037308001</v>
      </c>
      <c r="F763">
        <v>6.1910585060426402E-3</v>
      </c>
      <c r="G763">
        <v>3.4471519824149602E-2</v>
      </c>
      <c r="H763" t="s">
        <v>4725</v>
      </c>
      <c r="M763" s="5"/>
    </row>
    <row r="764" spans="1:13" ht="14.25" customHeight="1">
      <c r="A764" t="s">
        <v>1682</v>
      </c>
      <c r="B764">
        <v>461.052097031301</v>
      </c>
      <c r="C764">
        <v>0.37202417596494702</v>
      </c>
      <c r="D764">
        <v>9.7004556358792002E-2</v>
      </c>
      <c r="E764">
        <v>3.8351206369001498</v>
      </c>
      <c r="F764">
        <v>1.25502679452779E-4</v>
      </c>
      <c r="G764">
        <v>1.3739394849777899E-3</v>
      </c>
      <c r="H764" t="s">
        <v>4726</v>
      </c>
      <c r="M764" s="5"/>
    </row>
    <row r="765" spans="1:13" ht="14.25" customHeight="1">
      <c r="A765" t="s">
        <v>1683</v>
      </c>
      <c r="B765">
        <v>311.40643664991399</v>
      </c>
      <c r="C765">
        <v>0.37133133802767898</v>
      </c>
      <c r="D765">
        <v>0.134212872788225</v>
      </c>
      <c r="E765">
        <v>2.7667341463855202</v>
      </c>
      <c r="F765">
        <v>5.6620908188515602E-3</v>
      </c>
      <c r="G765">
        <v>3.20010458207622E-2</v>
      </c>
      <c r="H765" t="s">
        <v>4727</v>
      </c>
      <c r="M765" s="5"/>
    </row>
    <row r="766" spans="1:13" ht="14.25" customHeight="1">
      <c r="A766" t="s">
        <v>1684</v>
      </c>
      <c r="B766">
        <v>763.28920636901705</v>
      </c>
      <c r="C766">
        <v>0.37131095525072599</v>
      </c>
      <c r="D766">
        <v>0.141430845366953</v>
      </c>
      <c r="E766">
        <v>2.6253887847967801</v>
      </c>
      <c r="F766">
        <v>8.6550078365229006E-3</v>
      </c>
      <c r="G766">
        <v>4.4954684600615497E-2</v>
      </c>
      <c r="H766" t="s">
        <v>4728</v>
      </c>
      <c r="M766" s="5"/>
    </row>
    <row r="767" spans="1:13" ht="14.25" customHeight="1">
      <c r="A767" t="s">
        <v>1685</v>
      </c>
      <c r="B767">
        <v>292.10403022903898</v>
      </c>
      <c r="C767">
        <v>0.37120776214066598</v>
      </c>
      <c r="D767">
        <v>0.14352463946143901</v>
      </c>
      <c r="E767">
        <v>2.5863695845785402</v>
      </c>
      <c r="F767">
        <v>9.6992867442544199E-3</v>
      </c>
      <c r="G767">
        <v>4.8924036685266098E-2</v>
      </c>
      <c r="H767" t="s">
        <v>4729</v>
      </c>
      <c r="M767" s="5"/>
    </row>
    <row r="768" spans="1:13" ht="14.25" customHeight="1">
      <c r="A768" t="s">
        <v>1686</v>
      </c>
      <c r="B768">
        <v>384.16825648554698</v>
      </c>
      <c r="C768">
        <v>0.36995748690959201</v>
      </c>
      <c r="D768">
        <v>0.13701261631123299</v>
      </c>
      <c r="E768">
        <v>2.7001709541054999</v>
      </c>
      <c r="F768">
        <v>6.9303854250914697E-3</v>
      </c>
      <c r="G768">
        <v>3.7649609761556603E-2</v>
      </c>
      <c r="H768" t="s">
        <v>4730</v>
      </c>
      <c r="M768" s="5"/>
    </row>
    <row r="769" spans="1:13" ht="14.25" customHeight="1">
      <c r="A769" t="s">
        <v>1687</v>
      </c>
      <c r="B769">
        <v>517.35015657432803</v>
      </c>
      <c r="C769">
        <v>0.36882412761842398</v>
      </c>
      <c r="D769">
        <v>9.3387817722343794E-2</v>
      </c>
      <c r="E769">
        <v>3.9493815854546899</v>
      </c>
      <c r="F769" s="2" t="s">
        <v>1688</v>
      </c>
      <c r="G769">
        <v>9.1431744543674304E-4</v>
      </c>
      <c r="H769" t="s">
        <v>4731</v>
      </c>
      <c r="M769" s="5"/>
    </row>
    <row r="770" spans="1:13" ht="14.25" customHeight="1">
      <c r="A770" t="s">
        <v>1689</v>
      </c>
      <c r="B770">
        <v>221.393579987934</v>
      </c>
      <c r="C770">
        <v>0.36842197173341101</v>
      </c>
      <c r="D770">
        <v>0.14119316488480799</v>
      </c>
      <c r="E770">
        <v>2.60934707451305</v>
      </c>
      <c r="F770">
        <v>9.07151824030384E-3</v>
      </c>
      <c r="G770">
        <v>4.6564320448048299E-2</v>
      </c>
      <c r="H770" t="s">
        <v>4732</v>
      </c>
      <c r="M770" s="5"/>
    </row>
    <row r="771" spans="1:13" ht="14.25" customHeight="1">
      <c r="A771" t="s">
        <v>1690</v>
      </c>
      <c r="B771">
        <v>1062.8081854464599</v>
      </c>
      <c r="C771">
        <v>0.36839875693423901</v>
      </c>
      <c r="D771">
        <v>0.122347887570908</v>
      </c>
      <c r="E771">
        <v>3.0110757467776401</v>
      </c>
      <c r="F771">
        <v>2.6032390374303E-3</v>
      </c>
      <c r="G771">
        <v>1.6998753540450599E-2</v>
      </c>
      <c r="H771" t="s">
        <v>4733</v>
      </c>
      <c r="M771" s="5"/>
    </row>
    <row r="772" spans="1:13" ht="14.25" customHeight="1">
      <c r="A772" t="s">
        <v>1691</v>
      </c>
      <c r="B772">
        <v>765.55511700664704</v>
      </c>
      <c r="C772">
        <v>0.36791531367019098</v>
      </c>
      <c r="D772">
        <v>0.113905181107473</v>
      </c>
      <c r="E772">
        <v>3.2300138597124102</v>
      </c>
      <c r="F772">
        <v>1.23784217277965E-3</v>
      </c>
      <c r="G772">
        <v>9.4035913077074196E-3</v>
      </c>
      <c r="H772" t="s">
        <v>4734</v>
      </c>
      <c r="M772" s="5"/>
    </row>
    <row r="773" spans="1:13" ht="14.25" customHeight="1">
      <c r="A773" t="s">
        <v>1692</v>
      </c>
      <c r="B773">
        <v>1666.1300823394599</v>
      </c>
      <c r="C773">
        <v>0.36737126504149398</v>
      </c>
      <c r="D773">
        <v>0.11056089616621199</v>
      </c>
      <c r="E773">
        <v>3.3227956518116999</v>
      </c>
      <c r="F773">
        <v>8.9120174452312002E-4</v>
      </c>
      <c r="G773">
        <v>7.1566394949190296E-3</v>
      </c>
      <c r="H773" t="s">
        <v>4735</v>
      </c>
      <c r="M773" s="5"/>
    </row>
    <row r="774" spans="1:13" ht="14.25" customHeight="1">
      <c r="A774" t="s">
        <v>1693</v>
      </c>
      <c r="B774">
        <v>1591.2610203980601</v>
      </c>
      <c r="C774">
        <v>0.36595088025720801</v>
      </c>
      <c r="D774">
        <v>0.124996701720476</v>
      </c>
      <c r="E774">
        <v>2.9276842926269002</v>
      </c>
      <c r="F774">
        <v>3.41496608254249E-3</v>
      </c>
      <c r="G774">
        <v>2.1416585418725698E-2</v>
      </c>
      <c r="H774" t="s">
        <v>4736</v>
      </c>
      <c r="M774" s="5"/>
    </row>
    <row r="775" spans="1:13" ht="14.25" customHeight="1">
      <c r="A775" t="s">
        <v>1694</v>
      </c>
      <c r="B775">
        <v>805.88582647733097</v>
      </c>
      <c r="C775">
        <v>0.36515096524582202</v>
      </c>
      <c r="D775">
        <v>9.7278333062260303E-2</v>
      </c>
      <c r="E775">
        <v>3.7536721050937198</v>
      </c>
      <c r="F775">
        <v>1.7426278727154701E-4</v>
      </c>
      <c r="G775">
        <v>1.80655632064271E-3</v>
      </c>
      <c r="H775" t="s">
        <v>4737</v>
      </c>
      <c r="M775" s="5"/>
    </row>
    <row r="776" spans="1:13" ht="14.25" customHeight="1">
      <c r="A776" t="s">
        <v>1695</v>
      </c>
      <c r="B776">
        <v>980.16404542363705</v>
      </c>
      <c r="C776">
        <v>0.36508657414342499</v>
      </c>
      <c r="D776">
        <v>8.3801950318524998E-2</v>
      </c>
      <c r="E776">
        <v>4.3565403043217703</v>
      </c>
      <c r="F776" s="2" t="s">
        <v>1696</v>
      </c>
      <c r="G776">
        <v>1.9553385997939001E-4</v>
      </c>
      <c r="H776" t="s">
        <v>4738</v>
      </c>
      <c r="M776" s="5"/>
    </row>
    <row r="777" spans="1:13" ht="14.25" customHeight="1">
      <c r="A777" t="s">
        <v>1697</v>
      </c>
      <c r="B777">
        <v>640.89413129355296</v>
      </c>
      <c r="C777">
        <v>0.36419995634094599</v>
      </c>
      <c r="D777">
        <v>0.103977005475118</v>
      </c>
      <c r="E777">
        <v>3.5026971076609699</v>
      </c>
      <c r="F777">
        <v>4.6057287444278898E-4</v>
      </c>
      <c r="G777">
        <v>4.1952375806041196E-3</v>
      </c>
      <c r="H777" t="s">
        <v>4739</v>
      </c>
      <c r="M777" s="5"/>
    </row>
    <row r="778" spans="1:13" ht="14.25" customHeight="1">
      <c r="A778" t="s">
        <v>1698</v>
      </c>
      <c r="B778">
        <v>1272.6160081771</v>
      </c>
      <c r="C778">
        <v>0.36418182942958699</v>
      </c>
      <c r="D778">
        <v>0.12932652841499501</v>
      </c>
      <c r="E778">
        <v>2.8159870514807799</v>
      </c>
      <c r="F778">
        <v>4.8627626523723199E-3</v>
      </c>
      <c r="G778">
        <v>2.85497116424012E-2</v>
      </c>
      <c r="H778" t="s">
        <v>4740</v>
      </c>
      <c r="M778" s="5"/>
    </row>
    <row r="779" spans="1:13" ht="14.25" customHeight="1">
      <c r="A779" t="s">
        <v>1699</v>
      </c>
      <c r="B779">
        <v>623.64359794766199</v>
      </c>
      <c r="C779">
        <v>0.363567236088436</v>
      </c>
      <c r="D779">
        <v>0.12953951152860499</v>
      </c>
      <c r="E779">
        <v>2.8066126836378702</v>
      </c>
      <c r="F779">
        <v>5.0065398511310302E-3</v>
      </c>
      <c r="G779">
        <v>2.91363278299199E-2</v>
      </c>
      <c r="H779" t="s">
        <v>4741</v>
      </c>
      <c r="M779" s="5"/>
    </row>
    <row r="780" spans="1:13" ht="14.25" customHeight="1">
      <c r="A780" t="s">
        <v>1700</v>
      </c>
      <c r="B780">
        <v>304.57935103854902</v>
      </c>
      <c r="C780">
        <v>0.36224069517226698</v>
      </c>
      <c r="D780">
        <v>0.12690066076957099</v>
      </c>
      <c r="E780">
        <v>2.8545217414591102</v>
      </c>
      <c r="F780">
        <v>4.3101681431304602E-3</v>
      </c>
      <c r="G780">
        <v>2.5872039359468899E-2</v>
      </c>
      <c r="H780" t="s">
        <v>4742</v>
      </c>
      <c r="M780" s="5"/>
    </row>
    <row r="781" spans="1:13" ht="14.25" customHeight="1">
      <c r="A781" t="s">
        <v>1701</v>
      </c>
      <c r="B781">
        <v>1109.47410553125</v>
      </c>
      <c r="C781">
        <v>0.36127015806081397</v>
      </c>
      <c r="D781">
        <v>9.6106190756734503E-2</v>
      </c>
      <c r="E781">
        <v>3.7590727008967302</v>
      </c>
      <c r="F781">
        <v>1.7054427996820201E-4</v>
      </c>
      <c r="G781">
        <v>1.77388739984665E-3</v>
      </c>
      <c r="H781" t="s">
        <v>4743</v>
      </c>
      <c r="M781" s="5"/>
    </row>
    <row r="782" spans="1:13" ht="14.25" customHeight="1">
      <c r="A782" t="s">
        <v>1702</v>
      </c>
      <c r="B782">
        <v>1241.47268152176</v>
      </c>
      <c r="C782">
        <v>0.359600695146649</v>
      </c>
      <c r="D782">
        <v>0.117343762789912</v>
      </c>
      <c r="E782">
        <v>3.06450625578168</v>
      </c>
      <c r="F782">
        <v>2.18029614519026E-3</v>
      </c>
      <c r="G782">
        <v>1.4818537197278501E-2</v>
      </c>
      <c r="H782" t="s">
        <v>4744</v>
      </c>
      <c r="M782" s="5"/>
    </row>
    <row r="783" spans="1:13" ht="14.25" customHeight="1">
      <c r="A783" t="s">
        <v>1703</v>
      </c>
      <c r="B783">
        <v>568.32246709814603</v>
      </c>
      <c r="C783">
        <v>0.35707527745817003</v>
      </c>
      <c r="D783">
        <v>0.107821417818019</v>
      </c>
      <c r="E783">
        <v>3.3117286406012898</v>
      </c>
      <c r="F783">
        <v>9.2721437151692399E-4</v>
      </c>
      <c r="G783">
        <v>7.3658977422284303E-3</v>
      </c>
      <c r="H783" t="s">
        <v>4745</v>
      </c>
      <c r="M783" s="5"/>
    </row>
    <row r="784" spans="1:13" ht="14.25" customHeight="1">
      <c r="A784" t="s">
        <v>1704</v>
      </c>
      <c r="B784">
        <v>1686.70738896906</v>
      </c>
      <c r="C784">
        <v>0.35556756619969998</v>
      </c>
      <c r="D784">
        <v>7.0028474766597404E-2</v>
      </c>
      <c r="E784">
        <v>5.07747123416289</v>
      </c>
      <c r="F784" s="2" t="s">
        <v>1705</v>
      </c>
      <c r="G784" s="2" t="s">
        <v>1706</v>
      </c>
      <c r="H784" t="s">
        <v>4746</v>
      </c>
      <c r="M784" s="5"/>
    </row>
    <row r="785" spans="1:13" ht="14.25" customHeight="1">
      <c r="A785" t="s">
        <v>1707</v>
      </c>
      <c r="B785">
        <v>337.59299893425703</v>
      </c>
      <c r="C785">
        <v>0.35491994440723001</v>
      </c>
      <c r="D785">
        <v>0.12729354006640201</v>
      </c>
      <c r="E785">
        <v>2.7882007541159401</v>
      </c>
      <c r="F785">
        <v>5.30016881867047E-3</v>
      </c>
      <c r="G785">
        <v>3.03208438151014E-2</v>
      </c>
      <c r="H785" t="s">
        <v>4747</v>
      </c>
      <c r="M785" s="5"/>
    </row>
    <row r="786" spans="1:13" ht="14.25" customHeight="1">
      <c r="A786" t="s">
        <v>1708</v>
      </c>
      <c r="B786">
        <v>1030.1277274760801</v>
      </c>
      <c r="C786">
        <v>0.354744897853152</v>
      </c>
      <c r="D786">
        <v>0.11137459286309399</v>
      </c>
      <c r="E786">
        <v>3.1851510181430598</v>
      </c>
      <c r="F786">
        <v>1.4467848610281999E-3</v>
      </c>
      <c r="G786">
        <v>1.06210763428534E-2</v>
      </c>
      <c r="H786" t="s">
        <v>4748</v>
      </c>
      <c r="M786" s="5"/>
    </row>
    <row r="787" spans="1:13" ht="14.25" customHeight="1">
      <c r="A787" t="s">
        <v>1709</v>
      </c>
      <c r="B787">
        <v>1136.12208397822</v>
      </c>
      <c r="C787">
        <v>0.35381365576740897</v>
      </c>
      <c r="D787">
        <v>0.131137563222853</v>
      </c>
      <c r="E787">
        <v>2.6980343928317798</v>
      </c>
      <c r="F787">
        <v>6.9750234091025404E-3</v>
      </c>
      <c r="G787">
        <v>3.7788813032201898E-2</v>
      </c>
      <c r="H787" t="s">
        <v>4749</v>
      </c>
      <c r="M787" s="5"/>
    </row>
    <row r="788" spans="1:13" ht="14.25" customHeight="1">
      <c r="A788" t="s">
        <v>1710</v>
      </c>
      <c r="B788">
        <v>863.20231007818302</v>
      </c>
      <c r="C788">
        <v>0.35359212037272802</v>
      </c>
      <c r="D788">
        <v>0.10854362930358299</v>
      </c>
      <c r="E788">
        <v>3.25760362576208</v>
      </c>
      <c r="F788">
        <v>1.12357226770068E-3</v>
      </c>
      <c r="G788">
        <v>8.6903174077228203E-3</v>
      </c>
      <c r="H788" t="s">
        <v>4750</v>
      </c>
      <c r="M788" s="5"/>
    </row>
    <row r="789" spans="1:13" ht="14.25" customHeight="1">
      <c r="A789" t="s">
        <v>1711</v>
      </c>
      <c r="B789">
        <v>282.534285981165</v>
      </c>
      <c r="C789">
        <v>0.35017941806018799</v>
      </c>
      <c r="D789">
        <v>0.127164324886788</v>
      </c>
      <c r="E789">
        <v>2.7537551775778799</v>
      </c>
      <c r="F789">
        <v>5.8915821714898703E-3</v>
      </c>
      <c r="G789">
        <v>3.3059105223036997E-2</v>
      </c>
      <c r="H789" t="s">
        <v>4751</v>
      </c>
      <c r="M789" s="5"/>
    </row>
    <row r="790" spans="1:13" ht="14.25" customHeight="1">
      <c r="A790" t="s">
        <v>1712</v>
      </c>
      <c r="B790">
        <v>324.39427744892498</v>
      </c>
      <c r="C790">
        <v>0.34951709375201001</v>
      </c>
      <c r="D790">
        <v>0.125000925740052</v>
      </c>
      <c r="E790">
        <v>2.7961160422031899</v>
      </c>
      <c r="F790">
        <v>5.1720826157459097E-3</v>
      </c>
      <c r="G790">
        <v>2.9751366708110499E-2</v>
      </c>
      <c r="H790" t="s">
        <v>4752</v>
      </c>
      <c r="M790" s="5"/>
    </row>
    <row r="791" spans="1:13" ht="14.25" customHeight="1">
      <c r="A791" t="s">
        <v>1713</v>
      </c>
      <c r="B791">
        <v>1098.62563943132</v>
      </c>
      <c r="C791">
        <v>0.34853340429388102</v>
      </c>
      <c r="D791">
        <v>0.12391081880851</v>
      </c>
      <c r="E791">
        <v>2.8127762179709199</v>
      </c>
      <c r="F791">
        <v>4.9115819398561703E-3</v>
      </c>
      <c r="G791">
        <v>2.87105680745985E-2</v>
      </c>
      <c r="H791" t="s">
        <v>4753</v>
      </c>
      <c r="M791" s="5"/>
    </row>
    <row r="792" spans="1:13" ht="14.25" customHeight="1">
      <c r="A792" t="s">
        <v>1714</v>
      </c>
      <c r="B792">
        <v>3697.0618133339799</v>
      </c>
      <c r="C792">
        <v>0.34810341711673898</v>
      </c>
      <c r="D792">
        <v>7.4421301547296106E-2</v>
      </c>
      <c r="E792">
        <v>4.6774701581309097</v>
      </c>
      <c r="F792" s="2" t="s">
        <v>1715</v>
      </c>
      <c r="G792" s="2" t="s">
        <v>1716</v>
      </c>
      <c r="H792" t="s">
        <v>4754</v>
      </c>
      <c r="M792" s="5"/>
    </row>
    <row r="793" spans="1:13" ht="14.25" customHeight="1">
      <c r="A793" t="s">
        <v>1717</v>
      </c>
      <c r="B793">
        <v>829.52576845436704</v>
      </c>
      <c r="C793">
        <v>0.34704718264476098</v>
      </c>
      <c r="D793">
        <v>0.11536772885693899</v>
      </c>
      <c r="E793">
        <v>3.00818249681515</v>
      </c>
      <c r="F793">
        <v>2.6281526273928299E-3</v>
      </c>
      <c r="G793">
        <v>1.7123144409860801E-2</v>
      </c>
      <c r="H793" t="s">
        <v>4755</v>
      </c>
      <c r="M793" s="5"/>
    </row>
    <row r="794" spans="1:13" ht="14.25" customHeight="1">
      <c r="A794" t="s">
        <v>1718</v>
      </c>
      <c r="B794">
        <v>549.78392380685204</v>
      </c>
      <c r="C794">
        <v>0.34629806057360901</v>
      </c>
      <c r="D794">
        <v>0.12717321120949099</v>
      </c>
      <c r="E794">
        <v>2.7230425124923299</v>
      </c>
      <c r="F794">
        <v>6.4683733652260104E-3</v>
      </c>
      <c r="G794">
        <v>3.56558630508522E-2</v>
      </c>
      <c r="H794" t="s">
        <v>4756</v>
      </c>
      <c r="M794" s="5"/>
    </row>
    <row r="795" spans="1:13" ht="14.25" customHeight="1">
      <c r="A795" t="s">
        <v>1719</v>
      </c>
      <c r="B795">
        <v>845.06807890499704</v>
      </c>
      <c r="C795">
        <v>0.34479198302657899</v>
      </c>
      <c r="D795">
        <v>8.9252445629204299E-2</v>
      </c>
      <c r="E795">
        <v>3.8631096391353101</v>
      </c>
      <c r="F795">
        <v>1.11952730117705E-4</v>
      </c>
      <c r="G795">
        <v>1.24300652540155E-3</v>
      </c>
      <c r="H795" t="s">
        <v>4757</v>
      </c>
      <c r="M795" s="5"/>
    </row>
    <row r="796" spans="1:13" ht="14.25" customHeight="1">
      <c r="A796" t="s">
        <v>1720</v>
      </c>
      <c r="B796">
        <v>606.59200628445501</v>
      </c>
      <c r="C796">
        <v>0.34393896319402301</v>
      </c>
      <c r="D796">
        <v>0.11319178068213</v>
      </c>
      <c r="E796">
        <v>3.0385506891166001</v>
      </c>
      <c r="F796">
        <v>2.3771910910189301E-3</v>
      </c>
      <c r="G796">
        <v>1.5828819599673302E-2</v>
      </c>
      <c r="H796" t="s">
        <v>4758</v>
      </c>
      <c r="M796" s="5"/>
    </row>
    <row r="797" spans="1:13" ht="14.25" customHeight="1">
      <c r="A797" t="s">
        <v>1721</v>
      </c>
      <c r="B797">
        <v>1060.4130288921499</v>
      </c>
      <c r="C797">
        <v>0.34343826784208698</v>
      </c>
      <c r="D797">
        <v>9.7413704727651498E-2</v>
      </c>
      <c r="E797">
        <v>3.5255641780822198</v>
      </c>
      <c r="F797">
        <v>4.2258177174453199E-4</v>
      </c>
      <c r="G797">
        <v>3.9060711157706401E-3</v>
      </c>
      <c r="H797" t="s">
        <v>4759</v>
      </c>
      <c r="M797" s="5"/>
    </row>
    <row r="798" spans="1:13" ht="14.25" customHeight="1">
      <c r="A798" t="s">
        <v>1722</v>
      </c>
      <c r="B798">
        <v>537.90055543798303</v>
      </c>
      <c r="C798">
        <v>0.342976101658649</v>
      </c>
      <c r="D798">
        <v>0.11850043793675399</v>
      </c>
      <c r="E798">
        <v>2.89430239778271</v>
      </c>
      <c r="F798">
        <v>3.8000200340176501E-3</v>
      </c>
      <c r="G798">
        <v>2.33935616529879E-2</v>
      </c>
      <c r="H798" t="s">
        <v>4760</v>
      </c>
      <c r="M798" s="5"/>
    </row>
    <row r="799" spans="1:13" ht="14.25" customHeight="1">
      <c r="A799" t="s">
        <v>1723</v>
      </c>
      <c r="B799">
        <v>532.84362701621706</v>
      </c>
      <c r="C799">
        <v>0.34280609137051299</v>
      </c>
      <c r="D799">
        <v>0.114834673878194</v>
      </c>
      <c r="E799">
        <v>2.9852141325722701</v>
      </c>
      <c r="F799">
        <v>2.8337987284556801E-3</v>
      </c>
      <c r="G799">
        <v>1.8280355737689599E-2</v>
      </c>
      <c r="H799" t="s">
        <v>4761</v>
      </c>
      <c r="M799" s="5"/>
    </row>
    <row r="800" spans="1:13" ht="14.25" customHeight="1">
      <c r="A800" t="s">
        <v>1724</v>
      </c>
      <c r="B800">
        <v>1019.6539853967701</v>
      </c>
      <c r="C800">
        <v>0.342651256338184</v>
      </c>
      <c r="D800">
        <v>9.2169770588449496E-2</v>
      </c>
      <c r="E800">
        <v>3.7176099511863598</v>
      </c>
      <c r="F800">
        <v>2.0111646461881899E-4</v>
      </c>
      <c r="G800">
        <v>2.0445296280182301E-3</v>
      </c>
      <c r="H800" t="s">
        <v>4762</v>
      </c>
      <c r="M800" s="5"/>
    </row>
    <row r="801" spans="1:13" ht="14.25" customHeight="1">
      <c r="A801" t="s">
        <v>1725</v>
      </c>
      <c r="B801">
        <v>2493.9391615948002</v>
      </c>
      <c r="C801">
        <v>0.342261761250021</v>
      </c>
      <c r="D801">
        <v>9.8989136781322207E-2</v>
      </c>
      <c r="E801">
        <v>3.4575689048194702</v>
      </c>
      <c r="F801">
        <v>5.4507283238260204E-4</v>
      </c>
      <c r="G801">
        <v>4.8022581881250401E-3</v>
      </c>
      <c r="H801" t="s">
        <v>4763</v>
      </c>
      <c r="M801" s="5"/>
    </row>
    <row r="802" spans="1:13" ht="14.25" customHeight="1">
      <c r="A802" t="s">
        <v>1726</v>
      </c>
      <c r="B802">
        <v>452.68747551435399</v>
      </c>
      <c r="C802">
        <v>0.34100830606385901</v>
      </c>
      <c r="D802">
        <v>0.124168122649513</v>
      </c>
      <c r="E802">
        <v>2.74634341558354</v>
      </c>
      <c r="F802">
        <v>6.0263645650240104E-3</v>
      </c>
      <c r="G802">
        <v>3.3754837223316597E-2</v>
      </c>
      <c r="H802" t="s">
        <v>4764</v>
      </c>
      <c r="M802" s="5"/>
    </row>
    <row r="803" spans="1:13" ht="14.25" customHeight="1">
      <c r="A803" t="s">
        <v>1727</v>
      </c>
      <c r="B803">
        <v>391.12008874375999</v>
      </c>
      <c r="C803">
        <v>0.34099353624837397</v>
      </c>
      <c r="D803">
        <v>0.11905828286676901</v>
      </c>
      <c r="E803">
        <v>2.8640891506049999</v>
      </c>
      <c r="F803">
        <v>4.1821028906543403E-3</v>
      </c>
      <c r="G803">
        <v>2.5216252776426099E-2</v>
      </c>
      <c r="H803" t="s">
        <v>4765</v>
      </c>
      <c r="M803" s="5"/>
    </row>
    <row r="804" spans="1:13" ht="14.25" customHeight="1">
      <c r="A804" t="s">
        <v>1728</v>
      </c>
      <c r="B804">
        <v>671.15713053023603</v>
      </c>
      <c r="C804">
        <v>0.340877742214726</v>
      </c>
      <c r="D804">
        <v>0.100997495521724</v>
      </c>
      <c r="E804">
        <v>3.3751108426387302</v>
      </c>
      <c r="F804">
        <v>7.3785965784446098E-4</v>
      </c>
      <c r="G804">
        <v>6.1534216087970996E-3</v>
      </c>
      <c r="H804" t="s">
        <v>4766</v>
      </c>
      <c r="M804" s="5"/>
    </row>
    <row r="805" spans="1:13" ht="14.25" customHeight="1">
      <c r="A805" t="s">
        <v>1729</v>
      </c>
      <c r="B805">
        <v>562.48220576639699</v>
      </c>
      <c r="C805">
        <v>0.34005168269380498</v>
      </c>
      <c r="D805">
        <v>0.111267885130965</v>
      </c>
      <c r="E805">
        <v>3.0561530157022001</v>
      </c>
      <c r="F805">
        <v>2.2419680826669102E-3</v>
      </c>
      <c r="G805">
        <v>1.5089056349771099E-2</v>
      </c>
      <c r="H805" t="s">
        <v>4767</v>
      </c>
      <c r="M805" s="5"/>
    </row>
    <row r="806" spans="1:13" ht="14.25" customHeight="1">
      <c r="A806" t="s">
        <v>1730</v>
      </c>
      <c r="B806">
        <v>4035.1888307046402</v>
      </c>
      <c r="C806">
        <v>0.33818966700091102</v>
      </c>
      <c r="D806">
        <v>0.12524389623236301</v>
      </c>
      <c r="E806">
        <v>2.7002486921476301</v>
      </c>
      <c r="F806">
        <v>6.9287661366084297E-3</v>
      </c>
      <c r="G806">
        <v>3.7649609761556603E-2</v>
      </c>
      <c r="H806" t="s">
        <v>4768</v>
      </c>
      <c r="M806" s="5"/>
    </row>
    <row r="807" spans="1:13" ht="14.25" customHeight="1">
      <c r="A807" t="s">
        <v>1731</v>
      </c>
      <c r="B807">
        <v>392.885378308675</v>
      </c>
      <c r="C807">
        <v>0.33732840191777602</v>
      </c>
      <c r="D807">
        <v>0.123383700705144</v>
      </c>
      <c r="E807">
        <v>2.7339786372910502</v>
      </c>
      <c r="F807">
        <v>6.2574104049209402E-3</v>
      </c>
      <c r="G807">
        <v>3.4737884271578798E-2</v>
      </c>
      <c r="H807" t="s">
        <v>4769</v>
      </c>
      <c r="M807" s="5"/>
    </row>
    <row r="808" spans="1:13" ht="14.25" customHeight="1">
      <c r="A808" t="s">
        <v>1732</v>
      </c>
      <c r="B808">
        <v>2329.32854331423</v>
      </c>
      <c r="C808">
        <v>0.337107313450209</v>
      </c>
      <c r="D808">
        <v>9.5741413066262701E-2</v>
      </c>
      <c r="E808">
        <v>3.5210187802105799</v>
      </c>
      <c r="F808">
        <v>4.29892168826075E-4</v>
      </c>
      <c r="G808">
        <v>3.9658292309992498E-3</v>
      </c>
      <c r="H808" t="s">
        <v>4770</v>
      </c>
      <c r="M808" s="5"/>
    </row>
    <row r="809" spans="1:13" ht="14.25" customHeight="1">
      <c r="A809" t="s">
        <v>1733</v>
      </c>
      <c r="B809">
        <v>2004.5748891594901</v>
      </c>
      <c r="C809">
        <v>0.33560710342941502</v>
      </c>
      <c r="D809">
        <v>0.129654140548942</v>
      </c>
      <c r="E809">
        <v>2.5884796429060501</v>
      </c>
      <c r="F809">
        <v>9.6400644829131004E-3</v>
      </c>
      <c r="G809">
        <v>4.8782677982033798E-2</v>
      </c>
      <c r="H809" t="s">
        <v>4771</v>
      </c>
      <c r="M809" s="5"/>
    </row>
    <row r="810" spans="1:13" ht="14.25" customHeight="1">
      <c r="A810" t="s">
        <v>1734</v>
      </c>
      <c r="B810">
        <v>593.85015551555102</v>
      </c>
      <c r="C810">
        <v>0.33474453343652399</v>
      </c>
      <c r="D810">
        <v>0.102058729705235</v>
      </c>
      <c r="E810">
        <v>3.2799206339656499</v>
      </c>
      <c r="F810">
        <v>1.03836292796934E-3</v>
      </c>
      <c r="G810">
        <v>8.1454188881340504E-3</v>
      </c>
      <c r="H810" t="s">
        <v>4772</v>
      </c>
      <c r="M810" s="5"/>
    </row>
    <row r="811" spans="1:13" ht="14.25" customHeight="1">
      <c r="A811" t="s">
        <v>1735</v>
      </c>
      <c r="B811">
        <v>392.88690888003703</v>
      </c>
      <c r="C811">
        <v>0.333728151522387</v>
      </c>
      <c r="D811">
        <v>0.123937457401819</v>
      </c>
      <c r="E811">
        <v>2.6927142005213498</v>
      </c>
      <c r="F811">
        <v>7.0872993351186403E-3</v>
      </c>
      <c r="G811">
        <v>3.8280392839426101E-2</v>
      </c>
      <c r="H811" t="s">
        <v>4773</v>
      </c>
      <c r="M811" s="5"/>
    </row>
    <row r="812" spans="1:13" ht="14.25" customHeight="1">
      <c r="A812" t="s">
        <v>1736</v>
      </c>
      <c r="B812">
        <v>347.37700543582798</v>
      </c>
      <c r="C812">
        <v>0.33192439702453602</v>
      </c>
      <c r="D812">
        <v>0.109405873151125</v>
      </c>
      <c r="E812">
        <v>3.0338809742511899</v>
      </c>
      <c r="F812">
        <v>2.4142966248576802E-3</v>
      </c>
      <c r="G812">
        <v>1.60303828269036E-2</v>
      </c>
      <c r="H812" t="s">
        <v>4774</v>
      </c>
      <c r="M812" s="5"/>
    </row>
    <row r="813" spans="1:13" ht="14.25" customHeight="1">
      <c r="A813" t="s">
        <v>1737</v>
      </c>
      <c r="B813">
        <v>690.34161927499804</v>
      </c>
      <c r="C813">
        <v>0.33181321235495798</v>
      </c>
      <c r="D813">
        <v>9.8861350666935799E-2</v>
      </c>
      <c r="E813">
        <v>3.3563491710004798</v>
      </c>
      <c r="F813">
        <v>7.8978786874774705E-4</v>
      </c>
      <c r="G813">
        <v>6.4884323858068003E-3</v>
      </c>
      <c r="H813" t="s">
        <v>4775</v>
      </c>
      <c r="M813" s="5"/>
    </row>
    <row r="814" spans="1:13" ht="14.25" customHeight="1">
      <c r="A814" t="s">
        <v>1738</v>
      </c>
      <c r="B814">
        <v>2540.1820277039901</v>
      </c>
      <c r="C814">
        <v>0.33085331345512697</v>
      </c>
      <c r="D814">
        <v>0.10867723163107</v>
      </c>
      <c r="E814">
        <v>3.0443664095004399</v>
      </c>
      <c r="F814">
        <v>2.33170961321208E-3</v>
      </c>
      <c r="G814">
        <v>1.55591035498974E-2</v>
      </c>
      <c r="H814" t="s">
        <v>4776</v>
      </c>
      <c r="M814" s="5"/>
    </row>
    <row r="815" spans="1:13" ht="14.25" customHeight="1">
      <c r="A815" t="s">
        <v>1739</v>
      </c>
      <c r="B815">
        <v>1938.1298409103599</v>
      </c>
      <c r="C815">
        <v>0.33001937279707599</v>
      </c>
      <c r="D815">
        <v>8.7606387965598706E-2</v>
      </c>
      <c r="E815">
        <v>3.76706973613235</v>
      </c>
      <c r="F815">
        <v>1.6517487350137499E-4</v>
      </c>
      <c r="G815">
        <v>1.7353534862149E-3</v>
      </c>
      <c r="H815" t="s">
        <v>4777</v>
      </c>
      <c r="M815" s="5"/>
    </row>
    <row r="816" spans="1:13" ht="14.25" customHeight="1">
      <c r="A816" t="s">
        <v>1740</v>
      </c>
      <c r="B816">
        <v>400.50551542966701</v>
      </c>
      <c r="C816">
        <v>0.32986249459945499</v>
      </c>
      <c r="D816">
        <v>0.11885317500338299</v>
      </c>
      <c r="E816">
        <v>2.7753780628078801</v>
      </c>
      <c r="F816">
        <v>5.5137571106170201E-3</v>
      </c>
      <c r="G816">
        <v>3.1351557098066002E-2</v>
      </c>
      <c r="H816" t="s">
        <v>4778</v>
      </c>
      <c r="M816" s="5"/>
    </row>
    <row r="817" spans="1:13" ht="14.25" customHeight="1">
      <c r="A817" t="s">
        <v>1741</v>
      </c>
      <c r="B817">
        <v>694.438552049995</v>
      </c>
      <c r="C817">
        <v>0.32658317020718303</v>
      </c>
      <c r="D817">
        <v>0.109690234427486</v>
      </c>
      <c r="E817">
        <v>2.9773222011215799</v>
      </c>
      <c r="F817">
        <v>2.90778246977497E-3</v>
      </c>
      <c r="G817">
        <v>1.8698296868696899E-2</v>
      </c>
      <c r="H817" t="s">
        <v>4779</v>
      </c>
      <c r="M817" s="5"/>
    </row>
    <row r="818" spans="1:13" ht="14.25" customHeight="1">
      <c r="A818" t="s">
        <v>1742</v>
      </c>
      <c r="B818">
        <v>448.51553625352</v>
      </c>
      <c r="C818">
        <v>0.32546804269444501</v>
      </c>
      <c r="D818">
        <v>0.106456143539707</v>
      </c>
      <c r="E818">
        <v>3.0572969475740002</v>
      </c>
      <c r="F818">
        <v>2.2334290142844802E-3</v>
      </c>
      <c r="G818">
        <v>1.50748424546885E-2</v>
      </c>
      <c r="H818" t="s">
        <v>4780</v>
      </c>
      <c r="M818" s="5"/>
    </row>
    <row r="819" spans="1:13" ht="14.25" customHeight="1">
      <c r="A819" t="s">
        <v>1743</v>
      </c>
      <c r="B819">
        <v>1228.47863467977</v>
      </c>
      <c r="C819">
        <v>0.32373503726069303</v>
      </c>
      <c r="D819">
        <v>9.7256875760583103E-2</v>
      </c>
      <c r="E819">
        <v>3.3286596420969801</v>
      </c>
      <c r="F819">
        <v>8.7264976571578795E-4</v>
      </c>
      <c r="G819">
        <v>7.0457832202629302E-3</v>
      </c>
      <c r="H819" t="s">
        <v>4781</v>
      </c>
      <c r="M819" s="5"/>
    </row>
    <row r="820" spans="1:13" ht="14.25" customHeight="1">
      <c r="A820" t="s">
        <v>1744</v>
      </c>
      <c r="B820">
        <v>688.05655723838504</v>
      </c>
      <c r="C820">
        <v>0.32292861758082297</v>
      </c>
      <c r="D820">
        <v>9.0565975980539698E-2</v>
      </c>
      <c r="E820">
        <v>3.5656725838212302</v>
      </c>
      <c r="F820">
        <v>3.6292423825513398E-4</v>
      </c>
      <c r="G820">
        <v>3.4324145194653899E-3</v>
      </c>
      <c r="H820" t="s">
        <v>4782</v>
      </c>
      <c r="M820" s="5"/>
    </row>
    <row r="821" spans="1:13" ht="14.25" customHeight="1">
      <c r="A821" t="s">
        <v>1745</v>
      </c>
      <c r="B821">
        <v>713.07435443705299</v>
      </c>
      <c r="C821">
        <v>0.32075863783317099</v>
      </c>
      <c r="D821">
        <v>0.103716064747125</v>
      </c>
      <c r="E821">
        <v>3.0926610898246798</v>
      </c>
      <c r="F821">
        <v>1.98370537554131E-3</v>
      </c>
      <c r="G821">
        <v>1.37351467404639E-2</v>
      </c>
      <c r="H821" t="s">
        <v>4783</v>
      </c>
      <c r="M821" s="5"/>
    </row>
    <row r="822" spans="1:13" ht="14.25" customHeight="1">
      <c r="A822" t="s">
        <v>1746</v>
      </c>
      <c r="B822">
        <v>1027.5099156634101</v>
      </c>
      <c r="C822">
        <v>0.31997412176443701</v>
      </c>
      <c r="D822">
        <v>9.76079854882555E-2</v>
      </c>
      <c r="E822">
        <v>3.27815516490644</v>
      </c>
      <c r="F822">
        <v>1.04487942411737E-3</v>
      </c>
      <c r="G822">
        <v>8.1828537204250203E-3</v>
      </c>
      <c r="H822" t="s">
        <v>4784</v>
      </c>
      <c r="M822" s="5"/>
    </row>
    <row r="823" spans="1:13" ht="14.25" customHeight="1">
      <c r="A823" t="s">
        <v>1747</v>
      </c>
      <c r="B823">
        <v>671.560882472814</v>
      </c>
      <c r="C823">
        <v>0.319196460864831</v>
      </c>
      <c r="D823">
        <v>0.101612888074005</v>
      </c>
      <c r="E823">
        <v>3.1412989721575402</v>
      </c>
      <c r="F823">
        <v>1.6820023441780599E-3</v>
      </c>
      <c r="G823">
        <v>1.2027855177651399E-2</v>
      </c>
      <c r="H823" t="s">
        <v>4785</v>
      </c>
      <c r="M823" s="5"/>
    </row>
    <row r="824" spans="1:13" ht="14.25" customHeight="1">
      <c r="A824" t="s">
        <v>1748</v>
      </c>
      <c r="B824">
        <v>876.50177759415305</v>
      </c>
      <c r="C824">
        <v>0.31547689412475999</v>
      </c>
      <c r="D824">
        <v>0.10304288096484999</v>
      </c>
      <c r="E824">
        <v>3.0616078585028501</v>
      </c>
      <c r="F824">
        <v>2.2015165989062498E-3</v>
      </c>
      <c r="G824">
        <v>1.4934655626130401E-2</v>
      </c>
      <c r="H824" t="s">
        <v>4786</v>
      </c>
      <c r="M824" s="5"/>
    </row>
    <row r="825" spans="1:13" ht="14.25" customHeight="1">
      <c r="A825" t="s">
        <v>1749</v>
      </c>
      <c r="B825">
        <v>1113.5518763535399</v>
      </c>
      <c r="C825">
        <v>0.31453526412881999</v>
      </c>
      <c r="D825">
        <v>0.11171467096160401</v>
      </c>
      <c r="E825">
        <v>2.81552334551407</v>
      </c>
      <c r="F825">
        <v>4.8697858646263798E-3</v>
      </c>
      <c r="G825">
        <v>2.8573065029346301E-2</v>
      </c>
      <c r="H825" t="s">
        <v>4787</v>
      </c>
      <c r="M825" s="5"/>
    </row>
    <row r="826" spans="1:13" ht="14.25" customHeight="1">
      <c r="A826" t="s">
        <v>1750</v>
      </c>
      <c r="B826">
        <v>534.86196512961806</v>
      </c>
      <c r="C826">
        <v>0.31297701772674003</v>
      </c>
      <c r="D826">
        <v>0.12000681832271499</v>
      </c>
      <c r="E826">
        <v>2.6079936298711099</v>
      </c>
      <c r="F826">
        <v>9.10746492267989E-3</v>
      </c>
      <c r="G826">
        <v>4.6666431406107399E-2</v>
      </c>
      <c r="H826" t="s">
        <v>4788</v>
      </c>
      <c r="M826" s="5"/>
    </row>
    <row r="827" spans="1:13" ht="14.25" customHeight="1">
      <c r="A827" t="s">
        <v>1751</v>
      </c>
      <c r="B827">
        <v>1910.1733862645401</v>
      </c>
      <c r="C827">
        <v>0.311785052143283</v>
      </c>
      <c r="D827">
        <v>9.4562078096108004E-2</v>
      </c>
      <c r="E827">
        <v>3.29714678886817</v>
      </c>
      <c r="F827">
        <v>9.767243989353329E-4</v>
      </c>
      <c r="G827">
        <v>7.7070044666200897E-3</v>
      </c>
      <c r="H827" t="s">
        <v>4789</v>
      </c>
      <c r="M827" s="5"/>
    </row>
    <row r="828" spans="1:13" ht="14.25" customHeight="1">
      <c r="A828" t="s">
        <v>1752</v>
      </c>
      <c r="B828">
        <v>2790.7016061077002</v>
      </c>
      <c r="C828">
        <v>0.31016100648700901</v>
      </c>
      <c r="D828">
        <v>7.8842293721179804E-2</v>
      </c>
      <c r="E828">
        <v>3.9339419472481501</v>
      </c>
      <c r="F828" s="2" t="s">
        <v>1753</v>
      </c>
      <c r="G828">
        <v>9.6314153037225896E-4</v>
      </c>
      <c r="M828" s="5"/>
    </row>
    <row r="829" spans="1:13" ht="14.25" customHeight="1">
      <c r="A829" t="s">
        <v>1754</v>
      </c>
      <c r="B829">
        <v>6168.1428537088404</v>
      </c>
      <c r="C829">
        <v>0.30990479997584902</v>
      </c>
      <c r="D829">
        <v>0.115766303045958</v>
      </c>
      <c r="E829">
        <v>2.6769862371161599</v>
      </c>
      <c r="F829">
        <v>7.4287686438392498E-3</v>
      </c>
      <c r="G829">
        <v>3.9735865117730799E-2</v>
      </c>
      <c r="H829" t="s">
        <v>4790</v>
      </c>
      <c r="M829" s="5"/>
    </row>
    <row r="830" spans="1:13" ht="14.25" customHeight="1">
      <c r="A830" t="s">
        <v>1755</v>
      </c>
      <c r="B830">
        <v>429.52404525221402</v>
      </c>
      <c r="C830">
        <v>0.30870264059937502</v>
      </c>
      <c r="D830">
        <v>0.103765068848539</v>
      </c>
      <c r="E830">
        <v>2.97501504142955</v>
      </c>
      <c r="F830">
        <v>2.9297418201801899E-3</v>
      </c>
      <c r="G830">
        <v>1.8800846618967599E-2</v>
      </c>
      <c r="H830" t="s">
        <v>4791</v>
      </c>
      <c r="M830" s="5"/>
    </row>
    <row r="831" spans="1:13" ht="14.25" customHeight="1">
      <c r="A831" t="s">
        <v>1756</v>
      </c>
      <c r="B831">
        <v>765.57141323604799</v>
      </c>
      <c r="C831">
        <v>0.30770625573066501</v>
      </c>
      <c r="D831">
        <v>0.118818100360795</v>
      </c>
      <c r="E831">
        <v>2.5897254273238302</v>
      </c>
      <c r="F831">
        <v>9.6052510361828106E-3</v>
      </c>
      <c r="G831">
        <v>4.8658998499712301E-2</v>
      </c>
      <c r="H831" t="s">
        <v>4792</v>
      </c>
      <c r="M831" s="5"/>
    </row>
    <row r="832" spans="1:13" ht="14.25" customHeight="1">
      <c r="A832" t="s">
        <v>1757</v>
      </c>
      <c r="B832">
        <v>1245.96348690076</v>
      </c>
      <c r="C832">
        <v>0.30656409659199402</v>
      </c>
      <c r="D832">
        <v>8.9315838879997403E-2</v>
      </c>
      <c r="E832">
        <v>3.4323598192240699</v>
      </c>
      <c r="F832">
        <v>5.9835311924594204E-4</v>
      </c>
      <c r="G832">
        <v>5.1549577270573301E-3</v>
      </c>
      <c r="H832" t="s">
        <v>4793</v>
      </c>
      <c r="M832" s="5"/>
    </row>
    <row r="833" spans="1:13" ht="14.25" customHeight="1">
      <c r="A833" t="s">
        <v>1758</v>
      </c>
      <c r="B833">
        <v>1958.9315170621601</v>
      </c>
      <c r="C833">
        <v>0.30494043722165098</v>
      </c>
      <c r="D833">
        <v>0.10787005521199</v>
      </c>
      <c r="E833">
        <v>2.8269239004501601</v>
      </c>
      <c r="F833">
        <v>4.6997495071881201E-3</v>
      </c>
      <c r="G833">
        <v>2.77314779097101E-2</v>
      </c>
      <c r="H833" t="s">
        <v>4794</v>
      </c>
      <c r="M833" s="5"/>
    </row>
    <row r="834" spans="1:13" ht="14.25" customHeight="1">
      <c r="A834" t="s">
        <v>1759</v>
      </c>
      <c r="B834">
        <v>1358.0007135043199</v>
      </c>
      <c r="C834">
        <v>0.30480288878131501</v>
      </c>
      <c r="D834">
        <v>0.11570994076088501</v>
      </c>
      <c r="E834">
        <v>2.6341979502970299</v>
      </c>
      <c r="F834">
        <v>8.4336303806178906E-3</v>
      </c>
      <c r="G834">
        <v>4.4080401242872998E-2</v>
      </c>
      <c r="H834" t="s">
        <v>4795</v>
      </c>
      <c r="M834" s="5"/>
    </row>
    <row r="835" spans="1:13" ht="14.25" customHeight="1">
      <c r="A835" t="s">
        <v>1760</v>
      </c>
      <c r="B835">
        <v>537.64778280876203</v>
      </c>
      <c r="C835">
        <v>0.30458881685688299</v>
      </c>
      <c r="D835">
        <v>0.116242135565953</v>
      </c>
      <c r="E835">
        <v>2.6202961204550999</v>
      </c>
      <c r="F835">
        <v>8.7853444129348795E-3</v>
      </c>
      <c r="G835">
        <v>4.5506137128269702E-2</v>
      </c>
      <c r="H835" t="s">
        <v>4796</v>
      </c>
      <c r="M835" s="5"/>
    </row>
    <row r="836" spans="1:13" ht="14.25" customHeight="1">
      <c r="A836" t="s">
        <v>1761</v>
      </c>
      <c r="B836">
        <v>371.25543566518502</v>
      </c>
      <c r="C836">
        <v>0.30411961440666901</v>
      </c>
      <c r="D836">
        <v>0.11765318574309</v>
      </c>
      <c r="E836">
        <v>2.5848821048564701</v>
      </c>
      <c r="F836">
        <v>9.7412299799117703E-3</v>
      </c>
      <c r="G836">
        <v>4.9056478621326997E-2</v>
      </c>
      <c r="H836" t="s">
        <v>4797</v>
      </c>
      <c r="M836" s="5"/>
    </row>
    <row r="837" spans="1:13" ht="14.25" customHeight="1">
      <c r="A837" t="s">
        <v>1762</v>
      </c>
      <c r="B837">
        <v>939.235437616068</v>
      </c>
      <c r="C837">
        <v>0.30278146093148101</v>
      </c>
      <c r="D837">
        <v>0.111055338489083</v>
      </c>
      <c r="E837">
        <v>2.7264016755146399</v>
      </c>
      <c r="F837">
        <v>6.4029026108801098E-3</v>
      </c>
      <c r="G837">
        <v>3.5419830362781402E-2</v>
      </c>
      <c r="H837" t="s">
        <v>4798</v>
      </c>
      <c r="M837" s="5"/>
    </row>
    <row r="838" spans="1:13" ht="14.25" customHeight="1">
      <c r="A838" t="s">
        <v>1763</v>
      </c>
      <c r="B838">
        <v>841.33954008079502</v>
      </c>
      <c r="C838">
        <v>0.30227153566145398</v>
      </c>
      <c r="D838">
        <v>9.4759858531522606E-2</v>
      </c>
      <c r="E838">
        <v>3.1898690051431502</v>
      </c>
      <c r="F838">
        <v>1.4233729570360799E-3</v>
      </c>
      <c r="G838">
        <v>1.04573884752643E-2</v>
      </c>
      <c r="H838" t="s">
        <v>4799</v>
      </c>
      <c r="M838" s="5"/>
    </row>
    <row r="839" spans="1:13" ht="14.25" customHeight="1">
      <c r="A839" t="s">
        <v>1764</v>
      </c>
      <c r="B839">
        <v>747.10733305884003</v>
      </c>
      <c r="C839">
        <v>0.29811608377294702</v>
      </c>
      <c r="D839">
        <v>8.7393097398538996E-2</v>
      </c>
      <c r="E839">
        <v>3.4112085810787498</v>
      </c>
      <c r="F839">
        <v>6.4675595575165398E-4</v>
      </c>
      <c r="G839">
        <v>5.4912799790606502E-3</v>
      </c>
      <c r="H839" t="s">
        <v>4800</v>
      </c>
      <c r="M839" s="5"/>
    </row>
    <row r="840" spans="1:13" ht="14.25" customHeight="1">
      <c r="A840" t="s">
        <v>1765</v>
      </c>
      <c r="B840">
        <v>395.34882856706503</v>
      </c>
      <c r="C840">
        <v>0.29558373532119298</v>
      </c>
      <c r="D840">
        <v>0.102546233766624</v>
      </c>
      <c r="E840">
        <v>2.8824436009408898</v>
      </c>
      <c r="F840">
        <v>3.9460376980770904E-3</v>
      </c>
      <c r="G840">
        <v>2.4055702198414099E-2</v>
      </c>
      <c r="H840" t="s">
        <v>4801</v>
      </c>
      <c r="M840" s="5"/>
    </row>
    <row r="841" spans="1:13" ht="14.25" customHeight="1">
      <c r="A841" t="s">
        <v>1766</v>
      </c>
      <c r="B841">
        <v>652.07024135012398</v>
      </c>
      <c r="C841">
        <v>0.29534912594444801</v>
      </c>
      <c r="D841">
        <v>0.109539567027937</v>
      </c>
      <c r="E841">
        <v>2.6962780112972502</v>
      </c>
      <c r="F841">
        <v>7.0119117187853698E-3</v>
      </c>
      <c r="G841">
        <v>3.7960620741860601E-2</v>
      </c>
      <c r="H841" t="s">
        <v>4802</v>
      </c>
      <c r="M841" s="5"/>
    </row>
    <row r="842" spans="1:13" ht="14.25" customHeight="1">
      <c r="A842" t="s">
        <v>1767</v>
      </c>
      <c r="B842">
        <v>6156.8663177414001</v>
      </c>
      <c r="C842">
        <v>0.29371587629592599</v>
      </c>
      <c r="D842">
        <v>9.9968172528030502E-2</v>
      </c>
      <c r="E842">
        <v>2.9380938839666202</v>
      </c>
      <c r="F842">
        <v>3.3023700284740198E-3</v>
      </c>
      <c r="G842">
        <v>2.0779903157037701E-2</v>
      </c>
      <c r="H842" t="s">
        <v>4803</v>
      </c>
      <c r="M842" s="5"/>
    </row>
    <row r="843" spans="1:13" ht="14.25" customHeight="1">
      <c r="A843" t="s">
        <v>1768</v>
      </c>
      <c r="B843">
        <v>647.76262784713197</v>
      </c>
      <c r="C843">
        <v>0.293673426482428</v>
      </c>
      <c r="D843">
        <v>9.9373873174911906E-2</v>
      </c>
      <c r="E843">
        <v>2.9552378014442602</v>
      </c>
      <c r="F843">
        <v>3.1242813427334198E-3</v>
      </c>
      <c r="G843">
        <v>1.9795521800832099E-2</v>
      </c>
      <c r="H843" t="s">
        <v>4804</v>
      </c>
      <c r="M843" s="5"/>
    </row>
    <row r="844" spans="1:13" ht="14.25" customHeight="1">
      <c r="A844" t="s">
        <v>1769</v>
      </c>
      <c r="B844">
        <v>1235.04194174853</v>
      </c>
      <c r="C844">
        <v>0.290320800754158</v>
      </c>
      <c r="D844">
        <v>8.5164372273095895E-2</v>
      </c>
      <c r="E844">
        <v>3.4089466405410498</v>
      </c>
      <c r="F844">
        <v>6.5214234157416097E-4</v>
      </c>
      <c r="G844">
        <v>5.5220211630404104E-3</v>
      </c>
      <c r="H844" t="s">
        <v>4805</v>
      </c>
      <c r="M844" s="5"/>
    </row>
    <row r="845" spans="1:13" ht="14.25" customHeight="1">
      <c r="A845" t="s">
        <v>1770</v>
      </c>
      <c r="B845">
        <v>634.85662365348196</v>
      </c>
      <c r="C845">
        <v>0.28756319371591199</v>
      </c>
      <c r="D845">
        <v>0.103392539641532</v>
      </c>
      <c r="E845">
        <v>2.7812760447988798</v>
      </c>
      <c r="F845">
        <v>5.4145674964250603E-3</v>
      </c>
      <c r="G845">
        <v>3.0843638282610698E-2</v>
      </c>
      <c r="H845" t="s">
        <v>4806</v>
      </c>
      <c r="M845" s="5"/>
    </row>
    <row r="846" spans="1:13" ht="14.25" customHeight="1">
      <c r="A846" t="s">
        <v>1771</v>
      </c>
      <c r="B846">
        <v>1268.25452409385</v>
      </c>
      <c r="C846">
        <v>0.28547198763984799</v>
      </c>
      <c r="D846">
        <v>8.3867636872802506E-2</v>
      </c>
      <c r="E846">
        <v>3.4038396488124301</v>
      </c>
      <c r="F846">
        <v>6.6445747479620997E-4</v>
      </c>
      <c r="G846">
        <v>5.6161621878721103E-3</v>
      </c>
      <c r="H846" t="s">
        <v>4807</v>
      </c>
      <c r="M846" s="5"/>
    </row>
    <row r="847" spans="1:13" ht="14.25" customHeight="1">
      <c r="A847" t="s">
        <v>1772</v>
      </c>
      <c r="B847">
        <v>2196.9725889461802</v>
      </c>
      <c r="C847">
        <v>0.28412645488560201</v>
      </c>
      <c r="D847">
        <v>8.13957300435421E-2</v>
      </c>
      <c r="E847">
        <v>3.4906800975138399</v>
      </c>
      <c r="F847">
        <v>4.8179276644209098E-4</v>
      </c>
      <c r="G847">
        <v>4.34215152234361E-3</v>
      </c>
      <c r="H847" t="s">
        <v>4808</v>
      </c>
      <c r="M847" s="5"/>
    </row>
    <row r="848" spans="1:13" ht="14.25" customHeight="1">
      <c r="A848" t="s">
        <v>1773</v>
      </c>
      <c r="B848">
        <v>2881.3572203174299</v>
      </c>
      <c r="C848">
        <v>0.283024256102133</v>
      </c>
      <c r="D848">
        <v>6.3511827770296805E-2</v>
      </c>
      <c r="E848">
        <v>4.4562448608115401</v>
      </c>
      <c r="F848" s="2" t="s">
        <v>1774</v>
      </c>
      <c r="G848">
        <v>1.29325700523883E-4</v>
      </c>
      <c r="H848" t="s">
        <v>4809</v>
      </c>
      <c r="M848" s="5"/>
    </row>
    <row r="849" spans="1:13" ht="14.25" customHeight="1">
      <c r="A849" t="s">
        <v>1775</v>
      </c>
      <c r="B849">
        <v>1283.0147376820601</v>
      </c>
      <c r="C849">
        <v>0.27949921957510299</v>
      </c>
      <c r="D849">
        <v>9.0706265085474205E-2</v>
      </c>
      <c r="E849">
        <v>3.0813662023425401</v>
      </c>
      <c r="F849">
        <v>2.0605305845389599E-3</v>
      </c>
      <c r="G849">
        <v>1.41833440529307E-2</v>
      </c>
      <c r="H849" t="s">
        <v>4810</v>
      </c>
      <c r="M849" s="5"/>
    </row>
    <row r="850" spans="1:13" ht="14.25" customHeight="1">
      <c r="A850" t="s">
        <v>1776</v>
      </c>
      <c r="B850">
        <v>23410.783576213598</v>
      </c>
      <c r="C850">
        <v>0.27501582600176799</v>
      </c>
      <c r="D850">
        <v>9.0617270101366804E-2</v>
      </c>
      <c r="E850">
        <v>3.03491625486101</v>
      </c>
      <c r="F850">
        <v>2.4060248481187099E-3</v>
      </c>
      <c r="G850">
        <v>1.5986774167882301E-2</v>
      </c>
      <c r="H850" t="s">
        <v>4811</v>
      </c>
      <c r="M850" s="5"/>
    </row>
    <row r="851" spans="1:13" ht="14.25" customHeight="1">
      <c r="A851" t="s">
        <v>1777</v>
      </c>
      <c r="B851">
        <v>1121.4651684645601</v>
      </c>
      <c r="C851">
        <v>0.27399687656518601</v>
      </c>
      <c r="D851">
        <v>8.2427357603323703E-2</v>
      </c>
      <c r="E851">
        <v>3.3241011786860599</v>
      </c>
      <c r="F851">
        <v>8.8704007363367302E-4</v>
      </c>
      <c r="G851">
        <v>7.1435278719580398E-3</v>
      </c>
      <c r="H851" t="s">
        <v>4812</v>
      </c>
      <c r="M851" s="5"/>
    </row>
    <row r="852" spans="1:13" ht="14.25" customHeight="1">
      <c r="A852" t="s">
        <v>1778</v>
      </c>
      <c r="B852">
        <v>722.55887768064895</v>
      </c>
      <c r="C852">
        <v>0.27375027445588601</v>
      </c>
      <c r="D852">
        <v>9.3108490741518501E-2</v>
      </c>
      <c r="E852">
        <v>2.94012148919751</v>
      </c>
      <c r="F852">
        <v>3.28083580098373E-3</v>
      </c>
      <c r="G852">
        <v>2.0672129942800099E-2</v>
      </c>
      <c r="H852" t="s">
        <v>4813</v>
      </c>
      <c r="M852" s="5"/>
    </row>
    <row r="853" spans="1:13" ht="14.25" customHeight="1">
      <c r="A853" t="s">
        <v>1779</v>
      </c>
      <c r="B853">
        <v>1160.15163655534</v>
      </c>
      <c r="C853">
        <v>0.273488995341018</v>
      </c>
      <c r="D853">
        <v>9.97987942412355E-2</v>
      </c>
      <c r="E853">
        <v>2.7404038036765801</v>
      </c>
      <c r="F853">
        <v>6.1363741979591699E-3</v>
      </c>
      <c r="G853">
        <v>3.4233064497701603E-2</v>
      </c>
      <c r="H853" t="s">
        <v>4814</v>
      </c>
      <c r="M853" s="5"/>
    </row>
    <row r="854" spans="1:13" ht="14.25" customHeight="1">
      <c r="A854" t="s">
        <v>1780</v>
      </c>
      <c r="B854">
        <v>581.29840219330094</v>
      </c>
      <c r="C854">
        <v>0.27226339696687102</v>
      </c>
      <c r="D854">
        <v>0.100861488814602</v>
      </c>
      <c r="E854">
        <v>2.6993791204820501</v>
      </c>
      <c r="F854">
        <v>6.94689874766797E-3</v>
      </c>
      <c r="G854">
        <v>3.7695664575257901E-2</v>
      </c>
      <c r="H854" t="s">
        <v>4815</v>
      </c>
      <c r="M854" s="5"/>
    </row>
    <row r="855" spans="1:13" ht="14.25" customHeight="1">
      <c r="A855" t="s">
        <v>1781</v>
      </c>
      <c r="B855">
        <v>990.06391789648399</v>
      </c>
      <c r="C855">
        <v>0.270609871648057</v>
      </c>
      <c r="D855">
        <v>7.7867455650128994E-2</v>
      </c>
      <c r="E855">
        <v>3.47526279610253</v>
      </c>
      <c r="F855">
        <v>5.10353118403543E-4</v>
      </c>
      <c r="G855">
        <v>4.5514571833289302E-3</v>
      </c>
      <c r="H855" t="s">
        <v>4816</v>
      </c>
      <c r="M855" s="5"/>
    </row>
    <row r="856" spans="1:13" ht="14.25" customHeight="1">
      <c r="A856" t="s">
        <v>1782</v>
      </c>
      <c r="B856">
        <v>779.69875497549197</v>
      </c>
      <c r="C856">
        <v>0.270308273822359</v>
      </c>
      <c r="D856">
        <v>9.1383718139378803E-2</v>
      </c>
      <c r="E856">
        <v>2.9579478634266598</v>
      </c>
      <c r="F856">
        <v>3.0969449956049899E-3</v>
      </c>
      <c r="G856">
        <v>1.9712033886544099E-2</v>
      </c>
      <c r="H856" t="s">
        <v>4817</v>
      </c>
      <c r="M856" s="5"/>
    </row>
    <row r="857" spans="1:13" ht="14.25" customHeight="1">
      <c r="A857" t="s">
        <v>1783</v>
      </c>
      <c r="B857">
        <v>1151.6760117977501</v>
      </c>
      <c r="C857">
        <v>0.26993516387352101</v>
      </c>
      <c r="D857">
        <v>9.9154480569702497E-2</v>
      </c>
      <c r="E857">
        <v>2.7223698043959299</v>
      </c>
      <c r="F857">
        <v>6.48155673086855E-3</v>
      </c>
      <c r="G857">
        <v>3.5703621080325702E-2</v>
      </c>
      <c r="H857" t="s">
        <v>4818</v>
      </c>
      <c r="M857" s="5"/>
    </row>
    <row r="858" spans="1:13" ht="14.25" customHeight="1">
      <c r="A858" t="s">
        <v>1784</v>
      </c>
      <c r="B858">
        <v>1224.4496622249301</v>
      </c>
      <c r="C858">
        <v>0.26956585274710299</v>
      </c>
      <c r="D858">
        <v>7.8331840297428401E-2</v>
      </c>
      <c r="E858">
        <v>3.4413317971791999</v>
      </c>
      <c r="F858">
        <v>5.7885824066609298E-4</v>
      </c>
      <c r="G858">
        <v>5.02856297586045E-3</v>
      </c>
      <c r="H858" t="s">
        <v>4819</v>
      </c>
      <c r="M858" s="5"/>
    </row>
    <row r="859" spans="1:13" ht="14.25" customHeight="1">
      <c r="A859" t="s">
        <v>1785</v>
      </c>
      <c r="B859">
        <v>875.43073158350001</v>
      </c>
      <c r="C859">
        <v>0.26926047522957602</v>
      </c>
      <c r="D859">
        <v>8.8952213146022502E-2</v>
      </c>
      <c r="E859">
        <v>3.02702390088443</v>
      </c>
      <c r="F859">
        <v>2.4697442951742898E-3</v>
      </c>
      <c r="G859">
        <v>1.63062216589199E-2</v>
      </c>
      <c r="H859" t="s">
        <v>4820</v>
      </c>
      <c r="M859" s="5"/>
    </row>
    <row r="860" spans="1:13" ht="14.25" customHeight="1">
      <c r="A860" t="s">
        <v>1786</v>
      </c>
      <c r="B860">
        <v>680.05026136865195</v>
      </c>
      <c r="C860">
        <v>0.26919997531977702</v>
      </c>
      <c r="D860">
        <v>8.99853031495675E-2</v>
      </c>
      <c r="E860">
        <v>2.9915993600902802</v>
      </c>
      <c r="F860">
        <v>2.7752021046899E-3</v>
      </c>
      <c r="G860">
        <v>1.7944139315093501E-2</v>
      </c>
      <c r="H860" t="s">
        <v>4821</v>
      </c>
      <c r="M860" s="5"/>
    </row>
    <row r="861" spans="1:13" ht="14.25" customHeight="1">
      <c r="A861" t="s">
        <v>1787</v>
      </c>
      <c r="B861">
        <v>724.22187947735301</v>
      </c>
      <c r="C861">
        <v>0.26731340715320601</v>
      </c>
      <c r="D861">
        <v>9.7072096146385706E-2</v>
      </c>
      <c r="E861">
        <v>2.7537615624380298</v>
      </c>
      <c r="F861">
        <v>5.8914672440544599E-3</v>
      </c>
      <c r="G861">
        <v>3.3059105223036997E-2</v>
      </c>
      <c r="H861" t="s">
        <v>4822</v>
      </c>
      <c r="M861" s="5"/>
    </row>
    <row r="862" spans="1:13" ht="14.25" customHeight="1">
      <c r="A862" t="s">
        <v>1788</v>
      </c>
      <c r="B862">
        <v>3297.4445619103899</v>
      </c>
      <c r="C862">
        <v>0.26544754584764901</v>
      </c>
      <c r="D862">
        <v>7.9055916899545595E-2</v>
      </c>
      <c r="E862">
        <v>3.3577188938931202</v>
      </c>
      <c r="F862">
        <v>7.8588491189643102E-4</v>
      </c>
      <c r="G862">
        <v>6.4676949503616804E-3</v>
      </c>
      <c r="H862" t="s">
        <v>4823</v>
      </c>
      <c r="M862" s="5"/>
    </row>
    <row r="863" spans="1:13" ht="14.25" customHeight="1">
      <c r="A863" t="s">
        <v>1789</v>
      </c>
      <c r="B863">
        <v>410.42275295868399</v>
      </c>
      <c r="C863">
        <v>0.26456576519477598</v>
      </c>
      <c r="D863">
        <v>0.101613407950553</v>
      </c>
      <c r="E863">
        <v>2.60365015336872</v>
      </c>
      <c r="F863">
        <v>9.2236854724880493E-3</v>
      </c>
      <c r="G863">
        <v>4.7158919402116001E-2</v>
      </c>
      <c r="H863" t="s">
        <v>4824</v>
      </c>
      <c r="M863" s="5"/>
    </row>
    <row r="864" spans="1:13" ht="14.25" customHeight="1">
      <c r="A864" t="s">
        <v>1790</v>
      </c>
      <c r="B864">
        <v>831.08634890673704</v>
      </c>
      <c r="C864">
        <v>0.26328344714254998</v>
      </c>
      <c r="D864">
        <v>9.1361039200297797E-2</v>
      </c>
      <c r="E864">
        <v>2.8817912914205599</v>
      </c>
      <c r="F864">
        <v>3.9542155332256898E-3</v>
      </c>
      <c r="G864">
        <v>2.40755050384646E-2</v>
      </c>
      <c r="H864" t="s">
        <v>4825</v>
      </c>
      <c r="M864" s="5"/>
    </row>
    <row r="865" spans="1:13" ht="14.25" customHeight="1">
      <c r="A865" t="s">
        <v>1791</v>
      </c>
      <c r="B865">
        <v>817.187103356237</v>
      </c>
      <c r="C865">
        <v>0.25964977865771099</v>
      </c>
      <c r="D865">
        <v>0.10069461260951899</v>
      </c>
      <c r="E865">
        <v>2.5785865989136898</v>
      </c>
      <c r="F865">
        <v>9.92054303449986E-3</v>
      </c>
      <c r="G865">
        <v>4.9639751866494802E-2</v>
      </c>
      <c r="H865" t="s">
        <v>4826</v>
      </c>
      <c r="M865" s="5"/>
    </row>
    <row r="866" spans="1:13" ht="14.25" customHeight="1">
      <c r="A866" t="s">
        <v>1792</v>
      </c>
      <c r="B866">
        <v>923.255839418601</v>
      </c>
      <c r="C866">
        <v>0.25735586217558898</v>
      </c>
      <c r="D866">
        <v>9.1069601800441505E-2</v>
      </c>
      <c r="E866">
        <v>2.8259249748288799</v>
      </c>
      <c r="F866">
        <v>4.7144304714989904E-3</v>
      </c>
      <c r="G866">
        <v>2.78006201656841E-2</v>
      </c>
      <c r="H866" t="s">
        <v>4827</v>
      </c>
      <c r="M866" s="5"/>
    </row>
    <row r="867" spans="1:13" ht="14.25" customHeight="1">
      <c r="A867" t="s">
        <v>1793</v>
      </c>
      <c r="B867">
        <v>1182.6604338868499</v>
      </c>
      <c r="C867">
        <v>0.25627359374315101</v>
      </c>
      <c r="D867">
        <v>8.7022154037653496E-2</v>
      </c>
      <c r="E867">
        <v>2.9449235838527299</v>
      </c>
      <c r="F867">
        <v>3.2303443489605601E-3</v>
      </c>
      <c r="G867">
        <v>2.0395081212616399E-2</v>
      </c>
      <c r="H867" t="s">
        <v>4828</v>
      </c>
      <c r="M867" s="5"/>
    </row>
    <row r="868" spans="1:13" ht="14.25" customHeight="1">
      <c r="A868" t="s">
        <v>1794</v>
      </c>
      <c r="B868">
        <v>5057.7217103959802</v>
      </c>
      <c r="C868">
        <v>0.254661719266908</v>
      </c>
      <c r="D868">
        <v>9.0397957651658298E-2</v>
      </c>
      <c r="E868">
        <v>2.8171180619835301</v>
      </c>
      <c r="F868">
        <v>4.84567097525426E-3</v>
      </c>
      <c r="G868">
        <v>2.8502874664473599E-2</v>
      </c>
      <c r="H868" t="s">
        <v>4829</v>
      </c>
      <c r="M868" s="5"/>
    </row>
    <row r="869" spans="1:13" ht="14.25" customHeight="1">
      <c r="A869" t="s">
        <v>1795</v>
      </c>
      <c r="B869">
        <v>1402.1892288409999</v>
      </c>
      <c r="C869">
        <v>0.25175163861537497</v>
      </c>
      <c r="D869">
        <v>8.8699815761296402E-2</v>
      </c>
      <c r="E869">
        <v>2.83824308376101</v>
      </c>
      <c r="F869">
        <v>4.5362621395014903E-3</v>
      </c>
      <c r="G869">
        <v>2.69733444540847E-2</v>
      </c>
      <c r="H869" t="s">
        <v>4830</v>
      </c>
      <c r="M869" s="5"/>
    </row>
    <row r="870" spans="1:13" ht="14.25" customHeight="1">
      <c r="A870" t="s">
        <v>1796</v>
      </c>
      <c r="B870">
        <v>482.17218185614303</v>
      </c>
      <c r="C870">
        <v>0.25122195213581999</v>
      </c>
      <c r="D870">
        <v>9.5105969018127706E-2</v>
      </c>
      <c r="E870">
        <v>2.6414951104481799</v>
      </c>
      <c r="F870">
        <v>8.2540998574612504E-3</v>
      </c>
      <c r="G870">
        <v>4.3286732734880602E-2</v>
      </c>
      <c r="H870" t="s">
        <v>4831</v>
      </c>
      <c r="M870" s="5"/>
    </row>
    <row r="871" spans="1:13" ht="14.25" customHeight="1">
      <c r="A871" t="s">
        <v>1797</v>
      </c>
      <c r="B871">
        <v>2220.2523482250299</v>
      </c>
      <c r="C871">
        <v>0.24822640840936899</v>
      </c>
      <c r="D871">
        <v>9.6231201664776306E-2</v>
      </c>
      <c r="E871">
        <v>2.5794794631586502</v>
      </c>
      <c r="F871">
        <v>9.8949341921665303E-3</v>
      </c>
      <c r="G871">
        <v>4.9611534447256099E-2</v>
      </c>
      <c r="H871" t="s">
        <v>4832</v>
      </c>
      <c r="M871" s="5"/>
    </row>
    <row r="872" spans="1:13" ht="14.25" customHeight="1">
      <c r="A872" t="s">
        <v>1798</v>
      </c>
      <c r="B872">
        <v>1850.8404253312999</v>
      </c>
      <c r="C872">
        <v>0.240659077581825</v>
      </c>
      <c r="D872">
        <v>8.88814884110041E-2</v>
      </c>
      <c r="E872">
        <v>2.7076400483863798</v>
      </c>
      <c r="F872">
        <v>6.7763473426122704E-3</v>
      </c>
      <c r="G872">
        <v>3.7005400050021099E-2</v>
      </c>
      <c r="H872" t="s">
        <v>4833</v>
      </c>
      <c r="M872" s="5"/>
    </row>
    <row r="873" spans="1:13" ht="14.25" customHeight="1">
      <c r="A873" t="s">
        <v>1799</v>
      </c>
      <c r="B873">
        <v>2975.3591552735602</v>
      </c>
      <c r="C873">
        <v>0.228704773516749</v>
      </c>
      <c r="D873">
        <v>7.6874785451743005E-2</v>
      </c>
      <c r="E873">
        <v>2.9750297470464502</v>
      </c>
      <c r="F873">
        <v>2.9296013754086499E-3</v>
      </c>
      <c r="G873">
        <v>1.8800846618967599E-2</v>
      </c>
      <c r="H873" t="s">
        <v>4834</v>
      </c>
      <c r="M873" s="5"/>
    </row>
    <row r="874" spans="1:13" ht="14.25" customHeight="1">
      <c r="A874" t="s">
        <v>1800</v>
      </c>
      <c r="B874">
        <v>1432.5977539468299</v>
      </c>
      <c r="C874">
        <v>0.22756479153883399</v>
      </c>
      <c r="D874">
        <v>8.4816015428702596E-2</v>
      </c>
      <c r="E874">
        <v>2.6830403478471299</v>
      </c>
      <c r="F874">
        <v>7.2956187859353899E-3</v>
      </c>
      <c r="G874">
        <v>3.9180020291726299E-2</v>
      </c>
      <c r="H874" t="s">
        <v>4835</v>
      </c>
      <c r="M874" s="5"/>
    </row>
    <row r="875" spans="1:13" ht="14.25" customHeight="1">
      <c r="A875" t="s">
        <v>1801</v>
      </c>
      <c r="B875">
        <v>1134.82246457572</v>
      </c>
      <c r="C875">
        <v>0.219576744053817</v>
      </c>
      <c r="D875">
        <v>8.0239478009416207E-2</v>
      </c>
      <c r="E875">
        <v>2.7365176033180298</v>
      </c>
      <c r="F875">
        <v>6.2093272719553703E-3</v>
      </c>
      <c r="G875">
        <v>3.4552733372173898E-2</v>
      </c>
      <c r="H875" t="s">
        <v>4836</v>
      </c>
      <c r="M875" s="5"/>
    </row>
    <row r="876" spans="1:13" ht="14.25" customHeight="1">
      <c r="A876" t="s">
        <v>1802</v>
      </c>
      <c r="B876">
        <v>2560.1940927114101</v>
      </c>
      <c r="C876">
        <v>0.218145208275734</v>
      </c>
      <c r="D876">
        <v>8.4582508869566198E-2</v>
      </c>
      <c r="E876">
        <v>2.57908178879079</v>
      </c>
      <c r="F876">
        <v>9.9063328761653802E-3</v>
      </c>
      <c r="G876">
        <v>4.9614997674518498E-2</v>
      </c>
      <c r="H876" t="s">
        <v>4837</v>
      </c>
      <c r="M876" s="5"/>
    </row>
    <row r="877" spans="1:13" ht="14.25" customHeight="1">
      <c r="A877" t="s">
        <v>1803</v>
      </c>
      <c r="B877">
        <v>1522.47897466222</v>
      </c>
      <c r="C877">
        <v>0.21675975563020999</v>
      </c>
      <c r="D877">
        <v>8.4161257803178402E-2</v>
      </c>
      <c r="E877">
        <v>2.5755289463131601</v>
      </c>
      <c r="F877">
        <v>1.0008689537739E-2</v>
      </c>
      <c r="G877">
        <v>4.9894540511725399E-2</v>
      </c>
      <c r="H877" t="s">
        <v>4838</v>
      </c>
      <c r="M877" s="5"/>
    </row>
    <row r="878" spans="1:13" ht="14.25" customHeight="1">
      <c r="A878" t="s">
        <v>1804</v>
      </c>
      <c r="B878">
        <v>1193.0512663622801</v>
      </c>
      <c r="C878">
        <v>0.21168585452334501</v>
      </c>
      <c r="D878">
        <v>8.1562867219837701E-2</v>
      </c>
      <c r="E878">
        <v>2.59537043925619</v>
      </c>
      <c r="F878">
        <v>9.4489019184479592E-3</v>
      </c>
      <c r="G878">
        <v>4.7947020657807003E-2</v>
      </c>
      <c r="H878" t="s">
        <v>4839</v>
      </c>
      <c r="M878" s="5"/>
    </row>
    <row r="879" spans="1:13" ht="14.25" customHeight="1">
      <c r="A879" t="s">
        <v>1805</v>
      </c>
      <c r="B879">
        <v>1314.77972015419</v>
      </c>
      <c r="C879">
        <v>0.204122251043172</v>
      </c>
      <c r="D879">
        <v>7.1067462721932595E-2</v>
      </c>
      <c r="E879">
        <v>2.8722321471057199</v>
      </c>
      <c r="F879">
        <v>4.0758343417566199E-3</v>
      </c>
      <c r="G879">
        <v>2.4686557646456199E-2</v>
      </c>
      <c r="H879" t="s">
        <v>4840</v>
      </c>
      <c r="M879" s="5"/>
    </row>
    <row r="880" spans="1:13" ht="14.25" customHeight="1">
      <c r="A880" t="s">
        <v>1806</v>
      </c>
      <c r="B880">
        <v>1795.2268526896501</v>
      </c>
      <c r="C880">
        <v>0.203534590384334</v>
      </c>
      <c r="D880">
        <v>7.3489411704897797E-2</v>
      </c>
      <c r="E880">
        <v>2.76957708141197</v>
      </c>
      <c r="F880">
        <v>5.6129121289675401E-3</v>
      </c>
      <c r="G880">
        <v>3.1761364049441097E-2</v>
      </c>
      <c r="H880" t="s">
        <v>4841</v>
      </c>
      <c r="M880" s="5"/>
    </row>
    <row r="881" spans="1:13" ht="14.25" customHeight="1">
      <c r="A881" t="s">
        <v>1807</v>
      </c>
      <c r="B881">
        <v>3370.8538037514199</v>
      </c>
      <c r="C881">
        <v>0.195081256331811</v>
      </c>
      <c r="D881">
        <v>7.5720307473800902E-2</v>
      </c>
      <c r="E881">
        <v>2.5763399917427501</v>
      </c>
      <c r="F881">
        <v>9.9852408700863392E-3</v>
      </c>
      <c r="G881">
        <v>4.9830600980399001E-2</v>
      </c>
      <c r="H881" t="s">
        <v>4842</v>
      </c>
      <c r="M881" s="5"/>
    </row>
    <row r="882" spans="1:13" ht="14.25" customHeight="1">
      <c r="A882" s="1" t="s">
        <v>9</v>
      </c>
      <c r="B882" s="3">
        <v>43.939912425886099</v>
      </c>
      <c r="C882" s="3">
        <v>8.7809594899816794</v>
      </c>
      <c r="D882" s="3">
        <v>1.2448894612231101</v>
      </c>
      <c r="E882" s="3">
        <v>7.0536057726397399</v>
      </c>
      <c r="F882" s="4">
        <v>1.7433986925421601E-12</v>
      </c>
      <c r="G882" s="4">
        <v>9.5339581988671705E-11</v>
      </c>
      <c r="H882" t="s">
        <v>4843</v>
      </c>
      <c r="M882" s="5"/>
    </row>
    <row r="883" spans="1:13" ht="14.25" customHeight="1">
      <c r="A883" s="1" t="s">
        <v>13</v>
      </c>
      <c r="B883" s="3">
        <v>10.860721372558601</v>
      </c>
      <c r="C883" s="3">
        <v>7.6341480315698202</v>
      </c>
      <c r="D883" s="3">
        <v>1.31995311469117</v>
      </c>
      <c r="E883" s="3">
        <v>5.7836509089612598</v>
      </c>
      <c r="F883" s="4">
        <v>7.3096552944991397E-9</v>
      </c>
      <c r="G883" s="4">
        <v>2.2036736442326599E-7</v>
      </c>
      <c r="H883" t="s">
        <v>4844</v>
      </c>
      <c r="M883" s="5"/>
    </row>
    <row r="884" spans="1:13" ht="14.25" customHeight="1">
      <c r="A884" s="1" t="s">
        <v>17</v>
      </c>
      <c r="B884" s="3">
        <v>21.6726209639505</v>
      </c>
      <c r="C884" s="3">
        <v>5.1150433603183698</v>
      </c>
      <c r="D884" s="3">
        <v>0.67436477566404196</v>
      </c>
      <c r="E884" s="3">
        <v>7.5849800358887798</v>
      </c>
      <c r="F884" s="4">
        <v>3.3253826387963298E-14</v>
      </c>
      <c r="G884" s="4">
        <v>2.31692956300136E-12</v>
      </c>
      <c r="H884" t="s">
        <v>4845</v>
      </c>
      <c r="M884" s="5"/>
    </row>
    <row r="885" spans="1:13" ht="14.25" customHeight="1">
      <c r="A885" s="1" t="s">
        <v>21</v>
      </c>
      <c r="B885" s="3">
        <v>92.151548188203506</v>
      </c>
      <c r="C885" s="3">
        <v>4.2940440251435703</v>
      </c>
      <c r="D885" s="3">
        <v>0.42352836828201401</v>
      </c>
      <c r="E885" s="3">
        <v>10.1387400389773</v>
      </c>
      <c r="F885" s="4">
        <v>3.71864789227698E-24</v>
      </c>
      <c r="G885" s="4">
        <v>7.7728004610571797E-22</v>
      </c>
      <c r="H885" t="s">
        <v>4846</v>
      </c>
      <c r="M885" s="5"/>
    </row>
    <row r="886" spans="1:13" ht="14.25" customHeight="1">
      <c r="A886" s="1" t="s">
        <v>25</v>
      </c>
      <c r="B886" s="3">
        <v>87.650262295182699</v>
      </c>
      <c r="C886" s="3">
        <v>3.90066907380031</v>
      </c>
      <c r="D886" s="3">
        <v>0.32422692647782703</v>
      </c>
      <c r="E886" s="3">
        <v>12.030675910154701</v>
      </c>
      <c r="F886" s="4">
        <v>2.45145557168812E-33</v>
      </c>
      <c r="G886" s="4">
        <v>1.53722607381989E-30</v>
      </c>
      <c r="H886" t="s">
        <v>4847</v>
      </c>
      <c r="M886" s="5"/>
    </row>
    <row r="887" spans="1:13" ht="14.25" customHeight="1">
      <c r="A887" s="1" t="s">
        <v>29</v>
      </c>
      <c r="B887" s="3">
        <v>11.162271137782099</v>
      </c>
      <c r="C887" s="3">
        <v>3.8466362626542399</v>
      </c>
      <c r="D887" s="3">
        <v>0.84431776931788205</v>
      </c>
      <c r="E887" s="3">
        <v>4.5559105853734598</v>
      </c>
      <c r="F887" s="4">
        <v>5.2159122277155801E-6</v>
      </c>
      <c r="G887" s="4">
        <v>8.5621065294751701E-5</v>
      </c>
      <c r="H887" t="s">
        <v>4848</v>
      </c>
      <c r="M887" s="5"/>
    </row>
    <row r="888" spans="1:13" ht="14.25" customHeight="1">
      <c r="A888" s="1" t="s">
        <v>33</v>
      </c>
      <c r="B888" s="3">
        <v>44.326012025550199</v>
      </c>
      <c r="C888" s="3">
        <v>3.62688655658236</v>
      </c>
      <c r="D888" s="3">
        <v>0.48093129803541501</v>
      </c>
      <c r="E888" s="3">
        <v>7.54138183852465</v>
      </c>
      <c r="F888" s="4">
        <v>4.6501731346122203E-14</v>
      </c>
      <c r="G888" s="4">
        <v>3.1695310510262701E-12</v>
      </c>
      <c r="H888" t="s">
        <v>4849</v>
      </c>
      <c r="M888" s="5"/>
    </row>
    <row r="889" spans="1:13" ht="14.25" customHeight="1">
      <c r="A889" s="1" t="s">
        <v>37</v>
      </c>
      <c r="B889" s="3">
        <v>22.671937003851301</v>
      </c>
      <c r="C889" s="3">
        <v>3.5139685117411399</v>
      </c>
      <c r="D889" s="3">
        <v>0.524257661620814</v>
      </c>
      <c r="E889" s="3">
        <v>6.7027508971012999</v>
      </c>
      <c r="F889" s="4">
        <v>2.04531970676179E-11</v>
      </c>
      <c r="G889" s="4">
        <v>9.86578315989814E-10</v>
      </c>
      <c r="H889" t="s">
        <v>4850</v>
      </c>
      <c r="M889" s="5"/>
    </row>
    <row r="890" spans="1:13" ht="14.25" customHeight="1">
      <c r="A890" s="1" t="s">
        <v>41</v>
      </c>
      <c r="B890" s="3">
        <v>8.0022917120243999</v>
      </c>
      <c r="C890" s="3">
        <v>3.2636292455457401</v>
      </c>
      <c r="D890" s="3">
        <v>0.780270415009651</v>
      </c>
      <c r="E890" s="3">
        <v>4.1826899787112497</v>
      </c>
      <c r="F890" s="4">
        <v>2.8808011078421301E-5</v>
      </c>
      <c r="G890" s="3">
        <v>3.88763489531751E-4</v>
      </c>
      <c r="H890" t="s">
        <v>4851</v>
      </c>
      <c r="M890" s="5"/>
    </row>
    <row r="891" spans="1:13" ht="14.25" customHeight="1">
      <c r="A891" s="1" t="s">
        <v>45</v>
      </c>
      <c r="B891" s="3">
        <v>11.191288749337099</v>
      </c>
      <c r="C891" s="3">
        <v>3.2337698096476202</v>
      </c>
      <c r="D891" s="3">
        <v>0.645222356311967</v>
      </c>
      <c r="E891" s="3">
        <v>5.01186882012514</v>
      </c>
      <c r="F891" s="4">
        <v>5.3903947534854801E-7</v>
      </c>
      <c r="G891" s="4">
        <v>1.14193813178568E-5</v>
      </c>
      <c r="H891" t="s">
        <v>4852</v>
      </c>
      <c r="M891" s="5"/>
    </row>
    <row r="892" spans="1:13" ht="14.25" customHeight="1">
      <c r="A892" s="1" t="s">
        <v>49</v>
      </c>
      <c r="B892" s="3">
        <v>45.598853762096603</v>
      </c>
      <c r="C892" s="3">
        <v>2.9404053984312299</v>
      </c>
      <c r="D892" s="3">
        <v>0.38635198109201502</v>
      </c>
      <c r="E892" s="3">
        <v>7.6106906197821003</v>
      </c>
      <c r="F892" s="4">
        <v>2.72635140129871E-14</v>
      </c>
      <c r="G892" s="4">
        <v>1.9427319151981501E-12</v>
      </c>
      <c r="H892" t="s">
        <v>4853</v>
      </c>
      <c r="M892" s="5"/>
    </row>
    <row r="893" spans="1:13" ht="14.25" customHeight="1">
      <c r="A893" s="1" t="s">
        <v>53</v>
      </c>
      <c r="B893" s="3">
        <v>23.196477238002601</v>
      </c>
      <c r="C893" s="3">
        <v>2.86150098738882</v>
      </c>
      <c r="D893" s="3">
        <v>0.54473085377866803</v>
      </c>
      <c r="E893" s="3">
        <v>5.2530547288431801</v>
      </c>
      <c r="F893" s="4">
        <v>1.4959705988536499E-7</v>
      </c>
      <c r="G893" s="4">
        <v>3.4743455439055499E-6</v>
      </c>
      <c r="H893" t="s">
        <v>4854</v>
      </c>
      <c r="M893" s="5"/>
    </row>
    <row r="894" spans="1:13" ht="14.25" customHeight="1">
      <c r="A894" s="1" t="s">
        <v>57</v>
      </c>
      <c r="B894" s="3">
        <v>53.986213655347797</v>
      </c>
      <c r="C894" s="3">
        <v>2.8229600436525901</v>
      </c>
      <c r="D894" s="3">
        <v>0.62179320691537099</v>
      </c>
      <c r="E894" s="3">
        <v>4.5400303706386502</v>
      </c>
      <c r="F894" s="4">
        <v>5.6246125866306999E-6</v>
      </c>
      <c r="G894" s="4">
        <v>9.1531325241952201E-5</v>
      </c>
      <c r="H894" t="s">
        <v>4855</v>
      </c>
      <c r="M894" s="5"/>
    </row>
    <row r="895" spans="1:13" ht="14.25" customHeight="1">
      <c r="A895" s="1" t="s">
        <v>60</v>
      </c>
      <c r="B895" s="3">
        <v>19.004063044635899</v>
      </c>
      <c r="C895" s="3">
        <v>2.8152091767082399</v>
      </c>
      <c r="D895" s="3">
        <v>0.58772896445613398</v>
      </c>
      <c r="E895" s="3">
        <v>4.7899786244384703</v>
      </c>
      <c r="F895" s="4">
        <v>1.6679908090928E-6</v>
      </c>
      <c r="G895" s="4">
        <v>3.1378243100653699E-5</v>
      </c>
      <c r="H895" t="s">
        <v>4856</v>
      </c>
      <c r="M895" s="5"/>
    </row>
    <row r="896" spans="1:13" ht="14.25" customHeight="1">
      <c r="A896" s="1" t="s">
        <v>64</v>
      </c>
      <c r="B896" s="3">
        <v>11.793544743588701</v>
      </c>
      <c r="C896" s="3">
        <v>2.5937905139376798</v>
      </c>
      <c r="D896" s="3">
        <v>0.74538185444484795</v>
      </c>
      <c r="E896" s="3">
        <v>3.4798144044833301</v>
      </c>
      <c r="F896" s="3">
        <v>5.0176124498909497E-4</v>
      </c>
      <c r="G896" s="3">
        <v>4.4777668599311499E-3</v>
      </c>
      <c r="H896" t="s">
        <v>4857</v>
      </c>
      <c r="M896" s="5"/>
    </row>
    <row r="897" spans="1:13" ht="14.25" customHeight="1">
      <c r="A897" s="1" t="s">
        <v>68</v>
      </c>
      <c r="B897" s="3">
        <v>575.65324757583801</v>
      </c>
      <c r="C897" s="3">
        <v>2.4521555015532099</v>
      </c>
      <c r="D897" s="3">
        <v>0.34689095285881499</v>
      </c>
      <c r="E897" s="3">
        <v>7.0689520189108102</v>
      </c>
      <c r="F897" s="4">
        <v>1.56108108527843E-12</v>
      </c>
      <c r="G897" s="4">
        <v>8.5868588819467498E-11</v>
      </c>
      <c r="H897" t="s">
        <v>4858</v>
      </c>
      <c r="M897" s="5"/>
    </row>
    <row r="898" spans="1:13" ht="14.25" customHeight="1">
      <c r="A898" s="1" t="s">
        <v>72</v>
      </c>
      <c r="B898" s="3">
        <v>71.564661686000306</v>
      </c>
      <c r="C898" s="3">
        <v>2.44084198217092</v>
      </c>
      <c r="D898" s="3">
        <v>0.61541917056025397</v>
      </c>
      <c r="E898" s="3">
        <v>3.9661455133886601</v>
      </c>
      <c r="F898" s="4">
        <v>7.3044278484017002E-5</v>
      </c>
      <c r="G898" s="3">
        <v>8.5242491739536503E-4</v>
      </c>
      <c r="H898" t="s">
        <v>4859</v>
      </c>
      <c r="M898" s="5"/>
    </row>
    <row r="899" spans="1:13" ht="14.25" customHeight="1">
      <c r="A899" s="1" t="s">
        <v>76</v>
      </c>
      <c r="B899" s="3">
        <v>155.30779398079699</v>
      </c>
      <c r="C899" s="3">
        <v>2.2343495424684399</v>
      </c>
      <c r="D899" s="3">
        <v>0.30460130022829601</v>
      </c>
      <c r="E899" s="3">
        <v>7.3353250324073302</v>
      </c>
      <c r="F899" s="4">
        <v>2.2118402848694299E-13</v>
      </c>
      <c r="G899" s="4">
        <v>1.3869713146321301E-11</v>
      </c>
      <c r="H899" t="s">
        <v>4860</v>
      </c>
      <c r="M899" s="5"/>
    </row>
    <row r="900" spans="1:13" ht="14.25" customHeight="1">
      <c r="A900" s="1" t="s">
        <v>80</v>
      </c>
      <c r="B900" s="3">
        <v>36.436264660408703</v>
      </c>
      <c r="C900" s="3">
        <v>2.1712200657521699</v>
      </c>
      <c r="D900" s="3">
        <v>0.35459299823020302</v>
      </c>
      <c r="E900" s="3">
        <v>6.1231329343469199</v>
      </c>
      <c r="F900" s="4">
        <v>9.1753081321456699E-10</v>
      </c>
      <c r="G900" s="4">
        <v>3.2814809236107299E-8</v>
      </c>
      <c r="H900" t="s">
        <v>4861</v>
      </c>
      <c r="M900" s="5"/>
    </row>
    <row r="901" spans="1:13" ht="14.25" customHeight="1">
      <c r="A901" s="1" t="s">
        <v>84</v>
      </c>
      <c r="B901" s="3">
        <v>24.2718964580773</v>
      </c>
      <c r="C901" s="3">
        <v>2.1545945486569398</v>
      </c>
      <c r="D901" s="3">
        <v>0.49625592569221</v>
      </c>
      <c r="E901" s="3">
        <v>4.3417003951168303</v>
      </c>
      <c r="F901" s="4">
        <v>1.4138424241229001E-5</v>
      </c>
      <c r="G901" s="3">
        <v>2.0682117949144701E-4</v>
      </c>
      <c r="H901" t="s">
        <v>4862</v>
      </c>
      <c r="M901" s="5"/>
    </row>
    <row r="902" spans="1:13" ht="14.25" customHeight="1">
      <c r="A902" s="1" t="s">
        <v>88</v>
      </c>
      <c r="B902" s="3">
        <v>9.2138104617808594</v>
      </c>
      <c r="C902" s="3">
        <v>2.0467155434301998</v>
      </c>
      <c r="D902" s="3">
        <v>0.65107339224184901</v>
      </c>
      <c r="E902" s="3">
        <v>3.14360188546903</v>
      </c>
      <c r="F902" s="3">
        <v>1.6688230955719499E-3</v>
      </c>
      <c r="G902" s="3">
        <v>1.19006444556101E-2</v>
      </c>
      <c r="H902" t="s">
        <v>4863</v>
      </c>
      <c r="M902" s="5"/>
    </row>
    <row r="903" spans="1:13" ht="14.25" customHeight="1">
      <c r="A903" s="1" t="s">
        <v>92</v>
      </c>
      <c r="B903" s="3">
        <v>9.2315790881584707</v>
      </c>
      <c r="C903" s="3">
        <v>2.0123741690608798</v>
      </c>
      <c r="D903" s="3">
        <v>0.73062920973993295</v>
      </c>
      <c r="E903" s="3">
        <v>2.7543029244302799</v>
      </c>
      <c r="F903" s="3">
        <v>5.8817300781460399E-3</v>
      </c>
      <c r="G903" s="3">
        <v>3.29502996516031E-2</v>
      </c>
      <c r="H903" t="s">
        <v>4864</v>
      </c>
      <c r="M903" s="5"/>
    </row>
    <row r="904" spans="1:13" ht="14.25" customHeight="1">
      <c r="A904" s="1" t="s">
        <v>96</v>
      </c>
      <c r="B904" s="3">
        <v>37.11145015268</v>
      </c>
      <c r="C904" s="3">
        <v>1.9466810914028101</v>
      </c>
      <c r="D904" s="3">
        <v>0.35395406040574201</v>
      </c>
      <c r="E904" s="3">
        <v>5.4998128547284102</v>
      </c>
      <c r="F904" s="4">
        <v>3.8019455877642098E-8</v>
      </c>
      <c r="G904" s="4">
        <v>1.01306232856969E-6</v>
      </c>
      <c r="H904" t="s">
        <v>4865</v>
      </c>
      <c r="M904" s="5"/>
    </row>
    <row r="905" spans="1:13" ht="14.25" customHeight="1">
      <c r="A905" s="1" t="s">
        <v>99</v>
      </c>
      <c r="B905" s="3">
        <v>153.64925106650901</v>
      </c>
      <c r="C905" s="3">
        <v>1.9158086211212899</v>
      </c>
      <c r="D905" s="3">
        <v>0.34212348240582602</v>
      </c>
      <c r="E905" s="3">
        <v>5.59975774725911</v>
      </c>
      <c r="F905" s="4">
        <v>2.1465155979559101E-8</v>
      </c>
      <c r="G905" s="4">
        <v>6.0449478186746403E-7</v>
      </c>
      <c r="H905" t="s">
        <v>4866</v>
      </c>
      <c r="M905" s="5"/>
    </row>
    <row r="906" spans="1:13" ht="14.25" customHeight="1">
      <c r="A906" s="1" t="s">
        <v>103</v>
      </c>
      <c r="B906" s="3">
        <v>10786.505121046101</v>
      </c>
      <c r="C906" s="3">
        <v>1.8416983805004301</v>
      </c>
      <c r="D906" s="3">
        <v>0.382999170801886</v>
      </c>
      <c r="E906" s="3">
        <v>4.8086223702376696</v>
      </c>
      <c r="F906" s="4">
        <v>1.51973986636099E-6</v>
      </c>
      <c r="G906" s="4">
        <v>2.8819905610869901E-5</v>
      </c>
      <c r="H906" t="s">
        <v>4867</v>
      </c>
      <c r="M906" s="5"/>
    </row>
    <row r="907" spans="1:13" ht="14.25" customHeight="1">
      <c r="A907" s="1" t="s">
        <v>107</v>
      </c>
      <c r="B907" s="3">
        <v>35.687893055868201</v>
      </c>
      <c r="C907" s="3">
        <v>1.8285587920356201</v>
      </c>
      <c r="D907" s="3">
        <v>0.47096592948481902</v>
      </c>
      <c r="E907" s="3">
        <v>3.8825712807630199</v>
      </c>
      <c r="F907" s="3">
        <v>1.0335770420529499E-4</v>
      </c>
      <c r="G907" s="3">
        <v>1.15831930000958E-3</v>
      </c>
      <c r="H907" t="s">
        <v>4868</v>
      </c>
      <c r="M907" s="5"/>
    </row>
    <row r="908" spans="1:13" ht="14.25" customHeight="1">
      <c r="A908" s="1" t="s">
        <v>111</v>
      </c>
      <c r="B908" s="3">
        <v>35.403880048350402</v>
      </c>
      <c r="C908" s="3">
        <v>1.74248283608217</v>
      </c>
      <c r="D908" s="3">
        <v>0.44223719043479598</v>
      </c>
      <c r="E908" s="3">
        <v>3.9401544550538699</v>
      </c>
      <c r="F908" s="4">
        <v>8.1429164232454102E-5</v>
      </c>
      <c r="G908" s="3">
        <v>9.4403838945023195E-4</v>
      </c>
      <c r="H908" t="s">
        <v>4869</v>
      </c>
      <c r="M908" s="5"/>
    </row>
    <row r="909" spans="1:13" ht="14.25" customHeight="1">
      <c r="A909" s="1" t="s">
        <v>115</v>
      </c>
      <c r="B909" s="3">
        <v>89.228874137090003</v>
      </c>
      <c r="C909" s="3">
        <v>1.73197117164651</v>
      </c>
      <c r="D909" s="3">
        <v>0.25479758665307201</v>
      </c>
      <c r="E909" s="3">
        <v>6.7974394671356597</v>
      </c>
      <c r="F909" s="4">
        <v>1.06494870366378E-11</v>
      </c>
      <c r="G909" s="4">
        <v>5.2999510617256599E-10</v>
      </c>
      <c r="H909" t="s">
        <v>4870</v>
      </c>
      <c r="M909" s="5"/>
    </row>
    <row r="910" spans="1:13" ht="14.25" customHeight="1">
      <c r="A910" s="1" t="s">
        <v>119</v>
      </c>
      <c r="B910" s="3">
        <v>73.765276395856802</v>
      </c>
      <c r="C910" s="3">
        <v>1.61171096250993</v>
      </c>
      <c r="D910" s="3">
        <v>0.248582596774375</v>
      </c>
      <c r="E910" s="3">
        <v>6.4836033713687202</v>
      </c>
      <c r="F910" s="4">
        <v>8.9557467525784694E-11</v>
      </c>
      <c r="G910" s="4">
        <v>3.9548241293311304E-9</v>
      </c>
      <c r="H910" t="s">
        <v>4871</v>
      </c>
      <c r="M910" s="5"/>
    </row>
    <row r="911" spans="1:13" ht="14.25" customHeight="1">
      <c r="A911" s="1" t="s">
        <v>123</v>
      </c>
      <c r="B911" s="3">
        <v>14.3255918737919</v>
      </c>
      <c r="C911" s="3">
        <v>1.60593130012741</v>
      </c>
      <c r="D911" s="3">
        <v>0.55393932691178005</v>
      </c>
      <c r="E911" s="3">
        <v>2.8991104659069902</v>
      </c>
      <c r="F911" s="3">
        <v>3.7422302313665002E-3</v>
      </c>
      <c r="G911" s="3">
        <v>2.3042122957157699E-2</v>
      </c>
      <c r="H911" t="s">
        <v>4872</v>
      </c>
      <c r="M911" s="5"/>
    </row>
    <row r="912" spans="1:13" ht="14.25" customHeight="1">
      <c r="A912" s="1" t="s">
        <v>127</v>
      </c>
      <c r="B912" s="3">
        <v>48.675626412207201</v>
      </c>
      <c r="C912" s="3">
        <v>1.59649411830323</v>
      </c>
      <c r="D912" s="3">
        <v>0.46374079235797</v>
      </c>
      <c r="E912" s="3">
        <v>3.4426432710083299</v>
      </c>
      <c r="F912" s="3">
        <v>5.7605863891169097E-4</v>
      </c>
      <c r="G912" s="3">
        <v>4.9903956076959898E-3</v>
      </c>
      <c r="H912" t="s">
        <v>4873</v>
      </c>
      <c r="M912" s="5"/>
    </row>
    <row r="913" spans="1:13" ht="14.25" customHeight="1">
      <c r="A913" s="1" t="s">
        <v>131</v>
      </c>
      <c r="B913" s="3">
        <v>304.39653978736698</v>
      </c>
      <c r="C913" s="3">
        <v>1.5898468098389</v>
      </c>
      <c r="D913" s="3">
        <v>0.26107891320265397</v>
      </c>
      <c r="E913" s="3">
        <v>6.0895259227804202</v>
      </c>
      <c r="F913" s="4">
        <v>1.13245527946654E-9</v>
      </c>
      <c r="G913" s="4">
        <v>3.98946605193345E-8</v>
      </c>
      <c r="H913" t="s">
        <v>4874</v>
      </c>
      <c r="M913" s="5"/>
    </row>
    <row r="914" spans="1:13" ht="14.25" customHeight="1">
      <c r="A914" s="1" t="s">
        <v>133</v>
      </c>
      <c r="B914" s="3">
        <v>81.903164251601197</v>
      </c>
      <c r="C914" s="3">
        <v>1.5829276590666701</v>
      </c>
      <c r="D914" s="3">
        <v>0.24497409874137099</v>
      </c>
      <c r="E914" s="3">
        <v>6.46161233860823</v>
      </c>
      <c r="F914" s="4">
        <v>1.03593207210276E-10</v>
      </c>
      <c r="G914" s="4">
        <v>4.4903120139163702E-9</v>
      </c>
      <c r="H914" t="s">
        <v>4875</v>
      </c>
      <c r="M914" s="5"/>
    </row>
    <row r="915" spans="1:13" ht="14.25" customHeight="1">
      <c r="A915" s="1" t="s">
        <v>137</v>
      </c>
      <c r="B915" s="3">
        <v>21.4926315262</v>
      </c>
      <c r="C915" s="3">
        <v>1.5497656465262799</v>
      </c>
      <c r="D915" s="3">
        <v>0.45082066262543402</v>
      </c>
      <c r="E915" s="3">
        <v>3.43765442670915</v>
      </c>
      <c r="F915" s="3">
        <v>5.8677602606756305E-4</v>
      </c>
      <c r="G915" s="3">
        <v>5.0635002763224704E-3</v>
      </c>
      <c r="H915" t="s">
        <v>4876</v>
      </c>
      <c r="M915" s="5"/>
    </row>
    <row r="916" spans="1:13" ht="14.25" customHeight="1">
      <c r="A916" s="1" t="s">
        <v>141</v>
      </c>
      <c r="B916" s="3">
        <v>156.71262244629901</v>
      </c>
      <c r="C916" s="3">
        <v>1.39793373674104</v>
      </c>
      <c r="D916" s="3">
        <v>0.224775709634567</v>
      </c>
      <c r="E916" s="3">
        <v>6.21923845336201</v>
      </c>
      <c r="F916" s="4">
        <v>4.9957360500284198E-10</v>
      </c>
      <c r="G916" s="4">
        <v>1.87210730225368E-8</v>
      </c>
      <c r="H916" t="s">
        <v>4877</v>
      </c>
      <c r="M916" s="5"/>
    </row>
    <row r="917" spans="1:13" ht="14.25" customHeight="1">
      <c r="A917" s="1" t="s">
        <v>145</v>
      </c>
      <c r="B917" s="3">
        <v>2166.4277700039602</v>
      </c>
      <c r="C917" s="3">
        <v>1.3927275354155</v>
      </c>
      <c r="D917" s="3">
        <v>0.13486883560740301</v>
      </c>
      <c r="E917" s="3">
        <v>10.3265333992329</v>
      </c>
      <c r="F917" s="4">
        <v>5.3457723398233001E-25</v>
      </c>
      <c r="G917" s="4">
        <v>1.3232193323257399E-22</v>
      </c>
      <c r="H917" t="s">
        <v>4878</v>
      </c>
      <c r="M917" s="5"/>
    </row>
    <row r="918" spans="1:13" ht="14.25" customHeight="1">
      <c r="A918" s="1" t="s">
        <v>149</v>
      </c>
      <c r="B918" s="3">
        <v>22.505542566535301</v>
      </c>
      <c r="C918" s="3">
        <v>1.38881109530513</v>
      </c>
      <c r="D918" s="3">
        <v>0.41570945300559897</v>
      </c>
      <c r="E918" s="3">
        <v>3.3408215407755599</v>
      </c>
      <c r="F918" s="3">
        <v>8.3530895322320902E-4</v>
      </c>
      <c r="G918" s="3">
        <v>6.7790474667968103E-3</v>
      </c>
      <c r="H918" t="s">
        <v>4879</v>
      </c>
      <c r="M918" s="5"/>
    </row>
    <row r="919" spans="1:13" ht="14.25" customHeight="1">
      <c r="A919" s="1" t="s">
        <v>153</v>
      </c>
      <c r="B919" s="3">
        <v>443.27346421557701</v>
      </c>
      <c r="C919" s="3">
        <v>1.35963386924757</v>
      </c>
      <c r="D919" s="3">
        <v>0.34415412300350201</v>
      </c>
      <c r="E919" s="3">
        <v>3.9506540191405399</v>
      </c>
      <c r="F919" s="4">
        <v>7.7937923175386501E-5</v>
      </c>
      <c r="G919" s="3">
        <v>9.0616082248168805E-4</v>
      </c>
      <c r="H919" t="s">
        <v>4880</v>
      </c>
      <c r="M919" s="5"/>
    </row>
    <row r="920" spans="1:13" ht="14.25" customHeight="1">
      <c r="A920" s="1" t="s">
        <v>157</v>
      </c>
      <c r="B920" s="3">
        <v>45.238130275700399</v>
      </c>
      <c r="C920" s="3">
        <v>1.33044503796521</v>
      </c>
      <c r="D920" s="3">
        <v>0.40366498937143702</v>
      </c>
      <c r="E920" s="3">
        <v>3.2959138716411802</v>
      </c>
      <c r="F920" s="3">
        <v>9.8102085938581401E-4</v>
      </c>
      <c r="G920" s="3">
        <v>7.6959818210033098E-3</v>
      </c>
      <c r="H920" t="s">
        <v>4881</v>
      </c>
      <c r="M920" s="5"/>
    </row>
    <row r="921" spans="1:13" ht="14.25" customHeight="1">
      <c r="A921" s="1" t="s">
        <v>161</v>
      </c>
      <c r="B921" s="3">
        <v>233.25280155376501</v>
      </c>
      <c r="C921" s="3">
        <v>1.31668797062072</v>
      </c>
      <c r="D921" s="3">
        <v>0.40069742642865103</v>
      </c>
      <c r="E921" s="3">
        <v>3.28599058485635</v>
      </c>
      <c r="F921" s="3">
        <v>1.0162440669398501E-3</v>
      </c>
      <c r="G921" s="3">
        <v>7.9590272220118208E-3</v>
      </c>
      <c r="H921" t="s">
        <v>4882</v>
      </c>
      <c r="M921" s="5"/>
    </row>
    <row r="922" spans="1:13" ht="14.25" customHeight="1">
      <c r="A922" s="1" t="s">
        <v>165</v>
      </c>
      <c r="B922" s="3">
        <v>31.576314186523899</v>
      </c>
      <c r="C922" s="3">
        <v>1.2899036441512699</v>
      </c>
      <c r="D922" s="3">
        <v>0.35388068460845101</v>
      </c>
      <c r="E922" s="3">
        <v>3.64502415716326</v>
      </c>
      <c r="F922" s="3">
        <v>2.6736668603005302E-4</v>
      </c>
      <c r="G922" s="3">
        <v>2.6305973313793698E-3</v>
      </c>
      <c r="H922" t="s">
        <v>4883</v>
      </c>
      <c r="M922" s="5"/>
    </row>
    <row r="923" spans="1:13" ht="14.25" customHeight="1">
      <c r="A923" s="1" t="s">
        <v>169</v>
      </c>
      <c r="B923" s="3">
        <v>98.282825797841696</v>
      </c>
      <c r="C923" s="3">
        <v>1.2519807040342299</v>
      </c>
      <c r="D923" s="3">
        <v>0.37172758241295401</v>
      </c>
      <c r="E923" s="3">
        <v>3.3680059357107202</v>
      </c>
      <c r="F923" s="3">
        <v>7.5713966014137905E-4</v>
      </c>
      <c r="G923" s="3">
        <v>6.2547890572261103E-3</v>
      </c>
      <c r="H923" t="s">
        <v>4884</v>
      </c>
      <c r="M923" s="5"/>
    </row>
    <row r="924" spans="1:13" ht="14.25" customHeight="1">
      <c r="A924" s="1" t="s">
        <v>172</v>
      </c>
      <c r="B924" s="3">
        <v>125.44540621348899</v>
      </c>
      <c r="C924" s="3">
        <v>1.2116741821777099</v>
      </c>
      <c r="D924" s="3">
        <v>0.396441894874552</v>
      </c>
      <c r="E924" s="3">
        <v>3.0563726938121101</v>
      </c>
      <c r="F924" s="3">
        <v>2.2403259419865301E-3</v>
      </c>
      <c r="G924" s="3">
        <v>1.50557059026304E-2</v>
      </c>
      <c r="H924" t="s">
        <v>4885</v>
      </c>
      <c r="M924" s="5"/>
    </row>
    <row r="925" spans="1:13" ht="14.25" customHeight="1">
      <c r="A925" s="1" t="s">
        <v>176</v>
      </c>
      <c r="B925" s="3">
        <v>65.7100499610535</v>
      </c>
      <c r="C925" s="3">
        <v>1.1860863174496501</v>
      </c>
      <c r="D925" s="3">
        <v>0.28637860536196402</v>
      </c>
      <c r="E925" s="3">
        <v>4.1416722312426897</v>
      </c>
      <c r="F925" s="4">
        <v>3.4478282356388098E-5</v>
      </c>
      <c r="G925" s="3">
        <v>4.5357024313872197E-4</v>
      </c>
      <c r="H925" t="s">
        <v>4886</v>
      </c>
      <c r="M925" s="5"/>
    </row>
    <row r="926" spans="1:13" ht="14.25" customHeight="1">
      <c r="A926" s="1" t="s">
        <v>180</v>
      </c>
      <c r="B926" s="3">
        <v>1251.49940520306</v>
      </c>
      <c r="C926" s="3">
        <v>1.1662728970971901</v>
      </c>
      <c r="D926" s="3">
        <v>0.113123125381868</v>
      </c>
      <c r="E926" s="3">
        <v>10.309765515762001</v>
      </c>
      <c r="F926" s="4">
        <v>6.36564434799947E-25</v>
      </c>
      <c r="G926" s="4">
        <v>1.53526283941751E-22</v>
      </c>
      <c r="H926" t="s">
        <v>4887</v>
      </c>
      <c r="M926" s="5"/>
    </row>
    <row r="927" spans="1:13" ht="14.25" customHeight="1">
      <c r="A927" s="1" t="s">
        <v>184</v>
      </c>
      <c r="B927" s="3">
        <v>903.60455667853705</v>
      </c>
      <c r="C927" s="3">
        <v>1.1466589040838699</v>
      </c>
      <c r="D927" s="3">
        <v>0.27703956485575398</v>
      </c>
      <c r="E927" s="3">
        <v>4.1389716471757199</v>
      </c>
      <c r="F927" s="4">
        <v>3.48866056721633E-5</v>
      </c>
      <c r="G927" s="3">
        <v>4.58300856078726E-4</v>
      </c>
      <c r="H927" t="s">
        <v>4888</v>
      </c>
      <c r="M927" s="5"/>
    </row>
    <row r="928" spans="1:13" ht="14.25" customHeight="1">
      <c r="A928" s="1" t="s">
        <v>188</v>
      </c>
      <c r="B928" s="3">
        <v>476.80992897999403</v>
      </c>
      <c r="C928" s="3">
        <v>1.11877374070783</v>
      </c>
      <c r="D928" s="3">
        <v>0.11542749377087901</v>
      </c>
      <c r="E928" s="3">
        <v>9.6924372535417902</v>
      </c>
      <c r="F928" s="4">
        <v>3.2468637731339198E-22</v>
      </c>
      <c r="G928" s="4">
        <v>6.1080001300195301E-20</v>
      </c>
      <c r="H928" t="s">
        <v>4889</v>
      </c>
      <c r="M928" s="5"/>
    </row>
    <row r="929" spans="1:13" ht="14.25" customHeight="1">
      <c r="A929" s="1" t="s">
        <v>192</v>
      </c>
      <c r="B929" s="3">
        <v>213.15716534414901</v>
      </c>
      <c r="C929" s="3">
        <v>1.09075368764539</v>
      </c>
      <c r="D929" s="3">
        <v>0.20574830802983801</v>
      </c>
      <c r="E929" s="3">
        <v>5.3013980921155701</v>
      </c>
      <c r="F929" s="4">
        <v>1.14919190744232E-7</v>
      </c>
      <c r="G929" s="4">
        <v>2.7787401237538298E-6</v>
      </c>
      <c r="H929" t="s">
        <v>4890</v>
      </c>
      <c r="M929" s="5"/>
    </row>
    <row r="930" spans="1:13" ht="14.25" customHeight="1">
      <c r="A930" s="1" t="s">
        <v>196</v>
      </c>
      <c r="B930" s="3">
        <v>5232.0775741861698</v>
      </c>
      <c r="C930" s="3">
        <v>1.0806561157103001</v>
      </c>
      <c r="D930" s="3">
        <v>0.13357825788747199</v>
      </c>
      <c r="E930" s="3">
        <v>8.0900599603616108</v>
      </c>
      <c r="F930" s="4">
        <v>5.9635367255132698E-16</v>
      </c>
      <c r="G930" s="4">
        <v>5.4993163176645002E-14</v>
      </c>
      <c r="H930" t="s">
        <v>4891</v>
      </c>
      <c r="M930" s="5"/>
    </row>
    <row r="931" spans="1:13" ht="14.25" customHeight="1">
      <c r="A931" s="1" t="s">
        <v>200</v>
      </c>
      <c r="B931" s="3">
        <v>43.739728928159202</v>
      </c>
      <c r="C931" s="3">
        <v>1.0676698010060199</v>
      </c>
      <c r="D931" s="3">
        <v>0.36828508527616299</v>
      </c>
      <c r="E931" s="3">
        <v>2.89903078807935</v>
      </c>
      <c r="F931" s="3">
        <v>3.7431813606779701E-3</v>
      </c>
      <c r="G931" s="3">
        <v>2.3042122957157699E-2</v>
      </c>
      <c r="H931" t="s">
        <v>4892</v>
      </c>
      <c r="M931" s="5"/>
    </row>
    <row r="932" spans="1:13" ht="14.25" customHeight="1">
      <c r="A932" s="1" t="s">
        <v>204</v>
      </c>
      <c r="B932" s="3">
        <v>1970.9352004448001</v>
      </c>
      <c r="C932" s="3">
        <v>1.04599970562563</v>
      </c>
      <c r="D932" s="3">
        <v>0.30203117966454601</v>
      </c>
      <c r="E932" s="3">
        <v>3.4632176280190099</v>
      </c>
      <c r="F932" s="3">
        <v>5.3375649718274802E-4</v>
      </c>
      <c r="G932" s="3">
        <v>4.7008554424166002E-3</v>
      </c>
      <c r="H932" t="s">
        <v>4893</v>
      </c>
      <c r="M932" s="5"/>
    </row>
    <row r="933" spans="1:13" ht="14.25" customHeight="1">
      <c r="A933" s="1" t="s">
        <v>208</v>
      </c>
      <c r="B933" s="3">
        <v>754.19797982341299</v>
      </c>
      <c r="C933" s="3">
        <v>1.0347641202408999</v>
      </c>
      <c r="D933" s="3">
        <v>0.325260259252596</v>
      </c>
      <c r="E933" s="3">
        <v>3.1813419893922799</v>
      </c>
      <c r="F933" s="3">
        <v>1.4659446648058101E-3</v>
      </c>
      <c r="G933" s="3">
        <v>1.06723494714887E-2</v>
      </c>
      <c r="H933" t="s">
        <v>4894</v>
      </c>
      <c r="M933" s="5"/>
    </row>
    <row r="934" spans="1:13" ht="14.25" customHeight="1">
      <c r="A934" s="1" t="s">
        <v>212</v>
      </c>
      <c r="B934" s="3">
        <v>848.87409470374905</v>
      </c>
      <c r="C934" s="3">
        <v>0.99264835601670998</v>
      </c>
      <c r="D934" s="3">
        <v>0.128519715338345</v>
      </c>
      <c r="E934" s="3">
        <v>7.7237049070909496</v>
      </c>
      <c r="F934" s="4">
        <v>1.1299626861664701E-14</v>
      </c>
      <c r="G934" s="4">
        <v>8.5027432208654401E-13</v>
      </c>
      <c r="H934" t="s">
        <v>4895</v>
      </c>
      <c r="M934" s="5"/>
    </row>
    <row r="935" spans="1:13" ht="14.25" customHeight="1">
      <c r="A935" s="1" t="s">
        <v>216</v>
      </c>
      <c r="B935" s="3">
        <v>84.112832346527</v>
      </c>
      <c r="C935" s="3">
        <v>0.98302862763859999</v>
      </c>
      <c r="D935" s="3">
        <v>0.215969443921431</v>
      </c>
      <c r="E935" s="3">
        <v>4.5517023602478899</v>
      </c>
      <c r="F935" s="4">
        <v>5.3213581299599903E-6</v>
      </c>
      <c r="G935" s="4">
        <v>8.7048164470267305E-5</v>
      </c>
      <c r="H935" t="s">
        <v>4896</v>
      </c>
      <c r="M935" s="5"/>
    </row>
    <row r="936" spans="1:13" ht="14.25" customHeight="1">
      <c r="A936" s="1" t="s">
        <v>220</v>
      </c>
      <c r="B936" s="3">
        <v>150.151767303078</v>
      </c>
      <c r="C936" s="3">
        <v>0.95498802025096696</v>
      </c>
      <c r="D936" s="3">
        <v>0.26792200843653502</v>
      </c>
      <c r="E936" s="3">
        <v>3.5644254304594898</v>
      </c>
      <c r="F936" s="3">
        <v>3.6465409935682399E-4</v>
      </c>
      <c r="G936" s="3">
        <v>3.4368100787076999E-3</v>
      </c>
      <c r="H936" t="s">
        <v>4897</v>
      </c>
      <c r="M936" s="5"/>
    </row>
    <row r="937" spans="1:13" ht="14.25" customHeight="1">
      <c r="A937" s="1" t="s">
        <v>224</v>
      </c>
      <c r="B937" s="3">
        <v>114.14792138755899</v>
      </c>
      <c r="C937" s="3">
        <v>0.93788661918221095</v>
      </c>
      <c r="D937" s="3">
        <v>0.31103800802220199</v>
      </c>
      <c r="E937" s="3">
        <v>3.0153440897655899</v>
      </c>
      <c r="F937" s="3">
        <v>2.5668786928323899E-3</v>
      </c>
      <c r="G937" s="3">
        <v>1.6731850994304499E-2</v>
      </c>
      <c r="H937" t="s">
        <v>4898</v>
      </c>
      <c r="M937" s="5"/>
    </row>
    <row r="938" spans="1:13" ht="14.25" customHeight="1">
      <c r="A938" s="1" t="s">
        <v>228</v>
      </c>
      <c r="B938" s="3">
        <v>56.1670847315321</v>
      </c>
      <c r="C938" s="3">
        <v>0.92150634226247397</v>
      </c>
      <c r="D938" s="3">
        <v>0.344424633224927</v>
      </c>
      <c r="E938" s="3">
        <v>2.6754948786159698</v>
      </c>
      <c r="F938" s="3">
        <v>7.46190132645026E-3</v>
      </c>
      <c r="G938" s="3">
        <v>3.9810915414969401E-2</v>
      </c>
      <c r="H938" t="s">
        <v>4899</v>
      </c>
      <c r="M938" s="5"/>
    </row>
    <row r="939" spans="1:13" ht="14.25" customHeight="1">
      <c r="A939" s="1" t="s">
        <v>232</v>
      </c>
      <c r="B939" s="3">
        <v>68.445980244542994</v>
      </c>
      <c r="C939" s="3">
        <v>0.91607084596219701</v>
      </c>
      <c r="D939" s="3">
        <v>0.29914952051754301</v>
      </c>
      <c r="E939" s="3">
        <v>3.06225075800673</v>
      </c>
      <c r="F939" s="3">
        <v>2.1967933746729201E-3</v>
      </c>
      <c r="G939" s="3">
        <v>1.4876197611356E-2</v>
      </c>
      <c r="H939" t="s">
        <v>4900</v>
      </c>
      <c r="M939" s="5"/>
    </row>
    <row r="940" spans="1:13" ht="14.25" customHeight="1">
      <c r="A940" s="1" t="s">
        <v>236</v>
      </c>
      <c r="B940" s="3">
        <v>329.229904127206</v>
      </c>
      <c r="C940" s="3">
        <v>0.90903746428287202</v>
      </c>
      <c r="D940" s="3">
        <v>0.171297514422699</v>
      </c>
      <c r="E940" s="3">
        <v>5.3067755673307904</v>
      </c>
      <c r="F940" s="4">
        <v>1.11581422737459E-7</v>
      </c>
      <c r="G940" s="4">
        <v>2.70498675842407E-6</v>
      </c>
      <c r="H940" t="s">
        <v>4901</v>
      </c>
      <c r="M940" s="5"/>
    </row>
    <row r="941" spans="1:13" ht="14.25" customHeight="1">
      <c r="A941" s="1" t="s">
        <v>240</v>
      </c>
      <c r="B941" s="3">
        <v>52.605513155790902</v>
      </c>
      <c r="C941" s="3">
        <v>0.90339240173959801</v>
      </c>
      <c r="D941" s="3">
        <v>0.30590317980787501</v>
      </c>
      <c r="E941" s="3">
        <v>2.9531971596600601</v>
      </c>
      <c r="F941" s="3">
        <v>3.1450102490048399E-3</v>
      </c>
      <c r="G941" s="3">
        <v>1.9880353764878698E-2</v>
      </c>
      <c r="H941" t="s">
        <v>4902</v>
      </c>
      <c r="M941" s="5"/>
    </row>
    <row r="942" spans="1:13" ht="14.25" customHeight="1">
      <c r="A942" s="1" t="s">
        <v>242</v>
      </c>
      <c r="B942" s="3">
        <v>1745.49200948065</v>
      </c>
      <c r="C942" s="3">
        <v>0.90011212523961404</v>
      </c>
      <c r="D942" s="3">
        <v>0.124027293085599</v>
      </c>
      <c r="E942" s="3">
        <v>7.25737136436888</v>
      </c>
      <c r="F942" s="4">
        <v>3.9468502385103998E-13</v>
      </c>
      <c r="G942" s="4">
        <v>2.3924241032895599E-11</v>
      </c>
      <c r="H942" t="s">
        <v>4903</v>
      </c>
      <c r="M942" s="5"/>
    </row>
    <row r="943" spans="1:13" ht="14.25" customHeight="1">
      <c r="A943" s="1" t="s">
        <v>246</v>
      </c>
      <c r="B943" s="3">
        <v>43.735971185583097</v>
      </c>
      <c r="C943" s="3">
        <v>0.87465641402921201</v>
      </c>
      <c r="D943" s="3">
        <v>0.30412527096334702</v>
      </c>
      <c r="E943" s="3">
        <v>2.8759741380867498</v>
      </c>
      <c r="F943" s="3">
        <v>4.0278271156786302E-3</v>
      </c>
      <c r="G943" s="3">
        <v>2.4379499260021399E-2</v>
      </c>
      <c r="H943" t="s">
        <v>4904</v>
      </c>
      <c r="M943" s="5"/>
    </row>
    <row r="944" spans="1:13" ht="14.25" customHeight="1">
      <c r="A944" s="1" t="s">
        <v>249</v>
      </c>
      <c r="B944" s="3">
        <v>787.23360873929801</v>
      </c>
      <c r="C944" s="3">
        <v>0.86818714305451805</v>
      </c>
      <c r="D944" s="3">
        <v>0.18696294281956399</v>
      </c>
      <c r="E944" s="3">
        <v>4.6436322084018498</v>
      </c>
      <c r="F944" s="4">
        <v>3.42336754030875E-6</v>
      </c>
      <c r="G944" s="4">
        <v>5.9300543433046201E-5</v>
      </c>
      <c r="H944" t="s">
        <v>4905</v>
      </c>
      <c r="M944" s="5"/>
    </row>
    <row r="945" spans="1:13" ht="14.25" customHeight="1">
      <c r="A945" s="1" t="s">
        <v>253</v>
      </c>
      <c r="B945" s="3">
        <v>1068.1868851076599</v>
      </c>
      <c r="C945" s="3">
        <v>0.86090830156749798</v>
      </c>
      <c r="D945" s="3">
        <v>0.25977731539432303</v>
      </c>
      <c r="E945" s="3">
        <v>3.3140241682023102</v>
      </c>
      <c r="F945" s="3">
        <v>9.1963557974834398E-4</v>
      </c>
      <c r="G945" s="3">
        <v>7.2935010650193302E-3</v>
      </c>
      <c r="H945" t="s">
        <v>4906</v>
      </c>
      <c r="M945" s="5"/>
    </row>
    <row r="946" spans="1:13" ht="14.25" customHeight="1">
      <c r="A946" s="1" t="s">
        <v>257</v>
      </c>
      <c r="B946" s="3">
        <v>318.72684130345101</v>
      </c>
      <c r="C946" s="3">
        <v>0.83931312863431695</v>
      </c>
      <c r="D946" s="3">
        <v>0.15214837864462899</v>
      </c>
      <c r="E946" s="3">
        <v>5.5164119138902601</v>
      </c>
      <c r="F946" s="4">
        <v>3.4599078116378703E-8</v>
      </c>
      <c r="G946" s="4">
        <v>9.29825510750452E-7</v>
      </c>
      <c r="H946" t="s">
        <v>4907</v>
      </c>
      <c r="M946" s="5"/>
    </row>
    <row r="947" spans="1:13" ht="14.25" customHeight="1">
      <c r="A947" s="1" t="s">
        <v>261</v>
      </c>
      <c r="B947" s="3">
        <v>3498.9872199840802</v>
      </c>
      <c r="C947" s="3">
        <v>0.79793591953963505</v>
      </c>
      <c r="D947" s="3">
        <v>7.4205375241741103E-2</v>
      </c>
      <c r="E947" s="3">
        <v>10.7530743822826</v>
      </c>
      <c r="F947" s="4">
        <v>5.7318664303628397E-27</v>
      </c>
      <c r="G947" s="4">
        <v>1.6848104888747801E-24</v>
      </c>
      <c r="H947" t="s">
        <v>4908</v>
      </c>
      <c r="M947" s="5"/>
    </row>
    <row r="948" spans="1:13" ht="14.25" customHeight="1">
      <c r="A948" s="1" t="s">
        <v>265</v>
      </c>
      <c r="B948" s="3">
        <v>81.820550068623604</v>
      </c>
      <c r="C948" s="3">
        <v>0.79701703653936395</v>
      </c>
      <c r="D948" s="3">
        <v>0.25147913921772402</v>
      </c>
      <c r="E948" s="3">
        <v>3.1693167036384899</v>
      </c>
      <c r="F948" s="3">
        <v>1.5279780059641499E-3</v>
      </c>
      <c r="G948" s="3">
        <v>1.1030054584880201E-2</v>
      </c>
      <c r="H948" t="s">
        <v>4909</v>
      </c>
      <c r="M948" s="5"/>
    </row>
    <row r="949" spans="1:13" ht="14.25" customHeight="1">
      <c r="A949" s="1" t="s">
        <v>269</v>
      </c>
      <c r="B949" s="3">
        <v>129.216056124625</v>
      </c>
      <c r="C949" s="3">
        <v>0.78365264396744705</v>
      </c>
      <c r="D949" s="3">
        <v>0.25359214383707501</v>
      </c>
      <c r="E949" s="3">
        <v>3.0902086796147699</v>
      </c>
      <c r="F949" s="3">
        <v>2.00015911127299E-3</v>
      </c>
      <c r="G949" s="3">
        <v>1.37928860708458E-2</v>
      </c>
      <c r="H949" t="s">
        <v>4910</v>
      </c>
      <c r="M949" s="5"/>
    </row>
    <row r="950" spans="1:13" ht="14.25" customHeight="1">
      <c r="A950" s="1" t="s">
        <v>272</v>
      </c>
      <c r="B950" s="3">
        <v>60.538597054109403</v>
      </c>
      <c r="C950" s="3">
        <v>0.775695999370839</v>
      </c>
      <c r="D950" s="3">
        <v>0.29588454765539401</v>
      </c>
      <c r="E950" s="3">
        <v>2.6216171324845998</v>
      </c>
      <c r="F950" s="3">
        <v>8.7513683696821103E-3</v>
      </c>
      <c r="G950" s="3">
        <v>4.5203388734338198E-2</v>
      </c>
      <c r="H950" t="s">
        <v>4911</v>
      </c>
      <c r="M950" s="5"/>
    </row>
    <row r="951" spans="1:13" ht="14.25" customHeight="1">
      <c r="A951" s="1" t="s">
        <v>274</v>
      </c>
      <c r="B951" s="3">
        <v>1034.2550510507699</v>
      </c>
      <c r="C951" s="3">
        <v>0.70134540964929404</v>
      </c>
      <c r="D951" s="3">
        <v>0.106947039452921</v>
      </c>
      <c r="E951" s="3">
        <v>6.5578758723661004</v>
      </c>
      <c r="F951" s="4">
        <v>5.4579609151774699E-11</v>
      </c>
      <c r="G951" s="4">
        <v>2.49211555185239E-9</v>
      </c>
      <c r="H951" t="s">
        <v>4912</v>
      </c>
      <c r="M951" s="5"/>
    </row>
    <row r="952" spans="1:13" ht="14.25" customHeight="1">
      <c r="A952" s="1" t="s">
        <v>278</v>
      </c>
      <c r="B952" s="3">
        <v>876.47717557224405</v>
      </c>
      <c r="C952" s="3">
        <v>0.69056447134238497</v>
      </c>
      <c r="D952" s="3">
        <v>0.136236840161683</v>
      </c>
      <c r="E952" s="3">
        <v>5.06885267246978</v>
      </c>
      <c r="F952" s="4">
        <v>4.0022085689816002E-7</v>
      </c>
      <c r="G952" s="4">
        <v>8.6739110137882397E-6</v>
      </c>
      <c r="H952" t="s">
        <v>4913</v>
      </c>
      <c r="M952" s="5"/>
    </row>
    <row r="953" spans="1:13" ht="14.25" customHeight="1">
      <c r="A953" s="1" t="s">
        <v>282</v>
      </c>
      <c r="B953" s="3">
        <v>501.67575875476899</v>
      </c>
      <c r="C953" s="3">
        <v>0.68135895816973302</v>
      </c>
      <c r="D953" s="3">
        <v>0.18562336355372</v>
      </c>
      <c r="E953" s="3">
        <v>3.6706530100805201</v>
      </c>
      <c r="F953" s="3">
        <v>2.41931590430639E-4</v>
      </c>
      <c r="G953" s="3">
        <v>2.4131585785690198E-3</v>
      </c>
      <c r="H953" t="s">
        <v>4914</v>
      </c>
      <c r="M953" s="5"/>
    </row>
    <row r="954" spans="1:13" ht="14.25" customHeight="1">
      <c r="A954" s="1" t="s">
        <v>286</v>
      </c>
      <c r="B954" s="3">
        <v>75.746155175796005</v>
      </c>
      <c r="C954" s="3">
        <v>0.67622671281344504</v>
      </c>
      <c r="D954" s="3">
        <v>0.20743494286966299</v>
      </c>
      <c r="E954" s="3">
        <v>3.2599460026285798</v>
      </c>
      <c r="F954" s="3">
        <v>1.11433426550719E-3</v>
      </c>
      <c r="G954" s="3">
        <v>8.6081545532179695E-3</v>
      </c>
      <c r="H954" t="s">
        <v>4915</v>
      </c>
      <c r="M954" s="5"/>
    </row>
    <row r="955" spans="1:13" ht="14.25" customHeight="1">
      <c r="A955" s="1" t="s">
        <v>290</v>
      </c>
      <c r="B955" s="3">
        <v>1291.4147736812699</v>
      </c>
      <c r="C955" s="3">
        <v>0.65740263577441305</v>
      </c>
      <c r="D955" s="3">
        <v>0.13986106546815999</v>
      </c>
      <c r="E955" s="3">
        <v>4.7003977380972604</v>
      </c>
      <c r="F955" s="4">
        <v>2.5965525968130998E-6</v>
      </c>
      <c r="G955" s="4">
        <v>4.5994677449386099E-5</v>
      </c>
      <c r="H955" t="s">
        <v>4916</v>
      </c>
      <c r="M955" s="5"/>
    </row>
    <row r="956" spans="1:13" ht="14.25" customHeight="1">
      <c r="A956" s="1" t="s">
        <v>294</v>
      </c>
      <c r="B956" s="3">
        <v>894.30307056219897</v>
      </c>
      <c r="C956" s="3">
        <v>0.65445612320180702</v>
      </c>
      <c r="D956" s="3">
        <v>0.16042547058613199</v>
      </c>
      <c r="E956" s="3">
        <v>4.0795025927658504</v>
      </c>
      <c r="F956" s="4">
        <v>4.5132166509645299E-5</v>
      </c>
      <c r="G956" s="3">
        <v>5.6981631971775E-4</v>
      </c>
      <c r="H956" t="s">
        <v>4917</v>
      </c>
      <c r="M956" s="5"/>
    </row>
    <row r="957" spans="1:13" ht="14.25" customHeight="1">
      <c r="A957" s="1" t="s">
        <v>298</v>
      </c>
      <c r="B957" s="3">
        <v>4157.2790724921497</v>
      </c>
      <c r="C957" s="3">
        <v>0.65316366597775899</v>
      </c>
      <c r="D957" s="3">
        <v>9.5534753651164303E-2</v>
      </c>
      <c r="E957" s="3">
        <v>6.8369220730156703</v>
      </c>
      <c r="F957" s="4">
        <v>8.0912724753083994E-12</v>
      </c>
      <c r="G957" s="4">
        <v>4.0917477904704801E-10</v>
      </c>
      <c r="H957" t="s">
        <v>4918</v>
      </c>
      <c r="M957" s="5"/>
    </row>
    <row r="958" spans="1:13" ht="14.25" customHeight="1">
      <c r="A958" s="1" t="s">
        <v>302</v>
      </c>
      <c r="B958" s="3">
        <v>1501.7930699292101</v>
      </c>
      <c r="C958" s="3">
        <v>0.64163394677302499</v>
      </c>
      <c r="D958" s="3">
        <v>0.11202308137814999</v>
      </c>
      <c r="E958" s="3">
        <v>5.7276941401665002</v>
      </c>
      <c r="F958" s="4">
        <v>1.01804901649683E-8</v>
      </c>
      <c r="G958" s="4">
        <v>3.0112481286695598E-7</v>
      </c>
      <c r="H958" t="s">
        <v>4919</v>
      </c>
      <c r="M958" s="5"/>
    </row>
    <row r="959" spans="1:13" ht="14.25" customHeight="1">
      <c r="A959" s="1" t="s">
        <v>306</v>
      </c>
      <c r="B959" s="3">
        <v>850.21081368593002</v>
      </c>
      <c r="C959" s="3">
        <v>0.62734144830025396</v>
      </c>
      <c r="D959" s="3">
        <v>0.20995124090343001</v>
      </c>
      <c r="E959" s="3">
        <v>2.9880340101862402</v>
      </c>
      <c r="F959" s="3">
        <v>2.8077830762913299E-3</v>
      </c>
      <c r="G959" s="3">
        <v>1.8101444561752101E-2</v>
      </c>
      <c r="H959" t="s">
        <v>4920</v>
      </c>
      <c r="M959" s="5"/>
    </row>
    <row r="960" spans="1:13" ht="14.25" customHeight="1">
      <c r="A960" s="1" t="s">
        <v>309</v>
      </c>
      <c r="B960" s="3">
        <v>78.238760555423596</v>
      </c>
      <c r="C960" s="3">
        <v>0.62123254832539299</v>
      </c>
      <c r="D960" s="3">
        <v>0.231979979774005</v>
      </c>
      <c r="E960" s="3">
        <v>2.6779575932828301</v>
      </c>
      <c r="F960" s="3">
        <v>7.4072595854560398E-3</v>
      </c>
      <c r="G960" s="3">
        <v>3.9586752079999697E-2</v>
      </c>
      <c r="H960" t="s">
        <v>4921</v>
      </c>
      <c r="M960" s="5"/>
    </row>
    <row r="961" spans="1:13" ht="14.25" customHeight="1">
      <c r="A961" s="1" t="s">
        <v>313</v>
      </c>
      <c r="B961" s="3">
        <v>85.794520463257101</v>
      </c>
      <c r="C961" s="3">
        <v>0.60922800940935495</v>
      </c>
      <c r="D961" s="3">
        <v>0.21280114309564399</v>
      </c>
      <c r="E961" s="3">
        <v>2.8628981994496998</v>
      </c>
      <c r="F961" s="3">
        <v>4.1978541231576898E-3</v>
      </c>
      <c r="G961" s="3">
        <v>2.5246173837865201E-2</v>
      </c>
      <c r="H961" t="s">
        <v>4922</v>
      </c>
      <c r="M961" s="5"/>
    </row>
    <row r="962" spans="1:13" ht="14.25" customHeight="1">
      <c r="A962" s="1" t="s">
        <v>317</v>
      </c>
      <c r="B962" s="3">
        <v>669.57397713909404</v>
      </c>
      <c r="C962" s="3">
        <v>0.58580699437047701</v>
      </c>
      <c r="D962" s="3">
        <v>0.12351399275838</v>
      </c>
      <c r="E962" s="3">
        <v>4.7428391009627502</v>
      </c>
      <c r="F962" s="4">
        <v>2.10743650102354E-6</v>
      </c>
      <c r="G962" s="4">
        <v>3.84549286782856E-5</v>
      </c>
      <c r="H962" t="s">
        <v>4923</v>
      </c>
      <c r="M962" s="5"/>
    </row>
    <row r="963" spans="1:13" ht="14.25" customHeight="1">
      <c r="A963" s="1" t="s">
        <v>321</v>
      </c>
      <c r="B963" s="3">
        <v>2111.9664656263399</v>
      </c>
      <c r="C963" s="3">
        <v>0.55509011406653597</v>
      </c>
      <c r="D963" s="3">
        <v>0.15334089567154899</v>
      </c>
      <c r="E963" s="3">
        <v>3.6199743821473498</v>
      </c>
      <c r="F963" s="3">
        <v>2.9463218461867199E-4</v>
      </c>
      <c r="G963" s="3">
        <v>2.8570209572404402E-3</v>
      </c>
      <c r="H963" t="s">
        <v>4924</v>
      </c>
      <c r="M963" s="5"/>
    </row>
    <row r="964" spans="1:13" ht="14.25" customHeight="1">
      <c r="A964" s="1" t="s">
        <v>325</v>
      </c>
      <c r="B964" s="3">
        <v>395.74148620539899</v>
      </c>
      <c r="C964" s="3">
        <v>0.55290625747974498</v>
      </c>
      <c r="D964" s="3">
        <v>0.15096390808414301</v>
      </c>
      <c r="E964" s="3">
        <v>3.66250625395555</v>
      </c>
      <c r="F964" s="3">
        <v>2.4975965318129102E-4</v>
      </c>
      <c r="G964" s="3">
        <v>2.4781005251299898E-3</v>
      </c>
      <c r="H964" t="s">
        <v>4925</v>
      </c>
      <c r="M964" s="5"/>
    </row>
    <row r="965" spans="1:13" ht="14.25" customHeight="1">
      <c r="A965" s="1" t="s">
        <v>329</v>
      </c>
      <c r="B965" s="3">
        <v>827.93381617197304</v>
      </c>
      <c r="C965" s="3">
        <v>0.54872354275440804</v>
      </c>
      <c r="D965" s="3">
        <v>0.15600002461002199</v>
      </c>
      <c r="E965" s="3">
        <v>3.5174580524980099</v>
      </c>
      <c r="F965" s="3">
        <v>4.3570120904702398E-4</v>
      </c>
      <c r="G965" s="3">
        <v>3.9943524096455298E-3</v>
      </c>
      <c r="H965" t="s">
        <v>4926</v>
      </c>
      <c r="M965" s="5"/>
    </row>
    <row r="966" spans="1:13" ht="14.25" customHeight="1">
      <c r="A966" s="1" t="s">
        <v>333</v>
      </c>
      <c r="B966" s="3">
        <v>395.233636733357</v>
      </c>
      <c r="C966" s="3">
        <v>0.54290861730795703</v>
      </c>
      <c r="D966" s="3">
        <v>0.12193217351532901</v>
      </c>
      <c r="E966" s="3">
        <v>4.4525460479854502</v>
      </c>
      <c r="F966" s="4">
        <v>8.4858034231620996E-6</v>
      </c>
      <c r="G966" s="3">
        <v>1.3149500329203101E-4</v>
      </c>
      <c r="H966" t="s">
        <v>4927</v>
      </c>
      <c r="M966" s="5"/>
    </row>
    <row r="967" spans="1:13" ht="14.25" customHeight="1">
      <c r="A967" s="1" t="s">
        <v>336</v>
      </c>
      <c r="B967" s="3">
        <v>433.19851178795801</v>
      </c>
      <c r="C967" s="3">
        <v>0.54167149676438597</v>
      </c>
      <c r="D967" s="3">
        <v>0.191700604894805</v>
      </c>
      <c r="E967" s="3">
        <v>2.8256118287244201</v>
      </c>
      <c r="F967" s="3">
        <v>4.7190412421604204E-3</v>
      </c>
      <c r="G967" s="3">
        <v>2.77594133356854E-2</v>
      </c>
      <c r="H967" t="s">
        <v>4928</v>
      </c>
      <c r="M967" s="5"/>
    </row>
    <row r="968" spans="1:13" ht="14.25" customHeight="1">
      <c r="A968" s="1" t="s">
        <v>340</v>
      </c>
      <c r="B968" s="3">
        <v>736.33897550101597</v>
      </c>
      <c r="C968" s="3">
        <v>0.53602850695308601</v>
      </c>
      <c r="D968" s="3">
        <v>9.5143897740750397E-2</v>
      </c>
      <c r="E968" s="3">
        <v>5.6338716373977498</v>
      </c>
      <c r="F968" s="4">
        <v>1.7620819692938799E-8</v>
      </c>
      <c r="G968" s="4">
        <v>5.0530923790177499E-7</v>
      </c>
      <c r="H968" t="s">
        <v>4929</v>
      </c>
      <c r="M968" s="5"/>
    </row>
    <row r="969" spans="1:13" ht="14.25" customHeight="1">
      <c r="A969" s="1" t="s">
        <v>344</v>
      </c>
      <c r="B969" s="3">
        <v>1538.8250042151301</v>
      </c>
      <c r="C969" s="3">
        <v>0.53168960089802797</v>
      </c>
      <c r="D969" s="3">
        <v>0.11048778762758101</v>
      </c>
      <c r="E969" s="3">
        <v>4.8122024371614902</v>
      </c>
      <c r="F969" s="4">
        <v>1.4927603270319599E-6</v>
      </c>
      <c r="G969" s="4">
        <v>2.8384598359358001E-5</v>
      </c>
      <c r="H969" t="s">
        <v>4930</v>
      </c>
      <c r="M969" s="5"/>
    </row>
    <row r="970" spans="1:13" ht="14.25" customHeight="1">
      <c r="A970" s="1" t="s">
        <v>348</v>
      </c>
      <c r="B970" s="3">
        <v>113.441669989687</v>
      </c>
      <c r="C970" s="3">
        <v>0.52894824342719804</v>
      </c>
      <c r="D970" s="3">
        <v>0.17197096703779799</v>
      </c>
      <c r="E970" s="3">
        <v>3.0757996686204501</v>
      </c>
      <c r="F970" s="3">
        <v>2.0993884679205801E-3</v>
      </c>
      <c r="G970" s="3">
        <v>1.4340485061191699E-2</v>
      </c>
      <c r="H970" t="s">
        <v>4931</v>
      </c>
      <c r="M970" s="5"/>
    </row>
    <row r="971" spans="1:13" ht="14.25" customHeight="1">
      <c r="A971" s="1" t="s">
        <v>350</v>
      </c>
      <c r="B971" s="3">
        <v>1378.4012321759301</v>
      </c>
      <c r="C971" s="3">
        <v>0.52542821521537897</v>
      </c>
      <c r="D971" s="3">
        <v>0.15313465784116501</v>
      </c>
      <c r="E971" s="3">
        <v>3.4311515278296301</v>
      </c>
      <c r="F971" s="3">
        <v>6.0102477488966299E-4</v>
      </c>
      <c r="G971" s="3">
        <v>5.1627753722485598E-3</v>
      </c>
      <c r="H971" t="s">
        <v>4932</v>
      </c>
      <c r="M971" s="5"/>
    </row>
    <row r="972" spans="1:13" ht="14.25" customHeight="1">
      <c r="A972" s="1" t="s">
        <v>354</v>
      </c>
      <c r="B972" s="3">
        <v>4630.93372846906</v>
      </c>
      <c r="C972" s="3">
        <v>0.52208523601813295</v>
      </c>
      <c r="D972" s="3">
        <v>0.16744244789877899</v>
      </c>
      <c r="E972" s="3">
        <v>3.1179981096175799</v>
      </c>
      <c r="F972" s="3">
        <v>1.82083971460905E-3</v>
      </c>
      <c r="G972" s="3">
        <v>1.27812077280692E-2</v>
      </c>
      <c r="H972" t="s">
        <v>4933</v>
      </c>
      <c r="M972" s="5"/>
    </row>
    <row r="973" spans="1:13" ht="14.25" customHeight="1">
      <c r="A973" s="1" t="s">
        <v>358</v>
      </c>
      <c r="B973" s="3">
        <v>541.24467704391895</v>
      </c>
      <c r="C973" s="3">
        <v>0.51232107840249297</v>
      </c>
      <c r="D973" s="3">
        <v>0.18684912843995699</v>
      </c>
      <c r="E973" s="3">
        <v>2.7418970732160801</v>
      </c>
      <c r="F973" s="3">
        <v>6.10854795111942E-3</v>
      </c>
      <c r="G973" s="3">
        <v>3.4038508310562397E-2</v>
      </c>
      <c r="H973" t="s">
        <v>4934</v>
      </c>
      <c r="M973" s="5"/>
    </row>
    <row r="974" spans="1:13" ht="14.25" customHeight="1">
      <c r="A974" s="1" t="s">
        <v>362</v>
      </c>
      <c r="B974" s="3">
        <v>693.609168939661</v>
      </c>
      <c r="C974" s="3">
        <v>0.51199438817460496</v>
      </c>
      <c r="D974" s="3">
        <v>0.16163498415920499</v>
      </c>
      <c r="E974" s="3">
        <v>3.16759636435085</v>
      </c>
      <c r="F974" s="3">
        <v>1.5370476060276501E-3</v>
      </c>
      <c r="G974" s="3">
        <v>1.1070038118144001E-2</v>
      </c>
      <c r="H974" t="s">
        <v>4935</v>
      </c>
      <c r="M974" s="5"/>
    </row>
    <row r="975" spans="1:13" ht="14.25" customHeight="1">
      <c r="A975" s="1" t="s">
        <v>366</v>
      </c>
      <c r="B975" s="3">
        <v>656.14159342104597</v>
      </c>
      <c r="C975" s="3">
        <v>0.50913111891015295</v>
      </c>
      <c r="D975" s="3">
        <v>0.121639340106966</v>
      </c>
      <c r="E975" s="3">
        <v>4.1855794224338796</v>
      </c>
      <c r="F975" s="4">
        <v>2.8443958846582101E-5</v>
      </c>
      <c r="G975" s="3">
        <v>3.8550990909358901E-4</v>
      </c>
      <c r="H975" t="s">
        <v>4936</v>
      </c>
      <c r="M975" s="5"/>
    </row>
    <row r="976" spans="1:13" ht="14.25" customHeight="1">
      <c r="A976" s="1" t="s">
        <v>370</v>
      </c>
      <c r="B976" s="3">
        <v>1179.06702436352</v>
      </c>
      <c r="C976" s="3">
        <v>0.50576360641338902</v>
      </c>
      <c r="D976" s="3">
        <v>8.7257798340165296E-2</v>
      </c>
      <c r="E976" s="3">
        <v>5.7961994920124296</v>
      </c>
      <c r="F976" s="4">
        <v>6.7834566967683504E-9</v>
      </c>
      <c r="G976" s="4">
        <v>2.0783450713290899E-7</v>
      </c>
      <c r="H976" t="s">
        <v>4937</v>
      </c>
      <c r="M976" s="5"/>
    </row>
    <row r="977" spans="1:13" ht="14.25" customHeight="1">
      <c r="A977" s="1" t="s">
        <v>374</v>
      </c>
      <c r="B977" s="3">
        <v>1640.8285856584801</v>
      </c>
      <c r="C977" s="3">
        <v>0.50066475925946896</v>
      </c>
      <c r="D977" s="3">
        <v>0.13988603891646001</v>
      </c>
      <c r="E977" s="3">
        <v>3.5790902590248099</v>
      </c>
      <c r="F977" s="3">
        <v>3.4479237978175901E-4</v>
      </c>
      <c r="G977" s="3">
        <v>3.2743017840032901E-3</v>
      </c>
      <c r="H977" t="s">
        <v>4938</v>
      </c>
      <c r="M977" s="5"/>
    </row>
    <row r="978" spans="1:13" ht="14.25" customHeight="1">
      <c r="A978" s="1" t="s">
        <v>378</v>
      </c>
      <c r="B978" s="3">
        <v>1034.00501468176</v>
      </c>
      <c r="C978" s="3">
        <v>0.50011868614844701</v>
      </c>
      <c r="D978" s="3">
        <v>0.12526857344717399</v>
      </c>
      <c r="E978" s="3">
        <v>3.9923715293153701</v>
      </c>
      <c r="F978" s="4">
        <v>6.5415774834145694E-5</v>
      </c>
      <c r="G978" s="3">
        <v>7.8482242103313101E-4</v>
      </c>
      <c r="H978" t="s">
        <v>4939</v>
      </c>
      <c r="M978" s="5"/>
    </row>
    <row r="979" spans="1:13" ht="14.25" customHeight="1">
      <c r="A979" s="1" t="s">
        <v>382</v>
      </c>
      <c r="B979" s="3">
        <v>420.76641920554499</v>
      </c>
      <c r="C979" s="3">
        <v>0.49666274718608</v>
      </c>
      <c r="D979" s="3">
        <v>0.17488162699052001</v>
      </c>
      <c r="E979" s="3">
        <v>2.8399938617508602</v>
      </c>
      <c r="F979" s="3">
        <v>4.5114401922483104E-3</v>
      </c>
      <c r="G979" s="3">
        <v>2.6755741770673101E-2</v>
      </c>
      <c r="H979" t="s">
        <v>4940</v>
      </c>
      <c r="M979" s="5"/>
    </row>
    <row r="980" spans="1:13" ht="14.25" customHeight="1">
      <c r="A980" s="1" t="s">
        <v>384</v>
      </c>
      <c r="B980" s="3">
        <v>976.61471966056695</v>
      </c>
      <c r="C980" s="3">
        <v>0.48406823068645799</v>
      </c>
      <c r="D980" s="3">
        <v>8.8359021886455405E-2</v>
      </c>
      <c r="E980" s="3">
        <v>5.4784245043873803</v>
      </c>
      <c r="F980" s="4">
        <v>4.2912961000961799E-8</v>
      </c>
      <c r="G980" s="4">
        <v>1.12122030881957E-6</v>
      </c>
      <c r="H980" t="s">
        <v>4941</v>
      </c>
      <c r="M980" s="5"/>
    </row>
    <row r="981" spans="1:13" ht="14.25" customHeight="1">
      <c r="A981" s="1" t="s">
        <v>388</v>
      </c>
      <c r="B981" s="3">
        <v>692.79715567922801</v>
      </c>
      <c r="C981" s="3">
        <v>0.47838027293917101</v>
      </c>
      <c r="D981" s="3">
        <v>0.130109631389772</v>
      </c>
      <c r="E981" s="3">
        <v>3.6767475845510602</v>
      </c>
      <c r="F981" s="3">
        <v>2.36226577368018E-4</v>
      </c>
      <c r="G981" s="3">
        <v>2.3637736028974199E-3</v>
      </c>
      <c r="H981" t="s">
        <v>4942</v>
      </c>
      <c r="M981" s="5"/>
    </row>
    <row r="982" spans="1:13" ht="14.25" customHeight="1">
      <c r="A982" s="1" t="s">
        <v>392</v>
      </c>
      <c r="B982" s="3">
        <v>2448.3635593827898</v>
      </c>
      <c r="C982" s="3">
        <v>0.47614665759821101</v>
      </c>
      <c r="D982" s="3">
        <v>8.4845467477138795E-2</v>
      </c>
      <c r="E982" s="3">
        <v>5.6119280352425003</v>
      </c>
      <c r="F982" s="4">
        <v>2.0008465195350999E-8</v>
      </c>
      <c r="G982" s="4">
        <v>5.66866336227325E-7</v>
      </c>
      <c r="H982" t="s">
        <v>4943</v>
      </c>
      <c r="M982" s="5"/>
    </row>
    <row r="983" spans="1:13" ht="14.25" customHeight="1">
      <c r="A983" s="1" t="s">
        <v>396</v>
      </c>
      <c r="B983" s="3">
        <v>445.27493963500399</v>
      </c>
      <c r="C983" s="3">
        <v>0.470944800339272</v>
      </c>
      <c r="D983" s="3">
        <v>0.14653116669828101</v>
      </c>
      <c r="E983" s="3">
        <v>3.2139565319164101</v>
      </c>
      <c r="F983" s="3">
        <v>1.3091949104061501E-3</v>
      </c>
      <c r="G983" s="3">
        <v>9.7423159234811801E-3</v>
      </c>
      <c r="H983" t="s">
        <v>4944</v>
      </c>
      <c r="M983" s="5"/>
    </row>
    <row r="984" spans="1:13" ht="14.25" customHeight="1">
      <c r="A984" s="1" t="s">
        <v>400</v>
      </c>
      <c r="B984" s="3">
        <v>2121.4425118515001</v>
      </c>
      <c r="C984" s="3">
        <v>0.46950403735429402</v>
      </c>
      <c r="D984" s="3">
        <v>0.17935892305408299</v>
      </c>
      <c r="E984" s="3">
        <v>2.6176787268772901</v>
      </c>
      <c r="F984" s="3">
        <v>8.8530113063363201E-3</v>
      </c>
      <c r="G984" s="3">
        <v>4.5578228980514203E-2</v>
      </c>
      <c r="H984" t="s">
        <v>4945</v>
      </c>
      <c r="M984" s="5"/>
    </row>
    <row r="985" spans="1:13" ht="14.25" customHeight="1">
      <c r="A985" s="1" t="s">
        <v>403</v>
      </c>
      <c r="B985" s="3">
        <v>1541.4292572733</v>
      </c>
      <c r="C985" s="3">
        <v>0.46450646534609402</v>
      </c>
      <c r="D985" s="3">
        <v>0.11564037738223901</v>
      </c>
      <c r="E985" s="3">
        <v>4.0168190026802701</v>
      </c>
      <c r="F985" s="4">
        <v>5.89889950501536E-5</v>
      </c>
      <c r="G985" s="3">
        <v>7.2058504862564305E-4</v>
      </c>
      <c r="H985" t="s">
        <v>4946</v>
      </c>
      <c r="M985" s="5"/>
    </row>
    <row r="986" spans="1:13" ht="14.25" customHeight="1">
      <c r="A986" s="1" t="s">
        <v>407</v>
      </c>
      <c r="B986" s="3">
        <v>397.93379553643399</v>
      </c>
      <c r="C986" s="3">
        <v>0.45589297603732698</v>
      </c>
      <c r="D986" s="3">
        <v>0.176763822046545</v>
      </c>
      <c r="E986" s="3">
        <v>2.5791079348651</v>
      </c>
      <c r="F986" s="3">
        <v>9.9055830826687702E-3</v>
      </c>
      <c r="G986" s="3">
        <v>4.9480570619002899E-2</v>
      </c>
      <c r="H986" t="s">
        <v>4947</v>
      </c>
      <c r="M986" s="5"/>
    </row>
    <row r="987" spans="1:13" ht="14.25" customHeight="1">
      <c r="A987" s="1" t="s">
        <v>411</v>
      </c>
      <c r="B987" s="3">
        <v>824.07156960217196</v>
      </c>
      <c r="C987" s="3">
        <v>0.45573127386008899</v>
      </c>
      <c r="D987" s="3">
        <v>0.111516194254333</v>
      </c>
      <c r="E987" s="3">
        <v>4.0866824491939804</v>
      </c>
      <c r="F987" s="4">
        <v>4.37585394819252E-5</v>
      </c>
      <c r="G987" s="3">
        <v>5.5695916423137903E-4</v>
      </c>
      <c r="H987" t="s">
        <v>4948</v>
      </c>
      <c r="M987" s="5"/>
    </row>
    <row r="988" spans="1:13" ht="14.25" customHeight="1">
      <c r="A988" s="1" t="s">
        <v>414</v>
      </c>
      <c r="B988" s="3">
        <v>554.63865113848794</v>
      </c>
      <c r="C988" s="3">
        <v>0.45459723390957602</v>
      </c>
      <c r="D988" s="3">
        <v>0.13003509206202499</v>
      </c>
      <c r="E988" s="3">
        <v>3.4959581040842398</v>
      </c>
      <c r="F988" s="3">
        <v>4.7236285936028398E-4</v>
      </c>
      <c r="G988" s="3">
        <v>4.2557902827038601E-3</v>
      </c>
      <c r="H988" t="s">
        <v>4949</v>
      </c>
      <c r="M988" s="5"/>
    </row>
    <row r="989" spans="1:13" ht="14.25" customHeight="1">
      <c r="A989" s="1" t="s">
        <v>418</v>
      </c>
      <c r="B989" s="3">
        <v>657.32250827344706</v>
      </c>
      <c r="C989" s="3">
        <v>0.42909719205448799</v>
      </c>
      <c r="D989" s="3">
        <v>0.109278481143964</v>
      </c>
      <c r="E989" s="3">
        <v>3.92663942216761</v>
      </c>
      <c r="F989" s="4">
        <v>8.6140968640952806E-5</v>
      </c>
      <c r="G989" s="3">
        <v>9.868964080838019E-4</v>
      </c>
      <c r="H989" t="s">
        <v>4950</v>
      </c>
      <c r="M989" s="5"/>
    </row>
    <row r="990" spans="1:13" ht="14.25" customHeight="1">
      <c r="A990" s="1" t="s">
        <v>422</v>
      </c>
      <c r="B990" s="3">
        <v>717.61490414980199</v>
      </c>
      <c r="C990" s="3">
        <v>0.42767094975655301</v>
      </c>
      <c r="D990" s="3">
        <v>0.13660987889044199</v>
      </c>
      <c r="E990" s="3">
        <v>3.1306004604508599</v>
      </c>
      <c r="F990" s="3">
        <v>1.7444932090551399E-3</v>
      </c>
      <c r="G990" s="3">
        <v>1.23281015209411E-2</v>
      </c>
      <c r="H990" t="s">
        <v>4951</v>
      </c>
      <c r="M990" s="5"/>
    </row>
    <row r="991" spans="1:13" ht="14.25" customHeight="1">
      <c r="A991" s="1" t="s">
        <v>426</v>
      </c>
      <c r="B991" s="3">
        <v>168.94362280344799</v>
      </c>
      <c r="C991" s="3">
        <v>0.424556885105973</v>
      </c>
      <c r="D991" s="3">
        <v>0.16365823442011401</v>
      </c>
      <c r="E991" s="3">
        <v>2.5941675749484499</v>
      </c>
      <c r="F991" s="3">
        <v>9.4820258757976894E-3</v>
      </c>
      <c r="G991" s="3">
        <v>4.7950502896641399E-2</v>
      </c>
      <c r="H991" t="s">
        <v>4952</v>
      </c>
      <c r="M991" s="5"/>
    </row>
    <row r="992" spans="1:13" ht="14.25" customHeight="1">
      <c r="A992" s="1" t="s">
        <v>430</v>
      </c>
      <c r="B992" s="3">
        <v>11024.471376481401</v>
      </c>
      <c r="C992" s="3">
        <v>0.42285757025796999</v>
      </c>
      <c r="D992" s="3">
        <v>0.12094916464703299</v>
      </c>
      <c r="E992" s="3">
        <v>3.4961594938832299</v>
      </c>
      <c r="F992" s="3">
        <v>4.7200648109459002E-4</v>
      </c>
      <c r="G992" s="3">
        <v>4.2557902827038601E-3</v>
      </c>
      <c r="H992" t="s">
        <v>4953</v>
      </c>
      <c r="M992" s="5"/>
    </row>
    <row r="993" spans="1:13" ht="14.25" customHeight="1">
      <c r="A993" s="1" t="s">
        <v>434</v>
      </c>
      <c r="B993" s="3">
        <v>274.88906942856698</v>
      </c>
      <c r="C993" s="3">
        <v>0.41293079366831797</v>
      </c>
      <c r="D993" s="3">
        <v>0.147515244985153</v>
      </c>
      <c r="E993" s="3">
        <v>2.79924148659943</v>
      </c>
      <c r="F993" s="3">
        <v>5.1222813723989704E-3</v>
      </c>
      <c r="G993" s="3">
        <v>2.9436681753491199E-2</v>
      </c>
      <c r="H993" t="s">
        <v>4954</v>
      </c>
      <c r="M993" s="5"/>
    </row>
    <row r="994" spans="1:13" ht="14.25" customHeight="1">
      <c r="A994" s="1" t="s">
        <v>438</v>
      </c>
      <c r="B994" s="3">
        <v>1469.75046591163</v>
      </c>
      <c r="C994" s="3">
        <v>0.40304600863079998</v>
      </c>
      <c r="D994" s="3">
        <v>0.10365546971228901</v>
      </c>
      <c r="E994" s="3">
        <v>3.8883235949777899</v>
      </c>
      <c r="F994" s="3">
        <v>1.00938993307729E-4</v>
      </c>
      <c r="G994" s="3">
        <v>1.1356844151345601E-3</v>
      </c>
      <c r="H994" t="s">
        <v>4955</v>
      </c>
      <c r="M994" s="5"/>
    </row>
    <row r="995" spans="1:13" ht="14.25" customHeight="1">
      <c r="A995" s="1" t="s">
        <v>442</v>
      </c>
      <c r="B995" s="3">
        <v>1008.58004957514</v>
      </c>
      <c r="C995" s="3">
        <v>0.39975402185688202</v>
      </c>
      <c r="D995" s="3">
        <v>0.105316440501438</v>
      </c>
      <c r="E995" s="3">
        <v>3.79574186094358</v>
      </c>
      <c r="F995" s="3">
        <v>1.47202605725421E-4</v>
      </c>
      <c r="G995" s="3">
        <v>1.56804950107962E-3</v>
      </c>
      <c r="H995" t="s">
        <v>4956</v>
      </c>
      <c r="M995" s="5"/>
    </row>
    <row r="996" spans="1:13" ht="14.25" customHeight="1">
      <c r="A996" s="1" t="s">
        <v>446</v>
      </c>
      <c r="B996" s="3">
        <v>2390.1352735709402</v>
      </c>
      <c r="C996" s="3">
        <v>0.39862776613202799</v>
      </c>
      <c r="D996" s="3">
        <v>0.103373947576264</v>
      </c>
      <c r="E996" s="3">
        <v>3.85617242524226</v>
      </c>
      <c r="F996" s="3">
        <v>1.1517626188624799E-4</v>
      </c>
      <c r="G996" s="3">
        <v>1.2700444540469499E-3</v>
      </c>
      <c r="H996" t="s">
        <v>4957</v>
      </c>
      <c r="M996" s="5"/>
    </row>
    <row r="997" spans="1:13" ht="14.25" customHeight="1">
      <c r="A997" s="1" t="s">
        <v>449</v>
      </c>
      <c r="B997" s="3">
        <v>721.58525520479395</v>
      </c>
      <c r="C997" s="3">
        <v>0.39105972410761197</v>
      </c>
      <c r="D997" s="3">
        <v>0.10924583927543401</v>
      </c>
      <c r="E997" s="3">
        <v>3.5796303703764898</v>
      </c>
      <c r="F997" s="3">
        <v>3.4408055679685398E-4</v>
      </c>
      <c r="G997" s="3">
        <v>3.2743017840032901E-3</v>
      </c>
      <c r="H997" t="s">
        <v>4958</v>
      </c>
      <c r="M997" s="5"/>
    </row>
    <row r="998" spans="1:13" ht="14.25" customHeight="1">
      <c r="A998" s="1" t="s">
        <v>453</v>
      </c>
      <c r="B998" s="3">
        <v>3139.5575812141801</v>
      </c>
      <c r="C998" s="3">
        <v>0.38890575901846702</v>
      </c>
      <c r="D998" s="3">
        <v>6.4085593719578102E-2</v>
      </c>
      <c r="E998" s="3">
        <v>6.0685364127266599</v>
      </c>
      <c r="F998" s="4">
        <v>1.29081152462343E-9</v>
      </c>
      <c r="G998" s="4">
        <v>4.4802115131394603E-8</v>
      </c>
      <c r="H998" t="s">
        <v>4959</v>
      </c>
      <c r="M998" s="5"/>
    </row>
    <row r="999" spans="1:13" ht="14.25" customHeight="1">
      <c r="A999" s="1" t="s">
        <v>457</v>
      </c>
      <c r="B999" s="3">
        <v>2590.6722193262599</v>
      </c>
      <c r="C999" s="3">
        <v>0.38322798100585298</v>
      </c>
      <c r="D999" s="3">
        <v>7.1215005424403094E-2</v>
      </c>
      <c r="E999" s="3">
        <v>5.3812813566750499</v>
      </c>
      <c r="F999" s="4">
        <v>7.3957494097412704E-8</v>
      </c>
      <c r="G999" s="4">
        <v>1.8501175252134699E-6</v>
      </c>
      <c r="H999" t="s">
        <v>4960</v>
      </c>
      <c r="M999" s="5"/>
    </row>
    <row r="1000" spans="1:13" ht="14.25" customHeight="1">
      <c r="A1000" s="1" t="s">
        <v>461</v>
      </c>
      <c r="B1000" s="3">
        <v>1305.6178051834099</v>
      </c>
      <c r="C1000" s="3">
        <v>0.38269351387339701</v>
      </c>
      <c r="D1000" s="3">
        <v>0.13840946408105001</v>
      </c>
      <c r="E1000" s="3">
        <v>2.76493747312899</v>
      </c>
      <c r="F1000" s="3">
        <v>5.6933707814994603E-3</v>
      </c>
      <c r="G1000" s="3">
        <v>3.2105423004067102E-2</v>
      </c>
      <c r="H1000" t="s">
        <v>4961</v>
      </c>
      <c r="M1000" s="5"/>
    </row>
    <row r="1001" spans="1:13" ht="14.25" customHeight="1">
      <c r="A1001" s="1" t="s">
        <v>465</v>
      </c>
      <c r="B1001" s="3">
        <v>2644.9798443775298</v>
      </c>
      <c r="C1001" s="3">
        <v>0.37719945842347902</v>
      </c>
      <c r="D1001" s="3">
        <v>0.138495790911219</v>
      </c>
      <c r="E1001" s="3">
        <v>2.7235445636414899</v>
      </c>
      <c r="F1001" s="3">
        <v>6.4585501658360996E-3</v>
      </c>
      <c r="G1001" s="3">
        <v>3.5588238347893597E-2</v>
      </c>
      <c r="H1001" t="s">
        <v>4962</v>
      </c>
      <c r="M1001" s="5"/>
    </row>
    <row r="1002" spans="1:13" ht="14.25" customHeight="1">
      <c r="A1002" s="1" t="s">
        <v>469</v>
      </c>
      <c r="B1002" s="3">
        <v>2860.7533216575898</v>
      </c>
      <c r="C1002" s="3">
        <v>0.373007000332987</v>
      </c>
      <c r="D1002" s="3">
        <v>9.8648773898640102E-2</v>
      </c>
      <c r="E1002" s="3">
        <v>3.7811620519099902</v>
      </c>
      <c r="F1002" s="3">
        <v>1.5609801828689901E-4</v>
      </c>
      <c r="G1002" s="3">
        <v>1.6460291031463799E-3</v>
      </c>
      <c r="H1002" t="s">
        <v>4963</v>
      </c>
      <c r="M1002" s="5"/>
    </row>
    <row r="1003" spans="1:13" ht="14.25" customHeight="1">
      <c r="A1003" s="1" t="s">
        <v>471</v>
      </c>
      <c r="B1003" s="3">
        <v>211.03222169929799</v>
      </c>
      <c r="C1003" s="3">
        <v>0.36983633873937</v>
      </c>
      <c r="D1003" s="3">
        <v>0.14056057133806199</v>
      </c>
      <c r="E1003" s="3">
        <v>2.63115278501449</v>
      </c>
      <c r="F1003" s="3">
        <v>8.5095770672058407E-3</v>
      </c>
      <c r="G1003" s="3">
        <v>4.4314560082876701E-2</v>
      </c>
      <c r="H1003" t="s">
        <v>4964</v>
      </c>
      <c r="M1003" s="5"/>
    </row>
    <row r="1004" spans="1:13" ht="14.25" customHeight="1">
      <c r="A1004" s="1" t="s">
        <v>475</v>
      </c>
      <c r="B1004" s="3">
        <v>2524.8511795959398</v>
      </c>
      <c r="C1004" s="3">
        <v>0.36486971191185102</v>
      </c>
      <c r="D1004" s="3">
        <v>0.137126344940075</v>
      </c>
      <c r="E1004" s="3">
        <v>2.6608286837317898</v>
      </c>
      <c r="F1004" s="3">
        <v>7.7948606394090403E-3</v>
      </c>
      <c r="G1004" s="3">
        <v>4.1143916483884102E-2</v>
      </c>
      <c r="H1004" t="s">
        <v>4965</v>
      </c>
      <c r="M1004" s="5"/>
    </row>
    <row r="1005" spans="1:13" ht="14.25" customHeight="1">
      <c r="A1005" s="1" t="s">
        <v>479</v>
      </c>
      <c r="B1005" s="3">
        <v>1062.2948966983199</v>
      </c>
      <c r="C1005" s="3">
        <v>0.35455528546422699</v>
      </c>
      <c r="D1005" s="3">
        <v>9.0466209831563102E-2</v>
      </c>
      <c r="E1005" s="3">
        <v>3.9192012810569299</v>
      </c>
      <c r="F1005" s="4">
        <v>8.8842897800194798E-5</v>
      </c>
      <c r="G1005" s="3">
        <v>1.0133409443864099E-3</v>
      </c>
      <c r="H1005" t="s">
        <v>4966</v>
      </c>
      <c r="M1005" s="5"/>
    </row>
    <row r="1006" spans="1:13" ht="14.25" customHeight="1">
      <c r="A1006" s="1" t="s">
        <v>483</v>
      </c>
      <c r="B1006" s="3">
        <v>2291.1938246759</v>
      </c>
      <c r="C1006" s="3">
        <v>0.35291953787066399</v>
      </c>
      <c r="D1006" s="3">
        <v>0.13350305834665199</v>
      </c>
      <c r="E1006" s="3">
        <v>2.6435314834082502</v>
      </c>
      <c r="F1006" s="3">
        <v>8.2046135030792704E-3</v>
      </c>
      <c r="G1006" s="3">
        <v>4.2945239070653098E-2</v>
      </c>
      <c r="H1006" t="s">
        <v>4967</v>
      </c>
      <c r="M1006" s="5"/>
    </row>
    <row r="1007" spans="1:13" ht="14.25" customHeight="1">
      <c r="A1007" s="1" t="s">
        <v>487</v>
      </c>
      <c r="B1007" s="3">
        <v>1172.53215806196</v>
      </c>
      <c r="C1007" s="3">
        <v>0.35190041216659002</v>
      </c>
      <c r="D1007" s="3">
        <v>9.3702566255629005E-2</v>
      </c>
      <c r="E1007" s="3">
        <v>3.7555045312907902</v>
      </c>
      <c r="F1007" s="3">
        <v>1.72992631028829E-4</v>
      </c>
      <c r="G1007" s="3">
        <v>1.79599192876067E-3</v>
      </c>
      <c r="H1007" t="s">
        <v>4968</v>
      </c>
      <c r="M1007" s="5"/>
    </row>
    <row r="1008" spans="1:13" ht="14.25" customHeight="1">
      <c r="A1008" s="1" t="s">
        <v>491</v>
      </c>
      <c r="B1008" s="3">
        <v>407.03295658660198</v>
      </c>
      <c r="C1008" s="3">
        <v>0.33851184963140901</v>
      </c>
      <c r="D1008" s="3">
        <v>0.12866267082799401</v>
      </c>
      <c r="E1008" s="3">
        <v>2.6310028188669898</v>
      </c>
      <c r="F1008" s="3">
        <v>8.5133329863659492E-3</v>
      </c>
      <c r="G1008" s="3">
        <v>4.4314560082876701E-2</v>
      </c>
      <c r="H1008" t="s">
        <v>4969</v>
      </c>
      <c r="M1008" s="5"/>
    </row>
    <row r="1009" spans="1:13" ht="14.25" customHeight="1">
      <c r="A1009" s="1" t="s">
        <v>495</v>
      </c>
      <c r="B1009" s="3">
        <v>5212.5475982490398</v>
      </c>
      <c r="C1009" s="3">
        <v>0.33748102784684098</v>
      </c>
      <c r="D1009" s="3">
        <v>0.10544699088898001</v>
      </c>
      <c r="E1009" s="3">
        <v>3.20048040253854</v>
      </c>
      <c r="F1009" s="3">
        <v>1.3719869916596001E-3</v>
      </c>
      <c r="G1009" s="3">
        <v>1.0097738375234901E-2</v>
      </c>
      <c r="H1009" t="s">
        <v>4970</v>
      </c>
      <c r="M1009" s="5"/>
    </row>
    <row r="1010" spans="1:13" ht="14.25" customHeight="1">
      <c r="A1010" s="1" t="s">
        <v>499</v>
      </c>
      <c r="B1010" s="3">
        <v>318.83630062444502</v>
      </c>
      <c r="C1010" s="3">
        <v>0.32056516057120699</v>
      </c>
      <c r="D1010" s="3">
        <v>0.117860827805619</v>
      </c>
      <c r="E1010" s="3">
        <v>2.7198617771452902</v>
      </c>
      <c r="F1010" s="3">
        <v>6.5309209829271598E-3</v>
      </c>
      <c r="G1010" s="3">
        <v>3.5840048287872198E-2</v>
      </c>
      <c r="H1010" t="s">
        <v>4971</v>
      </c>
      <c r="M1010" s="5"/>
    </row>
    <row r="1011" spans="1:13" ht="14.25" customHeight="1">
      <c r="A1011" s="1" t="s">
        <v>502</v>
      </c>
      <c r="B1011" s="3">
        <v>588.27476507220797</v>
      </c>
      <c r="C1011" s="3">
        <v>0.32028163716117403</v>
      </c>
      <c r="D1011" s="3">
        <v>0.12035615126804</v>
      </c>
      <c r="E1011" s="3">
        <v>2.6611156454138198</v>
      </c>
      <c r="F1011" s="3">
        <v>7.78822024784222E-3</v>
      </c>
      <c r="G1011" s="3">
        <v>4.1131948147784397E-2</v>
      </c>
      <c r="H1011" t="s">
        <v>4972</v>
      </c>
      <c r="M1011" s="5"/>
    </row>
    <row r="1012" spans="1:13" ht="14.25" customHeight="1">
      <c r="A1012" s="1" t="s">
        <v>504</v>
      </c>
      <c r="B1012" s="3">
        <v>846.83556536887602</v>
      </c>
      <c r="C1012" s="3">
        <v>0.31287380822696698</v>
      </c>
      <c r="D1012" s="3">
        <v>9.3254565154659699E-2</v>
      </c>
      <c r="E1012" s="3">
        <v>3.3550508514846</v>
      </c>
      <c r="F1012" s="3">
        <v>7.9350396644810599E-4</v>
      </c>
      <c r="G1012" s="3">
        <v>6.5128257490496399E-3</v>
      </c>
      <c r="H1012" t="s">
        <v>4973</v>
      </c>
      <c r="M1012" s="5"/>
    </row>
    <row r="1013" spans="1:13" ht="14.25" customHeight="1">
      <c r="A1013" s="1" t="s">
        <v>508</v>
      </c>
      <c r="B1013" s="3">
        <v>1029.6268896025899</v>
      </c>
      <c r="C1013" s="3">
        <v>0.31259809599203098</v>
      </c>
      <c r="D1013" s="3">
        <v>0.10000367817502399</v>
      </c>
      <c r="E1013" s="3">
        <v>3.1258659850983701</v>
      </c>
      <c r="F1013" s="3">
        <v>1.7728232143990801E-3</v>
      </c>
      <c r="G1013" s="3">
        <v>1.25189002662445E-2</v>
      </c>
      <c r="H1013" t="s">
        <v>4974</v>
      </c>
      <c r="M1013" s="5"/>
    </row>
    <row r="1014" spans="1:13" ht="14.25" customHeight="1">
      <c r="A1014" s="1" t="s">
        <v>512</v>
      </c>
      <c r="B1014" s="3">
        <v>1138.6112822595101</v>
      </c>
      <c r="C1014" s="3">
        <v>0.31207300108525399</v>
      </c>
      <c r="D1014" s="3">
        <v>8.9760815676113798E-2</v>
      </c>
      <c r="E1014" s="3">
        <v>3.4767175268472901</v>
      </c>
      <c r="F1014" s="3">
        <v>5.0759228682596095E-4</v>
      </c>
      <c r="G1014" s="3">
        <v>4.5212244790577604E-3</v>
      </c>
      <c r="H1014" t="s">
        <v>4975</v>
      </c>
      <c r="M1014" s="5"/>
    </row>
    <row r="1015" spans="1:13" ht="14.25" customHeight="1">
      <c r="A1015" s="1" t="s">
        <v>516</v>
      </c>
      <c r="B1015" s="3">
        <v>683.91998185256398</v>
      </c>
      <c r="C1015" s="3">
        <v>0.30344269569903598</v>
      </c>
      <c r="D1015" s="3">
        <v>9.26222569001523E-2</v>
      </c>
      <c r="E1015" s="3">
        <v>3.2761315244795899</v>
      </c>
      <c r="F1015" s="3">
        <v>1.0523953890685101E-3</v>
      </c>
      <c r="G1015" s="3">
        <v>8.2216204564604708E-3</v>
      </c>
      <c r="H1015" t="s">
        <v>4976</v>
      </c>
      <c r="M1015" s="5"/>
    </row>
    <row r="1016" spans="1:13" ht="14.25" customHeight="1">
      <c r="A1016" s="1" t="s">
        <v>520</v>
      </c>
      <c r="B1016" s="3">
        <v>672.03260850664606</v>
      </c>
      <c r="C1016" s="3">
        <v>0.30273598118984002</v>
      </c>
      <c r="D1016" s="3">
        <v>0.11597542156282099</v>
      </c>
      <c r="E1016" s="3">
        <v>2.6103460294460299</v>
      </c>
      <c r="F1016" s="3">
        <v>9.0450678995264797E-3</v>
      </c>
      <c r="G1016" s="3">
        <v>4.6363982922586401E-2</v>
      </c>
      <c r="H1016" t="s">
        <v>4977</v>
      </c>
      <c r="M1016" s="5"/>
    </row>
    <row r="1017" spans="1:13" ht="14.25" customHeight="1">
      <c r="A1017" s="1" t="s">
        <v>524</v>
      </c>
      <c r="B1017" s="3">
        <v>850.20794196911402</v>
      </c>
      <c r="C1017" s="3">
        <v>0.29583924074947998</v>
      </c>
      <c r="D1017" s="3">
        <v>9.9421766339698306E-2</v>
      </c>
      <c r="E1017" s="3">
        <v>2.9755983185681401</v>
      </c>
      <c r="F1017" s="3">
        <v>2.92417598929888E-3</v>
      </c>
      <c r="G1017" s="3">
        <v>1.8723484925354202E-2</v>
      </c>
      <c r="H1017" t="s">
        <v>4978</v>
      </c>
      <c r="M1017" s="5"/>
    </row>
    <row r="1018" spans="1:13" ht="14.25" customHeight="1">
      <c r="A1018" s="1" t="s">
        <v>527</v>
      </c>
      <c r="B1018" s="3">
        <v>454.07431428784599</v>
      </c>
      <c r="C1018" s="3">
        <v>0.28862200368497798</v>
      </c>
      <c r="D1018" s="3">
        <v>0.10010315061725999</v>
      </c>
      <c r="E1018" s="3">
        <v>2.88324595085435</v>
      </c>
      <c r="F1018" s="3">
        <v>3.93599991123127E-3</v>
      </c>
      <c r="G1018" s="3">
        <v>2.3946969705718801E-2</v>
      </c>
      <c r="H1018" t="s">
        <v>4979</v>
      </c>
      <c r="M1018" s="5"/>
    </row>
    <row r="1019" spans="1:13" ht="14.25" customHeight="1">
      <c r="A1019" s="1" t="s">
        <v>531</v>
      </c>
      <c r="B1019" s="3">
        <v>8880.21301409025</v>
      </c>
      <c r="C1019" s="3">
        <v>0.28635961608816202</v>
      </c>
      <c r="D1019" s="3">
        <v>9.3838447417983903E-2</v>
      </c>
      <c r="E1019" s="3">
        <v>3.05162355055421</v>
      </c>
      <c r="F1019" s="3">
        <v>2.27607356298834E-3</v>
      </c>
      <c r="G1019" s="3">
        <v>1.52375430131447E-2</v>
      </c>
      <c r="H1019" t="s">
        <v>4980</v>
      </c>
      <c r="M1019" s="5"/>
    </row>
    <row r="1020" spans="1:13" ht="14.25" customHeight="1">
      <c r="A1020" s="1" t="s">
        <v>535</v>
      </c>
      <c r="B1020" s="3">
        <v>1379.3322751729099</v>
      </c>
      <c r="C1020" s="3">
        <v>0.28425989162147702</v>
      </c>
      <c r="D1020" s="3">
        <v>9.2002676569257605E-2</v>
      </c>
      <c r="E1020" s="3">
        <v>3.0896915418269599</v>
      </c>
      <c r="F1020" s="3">
        <v>2.0036446487298599E-3</v>
      </c>
      <c r="G1020" s="3">
        <v>1.3806799682016899E-2</v>
      </c>
      <c r="H1020" t="s">
        <v>4981</v>
      </c>
      <c r="M1020" s="5"/>
    </row>
    <row r="1021" spans="1:13" ht="14.25" customHeight="1">
      <c r="A1021" s="1" t="s">
        <v>538</v>
      </c>
      <c r="B1021" s="3">
        <v>2134.0617187435</v>
      </c>
      <c r="C1021" s="3">
        <v>0.283793578521366</v>
      </c>
      <c r="D1021" s="3">
        <v>0.10900592482687201</v>
      </c>
      <c r="E1021" s="3">
        <v>2.6034692973992</v>
      </c>
      <c r="F1021" s="3">
        <v>9.2285533012555591E-3</v>
      </c>
      <c r="G1021" s="3">
        <v>4.7051664575048099E-2</v>
      </c>
      <c r="H1021" t="s">
        <v>4982</v>
      </c>
      <c r="M1021" s="5"/>
    </row>
    <row r="1022" spans="1:13" ht="14.25" customHeight="1">
      <c r="A1022" s="1" t="s">
        <v>542</v>
      </c>
      <c r="B1022" s="3">
        <v>474.04680700525</v>
      </c>
      <c r="C1022" s="3">
        <v>0.28011868474180401</v>
      </c>
      <c r="D1022" s="3">
        <v>0.107226775744893</v>
      </c>
      <c r="E1022" s="3">
        <v>2.6123949246431102</v>
      </c>
      <c r="F1022" s="3">
        <v>8.9910325863986808E-3</v>
      </c>
      <c r="G1022" s="3">
        <v>4.6137289965993498E-2</v>
      </c>
      <c r="H1022" t="s">
        <v>4983</v>
      </c>
      <c r="M1022" s="5"/>
    </row>
    <row r="1023" spans="1:13" ht="14.25" customHeight="1">
      <c r="A1023" s="1" t="s">
        <v>544</v>
      </c>
      <c r="B1023" s="3">
        <v>7364.2663711903597</v>
      </c>
      <c r="C1023" s="3">
        <v>0.27992099369954898</v>
      </c>
      <c r="D1023" s="3">
        <v>8.7627522780233599E-2</v>
      </c>
      <c r="E1023" s="3">
        <v>3.1944414816059501</v>
      </c>
      <c r="F1023" s="3">
        <v>1.40101685430018E-3</v>
      </c>
      <c r="G1023" s="3">
        <v>1.0263212251984E-2</v>
      </c>
      <c r="H1023" t="s">
        <v>4984</v>
      </c>
      <c r="M1023" s="5"/>
    </row>
    <row r="1024" spans="1:13" ht="14.25" customHeight="1">
      <c r="A1024" s="1" t="s">
        <v>548</v>
      </c>
      <c r="B1024" s="3">
        <v>708.77376925409999</v>
      </c>
      <c r="C1024" s="3">
        <v>0.27481081872947999</v>
      </c>
      <c r="D1024" s="3">
        <v>0.104388537615136</v>
      </c>
      <c r="E1024" s="3">
        <v>2.6325765740934499</v>
      </c>
      <c r="F1024" s="3">
        <v>8.4739918514264694E-3</v>
      </c>
      <c r="G1024" s="3">
        <v>4.4205024408319499E-2</v>
      </c>
      <c r="H1024" t="s">
        <v>4985</v>
      </c>
      <c r="M1024" s="5"/>
    </row>
    <row r="1025" spans="1:13" ht="14.25" customHeight="1">
      <c r="A1025" s="1" t="s">
        <v>552</v>
      </c>
      <c r="B1025" s="3">
        <v>863.65622853960701</v>
      </c>
      <c r="C1025" s="3">
        <v>0.26570514163815601</v>
      </c>
      <c r="D1025" s="3">
        <v>8.9890644271604994E-2</v>
      </c>
      <c r="E1025" s="3">
        <v>2.9558709228440598</v>
      </c>
      <c r="F1025" s="3">
        <v>3.11787543805305E-3</v>
      </c>
      <c r="G1025" s="3">
        <v>1.97353542196009E-2</v>
      </c>
      <c r="H1025" t="s">
        <v>4986</v>
      </c>
      <c r="M1025" s="5"/>
    </row>
    <row r="1026" spans="1:13" ht="14.25" customHeight="1">
      <c r="A1026" s="1" t="s">
        <v>556</v>
      </c>
      <c r="B1026" s="3">
        <v>1265.3551775342801</v>
      </c>
      <c r="C1026" s="3">
        <v>0.26226465254299802</v>
      </c>
      <c r="D1026" s="3">
        <v>9.6347804799942594E-2</v>
      </c>
      <c r="E1026" s="3">
        <v>2.7220615258185301</v>
      </c>
      <c r="F1026" s="3">
        <v>6.4876062782442401E-3</v>
      </c>
      <c r="G1026" s="3">
        <v>3.5662875485039401E-2</v>
      </c>
      <c r="H1026" t="s">
        <v>4987</v>
      </c>
      <c r="M1026" s="5"/>
    </row>
    <row r="1027" spans="1:13" ht="14.25" customHeight="1">
      <c r="A1027" s="1" t="s">
        <v>558</v>
      </c>
      <c r="B1027" s="3">
        <v>1005.86776094587</v>
      </c>
      <c r="C1027" s="3">
        <v>0.25054818291084302</v>
      </c>
      <c r="D1027" s="3">
        <v>8.9865548075301005E-2</v>
      </c>
      <c r="E1027" s="3">
        <v>2.7880337713057899</v>
      </c>
      <c r="F1027" s="3">
        <v>5.3029015472610902E-3</v>
      </c>
      <c r="G1027" s="3">
        <v>3.0248084871763399E-2</v>
      </c>
      <c r="H1027" t="s">
        <v>4988</v>
      </c>
      <c r="M1027" s="5"/>
    </row>
    <row r="1028" spans="1:13" ht="14.25" customHeight="1">
      <c r="A1028" s="1" t="s">
        <v>560</v>
      </c>
      <c r="B1028" s="3">
        <v>952.41984528080798</v>
      </c>
      <c r="C1028" s="3">
        <v>0.24550466134559401</v>
      </c>
      <c r="D1028" s="3">
        <v>8.9852102129876099E-2</v>
      </c>
      <c r="E1028" s="3">
        <v>2.7323196177506399</v>
      </c>
      <c r="F1028" s="3">
        <v>6.2890098443633803E-3</v>
      </c>
      <c r="G1028" s="3">
        <v>3.48377070648304E-2</v>
      </c>
      <c r="H1028" t="s">
        <v>4989</v>
      </c>
      <c r="M1028" s="5"/>
    </row>
    <row r="1029" spans="1:13" ht="14.25" customHeight="1">
      <c r="A1029" s="1" t="s">
        <v>564</v>
      </c>
      <c r="B1029" s="3">
        <v>796.605282693807</v>
      </c>
      <c r="C1029" s="3">
        <v>0.24197661748791399</v>
      </c>
      <c r="D1029" s="3">
        <v>9.1313393124696704E-2</v>
      </c>
      <c r="E1029" s="3">
        <v>2.6499575714755599</v>
      </c>
      <c r="F1029" s="3">
        <v>8.0501879801836099E-3</v>
      </c>
      <c r="G1029" s="3">
        <v>4.22780949981056E-2</v>
      </c>
      <c r="H1029" t="s">
        <v>4990</v>
      </c>
      <c r="M1029" s="5"/>
    </row>
    <row r="1030" spans="1:13" ht="14.25" customHeight="1">
      <c r="A1030" s="1" t="s">
        <v>568</v>
      </c>
      <c r="B1030" s="3">
        <v>1957.95904058258</v>
      </c>
      <c r="C1030" s="3">
        <v>0.23319510838918101</v>
      </c>
      <c r="D1030" s="3">
        <v>8.7019661721756E-2</v>
      </c>
      <c r="E1030" s="3">
        <v>2.6797979189441001</v>
      </c>
      <c r="F1030" s="3">
        <v>7.3666617672007804E-3</v>
      </c>
      <c r="G1030" s="3">
        <v>3.9392166334445998E-2</v>
      </c>
      <c r="H1030" t="s">
        <v>4991</v>
      </c>
      <c r="M1030" s="5"/>
    </row>
    <row r="1031" spans="1:13" ht="14.25" customHeight="1">
      <c r="A1031" s="1" t="s">
        <v>572</v>
      </c>
      <c r="B1031" s="3">
        <v>1270.5162473570499</v>
      </c>
      <c r="C1031" s="3">
        <v>0.22940733143922501</v>
      </c>
      <c r="D1031" s="3">
        <v>7.5307931047406296E-2</v>
      </c>
      <c r="E1031" s="3">
        <v>3.0462572566867299</v>
      </c>
      <c r="F1031" s="3">
        <v>2.3170949105466901E-3</v>
      </c>
      <c r="G1031" s="3">
        <v>1.5435265388528499E-2</v>
      </c>
      <c r="H1031" t="s">
        <v>4992</v>
      </c>
      <c r="M1031" s="5"/>
    </row>
    <row r="1032" spans="1:13" ht="14.25" customHeight="1">
      <c r="A1032" s="1" t="s">
        <v>576</v>
      </c>
      <c r="B1032" s="3">
        <v>1415.29509755042</v>
      </c>
      <c r="C1032" s="3">
        <v>0.22403493143071501</v>
      </c>
      <c r="D1032" s="3">
        <v>7.7743677278937107E-2</v>
      </c>
      <c r="E1032" s="3">
        <v>2.8817125619990702</v>
      </c>
      <c r="F1032" s="3">
        <v>3.9552035836901102E-3</v>
      </c>
      <c r="G1032" s="3">
        <v>2.40172013610001E-2</v>
      </c>
      <c r="H1032" t="s">
        <v>4993</v>
      </c>
      <c r="M1032" s="5"/>
    </row>
    <row r="1033" spans="1:13" ht="14.25" customHeight="1">
      <c r="A1033" s="1" t="s">
        <v>580</v>
      </c>
      <c r="B1033" s="3">
        <v>1165.67185673771</v>
      </c>
      <c r="C1033" s="3">
        <v>0.21287386495754301</v>
      </c>
      <c r="D1033" s="3">
        <v>7.7130586055528305E-2</v>
      </c>
      <c r="E1033" s="3">
        <v>2.7599150459493398</v>
      </c>
      <c r="F1033" s="3">
        <v>5.7816394129509502E-3</v>
      </c>
      <c r="G1033" s="3">
        <v>3.2466925563114403E-2</v>
      </c>
      <c r="H1033" t="s">
        <v>4994</v>
      </c>
      <c r="M1033" s="5"/>
    </row>
    <row r="1034" spans="1:13" ht="14.25" customHeight="1">
      <c r="A1034" s="1" t="s">
        <v>583</v>
      </c>
      <c r="B1034" s="3">
        <v>2643.6190561195899</v>
      </c>
      <c r="C1034" s="3">
        <v>0.200581820398571</v>
      </c>
      <c r="D1034" s="3">
        <v>6.7223046341669396E-2</v>
      </c>
      <c r="E1034" s="3">
        <v>2.9838252104656</v>
      </c>
      <c r="F1034" s="3">
        <v>2.8466933941086198E-3</v>
      </c>
      <c r="G1034" s="3">
        <v>1.8314636159360902E-2</v>
      </c>
      <c r="H1034" t="s">
        <v>4995</v>
      </c>
      <c r="M1034" s="5"/>
    </row>
    <row r="1035" spans="1:13" ht="14.25" customHeight="1">
      <c r="A1035" s="1" t="s">
        <v>586</v>
      </c>
      <c r="B1035" s="3">
        <v>2333.52021285824</v>
      </c>
      <c r="C1035" s="3">
        <v>0.18313680675379601</v>
      </c>
      <c r="D1035" s="3">
        <v>6.8187252062327397E-2</v>
      </c>
      <c r="E1035" s="3">
        <v>2.6857924496854202</v>
      </c>
      <c r="F1035" s="3">
        <v>7.2358020726377998E-3</v>
      </c>
      <c r="G1035" s="3">
        <v>3.8869191487853297E-2</v>
      </c>
      <c r="H1035" t="s">
        <v>4996</v>
      </c>
      <c r="M1035" s="5"/>
    </row>
    <row r="1036" spans="1:13" ht="14.25" customHeight="1">
      <c r="A1036" s="1"/>
      <c r="B1036" s="3"/>
      <c r="C1036" s="3"/>
      <c r="D1036" s="3"/>
      <c r="E1036" s="3"/>
      <c r="F1036" s="3"/>
      <c r="G1036" s="3"/>
      <c r="M1036" s="5"/>
    </row>
    <row r="1037" spans="1:13" ht="14.25" customHeight="1">
      <c r="A1037" s="1"/>
      <c r="B1037" s="3"/>
      <c r="C1037" s="3"/>
      <c r="D1037" s="3"/>
      <c r="E1037" s="3"/>
      <c r="F1037" s="3"/>
      <c r="G1037" s="3"/>
      <c r="M1037" s="5"/>
    </row>
    <row r="1038" spans="1:13" ht="14.25" customHeight="1">
      <c r="A1038" s="1"/>
      <c r="B1038" s="3"/>
      <c r="C1038" s="3"/>
      <c r="D1038" s="3"/>
      <c r="E1038" s="3"/>
      <c r="F1038" s="3"/>
      <c r="G1038" s="3"/>
      <c r="M1038" s="5"/>
    </row>
    <row r="1039" spans="1:13" ht="14.25" customHeight="1">
      <c r="A1039" s="1"/>
      <c r="B1039" s="3"/>
      <c r="C1039" s="3"/>
      <c r="D1039" s="3"/>
      <c r="E1039" s="3"/>
      <c r="F1039" s="3"/>
      <c r="G1039" s="3"/>
      <c r="M1039" s="5"/>
    </row>
    <row r="1040" spans="1:13" ht="14.25" customHeight="1">
      <c r="A1040" s="1"/>
      <c r="B1040" s="3"/>
      <c r="C1040" s="3"/>
      <c r="D1040" s="3"/>
      <c r="E1040" s="3"/>
      <c r="F1040" s="3"/>
      <c r="G1040" s="3"/>
      <c r="M1040" s="5"/>
    </row>
    <row r="1041" spans="13:13" ht="14.25" customHeight="1">
      <c r="M1041" s="5"/>
    </row>
    <row r="1042" spans="13:13" ht="14.25" customHeight="1">
      <c r="M1042" s="5"/>
    </row>
    <row r="1043" spans="13:13" ht="14.25" customHeight="1">
      <c r="M1043" s="5"/>
    </row>
    <row r="1044" spans="13:13" ht="14.25" customHeight="1">
      <c r="M1044" s="5"/>
    </row>
    <row r="1045" spans="13:13" ht="14.25" customHeight="1">
      <c r="M1045" s="5"/>
    </row>
    <row r="1046" spans="13:13" ht="14.25" customHeight="1">
      <c r="M1046" s="5"/>
    </row>
    <row r="1047" spans="13:13" ht="14.25" customHeight="1">
      <c r="M1047" s="5"/>
    </row>
    <row r="1048" spans="13:13" ht="14.25" customHeight="1">
      <c r="M1048" s="5"/>
    </row>
    <row r="1049" spans="13:13" ht="14.25" customHeight="1">
      <c r="M1049" s="5"/>
    </row>
    <row r="1050" spans="13:13" ht="14.25" customHeight="1">
      <c r="M1050" s="5"/>
    </row>
    <row r="1051" spans="13:13" ht="14.25" customHeight="1">
      <c r="M1051" s="5"/>
    </row>
    <row r="1052" spans="13:13" ht="14.25" customHeight="1">
      <c r="M1052" s="5"/>
    </row>
    <row r="1053" spans="13:13" ht="14.25" customHeight="1">
      <c r="M1053" s="5"/>
    </row>
    <row r="1054" spans="13:13" ht="14.25" customHeight="1">
      <c r="M1054" s="5"/>
    </row>
    <row r="1055" spans="13:13" ht="14.25" customHeight="1">
      <c r="M1055" s="5"/>
    </row>
    <row r="1056" spans="13:13" ht="14.25" customHeight="1">
      <c r="M1056" s="5"/>
    </row>
    <row r="1057" spans="13:13" ht="14.25" customHeight="1">
      <c r="M1057" s="5"/>
    </row>
    <row r="1058" spans="13:13" ht="14.25" customHeight="1">
      <c r="M1058" s="5"/>
    </row>
    <row r="1059" spans="13:13" ht="14.25" customHeight="1">
      <c r="M1059" s="5"/>
    </row>
    <row r="1060" spans="13:13" ht="14.25" customHeight="1">
      <c r="M1060" s="5"/>
    </row>
    <row r="1061" spans="13:13" ht="14.25" customHeight="1">
      <c r="M1061" s="5"/>
    </row>
    <row r="1062" spans="13:13" ht="14.25" customHeight="1">
      <c r="M1062" s="5"/>
    </row>
    <row r="1063" spans="13:13" ht="14.25" customHeight="1">
      <c r="M1063" s="5"/>
    </row>
    <row r="1064" spans="13:13" ht="14.25" customHeight="1">
      <c r="M1064" s="5"/>
    </row>
    <row r="1065" spans="13:13" ht="14.25" customHeight="1">
      <c r="M1065" s="5"/>
    </row>
    <row r="1066" spans="13:13" ht="14.25" customHeight="1">
      <c r="M1066" s="5"/>
    </row>
    <row r="1067" spans="13:13" ht="14.25" customHeight="1">
      <c r="M1067" s="5"/>
    </row>
    <row r="1068" spans="13:13" ht="14.25" customHeight="1">
      <c r="M1068" s="5"/>
    </row>
    <row r="1069" spans="13:13" ht="14.25" customHeight="1">
      <c r="M1069" s="5"/>
    </row>
    <row r="1070" spans="13:13" ht="14.25" customHeight="1">
      <c r="M1070" s="5"/>
    </row>
    <row r="1071" spans="13:13" ht="14.25" customHeight="1">
      <c r="M1071" s="5"/>
    </row>
    <row r="1072" spans="13:13" ht="14.25" customHeight="1">
      <c r="M1072" s="5"/>
    </row>
    <row r="1073" spans="13:13" ht="14.25" customHeight="1">
      <c r="M1073" s="5"/>
    </row>
    <row r="1074" spans="13:13" ht="14.25" customHeight="1">
      <c r="M1074" s="5"/>
    </row>
    <row r="1075" spans="13:13" ht="14.25" customHeight="1">
      <c r="M1075" s="5"/>
    </row>
    <row r="1076" spans="13:13" ht="14.25" customHeight="1">
      <c r="M1076" s="5"/>
    </row>
    <row r="1077" spans="13:13" ht="14.25" customHeight="1">
      <c r="M1077" s="5"/>
    </row>
    <row r="1078" spans="13:13" ht="14.25" customHeight="1">
      <c r="M1078" s="5"/>
    </row>
    <row r="1079" spans="13:13" ht="14.25" customHeight="1">
      <c r="M1079" s="5"/>
    </row>
    <row r="1080" spans="13:13" ht="14.25" customHeight="1">
      <c r="M1080" s="5"/>
    </row>
    <row r="1081" spans="13:13" ht="14.25" customHeight="1">
      <c r="M1081" s="5"/>
    </row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00"/>
  <sheetViews>
    <sheetView workbookViewId="0">
      <selection activeCell="H2" sqref="H2"/>
    </sheetView>
  </sheetViews>
  <sheetFormatPr baseColWidth="10" defaultColWidth="12.6640625" defaultRowHeight="15" customHeight="1"/>
  <cols>
    <col min="1" max="1" width="13.83203125" customWidth="1"/>
    <col min="2" max="6" width="8.6640625" customWidth="1"/>
    <col min="7" max="7" width="22.33203125" customWidth="1"/>
    <col min="8" max="15" width="8.6640625" customWidth="1"/>
    <col min="16" max="16" width="12.5" customWidth="1"/>
    <col min="17" max="26" width="8.6640625" customWidth="1"/>
  </cols>
  <sheetData>
    <row r="1" spans="1:19" ht="14.25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5176</v>
      </c>
      <c r="M1" s="8"/>
      <c r="N1" s="9"/>
      <c r="O1" s="9"/>
      <c r="P1" s="9"/>
      <c r="Q1" s="9"/>
      <c r="R1" s="9"/>
      <c r="S1" s="9"/>
    </row>
    <row r="2" spans="1:19" ht="14.25" customHeight="1">
      <c r="A2" t="s">
        <v>2283</v>
      </c>
      <c r="B2">
        <v>372.08773113984302</v>
      </c>
      <c r="C2">
        <v>-11.518817069029501</v>
      </c>
      <c r="D2">
        <v>1.18400187612196</v>
      </c>
      <c r="E2">
        <v>-9.7287152168692703</v>
      </c>
      <c r="F2" s="2" t="s">
        <v>2284</v>
      </c>
      <c r="G2" s="2" t="s">
        <v>2285</v>
      </c>
      <c r="H2" t="s">
        <v>5177</v>
      </c>
    </row>
    <row r="3" spans="1:19" ht="14.25" customHeight="1">
      <c r="A3" t="s">
        <v>2287</v>
      </c>
      <c r="B3">
        <v>2676.5962151533599</v>
      </c>
      <c r="C3">
        <v>-11.228928696554901</v>
      </c>
      <c r="D3">
        <v>1.1189999303960501</v>
      </c>
      <c r="E3">
        <v>-10.0347894504163</v>
      </c>
      <c r="F3" s="2" t="s">
        <v>2288</v>
      </c>
      <c r="G3" s="2" t="s">
        <v>2289</v>
      </c>
      <c r="H3" t="s">
        <v>5178</v>
      </c>
    </row>
    <row r="4" spans="1:19" ht="14.25" customHeight="1">
      <c r="A4" t="s">
        <v>2291</v>
      </c>
      <c r="B4">
        <v>290.829869198175</v>
      </c>
      <c r="C4">
        <v>-11.0691037436429</v>
      </c>
      <c r="D4">
        <v>1.1834324637521301</v>
      </c>
      <c r="E4">
        <v>-9.3533886239252109</v>
      </c>
      <c r="F4" s="2" t="s">
        <v>2292</v>
      </c>
      <c r="G4" s="2" t="s">
        <v>2293</v>
      </c>
      <c r="H4" t="s">
        <v>5179</v>
      </c>
    </row>
    <row r="5" spans="1:19" ht="14.25" customHeight="1">
      <c r="A5" t="s">
        <v>2295</v>
      </c>
      <c r="B5">
        <v>58.380502022950502</v>
      </c>
      <c r="C5">
        <v>-9.7350396978040692</v>
      </c>
      <c r="D5">
        <v>1.20863735931515</v>
      </c>
      <c r="E5">
        <v>-8.0545579886097798</v>
      </c>
      <c r="F5" s="2" t="s">
        <v>2296</v>
      </c>
      <c r="G5" s="2" t="s">
        <v>2297</v>
      </c>
      <c r="H5" t="s">
        <v>5180</v>
      </c>
    </row>
    <row r="6" spans="1:19" ht="14.25" customHeight="1">
      <c r="A6" t="s">
        <v>2299</v>
      </c>
      <c r="B6">
        <v>29.635224344507701</v>
      </c>
      <c r="C6">
        <v>-8.7719748483724604</v>
      </c>
      <c r="D6">
        <v>1.2189597104785801</v>
      </c>
      <c r="E6">
        <v>-7.1962795595011499</v>
      </c>
      <c r="F6" s="2" t="s">
        <v>2300</v>
      </c>
      <c r="G6" s="2" t="s">
        <v>2301</v>
      </c>
      <c r="H6" t="s">
        <v>5181</v>
      </c>
    </row>
    <row r="7" spans="1:19" ht="14.25" customHeight="1">
      <c r="A7" t="s">
        <v>2303</v>
      </c>
      <c r="B7">
        <v>85.5787581230353</v>
      </c>
      <c r="C7">
        <v>-8.4635197720536208</v>
      </c>
      <c r="D7">
        <v>1.8568109745708601</v>
      </c>
      <c r="E7">
        <v>-4.5580944360853204</v>
      </c>
      <c r="F7" s="2" t="s">
        <v>2304</v>
      </c>
      <c r="G7" s="2" t="s">
        <v>373</v>
      </c>
      <c r="H7" t="s">
        <v>5182</v>
      </c>
    </row>
    <row r="8" spans="1:19" ht="14.25" customHeight="1">
      <c r="A8" t="s">
        <v>2306</v>
      </c>
      <c r="B8">
        <v>332.709337909304</v>
      </c>
      <c r="C8">
        <v>-8.4364146959512798</v>
      </c>
      <c r="D8">
        <v>1.7866718636304599</v>
      </c>
      <c r="E8">
        <v>-4.7218601622844902</v>
      </c>
      <c r="F8" s="2" t="s">
        <v>2307</v>
      </c>
      <c r="G8" s="2" t="s">
        <v>2308</v>
      </c>
      <c r="H8" t="s">
        <v>5183</v>
      </c>
    </row>
    <row r="9" spans="1:19" ht="14.25" customHeight="1">
      <c r="A9" t="s">
        <v>2310</v>
      </c>
      <c r="B9">
        <v>2392.02310836181</v>
      </c>
      <c r="C9">
        <v>-8.2065627635258593</v>
      </c>
      <c r="D9">
        <v>0.85047502848404199</v>
      </c>
      <c r="E9">
        <v>-9.6493870938855508</v>
      </c>
      <c r="F9" s="2" t="s">
        <v>2311</v>
      </c>
      <c r="G9" s="2" t="s">
        <v>2312</v>
      </c>
      <c r="H9" t="s">
        <v>5184</v>
      </c>
    </row>
    <row r="10" spans="1:19" ht="14.25" customHeight="1">
      <c r="A10" t="s">
        <v>2314</v>
      </c>
      <c r="B10">
        <v>3242.1491126201299</v>
      </c>
      <c r="C10">
        <v>-8.1642152893004294</v>
      </c>
      <c r="D10">
        <v>1.4737136851431201</v>
      </c>
      <c r="E10">
        <v>-5.5398924306708501</v>
      </c>
      <c r="F10" s="2" t="s">
        <v>2315</v>
      </c>
      <c r="G10" s="2" t="s">
        <v>2316</v>
      </c>
      <c r="H10" t="s">
        <v>5185</v>
      </c>
    </row>
    <row r="11" spans="1:19" ht="14.25" customHeight="1">
      <c r="A11" t="s">
        <v>2318</v>
      </c>
      <c r="B11">
        <v>17.986851053751302</v>
      </c>
      <c r="C11">
        <v>-7.98715275238155</v>
      </c>
      <c r="D11">
        <v>1.42237861008413</v>
      </c>
      <c r="E11">
        <v>-5.6153493139981396</v>
      </c>
      <c r="F11" s="2" t="s">
        <v>2319</v>
      </c>
      <c r="G11" s="2" t="s">
        <v>2320</v>
      </c>
      <c r="H11" t="s">
        <v>5186</v>
      </c>
    </row>
    <row r="12" spans="1:19" ht="14.25" customHeight="1">
      <c r="A12" t="s">
        <v>2322</v>
      </c>
      <c r="B12">
        <v>289.56071125373001</v>
      </c>
      <c r="C12">
        <v>-7.1046041065848202</v>
      </c>
      <c r="D12">
        <v>1.29246330727419</v>
      </c>
      <c r="E12">
        <v>-5.4969483981471399</v>
      </c>
      <c r="F12" s="2" t="s">
        <v>2323</v>
      </c>
      <c r="G12" s="2" t="s">
        <v>1148</v>
      </c>
      <c r="H12" t="s">
        <v>5187</v>
      </c>
    </row>
    <row r="13" spans="1:19" ht="14.25" customHeight="1">
      <c r="A13" t="s">
        <v>2325</v>
      </c>
      <c r="B13">
        <v>27.701555461659201</v>
      </c>
      <c r="C13">
        <v>-6.7643276841937698</v>
      </c>
      <c r="D13">
        <v>1.2341988414646401</v>
      </c>
      <c r="E13">
        <v>-5.4807438290628001</v>
      </c>
      <c r="F13" s="2" t="s">
        <v>2326</v>
      </c>
      <c r="G13" s="2" t="s">
        <v>2327</v>
      </c>
      <c r="H13" t="s">
        <v>5188</v>
      </c>
    </row>
    <row r="14" spans="1:19" ht="14.25" customHeight="1">
      <c r="A14" t="s">
        <v>2329</v>
      </c>
      <c r="B14">
        <v>7.1033150934490203</v>
      </c>
      <c r="C14">
        <v>-6.7128700497396903</v>
      </c>
      <c r="D14">
        <v>1.34163035643477</v>
      </c>
      <c r="E14">
        <v>-5.0035168163445398</v>
      </c>
      <c r="F14" s="2" t="s">
        <v>2330</v>
      </c>
      <c r="G14" s="2" t="s">
        <v>2331</v>
      </c>
      <c r="H14" t="s">
        <v>5189</v>
      </c>
    </row>
    <row r="15" spans="1:19" ht="14.25" customHeight="1">
      <c r="A15" t="s">
        <v>1994</v>
      </c>
      <c r="B15">
        <v>20.553001583875101</v>
      </c>
      <c r="C15">
        <v>-6.2201618885799403</v>
      </c>
      <c r="D15">
        <v>1.22822169722688</v>
      </c>
      <c r="E15">
        <v>-5.0643641149020802</v>
      </c>
      <c r="F15" s="2" t="s">
        <v>2333</v>
      </c>
      <c r="G15" s="2" t="s">
        <v>2334</v>
      </c>
      <c r="H15" t="s">
        <v>5028</v>
      </c>
    </row>
    <row r="16" spans="1:19" ht="14.25" customHeight="1">
      <c r="A16" t="s">
        <v>2336</v>
      </c>
      <c r="B16">
        <v>49.428756891461603</v>
      </c>
      <c r="C16">
        <v>-6.0277256985981698</v>
      </c>
      <c r="D16">
        <v>0.92929658792728598</v>
      </c>
      <c r="E16">
        <v>-6.4863314650088997</v>
      </c>
      <c r="F16" s="2" t="s">
        <v>2337</v>
      </c>
      <c r="G16" s="2" t="s">
        <v>2338</v>
      </c>
      <c r="H16" t="s">
        <v>5190</v>
      </c>
    </row>
    <row r="17" spans="1:8" ht="14.25" customHeight="1">
      <c r="A17" t="s">
        <v>2340</v>
      </c>
      <c r="B17">
        <v>274.391911868195</v>
      </c>
      <c r="C17">
        <v>-5.8461536390590396</v>
      </c>
      <c r="D17">
        <v>1.1908033330933301</v>
      </c>
      <c r="E17">
        <v>-4.9094199491973196</v>
      </c>
      <c r="F17" s="2" t="s">
        <v>2341</v>
      </c>
      <c r="G17" s="2" t="s">
        <v>2342</v>
      </c>
      <c r="H17" t="s">
        <v>5191</v>
      </c>
    </row>
    <row r="18" spans="1:8" ht="14.25" customHeight="1">
      <c r="A18" t="s">
        <v>2344</v>
      </c>
      <c r="B18">
        <v>12.274250660250701</v>
      </c>
      <c r="C18">
        <v>-5.5825231295113404</v>
      </c>
      <c r="D18">
        <v>1.12984630505096</v>
      </c>
      <c r="E18">
        <v>-4.9409579909716799</v>
      </c>
      <c r="F18" s="2" t="s">
        <v>2345</v>
      </c>
      <c r="G18" s="2" t="s">
        <v>2346</v>
      </c>
      <c r="H18" t="s">
        <v>5192</v>
      </c>
    </row>
    <row r="19" spans="1:8" ht="14.25" customHeight="1">
      <c r="A19" t="s">
        <v>2348</v>
      </c>
      <c r="B19">
        <v>116.910029408277</v>
      </c>
      <c r="C19">
        <v>-5.5592127310572197</v>
      </c>
      <c r="D19">
        <v>1.2687043783862799</v>
      </c>
      <c r="E19">
        <v>-4.3818030628444697</v>
      </c>
      <c r="F19" s="2" t="s">
        <v>2349</v>
      </c>
      <c r="G19">
        <v>1.7583956106175899E-4</v>
      </c>
      <c r="H19" t="s">
        <v>5193</v>
      </c>
    </row>
    <row r="20" spans="1:8" ht="14.25" customHeight="1">
      <c r="A20" t="s">
        <v>2351</v>
      </c>
      <c r="B20">
        <v>6.5408094402139199</v>
      </c>
      <c r="C20">
        <v>-5.4027828488634499</v>
      </c>
      <c r="D20">
        <v>1.29782179954184</v>
      </c>
      <c r="E20">
        <v>-4.1629620112489603</v>
      </c>
      <c r="F20" s="2" t="s">
        <v>2352</v>
      </c>
      <c r="G20">
        <v>4.21647278410204E-4</v>
      </c>
      <c r="H20" t="s">
        <v>5194</v>
      </c>
    </row>
    <row r="21" spans="1:8" ht="14.25" customHeight="1">
      <c r="A21" t="s">
        <v>2354</v>
      </c>
      <c r="B21">
        <v>33.767935149456598</v>
      </c>
      <c r="C21">
        <v>-5.1969219266181801</v>
      </c>
      <c r="D21">
        <v>0.61308055323710597</v>
      </c>
      <c r="E21">
        <v>-8.47673588597468</v>
      </c>
      <c r="F21" s="2" t="s">
        <v>2355</v>
      </c>
      <c r="G21" s="2" t="s">
        <v>2356</v>
      </c>
      <c r="H21" t="s">
        <v>5195</v>
      </c>
    </row>
    <row r="22" spans="1:8" ht="14.25" customHeight="1">
      <c r="A22" t="s">
        <v>2358</v>
      </c>
      <c r="B22">
        <v>209.92021290855499</v>
      </c>
      <c r="C22">
        <v>-5.0874060951508104</v>
      </c>
      <c r="D22">
        <v>1.2383821435564499</v>
      </c>
      <c r="E22">
        <v>-4.1081067920929097</v>
      </c>
      <c r="F22" s="2" t="s">
        <v>2359</v>
      </c>
      <c r="G22">
        <v>5.1908830287999595E-4</v>
      </c>
      <c r="H22" t="s">
        <v>5196</v>
      </c>
    </row>
    <row r="23" spans="1:8" ht="14.25" customHeight="1">
      <c r="A23" t="s">
        <v>2361</v>
      </c>
      <c r="B23">
        <v>4844.1579546507301</v>
      </c>
      <c r="C23">
        <v>-5.0137226207597001</v>
      </c>
      <c r="D23">
        <v>0.58624197713493198</v>
      </c>
      <c r="E23">
        <v>-8.5523091424852407</v>
      </c>
      <c r="F23" s="2" t="s">
        <v>2362</v>
      </c>
      <c r="G23" s="2" t="s">
        <v>2363</v>
      </c>
      <c r="H23" t="s">
        <v>5197</v>
      </c>
    </row>
    <row r="24" spans="1:8" ht="14.25" customHeight="1">
      <c r="A24" t="s">
        <v>2365</v>
      </c>
      <c r="B24">
        <v>153.09528200893001</v>
      </c>
      <c r="C24">
        <v>-4.9098665214239299</v>
      </c>
      <c r="D24">
        <v>1.23253843383316</v>
      </c>
      <c r="E24">
        <v>-3.9835402991486402</v>
      </c>
      <c r="F24" s="2" t="s">
        <v>2366</v>
      </c>
      <c r="G24">
        <v>8.1043472622442604E-4</v>
      </c>
      <c r="H24" t="s">
        <v>5198</v>
      </c>
    </row>
    <row r="25" spans="1:8" ht="14.25" customHeight="1">
      <c r="A25" t="s">
        <v>2368</v>
      </c>
      <c r="B25">
        <v>939.50590647045794</v>
      </c>
      <c r="C25">
        <v>-4.72929065567003</v>
      </c>
      <c r="D25">
        <v>1.17241545911857</v>
      </c>
      <c r="E25">
        <v>-4.0338010036352996</v>
      </c>
      <c r="F25" s="2" t="s">
        <v>2369</v>
      </c>
      <c r="G25">
        <v>6.8289263712280595E-4</v>
      </c>
      <c r="H25" t="s">
        <v>5199</v>
      </c>
    </row>
    <row r="26" spans="1:8" ht="14.25" customHeight="1">
      <c r="A26" t="s">
        <v>2371</v>
      </c>
      <c r="B26">
        <v>219.64643268904399</v>
      </c>
      <c r="C26">
        <v>-4.7098485874424298</v>
      </c>
      <c r="D26">
        <v>1.3122625579329501</v>
      </c>
      <c r="E26">
        <v>-3.5891053653632401</v>
      </c>
      <c r="F26">
        <v>3.3181471929172302E-4</v>
      </c>
      <c r="G26">
        <v>3.1896369840112202E-3</v>
      </c>
      <c r="H26" t="s">
        <v>5200</v>
      </c>
    </row>
    <row r="27" spans="1:8" ht="14.25" customHeight="1">
      <c r="A27" t="s">
        <v>2373</v>
      </c>
      <c r="B27">
        <v>300.45616770587998</v>
      </c>
      <c r="C27">
        <v>-4.6931215268102697</v>
      </c>
      <c r="D27">
        <v>1.04689835737436</v>
      </c>
      <c r="E27">
        <v>-4.4828817370396203</v>
      </c>
      <c r="F27" s="2" t="s">
        <v>2374</v>
      </c>
      <c r="G27">
        <v>1.15729791875837E-4</v>
      </c>
      <c r="H27" t="s">
        <v>5201</v>
      </c>
    </row>
    <row r="28" spans="1:8" ht="14.25" customHeight="1">
      <c r="A28" t="s">
        <v>2376</v>
      </c>
      <c r="B28">
        <v>58.581657228143698</v>
      </c>
      <c r="C28">
        <v>-4.4170655021483496</v>
      </c>
      <c r="D28">
        <v>1.21582099826826</v>
      </c>
      <c r="E28">
        <v>-3.6329899783271999</v>
      </c>
      <c r="F28">
        <v>2.80155903311064E-4</v>
      </c>
      <c r="G28">
        <v>2.75227506268523E-3</v>
      </c>
      <c r="H28" t="s">
        <v>5202</v>
      </c>
    </row>
    <row r="29" spans="1:8" ht="14.25" customHeight="1">
      <c r="A29" t="s">
        <v>2377</v>
      </c>
      <c r="B29">
        <v>87.273324817372298</v>
      </c>
      <c r="C29">
        <v>-4.3994138397667903</v>
      </c>
      <c r="D29">
        <v>0.594914193861382</v>
      </c>
      <c r="E29">
        <v>-7.3950392933335802</v>
      </c>
      <c r="F29" s="2" t="s">
        <v>2378</v>
      </c>
      <c r="G29" s="2" t="s">
        <v>2379</v>
      </c>
      <c r="H29" t="s">
        <v>5203</v>
      </c>
    </row>
    <row r="30" spans="1:8" ht="14.25" customHeight="1">
      <c r="A30" t="s">
        <v>2381</v>
      </c>
      <c r="B30">
        <v>194.38764037809699</v>
      </c>
      <c r="C30">
        <v>-4.3150748984358298</v>
      </c>
      <c r="D30">
        <v>1.08647550910862</v>
      </c>
      <c r="E30">
        <v>-3.97162647686008</v>
      </c>
      <c r="F30" s="2" t="s">
        <v>2382</v>
      </c>
      <c r="G30">
        <v>8.4241609376675697E-4</v>
      </c>
      <c r="H30" t="s">
        <v>5204</v>
      </c>
    </row>
    <row r="31" spans="1:8" ht="14.25" customHeight="1">
      <c r="A31" t="s">
        <v>2384</v>
      </c>
      <c r="B31">
        <v>203.07468575903701</v>
      </c>
      <c r="C31">
        <v>-4.3086819002948902</v>
      </c>
      <c r="D31">
        <v>1.01718884094372</v>
      </c>
      <c r="E31">
        <v>-4.2358721673523201</v>
      </c>
      <c r="F31" s="2" t="s">
        <v>2385</v>
      </c>
      <c r="G31">
        <v>3.1785193695917102E-4</v>
      </c>
      <c r="H31" t="s">
        <v>5205</v>
      </c>
    </row>
    <row r="32" spans="1:8" ht="14.25" customHeight="1">
      <c r="A32" t="s">
        <v>2387</v>
      </c>
      <c r="B32">
        <v>76.392813938981107</v>
      </c>
      <c r="C32">
        <v>-4.3077184795747296</v>
      </c>
      <c r="D32">
        <v>0.94426572146341703</v>
      </c>
      <c r="E32">
        <v>-4.5619769749754902</v>
      </c>
      <c r="F32" s="2" t="s">
        <v>2388</v>
      </c>
      <c r="G32" s="2" t="s">
        <v>2389</v>
      </c>
      <c r="H32" t="s">
        <v>5206</v>
      </c>
    </row>
    <row r="33" spans="1:8" ht="14.25" customHeight="1">
      <c r="A33" t="s">
        <v>2391</v>
      </c>
      <c r="B33">
        <v>10.2595192783235</v>
      </c>
      <c r="C33">
        <v>-4.2735534516460296</v>
      </c>
      <c r="D33">
        <v>0.93718126169204297</v>
      </c>
      <c r="E33">
        <v>-4.5600073607215501</v>
      </c>
      <c r="F33" s="2" t="s">
        <v>2392</v>
      </c>
      <c r="G33" s="2" t="s">
        <v>2393</v>
      </c>
      <c r="H33" t="s">
        <v>5207</v>
      </c>
    </row>
    <row r="34" spans="1:8" ht="14.25" customHeight="1">
      <c r="A34" t="s">
        <v>2395</v>
      </c>
      <c r="B34">
        <v>58.092349610145497</v>
      </c>
      <c r="C34">
        <v>-4.2558461474701099</v>
      </c>
      <c r="D34">
        <v>1.29812915011261</v>
      </c>
      <c r="E34">
        <v>-3.2784458673475898</v>
      </c>
      <c r="F34">
        <v>1.0438038207783999E-3</v>
      </c>
      <c r="G34">
        <v>8.1812593538370601E-3</v>
      </c>
      <c r="H34" t="s">
        <v>5208</v>
      </c>
    </row>
    <row r="35" spans="1:8" ht="14.25" customHeight="1">
      <c r="A35" t="s">
        <v>2397</v>
      </c>
      <c r="B35">
        <v>42.1734016868038</v>
      </c>
      <c r="C35">
        <v>-4.12972232488411</v>
      </c>
      <c r="D35">
        <v>0.48356825233874201</v>
      </c>
      <c r="E35">
        <v>-8.5401022604586103</v>
      </c>
      <c r="F35" s="2" t="s">
        <v>2398</v>
      </c>
      <c r="G35" s="2" t="s">
        <v>2399</v>
      </c>
      <c r="H35" t="s">
        <v>5209</v>
      </c>
    </row>
    <row r="36" spans="1:8" ht="14.25" customHeight="1">
      <c r="A36" t="s">
        <v>2401</v>
      </c>
      <c r="B36">
        <v>41.536709409721503</v>
      </c>
      <c r="C36">
        <v>-4.1278875129190196</v>
      </c>
      <c r="D36">
        <v>0.56146895819845899</v>
      </c>
      <c r="E36">
        <v>-7.35194252975952</v>
      </c>
      <c r="F36" s="2" t="s">
        <v>2402</v>
      </c>
      <c r="G36" s="2" t="s">
        <v>2403</v>
      </c>
      <c r="H36" t="s">
        <v>5210</v>
      </c>
    </row>
    <row r="37" spans="1:8" ht="14.25" customHeight="1">
      <c r="A37" t="s">
        <v>2405</v>
      </c>
      <c r="B37">
        <v>30.5949036854533</v>
      </c>
      <c r="C37">
        <v>-3.9238726260978201</v>
      </c>
      <c r="D37">
        <v>0.80435777797597596</v>
      </c>
      <c r="E37">
        <v>-4.8782677727957697</v>
      </c>
      <c r="F37" s="2" t="s">
        <v>2406</v>
      </c>
      <c r="G37" s="2" t="s">
        <v>2407</v>
      </c>
      <c r="H37" t="s">
        <v>5211</v>
      </c>
    </row>
    <row r="38" spans="1:8" ht="14.25" customHeight="1">
      <c r="A38" t="s">
        <v>2409</v>
      </c>
      <c r="B38">
        <v>26.1767644703054</v>
      </c>
      <c r="C38">
        <v>-3.87259182062509</v>
      </c>
      <c r="D38">
        <v>1.05582367062127</v>
      </c>
      <c r="E38">
        <v>-3.6678395534989101</v>
      </c>
      <c r="F38">
        <v>2.44608593005328E-4</v>
      </c>
      <c r="G38">
        <v>2.4492185907961398E-3</v>
      </c>
      <c r="H38" t="s">
        <v>5212</v>
      </c>
    </row>
    <row r="39" spans="1:8" ht="14.25" customHeight="1">
      <c r="A39" t="s">
        <v>2411</v>
      </c>
      <c r="B39">
        <v>14.550906429351601</v>
      </c>
      <c r="C39">
        <v>-3.81684740804985</v>
      </c>
      <c r="D39">
        <v>0.83530497548281601</v>
      </c>
      <c r="E39">
        <v>-4.5694058099482397</v>
      </c>
      <c r="F39" s="2" t="s">
        <v>2412</v>
      </c>
      <c r="G39" s="2" t="s">
        <v>2413</v>
      </c>
      <c r="H39" t="s">
        <v>5213</v>
      </c>
    </row>
    <row r="40" spans="1:8" ht="14.25" customHeight="1">
      <c r="A40" t="s">
        <v>2415</v>
      </c>
      <c r="B40">
        <v>201.80998646588901</v>
      </c>
      <c r="C40">
        <v>-3.8140870034057999</v>
      </c>
      <c r="D40">
        <v>0.28373487272815501</v>
      </c>
      <c r="E40">
        <v>-13.4424329541616</v>
      </c>
      <c r="F40" s="2" t="s">
        <v>2416</v>
      </c>
      <c r="G40" s="2" t="s">
        <v>2417</v>
      </c>
      <c r="H40" t="s">
        <v>5214</v>
      </c>
    </row>
    <row r="41" spans="1:8" ht="14.25" customHeight="1">
      <c r="A41" t="s">
        <v>2419</v>
      </c>
      <c r="B41">
        <v>133.15214070351399</v>
      </c>
      <c r="C41">
        <v>-3.72382255515353</v>
      </c>
      <c r="D41">
        <v>0.89203127136184002</v>
      </c>
      <c r="E41">
        <v>-4.1745426138127097</v>
      </c>
      <c r="F41" s="2" t="s">
        <v>2420</v>
      </c>
      <c r="G41">
        <v>4.0306871196696799E-4</v>
      </c>
    </row>
    <row r="42" spans="1:8" ht="14.25" customHeight="1">
      <c r="A42" t="s">
        <v>2422</v>
      </c>
      <c r="B42">
        <v>5.4547014156892404</v>
      </c>
      <c r="C42">
        <v>-3.6959821891717501</v>
      </c>
      <c r="D42">
        <v>1.40798654656091</v>
      </c>
      <c r="E42">
        <v>-2.6250124322561299</v>
      </c>
      <c r="F42">
        <v>8.6645803506182704E-3</v>
      </c>
      <c r="G42">
        <v>4.4961887637998098E-2</v>
      </c>
      <c r="H42" t="s">
        <v>5215</v>
      </c>
    </row>
    <row r="43" spans="1:8" ht="14.25" customHeight="1">
      <c r="A43" t="s">
        <v>2424</v>
      </c>
      <c r="B43">
        <v>11.6487257189285</v>
      </c>
      <c r="C43">
        <v>-3.6665863852621299</v>
      </c>
      <c r="D43">
        <v>1.12340860288233</v>
      </c>
      <c r="E43">
        <v>-3.2638047953832299</v>
      </c>
      <c r="F43">
        <v>1.0992687449731899E-3</v>
      </c>
      <c r="G43">
        <v>8.5304709390723807E-3</v>
      </c>
      <c r="H43" t="s">
        <v>5216</v>
      </c>
    </row>
    <row r="44" spans="1:8" ht="14.25" customHeight="1">
      <c r="A44" t="s">
        <v>2426</v>
      </c>
      <c r="B44">
        <v>102.87653392023</v>
      </c>
      <c r="C44">
        <v>-3.62148786657229</v>
      </c>
      <c r="D44">
        <v>1.27829468544659</v>
      </c>
      <c r="E44">
        <v>-2.8330618188458399</v>
      </c>
      <c r="F44">
        <v>4.6104468898629696E-3</v>
      </c>
      <c r="G44">
        <v>2.7325207296642999E-2</v>
      </c>
      <c r="H44" t="s">
        <v>5217</v>
      </c>
    </row>
    <row r="45" spans="1:8" ht="14.25" customHeight="1">
      <c r="A45" t="s">
        <v>2428</v>
      </c>
      <c r="B45">
        <v>246.64127598831601</v>
      </c>
      <c r="C45">
        <v>-3.57197656860034</v>
      </c>
      <c r="D45">
        <v>0.334678141599146</v>
      </c>
      <c r="E45">
        <v>-10.672870811140699</v>
      </c>
      <c r="F45" s="2" t="s">
        <v>2429</v>
      </c>
      <c r="G45" s="2" t="s">
        <v>2430</v>
      </c>
      <c r="H45" t="s">
        <v>5218</v>
      </c>
    </row>
    <row r="46" spans="1:8" ht="14.25" customHeight="1">
      <c r="A46" t="s">
        <v>2432</v>
      </c>
      <c r="B46">
        <v>45.608747453592301</v>
      </c>
      <c r="C46">
        <v>-3.5321520099541401</v>
      </c>
      <c r="D46">
        <v>0.40514731966911599</v>
      </c>
      <c r="E46">
        <v>-8.7181917255156698</v>
      </c>
      <c r="F46" s="2" t="s">
        <v>2433</v>
      </c>
      <c r="G46" s="2" t="s">
        <v>2434</v>
      </c>
      <c r="H46" t="s">
        <v>5219</v>
      </c>
    </row>
    <row r="47" spans="1:8" ht="14.25" customHeight="1">
      <c r="A47" t="s">
        <v>2436</v>
      </c>
      <c r="B47">
        <v>52.776473386408199</v>
      </c>
      <c r="C47">
        <v>-3.4743165231720701</v>
      </c>
      <c r="D47">
        <v>0.57967045706797404</v>
      </c>
      <c r="E47">
        <v>-5.9936063340979597</v>
      </c>
      <c r="F47" s="2" t="s">
        <v>2437</v>
      </c>
      <c r="G47" s="2" t="s">
        <v>2438</v>
      </c>
      <c r="H47" t="s">
        <v>5220</v>
      </c>
    </row>
    <row r="48" spans="1:8" ht="14.25" customHeight="1">
      <c r="A48" t="s">
        <v>2440</v>
      </c>
      <c r="B48">
        <v>235.60874271028999</v>
      </c>
      <c r="C48">
        <v>-3.4294805085198901</v>
      </c>
      <c r="D48">
        <v>0.81428268149800997</v>
      </c>
      <c r="E48">
        <v>-4.2116584159824901</v>
      </c>
      <c r="F48" s="2" t="s">
        <v>2441</v>
      </c>
      <c r="G48">
        <v>3.4822286203018001E-4</v>
      </c>
      <c r="H48" t="s">
        <v>5221</v>
      </c>
    </row>
    <row r="49" spans="1:8" ht="14.25" customHeight="1">
      <c r="A49" t="s">
        <v>2443</v>
      </c>
      <c r="B49">
        <v>470.61854291659898</v>
      </c>
      <c r="C49">
        <v>-3.4051523124982301</v>
      </c>
      <c r="D49">
        <v>0.60137564832388701</v>
      </c>
      <c r="E49">
        <v>-5.6622716965491202</v>
      </c>
      <c r="F49" s="2" t="s">
        <v>2444</v>
      </c>
      <c r="G49" s="2" t="s">
        <v>2445</v>
      </c>
      <c r="H49" t="s">
        <v>5222</v>
      </c>
    </row>
    <row r="50" spans="1:8" ht="14.25" customHeight="1">
      <c r="A50" t="s">
        <v>2447</v>
      </c>
      <c r="B50">
        <v>49.011277054399301</v>
      </c>
      <c r="C50">
        <v>-3.3957956286558799</v>
      </c>
      <c r="D50">
        <v>0.64021238291417104</v>
      </c>
      <c r="E50">
        <v>-5.30417048979686</v>
      </c>
      <c r="F50" s="2" t="s">
        <v>2448</v>
      </c>
      <c r="G50" s="2" t="s">
        <v>2449</v>
      </c>
      <c r="H50" t="s">
        <v>5223</v>
      </c>
    </row>
    <row r="51" spans="1:8" ht="14.25" customHeight="1">
      <c r="A51" t="s">
        <v>2451</v>
      </c>
      <c r="B51">
        <v>83.581781122841505</v>
      </c>
      <c r="C51">
        <v>-3.3643368600158299</v>
      </c>
      <c r="D51">
        <v>0.64837335751580605</v>
      </c>
      <c r="E51">
        <v>-5.1888881938425602</v>
      </c>
      <c r="F51" s="2" t="s">
        <v>2452</v>
      </c>
      <c r="G51" s="2" t="s">
        <v>2453</v>
      </c>
      <c r="H51" t="s">
        <v>5224</v>
      </c>
    </row>
    <row r="52" spans="1:8" ht="14.25" customHeight="1">
      <c r="A52" t="s">
        <v>2455</v>
      </c>
      <c r="B52">
        <v>63.7917138422536</v>
      </c>
      <c r="C52">
        <v>-3.3558189108294001</v>
      </c>
      <c r="D52">
        <v>1.17247625889582</v>
      </c>
      <c r="E52">
        <v>-2.8621636347585802</v>
      </c>
      <c r="F52">
        <v>4.2075961116114797E-3</v>
      </c>
      <c r="G52">
        <v>2.5337398407663001E-2</v>
      </c>
      <c r="H52" t="s">
        <v>5225</v>
      </c>
    </row>
    <row r="53" spans="1:8" ht="14.25" customHeight="1">
      <c r="A53" t="s">
        <v>2457</v>
      </c>
      <c r="B53">
        <v>73.600285731695095</v>
      </c>
      <c r="C53">
        <v>-3.3316448594371</v>
      </c>
      <c r="D53">
        <v>1.04083738208844</v>
      </c>
      <c r="E53">
        <v>-3.20092736557188</v>
      </c>
      <c r="F53">
        <v>1.36986058840542E-3</v>
      </c>
      <c r="G53">
        <v>1.0127684823025699E-2</v>
      </c>
      <c r="H53" t="s">
        <v>5226</v>
      </c>
    </row>
    <row r="54" spans="1:8" ht="14.25" customHeight="1">
      <c r="A54" t="s">
        <v>2459</v>
      </c>
      <c r="B54">
        <v>46.166295723726599</v>
      </c>
      <c r="C54">
        <v>-3.2943515335782299</v>
      </c>
      <c r="D54">
        <v>0.64110002353446105</v>
      </c>
      <c r="E54">
        <v>-5.13859212703826</v>
      </c>
      <c r="F54" s="2" t="s">
        <v>2460</v>
      </c>
      <c r="G54" s="2" t="s">
        <v>2461</v>
      </c>
      <c r="H54" t="s">
        <v>5227</v>
      </c>
    </row>
    <row r="55" spans="1:8" ht="14.25" customHeight="1">
      <c r="A55" t="s">
        <v>2463</v>
      </c>
      <c r="B55">
        <v>840.48217791825505</v>
      </c>
      <c r="C55">
        <v>-3.2936353227944801</v>
      </c>
      <c r="D55">
        <v>0.36184418240351202</v>
      </c>
      <c r="E55">
        <v>-9.1023580949038791</v>
      </c>
      <c r="F55" s="2" t="s">
        <v>2464</v>
      </c>
      <c r="G55" s="2" t="s">
        <v>2465</v>
      </c>
      <c r="H55" t="s">
        <v>5228</v>
      </c>
    </row>
    <row r="56" spans="1:8" ht="14.25" customHeight="1">
      <c r="A56" t="s">
        <v>2467</v>
      </c>
      <c r="B56">
        <v>20.599941770192501</v>
      </c>
      <c r="C56">
        <v>-3.2879413311126102</v>
      </c>
      <c r="D56">
        <v>0.89688051321961204</v>
      </c>
      <c r="E56">
        <v>-3.6659747677085699</v>
      </c>
      <c r="F56">
        <v>2.4639822114707802E-4</v>
      </c>
      <c r="G56">
        <v>2.4618829720999798E-3</v>
      </c>
      <c r="H56" t="s">
        <v>5229</v>
      </c>
    </row>
    <row r="57" spans="1:8" ht="14.25" customHeight="1">
      <c r="A57" t="s">
        <v>2469</v>
      </c>
      <c r="B57">
        <v>1672.7598368972699</v>
      </c>
      <c r="C57">
        <v>-3.1851113677070502</v>
      </c>
      <c r="D57">
        <v>0.76250242692903702</v>
      </c>
      <c r="E57">
        <v>-4.1771819409611801</v>
      </c>
      <c r="F57" s="2" t="s">
        <v>2470</v>
      </c>
      <c r="G57">
        <v>3.9957158438071102E-4</v>
      </c>
      <c r="H57" t="s">
        <v>5230</v>
      </c>
    </row>
    <row r="58" spans="1:8" ht="14.25" customHeight="1">
      <c r="A58" t="s">
        <v>2472</v>
      </c>
      <c r="B58">
        <v>93.504213602746105</v>
      </c>
      <c r="C58">
        <v>-3.1675315645761</v>
      </c>
      <c r="D58">
        <v>0.65826981132294504</v>
      </c>
      <c r="E58">
        <v>-4.8119046477465197</v>
      </c>
      <c r="F58" s="2" t="s">
        <v>2473</v>
      </c>
      <c r="G58" s="2" t="s">
        <v>2474</v>
      </c>
      <c r="H58" t="s">
        <v>5231</v>
      </c>
    </row>
    <row r="59" spans="1:8" ht="14.25" customHeight="1">
      <c r="A59" t="s">
        <v>2476</v>
      </c>
      <c r="B59">
        <v>64.302814417926498</v>
      </c>
      <c r="C59">
        <v>-3.1230383235220698</v>
      </c>
      <c r="D59">
        <v>1.11654786692186</v>
      </c>
      <c r="E59">
        <v>-2.7970483093857701</v>
      </c>
      <c r="F59">
        <v>5.1571821508792498E-3</v>
      </c>
      <c r="G59">
        <v>2.97020766970836E-2</v>
      </c>
      <c r="H59" t="s">
        <v>5232</v>
      </c>
    </row>
    <row r="60" spans="1:8" ht="14.25" customHeight="1">
      <c r="A60" t="s">
        <v>2478</v>
      </c>
      <c r="B60">
        <v>62.398631275637101</v>
      </c>
      <c r="C60">
        <v>-3.0681224298710901</v>
      </c>
      <c r="D60">
        <v>0.97678540425286997</v>
      </c>
      <c r="E60">
        <v>-3.1410404132910301</v>
      </c>
      <c r="F60">
        <v>1.68348800332573E-3</v>
      </c>
      <c r="G60">
        <v>1.2029310317747101E-2</v>
      </c>
      <c r="H60" t="s">
        <v>5233</v>
      </c>
    </row>
    <row r="61" spans="1:8" ht="14.25" customHeight="1">
      <c r="A61" t="s">
        <v>2480</v>
      </c>
      <c r="B61">
        <v>89.819828742481803</v>
      </c>
      <c r="C61">
        <v>-3.0443801697252701</v>
      </c>
      <c r="D61">
        <v>0.87033214657636304</v>
      </c>
      <c r="E61">
        <v>-3.49795211138757</v>
      </c>
      <c r="F61">
        <v>4.6884530977020001E-4</v>
      </c>
      <c r="G61">
        <v>4.2458558844247303E-3</v>
      </c>
      <c r="H61" t="s">
        <v>5234</v>
      </c>
    </row>
    <row r="62" spans="1:8" ht="14.25" customHeight="1">
      <c r="A62" t="s">
        <v>2482</v>
      </c>
      <c r="B62">
        <v>231.99741685938201</v>
      </c>
      <c r="C62">
        <v>-2.98153559466081</v>
      </c>
      <c r="D62">
        <v>0.69036724077072098</v>
      </c>
      <c r="E62">
        <v>-4.3187674886372696</v>
      </c>
      <c r="F62" s="2" t="s">
        <v>2483</v>
      </c>
      <c r="G62">
        <v>2.2787363860858801E-4</v>
      </c>
      <c r="H62" t="s">
        <v>5235</v>
      </c>
    </row>
    <row r="63" spans="1:8" ht="14.25" customHeight="1">
      <c r="A63" t="s">
        <v>2485</v>
      </c>
      <c r="B63">
        <v>15.7809971555318</v>
      </c>
      <c r="C63">
        <v>-2.97173152359714</v>
      </c>
      <c r="D63">
        <v>0.65089687096708404</v>
      </c>
      <c r="E63">
        <v>-4.5655950368632601</v>
      </c>
      <c r="F63" s="2" t="s">
        <v>2486</v>
      </c>
      <c r="G63" s="2" t="s">
        <v>2487</v>
      </c>
      <c r="H63" t="s">
        <v>5236</v>
      </c>
    </row>
    <row r="64" spans="1:8" ht="14.25" customHeight="1">
      <c r="A64" t="s">
        <v>2489</v>
      </c>
      <c r="B64">
        <v>143.97701788683901</v>
      </c>
      <c r="C64">
        <v>-2.9058761200080099</v>
      </c>
      <c r="D64">
        <v>0.98281536685408599</v>
      </c>
      <c r="E64">
        <v>-2.9566856787246798</v>
      </c>
      <c r="F64">
        <v>3.1096493818596901E-3</v>
      </c>
      <c r="G64">
        <v>1.9739330514619499E-2</v>
      </c>
      <c r="H64" t="s">
        <v>5237</v>
      </c>
    </row>
    <row r="65" spans="1:8" ht="14.25" customHeight="1">
      <c r="A65" t="s">
        <v>2491</v>
      </c>
      <c r="B65">
        <v>7.2965496189807704</v>
      </c>
      <c r="C65">
        <v>-2.85874635106742</v>
      </c>
      <c r="D65">
        <v>0.80819326241711098</v>
      </c>
      <c r="E65">
        <v>-3.53720636388084</v>
      </c>
      <c r="F65">
        <v>4.0438356701544802E-4</v>
      </c>
      <c r="G65">
        <v>3.7675537494924901E-3</v>
      </c>
      <c r="H65" t="s">
        <v>5238</v>
      </c>
    </row>
    <row r="66" spans="1:8" ht="14.25" customHeight="1">
      <c r="A66" t="s">
        <v>2493</v>
      </c>
      <c r="B66">
        <v>14.970677390665999</v>
      </c>
      <c r="C66">
        <v>-2.8555133973814502</v>
      </c>
      <c r="D66">
        <v>0.89740140973736704</v>
      </c>
      <c r="E66">
        <v>-3.18198006644222</v>
      </c>
      <c r="F66">
        <v>1.46271885378541E-3</v>
      </c>
      <c r="G66">
        <v>1.0704546245097301E-2</v>
      </c>
      <c r="H66" t="s">
        <v>5239</v>
      </c>
    </row>
    <row r="67" spans="1:8" ht="14.25" customHeight="1">
      <c r="A67" t="s">
        <v>2495</v>
      </c>
      <c r="B67">
        <v>20.2472875854478</v>
      </c>
      <c r="C67">
        <v>-2.8376162428197902</v>
      </c>
      <c r="D67">
        <v>0.84718178938995203</v>
      </c>
      <c r="E67">
        <v>-3.34947738296303</v>
      </c>
      <c r="F67">
        <v>8.09641654290096E-4</v>
      </c>
      <c r="G67">
        <v>6.6399108396413302E-3</v>
      </c>
      <c r="H67" t="s">
        <v>5240</v>
      </c>
    </row>
    <row r="68" spans="1:8" ht="14.25" customHeight="1">
      <c r="A68" t="s">
        <v>2497</v>
      </c>
      <c r="B68">
        <v>14.8082949283361</v>
      </c>
      <c r="C68">
        <v>-2.7772900419140298</v>
      </c>
      <c r="D68">
        <v>0.64666072966514498</v>
      </c>
      <c r="E68">
        <v>-4.29481784575378</v>
      </c>
      <c r="F68" s="2" t="s">
        <v>2498</v>
      </c>
      <c r="G68">
        <v>2.4966805615685503E-4</v>
      </c>
      <c r="H68" t="s">
        <v>5241</v>
      </c>
    </row>
    <row r="69" spans="1:8" ht="14.25" customHeight="1">
      <c r="A69" t="s">
        <v>2500</v>
      </c>
      <c r="B69">
        <v>2455.3362890529302</v>
      </c>
      <c r="C69">
        <v>-2.7632305605138501</v>
      </c>
      <c r="D69">
        <v>0.50590750127505701</v>
      </c>
      <c r="E69">
        <v>-5.4619284227839699</v>
      </c>
      <c r="F69" s="2" t="s">
        <v>2501</v>
      </c>
      <c r="G69" s="2" t="s">
        <v>2502</v>
      </c>
      <c r="H69" t="s">
        <v>5242</v>
      </c>
    </row>
    <row r="70" spans="1:8" ht="14.25" customHeight="1">
      <c r="A70" t="s">
        <v>2504</v>
      </c>
      <c r="B70">
        <v>29.274927152115701</v>
      </c>
      <c r="C70">
        <v>-2.7416598893340298</v>
      </c>
      <c r="D70">
        <v>0.72462468129729496</v>
      </c>
      <c r="E70">
        <v>-3.7835585236009899</v>
      </c>
      <c r="F70">
        <v>1.5460195083880199E-4</v>
      </c>
      <c r="G70">
        <v>1.6426676135556501E-3</v>
      </c>
      <c r="H70" t="s">
        <v>5243</v>
      </c>
    </row>
    <row r="71" spans="1:8" ht="14.25" customHeight="1">
      <c r="A71" t="s">
        <v>2506</v>
      </c>
      <c r="B71">
        <v>6.4508232349001204</v>
      </c>
      <c r="C71">
        <v>-2.7306750325609501</v>
      </c>
      <c r="D71">
        <v>0.88005523599767099</v>
      </c>
      <c r="E71">
        <v>-3.1028450497943201</v>
      </c>
      <c r="F71">
        <v>1.9166996573082499E-3</v>
      </c>
      <c r="G71">
        <v>1.3379818589930099E-2</v>
      </c>
      <c r="H71" t="s">
        <v>5244</v>
      </c>
    </row>
    <row r="72" spans="1:8" ht="14.25" customHeight="1">
      <c r="A72" t="s">
        <v>2508</v>
      </c>
      <c r="B72">
        <v>18.291936127009599</v>
      </c>
      <c r="C72">
        <v>-2.6812807206304101</v>
      </c>
      <c r="D72">
        <v>0.806884167372381</v>
      </c>
      <c r="E72">
        <v>-3.3230057411610998</v>
      </c>
      <c r="F72">
        <v>8.9053081618072896E-4</v>
      </c>
      <c r="G72">
        <v>7.1566394949190296E-3</v>
      </c>
      <c r="H72" t="s">
        <v>5245</v>
      </c>
    </row>
    <row r="73" spans="1:8" ht="14.25" customHeight="1">
      <c r="A73" t="s">
        <v>2510</v>
      </c>
      <c r="B73">
        <v>17.038957544633</v>
      </c>
      <c r="C73">
        <v>-2.65739398424759</v>
      </c>
      <c r="D73">
        <v>0.51134325018710003</v>
      </c>
      <c r="E73">
        <v>-5.1968887499253302</v>
      </c>
      <c r="F73" s="2" t="s">
        <v>2511</v>
      </c>
      <c r="G73" s="2" t="s">
        <v>2512</v>
      </c>
      <c r="H73" t="s">
        <v>5246</v>
      </c>
    </row>
    <row r="74" spans="1:8" ht="14.25" customHeight="1">
      <c r="A74" t="s">
        <v>2514</v>
      </c>
      <c r="B74">
        <v>21.219960232062199</v>
      </c>
      <c r="C74">
        <v>-2.5838972159036602</v>
      </c>
      <c r="D74">
        <v>0.76175659391145401</v>
      </c>
      <c r="E74">
        <v>-3.3920247445918599</v>
      </c>
      <c r="F74">
        <v>6.9378174363392395E-4</v>
      </c>
      <c r="G74">
        <v>5.8272697571830597E-3</v>
      </c>
      <c r="H74" t="s">
        <v>5247</v>
      </c>
    </row>
    <row r="75" spans="1:8" ht="14.25" customHeight="1">
      <c r="A75" t="s">
        <v>2516</v>
      </c>
      <c r="B75">
        <v>298.96593370705602</v>
      </c>
      <c r="C75">
        <v>-2.5763336503507701</v>
      </c>
      <c r="D75">
        <v>0.34316288706748899</v>
      </c>
      <c r="E75">
        <v>-7.5076115379694102</v>
      </c>
      <c r="F75" s="2" t="s">
        <v>2517</v>
      </c>
      <c r="G75" s="2" t="s">
        <v>2518</v>
      </c>
      <c r="H75" t="s">
        <v>5248</v>
      </c>
    </row>
    <row r="76" spans="1:8" ht="14.25" customHeight="1">
      <c r="A76" t="s">
        <v>2520</v>
      </c>
      <c r="B76">
        <v>356.061898649</v>
      </c>
      <c r="C76">
        <v>-2.57255888217008</v>
      </c>
      <c r="D76">
        <v>0.26817920043737697</v>
      </c>
      <c r="E76">
        <v>-9.5926860769756299</v>
      </c>
      <c r="F76" s="2" t="s">
        <v>2521</v>
      </c>
      <c r="G76" s="2" t="s">
        <v>2522</v>
      </c>
      <c r="H76" t="s">
        <v>5249</v>
      </c>
    </row>
    <row r="77" spans="1:8" ht="14.25" customHeight="1">
      <c r="A77" t="s">
        <v>2524</v>
      </c>
      <c r="B77">
        <v>16.6312535138103</v>
      </c>
      <c r="C77">
        <v>-2.5725323119462198</v>
      </c>
      <c r="D77">
        <v>0.55302230976058997</v>
      </c>
      <c r="E77">
        <v>-4.6517694974365504</v>
      </c>
      <c r="F77" s="2" t="s">
        <v>2525</v>
      </c>
      <c r="G77" s="2" t="s">
        <v>2526</v>
      </c>
      <c r="H77" t="s">
        <v>5250</v>
      </c>
    </row>
    <row r="78" spans="1:8" ht="14.25" customHeight="1">
      <c r="A78" t="s">
        <v>2528</v>
      </c>
      <c r="B78">
        <v>31.567491328694199</v>
      </c>
      <c r="C78">
        <v>-2.5702014280635099</v>
      </c>
      <c r="D78">
        <v>0.65992391371584702</v>
      </c>
      <c r="E78">
        <v>-3.8946935770086402</v>
      </c>
      <c r="F78" s="2" t="s">
        <v>2529</v>
      </c>
      <c r="G78">
        <v>1.11226391967641E-3</v>
      </c>
      <c r="H78" t="s">
        <v>5251</v>
      </c>
    </row>
    <row r="79" spans="1:8" ht="14.25" customHeight="1">
      <c r="A79" t="s">
        <v>2531</v>
      </c>
      <c r="B79">
        <v>181.30353756103</v>
      </c>
      <c r="C79">
        <v>-2.5378340074314898</v>
      </c>
      <c r="D79">
        <v>0.72901061106950404</v>
      </c>
      <c r="E79">
        <v>-3.48120311130771</v>
      </c>
      <c r="F79">
        <v>4.9916681409371301E-4</v>
      </c>
      <c r="G79">
        <v>4.4686861162473402E-3</v>
      </c>
      <c r="H79" t="s">
        <v>5252</v>
      </c>
    </row>
    <row r="80" spans="1:8" ht="14.25" customHeight="1">
      <c r="A80" t="s">
        <v>2533</v>
      </c>
      <c r="B80">
        <v>26.410511579748398</v>
      </c>
      <c r="C80">
        <v>-2.5356527681444101</v>
      </c>
      <c r="D80">
        <v>0.64108312020429303</v>
      </c>
      <c r="E80">
        <v>-3.95526365962712</v>
      </c>
      <c r="F80" s="2" t="s">
        <v>2534</v>
      </c>
      <c r="G80">
        <v>8.9545148661839902E-4</v>
      </c>
      <c r="H80" t="s">
        <v>5253</v>
      </c>
    </row>
    <row r="81" spans="1:8" ht="14.25" customHeight="1">
      <c r="A81" t="s">
        <v>2536</v>
      </c>
      <c r="B81">
        <v>1663.1282980945</v>
      </c>
      <c r="C81">
        <v>-2.4900716343985998</v>
      </c>
      <c r="D81">
        <v>0.73622108743397197</v>
      </c>
      <c r="E81">
        <v>-3.3822335123237299</v>
      </c>
      <c r="F81">
        <v>7.1898999084192604E-4</v>
      </c>
      <c r="G81">
        <v>6.0228250839990697E-3</v>
      </c>
      <c r="H81" t="s">
        <v>5254</v>
      </c>
    </row>
    <row r="82" spans="1:8" ht="14.25" customHeight="1">
      <c r="A82" t="s">
        <v>2538</v>
      </c>
      <c r="B82">
        <v>141.51572820854901</v>
      </c>
      <c r="C82">
        <v>-2.4879834338887901</v>
      </c>
      <c r="D82">
        <v>0.308375502170461</v>
      </c>
      <c r="E82">
        <v>-8.0680320465712807</v>
      </c>
      <c r="F82" s="2" t="s">
        <v>2539</v>
      </c>
      <c r="G82" s="2" t="s">
        <v>2540</v>
      </c>
      <c r="H82" t="s">
        <v>5255</v>
      </c>
    </row>
    <row r="83" spans="1:8" ht="14.25" customHeight="1">
      <c r="A83" t="s">
        <v>2542</v>
      </c>
      <c r="B83">
        <v>28.028946745815599</v>
      </c>
      <c r="C83">
        <v>-2.4640648830085699</v>
      </c>
      <c r="D83">
        <v>0.38391620191047499</v>
      </c>
      <c r="E83">
        <v>-6.4182362472505297</v>
      </c>
      <c r="F83" s="2" t="s">
        <v>2543</v>
      </c>
      <c r="G83" s="2" t="s">
        <v>2544</v>
      </c>
      <c r="H83" t="s">
        <v>5256</v>
      </c>
    </row>
    <row r="84" spans="1:8" ht="14.25" customHeight="1">
      <c r="A84" t="s">
        <v>2546</v>
      </c>
      <c r="B84">
        <v>7.9431819626950002</v>
      </c>
      <c r="C84">
        <v>-2.4615410892636298</v>
      </c>
      <c r="D84">
        <v>0.81369153110637105</v>
      </c>
      <c r="E84">
        <v>-3.02515264711763</v>
      </c>
      <c r="F84">
        <v>2.4850767017485201E-3</v>
      </c>
      <c r="G84">
        <v>1.6369695648063402E-2</v>
      </c>
      <c r="H84" t="s">
        <v>5257</v>
      </c>
    </row>
    <row r="85" spans="1:8" ht="14.25" customHeight="1">
      <c r="A85" t="s">
        <v>2548</v>
      </c>
      <c r="B85">
        <v>205.26579956254599</v>
      </c>
      <c r="C85">
        <v>-2.4584295172509099</v>
      </c>
      <c r="D85">
        <v>0.26989915908191803</v>
      </c>
      <c r="E85">
        <v>-9.10869646876057</v>
      </c>
      <c r="F85" s="2" t="s">
        <v>2549</v>
      </c>
      <c r="G85" s="2" t="s">
        <v>140</v>
      </c>
      <c r="H85" t="s">
        <v>5258</v>
      </c>
    </row>
    <row r="86" spans="1:8" ht="14.25" customHeight="1">
      <c r="A86" t="s">
        <v>1879</v>
      </c>
      <c r="B86">
        <v>1411.5937457617199</v>
      </c>
      <c r="C86">
        <v>-2.4414871894018702</v>
      </c>
      <c r="D86">
        <v>0.20526603830648801</v>
      </c>
      <c r="E86">
        <v>-11.8942578594342</v>
      </c>
      <c r="F86" s="2" t="s">
        <v>2551</v>
      </c>
      <c r="G86" s="2" t="s">
        <v>2552</v>
      </c>
      <c r="H86" t="s">
        <v>5004</v>
      </c>
    </row>
    <row r="87" spans="1:8" ht="14.25" customHeight="1">
      <c r="A87" t="s">
        <v>2554</v>
      </c>
      <c r="B87">
        <v>47.073108288054399</v>
      </c>
      <c r="C87">
        <v>-2.4222872008259899</v>
      </c>
      <c r="D87">
        <v>0.62937040439940395</v>
      </c>
      <c r="E87">
        <v>-3.8487465948411299</v>
      </c>
      <c r="F87">
        <v>1.18723744067669E-4</v>
      </c>
      <c r="G87">
        <v>1.30889091285883E-3</v>
      </c>
      <c r="H87" t="s">
        <v>5259</v>
      </c>
    </row>
    <row r="88" spans="1:8" ht="14.25" customHeight="1">
      <c r="A88" t="s">
        <v>2556</v>
      </c>
      <c r="B88">
        <v>21.5166325817118</v>
      </c>
      <c r="C88">
        <v>-2.4175684120919398</v>
      </c>
      <c r="D88">
        <v>0.82488242686911395</v>
      </c>
      <c r="E88">
        <v>-2.9308036313344101</v>
      </c>
      <c r="F88">
        <v>3.3808641883161998E-3</v>
      </c>
      <c r="G88">
        <v>2.12453233856548E-2</v>
      </c>
      <c r="H88" t="s">
        <v>5260</v>
      </c>
    </row>
    <row r="89" spans="1:8" ht="14.25" customHeight="1">
      <c r="A89" t="s">
        <v>2558</v>
      </c>
      <c r="B89">
        <v>14.606882211516499</v>
      </c>
      <c r="C89">
        <v>-2.3951628404687</v>
      </c>
      <c r="D89">
        <v>0.858466439775321</v>
      </c>
      <c r="E89">
        <v>-2.7900483111437202</v>
      </c>
      <c r="F89">
        <v>5.2700177218235203E-3</v>
      </c>
      <c r="G89">
        <v>3.0203607981764399E-2</v>
      </c>
      <c r="H89" t="s">
        <v>5261</v>
      </c>
    </row>
    <row r="90" spans="1:8" ht="14.25" customHeight="1">
      <c r="A90" t="s">
        <v>2560</v>
      </c>
      <c r="B90">
        <v>691.99122766424705</v>
      </c>
      <c r="C90">
        <v>-2.3941073689244701</v>
      </c>
      <c r="D90">
        <v>0.79022472395866905</v>
      </c>
      <c r="E90">
        <v>-3.0296538393927701</v>
      </c>
      <c r="F90">
        <v>2.44834177693244E-3</v>
      </c>
      <c r="G90">
        <v>1.6210545201961999E-2</v>
      </c>
      <c r="H90" t="s">
        <v>5262</v>
      </c>
    </row>
    <row r="91" spans="1:8" ht="14.25" customHeight="1">
      <c r="A91" t="s">
        <v>2562</v>
      </c>
      <c r="B91">
        <v>7.1079737164779502</v>
      </c>
      <c r="C91">
        <v>-2.3219271801079402</v>
      </c>
      <c r="D91">
        <v>0.87068730542034101</v>
      </c>
      <c r="E91">
        <v>-2.6667750473138998</v>
      </c>
      <c r="F91">
        <v>7.6582912834315198E-3</v>
      </c>
      <c r="G91">
        <v>4.0662189485656197E-2</v>
      </c>
      <c r="H91" t="s">
        <v>5263</v>
      </c>
    </row>
    <row r="92" spans="1:8" ht="14.25" customHeight="1">
      <c r="A92" t="s">
        <v>2564</v>
      </c>
      <c r="B92">
        <v>107.40947914191401</v>
      </c>
      <c r="C92">
        <v>-2.3043255778525502</v>
      </c>
      <c r="D92">
        <v>0.83489395667982802</v>
      </c>
      <c r="E92">
        <v>-2.76002186794631</v>
      </c>
      <c r="F92">
        <v>5.7797492565484204E-3</v>
      </c>
      <c r="G92">
        <v>3.2548975187950503E-2</v>
      </c>
      <c r="H92" t="s">
        <v>5264</v>
      </c>
    </row>
    <row r="93" spans="1:8" ht="14.25" customHeight="1">
      <c r="A93" t="s">
        <v>2566</v>
      </c>
      <c r="B93">
        <v>22.505545332777299</v>
      </c>
      <c r="C93">
        <v>-2.2989104791002601</v>
      </c>
      <c r="D93">
        <v>0.624354217698463</v>
      </c>
      <c r="E93">
        <v>-3.6820612625548699</v>
      </c>
      <c r="F93">
        <v>2.31355795498562E-4</v>
      </c>
      <c r="G93">
        <v>2.3314501325107499E-3</v>
      </c>
      <c r="H93" t="s">
        <v>5265</v>
      </c>
    </row>
    <row r="94" spans="1:8" ht="14.25" customHeight="1">
      <c r="A94" t="s">
        <v>2568</v>
      </c>
      <c r="B94">
        <v>82.566771404804797</v>
      </c>
      <c r="C94">
        <v>-2.2861865424155599</v>
      </c>
      <c r="D94">
        <v>0.53055786659700399</v>
      </c>
      <c r="E94">
        <v>-4.3090239281139198</v>
      </c>
      <c r="F94" s="2" t="s">
        <v>2569</v>
      </c>
      <c r="G94">
        <v>2.3559398594755199E-4</v>
      </c>
      <c r="H94" t="s">
        <v>5266</v>
      </c>
    </row>
    <row r="95" spans="1:8" ht="14.25" customHeight="1">
      <c r="A95" t="s">
        <v>2571</v>
      </c>
      <c r="B95">
        <v>176.89185392527099</v>
      </c>
      <c r="C95">
        <v>-2.2486844187186001</v>
      </c>
      <c r="D95">
        <v>0.47021495574640598</v>
      </c>
      <c r="E95">
        <v>-4.7822477597487296</v>
      </c>
      <c r="F95" s="2" t="s">
        <v>2572</v>
      </c>
      <c r="G95" s="2" t="s">
        <v>2573</v>
      </c>
      <c r="H95" t="s">
        <v>5267</v>
      </c>
    </row>
    <row r="96" spans="1:8" ht="14.25" customHeight="1">
      <c r="A96" t="s">
        <v>2575</v>
      </c>
      <c r="B96">
        <v>55.938193829552603</v>
      </c>
      <c r="C96">
        <v>-2.2286427839109502</v>
      </c>
      <c r="D96">
        <v>0.38803035712241302</v>
      </c>
      <c r="E96">
        <v>-5.74347533125579</v>
      </c>
      <c r="F96" s="2" t="s">
        <v>2576</v>
      </c>
      <c r="G96" s="2" t="s">
        <v>2577</v>
      </c>
      <c r="H96" t="s">
        <v>5268</v>
      </c>
    </row>
    <row r="97" spans="1:8" ht="14.25" customHeight="1">
      <c r="A97" t="s">
        <v>2579</v>
      </c>
      <c r="B97">
        <v>33.080800590081701</v>
      </c>
      <c r="C97">
        <v>-2.22820772290022</v>
      </c>
      <c r="D97">
        <v>0.57398449139844498</v>
      </c>
      <c r="E97">
        <v>-3.8819998733266399</v>
      </c>
      <c r="F97">
        <v>1.03600931401644E-4</v>
      </c>
      <c r="G97">
        <v>1.16830286181027E-3</v>
      </c>
      <c r="H97" t="s">
        <v>5269</v>
      </c>
    </row>
    <row r="98" spans="1:8" ht="14.25" customHeight="1">
      <c r="A98" t="s">
        <v>2581</v>
      </c>
      <c r="B98">
        <v>31.574329643540601</v>
      </c>
      <c r="C98">
        <v>-2.2145496243276899</v>
      </c>
      <c r="D98">
        <v>0.78713986662464697</v>
      </c>
      <c r="E98">
        <v>-2.8134131152878199</v>
      </c>
      <c r="F98">
        <v>4.9018630985215696E-3</v>
      </c>
      <c r="G98">
        <v>2.8689506918483699E-2</v>
      </c>
      <c r="H98" t="s">
        <v>5270</v>
      </c>
    </row>
    <row r="99" spans="1:8" ht="14.25" customHeight="1">
      <c r="A99" t="s">
        <v>2583</v>
      </c>
      <c r="B99">
        <v>9230.9884255567395</v>
      </c>
      <c r="C99">
        <v>-2.2017072164196301</v>
      </c>
      <c r="D99">
        <v>0.22836003205495001</v>
      </c>
      <c r="E99">
        <v>-9.6413860017756505</v>
      </c>
      <c r="F99" s="2" t="s">
        <v>2584</v>
      </c>
      <c r="G99" s="2" t="s">
        <v>406</v>
      </c>
      <c r="H99" t="s">
        <v>5271</v>
      </c>
    </row>
    <row r="100" spans="1:8" ht="14.25" customHeight="1">
      <c r="A100" t="s">
        <v>2586</v>
      </c>
      <c r="B100">
        <v>101.811266572973</v>
      </c>
      <c r="C100">
        <v>-2.1865396965417898</v>
      </c>
      <c r="D100">
        <v>0.50685616434464797</v>
      </c>
      <c r="E100">
        <v>-4.31392542965109</v>
      </c>
      <c r="F100" s="2" t="s">
        <v>2587</v>
      </c>
      <c r="G100">
        <v>2.31848248562302E-4</v>
      </c>
      <c r="H100" t="s">
        <v>5272</v>
      </c>
    </row>
    <row r="101" spans="1:8" ht="14.25" customHeight="1">
      <c r="A101" t="s">
        <v>1908</v>
      </c>
      <c r="B101">
        <v>299.732902689909</v>
      </c>
      <c r="C101">
        <v>-2.1811797219617302</v>
      </c>
      <c r="D101">
        <v>0.81947238766430297</v>
      </c>
      <c r="E101">
        <v>-2.6616878796595298</v>
      </c>
      <c r="F101">
        <v>7.7749936804571802E-3</v>
      </c>
      <c r="G101">
        <v>4.1142126740016501E-2</v>
      </c>
      <c r="H101" t="s">
        <v>5011</v>
      </c>
    </row>
    <row r="102" spans="1:8" ht="14.25" customHeight="1">
      <c r="A102" t="s">
        <v>2590</v>
      </c>
      <c r="B102">
        <v>30.6046611798537</v>
      </c>
      <c r="C102">
        <v>-2.1714775500390502</v>
      </c>
      <c r="D102">
        <v>0.65005001954669805</v>
      </c>
      <c r="E102">
        <v>-3.3404776320955998</v>
      </c>
      <c r="F102">
        <v>8.3634417432067198E-4</v>
      </c>
      <c r="G102">
        <v>6.8171859630551997E-3</v>
      </c>
      <c r="H102" t="s">
        <v>5273</v>
      </c>
    </row>
    <row r="103" spans="1:8" ht="14.25" customHeight="1">
      <c r="A103" t="s">
        <v>2592</v>
      </c>
      <c r="B103">
        <v>29.6589260893758</v>
      </c>
      <c r="C103">
        <v>-2.1600966193370801</v>
      </c>
      <c r="D103">
        <v>0.58218828953849699</v>
      </c>
      <c r="E103">
        <v>-3.71030585491404</v>
      </c>
      <c r="F103">
        <v>2.07008998089368E-4</v>
      </c>
      <c r="G103">
        <v>2.1019030520286301E-3</v>
      </c>
      <c r="H103" t="s">
        <v>5274</v>
      </c>
    </row>
    <row r="104" spans="1:8" ht="14.25" customHeight="1">
      <c r="A104" t="s">
        <v>2594</v>
      </c>
      <c r="B104">
        <v>68.525098242732795</v>
      </c>
      <c r="C104">
        <v>-2.1540624567080302</v>
      </c>
      <c r="D104">
        <v>0.32140904791529201</v>
      </c>
      <c r="E104">
        <v>-6.7019347173939403</v>
      </c>
      <c r="F104" s="2" t="s">
        <v>2595</v>
      </c>
      <c r="G104" s="2" t="s">
        <v>2596</v>
      </c>
      <c r="H104" t="s">
        <v>5275</v>
      </c>
    </row>
    <row r="105" spans="1:8" ht="14.25" customHeight="1">
      <c r="A105" t="s">
        <v>2598</v>
      </c>
      <c r="B105">
        <v>10.987799077579201</v>
      </c>
      <c r="C105">
        <v>-2.0931816636048599</v>
      </c>
      <c r="D105">
        <v>0.74539052453275501</v>
      </c>
      <c r="E105">
        <v>-2.8081677922012198</v>
      </c>
      <c r="F105">
        <v>4.9824259133469401E-3</v>
      </c>
      <c r="G105">
        <v>2.90162134817014E-2</v>
      </c>
      <c r="H105" t="s">
        <v>5276</v>
      </c>
    </row>
    <row r="106" spans="1:8" ht="14.25" customHeight="1">
      <c r="A106" t="s">
        <v>2600</v>
      </c>
      <c r="B106">
        <v>25.471284615158702</v>
      </c>
      <c r="C106">
        <v>-2.0774698363736199</v>
      </c>
      <c r="D106">
        <v>0.43752660511313801</v>
      </c>
      <c r="E106">
        <v>-4.7482137362513503</v>
      </c>
      <c r="F106" s="2" t="s">
        <v>2601</v>
      </c>
      <c r="G106" s="2" t="s">
        <v>2602</v>
      </c>
      <c r="H106" t="s">
        <v>5277</v>
      </c>
    </row>
    <row r="107" spans="1:8" ht="14.25" customHeight="1">
      <c r="A107" t="s">
        <v>2604</v>
      </c>
      <c r="B107">
        <v>22.853825200229501</v>
      </c>
      <c r="C107">
        <v>-2.0511781699809899</v>
      </c>
      <c r="D107">
        <v>0.70903824641578295</v>
      </c>
      <c r="E107">
        <v>-2.8929020124792699</v>
      </c>
      <c r="F107">
        <v>3.81700358155488E-3</v>
      </c>
      <c r="G107">
        <v>2.3482706624359299E-2</v>
      </c>
      <c r="H107" t="s">
        <v>5278</v>
      </c>
    </row>
    <row r="108" spans="1:8" ht="14.25" customHeight="1">
      <c r="A108" t="s">
        <v>2606</v>
      </c>
      <c r="B108">
        <v>80.233284023741305</v>
      </c>
      <c r="C108">
        <v>-2.0445251134698799</v>
      </c>
      <c r="D108">
        <v>0.63916380219426105</v>
      </c>
      <c r="E108">
        <v>-3.19874984542458</v>
      </c>
      <c r="F108">
        <v>1.38024877112593E-3</v>
      </c>
      <c r="G108">
        <v>1.0172422600709699E-2</v>
      </c>
      <c r="H108" t="s">
        <v>5279</v>
      </c>
    </row>
    <row r="109" spans="1:8" ht="14.25" customHeight="1">
      <c r="A109" t="s">
        <v>2607</v>
      </c>
      <c r="B109">
        <v>10.4779657166146</v>
      </c>
      <c r="C109">
        <v>-2.0392767913984899</v>
      </c>
      <c r="D109">
        <v>0.58684236748427998</v>
      </c>
      <c r="E109">
        <v>-3.4749992577063198</v>
      </c>
      <c r="F109">
        <v>5.1085476466099103E-4</v>
      </c>
      <c r="G109">
        <v>4.5516043704173E-3</v>
      </c>
      <c r="H109" t="s">
        <v>5280</v>
      </c>
    </row>
    <row r="110" spans="1:8" ht="14.25" customHeight="1">
      <c r="A110" t="s">
        <v>2608</v>
      </c>
      <c r="B110">
        <v>11.670140746823201</v>
      </c>
      <c r="C110">
        <v>-2.0354030925792301</v>
      </c>
      <c r="D110">
        <v>0.64029674448099505</v>
      </c>
      <c r="E110">
        <v>-3.17884341927908</v>
      </c>
      <c r="F110">
        <v>1.47863943491515E-3</v>
      </c>
      <c r="G110">
        <v>1.0787399050057499E-2</v>
      </c>
      <c r="H110" t="s">
        <v>5281</v>
      </c>
    </row>
    <row r="111" spans="1:8" ht="14.25" customHeight="1">
      <c r="A111" t="s">
        <v>2609</v>
      </c>
      <c r="B111">
        <v>113.138529969671</v>
      </c>
      <c r="C111">
        <v>-2.03406547285869</v>
      </c>
      <c r="D111">
        <v>0.61238626089140702</v>
      </c>
      <c r="E111">
        <v>-3.3215400193627</v>
      </c>
      <c r="F111">
        <v>8.9522143301820904E-4</v>
      </c>
      <c r="G111">
        <v>7.17860468767251E-3</v>
      </c>
      <c r="H111" t="s">
        <v>5282</v>
      </c>
    </row>
    <row r="112" spans="1:8" ht="14.25" customHeight="1">
      <c r="A112" t="s">
        <v>2610</v>
      </c>
      <c r="B112">
        <v>8.9462177307029105</v>
      </c>
      <c r="C112">
        <v>-2.0278826654794</v>
      </c>
      <c r="D112">
        <v>0.77159035804793297</v>
      </c>
      <c r="E112">
        <v>-2.6281855965771701</v>
      </c>
      <c r="F112">
        <v>8.5841666547348296E-3</v>
      </c>
      <c r="G112">
        <v>4.4742584197067899E-2</v>
      </c>
      <c r="H112" t="s">
        <v>5283</v>
      </c>
    </row>
    <row r="113" spans="1:8" ht="14.25" customHeight="1">
      <c r="A113" t="s">
        <v>2611</v>
      </c>
      <c r="B113">
        <v>394.09808807118202</v>
      </c>
      <c r="C113">
        <v>-1.99895799134268</v>
      </c>
      <c r="D113">
        <v>0.38687738197802102</v>
      </c>
      <c r="E113">
        <v>-5.16690322169375</v>
      </c>
      <c r="F113" s="2" t="s">
        <v>2612</v>
      </c>
      <c r="G113" s="2" t="s">
        <v>2613</v>
      </c>
      <c r="H113" t="s">
        <v>5284</v>
      </c>
    </row>
    <row r="114" spans="1:8" ht="14.25" customHeight="1">
      <c r="A114" t="s">
        <v>2614</v>
      </c>
      <c r="B114">
        <v>18.768631763056799</v>
      </c>
      <c r="C114">
        <v>-1.9923232208854</v>
      </c>
      <c r="D114">
        <v>0.73544130848932499</v>
      </c>
      <c r="E114">
        <v>-2.70901729055422</v>
      </c>
      <c r="F114">
        <v>6.7482822820415797E-3</v>
      </c>
      <c r="G114">
        <v>3.6895328887012899E-2</v>
      </c>
      <c r="H114" t="s">
        <v>5285</v>
      </c>
    </row>
    <row r="115" spans="1:8" ht="14.25" customHeight="1">
      <c r="A115" t="s">
        <v>2615</v>
      </c>
      <c r="B115">
        <v>240.258565055921</v>
      </c>
      <c r="C115">
        <v>-1.9747838773881401</v>
      </c>
      <c r="D115">
        <v>0.27605409379640999</v>
      </c>
      <c r="E115">
        <v>-7.1536119976707901</v>
      </c>
      <c r="F115" s="2" t="s">
        <v>2616</v>
      </c>
      <c r="G115" s="2" t="s">
        <v>2617</v>
      </c>
      <c r="H115" t="s">
        <v>5286</v>
      </c>
    </row>
    <row r="116" spans="1:8" ht="14.25" customHeight="1">
      <c r="A116" t="s">
        <v>2618</v>
      </c>
      <c r="B116">
        <v>2295.3017040330801</v>
      </c>
      <c r="C116">
        <v>-1.9714003914040199</v>
      </c>
      <c r="D116">
        <v>0.30570214488189101</v>
      </c>
      <c r="E116">
        <v>-6.4487620528985099</v>
      </c>
      <c r="F116" s="2" t="s">
        <v>2619</v>
      </c>
      <c r="G116" s="2" t="s">
        <v>417</v>
      </c>
      <c r="H116" t="s">
        <v>5287</v>
      </c>
    </row>
    <row r="117" spans="1:8" ht="14.25" customHeight="1">
      <c r="A117" t="s">
        <v>2620</v>
      </c>
      <c r="B117">
        <v>477.33189343924499</v>
      </c>
      <c r="C117">
        <v>-1.9609953570430101</v>
      </c>
      <c r="D117">
        <v>0.28695153964769998</v>
      </c>
      <c r="E117">
        <v>-6.8338903476544903</v>
      </c>
      <c r="F117" s="2" t="s">
        <v>2621</v>
      </c>
      <c r="G117" s="2" t="s">
        <v>2622</v>
      </c>
      <c r="H117" t="s">
        <v>5288</v>
      </c>
    </row>
    <row r="118" spans="1:8" ht="14.25" customHeight="1">
      <c r="A118" t="s">
        <v>2623</v>
      </c>
      <c r="B118">
        <v>13.047698054758699</v>
      </c>
      <c r="C118">
        <v>-1.94658584433106</v>
      </c>
      <c r="D118">
        <v>0.666620957697175</v>
      </c>
      <c r="E118">
        <v>-2.9200789771979099</v>
      </c>
      <c r="F118">
        <v>3.49942689033451E-3</v>
      </c>
      <c r="G118">
        <v>2.1858603918187999E-2</v>
      </c>
      <c r="H118" t="s">
        <v>5289</v>
      </c>
    </row>
    <row r="119" spans="1:8" ht="14.25" customHeight="1">
      <c r="A119" t="s">
        <v>2624</v>
      </c>
      <c r="B119">
        <v>1254.02992351023</v>
      </c>
      <c r="C119">
        <v>-1.9192091885437199</v>
      </c>
      <c r="D119">
        <v>0.35277294255691299</v>
      </c>
      <c r="E119">
        <v>-5.4403525809922098</v>
      </c>
      <c r="F119" s="2" t="s">
        <v>2625</v>
      </c>
      <c r="G119" s="2" t="s">
        <v>2626</v>
      </c>
      <c r="H119" t="s">
        <v>5290</v>
      </c>
    </row>
    <row r="120" spans="1:8" ht="14.25" customHeight="1">
      <c r="A120" t="s">
        <v>2627</v>
      </c>
      <c r="B120">
        <v>47.614864519962303</v>
      </c>
      <c r="C120">
        <v>-1.90377664692051</v>
      </c>
      <c r="D120">
        <v>0.612505387318102</v>
      </c>
      <c r="E120">
        <v>-3.1081794321129599</v>
      </c>
      <c r="F120">
        <v>1.88243740833808E-3</v>
      </c>
      <c r="G120">
        <v>1.3200543945298401E-2</v>
      </c>
      <c r="H120" t="s">
        <v>5291</v>
      </c>
    </row>
    <row r="121" spans="1:8" ht="14.25" customHeight="1">
      <c r="A121" t="s">
        <v>2628</v>
      </c>
      <c r="B121">
        <v>315.51770627590599</v>
      </c>
      <c r="C121">
        <v>-1.8541068159846701</v>
      </c>
      <c r="D121">
        <v>0.68110296329968101</v>
      </c>
      <c r="E121">
        <v>-2.7222122291205899</v>
      </c>
      <c r="F121">
        <v>6.4846482968316998E-3</v>
      </c>
      <c r="G121">
        <v>3.5703621080325702E-2</v>
      </c>
      <c r="H121" t="s">
        <v>5292</v>
      </c>
    </row>
    <row r="122" spans="1:8" ht="14.25" customHeight="1">
      <c r="A122" t="s">
        <v>2629</v>
      </c>
      <c r="B122">
        <v>115.52357083362099</v>
      </c>
      <c r="C122">
        <v>-1.8469385883495799</v>
      </c>
      <c r="D122">
        <v>0.230860120743936</v>
      </c>
      <c r="E122">
        <v>-8.0002495987522693</v>
      </c>
      <c r="F122" s="2" t="s">
        <v>2630</v>
      </c>
      <c r="G122" s="2" t="s">
        <v>2631</v>
      </c>
      <c r="H122" t="s">
        <v>5293</v>
      </c>
    </row>
    <row r="123" spans="1:8" ht="14.25" customHeight="1">
      <c r="A123" t="s">
        <v>2632</v>
      </c>
      <c r="B123">
        <v>19.001025368801798</v>
      </c>
      <c r="C123">
        <v>-1.84160439109967</v>
      </c>
      <c r="D123">
        <v>0.45004587897505699</v>
      </c>
      <c r="E123">
        <v>-4.0920370058576596</v>
      </c>
      <c r="F123" s="2" t="s">
        <v>2633</v>
      </c>
      <c r="G123">
        <v>5.4836383241720695E-4</v>
      </c>
      <c r="H123" t="s">
        <v>5294</v>
      </c>
    </row>
    <row r="124" spans="1:8" ht="14.25" customHeight="1">
      <c r="A124" t="s">
        <v>2634</v>
      </c>
      <c r="B124">
        <v>1506.92666834121</v>
      </c>
      <c r="C124">
        <v>-1.83021387013129</v>
      </c>
      <c r="D124">
        <v>0.397247273180516</v>
      </c>
      <c r="E124">
        <v>-4.6072408640539697</v>
      </c>
      <c r="F124" s="2" t="s">
        <v>2635</v>
      </c>
      <c r="G124" s="2" t="s">
        <v>2636</v>
      </c>
      <c r="H124" t="s">
        <v>5295</v>
      </c>
    </row>
    <row r="125" spans="1:8" ht="14.25" customHeight="1">
      <c r="A125" t="s">
        <v>2637</v>
      </c>
      <c r="B125">
        <v>100.86162302981199</v>
      </c>
      <c r="C125">
        <v>-1.8170605348569899</v>
      </c>
      <c r="D125">
        <v>0.48520420906362699</v>
      </c>
      <c r="E125">
        <v>-3.7449397612680499</v>
      </c>
      <c r="F125">
        <v>1.8043706392807199E-4</v>
      </c>
      <c r="G125">
        <v>1.86028630084964E-3</v>
      </c>
      <c r="H125" t="s">
        <v>5296</v>
      </c>
    </row>
    <row r="126" spans="1:8" ht="14.25" customHeight="1">
      <c r="A126" t="s">
        <v>2638</v>
      </c>
      <c r="B126">
        <v>14.6341440528444</v>
      </c>
      <c r="C126">
        <v>-1.8074822784981099</v>
      </c>
      <c r="D126">
        <v>0.59591433444217201</v>
      </c>
      <c r="E126">
        <v>-3.0331243503146599</v>
      </c>
      <c r="F126">
        <v>2.42035842003822E-3</v>
      </c>
      <c r="G126">
        <v>1.6059266405091002E-2</v>
      </c>
      <c r="H126" t="s">
        <v>5297</v>
      </c>
    </row>
    <row r="127" spans="1:8" ht="14.25" customHeight="1">
      <c r="A127" t="s">
        <v>2639</v>
      </c>
      <c r="B127">
        <v>13.9050225539312</v>
      </c>
      <c r="C127">
        <v>-1.8007034084212401</v>
      </c>
      <c r="D127">
        <v>0.53203232317970695</v>
      </c>
      <c r="E127">
        <v>-3.3845752033622398</v>
      </c>
      <c r="F127">
        <v>7.1288487474896597E-4</v>
      </c>
      <c r="G127">
        <v>5.9770204601383298E-3</v>
      </c>
      <c r="H127" t="s">
        <v>5298</v>
      </c>
    </row>
    <row r="128" spans="1:8" ht="14.25" customHeight="1">
      <c r="A128" t="s">
        <v>2640</v>
      </c>
      <c r="B128">
        <v>60.868342100906297</v>
      </c>
      <c r="C128">
        <v>-1.79325258629607</v>
      </c>
      <c r="D128">
        <v>0.57909603886129102</v>
      </c>
      <c r="E128">
        <v>-3.0966410853409498</v>
      </c>
      <c r="F128">
        <v>1.95726697278644E-3</v>
      </c>
      <c r="G128">
        <v>1.3582158830386401E-2</v>
      </c>
      <c r="H128" t="s">
        <v>5299</v>
      </c>
    </row>
    <row r="129" spans="1:8" ht="14.25" customHeight="1">
      <c r="A129" t="s">
        <v>2641</v>
      </c>
      <c r="B129">
        <v>2028.83231188695</v>
      </c>
      <c r="C129">
        <v>-1.77964402153002</v>
      </c>
      <c r="D129">
        <v>0.31580369392702801</v>
      </c>
      <c r="E129">
        <v>-5.6352856402662397</v>
      </c>
      <c r="F129" s="2" t="s">
        <v>2642</v>
      </c>
      <c r="G129" s="2" t="s">
        <v>2643</v>
      </c>
      <c r="H129" t="s">
        <v>5300</v>
      </c>
    </row>
    <row r="130" spans="1:8" ht="14.25" customHeight="1">
      <c r="A130" t="s">
        <v>2644</v>
      </c>
      <c r="B130">
        <v>81.772128120013505</v>
      </c>
      <c r="C130">
        <v>-1.7754722465172801</v>
      </c>
      <c r="D130">
        <v>0.55440293163170096</v>
      </c>
      <c r="E130">
        <v>-3.20249433258184</v>
      </c>
      <c r="F130">
        <v>1.3624298101192599E-3</v>
      </c>
      <c r="G130">
        <v>1.00806912291316E-2</v>
      </c>
      <c r="H130" t="s">
        <v>5301</v>
      </c>
    </row>
    <row r="131" spans="1:8" ht="14.25" customHeight="1">
      <c r="A131" t="s">
        <v>2645</v>
      </c>
      <c r="B131">
        <v>12.826237501240399</v>
      </c>
      <c r="C131">
        <v>-1.7672678551209899</v>
      </c>
      <c r="D131">
        <v>0.63095109983726605</v>
      </c>
      <c r="E131">
        <v>-2.8009585141809001</v>
      </c>
      <c r="F131">
        <v>5.0951068622760902E-3</v>
      </c>
      <c r="G131">
        <v>2.9434909225291999E-2</v>
      </c>
      <c r="H131" t="s">
        <v>5302</v>
      </c>
    </row>
    <row r="132" spans="1:8" ht="14.25" customHeight="1">
      <c r="A132" t="s">
        <v>2646</v>
      </c>
      <c r="B132">
        <v>66.746242055892097</v>
      </c>
      <c r="C132">
        <v>-1.75036580219107</v>
      </c>
      <c r="D132">
        <v>0.67081699756012103</v>
      </c>
      <c r="E132">
        <v>-2.6093044877477198</v>
      </c>
      <c r="F132">
        <v>9.0726473863816104E-3</v>
      </c>
      <c r="G132">
        <v>4.6564320448048299E-2</v>
      </c>
      <c r="H132" t="s">
        <v>5303</v>
      </c>
    </row>
    <row r="133" spans="1:8" ht="14.25" customHeight="1">
      <c r="A133" t="s">
        <v>2647</v>
      </c>
      <c r="B133">
        <v>10.804363420331001</v>
      </c>
      <c r="C133">
        <v>-1.7408332163422999</v>
      </c>
      <c r="D133">
        <v>0.65668441372165298</v>
      </c>
      <c r="E133">
        <v>-2.6509434059450401</v>
      </c>
      <c r="F133">
        <v>8.0267289980624802E-3</v>
      </c>
      <c r="G133">
        <v>4.2330956413615603E-2</v>
      </c>
      <c r="H133" t="s">
        <v>5304</v>
      </c>
    </row>
    <row r="134" spans="1:8" ht="14.25" customHeight="1">
      <c r="A134" t="s">
        <v>2648</v>
      </c>
      <c r="B134">
        <v>67.978851097641694</v>
      </c>
      <c r="C134">
        <v>-1.7312889078107101</v>
      </c>
      <c r="D134">
        <v>0.44610602647092101</v>
      </c>
      <c r="E134">
        <v>-3.8808911000523301</v>
      </c>
      <c r="F134">
        <v>1.04074437427458E-4</v>
      </c>
      <c r="G134">
        <v>1.1707750263122399E-3</v>
      </c>
      <c r="H134" t="s">
        <v>5305</v>
      </c>
    </row>
    <row r="135" spans="1:8" ht="14.25" customHeight="1">
      <c r="A135" t="s">
        <v>2649</v>
      </c>
      <c r="B135">
        <v>744.989872901534</v>
      </c>
      <c r="C135">
        <v>-1.72474250418669</v>
      </c>
      <c r="D135">
        <v>0.19250110846553301</v>
      </c>
      <c r="E135">
        <v>-8.9596497284352292</v>
      </c>
      <c r="F135" s="2" t="s">
        <v>2650</v>
      </c>
      <c r="G135" s="2" t="s">
        <v>2651</v>
      </c>
      <c r="H135" t="s">
        <v>5306</v>
      </c>
    </row>
    <row r="136" spans="1:8" ht="14.25" customHeight="1">
      <c r="A136" t="s">
        <v>2652</v>
      </c>
      <c r="B136">
        <v>66.393348152875603</v>
      </c>
      <c r="C136">
        <v>-1.72208823205489</v>
      </c>
      <c r="D136">
        <v>0.42227628586847099</v>
      </c>
      <c r="E136">
        <v>-4.0781078400203601</v>
      </c>
      <c r="F136" s="2" t="s">
        <v>2653</v>
      </c>
      <c r="G136">
        <v>5.7564537839500897E-4</v>
      </c>
      <c r="H136" t="s">
        <v>5307</v>
      </c>
    </row>
    <row r="137" spans="1:8" ht="14.25" customHeight="1">
      <c r="A137" t="s">
        <v>2654</v>
      </c>
      <c r="B137">
        <v>27.501668530597499</v>
      </c>
      <c r="C137">
        <v>-1.7199776472771</v>
      </c>
      <c r="D137">
        <v>0.44314830713157299</v>
      </c>
      <c r="E137">
        <v>-3.88126868499225</v>
      </c>
      <c r="F137">
        <v>1.0391295941403801E-4</v>
      </c>
      <c r="G137">
        <v>1.1703618069898E-3</v>
      </c>
      <c r="H137" t="s">
        <v>5308</v>
      </c>
    </row>
    <row r="138" spans="1:8" ht="14.25" customHeight="1">
      <c r="A138" t="s">
        <v>2655</v>
      </c>
      <c r="B138">
        <v>38.722554092654804</v>
      </c>
      <c r="C138">
        <v>-1.71792873485978</v>
      </c>
      <c r="D138">
        <v>0.48677071030097602</v>
      </c>
      <c r="E138">
        <v>-3.5292360417445199</v>
      </c>
      <c r="F138">
        <v>4.1676122657084599E-4</v>
      </c>
      <c r="G138">
        <v>3.8658719974655901E-3</v>
      </c>
      <c r="H138" t="s">
        <v>5309</v>
      </c>
    </row>
    <row r="139" spans="1:8" ht="14.25" customHeight="1">
      <c r="A139" t="s">
        <v>2656</v>
      </c>
      <c r="B139">
        <v>40.231449164299399</v>
      </c>
      <c r="C139">
        <v>-1.71220996009253</v>
      </c>
      <c r="D139">
        <v>0.38028542964212603</v>
      </c>
      <c r="E139">
        <v>-4.5024337685086699</v>
      </c>
      <c r="F139" s="2" t="s">
        <v>2657</v>
      </c>
      <c r="G139">
        <v>1.06827099247391E-4</v>
      </c>
      <c r="H139" t="s">
        <v>5310</v>
      </c>
    </row>
    <row r="140" spans="1:8" ht="14.25" customHeight="1">
      <c r="A140" t="s">
        <v>2658</v>
      </c>
      <c r="B140">
        <v>92.416693368562306</v>
      </c>
      <c r="C140">
        <v>-1.6980370907534299</v>
      </c>
      <c r="D140">
        <v>0.50011260635813704</v>
      </c>
      <c r="E140">
        <v>-3.39530951462848</v>
      </c>
      <c r="F140">
        <v>6.8551056509527099E-4</v>
      </c>
      <c r="G140">
        <v>5.7681256697074699E-3</v>
      </c>
      <c r="H140" t="s">
        <v>5311</v>
      </c>
    </row>
    <row r="141" spans="1:8" ht="14.25" customHeight="1">
      <c r="A141" t="s">
        <v>2659</v>
      </c>
      <c r="B141">
        <v>811.40488892409701</v>
      </c>
      <c r="C141">
        <v>-1.68086863666202</v>
      </c>
      <c r="D141">
        <v>0.31737210458475201</v>
      </c>
      <c r="E141">
        <v>-5.2962078657204703</v>
      </c>
      <c r="F141" s="2" t="s">
        <v>2660</v>
      </c>
      <c r="G141" s="2" t="s">
        <v>2661</v>
      </c>
      <c r="H141" t="s">
        <v>5312</v>
      </c>
    </row>
    <row r="142" spans="1:8" ht="14.25" customHeight="1">
      <c r="A142" t="s">
        <v>2662</v>
      </c>
      <c r="B142">
        <v>15.3305354132511</v>
      </c>
      <c r="C142">
        <v>-1.6731544432671099</v>
      </c>
      <c r="D142">
        <v>0.58801377149201095</v>
      </c>
      <c r="E142">
        <v>-2.8454341112142401</v>
      </c>
      <c r="F142">
        <v>4.43509338823804E-3</v>
      </c>
      <c r="G142">
        <v>2.6503214120031399E-2</v>
      </c>
      <c r="H142" t="s">
        <v>5313</v>
      </c>
    </row>
    <row r="143" spans="1:8" ht="14.25" customHeight="1">
      <c r="A143" t="s">
        <v>2663</v>
      </c>
      <c r="B143">
        <v>789.86466847141196</v>
      </c>
      <c r="C143">
        <v>-1.67062823320468</v>
      </c>
      <c r="D143">
        <v>0.30164029179761898</v>
      </c>
      <c r="E143">
        <v>-5.5384783751819198</v>
      </c>
      <c r="F143" s="2" t="s">
        <v>2664</v>
      </c>
      <c r="G143" s="2" t="s">
        <v>2665</v>
      </c>
      <c r="H143" t="s">
        <v>5314</v>
      </c>
    </row>
    <row r="144" spans="1:8" ht="14.25" customHeight="1">
      <c r="A144" t="s">
        <v>2666</v>
      </c>
      <c r="B144">
        <v>37.793929693763197</v>
      </c>
      <c r="C144">
        <v>-1.6575696645129501</v>
      </c>
      <c r="D144">
        <v>0.43412257346719202</v>
      </c>
      <c r="E144">
        <v>-3.8182065753330701</v>
      </c>
      <c r="F144">
        <v>1.3442534468405899E-4</v>
      </c>
      <c r="G144">
        <v>1.4563263092677099E-3</v>
      </c>
      <c r="H144" t="s">
        <v>5315</v>
      </c>
    </row>
    <row r="145" spans="1:8" ht="14.25" customHeight="1">
      <c r="A145" t="s">
        <v>2667</v>
      </c>
      <c r="B145">
        <v>1753.77252299882</v>
      </c>
      <c r="C145">
        <v>-1.6573080352456599</v>
      </c>
      <c r="D145">
        <v>0.18118914444385101</v>
      </c>
      <c r="E145">
        <v>-9.1468395655417005</v>
      </c>
      <c r="F145" s="2" t="s">
        <v>2668</v>
      </c>
      <c r="G145" s="2" t="s">
        <v>2669</v>
      </c>
      <c r="H145" t="s">
        <v>5316</v>
      </c>
    </row>
    <row r="146" spans="1:8" ht="14.25" customHeight="1">
      <c r="A146" t="s">
        <v>2670</v>
      </c>
      <c r="B146">
        <v>1703.28103882307</v>
      </c>
      <c r="C146">
        <v>-1.6557407814266301</v>
      </c>
      <c r="D146">
        <v>0.55491329350213403</v>
      </c>
      <c r="E146">
        <v>-2.9837828734954601</v>
      </c>
      <c r="F146">
        <v>2.8470872879164102E-3</v>
      </c>
      <c r="G146">
        <v>1.8333131733172098E-2</v>
      </c>
      <c r="H146" t="s">
        <v>5317</v>
      </c>
    </row>
    <row r="147" spans="1:8" ht="14.25" customHeight="1">
      <c r="A147" t="s">
        <v>2671</v>
      </c>
      <c r="B147">
        <v>35.2407651831763</v>
      </c>
      <c r="C147">
        <v>-1.6411033373845401</v>
      </c>
      <c r="D147">
        <v>0.50828662803212299</v>
      </c>
      <c r="E147">
        <v>-3.2286966582973502</v>
      </c>
      <c r="F147">
        <v>1.2435572411434699E-3</v>
      </c>
      <c r="G147">
        <v>9.4393641071262198E-3</v>
      </c>
      <c r="H147" t="s">
        <v>5318</v>
      </c>
    </row>
    <row r="148" spans="1:8" ht="14.25" customHeight="1">
      <c r="A148" t="s">
        <v>2672</v>
      </c>
      <c r="B148">
        <v>34.671073033871103</v>
      </c>
      <c r="C148">
        <v>-1.6279655280772101</v>
      </c>
      <c r="D148">
        <v>0.46877164040901698</v>
      </c>
      <c r="E148">
        <v>-3.4728327990506398</v>
      </c>
      <c r="F148">
        <v>5.1499608095741101E-4</v>
      </c>
      <c r="G148">
        <v>4.5841491760364598E-3</v>
      </c>
      <c r="H148" t="s">
        <v>5319</v>
      </c>
    </row>
    <row r="149" spans="1:8" ht="14.25" customHeight="1">
      <c r="A149" t="s">
        <v>2673</v>
      </c>
      <c r="B149">
        <v>45.533792765571398</v>
      </c>
      <c r="C149">
        <v>-1.62046469367698</v>
      </c>
      <c r="D149">
        <v>0.57892203086926097</v>
      </c>
      <c r="E149">
        <v>-2.7991069734275298</v>
      </c>
      <c r="F149">
        <v>5.1244157660328598E-3</v>
      </c>
      <c r="G149">
        <v>2.9586011518104801E-2</v>
      </c>
      <c r="H149" t="s">
        <v>5320</v>
      </c>
    </row>
    <row r="150" spans="1:8" ht="14.25" customHeight="1">
      <c r="A150" t="s">
        <v>2674</v>
      </c>
      <c r="B150">
        <v>40.6400171231165</v>
      </c>
      <c r="C150">
        <v>-1.6178046327270099</v>
      </c>
      <c r="D150">
        <v>0.42786868775028403</v>
      </c>
      <c r="E150">
        <v>-3.78107741707709</v>
      </c>
      <c r="F150">
        <v>1.5615110234320901E-4</v>
      </c>
      <c r="G150">
        <v>1.6553781267615701E-3</v>
      </c>
      <c r="H150" t="s">
        <v>5321</v>
      </c>
    </row>
    <row r="151" spans="1:8" ht="14.25" customHeight="1">
      <c r="A151" t="s">
        <v>2675</v>
      </c>
      <c r="B151">
        <v>691.64503124168095</v>
      </c>
      <c r="C151">
        <v>-1.6164776535019401</v>
      </c>
      <c r="D151">
        <v>0.19398873506960199</v>
      </c>
      <c r="E151">
        <v>-8.3328428989547092</v>
      </c>
      <c r="F151" s="2" t="s">
        <v>2676</v>
      </c>
      <c r="G151" s="2" t="s">
        <v>2677</v>
      </c>
      <c r="H151" t="s">
        <v>5322</v>
      </c>
    </row>
    <row r="152" spans="1:8" ht="14.25" customHeight="1">
      <c r="A152" t="s">
        <v>2678</v>
      </c>
      <c r="B152">
        <v>18.929926315899898</v>
      </c>
      <c r="C152">
        <v>-1.613655609132</v>
      </c>
      <c r="D152">
        <v>0.61333893226704295</v>
      </c>
      <c r="E152">
        <v>-2.6309362152628202</v>
      </c>
      <c r="F152">
        <v>8.5150015564813206E-3</v>
      </c>
      <c r="G152">
        <v>4.4480926839035498E-2</v>
      </c>
      <c r="H152" t="s">
        <v>5323</v>
      </c>
    </row>
    <row r="153" spans="1:8" ht="14.25" customHeight="1">
      <c r="A153" t="s">
        <v>2679</v>
      </c>
      <c r="B153">
        <v>1058.47935445656</v>
      </c>
      <c r="C153">
        <v>-1.6021269283178501</v>
      </c>
      <c r="D153">
        <v>0.17018385260299401</v>
      </c>
      <c r="E153">
        <v>-9.4140948381001799</v>
      </c>
      <c r="F153" s="2" t="s">
        <v>2680</v>
      </c>
      <c r="G153" s="2" t="s">
        <v>2681</v>
      </c>
      <c r="H153" t="s">
        <v>5324</v>
      </c>
    </row>
    <row r="154" spans="1:8" ht="14.25" customHeight="1">
      <c r="A154" t="s">
        <v>2682</v>
      </c>
      <c r="B154">
        <v>293.63848230965698</v>
      </c>
      <c r="C154">
        <v>-1.59596344044397</v>
      </c>
      <c r="D154">
        <v>0.20768767064853899</v>
      </c>
      <c r="E154">
        <v>-7.68443998365579</v>
      </c>
      <c r="F154" s="2" t="s">
        <v>2683</v>
      </c>
      <c r="G154" s="2" t="s">
        <v>2684</v>
      </c>
      <c r="H154" t="s">
        <v>5325</v>
      </c>
    </row>
    <row r="155" spans="1:8" ht="14.25" customHeight="1">
      <c r="A155" t="s">
        <v>2685</v>
      </c>
      <c r="B155">
        <v>172.96092348884801</v>
      </c>
      <c r="C155">
        <v>-1.5915633715856099</v>
      </c>
      <c r="D155">
        <v>0.36436914950968902</v>
      </c>
      <c r="E155">
        <v>-4.3679970538869197</v>
      </c>
      <c r="F155" s="2" t="s">
        <v>2686</v>
      </c>
      <c r="G155">
        <v>1.86352742005305E-4</v>
      </c>
      <c r="H155" t="s">
        <v>5326</v>
      </c>
    </row>
    <row r="156" spans="1:8" ht="14.25" customHeight="1">
      <c r="A156" t="s">
        <v>2687</v>
      </c>
      <c r="B156">
        <v>670.342836850906</v>
      </c>
      <c r="C156">
        <v>-1.5782232392248501</v>
      </c>
      <c r="D156">
        <v>0.23428882065773299</v>
      </c>
      <c r="E156">
        <v>-6.7362293889832499</v>
      </c>
      <c r="F156" s="2" t="s">
        <v>2688</v>
      </c>
      <c r="G156" s="2" t="s">
        <v>2689</v>
      </c>
      <c r="H156" t="s">
        <v>5327</v>
      </c>
    </row>
    <row r="157" spans="1:8" ht="14.25" customHeight="1">
      <c r="A157" t="s">
        <v>2690</v>
      </c>
      <c r="B157">
        <v>394.72072609279297</v>
      </c>
      <c r="C157">
        <v>-1.5743655983801701</v>
      </c>
      <c r="D157">
        <v>0.32969992635517498</v>
      </c>
      <c r="E157">
        <v>-4.7751469519109202</v>
      </c>
      <c r="F157" s="2" t="s">
        <v>2691</v>
      </c>
      <c r="G157" s="2" t="s">
        <v>343</v>
      </c>
      <c r="H157" t="s">
        <v>5328</v>
      </c>
    </row>
    <row r="158" spans="1:8" ht="14.25" customHeight="1">
      <c r="A158" t="s">
        <v>2692</v>
      </c>
      <c r="B158">
        <v>1130.01759194393</v>
      </c>
      <c r="C158">
        <v>-1.5724052517525999</v>
      </c>
      <c r="D158">
        <v>0.40881528951067803</v>
      </c>
      <c r="E158">
        <v>-3.8462486411275201</v>
      </c>
      <c r="F158">
        <v>1.19940052549394E-4</v>
      </c>
      <c r="G158">
        <v>1.31919996836859E-3</v>
      </c>
      <c r="H158" t="s">
        <v>5329</v>
      </c>
    </row>
    <row r="159" spans="1:8" ht="14.25" customHeight="1">
      <c r="A159" t="s">
        <v>2693</v>
      </c>
      <c r="B159">
        <v>97.913132996410098</v>
      </c>
      <c r="C159">
        <v>-1.5707816026055601</v>
      </c>
      <c r="D159">
        <v>0.46009822581763599</v>
      </c>
      <c r="E159">
        <v>-3.41401360506039</v>
      </c>
      <c r="F159">
        <v>6.4013379132775395E-4</v>
      </c>
      <c r="G159">
        <v>5.4498504811587899E-3</v>
      </c>
      <c r="H159" t="s">
        <v>5330</v>
      </c>
    </row>
    <row r="160" spans="1:8" ht="14.25" customHeight="1">
      <c r="A160" t="s">
        <v>2694</v>
      </c>
      <c r="B160">
        <v>26.0056737893823</v>
      </c>
      <c r="C160">
        <v>-1.56066324300202</v>
      </c>
      <c r="D160">
        <v>0.510861516619458</v>
      </c>
      <c r="E160">
        <v>-3.0549634142134101</v>
      </c>
      <c r="F160">
        <v>2.2508797805541E-3</v>
      </c>
      <c r="G160">
        <v>1.5127331018021901E-2</v>
      </c>
      <c r="H160" t="s">
        <v>5331</v>
      </c>
    </row>
    <row r="161" spans="1:8" ht="14.25" customHeight="1">
      <c r="A161" t="s">
        <v>2695</v>
      </c>
      <c r="B161">
        <v>11.9039580628562</v>
      </c>
      <c r="C161">
        <v>-1.5568653069440399</v>
      </c>
      <c r="D161">
        <v>0.58171889277469502</v>
      </c>
      <c r="E161">
        <v>-2.6763189682873598</v>
      </c>
      <c r="F161">
        <v>7.4435766381391001E-3</v>
      </c>
      <c r="G161">
        <v>3.9769724384408303E-2</v>
      </c>
      <c r="H161" t="s">
        <v>5332</v>
      </c>
    </row>
    <row r="162" spans="1:8" ht="14.25" customHeight="1">
      <c r="A162" t="s">
        <v>2696</v>
      </c>
      <c r="B162">
        <v>252.22205911565101</v>
      </c>
      <c r="C162">
        <v>-1.51816108146969</v>
      </c>
      <c r="D162">
        <v>0.24011504165464401</v>
      </c>
      <c r="E162">
        <v>-6.3226404768646303</v>
      </c>
      <c r="F162" s="2" t="s">
        <v>2697</v>
      </c>
      <c r="G162" s="2" t="s">
        <v>2698</v>
      </c>
      <c r="H162" t="s">
        <v>5333</v>
      </c>
    </row>
    <row r="163" spans="1:8" ht="14.25" customHeight="1">
      <c r="A163" t="s">
        <v>2699</v>
      </c>
      <c r="B163">
        <v>339.39037889947599</v>
      </c>
      <c r="C163">
        <v>-1.51665494486944</v>
      </c>
      <c r="D163">
        <v>0.244067861987184</v>
      </c>
      <c r="E163">
        <v>-6.2140706790355003</v>
      </c>
      <c r="F163" s="2" t="s">
        <v>2700</v>
      </c>
      <c r="G163" s="2" t="s">
        <v>2701</v>
      </c>
      <c r="H163" t="s">
        <v>5334</v>
      </c>
    </row>
    <row r="164" spans="1:8" ht="14.25" customHeight="1">
      <c r="A164" t="s">
        <v>2702</v>
      </c>
      <c r="B164">
        <v>397.114774994735</v>
      </c>
      <c r="C164">
        <v>-1.51519765820936</v>
      </c>
      <c r="D164">
        <v>0.456252734565397</v>
      </c>
      <c r="E164">
        <v>-3.3209612642708999</v>
      </c>
      <c r="F164">
        <v>8.9707986902557801E-4</v>
      </c>
      <c r="G164">
        <v>7.1873640744645403E-3</v>
      </c>
      <c r="H164" t="s">
        <v>5335</v>
      </c>
    </row>
    <row r="165" spans="1:8" ht="14.25" customHeight="1">
      <c r="A165" t="s">
        <v>2703</v>
      </c>
      <c r="B165">
        <v>1284.1355523146401</v>
      </c>
      <c r="C165">
        <v>-1.51431144414096</v>
      </c>
      <c r="D165">
        <v>0.310233258963235</v>
      </c>
      <c r="E165">
        <v>-4.8812027736859198</v>
      </c>
      <c r="F165" s="2" t="s">
        <v>2704</v>
      </c>
      <c r="G165" s="2" t="s">
        <v>2705</v>
      </c>
      <c r="H165" t="s">
        <v>5336</v>
      </c>
    </row>
    <row r="166" spans="1:8" ht="14.25" customHeight="1">
      <c r="A166" t="s">
        <v>2706</v>
      </c>
      <c r="B166">
        <v>55.212997939322001</v>
      </c>
      <c r="C166">
        <v>-1.51389447489091</v>
      </c>
      <c r="D166">
        <v>0.37983466479032202</v>
      </c>
      <c r="E166">
        <v>-3.98566696308938</v>
      </c>
      <c r="F166" s="2" t="s">
        <v>2707</v>
      </c>
      <c r="G166">
        <v>8.0628692298513605E-4</v>
      </c>
      <c r="H166" t="s">
        <v>5337</v>
      </c>
    </row>
    <row r="167" spans="1:8" ht="14.25" customHeight="1">
      <c r="A167" t="s">
        <v>2708</v>
      </c>
      <c r="B167">
        <v>152.921676450951</v>
      </c>
      <c r="C167">
        <v>-1.5085617325384799</v>
      </c>
      <c r="D167">
        <v>0.29370185773221102</v>
      </c>
      <c r="E167">
        <v>-5.1363710947785197</v>
      </c>
      <c r="F167" s="2" t="s">
        <v>2709</v>
      </c>
      <c r="G167" s="2" t="s">
        <v>2710</v>
      </c>
      <c r="H167" t="s">
        <v>5338</v>
      </c>
    </row>
    <row r="168" spans="1:8" ht="14.25" customHeight="1">
      <c r="A168" t="s">
        <v>2711</v>
      </c>
      <c r="B168">
        <v>2381.3248532153498</v>
      </c>
      <c r="C168">
        <v>-1.5012104590850299</v>
      </c>
      <c r="D168">
        <v>0.30358341814092599</v>
      </c>
      <c r="E168">
        <v>-4.9449685634284402</v>
      </c>
      <c r="F168" s="2" t="s">
        <v>2712</v>
      </c>
      <c r="G168" s="2" t="s">
        <v>684</v>
      </c>
      <c r="H168" t="s">
        <v>5339</v>
      </c>
    </row>
    <row r="169" spans="1:8" ht="14.25" customHeight="1">
      <c r="A169" t="s">
        <v>2713</v>
      </c>
      <c r="B169">
        <v>148.79599992872301</v>
      </c>
      <c r="C169">
        <v>-1.49416012550794</v>
      </c>
      <c r="D169">
        <v>0.43288098444247097</v>
      </c>
      <c r="E169">
        <v>-3.4516649592089301</v>
      </c>
      <c r="F169">
        <v>5.5713907404687704E-4</v>
      </c>
      <c r="G169">
        <v>4.8851203670166399E-3</v>
      </c>
      <c r="H169" t="s">
        <v>5340</v>
      </c>
    </row>
    <row r="170" spans="1:8" ht="14.25" customHeight="1">
      <c r="A170" t="s">
        <v>2714</v>
      </c>
      <c r="B170">
        <v>140.409654541527</v>
      </c>
      <c r="C170">
        <v>-1.4935137747537399</v>
      </c>
      <c r="D170">
        <v>0.18395614545431199</v>
      </c>
      <c r="E170">
        <v>-8.1188577368004893</v>
      </c>
      <c r="F170" s="2" t="s">
        <v>2715</v>
      </c>
      <c r="G170" s="2" t="s">
        <v>2716</v>
      </c>
      <c r="H170" t="s">
        <v>5341</v>
      </c>
    </row>
    <row r="171" spans="1:8" ht="14.25" customHeight="1">
      <c r="A171" t="s">
        <v>2717</v>
      </c>
      <c r="B171">
        <v>20.2784997512641</v>
      </c>
      <c r="C171">
        <v>-1.48974911256</v>
      </c>
      <c r="D171">
        <v>0.52890789894623902</v>
      </c>
      <c r="E171">
        <v>-2.8166512837642999</v>
      </c>
      <c r="F171">
        <v>4.85271826648042E-3</v>
      </c>
      <c r="G171">
        <v>2.8512351983297698E-2</v>
      </c>
      <c r="H171" t="s">
        <v>5342</v>
      </c>
    </row>
    <row r="172" spans="1:8" ht="14.25" customHeight="1">
      <c r="A172" t="s">
        <v>2718</v>
      </c>
      <c r="B172">
        <v>4137.8117886746304</v>
      </c>
      <c r="C172">
        <v>-1.4841919046096601</v>
      </c>
      <c r="D172">
        <v>0.32596992182221601</v>
      </c>
      <c r="E172">
        <v>-4.55315599768476</v>
      </c>
      <c r="F172" s="2" t="s">
        <v>2719</v>
      </c>
      <c r="G172" s="2" t="s">
        <v>1597</v>
      </c>
      <c r="H172" t="s">
        <v>5343</v>
      </c>
    </row>
    <row r="173" spans="1:8" ht="14.25" customHeight="1">
      <c r="A173" t="s">
        <v>2720</v>
      </c>
      <c r="B173">
        <v>18.853564137597601</v>
      </c>
      <c r="C173">
        <v>-1.4816406778690301</v>
      </c>
      <c r="D173">
        <v>0.52395744038070902</v>
      </c>
      <c r="E173">
        <v>-2.8277882203418301</v>
      </c>
      <c r="F173">
        <v>4.6870802208707702E-3</v>
      </c>
      <c r="G173">
        <v>2.76741262631904E-2</v>
      </c>
      <c r="H173" t="s">
        <v>5344</v>
      </c>
    </row>
    <row r="174" spans="1:8" ht="14.25" customHeight="1">
      <c r="A174" t="s">
        <v>2721</v>
      </c>
      <c r="B174">
        <v>62.414825420725798</v>
      </c>
      <c r="C174">
        <v>-1.47627914198677</v>
      </c>
      <c r="D174">
        <v>0.27304656101359898</v>
      </c>
      <c r="E174">
        <v>-5.4066937759866098</v>
      </c>
      <c r="F174" s="2" t="s">
        <v>2722</v>
      </c>
      <c r="G174" s="2" t="s">
        <v>902</v>
      </c>
      <c r="H174" t="s">
        <v>5345</v>
      </c>
    </row>
    <row r="175" spans="1:8" ht="14.25" customHeight="1">
      <c r="A175" t="s">
        <v>2723</v>
      </c>
      <c r="B175">
        <v>1142.29522818124</v>
      </c>
      <c r="C175">
        <v>-1.4692606112459601</v>
      </c>
      <c r="D175">
        <v>0.33397757772242798</v>
      </c>
      <c r="E175">
        <v>-4.3992792009141199</v>
      </c>
      <c r="F175" s="2" t="s">
        <v>2724</v>
      </c>
      <c r="G175">
        <v>1.6375678487821901E-4</v>
      </c>
      <c r="H175" t="s">
        <v>5346</v>
      </c>
    </row>
    <row r="176" spans="1:8" ht="14.25" customHeight="1">
      <c r="A176" t="s">
        <v>2725</v>
      </c>
      <c r="B176">
        <v>1133.8026222072799</v>
      </c>
      <c r="C176">
        <v>-1.4669163394720399</v>
      </c>
      <c r="D176">
        <v>0.235732305759181</v>
      </c>
      <c r="E176">
        <v>-6.2228057149307601</v>
      </c>
      <c r="F176" s="2" t="s">
        <v>2726</v>
      </c>
      <c r="G176" s="2" t="s">
        <v>2727</v>
      </c>
      <c r="H176" t="s">
        <v>5347</v>
      </c>
    </row>
    <row r="177" spans="1:8" ht="14.25" customHeight="1">
      <c r="A177" t="s">
        <v>2728</v>
      </c>
      <c r="B177">
        <v>33.963501810609003</v>
      </c>
      <c r="C177">
        <v>-1.45568021022434</v>
      </c>
      <c r="D177">
        <v>0.53602431181859</v>
      </c>
      <c r="E177">
        <v>-2.7156981094488102</v>
      </c>
      <c r="F177">
        <v>6.6136194423187704E-3</v>
      </c>
      <c r="G177">
        <v>3.6222403740709098E-2</v>
      </c>
      <c r="H177" t="s">
        <v>5348</v>
      </c>
    </row>
    <row r="178" spans="1:8" ht="14.25" customHeight="1">
      <c r="A178" t="s">
        <v>2729</v>
      </c>
      <c r="B178">
        <v>193.64736040343001</v>
      </c>
      <c r="C178">
        <v>-1.4552214677073301</v>
      </c>
      <c r="D178">
        <v>0.41776167720333401</v>
      </c>
      <c r="E178">
        <v>-3.4833771193403198</v>
      </c>
      <c r="F178">
        <v>4.9513036092695595E-4</v>
      </c>
      <c r="G178">
        <v>4.4493746492349703E-3</v>
      </c>
      <c r="H178" t="s">
        <v>5349</v>
      </c>
    </row>
    <row r="179" spans="1:8" ht="14.25" customHeight="1">
      <c r="A179" t="s">
        <v>2730</v>
      </c>
      <c r="B179">
        <v>121.942646783264</v>
      </c>
      <c r="C179">
        <v>-1.43362834844793</v>
      </c>
      <c r="D179">
        <v>0.51020326537093796</v>
      </c>
      <c r="E179">
        <v>-2.8099160584666798</v>
      </c>
      <c r="F179">
        <v>4.9554422633707402E-3</v>
      </c>
      <c r="G179">
        <v>2.8912910021731499E-2</v>
      </c>
      <c r="H179" t="s">
        <v>5350</v>
      </c>
    </row>
    <row r="180" spans="1:8" ht="14.25" customHeight="1">
      <c r="A180" t="s">
        <v>2731</v>
      </c>
      <c r="B180">
        <v>93.503461938832302</v>
      </c>
      <c r="C180">
        <v>-1.43349637676085</v>
      </c>
      <c r="D180">
        <v>0.44933865006462698</v>
      </c>
      <c r="E180">
        <v>-3.19023608709082</v>
      </c>
      <c r="F180">
        <v>1.4215661229516499E-3</v>
      </c>
      <c r="G180">
        <v>1.0452298875809099E-2</v>
      </c>
      <c r="H180" t="s">
        <v>5351</v>
      </c>
    </row>
    <row r="181" spans="1:8" ht="14.25" customHeight="1">
      <c r="A181" t="s">
        <v>2732</v>
      </c>
      <c r="B181">
        <v>49.436327278037403</v>
      </c>
      <c r="C181">
        <v>-1.42324828795271</v>
      </c>
      <c r="D181">
        <v>0.343499165732779</v>
      </c>
      <c r="E181">
        <v>-4.1433820804674504</v>
      </c>
      <c r="F181" s="2" t="s">
        <v>2733</v>
      </c>
      <c r="G181">
        <v>4.5349125896963001E-4</v>
      </c>
      <c r="H181" t="s">
        <v>5352</v>
      </c>
    </row>
    <row r="182" spans="1:8" ht="14.25" customHeight="1">
      <c r="A182" t="s">
        <v>2734</v>
      </c>
      <c r="B182">
        <v>461.96521820404502</v>
      </c>
      <c r="C182">
        <v>-1.42308829098834</v>
      </c>
      <c r="D182">
        <v>0.32993776730581897</v>
      </c>
      <c r="E182">
        <v>-4.3132021611496096</v>
      </c>
      <c r="F182" s="2" t="s">
        <v>2735</v>
      </c>
      <c r="G182">
        <v>2.32250485044937E-4</v>
      </c>
      <c r="H182" t="s">
        <v>5353</v>
      </c>
    </row>
    <row r="183" spans="1:8" ht="14.25" customHeight="1">
      <c r="A183" t="s">
        <v>2736</v>
      </c>
      <c r="B183">
        <v>302.93068310086699</v>
      </c>
      <c r="C183">
        <v>-1.4148830710331199</v>
      </c>
      <c r="D183">
        <v>0.40231378353941299</v>
      </c>
      <c r="E183">
        <v>-3.5168645194939399</v>
      </c>
      <c r="F183">
        <v>4.36676606623964E-4</v>
      </c>
      <c r="G183">
        <v>4.0126345968129603E-3</v>
      </c>
      <c r="H183" t="s">
        <v>5354</v>
      </c>
    </row>
    <row r="184" spans="1:8" ht="14.25" customHeight="1">
      <c r="A184" t="s">
        <v>2737</v>
      </c>
      <c r="B184">
        <v>82.787525906322401</v>
      </c>
      <c r="C184">
        <v>-1.40493334264959</v>
      </c>
      <c r="D184">
        <v>0.46212801076035898</v>
      </c>
      <c r="E184">
        <v>-3.0401389007733801</v>
      </c>
      <c r="F184">
        <v>2.36469063606575E-3</v>
      </c>
      <c r="G184">
        <v>1.5756766724125602E-2</v>
      </c>
      <c r="H184" t="s">
        <v>5355</v>
      </c>
    </row>
    <row r="185" spans="1:8" ht="14.25" customHeight="1">
      <c r="A185" t="s">
        <v>2738</v>
      </c>
      <c r="B185">
        <v>76.894666010108807</v>
      </c>
      <c r="C185">
        <v>-1.4029789815185301</v>
      </c>
      <c r="D185">
        <v>0.320761960961089</v>
      </c>
      <c r="E185">
        <v>-4.3738945145329202</v>
      </c>
      <c r="F185" s="2" t="s">
        <v>2739</v>
      </c>
      <c r="G185">
        <v>1.8175669836781799E-4</v>
      </c>
      <c r="H185" t="s">
        <v>5356</v>
      </c>
    </row>
    <row r="186" spans="1:8" ht="14.25" customHeight="1">
      <c r="A186" t="s">
        <v>2740</v>
      </c>
      <c r="B186">
        <v>303.56957604174897</v>
      </c>
      <c r="C186">
        <v>-1.3960073094294201</v>
      </c>
      <c r="D186">
        <v>0.43432691639140097</v>
      </c>
      <c r="E186">
        <v>-3.2141855748386998</v>
      </c>
      <c r="F186">
        <v>1.3081509811558199E-3</v>
      </c>
      <c r="G186">
        <v>9.7811417344802806E-3</v>
      </c>
      <c r="H186" t="s">
        <v>5357</v>
      </c>
    </row>
    <row r="187" spans="1:8" ht="14.25" customHeight="1">
      <c r="A187" t="s">
        <v>2741</v>
      </c>
      <c r="B187">
        <v>1237.98231478507</v>
      </c>
      <c r="C187">
        <v>-1.3929068860328799</v>
      </c>
      <c r="D187">
        <v>0.26387466221719602</v>
      </c>
      <c r="E187">
        <v>-5.2786685706351504</v>
      </c>
      <c r="F187" s="2" t="s">
        <v>2742</v>
      </c>
      <c r="G187" s="2" t="s">
        <v>2743</v>
      </c>
      <c r="H187" t="s">
        <v>5358</v>
      </c>
    </row>
    <row r="188" spans="1:8" ht="14.25" customHeight="1">
      <c r="A188" t="s">
        <v>2744</v>
      </c>
      <c r="B188">
        <v>1967.96002672133</v>
      </c>
      <c r="C188">
        <v>-1.3804639573125299</v>
      </c>
      <c r="D188">
        <v>0.214762106246349</v>
      </c>
      <c r="E188">
        <v>-6.4278749237495001</v>
      </c>
      <c r="F188" s="2" t="s">
        <v>2745</v>
      </c>
      <c r="G188" s="2" t="s">
        <v>2746</v>
      </c>
      <c r="H188" t="s">
        <v>5359</v>
      </c>
    </row>
    <row r="189" spans="1:8" ht="14.25" customHeight="1">
      <c r="A189" t="s">
        <v>2747</v>
      </c>
      <c r="B189">
        <v>235.156455687879</v>
      </c>
      <c r="C189">
        <v>-1.3766645610938899</v>
      </c>
      <c r="D189">
        <v>0.366981733120545</v>
      </c>
      <c r="E189">
        <v>-3.7513163104543201</v>
      </c>
      <c r="F189">
        <v>1.7590860713714799E-4</v>
      </c>
      <c r="G189">
        <v>1.8216054659610599E-3</v>
      </c>
      <c r="H189" t="s">
        <v>5360</v>
      </c>
    </row>
    <row r="190" spans="1:8" ht="14.25" customHeight="1">
      <c r="A190" t="s">
        <v>2748</v>
      </c>
      <c r="B190">
        <v>440.54270545687302</v>
      </c>
      <c r="C190">
        <v>-1.37459544383342</v>
      </c>
      <c r="D190">
        <v>0.34359296794991701</v>
      </c>
      <c r="E190">
        <v>-4.00065068861882</v>
      </c>
      <c r="F190" s="2" t="s">
        <v>2749</v>
      </c>
      <c r="G190">
        <v>7.6569419056570496E-4</v>
      </c>
      <c r="H190" t="s">
        <v>5361</v>
      </c>
    </row>
    <row r="191" spans="1:8" ht="14.25" customHeight="1">
      <c r="A191" t="s">
        <v>2750</v>
      </c>
      <c r="B191">
        <v>606.19154343384901</v>
      </c>
      <c r="C191">
        <v>-1.37305915230833</v>
      </c>
      <c r="D191">
        <v>0.40136027521743101</v>
      </c>
      <c r="E191">
        <v>-3.4210140790951402</v>
      </c>
      <c r="F191">
        <v>6.2388102437116E-4</v>
      </c>
      <c r="G191">
        <v>5.3503215453841197E-3</v>
      </c>
      <c r="H191" t="s">
        <v>5362</v>
      </c>
    </row>
    <row r="192" spans="1:8" ht="14.25" customHeight="1">
      <c r="A192" t="s">
        <v>2751</v>
      </c>
      <c r="B192">
        <v>454.68826676319298</v>
      </c>
      <c r="C192">
        <v>-1.36984201087562</v>
      </c>
      <c r="D192">
        <v>0.42073221800864402</v>
      </c>
      <c r="E192">
        <v>-3.2558524216642502</v>
      </c>
      <c r="F192">
        <v>1.13052496754423E-3</v>
      </c>
      <c r="G192">
        <v>8.7225207611019099E-3</v>
      </c>
      <c r="H192" t="s">
        <v>5363</v>
      </c>
    </row>
    <row r="193" spans="1:8" ht="14.25" customHeight="1">
      <c r="A193" t="s">
        <v>2752</v>
      </c>
      <c r="B193">
        <v>42.151498381789999</v>
      </c>
      <c r="C193">
        <v>-1.3601512132231099</v>
      </c>
      <c r="D193">
        <v>0.41739971374073598</v>
      </c>
      <c r="E193">
        <v>-3.25862996175402</v>
      </c>
      <c r="F193">
        <v>1.11951586316816E-3</v>
      </c>
      <c r="G193">
        <v>8.6774170304432796E-3</v>
      </c>
      <c r="H193" t="s">
        <v>5364</v>
      </c>
    </row>
    <row r="194" spans="1:8" ht="14.25" customHeight="1">
      <c r="A194" t="s">
        <v>2753</v>
      </c>
      <c r="B194">
        <v>2975.2930817433598</v>
      </c>
      <c r="C194">
        <v>-1.3541415993969801</v>
      </c>
      <c r="D194">
        <v>0.165736750723916</v>
      </c>
      <c r="E194">
        <v>-8.1704365114090507</v>
      </c>
      <c r="F194" s="2" t="s">
        <v>2754</v>
      </c>
      <c r="G194" s="2" t="s">
        <v>2755</v>
      </c>
      <c r="H194" t="s">
        <v>5365</v>
      </c>
    </row>
    <row r="195" spans="1:8" ht="14.25" customHeight="1">
      <c r="A195" t="s">
        <v>2756</v>
      </c>
      <c r="B195">
        <v>23.695169494717302</v>
      </c>
      <c r="C195">
        <v>-1.3491276355164701</v>
      </c>
      <c r="D195">
        <v>0.37730738242899498</v>
      </c>
      <c r="E195">
        <v>-3.57567251091452</v>
      </c>
      <c r="F195">
        <v>3.4932872998390198E-4</v>
      </c>
      <c r="G195">
        <v>3.3239372664391098E-3</v>
      </c>
      <c r="H195" t="s">
        <v>5366</v>
      </c>
    </row>
    <row r="196" spans="1:8" ht="14.25" customHeight="1">
      <c r="A196" t="s">
        <v>2757</v>
      </c>
      <c r="B196">
        <v>36.06754198198</v>
      </c>
      <c r="C196">
        <v>-1.3374361509455801</v>
      </c>
      <c r="D196">
        <v>0.38167005650653302</v>
      </c>
      <c r="E196">
        <v>-3.5041683992380102</v>
      </c>
      <c r="F196">
        <v>4.5803561369559502E-4</v>
      </c>
      <c r="G196">
        <v>4.1843136589017303E-3</v>
      </c>
      <c r="H196" t="s">
        <v>5367</v>
      </c>
    </row>
    <row r="197" spans="1:8" ht="14.25" customHeight="1">
      <c r="A197" t="s">
        <v>2758</v>
      </c>
      <c r="B197">
        <v>182.88462485206401</v>
      </c>
      <c r="C197">
        <v>-1.3372716461866301</v>
      </c>
      <c r="D197">
        <v>0.36762970212593099</v>
      </c>
      <c r="E197">
        <v>-3.6375506071828601</v>
      </c>
      <c r="F197">
        <v>2.7524312326338999E-4</v>
      </c>
      <c r="G197">
        <v>2.7096862355268799E-3</v>
      </c>
      <c r="H197" t="s">
        <v>5368</v>
      </c>
    </row>
    <row r="198" spans="1:8" ht="14.25" customHeight="1">
      <c r="A198" t="s">
        <v>2759</v>
      </c>
      <c r="B198">
        <v>5887.1581515145099</v>
      </c>
      <c r="C198">
        <v>-1.3371706492415201</v>
      </c>
      <c r="D198">
        <v>0.15682145805002801</v>
      </c>
      <c r="E198">
        <v>-8.5267071602850795</v>
      </c>
      <c r="F198" s="2" t="s">
        <v>2760</v>
      </c>
      <c r="G198" s="2" t="s">
        <v>2761</v>
      </c>
      <c r="H198" t="s">
        <v>5369</v>
      </c>
    </row>
    <row r="199" spans="1:8" ht="14.25" customHeight="1">
      <c r="A199" t="s">
        <v>2762</v>
      </c>
      <c r="B199">
        <v>40.978127836619599</v>
      </c>
      <c r="C199">
        <v>-1.3243172477946199</v>
      </c>
      <c r="D199">
        <v>0.32087249782632699</v>
      </c>
      <c r="E199">
        <v>-4.1272382543405497</v>
      </c>
      <c r="F199" s="2" t="s">
        <v>2763</v>
      </c>
      <c r="G199">
        <v>4.8175710871841099E-4</v>
      </c>
      <c r="H199" t="s">
        <v>5370</v>
      </c>
    </row>
    <row r="200" spans="1:8" ht="14.25" customHeight="1">
      <c r="A200" t="s">
        <v>2764</v>
      </c>
      <c r="B200">
        <v>70.925073812962395</v>
      </c>
      <c r="C200">
        <v>-1.32319510893259</v>
      </c>
      <c r="D200">
        <v>0.487109144710617</v>
      </c>
      <c r="E200">
        <v>-2.7164242825264</v>
      </c>
      <c r="F200">
        <v>6.59912880175591E-3</v>
      </c>
      <c r="G200">
        <v>3.6206448197704098E-2</v>
      </c>
      <c r="H200" t="s">
        <v>5371</v>
      </c>
    </row>
    <row r="201" spans="1:8" ht="14.25" customHeight="1">
      <c r="A201" t="s">
        <v>2765</v>
      </c>
      <c r="B201">
        <v>36.946420507630201</v>
      </c>
      <c r="C201">
        <v>-1.3175335998682101</v>
      </c>
      <c r="D201">
        <v>0.34492647515535102</v>
      </c>
      <c r="E201">
        <v>-3.81975201896232</v>
      </c>
      <c r="F201">
        <v>1.3358590877536201E-4</v>
      </c>
      <c r="G201">
        <v>1.4489051978386601E-3</v>
      </c>
      <c r="H201" t="s">
        <v>5372</v>
      </c>
    </row>
    <row r="202" spans="1:8" ht="14.25" customHeight="1">
      <c r="A202" t="s">
        <v>2766</v>
      </c>
      <c r="B202">
        <v>202.248982604389</v>
      </c>
      <c r="C202">
        <v>-1.3133528303594599</v>
      </c>
      <c r="D202">
        <v>0.34540820865051602</v>
      </c>
      <c r="E202">
        <v>-3.8023208408700899</v>
      </c>
      <c r="F202">
        <v>1.4334692237108601E-4</v>
      </c>
      <c r="G202">
        <v>1.54052786447369E-3</v>
      </c>
      <c r="H202" t="s">
        <v>5373</v>
      </c>
    </row>
    <row r="203" spans="1:8" ht="14.25" customHeight="1">
      <c r="A203" t="s">
        <v>2767</v>
      </c>
      <c r="B203">
        <v>69.715945270371805</v>
      </c>
      <c r="C203">
        <v>-1.30964054967039</v>
      </c>
      <c r="D203">
        <v>0.40317872320374498</v>
      </c>
      <c r="E203">
        <v>-3.24828785423919</v>
      </c>
      <c r="F203">
        <v>1.16101750046459E-3</v>
      </c>
      <c r="G203">
        <v>8.9138021189515502E-3</v>
      </c>
      <c r="H203" t="s">
        <v>5374</v>
      </c>
    </row>
    <row r="204" spans="1:8" ht="14.25" customHeight="1">
      <c r="A204" t="s">
        <v>2768</v>
      </c>
      <c r="B204">
        <v>325.01031962416602</v>
      </c>
      <c r="C204">
        <v>-1.30730377863099</v>
      </c>
      <c r="D204">
        <v>0.26945771480174802</v>
      </c>
      <c r="E204">
        <v>-4.8516101295998597</v>
      </c>
      <c r="F204" s="2" t="s">
        <v>2769</v>
      </c>
      <c r="G204" s="2" t="s">
        <v>1425</v>
      </c>
      <c r="H204" t="s">
        <v>5375</v>
      </c>
    </row>
    <row r="205" spans="1:8" ht="14.25" customHeight="1">
      <c r="A205" t="s">
        <v>2770</v>
      </c>
      <c r="B205">
        <v>282.922094275463</v>
      </c>
      <c r="C205">
        <v>-1.30132358983167</v>
      </c>
      <c r="D205">
        <v>0.18353026329459901</v>
      </c>
      <c r="E205">
        <v>-7.09051230282825</v>
      </c>
      <c r="F205" s="2" t="s">
        <v>2771</v>
      </c>
      <c r="G205" s="2" t="s">
        <v>2772</v>
      </c>
      <c r="H205" t="s">
        <v>5376</v>
      </c>
    </row>
    <row r="206" spans="1:8" ht="14.25" customHeight="1">
      <c r="A206" t="s">
        <v>2773</v>
      </c>
      <c r="B206">
        <v>52.051574279647603</v>
      </c>
      <c r="C206">
        <v>-1.29929077186523</v>
      </c>
      <c r="D206">
        <v>0.30636007311402502</v>
      </c>
      <c r="E206">
        <v>-4.2410577809910501</v>
      </c>
      <c r="F206" s="2" t="s">
        <v>2774</v>
      </c>
      <c r="G206">
        <v>3.1198845496814901E-4</v>
      </c>
      <c r="H206" t="s">
        <v>5377</v>
      </c>
    </row>
    <row r="207" spans="1:8" ht="14.25" customHeight="1">
      <c r="A207" t="s">
        <v>2775</v>
      </c>
      <c r="B207">
        <v>422.28443388549601</v>
      </c>
      <c r="C207">
        <v>-1.2978045553680699</v>
      </c>
      <c r="D207">
        <v>0.21100393973914999</v>
      </c>
      <c r="E207">
        <v>-6.15061764710393</v>
      </c>
      <c r="F207" s="2" t="s">
        <v>2776</v>
      </c>
      <c r="G207" s="2" t="s">
        <v>2777</v>
      </c>
      <c r="H207" t="s">
        <v>5378</v>
      </c>
    </row>
    <row r="208" spans="1:8" ht="14.25" customHeight="1">
      <c r="A208" t="s">
        <v>2778</v>
      </c>
      <c r="B208">
        <v>83.622113583708597</v>
      </c>
      <c r="C208">
        <v>-1.2952793233287301</v>
      </c>
      <c r="D208">
        <v>0.41611452640345098</v>
      </c>
      <c r="E208">
        <v>-3.1127952550084101</v>
      </c>
      <c r="F208">
        <v>1.85324536944931E-3</v>
      </c>
      <c r="G208">
        <v>1.3014332377375299E-2</v>
      </c>
      <c r="H208" t="s">
        <v>5379</v>
      </c>
    </row>
    <row r="209" spans="1:8" ht="14.25" customHeight="1">
      <c r="A209" t="s">
        <v>2779</v>
      </c>
      <c r="B209">
        <v>158.859204473224</v>
      </c>
      <c r="C209">
        <v>-1.29161175030554</v>
      </c>
      <c r="D209">
        <v>0.34030077407580001</v>
      </c>
      <c r="E209">
        <v>-3.7955004769334999</v>
      </c>
      <c r="F209">
        <v>1.4734591183918899E-4</v>
      </c>
      <c r="G209">
        <v>1.5762820352055601E-3</v>
      </c>
      <c r="H209" t="s">
        <v>5380</v>
      </c>
    </row>
    <row r="210" spans="1:8" ht="14.25" customHeight="1">
      <c r="A210" t="s">
        <v>2780</v>
      </c>
      <c r="B210">
        <v>186.90002251793001</v>
      </c>
      <c r="C210">
        <v>-1.2800316080034499</v>
      </c>
      <c r="D210">
        <v>0.23311565826863301</v>
      </c>
      <c r="E210">
        <v>-5.4909722388892197</v>
      </c>
      <c r="F210" s="2" t="s">
        <v>2781</v>
      </c>
      <c r="G210" s="2" t="s">
        <v>2782</v>
      </c>
      <c r="H210" t="s">
        <v>5381</v>
      </c>
    </row>
    <row r="211" spans="1:8" ht="14.25" customHeight="1">
      <c r="A211" t="s">
        <v>2783</v>
      </c>
      <c r="B211">
        <v>63.664578558661901</v>
      </c>
      <c r="C211">
        <v>-1.27708673057078</v>
      </c>
      <c r="D211">
        <v>0.27922109055845001</v>
      </c>
      <c r="E211">
        <v>-4.5737473770930803</v>
      </c>
      <c r="F211" s="2" t="s">
        <v>2784</v>
      </c>
      <c r="G211" s="2" t="s">
        <v>2785</v>
      </c>
      <c r="H211" t="s">
        <v>5382</v>
      </c>
    </row>
    <row r="212" spans="1:8" ht="14.25" customHeight="1">
      <c r="A212" t="s">
        <v>2786</v>
      </c>
      <c r="B212">
        <v>10610.7857675183</v>
      </c>
      <c r="C212">
        <v>-1.2769548278862899</v>
      </c>
      <c r="D212">
        <v>0.34244926242606899</v>
      </c>
      <c r="E212">
        <v>-3.7288876572247598</v>
      </c>
      <c r="F212">
        <v>1.92326865356505E-4</v>
      </c>
      <c r="G212">
        <v>1.96988062311651E-3</v>
      </c>
      <c r="H212" t="s">
        <v>5383</v>
      </c>
    </row>
    <row r="213" spans="1:8" ht="14.25" customHeight="1">
      <c r="A213" t="s">
        <v>2787</v>
      </c>
      <c r="B213">
        <v>28.7370851311486</v>
      </c>
      <c r="C213">
        <v>-1.27083646158676</v>
      </c>
      <c r="D213">
        <v>0.49269904134596598</v>
      </c>
      <c r="E213">
        <v>-2.57933617673593</v>
      </c>
      <c r="F213">
        <v>9.8990399152913498E-3</v>
      </c>
      <c r="G213">
        <v>4.9611534447256099E-2</v>
      </c>
      <c r="H213" t="s">
        <v>5384</v>
      </c>
    </row>
    <row r="214" spans="1:8" ht="14.25" customHeight="1">
      <c r="A214" t="s">
        <v>2788</v>
      </c>
      <c r="B214">
        <v>216.70816803652701</v>
      </c>
      <c r="C214">
        <v>-1.2704366957906601</v>
      </c>
      <c r="D214">
        <v>0.34997266336435101</v>
      </c>
      <c r="E214">
        <v>-3.6301026588126102</v>
      </c>
      <c r="F214">
        <v>2.8330851871767398E-4</v>
      </c>
      <c r="G214">
        <v>2.7774300131757699E-3</v>
      </c>
      <c r="H214" t="s">
        <v>5385</v>
      </c>
    </row>
    <row r="215" spans="1:8" ht="14.25" customHeight="1">
      <c r="A215" t="s">
        <v>2789</v>
      </c>
      <c r="B215">
        <v>119.747303439722</v>
      </c>
      <c r="C215">
        <v>-1.2700789752989201</v>
      </c>
      <c r="D215">
        <v>0.31893763610229298</v>
      </c>
      <c r="E215">
        <v>-3.9822173100059302</v>
      </c>
      <c r="F215" s="2" t="s">
        <v>2790</v>
      </c>
      <c r="G215">
        <v>8.1289207137195702E-4</v>
      </c>
      <c r="H215" t="s">
        <v>5386</v>
      </c>
    </row>
    <row r="216" spans="1:8" ht="14.25" customHeight="1">
      <c r="A216" t="s">
        <v>2791</v>
      </c>
      <c r="B216">
        <v>539.324505932325</v>
      </c>
      <c r="C216">
        <v>-1.26214018231926</v>
      </c>
      <c r="D216">
        <v>0.43878280143124099</v>
      </c>
      <c r="E216">
        <v>-2.8764577330796799</v>
      </c>
      <c r="F216">
        <v>4.0216605169332096E-3</v>
      </c>
      <c r="G216">
        <v>2.4421500951370499E-2</v>
      </c>
      <c r="H216" t="s">
        <v>5387</v>
      </c>
    </row>
    <row r="217" spans="1:8" ht="14.25" customHeight="1">
      <c r="A217" t="s">
        <v>2792</v>
      </c>
      <c r="B217">
        <v>129.189806350238</v>
      </c>
      <c r="C217">
        <v>-1.2604455737400799</v>
      </c>
      <c r="D217">
        <v>0.44409914017348701</v>
      </c>
      <c r="E217">
        <v>-2.8382076426621601</v>
      </c>
      <c r="F217">
        <v>4.5367658866495002E-3</v>
      </c>
      <c r="G217">
        <v>2.69733444540847E-2</v>
      </c>
      <c r="H217" t="s">
        <v>5388</v>
      </c>
    </row>
    <row r="218" spans="1:8" ht="14.25" customHeight="1">
      <c r="A218" t="s">
        <v>2793</v>
      </c>
      <c r="B218">
        <v>3066.0978044041799</v>
      </c>
      <c r="C218">
        <v>-1.2542894102867601</v>
      </c>
      <c r="D218">
        <v>0.204914258008462</v>
      </c>
      <c r="E218">
        <v>-6.1210450774731404</v>
      </c>
      <c r="F218" s="2" t="s">
        <v>2794</v>
      </c>
      <c r="G218" s="2" t="s">
        <v>2795</v>
      </c>
      <c r="H218" t="s">
        <v>5389</v>
      </c>
    </row>
    <row r="219" spans="1:8" ht="14.25" customHeight="1">
      <c r="A219" t="s">
        <v>2796</v>
      </c>
      <c r="B219">
        <v>443.10550623207399</v>
      </c>
      <c r="C219">
        <v>-1.23934660362567</v>
      </c>
      <c r="D219">
        <v>0.306030099794316</v>
      </c>
      <c r="E219">
        <v>-4.0497539440030099</v>
      </c>
      <c r="F219" s="2" t="s">
        <v>2797</v>
      </c>
      <c r="G219">
        <v>6.4308735367619204E-4</v>
      </c>
      <c r="H219" t="s">
        <v>5390</v>
      </c>
    </row>
    <row r="220" spans="1:8" ht="14.25" customHeight="1">
      <c r="A220" t="s">
        <v>2798</v>
      </c>
      <c r="B220">
        <v>327.45342549881798</v>
      </c>
      <c r="C220">
        <v>-1.2371031394338501</v>
      </c>
      <c r="D220">
        <v>0.228776493990581</v>
      </c>
      <c r="E220">
        <v>-5.4074748583426899</v>
      </c>
      <c r="F220" s="2" t="s">
        <v>2799</v>
      </c>
      <c r="G220" s="2" t="s">
        <v>902</v>
      </c>
      <c r="H220" t="s">
        <v>5391</v>
      </c>
    </row>
    <row r="221" spans="1:8" ht="14.25" customHeight="1">
      <c r="A221" t="s">
        <v>2800</v>
      </c>
      <c r="B221">
        <v>2712.35382644742</v>
      </c>
      <c r="C221">
        <v>-1.2256987989621899</v>
      </c>
      <c r="D221">
        <v>0.28813190346018003</v>
      </c>
      <c r="E221">
        <v>-4.2539503062408501</v>
      </c>
      <c r="F221" s="2" t="s">
        <v>2801</v>
      </c>
      <c r="G221">
        <v>2.9587381128250102E-4</v>
      </c>
      <c r="H221" t="s">
        <v>5392</v>
      </c>
    </row>
    <row r="222" spans="1:8" ht="14.25" customHeight="1">
      <c r="A222" t="s">
        <v>2802</v>
      </c>
      <c r="B222">
        <v>203.54089907113101</v>
      </c>
      <c r="C222">
        <v>-1.2208547130840901</v>
      </c>
      <c r="D222">
        <v>0.21082963358807699</v>
      </c>
      <c r="E222">
        <v>-5.7907168565753899</v>
      </c>
      <c r="F222" s="2" t="s">
        <v>2803</v>
      </c>
      <c r="G222" s="2" t="s">
        <v>2804</v>
      </c>
      <c r="H222" t="s">
        <v>5393</v>
      </c>
    </row>
    <row r="223" spans="1:8" ht="14.25" customHeight="1">
      <c r="A223" t="s">
        <v>2805</v>
      </c>
      <c r="B223">
        <v>1557.0736341081299</v>
      </c>
      <c r="C223">
        <v>-1.2122399639588699</v>
      </c>
      <c r="D223">
        <v>0.33984992900356797</v>
      </c>
      <c r="E223">
        <v>-3.5669860738624499</v>
      </c>
      <c r="F223">
        <v>3.61110663181258E-4</v>
      </c>
      <c r="G223">
        <v>3.42216186057229E-3</v>
      </c>
      <c r="H223" t="s">
        <v>5394</v>
      </c>
    </row>
    <row r="224" spans="1:8" ht="14.25" customHeight="1">
      <c r="A224" t="s">
        <v>2806</v>
      </c>
      <c r="B224">
        <v>28.453782873550399</v>
      </c>
      <c r="C224">
        <v>-1.20714225930982</v>
      </c>
      <c r="D224">
        <v>0.43137069418593399</v>
      </c>
      <c r="E224">
        <v>-2.79838727011321</v>
      </c>
      <c r="F224">
        <v>5.1358493516700399E-3</v>
      </c>
      <c r="G224">
        <v>2.9615573827515899E-2</v>
      </c>
      <c r="H224" t="s">
        <v>5395</v>
      </c>
    </row>
    <row r="225" spans="1:8" ht="14.25" customHeight="1">
      <c r="A225" t="s">
        <v>2807</v>
      </c>
      <c r="B225">
        <v>51.241614524801697</v>
      </c>
      <c r="C225">
        <v>-1.20322787750922</v>
      </c>
      <c r="D225">
        <v>0.37243980305296998</v>
      </c>
      <c r="E225">
        <v>-3.2306640365666999</v>
      </c>
      <c r="F225">
        <v>1.2350301379413799E-3</v>
      </c>
      <c r="G225">
        <v>9.3898320536191793E-3</v>
      </c>
      <c r="H225" t="s">
        <v>5396</v>
      </c>
    </row>
    <row r="226" spans="1:8" ht="14.25" customHeight="1">
      <c r="A226" t="s">
        <v>2808</v>
      </c>
      <c r="B226">
        <v>235.489101408832</v>
      </c>
      <c r="C226">
        <v>-1.2003914203930599</v>
      </c>
      <c r="D226">
        <v>0.31324123225018202</v>
      </c>
      <c r="E226">
        <v>-3.8321628725886301</v>
      </c>
      <c r="F226">
        <v>1.2702159716522599E-4</v>
      </c>
      <c r="G226">
        <v>1.38733017998155E-3</v>
      </c>
      <c r="H226" t="s">
        <v>5397</v>
      </c>
    </row>
    <row r="227" spans="1:8" ht="14.25" customHeight="1">
      <c r="A227" t="s">
        <v>2809</v>
      </c>
      <c r="B227">
        <v>1755.39282165739</v>
      </c>
      <c r="C227">
        <v>-1.1869616672746599</v>
      </c>
      <c r="D227">
        <v>0.28059256798103699</v>
      </c>
      <c r="E227">
        <v>-4.2301963869366501</v>
      </c>
      <c r="F227" s="2" t="s">
        <v>2810</v>
      </c>
      <c r="G227">
        <v>3.2453016723845899E-4</v>
      </c>
      <c r="H227" t="s">
        <v>5398</v>
      </c>
    </row>
    <row r="228" spans="1:8" ht="14.25" customHeight="1">
      <c r="A228" t="s">
        <v>2811</v>
      </c>
      <c r="B228">
        <v>726.08910469138095</v>
      </c>
      <c r="C228">
        <v>-1.18165968373945</v>
      </c>
      <c r="D228">
        <v>0.17938665230272799</v>
      </c>
      <c r="E228">
        <v>-6.5872218951124601</v>
      </c>
      <c r="F228" s="2" t="s">
        <v>2812</v>
      </c>
      <c r="G228" s="2" t="s">
        <v>2813</v>
      </c>
      <c r="H228" t="s">
        <v>5399</v>
      </c>
    </row>
    <row r="229" spans="1:8" ht="14.25" customHeight="1">
      <c r="A229" t="s">
        <v>2814</v>
      </c>
      <c r="B229">
        <v>36.243414544519801</v>
      </c>
      <c r="C229">
        <v>-1.17584999852082</v>
      </c>
      <c r="D229">
        <v>0.39669418506375098</v>
      </c>
      <c r="E229">
        <v>-2.9641220940303401</v>
      </c>
      <c r="F229">
        <v>3.0354782400904899E-3</v>
      </c>
      <c r="G229">
        <v>1.9360201800495601E-2</v>
      </c>
      <c r="H229" t="s">
        <v>5400</v>
      </c>
    </row>
    <row r="230" spans="1:8" ht="14.25" customHeight="1">
      <c r="A230" t="s">
        <v>2815</v>
      </c>
      <c r="B230">
        <v>207.98816221343</v>
      </c>
      <c r="C230">
        <v>-1.1747053559170499</v>
      </c>
      <c r="D230">
        <v>0.38797167937135701</v>
      </c>
      <c r="E230">
        <v>-3.02781212747401</v>
      </c>
      <c r="F230">
        <v>2.4633117869662098E-3</v>
      </c>
      <c r="G230">
        <v>1.62850081450376E-2</v>
      </c>
      <c r="H230" t="s">
        <v>5401</v>
      </c>
    </row>
    <row r="231" spans="1:8" ht="14.25" customHeight="1">
      <c r="A231" t="s">
        <v>2816</v>
      </c>
      <c r="B231">
        <v>347.80881001031997</v>
      </c>
      <c r="C231">
        <v>-1.16557173067938</v>
      </c>
      <c r="D231">
        <v>0.39893643628695002</v>
      </c>
      <c r="E231">
        <v>-2.9216978562494602</v>
      </c>
      <c r="F231">
        <v>3.4812907954765802E-3</v>
      </c>
      <c r="G231">
        <v>2.1774313495440799E-2</v>
      </c>
      <c r="H231" t="s">
        <v>5402</v>
      </c>
    </row>
    <row r="232" spans="1:8" ht="14.25" customHeight="1">
      <c r="A232" t="s">
        <v>2817</v>
      </c>
      <c r="B232">
        <v>178.52316614989201</v>
      </c>
      <c r="C232">
        <v>-1.1585709442776799</v>
      </c>
      <c r="D232">
        <v>0.37345230671678797</v>
      </c>
      <c r="E232">
        <v>-3.10232638395857</v>
      </c>
      <c r="F232">
        <v>1.9200613663660499E-3</v>
      </c>
      <c r="G232">
        <v>1.3393320252227701E-2</v>
      </c>
      <c r="H232" t="s">
        <v>5403</v>
      </c>
    </row>
    <row r="233" spans="1:8" ht="14.25" customHeight="1">
      <c r="A233" t="s">
        <v>2818</v>
      </c>
      <c r="B233">
        <v>330.16054302719698</v>
      </c>
      <c r="C233">
        <v>-1.1554405589549901</v>
      </c>
      <c r="D233">
        <v>0.32704815760703698</v>
      </c>
      <c r="E233">
        <v>-3.5329370677675702</v>
      </c>
      <c r="F233">
        <v>4.1097028772509102E-4</v>
      </c>
      <c r="G233">
        <v>3.81754776181862E-3</v>
      </c>
      <c r="H233" t="s">
        <v>5404</v>
      </c>
    </row>
    <row r="234" spans="1:8" ht="14.25" customHeight="1">
      <c r="A234" t="s">
        <v>2819</v>
      </c>
      <c r="B234">
        <v>667.46493362406</v>
      </c>
      <c r="C234">
        <v>-1.1524642695104701</v>
      </c>
      <c r="D234">
        <v>0.303264724316335</v>
      </c>
      <c r="E234">
        <v>-3.80019229769808</v>
      </c>
      <c r="F234">
        <v>1.44583847421136E-4</v>
      </c>
      <c r="G234">
        <v>1.5502693217201199E-3</v>
      </c>
      <c r="H234" t="s">
        <v>5405</v>
      </c>
    </row>
    <row r="235" spans="1:8" ht="14.25" customHeight="1">
      <c r="A235" t="s">
        <v>2820</v>
      </c>
      <c r="B235">
        <v>493.66680106849799</v>
      </c>
      <c r="C235">
        <v>-1.1467048706951199</v>
      </c>
      <c r="D235">
        <v>0.31782996926374402</v>
      </c>
      <c r="E235">
        <v>-3.6079192700155698</v>
      </c>
      <c r="F235">
        <v>3.0866249388376301E-4</v>
      </c>
      <c r="G235">
        <v>2.9885154980572402E-3</v>
      </c>
      <c r="H235" t="s">
        <v>5406</v>
      </c>
    </row>
    <row r="236" spans="1:8" ht="14.25" customHeight="1">
      <c r="A236" t="s">
        <v>2821</v>
      </c>
      <c r="B236">
        <v>168.45702361861899</v>
      </c>
      <c r="C236">
        <v>-1.1428858775372599</v>
      </c>
      <c r="D236">
        <v>0.32022645174394698</v>
      </c>
      <c r="E236">
        <v>-3.5689927278434701</v>
      </c>
      <c r="F236">
        <v>3.5835637134994097E-4</v>
      </c>
      <c r="G236">
        <v>3.39949390900419E-3</v>
      </c>
      <c r="H236" t="s">
        <v>5407</v>
      </c>
    </row>
    <row r="237" spans="1:8" ht="14.25" customHeight="1">
      <c r="A237" t="s">
        <v>2822</v>
      </c>
      <c r="B237">
        <v>89.178831190874007</v>
      </c>
      <c r="C237">
        <v>-1.13705487916042</v>
      </c>
      <c r="D237">
        <v>0.27634334180138398</v>
      </c>
      <c r="E237">
        <v>-4.1146454687431904</v>
      </c>
      <c r="F237" s="2" t="s">
        <v>2823</v>
      </c>
      <c r="G237">
        <v>5.0737720375419802E-4</v>
      </c>
      <c r="H237" t="s">
        <v>5408</v>
      </c>
    </row>
    <row r="238" spans="1:8" ht="14.25" customHeight="1">
      <c r="A238" t="s">
        <v>2824</v>
      </c>
      <c r="B238">
        <v>981.12819650094696</v>
      </c>
      <c r="C238">
        <v>-1.1323610084684099</v>
      </c>
      <c r="D238">
        <v>0.218986663525993</v>
      </c>
      <c r="E238">
        <v>-5.1709131060120503</v>
      </c>
      <c r="F238" s="2" t="s">
        <v>2825</v>
      </c>
      <c r="G238" s="2" t="s">
        <v>705</v>
      </c>
      <c r="H238" t="s">
        <v>5409</v>
      </c>
    </row>
    <row r="239" spans="1:8" ht="14.25" customHeight="1">
      <c r="A239" t="s">
        <v>2826</v>
      </c>
      <c r="B239">
        <v>32.454552970907201</v>
      </c>
      <c r="C239">
        <v>-1.1245723881096701</v>
      </c>
      <c r="D239">
        <v>0.34911524104099401</v>
      </c>
      <c r="E239">
        <v>-3.2212067990971001</v>
      </c>
      <c r="F239">
        <v>1.27652002197583E-3</v>
      </c>
      <c r="G239">
        <v>9.6053884221320007E-3</v>
      </c>
      <c r="H239" t="s">
        <v>5410</v>
      </c>
    </row>
    <row r="240" spans="1:8" ht="14.25" customHeight="1">
      <c r="A240" t="s">
        <v>2827</v>
      </c>
      <c r="B240">
        <v>52.8368895060526</v>
      </c>
      <c r="C240">
        <v>-1.1238187182769199</v>
      </c>
      <c r="D240">
        <v>0.282610669364319</v>
      </c>
      <c r="E240">
        <v>-3.9765615388999498</v>
      </c>
      <c r="F240" s="2" t="s">
        <v>2828</v>
      </c>
      <c r="G240">
        <v>8.2930369717759201E-4</v>
      </c>
      <c r="H240" t="s">
        <v>5411</v>
      </c>
    </row>
    <row r="241" spans="1:8" ht="14.25" customHeight="1">
      <c r="A241" t="s">
        <v>2829</v>
      </c>
      <c r="B241">
        <v>692.33524296817905</v>
      </c>
      <c r="C241">
        <v>-1.1233299979182201</v>
      </c>
      <c r="D241">
        <v>0.28212129627168298</v>
      </c>
      <c r="E241">
        <v>-3.9817270541549199</v>
      </c>
      <c r="F241" s="2" t="s">
        <v>2830</v>
      </c>
      <c r="G241">
        <v>8.1353855582257399E-4</v>
      </c>
      <c r="H241" t="s">
        <v>5412</v>
      </c>
    </row>
    <row r="242" spans="1:8" ht="14.25" customHeight="1">
      <c r="A242" t="s">
        <v>2831</v>
      </c>
      <c r="B242">
        <v>185.73911359229299</v>
      </c>
      <c r="C242">
        <v>-1.12039593374192</v>
      </c>
      <c r="D242">
        <v>0.33708760997748999</v>
      </c>
      <c r="E242">
        <v>-3.3237529371570198</v>
      </c>
      <c r="F242">
        <v>8.8814840924738301E-4</v>
      </c>
      <c r="G242">
        <v>7.1463193615428399E-3</v>
      </c>
      <c r="H242" t="s">
        <v>5413</v>
      </c>
    </row>
    <row r="243" spans="1:8" ht="14.25" customHeight="1">
      <c r="A243" t="s">
        <v>2832</v>
      </c>
      <c r="B243">
        <v>30.3647873640505</v>
      </c>
      <c r="C243">
        <v>-1.1080227996373799</v>
      </c>
      <c r="D243">
        <v>0.32906013820568902</v>
      </c>
      <c r="E243">
        <v>-3.3672349549211402</v>
      </c>
      <c r="F243">
        <v>7.5925970792661195E-4</v>
      </c>
      <c r="G243">
        <v>6.29273372770979E-3</v>
      </c>
      <c r="H243" t="s">
        <v>5414</v>
      </c>
    </row>
    <row r="244" spans="1:8" ht="14.25" customHeight="1">
      <c r="A244" t="s">
        <v>2833</v>
      </c>
      <c r="B244">
        <v>4095.7315356538802</v>
      </c>
      <c r="C244">
        <v>-1.10676089301872</v>
      </c>
      <c r="D244">
        <v>0.30046555389045398</v>
      </c>
      <c r="E244">
        <v>-3.6834867714061899</v>
      </c>
      <c r="F244">
        <v>2.30065228573557E-4</v>
      </c>
      <c r="G244">
        <v>2.3234359251637399E-3</v>
      </c>
      <c r="H244" t="s">
        <v>5415</v>
      </c>
    </row>
    <row r="245" spans="1:8" ht="14.25" customHeight="1">
      <c r="A245" t="s">
        <v>2834</v>
      </c>
      <c r="B245">
        <v>108.37137992677999</v>
      </c>
      <c r="C245">
        <v>-1.1065867876154101</v>
      </c>
      <c r="D245">
        <v>0.37423000128797201</v>
      </c>
      <c r="E245">
        <v>-2.9569697346736401</v>
      </c>
      <c r="F245">
        <v>3.1067861103604199E-3</v>
      </c>
      <c r="G245">
        <v>1.9734507303589301E-2</v>
      </c>
      <c r="H245" t="s">
        <v>5416</v>
      </c>
    </row>
    <row r="246" spans="1:8" ht="14.25" customHeight="1">
      <c r="A246" t="s">
        <v>2835</v>
      </c>
      <c r="B246">
        <v>49.7203342488312</v>
      </c>
      <c r="C246">
        <v>-1.1061890056230499</v>
      </c>
      <c r="D246">
        <v>0.418487886155676</v>
      </c>
      <c r="E246">
        <v>-2.6432999430037198</v>
      </c>
      <c r="F246">
        <v>8.2102268084362599E-3</v>
      </c>
      <c r="G246">
        <v>4.3128974197507802E-2</v>
      </c>
      <c r="H246" t="s">
        <v>5417</v>
      </c>
    </row>
    <row r="247" spans="1:8" ht="14.25" customHeight="1">
      <c r="A247" t="s">
        <v>2836</v>
      </c>
      <c r="B247">
        <v>650.88772952547004</v>
      </c>
      <c r="C247">
        <v>-1.0963443238849899</v>
      </c>
      <c r="D247">
        <v>0.26489064310892901</v>
      </c>
      <c r="E247">
        <v>-4.13885636358303</v>
      </c>
      <c r="F247" s="2" t="s">
        <v>2837</v>
      </c>
      <c r="G247">
        <v>4.59930651729686E-4</v>
      </c>
      <c r="H247" t="s">
        <v>5418</v>
      </c>
    </row>
    <row r="248" spans="1:8" ht="14.25" customHeight="1">
      <c r="A248" t="s">
        <v>2838</v>
      </c>
      <c r="B248">
        <v>614.56183875177396</v>
      </c>
      <c r="C248">
        <v>-1.0905532910326401</v>
      </c>
      <c r="D248">
        <v>0.19716575781846701</v>
      </c>
      <c r="E248">
        <v>-5.5311495418830301</v>
      </c>
      <c r="F248" s="2" t="s">
        <v>2839</v>
      </c>
      <c r="G248" s="2" t="s">
        <v>2840</v>
      </c>
      <c r="H248" t="s">
        <v>5419</v>
      </c>
    </row>
    <row r="249" spans="1:8" ht="14.25" customHeight="1">
      <c r="A249" t="s">
        <v>2841</v>
      </c>
      <c r="B249">
        <v>30.6661252406087</v>
      </c>
      <c r="C249">
        <v>-1.0901303488785199</v>
      </c>
      <c r="D249">
        <v>0.308138791099974</v>
      </c>
      <c r="E249">
        <v>-3.5377900490458898</v>
      </c>
      <c r="F249">
        <v>4.0349075232492198E-4</v>
      </c>
      <c r="G249">
        <v>3.76297240388909E-3</v>
      </c>
      <c r="H249" t="s">
        <v>5420</v>
      </c>
    </row>
    <row r="250" spans="1:8" ht="14.25" customHeight="1">
      <c r="A250" t="s">
        <v>2842</v>
      </c>
      <c r="B250">
        <v>33.282253487187504</v>
      </c>
      <c r="C250">
        <v>-1.0881122760088899</v>
      </c>
      <c r="D250">
        <v>0.36144318507791301</v>
      </c>
      <c r="E250">
        <v>-3.0104656027041501</v>
      </c>
      <c r="F250">
        <v>2.6084749118295502E-3</v>
      </c>
      <c r="G250">
        <v>1.7018575537402499E-2</v>
      </c>
      <c r="H250" t="s">
        <v>5421</v>
      </c>
    </row>
    <row r="251" spans="1:8" ht="14.25" customHeight="1">
      <c r="A251" t="s">
        <v>2843</v>
      </c>
      <c r="B251">
        <v>51.2999068773888</v>
      </c>
      <c r="C251">
        <v>-1.0854529610930901</v>
      </c>
      <c r="D251">
        <v>0.32263434451793599</v>
      </c>
      <c r="E251">
        <v>-3.3643441237321499</v>
      </c>
      <c r="F251">
        <v>7.67258111597856E-4</v>
      </c>
      <c r="G251">
        <v>6.3422163903181401E-3</v>
      </c>
      <c r="H251" t="s">
        <v>5422</v>
      </c>
    </row>
    <row r="252" spans="1:8" ht="14.25" customHeight="1">
      <c r="A252" t="s">
        <v>2844</v>
      </c>
      <c r="B252">
        <v>241.60861463500601</v>
      </c>
      <c r="C252">
        <v>-1.0807188298645001</v>
      </c>
      <c r="D252">
        <v>0.32714628954034097</v>
      </c>
      <c r="E252">
        <v>-3.3034726800140999</v>
      </c>
      <c r="F252">
        <v>9.5495273802972903E-4</v>
      </c>
      <c r="G252">
        <v>7.5542719967916696E-3</v>
      </c>
      <c r="H252" t="s">
        <v>5423</v>
      </c>
    </row>
    <row r="253" spans="1:8" ht="14.25" customHeight="1">
      <c r="A253" t="s">
        <v>2845</v>
      </c>
      <c r="B253">
        <v>199.03476399826801</v>
      </c>
      <c r="C253">
        <v>-1.0773545534820901</v>
      </c>
      <c r="D253">
        <v>0.40221923467563098</v>
      </c>
      <c r="E253">
        <v>-2.6785256909727999</v>
      </c>
      <c r="F253">
        <v>7.3947059164130797E-3</v>
      </c>
      <c r="G253">
        <v>3.9576229839011698E-2</v>
      </c>
      <c r="H253" t="s">
        <v>5424</v>
      </c>
    </row>
    <row r="254" spans="1:8" ht="14.25" customHeight="1">
      <c r="A254" t="s">
        <v>2846</v>
      </c>
      <c r="B254">
        <v>231.31186176914099</v>
      </c>
      <c r="C254">
        <v>-1.0748857901673501</v>
      </c>
      <c r="D254">
        <v>0.31088158406955102</v>
      </c>
      <c r="E254">
        <v>-3.45754089417813</v>
      </c>
      <c r="F254">
        <v>5.4512950014422995E-4</v>
      </c>
      <c r="G254">
        <v>4.8022581881250401E-3</v>
      </c>
      <c r="H254" t="s">
        <v>5425</v>
      </c>
    </row>
    <row r="255" spans="1:8" ht="14.25" customHeight="1">
      <c r="A255" t="s">
        <v>2847</v>
      </c>
      <c r="B255">
        <v>386.62863910533702</v>
      </c>
      <c r="C255">
        <v>-1.07330580659923</v>
      </c>
      <c r="D255">
        <v>0.20410689796972301</v>
      </c>
      <c r="E255">
        <v>-5.2585474438911302</v>
      </c>
      <c r="F255" s="2" t="s">
        <v>2848</v>
      </c>
      <c r="G255" s="2" t="s">
        <v>2849</v>
      </c>
      <c r="H255" t="s">
        <v>5426</v>
      </c>
    </row>
    <row r="256" spans="1:8" ht="14.25" customHeight="1">
      <c r="A256" t="s">
        <v>2850</v>
      </c>
      <c r="B256">
        <v>209.965524864146</v>
      </c>
      <c r="C256">
        <v>-1.0663162775970501</v>
      </c>
      <c r="D256">
        <v>0.40617621355288902</v>
      </c>
      <c r="E256">
        <v>-2.6252553498143398</v>
      </c>
      <c r="F256">
        <v>8.6584006686540298E-3</v>
      </c>
      <c r="G256">
        <v>4.4954684600615497E-2</v>
      </c>
      <c r="H256" t="s">
        <v>5427</v>
      </c>
    </row>
    <row r="257" spans="1:8" ht="14.25" customHeight="1">
      <c r="A257" t="s">
        <v>2851</v>
      </c>
      <c r="B257">
        <v>86.1566415410812</v>
      </c>
      <c r="C257">
        <v>-1.06154979554827</v>
      </c>
      <c r="D257">
        <v>0.33498855529045501</v>
      </c>
      <c r="E257">
        <v>-3.1689136204305499</v>
      </c>
      <c r="F257">
        <v>1.5300986212280999E-3</v>
      </c>
      <c r="G257">
        <v>1.1076686160773201E-2</v>
      </c>
      <c r="H257" t="s">
        <v>5428</v>
      </c>
    </row>
    <row r="258" spans="1:8" ht="14.25" customHeight="1">
      <c r="A258" t="s">
        <v>2852</v>
      </c>
      <c r="B258">
        <v>141.29601397651101</v>
      </c>
      <c r="C258">
        <v>-1.0598330684338</v>
      </c>
      <c r="D258">
        <v>0.306365304621528</v>
      </c>
      <c r="E258">
        <v>-3.4593769348101602</v>
      </c>
      <c r="F258">
        <v>5.4142663139455699E-4</v>
      </c>
      <c r="G258">
        <v>4.7806749914319803E-3</v>
      </c>
      <c r="H258" t="s">
        <v>5429</v>
      </c>
    </row>
    <row r="259" spans="1:8" ht="14.25" customHeight="1">
      <c r="A259" t="s">
        <v>2853</v>
      </c>
      <c r="B259">
        <v>179.845478088482</v>
      </c>
      <c r="C259">
        <v>-1.0519572907682899</v>
      </c>
      <c r="D259">
        <v>0.40501838770225601</v>
      </c>
      <c r="E259">
        <v>-2.5973074870408599</v>
      </c>
      <c r="F259">
        <v>9.3957772242134804E-3</v>
      </c>
      <c r="G259">
        <v>4.7804328588704398E-2</v>
      </c>
      <c r="H259" t="s">
        <v>5430</v>
      </c>
    </row>
    <row r="260" spans="1:8" ht="14.25" customHeight="1">
      <c r="A260" t="s">
        <v>2854</v>
      </c>
      <c r="B260">
        <v>57.474462656777</v>
      </c>
      <c r="C260">
        <v>-1.0441340013922999</v>
      </c>
      <c r="D260">
        <v>0.345459885928874</v>
      </c>
      <c r="E260">
        <v>-3.0224464371162298</v>
      </c>
      <c r="F260">
        <v>2.5074045278623302E-3</v>
      </c>
      <c r="G260">
        <v>1.6478668234687001E-2</v>
      </c>
      <c r="H260" t="s">
        <v>5431</v>
      </c>
    </row>
    <row r="261" spans="1:8" ht="14.25" customHeight="1">
      <c r="A261" t="s">
        <v>2855</v>
      </c>
      <c r="B261">
        <v>36.187698585310002</v>
      </c>
      <c r="C261">
        <v>-1.04296498060209</v>
      </c>
      <c r="D261">
        <v>0.38631433179798202</v>
      </c>
      <c r="E261">
        <v>-2.6997832975751401</v>
      </c>
      <c r="F261">
        <v>6.9384654112804502E-3</v>
      </c>
      <c r="G261">
        <v>3.7671691254995997E-2</v>
      </c>
      <c r="H261" t="s">
        <v>5432</v>
      </c>
    </row>
    <row r="262" spans="1:8" ht="14.25" customHeight="1">
      <c r="A262" t="s">
        <v>2856</v>
      </c>
      <c r="B262">
        <v>865.85688223569298</v>
      </c>
      <c r="C262">
        <v>-1.0338404504321199</v>
      </c>
      <c r="D262">
        <v>0.27586673304460702</v>
      </c>
      <c r="E262">
        <v>-3.7476082709289402</v>
      </c>
      <c r="F262">
        <v>1.78528781797918E-4</v>
      </c>
      <c r="G262">
        <v>1.8446663335110801E-3</v>
      </c>
      <c r="H262" t="s">
        <v>5433</v>
      </c>
    </row>
    <row r="263" spans="1:8" ht="14.25" customHeight="1">
      <c r="A263" t="s">
        <v>2857</v>
      </c>
      <c r="B263">
        <v>260.64347340900002</v>
      </c>
      <c r="C263">
        <v>-1.0296110113014401</v>
      </c>
      <c r="D263">
        <v>0.173998713877033</v>
      </c>
      <c r="E263">
        <v>-5.9173484007995603</v>
      </c>
      <c r="F263" s="2" t="s">
        <v>2858</v>
      </c>
      <c r="G263" s="2" t="s">
        <v>2859</v>
      </c>
      <c r="H263" t="s">
        <v>5434</v>
      </c>
    </row>
    <row r="264" spans="1:8" ht="14.25" customHeight="1">
      <c r="A264" t="s">
        <v>2860</v>
      </c>
      <c r="B264">
        <v>126.617209992703</v>
      </c>
      <c r="C264">
        <v>-1.02498218278896</v>
      </c>
      <c r="D264">
        <v>0.31104275884534999</v>
      </c>
      <c r="E264">
        <v>-3.2953095792806302</v>
      </c>
      <c r="F264">
        <v>9.8313307741995908E-4</v>
      </c>
      <c r="G264">
        <v>7.7380491043238702E-3</v>
      </c>
      <c r="H264" t="s">
        <v>5435</v>
      </c>
    </row>
    <row r="265" spans="1:8" ht="14.25" customHeight="1">
      <c r="A265" t="s">
        <v>2861</v>
      </c>
      <c r="B265">
        <v>145.29008504868199</v>
      </c>
      <c r="C265">
        <v>-1.0237587008954501</v>
      </c>
      <c r="D265">
        <v>0.34522014621905001</v>
      </c>
      <c r="E265">
        <v>-2.9655242085606699</v>
      </c>
      <c r="F265">
        <v>3.02167562765474E-3</v>
      </c>
      <c r="G265">
        <v>1.9308033029023602E-2</v>
      </c>
      <c r="H265" t="s">
        <v>5436</v>
      </c>
    </row>
    <row r="266" spans="1:8" ht="14.25" customHeight="1">
      <c r="A266" t="s">
        <v>2862</v>
      </c>
      <c r="B266">
        <v>173.85228438295701</v>
      </c>
      <c r="C266">
        <v>-1.0163641483280701</v>
      </c>
      <c r="D266">
        <v>0.28252842308496501</v>
      </c>
      <c r="E266">
        <v>-3.5973872548123</v>
      </c>
      <c r="F266">
        <v>3.2142974915309403E-4</v>
      </c>
      <c r="G266">
        <v>3.0961539081666599E-3</v>
      </c>
      <c r="H266" t="s">
        <v>5437</v>
      </c>
    </row>
    <row r="267" spans="1:8" ht="14.25" customHeight="1">
      <c r="A267" t="s">
        <v>2863</v>
      </c>
      <c r="B267">
        <v>236.072690519677</v>
      </c>
      <c r="C267">
        <v>-1.01482918295754</v>
      </c>
      <c r="D267">
        <v>0.140336669511995</v>
      </c>
      <c r="E267">
        <v>-7.23138996020423</v>
      </c>
      <c r="F267" s="2" t="s">
        <v>2864</v>
      </c>
      <c r="G267" s="2" t="s">
        <v>2865</v>
      </c>
      <c r="H267" t="s">
        <v>5438</v>
      </c>
    </row>
    <row r="268" spans="1:8" ht="14.25" customHeight="1">
      <c r="A268" t="s">
        <v>2866</v>
      </c>
      <c r="B268">
        <v>76.8171057496983</v>
      </c>
      <c r="C268">
        <v>-1.0069545262335899</v>
      </c>
      <c r="D268">
        <v>0.35999385389557598</v>
      </c>
      <c r="E268">
        <v>-2.7971436604739401</v>
      </c>
      <c r="F268">
        <v>5.1556603393515003E-3</v>
      </c>
      <c r="G268">
        <v>2.97020766970836E-2</v>
      </c>
      <c r="H268" t="s">
        <v>5439</v>
      </c>
    </row>
    <row r="269" spans="1:8" ht="14.25" customHeight="1">
      <c r="A269" t="s">
        <v>2867</v>
      </c>
      <c r="B269">
        <v>368.32682641462901</v>
      </c>
      <c r="C269">
        <v>-1.00685624586651</v>
      </c>
      <c r="D269">
        <v>0.22250489083999</v>
      </c>
      <c r="E269">
        <v>-4.5250971431031104</v>
      </c>
      <c r="F269" s="2" t="s">
        <v>2868</v>
      </c>
      <c r="G269" s="2" t="s">
        <v>2869</v>
      </c>
      <c r="H269" t="s">
        <v>5440</v>
      </c>
    </row>
    <row r="270" spans="1:8" ht="14.25" customHeight="1">
      <c r="A270" t="s">
        <v>2870</v>
      </c>
      <c r="B270">
        <v>424.61587730337999</v>
      </c>
      <c r="C270">
        <v>-1.0056450185019601</v>
      </c>
      <c r="D270">
        <v>0.364262195334984</v>
      </c>
      <c r="E270">
        <v>-2.7607724089433501</v>
      </c>
      <c r="F270">
        <v>5.7664845495683896E-3</v>
      </c>
      <c r="G270">
        <v>3.25322658112151E-2</v>
      </c>
      <c r="H270" t="s">
        <v>5441</v>
      </c>
    </row>
    <row r="271" spans="1:8" ht="14.25" customHeight="1">
      <c r="A271" t="s">
        <v>2871</v>
      </c>
      <c r="B271">
        <v>138.03369043181601</v>
      </c>
      <c r="C271">
        <v>-0.99927347216234896</v>
      </c>
      <c r="D271">
        <v>0.29867432323153198</v>
      </c>
      <c r="E271">
        <v>-3.3456959451707302</v>
      </c>
      <c r="F271">
        <v>8.20763442389634E-4</v>
      </c>
      <c r="G271">
        <v>6.7135157946813804E-3</v>
      </c>
      <c r="H271" t="s">
        <v>5442</v>
      </c>
    </row>
    <row r="272" spans="1:8" ht="14.25" customHeight="1">
      <c r="A272" t="s">
        <v>2872</v>
      </c>
      <c r="B272">
        <v>191.94625819990901</v>
      </c>
      <c r="C272">
        <v>-0.99867810712246596</v>
      </c>
      <c r="D272">
        <v>0.377416104965142</v>
      </c>
      <c r="E272">
        <v>-2.6460929832729398</v>
      </c>
      <c r="F272">
        <v>8.1427430543647705E-3</v>
      </c>
      <c r="G272">
        <v>4.2822430121104399E-2</v>
      </c>
      <c r="H272" t="s">
        <v>5443</v>
      </c>
    </row>
    <row r="273" spans="1:8" ht="14.25" customHeight="1">
      <c r="A273" t="s">
        <v>2873</v>
      </c>
      <c r="B273">
        <v>3849.7102180393299</v>
      </c>
      <c r="C273">
        <v>-0.99382226739290802</v>
      </c>
      <c r="D273">
        <v>0.14192273839820799</v>
      </c>
      <c r="E273">
        <v>-7.0025584244607497</v>
      </c>
      <c r="F273" s="2" t="s">
        <v>2874</v>
      </c>
      <c r="G273" s="2" t="s">
        <v>2875</v>
      </c>
      <c r="H273" t="s">
        <v>5444</v>
      </c>
    </row>
    <row r="274" spans="1:8" ht="14.25" customHeight="1">
      <c r="A274" t="s">
        <v>2876</v>
      </c>
      <c r="B274">
        <v>557.86984950687702</v>
      </c>
      <c r="C274">
        <v>-0.99359999055438697</v>
      </c>
      <c r="D274">
        <v>0.36004905204922</v>
      </c>
      <c r="E274">
        <v>-2.75962395928918</v>
      </c>
      <c r="F274">
        <v>5.7867928601046002E-3</v>
      </c>
      <c r="G274">
        <v>3.2548975187950503E-2</v>
      </c>
      <c r="H274" t="s">
        <v>5445</v>
      </c>
    </row>
    <row r="275" spans="1:8" ht="14.25" customHeight="1">
      <c r="A275" t="s">
        <v>2877</v>
      </c>
      <c r="B275">
        <v>53.819131674916399</v>
      </c>
      <c r="C275">
        <v>-0.98989151189346103</v>
      </c>
      <c r="D275">
        <v>0.366126409864656</v>
      </c>
      <c r="E275">
        <v>-2.7036878117024901</v>
      </c>
      <c r="F275">
        <v>6.85746827685812E-3</v>
      </c>
      <c r="G275">
        <v>3.7339969456461397E-2</v>
      </c>
      <c r="H275" t="s">
        <v>5446</v>
      </c>
    </row>
    <row r="276" spans="1:8" ht="14.25" customHeight="1">
      <c r="A276" t="s">
        <v>2878</v>
      </c>
      <c r="B276">
        <v>159.72244701257</v>
      </c>
      <c r="C276">
        <v>-0.98657651419839698</v>
      </c>
      <c r="D276">
        <v>0.240652039130272</v>
      </c>
      <c r="E276">
        <v>-4.0995975673587903</v>
      </c>
      <c r="F276" s="2" t="s">
        <v>2879</v>
      </c>
      <c r="G276">
        <v>5.3536964312891498E-4</v>
      </c>
      <c r="H276" t="s">
        <v>5447</v>
      </c>
    </row>
    <row r="277" spans="1:8" ht="14.25" customHeight="1">
      <c r="A277" t="s">
        <v>2880</v>
      </c>
      <c r="B277">
        <v>691.51449161128005</v>
      </c>
      <c r="C277">
        <v>-0.97946581848263703</v>
      </c>
      <c r="D277">
        <v>0.33030129305712302</v>
      </c>
      <c r="E277">
        <v>-2.9653708267900898</v>
      </c>
      <c r="F277">
        <v>3.0231827456444001E-3</v>
      </c>
      <c r="G277">
        <v>1.9308033029023602E-2</v>
      </c>
      <c r="H277" t="s">
        <v>5448</v>
      </c>
    </row>
    <row r="278" spans="1:8" ht="14.25" customHeight="1">
      <c r="A278" t="s">
        <v>2881</v>
      </c>
      <c r="B278">
        <v>114.03068167190401</v>
      </c>
      <c r="C278">
        <v>-0.97315672714800605</v>
      </c>
      <c r="D278">
        <v>0.34014174916970302</v>
      </c>
      <c r="E278">
        <v>-2.86103287680361</v>
      </c>
      <c r="F278">
        <v>4.2226326056928401E-3</v>
      </c>
      <c r="G278">
        <v>2.5411635090833998E-2</v>
      </c>
      <c r="H278" t="s">
        <v>5449</v>
      </c>
    </row>
    <row r="279" spans="1:8" ht="14.25" customHeight="1">
      <c r="A279" t="s">
        <v>2882</v>
      </c>
      <c r="B279">
        <v>754.43811071460004</v>
      </c>
      <c r="C279">
        <v>-0.97030745929125395</v>
      </c>
      <c r="D279">
        <v>0.26608801079445099</v>
      </c>
      <c r="E279">
        <v>-3.6465658726758701</v>
      </c>
      <c r="F279">
        <v>2.65768370527216E-4</v>
      </c>
      <c r="G279">
        <v>2.6274382005124801E-3</v>
      </c>
      <c r="H279" t="s">
        <v>5450</v>
      </c>
    </row>
    <row r="280" spans="1:8" ht="14.25" customHeight="1">
      <c r="A280" t="s">
        <v>2883</v>
      </c>
      <c r="B280">
        <v>110.946917484897</v>
      </c>
      <c r="C280">
        <v>-0.96696545006604095</v>
      </c>
      <c r="D280">
        <v>0.23620542483154799</v>
      </c>
      <c r="E280">
        <v>-4.0937478500150499</v>
      </c>
      <c r="F280" s="2" t="s">
        <v>2884</v>
      </c>
      <c r="G280">
        <v>5.4551304361204699E-4</v>
      </c>
      <c r="H280" t="s">
        <v>5451</v>
      </c>
    </row>
    <row r="281" spans="1:8" ht="14.25" customHeight="1">
      <c r="A281" t="s">
        <v>2885</v>
      </c>
      <c r="B281">
        <v>323.81889528556002</v>
      </c>
      <c r="C281">
        <v>-0.96633509863224498</v>
      </c>
      <c r="D281">
        <v>0.12770124169334901</v>
      </c>
      <c r="E281">
        <v>-7.5671550708388704</v>
      </c>
      <c r="F281" s="2" t="s">
        <v>2886</v>
      </c>
      <c r="G281" s="2" t="s">
        <v>2887</v>
      </c>
      <c r="H281" t="s">
        <v>5452</v>
      </c>
    </row>
    <row r="282" spans="1:8" ht="14.25" customHeight="1">
      <c r="A282" t="s">
        <v>2888</v>
      </c>
      <c r="B282">
        <v>44.512728025563398</v>
      </c>
      <c r="C282">
        <v>-0.96628102477538103</v>
      </c>
      <c r="D282">
        <v>0.32674299066631801</v>
      </c>
      <c r="E282">
        <v>-2.95731217616901</v>
      </c>
      <c r="F282">
        <v>3.1033375108942998E-3</v>
      </c>
      <c r="G282">
        <v>1.97259569967549E-2</v>
      </c>
      <c r="H282" t="s">
        <v>5453</v>
      </c>
    </row>
    <row r="283" spans="1:8" ht="14.25" customHeight="1">
      <c r="A283" t="s">
        <v>2889</v>
      </c>
      <c r="B283">
        <v>44.474504966130397</v>
      </c>
      <c r="C283">
        <v>-0.95477622739711399</v>
      </c>
      <c r="D283">
        <v>0.35299648840416398</v>
      </c>
      <c r="E283">
        <v>-2.70477542627546</v>
      </c>
      <c r="F283">
        <v>6.8350580649035398E-3</v>
      </c>
      <c r="G283">
        <v>3.7239555612616201E-2</v>
      </c>
      <c r="H283" t="s">
        <v>5454</v>
      </c>
    </row>
    <row r="284" spans="1:8" ht="14.25" customHeight="1">
      <c r="A284" t="s">
        <v>2890</v>
      </c>
      <c r="B284">
        <v>250.854000210398</v>
      </c>
      <c r="C284">
        <v>-0.94800390721267602</v>
      </c>
      <c r="D284">
        <v>0.182336430778405</v>
      </c>
      <c r="E284">
        <v>-5.1992018444454002</v>
      </c>
      <c r="F284" s="2" t="s">
        <v>2891</v>
      </c>
      <c r="G284" s="2" t="s">
        <v>2892</v>
      </c>
      <c r="H284" t="s">
        <v>5455</v>
      </c>
    </row>
    <row r="285" spans="1:8" ht="14.25" customHeight="1">
      <c r="A285" t="s">
        <v>2893</v>
      </c>
      <c r="B285">
        <v>114.847964225193</v>
      </c>
      <c r="C285">
        <v>-0.94108057514490095</v>
      </c>
      <c r="D285">
        <v>0.32988210214532199</v>
      </c>
      <c r="E285">
        <v>-2.85277852003723</v>
      </c>
      <c r="F285">
        <v>4.33388153840301E-3</v>
      </c>
      <c r="G285">
        <v>2.5997747182415001E-2</v>
      </c>
      <c r="H285" t="s">
        <v>5456</v>
      </c>
    </row>
    <row r="286" spans="1:8" ht="14.25" customHeight="1">
      <c r="A286" t="s">
        <v>2894</v>
      </c>
      <c r="B286">
        <v>2425.1842772166801</v>
      </c>
      <c r="C286">
        <v>-0.93807838045505199</v>
      </c>
      <c r="D286">
        <v>0.25919340716127898</v>
      </c>
      <c r="E286">
        <v>-3.6192216103372798</v>
      </c>
      <c r="F286">
        <v>2.95490508511441E-4</v>
      </c>
      <c r="G286">
        <v>2.8759854997881299E-3</v>
      </c>
      <c r="H286" t="s">
        <v>5457</v>
      </c>
    </row>
    <row r="287" spans="1:8" ht="14.25" customHeight="1">
      <c r="A287" t="s">
        <v>2895</v>
      </c>
      <c r="B287">
        <v>56.348107078920698</v>
      </c>
      <c r="C287">
        <v>-0.93654348852178504</v>
      </c>
      <c r="D287">
        <v>0.29034519112616602</v>
      </c>
      <c r="E287">
        <v>-3.2256208029111901</v>
      </c>
      <c r="F287">
        <v>1.2569977599800599E-3</v>
      </c>
      <c r="G287">
        <v>9.5182832801718499E-3</v>
      </c>
      <c r="H287" t="s">
        <v>5458</v>
      </c>
    </row>
    <row r="288" spans="1:8" ht="14.25" customHeight="1">
      <c r="A288" t="s">
        <v>2896</v>
      </c>
      <c r="B288">
        <v>177.22828282902401</v>
      </c>
      <c r="C288">
        <v>-0.93449248270132201</v>
      </c>
      <c r="D288">
        <v>0.27950138681196302</v>
      </c>
      <c r="E288">
        <v>-3.3434269981995102</v>
      </c>
      <c r="F288">
        <v>8.2750463076969002E-4</v>
      </c>
      <c r="G288">
        <v>6.7627599702798202E-3</v>
      </c>
      <c r="H288" t="s">
        <v>5459</v>
      </c>
    </row>
    <row r="289" spans="1:8" ht="14.25" customHeight="1">
      <c r="A289" t="s">
        <v>2897</v>
      </c>
      <c r="B289">
        <v>54.922774112542797</v>
      </c>
      <c r="C289">
        <v>-0.93448875305083501</v>
      </c>
      <c r="D289">
        <v>0.27366996639237101</v>
      </c>
      <c r="E289">
        <v>-3.41465585489575</v>
      </c>
      <c r="F289">
        <v>6.3862645301897703E-4</v>
      </c>
      <c r="G289">
        <v>5.4428585707451804E-3</v>
      </c>
      <c r="H289" t="s">
        <v>5460</v>
      </c>
    </row>
    <row r="290" spans="1:8" ht="14.25" customHeight="1">
      <c r="A290" t="s">
        <v>2898</v>
      </c>
      <c r="B290">
        <v>195.48483052850699</v>
      </c>
      <c r="C290">
        <v>-0.927615674333926</v>
      </c>
      <c r="D290">
        <v>0.195668044522053</v>
      </c>
      <c r="E290">
        <v>-4.7407622261456099</v>
      </c>
      <c r="F290" s="2" t="s">
        <v>2899</v>
      </c>
      <c r="G290" s="2" t="s">
        <v>2900</v>
      </c>
      <c r="H290" t="s">
        <v>5461</v>
      </c>
    </row>
    <row r="291" spans="1:8" ht="14.25" customHeight="1">
      <c r="A291" t="s">
        <v>2901</v>
      </c>
      <c r="B291">
        <v>1861.09910195154</v>
      </c>
      <c r="C291">
        <v>-0.92718404305846003</v>
      </c>
      <c r="D291">
        <v>9.0547271078501398E-2</v>
      </c>
      <c r="E291">
        <v>-10.239778979695799</v>
      </c>
      <c r="F291" s="2" t="s">
        <v>2902</v>
      </c>
      <c r="G291" s="2" t="s">
        <v>2903</v>
      </c>
      <c r="H291" t="s">
        <v>5462</v>
      </c>
    </row>
    <row r="292" spans="1:8" ht="14.25" customHeight="1">
      <c r="A292" t="s">
        <v>2904</v>
      </c>
      <c r="B292">
        <v>79.276828960249205</v>
      </c>
      <c r="C292">
        <v>-0.92665412187301599</v>
      </c>
      <c r="D292">
        <v>0.28448570642434101</v>
      </c>
      <c r="E292">
        <v>-3.2572958884999701</v>
      </c>
      <c r="F292">
        <v>1.12479118816169E-3</v>
      </c>
      <c r="G292">
        <v>8.6925790175724892E-3</v>
      </c>
      <c r="H292" t="s">
        <v>5463</v>
      </c>
    </row>
    <row r="293" spans="1:8" ht="14.25" customHeight="1">
      <c r="A293" t="s">
        <v>2905</v>
      </c>
      <c r="B293">
        <v>771.09805267354398</v>
      </c>
      <c r="C293">
        <v>-0.92536219337473502</v>
      </c>
      <c r="D293">
        <v>0.28551409654812199</v>
      </c>
      <c r="E293">
        <v>-3.2410385496282101</v>
      </c>
      <c r="F293">
        <v>1.19095077405281E-3</v>
      </c>
      <c r="G293">
        <v>9.0989415001331096E-3</v>
      </c>
      <c r="H293" t="s">
        <v>5464</v>
      </c>
    </row>
    <row r="294" spans="1:8" ht="14.25" customHeight="1">
      <c r="A294" t="s">
        <v>2906</v>
      </c>
      <c r="B294">
        <v>481.16333613300202</v>
      </c>
      <c r="C294">
        <v>-0.92471561854650297</v>
      </c>
      <c r="D294">
        <v>0.26918007960200802</v>
      </c>
      <c r="E294">
        <v>-3.4353047963791599</v>
      </c>
      <c r="F294">
        <v>5.9188770731812099E-4</v>
      </c>
      <c r="G294">
        <v>5.1133429742712799E-3</v>
      </c>
      <c r="H294" t="s">
        <v>5465</v>
      </c>
    </row>
    <row r="295" spans="1:8" ht="14.25" customHeight="1">
      <c r="A295" t="s">
        <v>2907</v>
      </c>
      <c r="B295">
        <v>178.77450329547199</v>
      </c>
      <c r="C295">
        <v>-0.92049609220370499</v>
      </c>
      <c r="D295">
        <v>0.22977219391977</v>
      </c>
      <c r="E295">
        <v>-4.00612483390882</v>
      </c>
      <c r="F295" s="2" t="s">
        <v>2908</v>
      </c>
      <c r="G295">
        <v>7.5108369729646204E-4</v>
      </c>
      <c r="H295" t="s">
        <v>5466</v>
      </c>
    </row>
    <row r="296" spans="1:8" ht="14.25" customHeight="1">
      <c r="A296" t="s">
        <v>2909</v>
      </c>
      <c r="B296">
        <v>131.11825688010799</v>
      </c>
      <c r="C296">
        <v>-0.91743314689096001</v>
      </c>
      <c r="D296">
        <v>0.35360539221194398</v>
      </c>
      <c r="E296">
        <v>-2.59451118986633</v>
      </c>
      <c r="F296">
        <v>9.4725530063472802E-3</v>
      </c>
      <c r="G296">
        <v>4.8038644489486602E-2</v>
      </c>
      <c r="H296" t="s">
        <v>5467</v>
      </c>
    </row>
    <row r="297" spans="1:8" ht="14.25" customHeight="1">
      <c r="A297" t="s">
        <v>2910</v>
      </c>
      <c r="B297">
        <v>1907.92961397677</v>
      </c>
      <c r="C297">
        <v>-0.91322388068961802</v>
      </c>
      <c r="D297">
        <v>0.127668361608332</v>
      </c>
      <c r="E297">
        <v>-7.1530946993058402</v>
      </c>
      <c r="F297" s="2" t="s">
        <v>2911</v>
      </c>
      <c r="G297" s="2" t="s">
        <v>2617</v>
      </c>
      <c r="H297" t="s">
        <v>5468</v>
      </c>
    </row>
    <row r="298" spans="1:8" ht="14.25" customHeight="1">
      <c r="A298" t="s">
        <v>2912</v>
      </c>
      <c r="B298">
        <v>607.74110493119895</v>
      </c>
      <c r="C298">
        <v>-0.91253632669875795</v>
      </c>
      <c r="D298">
        <v>0.25468493526202701</v>
      </c>
      <c r="E298">
        <v>-3.58300079963472</v>
      </c>
      <c r="F298">
        <v>3.3966956757936699E-4</v>
      </c>
      <c r="G298">
        <v>3.2551377763326101E-3</v>
      </c>
      <c r="H298" t="s">
        <v>5469</v>
      </c>
    </row>
    <row r="299" spans="1:8" ht="14.25" customHeight="1">
      <c r="A299" t="s">
        <v>2913</v>
      </c>
      <c r="B299">
        <v>285.90981588090602</v>
      </c>
      <c r="C299">
        <v>-0.91212632104174995</v>
      </c>
      <c r="D299">
        <v>0.20426324274000399</v>
      </c>
      <c r="E299">
        <v>-4.4654452206202802</v>
      </c>
      <c r="F299" s="2" t="s">
        <v>2914</v>
      </c>
      <c r="G299">
        <v>1.24732855344079E-4</v>
      </c>
      <c r="H299" t="s">
        <v>5470</v>
      </c>
    </row>
    <row r="300" spans="1:8" ht="14.25" customHeight="1">
      <c r="A300" t="s">
        <v>2915</v>
      </c>
      <c r="B300">
        <v>885.63224907751601</v>
      </c>
      <c r="C300">
        <v>-0.91099823273090297</v>
      </c>
      <c r="D300">
        <v>0.28273421150035999</v>
      </c>
      <c r="E300">
        <v>-3.22210116666318</v>
      </c>
      <c r="F300">
        <v>1.27254194470153E-3</v>
      </c>
      <c r="G300">
        <v>9.5945295166853205E-3</v>
      </c>
      <c r="H300" t="s">
        <v>5471</v>
      </c>
    </row>
    <row r="301" spans="1:8" ht="14.25" customHeight="1">
      <c r="A301" t="s">
        <v>2916</v>
      </c>
      <c r="B301">
        <v>651.76883476121304</v>
      </c>
      <c r="C301">
        <v>-0.90591849398036695</v>
      </c>
      <c r="D301">
        <v>0.280743820365282</v>
      </c>
      <c r="E301">
        <v>-3.2268510587398</v>
      </c>
      <c r="F301">
        <v>1.25160591556993E-3</v>
      </c>
      <c r="G301">
        <v>9.4876496904454308E-3</v>
      </c>
      <c r="H301" t="s">
        <v>5472</v>
      </c>
    </row>
    <row r="302" spans="1:8" ht="14.25" customHeight="1">
      <c r="A302" t="s">
        <v>2917</v>
      </c>
      <c r="B302">
        <v>109.452814241148</v>
      </c>
      <c r="C302">
        <v>-0.90493273851700795</v>
      </c>
      <c r="D302">
        <v>0.22403601665720799</v>
      </c>
      <c r="E302">
        <v>-4.0392288348066003</v>
      </c>
      <c r="F302" s="2" t="s">
        <v>2918</v>
      </c>
      <c r="G302">
        <v>6.6905669691384197E-4</v>
      </c>
      <c r="H302" t="s">
        <v>5473</v>
      </c>
    </row>
    <row r="303" spans="1:8" ht="14.25" customHeight="1">
      <c r="A303" t="s">
        <v>2919</v>
      </c>
      <c r="B303">
        <v>289.19221833875099</v>
      </c>
      <c r="C303">
        <v>-0.90472657584988103</v>
      </c>
      <c r="D303">
        <v>0.34041432894430901</v>
      </c>
      <c r="E303">
        <v>-2.6577217787970699</v>
      </c>
      <c r="F303">
        <v>7.8670809288356892E-3</v>
      </c>
      <c r="G303">
        <v>4.1535708089103202E-2</v>
      </c>
      <c r="H303" t="s">
        <v>5474</v>
      </c>
    </row>
    <row r="304" spans="1:8" ht="14.25" customHeight="1">
      <c r="A304" t="s">
        <v>2920</v>
      </c>
      <c r="B304">
        <v>31.896555873710302</v>
      </c>
      <c r="C304">
        <v>-0.90179607935821204</v>
      </c>
      <c r="D304">
        <v>0.31011159795416698</v>
      </c>
      <c r="E304">
        <v>-2.9079727598304599</v>
      </c>
      <c r="F304">
        <v>3.6378002373911901E-3</v>
      </c>
      <c r="G304">
        <v>2.2587585590472602E-2</v>
      </c>
      <c r="H304" t="s">
        <v>5475</v>
      </c>
    </row>
    <row r="305" spans="1:8" ht="14.25" customHeight="1">
      <c r="A305" t="s">
        <v>2921</v>
      </c>
      <c r="B305">
        <v>32.861428920095101</v>
      </c>
      <c r="C305">
        <v>-0.900911281131341</v>
      </c>
      <c r="D305">
        <v>0.30576066814547398</v>
      </c>
      <c r="E305">
        <v>-2.94645902821846</v>
      </c>
      <c r="F305">
        <v>3.2143499935448502E-3</v>
      </c>
      <c r="G305">
        <v>2.03214498918045E-2</v>
      </c>
      <c r="H305" t="s">
        <v>5476</v>
      </c>
    </row>
    <row r="306" spans="1:8" ht="14.25" customHeight="1">
      <c r="A306" t="s">
        <v>2922</v>
      </c>
      <c r="B306">
        <v>93.704944062251201</v>
      </c>
      <c r="C306">
        <v>-0.90042508757117501</v>
      </c>
      <c r="D306">
        <v>0.23584469601115901</v>
      </c>
      <c r="E306">
        <v>-3.8178729596215901</v>
      </c>
      <c r="F306">
        <v>1.3460720518638399E-4</v>
      </c>
      <c r="G306">
        <v>1.45661453178623E-3</v>
      </c>
      <c r="H306" t="s">
        <v>5477</v>
      </c>
    </row>
    <row r="307" spans="1:8" ht="14.25" customHeight="1">
      <c r="A307" t="s">
        <v>2923</v>
      </c>
      <c r="B307">
        <v>1166.33200466019</v>
      </c>
      <c r="C307">
        <v>-0.89864522779013201</v>
      </c>
      <c r="D307">
        <v>8.8249347166418399E-2</v>
      </c>
      <c r="E307">
        <v>-10.1830240862348</v>
      </c>
      <c r="F307" s="2" t="s">
        <v>2924</v>
      </c>
      <c r="G307" s="2" t="s">
        <v>2925</v>
      </c>
      <c r="H307" t="s">
        <v>5478</v>
      </c>
    </row>
    <row r="308" spans="1:8" ht="14.25" customHeight="1">
      <c r="A308" t="s">
        <v>2926</v>
      </c>
      <c r="B308">
        <v>657.059535409511</v>
      </c>
      <c r="C308">
        <v>-0.89790044261962998</v>
      </c>
      <c r="D308">
        <v>0.26655051855106499</v>
      </c>
      <c r="E308">
        <v>-3.3685938691866202</v>
      </c>
      <c r="F308">
        <v>7.5552665258274399E-4</v>
      </c>
      <c r="G308">
        <v>6.2728770394082402E-3</v>
      </c>
      <c r="H308" t="s">
        <v>5479</v>
      </c>
    </row>
    <row r="309" spans="1:8" ht="14.25" customHeight="1">
      <c r="A309" t="s">
        <v>2927</v>
      </c>
      <c r="B309">
        <v>139.31772889150599</v>
      </c>
      <c r="C309">
        <v>-0.89608693659880501</v>
      </c>
      <c r="D309">
        <v>0.27964628332108699</v>
      </c>
      <c r="E309">
        <v>-3.2043584701246499</v>
      </c>
      <c r="F309">
        <v>1.35363823917201E-3</v>
      </c>
      <c r="G309">
        <v>1.00314644233111E-2</v>
      </c>
      <c r="H309" t="s">
        <v>5480</v>
      </c>
    </row>
    <row r="310" spans="1:8" ht="14.25" customHeight="1">
      <c r="A310" t="s">
        <v>2928</v>
      </c>
      <c r="B310">
        <v>754.898519512544</v>
      </c>
      <c r="C310">
        <v>-0.89322068934126597</v>
      </c>
      <c r="D310">
        <v>0.23102261233361901</v>
      </c>
      <c r="E310">
        <v>-3.8663777554872798</v>
      </c>
      <c r="F310">
        <v>1.1046379379875699E-4</v>
      </c>
      <c r="G310">
        <v>1.2323083393816099E-3</v>
      </c>
      <c r="H310" t="s">
        <v>5481</v>
      </c>
    </row>
    <row r="311" spans="1:8" ht="14.25" customHeight="1">
      <c r="A311" t="s">
        <v>2929</v>
      </c>
      <c r="B311">
        <v>264.63396480245001</v>
      </c>
      <c r="C311">
        <v>-0.89318792402081604</v>
      </c>
      <c r="D311">
        <v>0.22416523062208499</v>
      </c>
      <c r="E311">
        <v>-3.9845069707827201</v>
      </c>
      <c r="F311" s="2" t="s">
        <v>2930</v>
      </c>
      <c r="G311">
        <v>8.0920195489834199E-4</v>
      </c>
      <c r="H311" t="s">
        <v>5482</v>
      </c>
    </row>
    <row r="312" spans="1:8" ht="14.25" customHeight="1">
      <c r="A312" t="s">
        <v>2931</v>
      </c>
      <c r="B312">
        <v>441.22363277206898</v>
      </c>
      <c r="C312">
        <v>-0.88962600158608096</v>
      </c>
      <c r="D312">
        <v>0.212354436757794</v>
      </c>
      <c r="E312">
        <v>-4.18934501755085</v>
      </c>
      <c r="F312" s="2" t="s">
        <v>2932</v>
      </c>
      <c r="G312">
        <v>3.80945657574652E-4</v>
      </c>
      <c r="H312" t="s">
        <v>5483</v>
      </c>
    </row>
    <row r="313" spans="1:8" ht="14.25" customHeight="1">
      <c r="A313" t="s">
        <v>2933</v>
      </c>
      <c r="B313">
        <v>51.453108664528301</v>
      </c>
      <c r="C313">
        <v>-0.88740720947295104</v>
      </c>
      <c r="D313">
        <v>0.29361443728139702</v>
      </c>
      <c r="E313">
        <v>-3.0223555002592302</v>
      </c>
      <c r="F313">
        <v>2.5081579875435001E-3</v>
      </c>
      <c r="G313">
        <v>1.6478668234687001E-2</v>
      </c>
      <c r="H313" t="s">
        <v>5484</v>
      </c>
    </row>
    <row r="314" spans="1:8" ht="14.25" customHeight="1">
      <c r="A314" t="s">
        <v>2934</v>
      </c>
      <c r="B314">
        <v>3302.61701699384</v>
      </c>
      <c r="C314">
        <v>-0.88621028315031403</v>
      </c>
      <c r="D314">
        <v>0.20201308310385199</v>
      </c>
      <c r="E314">
        <v>-4.3868954898070998</v>
      </c>
      <c r="F314" s="2" t="s">
        <v>2935</v>
      </c>
      <c r="G314">
        <v>1.72598780022319E-4</v>
      </c>
      <c r="H314" t="s">
        <v>5485</v>
      </c>
    </row>
    <row r="315" spans="1:8" ht="14.25" customHeight="1">
      <c r="A315" t="s">
        <v>2936</v>
      </c>
      <c r="B315">
        <v>98.273994703996806</v>
      </c>
      <c r="C315">
        <v>-0.88248166666816397</v>
      </c>
      <c r="D315">
        <v>0.186984952993167</v>
      </c>
      <c r="E315">
        <v>-4.7195330562262603</v>
      </c>
      <c r="F315" s="2" t="s">
        <v>2937</v>
      </c>
      <c r="G315" s="2" t="s">
        <v>599</v>
      </c>
      <c r="H315" t="s">
        <v>5486</v>
      </c>
    </row>
    <row r="316" spans="1:8" ht="14.25" customHeight="1">
      <c r="A316" t="s">
        <v>2938</v>
      </c>
      <c r="B316">
        <v>1559.9325794906499</v>
      </c>
      <c r="C316">
        <v>-0.87937005311611405</v>
      </c>
      <c r="D316">
        <v>0.109597639624399</v>
      </c>
      <c r="E316">
        <v>-8.0236221886693198</v>
      </c>
      <c r="F316" s="2" t="s">
        <v>2939</v>
      </c>
      <c r="G316" s="2" t="s">
        <v>2940</v>
      </c>
      <c r="H316" t="s">
        <v>5487</v>
      </c>
    </row>
    <row r="317" spans="1:8" ht="14.25" customHeight="1">
      <c r="A317" t="s">
        <v>2941</v>
      </c>
      <c r="B317">
        <v>649.26864347446894</v>
      </c>
      <c r="C317">
        <v>-0.87668322931194897</v>
      </c>
      <c r="D317">
        <v>0.28666330668197898</v>
      </c>
      <c r="E317">
        <v>-3.0582331567274199</v>
      </c>
      <c r="F317">
        <v>2.2264627138393199E-3</v>
      </c>
      <c r="G317">
        <v>1.50603267348526E-2</v>
      </c>
      <c r="H317" t="s">
        <v>5488</v>
      </c>
    </row>
    <row r="318" spans="1:8" ht="14.25" customHeight="1">
      <c r="A318" t="s">
        <v>2942</v>
      </c>
      <c r="B318">
        <v>293.43864026436199</v>
      </c>
      <c r="C318">
        <v>-0.87573541928129095</v>
      </c>
      <c r="D318">
        <v>0.14950699357116101</v>
      </c>
      <c r="E318">
        <v>-5.8574879901151098</v>
      </c>
      <c r="F318" s="2" t="s">
        <v>2943</v>
      </c>
      <c r="G318" s="2" t="s">
        <v>2944</v>
      </c>
      <c r="H318" t="s">
        <v>5489</v>
      </c>
    </row>
    <row r="319" spans="1:8" ht="14.25" customHeight="1">
      <c r="A319" t="s">
        <v>2945</v>
      </c>
      <c r="B319">
        <v>416.97435847044397</v>
      </c>
      <c r="C319">
        <v>-0.87553490212974905</v>
      </c>
      <c r="D319">
        <v>0.20659844205333</v>
      </c>
      <c r="E319">
        <v>-4.2378582017755102</v>
      </c>
      <c r="F319" s="2" t="s">
        <v>2946</v>
      </c>
      <c r="G319">
        <v>3.1552352663012201E-4</v>
      </c>
      <c r="H319" t="s">
        <v>5490</v>
      </c>
    </row>
    <row r="320" spans="1:8" ht="14.25" customHeight="1">
      <c r="A320" t="s">
        <v>2947</v>
      </c>
      <c r="B320">
        <v>1568.6686597067801</v>
      </c>
      <c r="C320">
        <v>-0.84818363821140197</v>
      </c>
      <c r="D320">
        <v>0.16561840162003</v>
      </c>
      <c r="E320">
        <v>-5.1213127884022702</v>
      </c>
      <c r="F320" s="2" t="s">
        <v>2948</v>
      </c>
      <c r="G320" s="2" t="s">
        <v>2949</v>
      </c>
      <c r="H320" t="s">
        <v>5491</v>
      </c>
    </row>
    <row r="321" spans="1:8" ht="14.25" customHeight="1">
      <c r="A321" t="s">
        <v>2950</v>
      </c>
      <c r="B321">
        <v>176.21791817612001</v>
      </c>
      <c r="C321">
        <v>-0.846834963167306</v>
      </c>
      <c r="D321">
        <v>0.320062664090422</v>
      </c>
      <c r="E321">
        <v>-2.6458411373094899</v>
      </c>
      <c r="F321">
        <v>8.1488075747830103E-3</v>
      </c>
      <c r="G321">
        <v>4.28303152193917E-2</v>
      </c>
      <c r="H321" t="s">
        <v>5492</v>
      </c>
    </row>
    <row r="322" spans="1:8" ht="14.25" customHeight="1">
      <c r="A322" t="s">
        <v>2951</v>
      </c>
      <c r="B322">
        <v>304.11144899764503</v>
      </c>
      <c r="C322">
        <v>-0.84551985574791599</v>
      </c>
      <c r="D322">
        <v>0.19863969095419801</v>
      </c>
      <c r="E322">
        <v>-4.2565503987965503</v>
      </c>
      <c r="F322" s="2" t="s">
        <v>2952</v>
      </c>
      <c r="G322">
        <v>2.93336218889979E-4</v>
      </c>
      <c r="H322" t="s">
        <v>5493</v>
      </c>
    </row>
    <row r="323" spans="1:8" ht="14.25" customHeight="1">
      <c r="A323" t="s">
        <v>2953</v>
      </c>
      <c r="B323">
        <v>184.76848594338799</v>
      </c>
      <c r="C323">
        <v>-0.84408990338358603</v>
      </c>
      <c r="D323">
        <v>0.29711036591298501</v>
      </c>
      <c r="E323">
        <v>-2.8409978251340902</v>
      </c>
      <c r="F323">
        <v>4.4972619088672599E-3</v>
      </c>
      <c r="G323">
        <v>2.6806423906602699E-2</v>
      </c>
      <c r="H323" t="s">
        <v>5494</v>
      </c>
    </row>
    <row r="324" spans="1:8" ht="14.25" customHeight="1">
      <c r="A324" t="s">
        <v>2954</v>
      </c>
      <c r="B324">
        <v>589.68324592965405</v>
      </c>
      <c r="C324">
        <v>-0.84307145708758702</v>
      </c>
      <c r="D324">
        <v>0.23553107183668201</v>
      </c>
      <c r="E324">
        <v>-3.57944898952515</v>
      </c>
      <c r="F324">
        <v>3.4431944860266E-4</v>
      </c>
      <c r="G324">
        <v>3.2829319784452799E-3</v>
      </c>
      <c r="H324" t="s">
        <v>5495</v>
      </c>
    </row>
    <row r="325" spans="1:8" ht="14.25" customHeight="1">
      <c r="A325" t="s">
        <v>2955</v>
      </c>
      <c r="B325">
        <v>227.08460583209401</v>
      </c>
      <c r="C325">
        <v>-0.83995685666333897</v>
      </c>
      <c r="D325">
        <v>0.28857134732934397</v>
      </c>
      <c r="E325">
        <v>-2.91074240196378</v>
      </c>
      <c r="F325">
        <v>3.60571154636923E-3</v>
      </c>
      <c r="G325">
        <v>2.2432881782517299E-2</v>
      </c>
      <c r="H325" t="s">
        <v>5496</v>
      </c>
    </row>
    <row r="326" spans="1:8" ht="14.25" customHeight="1">
      <c r="A326" t="s">
        <v>2956</v>
      </c>
      <c r="B326">
        <v>547.38402834547799</v>
      </c>
      <c r="C326">
        <v>-0.83388562936344501</v>
      </c>
      <c r="D326">
        <v>0.17749863704875599</v>
      </c>
      <c r="E326">
        <v>-4.6979832816090301</v>
      </c>
      <c r="F326" s="2" t="s">
        <v>2957</v>
      </c>
      <c r="G326" s="2" t="s">
        <v>2958</v>
      </c>
      <c r="H326" t="s">
        <v>5497</v>
      </c>
    </row>
    <row r="327" spans="1:8" ht="14.25" customHeight="1">
      <c r="A327" t="s">
        <v>2959</v>
      </c>
      <c r="B327">
        <v>1194.7375411514599</v>
      </c>
      <c r="C327">
        <v>-0.833067535227345</v>
      </c>
      <c r="D327">
        <v>0.31089373657332697</v>
      </c>
      <c r="E327">
        <v>-2.6795893169461098</v>
      </c>
      <c r="F327">
        <v>7.3712535016857896E-3</v>
      </c>
      <c r="G327">
        <v>3.9495774045011998E-2</v>
      </c>
      <c r="H327" t="s">
        <v>5498</v>
      </c>
    </row>
    <row r="328" spans="1:8" ht="14.25" customHeight="1">
      <c r="A328" t="s">
        <v>2960</v>
      </c>
      <c r="B328">
        <v>329.563214216755</v>
      </c>
      <c r="C328">
        <v>-0.83061078538245803</v>
      </c>
      <c r="D328">
        <v>0.15696945310197299</v>
      </c>
      <c r="E328">
        <v>-5.2915441123621996</v>
      </c>
      <c r="F328" s="2" t="s">
        <v>2961</v>
      </c>
      <c r="G328" s="2" t="s">
        <v>2962</v>
      </c>
      <c r="H328" t="s">
        <v>5499</v>
      </c>
    </row>
    <row r="329" spans="1:8" ht="14.25" customHeight="1">
      <c r="A329" t="s">
        <v>2963</v>
      </c>
      <c r="B329">
        <v>608.46730362129802</v>
      </c>
      <c r="C329">
        <v>-0.82561775161443596</v>
      </c>
      <c r="D329">
        <v>0.236460429492728</v>
      </c>
      <c r="E329">
        <v>-3.4915683498740502</v>
      </c>
      <c r="F329">
        <v>4.80193586863161E-4</v>
      </c>
      <c r="G329">
        <v>4.3319002230290202E-3</v>
      </c>
      <c r="H329" t="s">
        <v>5500</v>
      </c>
    </row>
    <row r="330" spans="1:8" ht="14.25" customHeight="1">
      <c r="A330" t="s">
        <v>2964</v>
      </c>
      <c r="B330">
        <v>43.733822397240203</v>
      </c>
      <c r="C330">
        <v>-0.82422998429614402</v>
      </c>
      <c r="D330">
        <v>0.27790367645005298</v>
      </c>
      <c r="E330">
        <v>-2.9658837005140501</v>
      </c>
      <c r="F330">
        <v>3.0181459713205E-3</v>
      </c>
      <c r="G330">
        <v>1.9302144173775699E-2</v>
      </c>
      <c r="H330" t="s">
        <v>5501</v>
      </c>
    </row>
    <row r="331" spans="1:8" ht="14.25" customHeight="1">
      <c r="A331" t="s">
        <v>2965</v>
      </c>
      <c r="B331">
        <v>592.96378941343801</v>
      </c>
      <c r="C331">
        <v>-0.82347315034965196</v>
      </c>
      <c r="D331">
        <v>0.20177932009109201</v>
      </c>
      <c r="E331">
        <v>-4.0810582074411901</v>
      </c>
      <c r="F331" s="2" t="s">
        <v>2966</v>
      </c>
      <c r="G331">
        <v>5.6992630989939196E-4</v>
      </c>
      <c r="H331" t="s">
        <v>5502</v>
      </c>
    </row>
    <row r="332" spans="1:8" ht="14.25" customHeight="1">
      <c r="A332" t="s">
        <v>2967</v>
      </c>
      <c r="B332">
        <v>95.891509157917397</v>
      </c>
      <c r="C332">
        <v>-0.82190131157655599</v>
      </c>
      <c r="D332">
        <v>0.22389084586072699</v>
      </c>
      <c r="E332">
        <v>-3.67099114042307</v>
      </c>
      <c r="F332">
        <v>2.4161171613845599E-4</v>
      </c>
      <c r="G332">
        <v>2.4243862254663098E-3</v>
      </c>
      <c r="H332" t="s">
        <v>5503</v>
      </c>
    </row>
    <row r="333" spans="1:8" ht="14.25" customHeight="1">
      <c r="A333" t="s">
        <v>2968</v>
      </c>
      <c r="B333">
        <v>101.070703789346</v>
      </c>
      <c r="C333">
        <v>-0.82151134113389801</v>
      </c>
      <c r="D333">
        <v>0.30932480664295497</v>
      </c>
      <c r="E333">
        <v>-2.6558210770406898</v>
      </c>
      <c r="F333">
        <v>7.9115578661238996E-3</v>
      </c>
      <c r="G333">
        <v>4.1747039313821399E-2</v>
      </c>
      <c r="H333" t="s">
        <v>5504</v>
      </c>
    </row>
    <row r="334" spans="1:8" ht="14.25" customHeight="1">
      <c r="A334" t="s">
        <v>2969</v>
      </c>
      <c r="B334">
        <v>632.35372416459097</v>
      </c>
      <c r="C334">
        <v>-0.82095282033488903</v>
      </c>
      <c r="D334">
        <v>0.14080613454640201</v>
      </c>
      <c r="E334">
        <v>-5.8303768012632302</v>
      </c>
      <c r="F334" s="2" t="s">
        <v>2970</v>
      </c>
      <c r="G334" s="2" t="s">
        <v>2971</v>
      </c>
      <c r="H334" t="s">
        <v>5505</v>
      </c>
    </row>
    <row r="335" spans="1:8" ht="14.25" customHeight="1">
      <c r="A335" t="s">
        <v>2972</v>
      </c>
      <c r="B335">
        <v>870.02956945972596</v>
      </c>
      <c r="C335">
        <v>-0.81968495522377105</v>
      </c>
      <c r="D335">
        <v>0.129873304140535</v>
      </c>
      <c r="E335">
        <v>-6.3114198922420197</v>
      </c>
      <c r="F335" s="2" t="s">
        <v>2973</v>
      </c>
      <c r="G335" s="2" t="s">
        <v>2974</v>
      </c>
      <c r="H335" t="s">
        <v>5506</v>
      </c>
    </row>
    <row r="336" spans="1:8" ht="14.25" customHeight="1">
      <c r="A336" t="s">
        <v>2975</v>
      </c>
      <c r="B336">
        <v>4799.0242518355299</v>
      </c>
      <c r="C336">
        <v>-0.81878285142259</v>
      </c>
      <c r="D336">
        <v>0.23378649057596099</v>
      </c>
      <c r="E336">
        <v>-3.5022676006873699</v>
      </c>
      <c r="F336">
        <v>4.6131603392659301E-4</v>
      </c>
      <c r="G336">
        <v>4.1979311642088204E-3</v>
      </c>
      <c r="H336" t="s">
        <v>5507</v>
      </c>
    </row>
    <row r="337" spans="1:8" ht="14.25" customHeight="1">
      <c r="A337" t="s">
        <v>2976</v>
      </c>
      <c r="B337">
        <v>191.635357585055</v>
      </c>
      <c r="C337">
        <v>-0.81503159713731099</v>
      </c>
      <c r="D337">
        <v>0.215226424519809</v>
      </c>
      <c r="E337">
        <v>-3.78685655795159</v>
      </c>
      <c r="F337">
        <v>1.5256511296602099E-4</v>
      </c>
      <c r="G337">
        <v>1.6228638206884499E-3</v>
      </c>
      <c r="H337" t="s">
        <v>5508</v>
      </c>
    </row>
    <row r="338" spans="1:8" ht="14.25" customHeight="1">
      <c r="A338" t="s">
        <v>2977</v>
      </c>
      <c r="B338">
        <v>296.721466441541</v>
      </c>
      <c r="C338">
        <v>-0.81266182673356602</v>
      </c>
      <c r="D338">
        <v>0.212665435390022</v>
      </c>
      <c r="E338">
        <v>-3.82131598039506</v>
      </c>
      <c r="F338">
        <v>1.3274144439911101E-4</v>
      </c>
      <c r="G338">
        <v>1.4414123048060901E-3</v>
      </c>
      <c r="H338" t="s">
        <v>5509</v>
      </c>
    </row>
    <row r="339" spans="1:8" ht="14.25" customHeight="1">
      <c r="A339" t="s">
        <v>2978</v>
      </c>
      <c r="B339">
        <v>139.621251635248</v>
      </c>
      <c r="C339">
        <v>-0.80945219787614398</v>
      </c>
      <c r="D339">
        <v>0.209915541704699</v>
      </c>
      <c r="E339">
        <v>-3.8560851250111301</v>
      </c>
      <c r="F339">
        <v>1.15217380153278E-4</v>
      </c>
      <c r="G339">
        <v>1.27322669092821E-3</v>
      </c>
      <c r="H339" t="s">
        <v>5510</v>
      </c>
    </row>
    <row r="340" spans="1:8" ht="14.25" customHeight="1">
      <c r="A340" t="s">
        <v>2979</v>
      </c>
      <c r="B340">
        <v>628.74229541810405</v>
      </c>
      <c r="C340">
        <v>-0.80786946122974501</v>
      </c>
      <c r="D340">
        <v>0.17176089047955201</v>
      </c>
      <c r="E340">
        <v>-4.7034540806943497</v>
      </c>
      <c r="F340" s="2" t="s">
        <v>2980</v>
      </c>
      <c r="G340" s="2" t="s">
        <v>305</v>
      </c>
      <c r="H340" t="s">
        <v>5511</v>
      </c>
    </row>
    <row r="341" spans="1:8" ht="14.25" customHeight="1">
      <c r="A341" t="s">
        <v>2981</v>
      </c>
      <c r="B341">
        <v>379.80854651657199</v>
      </c>
      <c r="C341">
        <v>-0.80763784430300301</v>
      </c>
      <c r="D341">
        <v>0.148020221575896</v>
      </c>
      <c r="E341">
        <v>-5.4562669593687598</v>
      </c>
      <c r="F341" s="2" t="s">
        <v>2982</v>
      </c>
      <c r="G341" s="2" t="s">
        <v>2983</v>
      </c>
      <c r="H341" t="s">
        <v>5512</v>
      </c>
    </row>
    <row r="342" spans="1:8" ht="14.25" customHeight="1">
      <c r="A342" t="s">
        <v>2984</v>
      </c>
      <c r="B342">
        <v>1815.66373095074</v>
      </c>
      <c r="C342">
        <v>-0.80159914882448302</v>
      </c>
      <c r="D342">
        <v>0.25566239141427899</v>
      </c>
      <c r="E342">
        <v>-3.13538156468841</v>
      </c>
      <c r="F342">
        <v>1.7163071495405399E-3</v>
      </c>
      <c r="G342">
        <v>1.22265707494224E-2</v>
      </c>
      <c r="H342" t="s">
        <v>5513</v>
      </c>
    </row>
    <row r="343" spans="1:8" ht="14.25" customHeight="1">
      <c r="A343" t="s">
        <v>2985</v>
      </c>
      <c r="B343">
        <v>316.044755343708</v>
      </c>
      <c r="C343">
        <v>-0.79846933934021802</v>
      </c>
      <c r="D343">
        <v>0.191857646663673</v>
      </c>
      <c r="E343">
        <v>-4.1617801178388198</v>
      </c>
      <c r="F343" s="2" t="s">
        <v>2986</v>
      </c>
      <c r="G343">
        <v>4.22626758846946E-4</v>
      </c>
      <c r="H343" t="s">
        <v>5514</v>
      </c>
    </row>
    <row r="344" spans="1:8" ht="14.25" customHeight="1">
      <c r="A344" t="s">
        <v>2987</v>
      </c>
      <c r="B344">
        <v>192.205207315097</v>
      </c>
      <c r="C344">
        <v>-0.79150532748715297</v>
      </c>
      <c r="D344">
        <v>0.25422092545761499</v>
      </c>
      <c r="E344">
        <v>-3.1134546696437</v>
      </c>
      <c r="F344">
        <v>1.8491091267527099E-3</v>
      </c>
      <c r="G344">
        <v>1.2995012604639601E-2</v>
      </c>
      <c r="H344" t="s">
        <v>5515</v>
      </c>
    </row>
    <row r="345" spans="1:8" ht="14.25" customHeight="1">
      <c r="A345" t="s">
        <v>2988</v>
      </c>
      <c r="B345">
        <v>98.787322802950499</v>
      </c>
      <c r="C345">
        <v>-0.79093402300383897</v>
      </c>
      <c r="D345">
        <v>0.26123865354470999</v>
      </c>
      <c r="E345">
        <v>-3.02763014688587</v>
      </c>
      <c r="F345">
        <v>2.4647955197136498E-3</v>
      </c>
      <c r="G345">
        <v>1.62850081450376E-2</v>
      </c>
      <c r="H345" t="s">
        <v>5516</v>
      </c>
    </row>
    <row r="346" spans="1:8" ht="14.25" customHeight="1">
      <c r="A346" t="s">
        <v>2989</v>
      </c>
      <c r="B346">
        <v>258.83073748576101</v>
      </c>
      <c r="C346">
        <v>-0.78977380111547302</v>
      </c>
      <c r="D346">
        <v>0.17983730259563299</v>
      </c>
      <c r="E346">
        <v>-4.3916016850591504</v>
      </c>
      <c r="F346" s="2" t="s">
        <v>2990</v>
      </c>
      <c r="G346">
        <v>1.6917473665807901E-4</v>
      </c>
      <c r="H346" t="s">
        <v>5517</v>
      </c>
    </row>
    <row r="347" spans="1:8" ht="14.25" customHeight="1">
      <c r="A347" t="s">
        <v>2991</v>
      </c>
      <c r="B347">
        <v>2896.0572238428099</v>
      </c>
      <c r="C347">
        <v>-0.78796439973217103</v>
      </c>
      <c r="D347">
        <v>0.25609603631161798</v>
      </c>
      <c r="E347">
        <v>-3.0768316881459801</v>
      </c>
      <c r="F347">
        <v>2.0921339617803601E-3</v>
      </c>
      <c r="G347">
        <v>1.4348246220338701E-2</v>
      </c>
      <c r="H347" t="s">
        <v>5518</v>
      </c>
    </row>
    <row r="348" spans="1:8" ht="14.25" customHeight="1">
      <c r="A348" t="s">
        <v>2992</v>
      </c>
      <c r="B348">
        <v>122.01778040309701</v>
      </c>
      <c r="C348">
        <v>-0.78186179018639401</v>
      </c>
      <c r="D348">
        <v>0.27131256112429297</v>
      </c>
      <c r="E348">
        <v>-2.8817751266157101</v>
      </c>
      <c r="F348">
        <v>3.9544183824636401E-3</v>
      </c>
      <c r="G348">
        <v>2.40755050384646E-2</v>
      </c>
      <c r="H348" t="s">
        <v>5519</v>
      </c>
    </row>
    <row r="349" spans="1:8" ht="14.25" customHeight="1">
      <c r="A349" t="s">
        <v>2993</v>
      </c>
      <c r="B349">
        <v>192.64866348938199</v>
      </c>
      <c r="C349">
        <v>-0.78058792771251595</v>
      </c>
      <c r="D349">
        <v>0.161571062374746</v>
      </c>
      <c r="E349">
        <v>-4.8312359666363198</v>
      </c>
      <c r="F349" s="2" t="s">
        <v>2994</v>
      </c>
      <c r="G349" s="2" t="s">
        <v>750</v>
      </c>
      <c r="H349" t="s">
        <v>5520</v>
      </c>
    </row>
    <row r="350" spans="1:8" ht="14.25" customHeight="1">
      <c r="A350" t="s">
        <v>2995</v>
      </c>
      <c r="B350">
        <v>342.495743170129</v>
      </c>
      <c r="C350">
        <v>-0.77757549311306695</v>
      </c>
      <c r="D350">
        <v>0.229934114828661</v>
      </c>
      <c r="E350">
        <v>-3.3817317351646099</v>
      </c>
      <c r="F350">
        <v>7.2030449777331796E-4</v>
      </c>
      <c r="G350">
        <v>6.0284538787772303E-3</v>
      </c>
      <c r="H350" t="s">
        <v>5521</v>
      </c>
    </row>
    <row r="351" spans="1:8" ht="14.25" customHeight="1">
      <c r="A351" t="s">
        <v>2996</v>
      </c>
      <c r="B351">
        <v>82.201466938085503</v>
      </c>
      <c r="C351">
        <v>-0.77255590387147999</v>
      </c>
      <c r="D351">
        <v>0.225129038829608</v>
      </c>
      <c r="E351">
        <v>-3.4316137442233701</v>
      </c>
      <c r="F351">
        <v>6.0000145870820799E-4</v>
      </c>
      <c r="G351">
        <v>5.16441622532148E-3</v>
      </c>
      <c r="H351" t="s">
        <v>5522</v>
      </c>
    </row>
    <row r="352" spans="1:8" ht="14.25" customHeight="1">
      <c r="A352" t="s">
        <v>2997</v>
      </c>
      <c r="B352">
        <v>996.82325581793805</v>
      </c>
      <c r="C352">
        <v>-0.77021682192017404</v>
      </c>
      <c r="D352">
        <v>0.181927948218014</v>
      </c>
      <c r="E352">
        <v>-4.2336366097922502</v>
      </c>
      <c r="F352" s="2" t="s">
        <v>2998</v>
      </c>
      <c r="G352">
        <v>3.2055268119199402E-4</v>
      </c>
      <c r="H352" t="s">
        <v>5523</v>
      </c>
    </row>
    <row r="353" spans="1:8" ht="14.25" customHeight="1">
      <c r="A353" t="s">
        <v>2999</v>
      </c>
      <c r="B353">
        <v>464.008972225192</v>
      </c>
      <c r="C353">
        <v>-0.76822193022638796</v>
      </c>
      <c r="D353">
        <v>0.16246099981885601</v>
      </c>
      <c r="E353">
        <v>-4.7286544529638102</v>
      </c>
      <c r="F353" s="2" t="s">
        <v>3000</v>
      </c>
      <c r="G353" s="2" t="s">
        <v>3001</v>
      </c>
      <c r="H353" t="s">
        <v>5524</v>
      </c>
    </row>
    <row r="354" spans="1:8" ht="14.25" customHeight="1">
      <c r="A354" t="s">
        <v>3002</v>
      </c>
      <c r="B354">
        <v>349.63008271933802</v>
      </c>
      <c r="C354">
        <v>-0.76786013168977496</v>
      </c>
      <c r="D354">
        <v>0.19981428402509099</v>
      </c>
      <c r="E354">
        <v>-3.8428690693271599</v>
      </c>
      <c r="F354">
        <v>1.21604350035297E-4</v>
      </c>
      <c r="G354">
        <v>1.33593912415826E-3</v>
      </c>
      <c r="H354" t="s">
        <v>5525</v>
      </c>
    </row>
    <row r="355" spans="1:8" ht="14.25" customHeight="1">
      <c r="A355" t="s">
        <v>3003</v>
      </c>
      <c r="B355">
        <v>5276.7173546386803</v>
      </c>
      <c r="C355">
        <v>-0.76447659428922698</v>
      </c>
      <c r="D355">
        <v>0.17975234579220001</v>
      </c>
      <c r="E355">
        <v>-4.2529436315283897</v>
      </c>
      <c r="F355" s="2" t="s">
        <v>3004</v>
      </c>
      <c r="G355">
        <v>2.9676194033295098E-4</v>
      </c>
      <c r="H355" t="s">
        <v>5526</v>
      </c>
    </row>
    <row r="356" spans="1:8" ht="14.25" customHeight="1">
      <c r="A356" t="s">
        <v>3005</v>
      </c>
      <c r="B356">
        <v>134.198058348573</v>
      </c>
      <c r="C356">
        <v>-0.75475952593965701</v>
      </c>
      <c r="D356">
        <v>0.247146759264635</v>
      </c>
      <c r="E356">
        <v>-3.0538920606743298</v>
      </c>
      <c r="F356">
        <v>2.2589334092690998E-3</v>
      </c>
      <c r="G356">
        <v>1.51705892954636E-2</v>
      </c>
      <c r="H356" t="s">
        <v>5527</v>
      </c>
    </row>
    <row r="357" spans="1:8" ht="14.25" customHeight="1">
      <c r="A357" t="s">
        <v>3006</v>
      </c>
      <c r="B357">
        <v>6387.5547425800596</v>
      </c>
      <c r="C357">
        <v>-0.75108678075274704</v>
      </c>
      <c r="D357">
        <v>0.220324388106517</v>
      </c>
      <c r="E357">
        <v>-3.4090042741416</v>
      </c>
      <c r="F357">
        <v>6.5200458160265804E-4</v>
      </c>
      <c r="G357">
        <v>5.5220211630404104E-3</v>
      </c>
      <c r="H357" t="s">
        <v>5528</v>
      </c>
    </row>
    <row r="358" spans="1:8" ht="14.25" customHeight="1">
      <c r="A358" t="s">
        <v>3007</v>
      </c>
      <c r="B358">
        <v>230.194376484495</v>
      </c>
      <c r="C358">
        <v>-0.75052690477194695</v>
      </c>
      <c r="D358">
        <v>0.236983527034134</v>
      </c>
      <c r="E358">
        <v>-3.16700031502124</v>
      </c>
      <c r="F358">
        <v>1.5402015156279201E-3</v>
      </c>
      <c r="G358">
        <v>1.1132643004330599E-2</v>
      </c>
      <c r="H358" t="s">
        <v>5529</v>
      </c>
    </row>
    <row r="359" spans="1:8" ht="14.25" customHeight="1">
      <c r="A359" t="s">
        <v>3008</v>
      </c>
      <c r="B359">
        <v>132.16084527054599</v>
      </c>
      <c r="C359">
        <v>-0.75000803743033595</v>
      </c>
      <c r="D359">
        <v>0.201574930815731</v>
      </c>
      <c r="E359">
        <v>-3.7207406416820499</v>
      </c>
      <c r="F359">
        <v>1.98639360187814E-4</v>
      </c>
      <c r="G359">
        <v>2.0256896492196401E-3</v>
      </c>
      <c r="H359" t="s">
        <v>5530</v>
      </c>
    </row>
    <row r="360" spans="1:8" ht="14.25" customHeight="1">
      <c r="A360" t="s">
        <v>3009</v>
      </c>
      <c r="B360">
        <v>249.55954923772799</v>
      </c>
      <c r="C360">
        <v>-0.74432167041237995</v>
      </c>
      <c r="D360">
        <v>0.17677479571686</v>
      </c>
      <c r="E360">
        <v>-4.2105644494963004</v>
      </c>
      <c r="F360" s="2" t="s">
        <v>3010</v>
      </c>
      <c r="G360">
        <v>3.4940191790330002E-4</v>
      </c>
      <c r="H360" t="s">
        <v>5531</v>
      </c>
    </row>
    <row r="361" spans="1:8" ht="14.25" customHeight="1">
      <c r="A361" t="s">
        <v>3011</v>
      </c>
      <c r="B361">
        <v>380.24102580438301</v>
      </c>
      <c r="C361">
        <v>-0.74398512762255797</v>
      </c>
      <c r="D361">
        <v>0.166065756436931</v>
      </c>
      <c r="E361">
        <v>-4.4800634615187098</v>
      </c>
      <c r="F361" s="2" t="s">
        <v>3012</v>
      </c>
      <c r="G361">
        <v>1.16876929470881E-4</v>
      </c>
      <c r="H361" t="s">
        <v>5532</v>
      </c>
    </row>
    <row r="362" spans="1:8" ht="14.25" customHeight="1">
      <c r="A362" t="s">
        <v>3013</v>
      </c>
      <c r="B362">
        <v>888.506331352497</v>
      </c>
      <c r="C362">
        <v>-0.74331288951572005</v>
      </c>
      <c r="D362">
        <v>0.27285374376661198</v>
      </c>
      <c r="E362">
        <v>-2.7242173013815001</v>
      </c>
      <c r="F362">
        <v>6.4454083306562798E-3</v>
      </c>
      <c r="G362">
        <v>3.5592007626967202E-2</v>
      </c>
      <c r="H362" t="s">
        <v>5533</v>
      </c>
    </row>
    <row r="363" spans="1:8" ht="14.25" customHeight="1">
      <c r="A363" t="s">
        <v>3014</v>
      </c>
      <c r="B363">
        <v>105.99156606610801</v>
      </c>
      <c r="C363">
        <v>-0.73813410997107898</v>
      </c>
      <c r="D363">
        <v>0.21890171557027399</v>
      </c>
      <c r="E363">
        <v>-3.37198869386711</v>
      </c>
      <c r="F363">
        <v>7.4627511873942001E-4</v>
      </c>
      <c r="G363">
        <v>6.2125582644305599E-3</v>
      </c>
      <c r="H363" t="s">
        <v>5534</v>
      </c>
    </row>
    <row r="364" spans="1:8" ht="14.25" customHeight="1">
      <c r="A364" t="s">
        <v>3015</v>
      </c>
      <c r="B364">
        <v>660.37729473693605</v>
      </c>
      <c r="C364">
        <v>-0.73773484190692395</v>
      </c>
      <c r="D364">
        <v>0.13995484935324601</v>
      </c>
      <c r="E364">
        <v>-5.2712345825537001</v>
      </c>
      <c r="F364" s="2" t="s">
        <v>3016</v>
      </c>
      <c r="G364" s="2" t="s">
        <v>3017</v>
      </c>
      <c r="H364" t="s">
        <v>5535</v>
      </c>
    </row>
    <row r="365" spans="1:8" ht="14.25" customHeight="1">
      <c r="A365" t="s">
        <v>3018</v>
      </c>
      <c r="B365">
        <v>60.389372058968803</v>
      </c>
      <c r="C365">
        <v>-0.73666708838232797</v>
      </c>
      <c r="D365">
        <v>0.278369843339208</v>
      </c>
      <c r="E365">
        <v>-2.6463609690819201</v>
      </c>
      <c r="F365">
        <v>8.13629431871595E-3</v>
      </c>
      <c r="G365">
        <v>4.2812514468981003E-2</v>
      </c>
      <c r="H365" t="s">
        <v>5536</v>
      </c>
    </row>
    <row r="366" spans="1:8" ht="14.25" customHeight="1">
      <c r="A366" t="s">
        <v>3019</v>
      </c>
      <c r="B366">
        <v>97.169786848600097</v>
      </c>
      <c r="C366">
        <v>-0.73325494454874496</v>
      </c>
      <c r="D366">
        <v>0.24631061636819701</v>
      </c>
      <c r="E366">
        <v>-2.9769522538672901</v>
      </c>
      <c r="F366">
        <v>2.9112934529181302E-3</v>
      </c>
      <c r="G366">
        <v>1.8708051489916399E-2</v>
      </c>
      <c r="H366" t="s">
        <v>5537</v>
      </c>
    </row>
    <row r="367" spans="1:8" ht="14.25" customHeight="1">
      <c r="A367" t="s">
        <v>3020</v>
      </c>
      <c r="B367">
        <v>466.91021872250798</v>
      </c>
      <c r="C367">
        <v>-0.73290201282774303</v>
      </c>
      <c r="D367">
        <v>0.11869819148356001</v>
      </c>
      <c r="E367">
        <v>-6.1745002486348097</v>
      </c>
      <c r="F367" s="2" t="s">
        <v>3021</v>
      </c>
      <c r="G367" s="2" t="s">
        <v>3022</v>
      </c>
      <c r="H367" t="s">
        <v>5538</v>
      </c>
    </row>
    <row r="368" spans="1:8" ht="14.25" customHeight="1">
      <c r="A368" t="s">
        <v>3023</v>
      </c>
      <c r="B368">
        <v>699.99513474064702</v>
      </c>
      <c r="C368">
        <v>-0.73091317256690502</v>
      </c>
      <c r="D368">
        <v>0.197376281457636</v>
      </c>
      <c r="E368">
        <v>-3.7031459259900199</v>
      </c>
      <c r="F368">
        <v>2.1294231131278201E-4</v>
      </c>
      <c r="G368">
        <v>2.1551507710210601E-3</v>
      </c>
      <c r="H368" t="s">
        <v>5539</v>
      </c>
    </row>
    <row r="369" spans="1:8" ht="14.25" customHeight="1">
      <c r="A369" t="s">
        <v>3024</v>
      </c>
      <c r="B369">
        <v>41.107428678409697</v>
      </c>
      <c r="C369">
        <v>-0.73079682337056395</v>
      </c>
      <c r="D369">
        <v>0.28244780591051299</v>
      </c>
      <c r="E369">
        <v>-2.5873694469487201</v>
      </c>
      <c r="F369">
        <v>9.6711836530278504E-3</v>
      </c>
      <c r="G369">
        <v>4.8851363139092302E-2</v>
      </c>
      <c r="H369" t="s">
        <v>5540</v>
      </c>
    </row>
    <row r="370" spans="1:8" ht="14.25" customHeight="1">
      <c r="A370" t="s">
        <v>3025</v>
      </c>
      <c r="B370">
        <v>652.87216963756998</v>
      </c>
      <c r="C370">
        <v>-0.73073762529518405</v>
      </c>
      <c r="D370">
        <v>0.113946739026679</v>
      </c>
      <c r="E370">
        <v>-6.4129753210760203</v>
      </c>
      <c r="F370" s="2" t="s">
        <v>3026</v>
      </c>
      <c r="G370" s="2" t="s">
        <v>3027</v>
      </c>
      <c r="H370" t="s">
        <v>5541</v>
      </c>
    </row>
    <row r="371" spans="1:8" ht="14.25" customHeight="1">
      <c r="A371" t="s">
        <v>2207</v>
      </c>
      <c r="B371">
        <v>86.714547612682907</v>
      </c>
      <c r="C371">
        <v>-0.72553784464259996</v>
      </c>
      <c r="D371">
        <v>0.21667531745093299</v>
      </c>
      <c r="E371">
        <v>-3.3485025113988902</v>
      </c>
      <c r="F371">
        <v>8.1249544433732799E-4</v>
      </c>
      <c r="G371">
        <v>6.6574954225090098E-3</v>
      </c>
      <c r="H371" t="s">
        <v>5098</v>
      </c>
    </row>
    <row r="372" spans="1:8" ht="14.25" customHeight="1">
      <c r="A372" t="s">
        <v>3028</v>
      </c>
      <c r="B372">
        <v>6385.3666949519202</v>
      </c>
      <c r="C372">
        <v>-0.72231005362435297</v>
      </c>
      <c r="D372">
        <v>0.17981203339226601</v>
      </c>
      <c r="E372">
        <v>-4.0170284490838704</v>
      </c>
      <c r="F372" s="2" t="s">
        <v>3029</v>
      </c>
      <c r="G372">
        <v>7.2185807904555604E-4</v>
      </c>
      <c r="H372" t="s">
        <v>5542</v>
      </c>
    </row>
    <row r="373" spans="1:8" ht="14.25" customHeight="1">
      <c r="A373" t="s">
        <v>3030</v>
      </c>
      <c r="B373">
        <v>449.55022170707798</v>
      </c>
      <c r="C373">
        <v>-0.72091846106782498</v>
      </c>
      <c r="D373">
        <v>0.15767865482801799</v>
      </c>
      <c r="E373">
        <v>-4.5720738920188104</v>
      </c>
      <c r="F373" s="2" t="s">
        <v>3031</v>
      </c>
      <c r="G373" s="2" t="s">
        <v>3032</v>
      </c>
      <c r="H373" t="s">
        <v>5543</v>
      </c>
    </row>
    <row r="374" spans="1:8" ht="14.25" customHeight="1">
      <c r="A374" t="s">
        <v>3033</v>
      </c>
      <c r="B374">
        <v>239.829457300754</v>
      </c>
      <c r="C374">
        <v>-0.71710380890431402</v>
      </c>
      <c r="D374">
        <v>0.18998636036503</v>
      </c>
      <c r="E374">
        <v>-3.7745015354076399</v>
      </c>
      <c r="F374">
        <v>1.6032792086874799E-4</v>
      </c>
      <c r="G374">
        <v>1.6930410171596001E-3</v>
      </c>
      <c r="H374" t="s">
        <v>5544</v>
      </c>
    </row>
    <row r="375" spans="1:8" ht="14.25" customHeight="1">
      <c r="A375" t="s">
        <v>3034</v>
      </c>
      <c r="B375">
        <v>293.62224120144498</v>
      </c>
      <c r="C375">
        <v>-0.71455922889590795</v>
      </c>
      <c r="D375">
        <v>0.21209804873986299</v>
      </c>
      <c r="E375">
        <v>-3.3690042560094899</v>
      </c>
      <c r="F375">
        <v>7.5440263955353301E-4</v>
      </c>
      <c r="G375">
        <v>6.26909261673272E-3</v>
      </c>
      <c r="H375" t="s">
        <v>5545</v>
      </c>
    </row>
    <row r="376" spans="1:8" ht="14.25" customHeight="1">
      <c r="A376" t="s">
        <v>3035</v>
      </c>
      <c r="B376">
        <v>157.339012395276</v>
      </c>
      <c r="C376">
        <v>-0.71234266416757996</v>
      </c>
      <c r="D376">
        <v>0.204182012078126</v>
      </c>
      <c r="E376">
        <v>-3.4887630742664002</v>
      </c>
      <c r="F376">
        <v>4.8526105359235599E-4</v>
      </c>
      <c r="G376">
        <v>4.36921228867896E-3</v>
      </c>
      <c r="H376" t="s">
        <v>5546</v>
      </c>
    </row>
    <row r="377" spans="1:8" ht="14.25" customHeight="1">
      <c r="A377" t="s">
        <v>3036</v>
      </c>
      <c r="B377">
        <v>523.98673338736103</v>
      </c>
      <c r="C377">
        <v>-0.71203172460171404</v>
      </c>
      <c r="D377">
        <v>0.143667598924029</v>
      </c>
      <c r="E377">
        <v>-4.9561051338947504</v>
      </c>
      <c r="F377" s="2" t="s">
        <v>3037</v>
      </c>
      <c r="G377" s="2" t="s">
        <v>3038</v>
      </c>
      <c r="H377" t="s">
        <v>5547</v>
      </c>
    </row>
    <row r="378" spans="1:8" ht="14.25" customHeight="1">
      <c r="A378" t="s">
        <v>3039</v>
      </c>
      <c r="B378">
        <v>69.7156576069019</v>
      </c>
      <c r="C378">
        <v>-0.71143624518052795</v>
      </c>
      <c r="D378">
        <v>0.247419983484158</v>
      </c>
      <c r="E378">
        <v>-2.8754194999211999</v>
      </c>
      <c r="F378">
        <v>4.0349101939003403E-3</v>
      </c>
      <c r="G378">
        <v>2.4486110892091201E-2</v>
      </c>
      <c r="H378" t="s">
        <v>5548</v>
      </c>
    </row>
    <row r="379" spans="1:8" ht="14.25" customHeight="1">
      <c r="A379" t="s">
        <v>3040</v>
      </c>
      <c r="B379">
        <v>191.31806904057399</v>
      </c>
      <c r="C379">
        <v>-0.71083258913127501</v>
      </c>
      <c r="D379">
        <v>0.222461476606748</v>
      </c>
      <c r="E379">
        <v>-3.1953064412488601</v>
      </c>
      <c r="F379">
        <v>1.39682441821354E-3</v>
      </c>
      <c r="G379">
        <v>1.0278436620925001E-2</v>
      </c>
      <c r="H379" t="s">
        <v>5549</v>
      </c>
    </row>
    <row r="380" spans="1:8" ht="14.25" customHeight="1">
      <c r="A380" t="s">
        <v>3041</v>
      </c>
      <c r="B380">
        <v>87.831048844191997</v>
      </c>
      <c r="C380">
        <v>-0.71038446477803996</v>
      </c>
      <c r="D380">
        <v>0.18629769045495601</v>
      </c>
      <c r="E380">
        <v>-3.8131683921750001</v>
      </c>
      <c r="F380">
        <v>1.3719656650356399E-4</v>
      </c>
      <c r="G380">
        <v>1.48000745356159E-3</v>
      </c>
      <c r="H380" t="s">
        <v>5550</v>
      </c>
    </row>
    <row r="381" spans="1:8" ht="14.25" customHeight="1">
      <c r="A381" t="s">
        <v>3042</v>
      </c>
      <c r="B381">
        <v>72.085060394014903</v>
      </c>
      <c r="C381">
        <v>-0.71003567057827199</v>
      </c>
      <c r="D381">
        <v>0.22093015262531601</v>
      </c>
      <c r="E381">
        <v>-3.2138468296016098</v>
      </c>
      <c r="F381">
        <v>1.30969518262722E-3</v>
      </c>
      <c r="G381">
        <v>9.7830893339240395E-3</v>
      </c>
      <c r="H381" t="s">
        <v>5551</v>
      </c>
    </row>
    <row r="382" spans="1:8" ht="14.25" customHeight="1">
      <c r="A382" t="s">
        <v>3043</v>
      </c>
      <c r="B382">
        <v>524.35550365287804</v>
      </c>
      <c r="C382">
        <v>-0.70462766284062095</v>
      </c>
      <c r="D382">
        <v>0.189193290777182</v>
      </c>
      <c r="E382">
        <v>-3.7243797596949602</v>
      </c>
      <c r="F382">
        <v>1.95796003901611E-4</v>
      </c>
      <c r="G382">
        <v>2.00104369129075E-3</v>
      </c>
      <c r="H382" t="s">
        <v>5552</v>
      </c>
    </row>
    <row r="383" spans="1:8" ht="14.25" customHeight="1">
      <c r="A383" t="s">
        <v>3044</v>
      </c>
      <c r="B383">
        <v>611.87774244842797</v>
      </c>
      <c r="C383">
        <v>-0.704432716198228</v>
      </c>
      <c r="D383">
        <v>0.158329352098599</v>
      </c>
      <c r="E383">
        <v>-4.4491606064272</v>
      </c>
      <c r="F383" s="2" t="s">
        <v>3045</v>
      </c>
      <c r="G383">
        <v>1.3324377711413201E-4</v>
      </c>
      <c r="H383" t="s">
        <v>5553</v>
      </c>
    </row>
    <row r="384" spans="1:8" ht="14.25" customHeight="1">
      <c r="A384" t="s">
        <v>3046</v>
      </c>
      <c r="B384">
        <v>1185.82471537232</v>
      </c>
      <c r="C384">
        <v>-0.70306960482857905</v>
      </c>
      <c r="D384">
        <v>0.127959193580377</v>
      </c>
      <c r="E384">
        <v>-5.4944829297236097</v>
      </c>
      <c r="F384" s="2" t="s">
        <v>3047</v>
      </c>
      <c r="G384" s="2" t="s">
        <v>3048</v>
      </c>
      <c r="H384" t="s">
        <v>5554</v>
      </c>
    </row>
    <row r="385" spans="1:8" ht="14.25" customHeight="1">
      <c r="A385" t="s">
        <v>3049</v>
      </c>
      <c r="B385">
        <v>118.27175963918199</v>
      </c>
      <c r="C385">
        <v>-0.70224640411504502</v>
      </c>
      <c r="D385">
        <v>0.21869661292925599</v>
      </c>
      <c r="E385">
        <v>-3.21105295006195</v>
      </c>
      <c r="F385">
        <v>1.3224956406862501E-3</v>
      </c>
      <c r="G385">
        <v>9.8551660849232892E-3</v>
      </c>
      <c r="H385" t="s">
        <v>5555</v>
      </c>
    </row>
    <row r="386" spans="1:8" ht="14.25" customHeight="1">
      <c r="A386" t="s">
        <v>3050</v>
      </c>
      <c r="B386">
        <v>64.588812928249496</v>
      </c>
      <c r="C386">
        <v>-0.70080477761667304</v>
      </c>
      <c r="D386">
        <v>0.25896593088236303</v>
      </c>
      <c r="E386">
        <v>-2.7061659239454801</v>
      </c>
      <c r="F386">
        <v>6.80650282745508E-3</v>
      </c>
      <c r="G386">
        <v>3.7105525582326299E-2</v>
      </c>
      <c r="H386" t="s">
        <v>5556</v>
      </c>
    </row>
    <row r="387" spans="1:8" ht="14.25" customHeight="1">
      <c r="A387" t="s">
        <v>3051</v>
      </c>
      <c r="B387">
        <v>58.925470776729199</v>
      </c>
      <c r="C387">
        <v>-0.70000717099466303</v>
      </c>
      <c r="D387">
        <v>0.26738434976334302</v>
      </c>
      <c r="E387">
        <v>-2.6179810883255699</v>
      </c>
      <c r="F387">
        <v>8.8451707083325899E-3</v>
      </c>
      <c r="G387">
        <v>4.57219788350283E-2</v>
      </c>
      <c r="H387" t="s">
        <v>5557</v>
      </c>
    </row>
    <row r="388" spans="1:8" ht="14.25" customHeight="1">
      <c r="A388" t="s">
        <v>3052</v>
      </c>
      <c r="B388">
        <v>107.882529882379</v>
      </c>
      <c r="C388">
        <v>-0.69458945713657205</v>
      </c>
      <c r="D388">
        <v>0.21242981686731299</v>
      </c>
      <c r="E388">
        <v>-3.2697361763034598</v>
      </c>
      <c r="F388">
        <v>1.0764783207729901E-3</v>
      </c>
      <c r="G388">
        <v>8.3883053201762696E-3</v>
      </c>
      <c r="H388" t="s">
        <v>5558</v>
      </c>
    </row>
    <row r="389" spans="1:8" ht="14.25" customHeight="1">
      <c r="A389" t="s">
        <v>3053</v>
      </c>
      <c r="B389">
        <v>803.717637899436</v>
      </c>
      <c r="C389">
        <v>-0.69416168272860901</v>
      </c>
      <c r="D389">
        <v>0.173836547718696</v>
      </c>
      <c r="E389">
        <v>-3.9931860810530302</v>
      </c>
      <c r="F389" s="2" t="s">
        <v>3054</v>
      </c>
      <c r="G389">
        <v>7.8514173788070797E-4</v>
      </c>
      <c r="H389" t="s">
        <v>5559</v>
      </c>
    </row>
    <row r="390" spans="1:8" ht="14.25" customHeight="1">
      <c r="A390" t="s">
        <v>3055</v>
      </c>
      <c r="B390">
        <v>6431.6859200220897</v>
      </c>
      <c r="C390">
        <v>-0.69353593533247104</v>
      </c>
      <c r="D390">
        <v>0.20130564761667599</v>
      </c>
      <c r="E390">
        <v>-3.44518866481627</v>
      </c>
      <c r="F390">
        <v>5.7066093513200998E-4</v>
      </c>
      <c r="G390">
        <v>4.9711614609178403E-3</v>
      </c>
      <c r="H390" t="s">
        <v>5560</v>
      </c>
    </row>
    <row r="391" spans="1:8" ht="14.25" customHeight="1">
      <c r="A391" t="s">
        <v>3056</v>
      </c>
      <c r="B391">
        <v>367.302063555931</v>
      </c>
      <c r="C391">
        <v>-0.69242066205466501</v>
      </c>
      <c r="D391">
        <v>0.17089282295995101</v>
      </c>
      <c r="E391">
        <v>-4.0517831589506601</v>
      </c>
      <c r="F391" s="2" t="s">
        <v>3057</v>
      </c>
      <c r="G391">
        <v>6.3838748205905004E-4</v>
      </c>
      <c r="H391" t="s">
        <v>5561</v>
      </c>
    </row>
    <row r="392" spans="1:8" ht="14.25" customHeight="1">
      <c r="A392" t="s">
        <v>3058</v>
      </c>
      <c r="B392">
        <v>2716.6878763864402</v>
      </c>
      <c r="C392">
        <v>-0.68960715122231697</v>
      </c>
      <c r="D392">
        <v>0.223562128693471</v>
      </c>
      <c r="E392">
        <v>-3.0846331409191698</v>
      </c>
      <c r="F392">
        <v>2.0380336838596198E-3</v>
      </c>
      <c r="G392">
        <v>1.40594353102727E-2</v>
      </c>
      <c r="H392" t="s">
        <v>5562</v>
      </c>
    </row>
    <row r="393" spans="1:8" ht="14.25" customHeight="1">
      <c r="A393" t="s">
        <v>3059</v>
      </c>
      <c r="B393">
        <v>205.430979651825</v>
      </c>
      <c r="C393">
        <v>-0.68728629528677598</v>
      </c>
      <c r="D393">
        <v>0.23632342056790001</v>
      </c>
      <c r="E393">
        <v>-2.9082445304624698</v>
      </c>
      <c r="F393">
        <v>3.6346400884171002E-3</v>
      </c>
      <c r="G393">
        <v>2.25829094765094E-2</v>
      </c>
      <c r="H393" t="s">
        <v>5563</v>
      </c>
    </row>
    <row r="394" spans="1:8" ht="14.25" customHeight="1">
      <c r="A394" t="s">
        <v>3060</v>
      </c>
      <c r="B394">
        <v>129.48932006943599</v>
      </c>
      <c r="C394">
        <v>-0.68434747459123801</v>
      </c>
      <c r="D394">
        <v>0.23997319256241101</v>
      </c>
      <c r="E394">
        <v>-2.8517663464149501</v>
      </c>
      <c r="F394">
        <v>4.3477045586183998E-3</v>
      </c>
      <c r="G394">
        <v>2.6047358984008801E-2</v>
      </c>
      <c r="H394" t="s">
        <v>5564</v>
      </c>
    </row>
    <row r="395" spans="1:8" ht="14.25" customHeight="1">
      <c r="A395" t="s">
        <v>3061</v>
      </c>
      <c r="B395">
        <v>306.822461417098</v>
      </c>
      <c r="C395">
        <v>-0.67888182745989301</v>
      </c>
      <c r="D395">
        <v>0.12848989566497901</v>
      </c>
      <c r="E395">
        <v>-5.2835425225186103</v>
      </c>
      <c r="F395" s="2" t="s">
        <v>3062</v>
      </c>
      <c r="G395" s="2" t="s">
        <v>3063</v>
      </c>
      <c r="H395" t="s">
        <v>5565</v>
      </c>
    </row>
    <row r="396" spans="1:8" ht="14.25" customHeight="1">
      <c r="A396" t="s">
        <v>3064</v>
      </c>
      <c r="B396">
        <v>297.89633342357098</v>
      </c>
      <c r="C396">
        <v>-0.677258584871823</v>
      </c>
      <c r="D396">
        <v>0.19525296594216399</v>
      </c>
      <c r="E396">
        <v>-3.4686212401630501</v>
      </c>
      <c r="F396">
        <v>5.2313642079934101E-4</v>
      </c>
      <c r="G396">
        <v>4.6433925259597199E-3</v>
      </c>
      <c r="H396" t="s">
        <v>5566</v>
      </c>
    </row>
    <row r="397" spans="1:8" ht="14.25" customHeight="1">
      <c r="A397" t="s">
        <v>3065</v>
      </c>
      <c r="B397">
        <v>127.48529865354</v>
      </c>
      <c r="C397">
        <v>-0.67701665811435696</v>
      </c>
      <c r="D397">
        <v>0.22613902286847501</v>
      </c>
      <c r="E397">
        <v>-2.99380730281176</v>
      </c>
      <c r="F397">
        <v>2.7551989476290802E-3</v>
      </c>
      <c r="G397">
        <v>1.7851710308464101E-2</v>
      </c>
      <c r="H397" t="s">
        <v>5567</v>
      </c>
    </row>
    <row r="398" spans="1:8" ht="14.25" customHeight="1">
      <c r="A398" t="s">
        <v>3066</v>
      </c>
      <c r="B398">
        <v>960.44538018358401</v>
      </c>
      <c r="C398">
        <v>-0.66992078388656995</v>
      </c>
      <c r="D398">
        <v>0.138980995662847</v>
      </c>
      <c r="E398">
        <v>-4.8202330159709597</v>
      </c>
      <c r="F398" s="2" t="s">
        <v>3067</v>
      </c>
      <c r="G398" s="2" t="s">
        <v>3068</v>
      </c>
      <c r="H398" t="s">
        <v>5568</v>
      </c>
    </row>
    <row r="399" spans="1:8" ht="14.25" customHeight="1">
      <c r="A399" t="s">
        <v>3069</v>
      </c>
      <c r="B399">
        <v>208.343122914378</v>
      </c>
      <c r="C399">
        <v>-0.66887810984712903</v>
      </c>
      <c r="D399">
        <v>0.201764747144111</v>
      </c>
      <c r="E399">
        <v>-3.3151386419817901</v>
      </c>
      <c r="F399">
        <v>9.1597682870375697E-4</v>
      </c>
      <c r="G399">
        <v>7.30297192862976E-3</v>
      </c>
      <c r="H399" t="s">
        <v>5569</v>
      </c>
    </row>
    <row r="400" spans="1:8" ht="14.25" customHeight="1">
      <c r="A400" t="s">
        <v>3070</v>
      </c>
      <c r="B400">
        <v>141.384655138027</v>
      </c>
      <c r="C400">
        <v>-0.66613647038290102</v>
      </c>
      <c r="D400">
        <v>0.179105483956365</v>
      </c>
      <c r="E400">
        <v>-3.71924106212846</v>
      </c>
      <c r="F400">
        <v>1.9982227779040201E-4</v>
      </c>
      <c r="G400">
        <v>2.0355402934088599E-3</v>
      </c>
      <c r="H400" t="s">
        <v>5570</v>
      </c>
    </row>
    <row r="401" spans="1:8" ht="14.25" customHeight="1">
      <c r="A401" t="s">
        <v>3071</v>
      </c>
      <c r="B401">
        <v>11183.1920135907</v>
      </c>
      <c r="C401">
        <v>-0.66328746702409203</v>
      </c>
      <c r="D401">
        <v>0.13723297104431301</v>
      </c>
      <c r="E401">
        <v>-4.8332952495061399</v>
      </c>
      <c r="F401" s="2" t="s">
        <v>3072</v>
      </c>
      <c r="G401" s="2" t="s">
        <v>3073</v>
      </c>
      <c r="H401" t="s">
        <v>5571</v>
      </c>
    </row>
    <row r="402" spans="1:8" ht="14.25" customHeight="1">
      <c r="A402" t="s">
        <v>3074</v>
      </c>
      <c r="B402">
        <v>104.262631031521</v>
      </c>
      <c r="C402">
        <v>-0.66313522350824805</v>
      </c>
      <c r="D402">
        <v>0.20243056456300301</v>
      </c>
      <c r="E402">
        <v>-3.2758651093020101</v>
      </c>
      <c r="F402">
        <v>1.0533885943576099E-3</v>
      </c>
      <c r="G402">
        <v>8.2426120035555394E-3</v>
      </c>
      <c r="H402" t="s">
        <v>5572</v>
      </c>
    </row>
    <row r="403" spans="1:8" ht="14.25" customHeight="1">
      <c r="A403" t="s">
        <v>3075</v>
      </c>
      <c r="B403">
        <v>82.356574169968994</v>
      </c>
      <c r="C403">
        <v>-0.66038309492539005</v>
      </c>
      <c r="D403">
        <v>0.20033227162060899</v>
      </c>
      <c r="E403">
        <v>-3.2964389091340598</v>
      </c>
      <c r="F403">
        <v>9.7918907779998899E-4</v>
      </c>
      <c r="G403">
        <v>7.7139282601491697E-3</v>
      </c>
      <c r="H403" t="s">
        <v>5573</v>
      </c>
    </row>
    <row r="404" spans="1:8" ht="14.25" customHeight="1">
      <c r="A404" t="s">
        <v>3076</v>
      </c>
      <c r="B404">
        <v>2784.6750441807799</v>
      </c>
      <c r="C404">
        <v>-0.65938380061661195</v>
      </c>
      <c r="D404">
        <v>0.106417151227841</v>
      </c>
      <c r="E404">
        <v>-6.19621736730066</v>
      </c>
      <c r="F404" s="2" t="s">
        <v>3077</v>
      </c>
      <c r="G404" s="2" t="s">
        <v>3078</v>
      </c>
      <c r="H404" t="s">
        <v>5574</v>
      </c>
    </row>
    <row r="405" spans="1:8" ht="14.25" customHeight="1">
      <c r="A405" t="s">
        <v>3079</v>
      </c>
      <c r="B405">
        <v>52.831299712768597</v>
      </c>
      <c r="C405">
        <v>-0.65655821636593903</v>
      </c>
      <c r="D405">
        <v>0.25355403172536101</v>
      </c>
      <c r="E405">
        <v>-2.5894213233299901</v>
      </c>
      <c r="F405">
        <v>9.6137388652601692E-3</v>
      </c>
      <c r="G405">
        <v>4.8675713995612997E-2</v>
      </c>
      <c r="H405" t="s">
        <v>5575</v>
      </c>
    </row>
    <row r="406" spans="1:8" ht="14.25" customHeight="1">
      <c r="A406" t="s">
        <v>3080</v>
      </c>
      <c r="B406">
        <v>813.67767595217697</v>
      </c>
      <c r="C406">
        <v>-0.65467649692478302</v>
      </c>
      <c r="D406">
        <v>0.17169202640112</v>
      </c>
      <c r="E406">
        <v>-3.81308620235676</v>
      </c>
      <c r="F406">
        <v>1.3724221750144701E-4</v>
      </c>
      <c r="G406">
        <v>1.48000745356159E-3</v>
      </c>
      <c r="H406" t="s">
        <v>5576</v>
      </c>
    </row>
    <row r="407" spans="1:8" ht="14.25" customHeight="1">
      <c r="A407" t="s">
        <v>3081</v>
      </c>
      <c r="B407">
        <v>7538.8668438926798</v>
      </c>
      <c r="C407">
        <v>-0.65347114140123996</v>
      </c>
      <c r="D407">
        <v>0.21627618423925499</v>
      </c>
      <c r="E407">
        <v>-3.0214660190154801</v>
      </c>
      <c r="F407">
        <v>2.5155387357496898E-3</v>
      </c>
      <c r="G407">
        <v>1.6515594414838099E-2</v>
      </c>
      <c r="H407" t="s">
        <v>5577</v>
      </c>
    </row>
    <row r="408" spans="1:8" ht="14.25" customHeight="1">
      <c r="A408" t="s">
        <v>3082</v>
      </c>
      <c r="B408">
        <v>145.085621839694</v>
      </c>
      <c r="C408">
        <v>-0.65048640088619902</v>
      </c>
      <c r="D408">
        <v>0.241490238213425</v>
      </c>
      <c r="E408">
        <v>-2.6936343501856599</v>
      </c>
      <c r="F408">
        <v>7.0677654361555398E-3</v>
      </c>
      <c r="G408">
        <v>3.8218890675510798E-2</v>
      </c>
      <c r="H408" t="s">
        <v>5578</v>
      </c>
    </row>
    <row r="409" spans="1:8" ht="14.25" customHeight="1">
      <c r="A409" t="s">
        <v>3083</v>
      </c>
      <c r="B409">
        <v>112.21144269446199</v>
      </c>
      <c r="C409">
        <v>-0.65038115257798201</v>
      </c>
      <c r="D409">
        <v>0.190384414197837</v>
      </c>
      <c r="E409">
        <v>-3.4161470376568901</v>
      </c>
      <c r="F409">
        <v>6.3513942082811395E-4</v>
      </c>
      <c r="G409">
        <v>5.4270291859830301E-3</v>
      </c>
      <c r="H409" t="s">
        <v>5579</v>
      </c>
    </row>
    <row r="410" spans="1:8" ht="14.25" customHeight="1">
      <c r="A410" t="s">
        <v>3084</v>
      </c>
      <c r="B410">
        <v>144.84545034387099</v>
      </c>
      <c r="C410">
        <v>-0.64925008772830295</v>
      </c>
      <c r="D410">
        <v>0.17333311984474201</v>
      </c>
      <c r="E410">
        <v>-3.74567819646846</v>
      </c>
      <c r="F410">
        <v>1.7990708995285399E-4</v>
      </c>
      <c r="G410">
        <v>1.8568628360150501E-3</v>
      </c>
      <c r="H410" t="s">
        <v>5580</v>
      </c>
    </row>
    <row r="411" spans="1:8" ht="14.25" customHeight="1">
      <c r="A411" t="s">
        <v>3085</v>
      </c>
      <c r="B411">
        <v>73.479404120834403</v>
      </c>
      <c r="C411">
        <v>-0.64810473460318097</v>
      </c>
      <c r="D411">
        <v>0.232345032578989</v>
      </c>
      <c r="E411">
        <v>-2.78940645904642</v>
      </c>
      <c r="F411">
        <v>5.28047478049486E-3</v>
      </c>
      <c r="G411">
        <v>3.0226610366444698E-2</v>
      </c>
      <c r="H411" t="s">
        <v>5581</v>
      </c>
    </row>
    <row r="412" spans="1:8" ht="14.25" customHeight="1">
      <c r="A412" t="s">
        <v>3086</v>
      </c>
      <c r="B412">
        <v>629.20208009449198</v>
      </c>
      <c r="C412">
        <v>-0.645316833476552</v>
      </c>
      <c r="D412">
        <v>0.17545883024244299</v>
      </c>
      <c r="E412">
        <v>-3.6778817719511401</v>
      </c>
      <c r="F412">
        <v>2.35178917035094E-4</v>
      </c>
      <c r="G412">
        <v>2.36489667698098E-3</v>
      </c>
      <c r="H412" t="s">
        <v>5582</v>
      </c>
    </row>
    <row r="413" spans="1:8" ht="14.25" customHeight="1">
      <c r="A413" t="s">
        <v>3087</v>
      </c>
      <c r="B413">
        <v>739.38940350414703</v>
      </c>
      <c r="C413">
        <v>-0.64441449151579899</v>
      </c>
      <c r="D413">
        <v>9.4207560693812697E-2</v>
      </c>
      <c r="E413">
        <v>-6.8403691462751404</v>
      </c>
      <c r="F413" s="2" t="s">
        <v>3088</v>
      </c>
      <c r="G413" s="2" t="s">
        <v>3089</v>
      </c>
      <c r="H413" t="s">
        <v>5583</v>
      </c>
    </row>
    <row r="414" spans="1:8" ht="14.25" customHeight="1">
      <c r="A414" t="s">
        <v>3090</v>
      </c>
      <c r="B414">
        <v>142.778839283883</v>
      </c>
      <c r="C414">
        <v>-0.64158909070819303</v>
      </c>
      <c r="D414">
        <v>0.20344925300121899</v>
      </c>
      <c r="E414">
        <v>-3.15355835051579</v>
      </c>
      <c r="F414">
        <v>1.6129297988787699E-3</v>
      </c>
      <c r="G414">
        <v>1.16046835683133E-2</v>
      </c>
      <c r="H414" t="s">
        <v>5584</v>
      </c>
    </row>
    <row r="415" spans="1:8" ht="14.25" customHeight="1">
      <c r="A415" t="s">
        <v>3091</v>
      </c>
      <c r="B415">
        <v>197.02325165818499</v>
      </c>
      <c r="C415">
        <v>-0.63877475296027697</v>
      </c>
      <c r="D415">
        <v>0.18830850320172399</v>
      </c>
      <c r="E415">
        <v>-3.3921715806746802</v>
      </c>
      <c r="F415">
        <v>6.9341003294078204E-4</v>
      </c>
      <c r="G415">
        <v>5.8272697571830597E-3</v>
      </c>
      <c r="H415" t="s">
        <v>5585</v>
      </c>
    </row>
    <row r="416" spans="1:8" ht="14.25" customHeight="1">
      <c r="A416" t="s">
        <v>3092</v>
      </c>
      <c r="B416">
        <v>213.22248009232499</v>
      </c>
      <c r="C416">
        <v>-0.63748240618454499</v>
      </c>
      <c r="D416">
        <v>0.182103585693588</v>
      </c>
      <c r="E416">
        <v>-3.5006581762601301</v>
      </c>
      <c r="F416">
        <v>4.6411072222265798E-4</v>
      </c>
      <c r="G416">
        <v>4.20704038250529E-3</v>
      </c>
      <c r="H416" t="s">
        <v>5586</v>
      </c>
    </row>
    <row r="417" spans="1:8" ht="14.25" customHeight="1">
      <c r="A417" t="s">
        <v>3093</v>
      </c>
      <c r="B417">
        <v>225.26873801890801</v>
      </c>
      <c r="C417">
        <v>-0.63658595042829702</v>
      </c>
      <c r="D417">
        <v>0.18470579833924999</v>
      </c>
      <c r="E417">
        <v>-3.4464860126322399</v>
      </c>
      <c r="F417">
        <v>5.6792796426978704E-4</v>
      </c>
      <c r="G417">
        <v>4.9565582890968799E-3</v>
      </c>
      <c r="H417" t="s">
        <v>5587</v>
      </c>
    </row>
    <row r="418" spans="1:8" ht="14.25" customHeight="1">
      <c r="A418" t="s">
        <v>3094</v>
      </c>
      <c r="B418">
        <v>763.604453322685</v>
      </c>
      <c r="C418">
        <v>-0.63567034583223503</v>
      </c>
      <c r="D418">
        <v>0.19221332561044099</v>
      </c>
      <c r="E418">
        <v>-3.30710861910037</v>
      </c>
      <c r="F418">
        <v>9.4264333212871305E-4</v>
      </c>
      <c r="G418">
        <v>7.4694930253645098E-3</v>
      </c>
      <c r="H418" t="s">
        <v>5588</v>
      </c>
    </row>
    <row r="419" spans="1:8" ht="14.25" customHeight="1">
      <c r="A419" t="s">
        <v>3095</v>
      </c>
      <c r="B419">
        <v>462.72927477966198</v>
      </c>
      <c r="C419">
        <v>-0.63519456073038105</v>
      </c>
      <c r="D419">
        <v>0.15058602680250799</v>
      </c>
      <c r="E419">
        <v>-4.2181507422559896</v>
      </c>
      <c r="F419" s="2" t="s">
        <v>3096</v>
      </c>
      <c r="G419">
        <v>3.39342026398146E-4</v>
      </c>
      <c r="H419" t="s">
        <v>5589</v>
      </c>
    </row>
    <row r="420" spans="1:8" ht="14.25" customHeight="1">
      <c r="A420" t="s">
        <v>3097</v>
      </c>
      <c r="B420">
        <v>142.73419283564499</v>
      </c>
      <c r="C420">
        <v>-0.63477530504241697</v>
      </c>
      <c r="D420">
        <v>0.171208969740682</v>
      </c>
      <c r="E420">
        <v>-3.7076054251355202</v>
      </c>
      <c r="F420">
        <v>2.09228322366866E-4</v>
      </c>
      <c r="G420">
        <v>2.1221406707523601E-3</v>
      </c>
      <c r="H420" t="s">
        <v>5590</v>
      </c>
    </row>
    <row r="421" spans="1:8" ht="14.25" customHeight="1">
      <c r="A421" t="s">
        <v>3098</v>
      </c>
      <c r="B421">
        <v>180.95316379184999</v>
      </c>
      <c r="C421">
        <v>-0.62954559961301504</v>
      </c>
      <c r="D421">
        <v>0.15610175576438601</v>
      </c>
      <c r="E421">
        <v>-4.0329181214542302</v>
      </c>
      <c r="F421" s="2" t="s">
        <v>3099</v>
      </c>
      <c r="G421">
        <v>6.8365092641781502E-4</v>
      </c>
      <c r="H421" t="s">
        <v>5591</v>
      </c>
    </row>
    <row r="422" spans="1:8" ht="14.25" customHeight="1">
      <c r="A422" t="s">
        <v>3100</v>
      </c>
      <c r="B422">
        <v>145.158060886719</v>
      </c>
      <c r="C422">
        <v>-0.62855752145853805</v>
      </c>
      <c r="D422">
        <v>0.17586041296329299</v>
      </c>
      <c r="E422">
        <v>-3.57418426846146</v>
      </c>
      <c r="F422">
        <v>3.5132145763627998E-4</v>
      </c>
      <c r="G422">
        <v>3.3395115659002801E-3</v>
      </c>
      <c r="H422" t="s">
        <v>5592</v>
      </c>
    </row>
    <row r="423" spans="1:8" ht="14.25" customHeight="1">
      <c r="A423" t="s">
        <v>3101</v>
      </c>
      <c r="B423">
        <v>901.44060194629003</v>
      </c>
      <c r="C423">
        <v>-0.62693676034082502</v>
      </c>
      <c r="D423">
        <v>0.105759296916405</v>
      </c>
      <c r="E423">
        <v>-5.9279588520371398</v>
      </c>
      <c r="F423" s="2" t="s">
        <v>3102</v>
      </c>
      <c r="G423" s="2" t="s">
        <v>3103</v>
      </c>
      <c r="H423" t="s">
        <v>5593</v>
      </c>
    </row>
    <row r="424" spans="1:8" ht="14.25" customHeight="1">
      <c r="A424" t="s">
        <v>3104</v>
      </c>
      <c r="B424">
        <v>263.67076965480697</v>
      </c>
      <c r="C424">
        <v>-0.62468375116364006</v>
      </c>
      <c r="D424">
        <v>0.14793972079888601</v>
      </c>
      <c r="E424">
        <v>-4.2225559693522401</v>
      </c>
      <c r="F424" s="2" t="s">
        <v>3105</v>
      </c>
      <c r="G424">
        <v>3.33736948500551E-4</v>
      </c>
      <c r="H424" t="s">
        <v>5594</v>
      </c>
    </row>
    <row r="425" spans="1:8" ht="14.25" customHeight="1">
      <c r="A425" t="s">
        <v>3106</v>
      </c>
      <c r="B425">
        <v>7316.101568348</v>
      </c>
      <c r="C425">
        <v>-0.62326976509302201</v>
      </c>
      <c r="D425">
        <v>9.6450945267093802E-2</v>
      </c>
      <c r="E425">
        <v>-6.46203895013213</v>
      </c>
      <c r="F425" s="2" t="s">
        <v>3107</v>
      </c>
      <c r="G425" s="2" t="s">
        <v>3108</v>
      </c>
      <c r="H425" t="s">
        <v>5595</v>
      </c>
    </row>
    <row r="426" spans="1:8" ht="14.25" customHeight="1">
      <c r="A426" t="s">
        <v>3109</v>
      </c>
      <c r="B426">
        <v>717.33233431417295</v>
      </c>
      <c r="C426">
        <v>-0.62228348439848802</v>
      </c>
      <c r="D426">
        <v>0.148815066968884</v>
      </c>
      <c r="E426">
        <v>-4.1815892508290204</v>
      </c>
      <c r="F426" s="2" t="s">
        <v>3110</v>
      </c>
      <c r="G426">
        <v>3.9302477018244002E-4</v>
      </c>
      <c r="H426" t="s">
        <v>5596</v>
      </c>
    </row>
    <row r="427" spans="1:8" ht="14.25" customHeight="1">
      <c r="A427" t="s">
        <v>3111</v>
      </c>
      <c r="B427">
        <v>83.028648685182404</v>
      </c>
      <c r="C427">
        <v>-0.61965212578723705</v>
      </c>
      <c r="D427">
        <v>0.21582923618181099</v>
      </c>
      <c r="E427">
        <v>-2.8710296007592402</v>
      </c>
      <c r="F427">
        <v>4.0913721095024499E-3</v>
      </c>
      <c r="G427">
        <v>2.47487125282734E-2</v>
      </c>
      <c r="H427" t="s">
        <v>5597</v>
      </c>
    </row>
    <row r="428" spans="1:8" ht="14.25" customHeight="1">
      <c r="A428" t="s">
        <v>3112</v>
      </c>
      <c r="B428">
        <v>100.76650813401</v>
      </c>
      <c r="C428">
        <v>-0.61712596159348498</v>
      </c>
      <c r="D428">
        <v>0.22717539462856801</v>
      </c>
      <c r="E428">
        <v>-2.7165176167185101</v>
      </c>
      <c r="F428">
        <v>6.5972684083846697E-3</v>
      </c>
      <c r="G428">
        <v>3.6206448197704098E-2</v>
      </c>
      <c r="H428" t="s">
        <v>5598</v>
      </c>
    </row>
    <row r="429" spans="1:8" ht="14.25" customHeight="1">
      <c r="A429" t="s">
        <v>3113</v>
      </c>
      <c r="B429">
        <v>1012.82786376144</v>
      </c>
      <c r="C429">
        <v>-0.61529535656420398</v>
      </c>
      <c r="D429">
        <v>0.126346715844014</v>
      </c>
      <c r="E429">
        <v>-4.8698959245117202</v>
      </c>
      <c r="F429" s="2" t="s">
        <v>3114</v>
      </c>
      <c r="G429" s="2" t="s">
        <v>3115</v>
      </c>
      <c r="H429" t="s">
        <v>5599</v>
      </c>
    </row>
    <row r="430" spans="1:8" ht="14.25" customHeight="1">
      <c r="A430" t="s">
        <v>2264</v>
      </c>
      <c r="B430">
        <v>568.02551936635302</v>
      </c>
      <c r="C430">
        <v>-0.61097839494718598</v>
      </c>
      <c r="D430">
        <v>0.106280612236742</v>
      </c>
      <c r="E430">
        <v>-5.7487285977071796</v>
      </c>
      <c r="F430" s="2" t="s">
        <v>3116</v>
      </c>
      <c r="G430" s="2" t="s">
        <v>3117</v>
      </c>
      <c r="H430" t="s">
        <v>5132</v>
      </c>
    </row>
    <row r="431" spans="1:8" ht="14.25" customHeight="1">
      <c r="A431" t="s">
        <v>3118</v>
      </c>
      <c r="B431">
        <v>68.970416546547895</v>
      </c>
      <c r="C431">
        <v>-0.610830910959414</v>
      </c>
      <c r="D431">
        <v>0.212854001220982</v>
      </c>
      <c r="E431">
        <v>-2.8697177758254</v>
      </c>
      <c r="F431">
        <v>4.10838312555403E-3</v>
      </c>
      <c r="G431">
        <v>2.48196075234693E-2</v>
      </c>
      <c r="H431" t="s">
        <v>5600</v>
      </c>
    </row>
    <row r="432" spans="1:8" ht="14.25" customHeight="1">
      <c r="A432" t="s">
        <v>3119</v>
      </c>
      <c r="B432">
        <v>983.82849181367806</v>
      </c>
      <c r="C432">
        <v>-0.60873564517955003</v>
      </c>
      <c r="D432">
        <v>0.127652430482603</v>
      </c>
      <c r="E432">
        <v>-4.76869608262189</v>
      </c>
      <c r="F432" s="2" t="s">
        <v>3120</v>
      </c>
      <c r="G432" s="2" t="s">
        <v>3121</v>
      </c>
      <c r="H432" t="s">
        <v>5601</v>
      </c>
    </row>
    <row r="433" spans="1:8" ht="14.25" customHeight="1">
      <c r="A433" t="s">
        <v>3122</v>
      </c>
      <c r="B433">
        <v>956.59681825018004</v>
      </c>
      <c r="C433">
        <v>-0.60208258493563804</v>
      </c>
      <c r="D433">
        <v>0.187026116731625</v>
      </c>
      <c r="E433">
        <v>-3.2192433626775401</v>
      </c>
      <c r="F433">
        <v>1.2852935311387201E-3</v>
      </c>
      <c r="G433">
        <v>9.6546228255752105E-3</v>
      </c>
      <c r="H433" t="s">
        <v>5602</v>
      </c>
    </row>
    <row r="434" spans="1:8" ht="14.25" customHeight="1">
      <c r="A434" t="s">
        <v>3123</v>
      </c>
      <c r="B434">
        <v>4797.2269195898898</v>
      </c>
      <c r="C434">
        <v>-0.60059397698788497</v>
      </c>
      <c r="D434">
        <v>0.12154322876969</v>
      </c>
      <c r="E434">
        <v>-4.9414021913630402</v>
      </c>
      <c r="F434" s="2" t="s">
        <v>3124</v>
      </c>
      <c r="G434" s="2" t="s">
        <v>3125</v>
      </c>
      <c r="H434" t="s">
        <v>5603</v>
      </c>
    </row>
    <row r="435" spans="1:8" ht="14.25" customHeight="1">
      <c r="A435" t="s">
        <v>3126</v>
      </c>
      <c r="B435">
        <v>67.114743192904598</v>
      </c>
      <c r="C435">
        <v>-0.60003473425894804</v>
      </c>
      <c r="D435">
        <v>0.21457344604419501</v>
      </c>
      <c r="E435">
        <v>-2.7964072224265801</v>
      </c>
      <c r="F435">
        <v>5.1674244977029399E-3</v>
      </c>
      <c r="G435">
        <v>2.9742807753036199E-2</v>
      </c>
      <c r="H435" t="s">
        <v>5604</v>
      </c>
    </row>
    <row r="436" spans="1:8" ht="14.25" customHeight="1">
      <c r="A436" t="s">
        <v>3127</v>
      </c>
      <c r="B436">
        <v>391.20039637506898</v>
      </c>
      <c r="C436">
        <v>-0.59914232522344102</v>
      </c>
      <c r="D436">
        <v>0.16836785319581599</v>
      </c>
      <c r="E436">
        <v>-3.5585315952601899</v>
      </c>
      <c r="F436">
        <v>3.7293393536227102E-4</v>
      </c>
      <c r="G436">
        <v>3.5129178529807498E-3</v>
      </c>
      <c r="H436" t="s">
        <v>5605</v>
      </c>
    </row>
    <row r="437" spans="1:8" ht="14.25" customHeight="1">
      <c r="A437" t="s">
        <v>3128</v>
      </c>
      <c r="B437">
        <v>113.771230546059</v>
      </c>
      <c r="C437">
        <v>-0.59761200905799705</v>
      </c>
      <c r="D437">
        <v>0.184339050271111</v>
      </c>
      <c r="E437">
        <v>-3.2419175870716299</v>
      </c>
      <c r="F437">
        <v>1.1872835080936799E-3</v>
      </c>
      <c r="G437">
        <v>9.0783161148613699E-3</v>
      </c>
      <c r="H437" t="s">
        <v>5606</v>
      </c>
    </row>
    <row r="438" spans="1:8" ht="14.25" customHeight="1">
      <c r="A438" t="s">
        <v>3129</v>
      </c>
      <c r="B438">
        <v>863.23776581562504</v>
      </c>
      <c r="C438">
        <v>-0.59704168342613995</v>
      </c>
      <c r="D438">
        <v>0.20162535003163001</v>
      </c>
      <c r="E438">
        <v>-2.96114394014681</v>
      </c>
      <c r="F438">
        <v>3.0649865881937298E-3</v>
      </c>
      <c r="G438">
        <v>1.9521862980606701E-2</v>
      </c>
      <c r="H438" t="s">
        <v>5607</v>
      </c>
    </row>
    <row r="439" spans="1:8" ht="14.25" customHeight="1">
      <c r="A439" t="s">
        <v>3130</v>
      </c>
      <c r="B439">
        <v>448.50599445738402</v>
      </c>
      <c r="C439">
        <v>-0.59620578846424399</v>
      </c>
      <c r="D439">
        <v>0.125003853020908</v>
      </c>
      <c r="E439">
        <v>-4.7694992918700301</v>
      </c>
      <c r="F439" s="2" t="s">
        <v>3131</v>
      </c>
      <c r="G439" s="2" t="s">
        <v>3132</v>
      </c>
      <c r="H439" t="s">
        <v>5608</v>
      </c>
    </row>
    <row r="440" spans="1:8" ht="14.25" customHeight="1">
      <c r="A440" t="s">
        <v>3133</v>
      </c>
      <c r="B440">
        <v>1334.60667078081</v>
      </c>
      <c r="C440">
        <v>-0.595276750005448</v>
      </c>
      <c r="D440">
        <v>0.194812331652229</v>
      </c>
      <c r="E440">
        <v>-3.0556420374255899</v>
      </c>
      <c r="F440">
        <v>2.24579202138485E-3</v>
      </c>
      <c r="G440">
        <v>1.51039575230341E-2</v>
      </c>
      <c r="H440" t="s">
        <v>5609</v>
      </c>
    </row>
    <row r="441" spans="1:8" ht="14.25" customHeight="1">
      <c r="A441" t="s">
        <v>3134</v>
      </c>
      <c r="B441">
        <v>2327.2471415690102</v>
      </c>
      <c r="C441">
        <v>-0.59495732006818602</v>
      </c>
      <c r="D441">
        <v>0.15705285779700601</v>
      </c>
      <c r="E441">
        <v>-3.7882616617978502</v>
      </c>
      <c r="F441">
        <v>1.5170502943832799E-4</v>
      </c>
      <c r="G441">
        <v>1.61738248430726E-3</v>
      </c>
      <c r="H441" t="s">
        <v>5610</v>
      </c>
    </row>
    <row r="442" spans="1:8" ht="14.25" customHeight="1">
      <c r="A442" t="s">
        <v>3135</v>
      </c>
      <c r="B442">
        <v>891.60508964048404</v>
      </c>
      <c r="C442">
        <v>-0.59380278952193699</v>
      </c>
      <c r="D442">
        <v>0.158370110949827</v>
      </c>
      <c r="E442">
        <v>-3.7494624835494199</v>
      </c>
      <c r="F442">
        <v>1.7721400462448499E-4</v>
      </c>
      <c r="G442">
        <v>1.83310010075735E-3</v>
      </c>
      <c r="H442" t="s">
        <v>5611</v>
      </c>
    </row>
    <row r="443" spans="1:8" ht="14.25" customHeight="1">
      <c r="A443" t="s">
        <v>3136</v>
      </c>
      <c r="B443">
        <v>902.06694806421206</v>
      </c>
      <c r="C443">
        <v>-0.59336513461012697</v>
      </c>
      <c r="D443">
        <v>0.12687829272727</v>
      </c>
      <c r="E443">
        <v>-4.6766481630202099</v>
      </c>
      <c r="F443" s="2" t="s">
        <v>3137</v>
      </c>
      <c r="G443" s="2" t="s">
        <v>3138</v>
      </c>
      <c r="H443" t="s">
        <v>5612</v>
      </c>
    </row>
    <row r="444" spans="1:8" ht="14.25" customHeight="1">
      <c r="A444" t="s">
        <v>3139</v>
      </c>
      <c r="B444">
        <v>496.30868609658</v>
      </c>
      <c r="C444">
        <v>-0.59248151319426201</v>
      </c>
      <c r="D444">
        <v>0.22958964992351599</v>
      </c>
      <c r="E444">
        <v>-2.5806107261003999</v>
      </c>
      <c r="F444">
        <v>9.8625722684108907E-3</v>
      </c>
      <c r="G444">
        <v>4.95081075560359E-2</v>
      </c>
      <c r="H444" t="s">
        <v>5613</v>
      </c>
    </row>
    <row r="445" spans="1:8" ht="14.25" customHeight="1">
      <c r="A445" t="s">
        <v>3140</v>
      </c>
      <c r="B445">
        <v>101.666575408022</v>
      </c>
      <c r="C445">
        <v>-0.59188702858237596</v>
      </c>
      <c r="D445">
        <v>0.20921029402726599</v>
      </c>
      <c r="E445">
        <v>-2.8291486866570499</v>
      </c>
      <c r="F445">
        <v>4.66720099839096E-3</v>
      </c>
      <c r="G445">
        <v>2.7608877532726402E-2</v>
      </c>
      <c r="H445" t="s">
        <v>5614</v>
      </c>
    </row>
    <row r="446" spans="1:8" ht="14.25" customHeight="1">
      <c r="A446" t="s">
        <v>3141</v>
      </c>
      <c r="B446">
        <v>71.660938948631596</v>
      </c>
      <c r="C446">
        <v>-0.59125980933278</v>
      </c>
      <c r="D446">
        <v>0.228276472038557</v>
      </c>
      <c r="E446">
        <v>-2.5901040262831598</v>
      </c>
      <c r="F446">
        <v>9.5946933195661093E-3</v>
      </c>
      <c r="G446">
        <v>4.8631773486855302E-2</v>
      </c>
      <c r="H446" t="s">
        <v>5615</v>
      </c>
    </row>
    <row r="447" spans="1:8" ht="14.25" customHeight="1">
      <c r="A447" t="s">
        <v>3142</v>
      </c>
      <c r="B447">
        <v>494.57060927056199</v>
      </c>
      <c r="C447">
        <v>-0.59106612199050801</v>
      </c>
      <c r="D447">
        <v>0.229476073840781</v>
      </c>
      <c r="E447">
        <v>-2.5757200395567699</v>
      </c>
      <c r="F447">
        <v>1.0003160303195801E-2</v>
      </c>
      <c r="G447">
        <v>4.9893487487816399E-2</v>
      </c>
      <c r="H447" t="s">
        <v>5616</v>
      </c>
    </row>
    <row r="448" spans="1:8" ht="14.25" customHeight="1">
      <c r="A448" t="s">
        <v>3143</v>
      </c>
      <c r="B448">
        <v>1369.31966718289</v>
      </c>
      <c r="C448">
        <v>-0.58978435672283402</v>
      </c>
      <c r="D448">
        <v>0.121566359355735</v>
      </c>
      <c r="E448">
        <v>-4.8515424813946302</v>
      </c>
      <c r="F448" s="2" t="s">
        <v>3144</v>
      </c>
      <c r="G448" s="2" t="s">
        <v>1425</v>
      </c>
      <c r="H448" t="s">
        <v>5617</v>
      </c>
    </row>
    <row r="449" spans="1:8" ht="14.25" customHeight="1">
      <c r="A449" t="s">
        <v>3145</v>
      </c>
      <c r="B449">
        <v>105.692724810371</v>
      </c>
      <c r="C449">
        <v>-0.58934517018200605</v>
      </c>
      <c r="D449">
        <v>0.20979500277494101</v>
      </c>
      <c r="E449">
        <v>-2.8091477985022899</v>
      </c>
      <c r="F449">
        <v>4.9672836668492402E-3</v>
      </c>
      <c r="G449">
        <v>2.8963987173635599E-2</v>
      </c>
      <c r="H449" t="s">
        <v>5618</v>
      </c>
    </row>
    <row r="450" spans="1:8" ht="14.25" customHeight="1">
      <c r="A450" t="s">
        <v>3146</v>
      </c>
      <c r="B450">
        <v>1137.7307452520899</v>
      </c>
      <c r="C450">
        <v>-0.58829144860665195</v>
      </c>
      <c r="D450">
        <v>0.11627140624855301</v>
      </c>
      <c r="E450">
        <v>-5.0596399199736597</v>
      </c>
      <c r="F450" s="2" t="s">
        <v>3147</v>
      </c>
      <c r="G450" s="2" t="s">
        <v>3148</v>
      </c>
      <c r="H450" t="s">
        <v>5619</v>
      </c>
    </row>
    <row r="451" spans="1:8" ht="14.25" customHeight="1">
      <c r="A451" t="s">
        <v>3149</v>
      </c>
      <c r="B451">
        <v>430.79613143824901</v>
      </c>
      <c r="C451">
        <v>-0.58620114302244797</v>
      </c>
      <c r="D451">
        <v>0.207220561734376</v>
      </c>
      <c r="E451">
        <v>-2.8288753689118198</v>
      </c>
      <c r="F451">
        <v>4.6711885968622998E-3</v>
      </c>
      <c r="G451">
        <v>2.7615054452276099E-2</v>
      </c>
      <c r="H451" t="s">
        <v>5620</v>
      </c>
    </row>
    <row r="452" spans="1:8" ht="14.25" customHeight="1">
      <c r="A452" t="s">
        <v>3150</v>
      </c>
      <c r="B452">
        <v>876.148263440547</v>
      </c>
      <c r="C452">
        <v>-0.58517612680821696</v>
      </c>
      <c r="D452">
        <v>0.21598005767046899</v>
      </c>
      <c r="E452">
        <v>-2.7093988820998001</v>
      </c>
      <c r="F452">
        <v>6.7405248198584697E-3</v>
      </c>
      <c r="G452">
        <v>3.68744045830392E-2</v>
      </c>
      <c r="H452" t="s">
        <v>5621</v>
      </c>
    </row>
    <row r="453" spans="1:8" ht="14.25" customHeight="1">
      <c r="A453" t="s">
        <v>3151</v>
      </c>
      <c r="B453">
        <v>162.31438054333</v>
      </c>
      <c r="C453">
        <v>-0.58402726595829302</v>
      </c>
      <c r="D453">
        <v>0.19306691136288801</v>
      </c>
      <c r="E453">
        <v>-3.0249992701263899</v>
      </c>
      <c r="F453">
        <v>2.4863372733415399E-3</v>
      </c>
      <c r="G453">
        <v>1.6369695648063402E-2</v>
      </c>
      <c r="H453" t="s">
        <v>5622</v>
      </c>
    </row>
    <row r="454" spans="1:8" ht="14.25" customHeight="1">
      <c r="A454" t="s">
        <v>3152</v>
      </c>
      <c r="B454">
        <v>459.04793670743197</v>
      </c>
      <c r="C454">
        <v>-0.582272623681659</v>
      </c>
      <c r="D454">
        <v>0.163521554761037</v>
      </c>
      <c r="E454">
        <v>-3.56083101418993</v>
      </c>
      <c r="F454">
        <v>3.6968295222699601E-4</v>
      </c>
      <c r="G454">
        <v>3.4928151639412701E-3</v>
      </c>
      <c r="H454" t="s">
        <v>5623</v>
      </c>
    </row>
    <row r="455" spans="1:8" ht="14.25" customHeight="1">
      <c r="A455" t="s">
        <v>3153</v>
      </c>
      <c r="B455">
        <v>1841.3020376772599</v>
      </c>
      <c r="C455">
        <v>-0.58211342758201701</v>
      </c>
      <c r="D455">
        <v>0.12667450091384899</v>
      </c>
      <c r="E455">
        <v>-4.5953481038611699</v>
      </c>
      <c r="F455" s="2" t="s">
        <v>3154</v>
      </c>
      <c r="G455" s="2" t="s">
        <v>3155</v>
      </c>
      <c r="H455" t="s">
        <v>5624</v>
      </c>
    </row>
    <row r="456" spans="1:8" ht="14.25" customHeight="1">
      <c r="A456" t="s">
        <v>3156</v>
      </c>
      <c r="B456">
        <v>75.415341535454104</v>
      </c>
      <c r="C456">
        <v>-0.58116129863921095</v>
      </c>
      <c r="D456">
        <v>0.218066605518145</v>
      </c>
      <c r="E456">
        <v>-2.6650632601829201</v>
      </c>
      <c r="F456">
        <v>7.6973841549167902E-3</v>
      </c>
      <c r="G456">
        <v>4.0800484825666297E-2</v>
      </c>
      <c r="H456" t="s">
        <v>5625</v>
      </c>
    </row>
    <row r="457" spans="1:8" ht="14.25" customHeight="1">
      <c r="A457" t="s">
        <v>3157</v>
      </c>
      <c r="B457">
        <v>2737.1641482011</v>
      </c>
      <c r="C457">
        <v>-0.58042044102953205</v>
      </c>
      <c r="D457">
        <v>0.213464904455824</v>
      </c>
      <c r="E457">
        <v>-2.7190438751942398</v>
      </c>
      <c r="F457">
        <v>6.54709230536919E-3</v>
      </c>
      <c r="G457">
        <v>3.6005169993536798E-2</v>
      </c>
      <c r="H457" t="s">
        <v>5626</v>
      </c>
    </row>
    <row r="458" spans="1:8" ht="14.25" customHeight="1">
      <c r="A458" t="s">
        <v>3158</v>
      </c>
      <c r="B458">
        <v>182.578510122696</v>
      </c>
      <c r="C458">
        <v>-0.58010883103920796</v>
      </c>
      <c r="D458">
        <v>0.21632016699106399</v>
      </c>
      <c r="E458">
        <v>-2.6817140496344498</v>
      </c>
      <c r="F458">
        <v>7.3246039010168599E-3</v>
      </c>
      <c r="G458">
        <v>3.9290699713745103E-2</v>
      </c>
      <c r="H458" t="s">
        <v>5627</v>
      </c>
    </row>
    <row r="459" spans="1:8" ht="14.25" customHeight="1">
      <c r="A459" t="s">
        <v>3159</v>
      </c>
      <c r="B459">
        <v>2566.6171899568899</v>
      </c>
      <c r="C459">
        <v>-0.57969360171569395</v>
      </c>
      <c r="D459">
        <v>0.16648087187962299</v>
      </c>
      <c r="E459">
        <v>-3.4820432832358801</v>
      </c>
      <c r="F459">
        <v>4.9760325377279E-4</v>
      </c>
      <c r="G459">
        <v>4.4632062398626401E-3</v>
      </c>
      <c r="H459" t="s">
        <v>5628</v>
      </c>
    </row>
    <row r="460" spans="1:8" ht="14.25" customHeight="1">
      <c r="A460" t="s">
        <v>3160</v>
      </c>
      <c r="B460">
        <v>559.94698423115995</v>
      </c>
      <c r="C460">
        <v>-0.57848690803283098</v>
      </c>
      <c r="D460">
        <v>0.12644361707993501</v>
      </c>
      <c r="E460">
        <v>-4.5750582069091301</v>
      </c>
      <c r="F460" s="2" t="s">
        <v>3161</v>
      </c>
      <c r="G460" s="2" t="s">
        <v>3162</v>
      </c>
      <c r="H460" t="s">
        <v>5629</v>
      </c>
    </row>
    <row r="461" spans="1:8" ht="14.25" customHeight="1">
      <c r="A461" t="s">
        <v>3163</v>
      </c>
      <c r="B461">
        <v>151.478129671495</v>
      </c>
      <c r="C461">
        <v>-0.57816115811940805</v>
      </c>
      <c r="D461">
        <v>0.177651055891557</v>
      </c>
      <c r="E461">
        <v>-3.2544763396865601</v>
      </c>
      <c r="F461">
        <v>1.1360162258311E-3</v>
      </c>
      <c r="G461">
        <v>8.7504960843574897E-3</v>
      </c>
      <c r="H461" t="s">
        <v>5630</v>
      </c>
    </row>
    <row r="462" spans="1:8" ht="14.25" customHeight="1">
      <c r="A462" t="s">
        <v>3164</v>
      </c>
      <c r="B462">
        <v>139.25060339916101</v>
      </c>
      <c r="C462">
        <v>-0.57797178964226703</v>
      </c>
      <c r="D462">
        <v>0.220046791994644</v>
      </c>
      <c r="E462">
        <v>-2.6265858475061798</v>
      </c>
      <c r="F462">
        <v>8.6246234036694899E-3</v>
      </c>
      <c r="G462">
        <v>4.4903560917440098E-2</v>
      </c>
      <c r="H462" t="s">
        <v>5631</v>
      </c>
    </row>
    <row r="463" spans="1:8" ht="14.25" customHeight="1">
      <c r="A463" t="s">
        <v>3165</v>
      </c>
      <c r="B463">
        <v>543.76723845922299</v>
      </c>
      <c r="C463">
        <v>-0.57766027634142803</v>
      </c>
      <c r="D463">
        <v>0.19184801672137</v>
      </c>
      <c r="E463">
        <v>-3.0110307430511098</v>
      </c>
      <c r="F463">
        <v>2.60362490275288E-3</v>
      </c>
      <c r="G463">
        <v>1.6998753540450599E-2</v>
      </c>
      <c r="H463" t="s">
        <v>5632</v>
      </c>
    </row>
    <row r="464" spans="1:8" ht="14.25" customHeight="1">
      <c r="A464" t="s">
        <v>3166</v>
      </c>
      <c r="B464">
        <v>116.36006088807</v>
      </c>
      <c r="C464">
        <v>-0.57460877713455505</v>
      </c>
      <c r="D464">
        <v>0.208204901466712</v>
      </c>
      <c r="E464">
        <v>-2.7598234867992502</v>
      </c>
      <c r="F464">
        <v>5.78325994525564E-3</v>
      </c>
      <c r="G464">
        <v>3.2548975187950503E-2</v>
      </c>
      <c r="H464" t="s">
        <v>5633</v>
      </c>
    </row>
    <row r="465" spans="1:8" ht="14.25" customHeight="1">
      <c r="A465" t="s">
        <v>3167</v>
      </c>
      <c r="B465">
        <v>1336.98896358972</v>
      </c>
      <c r="C465">
        <v>-0.57240768361024197</v>
      </c>
      <c r="D465">
        <v>0.14566535316993701</v>
      </c>
      <c r="E465">
        <v>-3.9296076325195699</v>
      </c>
      <c r="F465" s="2" t="s">
        <v>3168</v>
      </c>
      <c r="G465">
        <v>9.7946451366985208E-4</v>
      </c>
      <c r="H465" t="s">
        <v>5634</v>
      </c>
    </row>
    <row r="466" spans="1:8" ht="14.25" customHeight="1">
      <c r="A466" t="s">
        <v>3169</v>
      </c>
      <c r="B466">
        <v>7291.3843187727798</v>
      </c>
      <c r="C466">
        <v>-0.57116732209963805</v>
      </c>
      <c r="D466">
        <v>0.14202036962216499</v>
      </c>
      <c r="E466">
        <v>-4.0217281761707104</v>
      </c>
      <c r="F466" s="2" t="s">
        <v>3170</v>
      </c>
      <c r="G466">
        <v>7.10384699314082E-4</v>
      </c>
      <c r="H466" t="s">
        <v>5635</v>
      </c>
    </row>
    <row r="467" spans="1:8" ht="14.25" customHeight="1">
      <c r="A467" t="s">
        <v>3171</v>
      </c>
      <c r="B467">
        <v>352.94318327250602</v>
      </c>
      <c r="C467">
        <v>-0.57000724335028496</v>
      </c>
      <c r="D467">
        <v>0.18878418138061401</v>
      </c>
      <c r="E467">
        <v>-3.0193591390005001</v>
      </c>
      <c r="F467">
        <v>2.53310056127841E-3</v>
      </c>
      <c r="G467">
        <v>1.6608747890616001E-2</v>
      </c>
      <c r="H467" t="s">
        <v>5636</v>
      </c>
    </row>
    <row r="468" spans="1:8" ht="14.25" customHeight="1">
      <c r="A468" t="s">
        <v>3172</v>
      </c>
      <c r="B468">
        <v>916.22340278490105</v>
      </c>
      <c r="C468">
        <v>-0.56858763769442699</v>
      </c>
      <c r="D468">
        <v>0.19893202823675099</v>
      </c>
      <c r="E468">
        <v>-2.8582005760165798</v>
      </c>
      <c r="F468">
        <v>4.2605098983682496E-3</v>
      </c>
      <c r="G468">
        <v>2.5623143504160902E-2</v>
      </c>
      <c r="H468" t="s">
        <v>5637</v>
      </c>
    </row>
    <row r="469" spans="1:8" ht="14.25" customHeight="1">
      <c r="A469" t="s">
        <v>3173</v>
      </c>
      <c r="B469">
        <v>173.99374146440101</v>
      </c>
      <c r="C469">
        <v>-0.56798102137647499</v>
      </c>
      <c r="D469">
        <v>0.16847666208632001</v>
      </c>
      <c r="E469">
        <v>-3.3712741832780799</v>
      </c>
      <c r="F469">
        <v>7.4821350810935902E-4</v>
      </c>
      <c r="G469">
        <v>6.2231729903209302E-3</v>
      </c>
      <c r="H469" t="s">
        <v>5638</v>
      </c>
    </row>
    <row r="470" spans="1:8" ht="14.25" customHeight="1">
      <c r="A470" t="s">
        <v>3174</v>
      </c>
      <c r="B470">
        <v>141.78916601781</v>
      </c>
      <c r="C470">
        <v>-0.56735880491735402</v>
      </c>
      <c r="D470">
        <v>0.17478720582041099</v>
      </c>
      <c r="E470">
        <v>-3.2459973386169798</v>
      </c>
      <c r="F470">
        <v>1.1703993361567001E-3</v>
      </c>
      <c r="G470">
        <v>8.96382577291608E-3</v>
      </c>
      <c r="H470" t="s">
        <v>5639</v>
      </c>
    </row>
    <row r="471" spans="1:8" ht="14.25" customHeight="1">
      <c r="A471" t="s">
        <v>3175</v>
      </c>
      <c r="B471">
        <v>133.26835432552701</v>
      </c>
      <c r="C471">
        <v>-0.565742652779615</v>
      </c>
      <c r="D471">
        <v>0.20107317920406201</v>
      </c>
      <c r="E471">
        <v>-2.8136156946395201</v>
      </c>
      <c r="F471">
        <v>4.8987754534865497E-3</v>
      </c>
      <c r="G471">
        <v>2.8689332899257701E-2</v>
      </c>
      <c r="H471" t="s">
        <v>5640</v>
      </c>
    </row>
    <row r="472" spans="1:8" ht="14.25" customHeight="1">
      <c r="A472" t="s">
        <v>3176</v>
      </c>
      <c r="B472">
        <v>2786.36925686218</v>
      </c>
      <c r="C472">
        <v>-0.56132803355854899</v>
      </c>
      <c r="D472">
        <v>0.21744638571792199</v>
      </c>
      <c r="E472">
        <v>-2.5814548800398098</v>
      </c>
      <c r="F472">
        <v>9.8384851179880006E-3</v>
      </c>
      <c r="G472">
        <v>4.9440100362594198E-2</v>
      </c>
      <c r="H472" t="s">
        <v>5641</v>
      </c>
    </row>
    <row r="473" spans="1:8" ht="14.25" customHeight="1">
      <c r="A473" t="s">
        <v>3177</v>
      </c>
      <c r="B473">
        <v>306.838170196551</v>
      </c>
      <c r="C473">
        <v>-0.55828043993420096</v>
      </c>
      <c r="D473">
        <v>0.20140507562943499</v>
      </c>
      <c r="E473">
        <v>-2.7719283547817901</v>
      </c>
      <c r="F473">
        <v>5.5725300057305497E-3</v>
      </c>
      <c r="G473">
        <v>3.16473828775811E-2</v>
      </c>
      <c r="H473" t="s">
        <v>5642</v>
      </c>
    </row>
    <row r="474" spans="1:8" ht="14.25" customHeight="1">
      <c r="A474" t="s">
        <v>3178</v>
      </c>
      <c r="B474">
        <v>910.69754881524102</v>
      </c>
      <c r="C474">
        <v>-0.55574597982585905</v>
      </c>
      <c r="D474">
        <v>0.121923466346519</v>
      </c>
      <c r="E474">
        <v>-4.5581543609199198</v>
      </c>
      <c r="F474" s="2" t="s">
        <v>3179</v>
      </c>
      <c r="G474" s="2" t="s">
        <v>373</v>
      </c>
      <c r="H474" t="s">
        <v>5643</v>
      </c>
    </row>
    <row r="475" spans="1:8" ht="14.25" customHeight="1">
      <c r="A475" t="s">
        <v>3180</v>
      </c>
      <c r="B475">
        <v>302.32188256368602</v>
      </c>
      <c r="C475">
        <v>-0.55234843067246397</v>
      </c>
      <c r="D475">
        <v>0.12528250890048001</v>
      </c>
      <c r="E475">
        <v>-4.4088231910428304</v>
      </c>
      <c r="F475" s="2" t="s">
        <v>3181</v>
      </c>
      <c r="G475">
        <v>1.57784337563248E-4</v>
      </c>
      <c r="H475" t="s">
        <v>5644</v>
      </c>
    </row>
    <row r="476" spans="1:8" ht="14.25" customHeight="1">
      <c r="A476" t="s">
        <v>3182</v>
      </c>
      <c r="B476">
        <v>473.43494071821601</v>
      </c>
      <c r="C476">
        <v>-0.55233619335587303</v>
      </c>
      <c r="D476">
        <v>0.15698488907966901</v>
      </c>
      <c r="E476">
        <v>-3.5184035647887399</v>
      </c>
      <c r="F476">
        <v>4.3415157722102897E-4</v>
      </c>
      <c r="G476">
        <v>3.9972621172597598E-3</v>
      </c>
      <c r="H476" t="s">
        <v>5645</v>
      </c>
    </row>
    <row r="477" spans="1:8" ht="14.25" customHeight="1">
      <c r="A477" t="s">
        <v>3183</v>
      </c>
      <c r="B477">
        <v>297.07841208282002</v>
      </c>
      <c r="C477">
        <v>-0.55194394742001895</v>
      </c>
      <c r="D477">
        <v>0.15122889050750299</v>
      </c>
      <c r="E477">
        <v>-3.64972556214471</v>
      </c>
      <c r="F477">
        <v>2.62520631038644E-4</v>
      </c>
      <c r="G477">
        <v>2.6035608460936101E-3</v>
      </c>
      <c r="H477" t="s">
        <v>5646</v>
      </c>
    </row>
    <row r="478" spans="1:8" ht="14.25" customHeight="1">
      <c r="A478" t="s">
        <v>3184</v>
      </c>
      <c r="B478">
        <v>929.08070772668202</v>
      </c>
      <c r="C478">
        <v>-0.55166215323496703</v>
      </c>
      <c r="D478">
        <v>0.175739507343014</v>
      </c>
      <c r="E478">
        <v>-3.1390901316128899</v>
      </c>
      <c r="F478">
        <v>1.69473312252262E-3</v>
      </c>
      <c r="G478">
        <v>1.21004460848609E-2</v>
      </c>
      <c r="H478" t="s">
        <v>5647</v>
      </c>
    </row>
    <row r="479" spans="1:8" ht="14.25" customHeight="1">
      <c r="A479" t="s">
        <v>3185</v>
      </c>
      <c r="B479">
        <v>6105.0743429786799</v>
      </c>
      <c r="C479">
        <v>-0.55151104549916796</v>
      </c>
      <c r="D479">
        <v>6.7829582956902001E-2</v>
      </c>
      <c r="E479">
        <v>-8.1308335015061193</v>
      </c>
      <c r="F479" s="2" t="s">
        <v>3186</v>
      </c>
      <c r="G479" s="2" t="s">
        <v>3187</v>
      </c>
      <c r="H479" t="s">
        <v>5648</v>
      </c>
    </row>
    <row r="480" spans="1:8" ht="14.25" customHeight="1">
      <c r="A480" t="s">
        <v>3188</v>
      </c>
      <c r="B480">
        <v>115.535675099485</v>
      </c>
      <c r="C480">
        <v>-0.54800816508587702</v>
      </c>
      <c r="D480">
        <v>0.19296261783503099</v>
      </c>
      <c r="E480">
        <v>-2.8399706183214302</v>
      </c>
      <c r="F480">
        <v>4.5117689222831997E-3</v>
      </c>
      <c r="G480">
        <v>2.6875819700864102E-2</v>
      </c>
      <c r="H480" t="s">
        <v>5649</v>
      </c>
    </row>
    <row r="481" spans="1:8" ht="14.25" customHeight="1">
      <c r="A481" t="s">
        <v>3189</v>
      </c>
      <c r="B481">
        <v>1359.02370187109</v>
      </c>
      <c r="C481">
        <v>-0.54099850205430799</v>
      </c>
      <c r="D481">
        <v>0.17623162011277099</v>
      </c>
      <c r="E481">
        <v>-3.0698151768003998</v>
      </c>
      <c r="F481">
        <v>2.1419127485645499E-3</v>
      </c>
      <c r="G481">
        <v>1.4604233580692299E-2</v>
      </c>
      <c r="H481" t="s">
        <v>5650</v>
      </c>
    </row>
    <row r="482" spans="1:8" ht="14.25" customHeight="1">
      <c r="A482" t="s">
        <v>3190</v>
      </c>
      <c r="B482">
        <v>987.06570622083905</v>
      </c>
      <c r="C482">
        <v>-0.54059924847803797</v>
      </c>
      <c r="D482">
        <v>8.2798915282662006E-2</v>
      </c>
      <c r="E482">
        <v>-6.5290619645501398</v>
      </c>
      <c r="F482" s="2" t="s">
        <v>3191</v>
      </c>
      <c r="G482" s="2" t="s">
        <v>3192</v>
      </c>
      <c r="H482" t="s">
        <v>5651</v>
      </c>
    </row>
    <row r="483" spans="1:8" ht="14.25" customHeight="1">
      <c r="A483" t="s">
        <v>3193</v>
      </c>
      <c r="B483">
        <v>111.841193518369</v>
      </c>
      <c r="C483">
        <v>-0.53493169423887199</v>
      </c>
      <c r="D483">
        <v>0.19625392589546101</v>
      </c>
      <c r="E483">
        <v>-2.7257120681693499</v>
      </c>
      <c r="F483">
        <v>6.4162943510456703E-3</v>
      </c>
      <c r="G483">
        <v>3.5452104594529098E-2</v>
      </c>
      <c r="H483" t="s">
        <v>5652</v>
      </c>
    </row>
    <row r="484" spans="1:8" ht="14.25" customHeight="1">
      <c r="A484" t="s">
        <v>3194</v>
      </c>
      <c r="B484">
        <v>1767.10095998924</v>
      </c>
      <c r="C484">
        <v>-0.53411042384660301</v>
      </c>
      <c r="D484">
        <v>9.9436760138563798E-2</v>
      </c>
      <c r="E484">
        <v>-5.3713578670737796</v>
      </c>
      <c r="F484" s="2" t="s">
        <v>3195</v>
      </c>
      <c r="G484" s="2" t="s">
        <v>3196</v>
      </c>
      <c r="H484" t="s">
        <v>5653</v>
      </c>
    </row>
    <row r="485" spans="1:8" ht="14.25" customHeight="1">
      <c r="A485" t="s">
        <v>3197</v>
      </c>
      <c r="B485">
        <v>615.99455315507601</v>
      </c>
      <c r="C485">
        <v>-0.53333382769874904</v>
      </c>
      <c r="D485">
        <v>0.12308032979433101</v>
      </c>
      <c r="E485">
        <v>-4.33321740841901</v>
      </c>
      <c r="F485" s="2" t="s">
        <v>3198</v>
      </c>
      <c r="G485">
        <v>2.15077397681886E-4</v>
      </c>
      <c r="H485" t="s">
        <v>5654</v>
      </c>
    </row>
    <row r="486" spans="1:8" ht="14.25" customHeight="1">
      <c r="A486" t="s">
        <v>3199</v>
      </c>
      <c r="B486">
        <v>219.70208161982501</v>
      </c>
      <c r="C486">
        <v>-0.53125190804837896</v>
      </c>
      <c r="D486">
        <v>0.18507969493766599</v>
      </c>
      <c r="E486">
        <v>-2.8703954165652998</v>
      </c>
      <c r="F486">
        <v>4.0995878595866198E-3</v>
      </c>
      <c r="G486">
        <v>2.4782431249124801E-2</v>
      </c>
      <c r="H486" t="s">
        <v>5655</v>
      </c>
    </row>
    <row r="487" spans="1:8" ht="14.25" customHeight="1">
      <c r="A487" t="s">
        <v>3200</v>
      </c>
      <c r="B487">
        <v>432.70783462654202</v>
      </c>
      <c r="C487">
        <v>-0.52845501532014505</v>
      </c>
      <c r="D487">
        <v>0.19402901577303699</v>
      </c>
      <c r="E487">
        <v>-2.7235875686670399</v>
      </c>
      <c r="F487">
        <v>6.4577093481528796E-3</v>
      </c>
      <c r="G487">
        <v>3.5631160214703701E-2</v>
      </c>
      <c r="H487" t="s">
        <v>5656</v>
      </c>
    </row>
    <row r="488" spans="1:8" ht="14.25" customHeight="1">
      <c r="A488" t="s">
        <v>3201</v>
      </c>
      <c r="B488">
        <v>871.12859785460103</v>
      </c>
      <c r="C488">
        <v>-0.52797525868845696</v>
      </c>
      <c r="D488">
        <v>0.17229668150647601</v>
      </c>
      <c r="E488">
        <v>-3.0643379435523901</v>
      </c>
      <c r="F488">
        <v>2.1815232873480198E-3</v>
      </c>
      <c r="G488">
        <v>1.4818537197278501E-2</v>
      </c>
      <c r="H488" t="s">
        <v>5657</v>
      </c>
    </row>
    <row r="489" spans="1:8" ht="14.25" customHeight="1">
      <c r="A489" t="s">
        <v>3202</v>
      </c>
      <c r="B489">
        <v>1310.8419075634199</v>
      </c>
      <c r="C489">
        <v>-0.52557002319019397</v>
      </c>
      <c r="D489">
        <v>0.128703592662928</v>
      </c>
      <c r="E489">
        <v>-4.0835691709605104</v>
      </c>
      <c r="F489" s="2" t="s">
        <v>3203</v>
      </c>
      <c r="G489">
        <v>5.6576936633422796E-4</v>
      </c>
      <c r="H489" t="s">
        <v>5658</v>
      </c>
    </row>
    <row r="490" spans="1:8" ht="14.25" customHeight="1">
      <c r="A490" t="s">
        <v>3204</v>
      </c>
      <c r="B490">
        <v>889.21187012949997</v>
      </c>
      <c r="C490">
        <v>-0.52475462255477501</v>
      </c>
      <c r="D490">
        <v>0.12577817990941401</v>
      </c>
      <c r="E490">
        <v>-4.1720640490481404</v>
      </c>
      <c r="F490" s="2" t="s">
        <v>3205</v>
      </c>
      <c r="G490">
        <v>4.0689404304747101E-4</v>
      </c>
      <c r="H490" t="s">
        <v>5659</v>
      </c>
    </row>
    <row r="491" spans="1:8" ht="14.25" customHeight="1">
      <c r="A491" t="s">
        <v>3206</v>
      </c>
      <c r="B491">
        <v>850.24171993704795</v>
      </c>
      <c r="C491">
        <v>-0.52162984351113595</v>
      </c>
      <c r="D491">
        <v>0.201560112128505</v>
      </c>
      <c r="E491">
        <v>-2.5879616656423101</v>
      </c>
      <c r="F491">
        <v>9.6545724359209106E-3</v>
      </c>
      <c r="G491">
        <v>4.8803447518216601E-2</v>
      </c>
      <c r="H491" t="s">
        <v>5660</v>
      </c>
    </row>
    <row r="492" spans="1:8" ht="14.25" customHeight="1">
      <c r="A492" t="s">
        <v>3207</v>
      </c>
      <c r="B492">
        <v>3460.7481207863798</v>
      </c>
      <c r="C492">
        <v>-0.51828705803404695</v>
      </c>
      <c r="D492">
        <v>0.18605740748086699</v>
      </c>
      <c r="E492">
        <v>-2.7856297959399701</v>
      </c>
      <c r="F492">
        <v>5.3423846827075896E-3</v>
      </c>
      <c r="G492">
        <v>3.0525123686457101E-2</v>
      </c>
      <c r="H492" t="s">
        <v>5661</v>
      </c>
    </row>
    <row r="493" spans="1:8" ht="14.25" customHeight="1">
      <c r="A493" t="s">
        <v>3208</v>
      </c>
      <c r="B493">
        <v>2422.6181834027002</v>
      </c>
      <c r="C493">
        <v>-0.51687172573092599</v>
      </c>
      <c r="D493">
        <v>0.17756684047545401</v>
      </c>
      <c r="E493">
        <v>-2.9108572543553</v>
      </c>
      <c r="F493">
        <v>3.6043864587518601E-3</v>
      </c>
      <c r="G493">
        <v>2.2432881782517299E-2</v>
      </c>
      <c r="H493" t="s">
        <v>5662</v>
      </c>
    </row>
    <row r="494" spans="1:8" ht="14.25" customHeight="1">
      <c r="A494" t="s">
        <v>3209</v>
      </c>
      <c r="B494">
        <v>504.57777024649198</v>
      </c>
      <c r="C494">
        <v>-0.51594096207343598</v>
      </c>
      <c r="D494">
        <v>0.11163326661627999</v>
      </c>
      <c r="E494">
        <v>-4.6217492125075399</v>
      </c>
      <c r="F494" s="2" t="s">
        <v>3210</v>
      </c>
      <c r="G494" s="2" t="s">
        <v>3211</v>
      </c>
      <c r="H494" t="s">
        <v>5663</v>
      </c>
    </row>
    <row r="495" spans="1:8" ht="14.25" customHeight="1">
      <c r="A495" t="s">
        <v>3212</v>
      </c>
      <c r="B495">
        <v>1061.5704091211501</v>
      </c>
      <c r="C495">
        <v>-0.51593226995887997</v>
      </c>
      <c r="D495">
        <v>0.12532733956287201</v>
      </c>
      <c r="E495">
        <v>-4.11667774771567</v>
      </c>
      <c r="F495" s="2" t="s">
        <v>3213</v>
      </c>
      <c r="G495">
        <v>5.0365735777703003E-4</v>
      </c>
      <c r="H495" t="s">
        <v>5664</v>
      </c>
    </row>
    <row r="496" spans="1:8" ht="14.25" customHeight="1">
      <c r="A496" t="s">
        <v>3214</v>
      </c>
      <c r="B496">
        <v>102.151914807521</v>
      </c>
      <c r="C496">
        <v>-0.51542314128914102</v>
      </c>
      <c r="D496">
        <v>0.18707509822517199</v>
      </c>
      <c r="E496">
        <v>-2.7551670221161899</v>
      </c>
      <c r="F496">
        <v>5.8662181033884101E-3</v>
      </c>
      <c r="G496">
        <v>3.2956202542509E-2</v>
      </c>
      <c r="H496" t="s">
        <v>5665</v>
      </c>
    </row>
    <row r="497" spans="1:8" ht="14.25" customHeight="1">
      <c r="A497" t="s">
        <v>3215</v>
      </c>
      <c r="B497">
        <v>789.66626135049205</v>
      </c>
      <c r="C497">
        <v>-0.514567933021849</v>
      </c>
      <c r="D497">
        <v>0.12166850405358599</v>
      </c>
      <c r="E497">
        <v>-4.2292616073854203</v>
      </c>
      <c r="F497" s="2" t="s">
        <v>3216</v>
      </c>
      <c r="G497">
        <v>3.24918724485964E-4</v>
      </c>
      <c r="H497" t="s">
        <v>5666</v>
      </c>
    </row>
    <row r="498" spans="1:8" ht="14.25" customHeight="1">
      <c r="A498" t="s">
        <v>3217</v>
      </c>
      <c r="B498">
        <v>133.80732567022901</v>
      </c>
      <c r="C498">
        <v>-0.51431538436712099</v>
      </c>
      <c r="D498">
        <v>0.15986078200919401</v>
      </c>
      <c r="E498">
        <v>-3.2172705394218699</v>
      </c>
      <c r="F498">
        <v>1.2941650159898599E-3</v>
      </c>
      <c r="G498">
        <v>9.6941101649209108E-3</v>
      </c>
      <c r="H498" t="s">
        <v>5667</v>
      </c>
    </row>
    <row r="499" spans="1:8" ht="14.25" customHeight="1">
      <c r="A499" t="s">
        <v>3218</v>
      </c>
      <c r="B499">
        <v>357.64933602256599</v>
      </c>
      <c r="C499">
        <v>-0.51393776780589095</v>
      </c>
      <c r="D499">
        <v>0.128917382512762</v>
      </c>
      <c r="E499">
        <v>-3.98656688329064</v>
      </c>
      <c r="F499" s="2" t="s">
        <v>3219</v>
      </c>
      <c r="G499">
        <v>8.0426339256295203E-4</v>
      </c>
      <c r="H499" t="s">
        <v>5668</v>
      </c>
    </row>
    <row r="500" spans="1:8" ht="14.25" customHeight="1">
      <c r="A500" t="s">
        <v>3220</v>
      </c>
      <c r="B500">
        <v>519.34137425613801</v>
      </c>
      <c r="C500">
        <v>-0.50990483776656503</v>
      </c>
      <c r="D500">
        <v>0.14763766525153299</v>
      </c>
      <c r="E500">
        <v>-3.4537584761844502</v>
      </c>
      <c r="F500">
        <v>5.5283224362291195E-4</v>
      </c>
      <c r="G500">
        <v>4.8564345596162498E-3</v>
      </c>
      <c r="H500" t="s">
        <v>5669</v>
      </c>
    </row>
    <row r="501" spans="1:8" ht="14.25" customHeight="1">
      <c r="A501" t="s">
        <v>3221</v>
      </c>
      <c r="B501">
        <v>1763.37472911895</v>
      </c>
      <c r="C501">
        <v>-0.50844680330898495</v>
      </c>
      <c r="D501">
        <v>0.128757679557092</v>
      </c>
      <c r="E501">
        <v>-3.9488658467438298</v>
      </c>
      <c r="F501" s="2" t="s">
        <v>3222</v>
      </c>
      <c r="G501">
        <v>9.1515104154468296E-4</v>
      </c>
      <c r="H501" t="s">
        <v>5670</v>
      </c>
    </row>
    <row r="502" spans="1:8" ht="14.25" customHeight="1">
      <c r="A502" t="s">
        <v>3223</v>
      </c>
      <c r="B502">
        <v>984.24558706679704</v>
      </c>
      <c r="C502">
        <v>-0.50692935823214202</v>
      </c>
      <c r="D502">
        <v>0.18788671756310099</v>
      </c>
      <c r="E502">
        <v>-2.6980585152960099</v>
      </c>
      <c r="F502">
        <v>6.9745179939758404E-3</v>
      </c>
      <c r="G502">
        <v>3.7788813032201898E-2</v>
      </c>
      <c r="H502" t="s">
        <v>5671</v>
      </c>
    </row>
    <row r="503" spans="1:8" ht="14.25" customHeight="1">
      <c r="A503" t="s">
        <v>3224</v>
      </c>
      <c r="B503">
        <v>226.085098555759</v>
      </c>
      <c r="C503">
        <v>-0.50637051204568095</v>
      </c>
      <c r="D503">
        <v>0.18256303716875699</v>
      </c>
      <c r="E503">
        <v>-2.7736748900469101</v>
      </c>
      <c r="F503">
        <v>5.5427038912461502E-3</v>
      </c>
      <c r="G503">
        <v>3.14970611191226E-2</v>
      </c>
      <c r="H503" t="s">
        <v>5672</v>
      </c>
    </row>
    <row r="504" spans="1:8" ht="14.25" customHeight="1">
      <c r="A504" t="s">
        <v>3225</v>
      </c>
      <c r="B504">
        <v>967.73016206974205</v>
      </c>
      <c r="C504">
        <v>-0.50455876859988102</v>
      </c>
      <c r="D504">
        <v>0.114177979494183</v>
      </c>
      <c r="E504">
        <v>-4.4190549774581198</v>
      </c>
      <c r="F504" s="2" t="s">
        <v>3226</v>
      </c>
      <c r="G504">
        <v>1.5172427935970599E-4</v>
      </c>
      <c r="H504" t="s">
        <v>5673</v>
      </c>
    </row>
    <row r="505" spans="1:8" ht="14.25" customHeight="1">
      <c r="A505" t="s">
        <v>3227</v>
      </c>
      <c r="B505">
        <v>659.65725509509298</v>
      </c>
      <c r="C505">
        <v>-0.504319609785572</v>
      </c>
      <c r="D505">
        <v>0.13666725742682201</v>
      </c>
      <c r="E505">
        <v>-3.6901275351603999</v>
      </c>
      <c r="F505">
        <v>2.2414165120158099E-4</v>
      </c>
      <c r="G505">
        <v>2.2660527710918399E-3</v>
      </c>
      <c r="H505" t="s">
        <v>5674</v>
      </c>
    </row>
    <row r="506" spans="1:8" ht="14.25" customHeight="1">
      <c r="A506" t="s">
        <v>3228</v>
      </c>
      <c r="B506">
        <v>452.60300973135702</v>
      </c>
      <c r="C506">
        <v>-0.50336116784992102</v>
      </c>
      <c r="D506">
        <v>0.136724453834006</v>
      </c>
      <c r="E506">
        <v>-3.6815738058170702</v>
      </c>
      <c r="F506">
        <v>2.3179866511919799E-4</v>
      </c>
      <c r="G506">
        <v>2.3334067340647102E-3</v>
      </c>
      <c r="H506" t="s">
        <v>5675</v>
      </c>
    </row>
    <row r="507" spans="1:8" ht="14.25" customHeight="1">
      <c r="A507" t="s">
        <v>3229</v>
      </c>
      <c r="B507">
        <v>160.986473483937</v>
      </c>
      <c r="C507">
        <v>-0.50194141825636096</v>
      </c>
      <c r="D507">
        <v>0.16597258506328499</v>
      </c>
      <c r="E507">
        <v>-3.0242429378621298</v>
      </c>
      <c r="F507">
        <v>2.4925619606706302E-3</v>
      </c>
      <c r="G507">
        <v>1.6399169926375801E-2</v>
      </c>
      <c r="H507" t="s">
        <v>5676</v>
      </c>
    </row>
    <row r="508" spans="1:8" ht="14.25" customHeight="1">
      <c r="A508" t="s">
        <v>3230</v>
      </c>
      <c r="B508">
        <v>748.66881164714596</v>
      </c>
      <c r="C508">
        <v>-0.499710645733005</v>
      </c>
      <c r="D508">
        <v>0.142603624077206</v>
      </c>
      <c r="E508">
        <v>-3.50419317157368</v>
      </c>
      <c r="F508">
        <v>4.5799300535717398E-4</v>
      </c>
      <c r="G508">
        <v>4.1843136589017303E-3</v>
      </c>
      <c r="H508" t="s">
        <v>5677</v>
      </c>
    </row>
    <row r="509" spans="1:8" ht="14.25" customHeight="1">
      <c r="A509" t="s">
        <v>3231</v>
      </c>
      <c r="B509">
        <v>136.705305967378</v>
      </c>
      <c r="C509">
        <v>-0.49625667564514098</v>
      </c>
      <c r="D509">
        <v>0.156637492235526</v>
      </c>
      <c r="E509">
        <v>-3.1681857808279501</v>
      </c>
      <c r="F509">
        <v>1.5339346434194601E-3</v>
      </c>
      <c r="G509">
        <v>1.1095894236361901E-2</v>
      </c>
      <c r="H509" t="s">
        <v>5678</v>
      </c>
    </row>
    <row r="510" spans="1:8" ht="14.25" customHeight="1">
      <c r="A510" t="s">
        <v>3232</v>
      </c>
      <c r="B510">
        <v>125.15079818918301</v>
      </c>
      <c r="C510">
        <v>-0.494142082758941</v>
      </c>
      <c r="D510">
        <v>0.164504614036043</v>
      </c>
      <c r="E510">
        <v>-3.0038189849840702</v>
      </c>
      <c r="F510">
        <v>2.6661389921634701E-3</v>
      </c>
      <c r="G510">
        <v>1.7346543706295198E-2</v>
      </c>
      <c r="H510" t="s">
        <v>5679</v>
      </c>
    </row>
    <row r="511" spans="1:8" ht="14.25" customHeight="1">
      <c r="A511" t="s">
        <v>3233</v>
      </c>
      <c r="B511">
        <v>131.59721333473499</v>
      </c>
      <c r="C511">
        <v>-0.49373819367130301</v>
      </c>
      <c r="D511">
        <v>0.18683050186108199</v>
      </c>
      <c r="E511">
        <v>-2.64270656425481</v>
      </c>
      <c r="F511">
        <v>8.2246279651487994E-3</v>
      </c>
      <c r="G511">
        <v>4.3180447436500298E-2</v>
      </c>
      <c r="H511" t="s">
        <v>5680</v>
      </c>
    </row>
    <row r="512" spans="1:8" ht="14.25" customHeight="1">
      <c r="A512" t="s">
        <v>3234</v>
      </c>
      <c r="B512">
        <v>187.06738682134301</v>
      </c>
      <c r="C512">
        <v>-0.493488039607686</v>
      </c>
      <c r="D512">
        <v>0.159725309242499</v>
      </c>
      <c r="E512">
        <v>-3.0896045338591902</v>
      </c>
      <c r="F512">
        <v>2.00423163482305E-3</v>
      </c>
      <c r="G512">
        <v>1.3846613547798099E-2</v>
      </c>
      <c r="H512" t="s">
        <v>5681</v>
      </c>
    </row>
    <row r="513" spans="1:8" ht="14.25" customHeight="1">
      <c r="A513" t="s">
        <v>3235</v>
      </c>
      <c r="B513">
        <v>392.32803087216098</v>
      </c>
      <c r="C513">
        <v>-0.493176958637981</v>
      </c>
      <c r="D513">
        <v>0.14922220103355899</v>
      </c>
      <c r="E513">
        <v>-3.30498381086786</v>
      </c>
      <c r="F513">
        <v>9.4981886166077198E-4</v>
      </c>
      <c r="G513">
        <v>7.5200004726593698E-3</v>
      </c>
      <c r="H513" t="s">
        <v>5682</v>
      </c>
    </row>
    <row r="514" spans="1:8" ht="14.25" customHeight="1">
      <c r="A514" t="s">
        <v>3236</v>
      </c>
      <c r="B514">
        <v>427.70499792475403</v>
      </c>
      <c r="C514">
        <v>-0.493109125672407</v>
      </c>
      <c r="D514">
        <v>0.17101065981710301</v>
      </c>
      <c r="E514">
        <v>-2.8834993455951201</v>
      </c>
      <c r="F514">
        <v>3.9328346415299104E-3</v>
      </c>
      <c r="G514">
        <v>2.3990802735262402E-2</v>
      </c>
      <c r="H514" t="s">
        <v>5683</v>
      </c>
    </row>
    <row r="515" spans="1:8" ht="14.25" customHeight="1">
      <c r="A515" t="s">
        <v>3237</v>
      </c>
      <c r="B515">
        <v>478.769309415988</v>
      </c>
      <c r="C515">
        <v>-0.49213857601185601</v>
      </c>
      <c r="D515">
        <v>0.182917989865161</v>
      </c>
      <c r="E515">
        <v>-2.6904875587941799</v>
      </c>
      <c r="F515">
        <v>7.1347695313869301E-3</v>
      </c>
      <c r="G515">
        <v>3.8492471387850599E-2</v>
      </c>
      <c r="H515" t="s">
        <v>5684</v>
      </c>
    </row>
    <row r="516" spans="1:8" ht="14.25" customHeight="1">
      <c r="A516" t="s">
        <v>3238</v>
      </c>
      <c r="B516">
        <v>187.81416779101801</v>
      </c>
      <c r="C516">
        <v>-0.49164577464127601</v>
      </c>
      <c r="D516">
        <v>0.167907995463705</v>
      </c>
      <c r="E516">
        <v>-2.9280664883379499</v>
      </c>
      <c r="F516">
        <v>3.41077099439449E-3</v>
      </c>
      <c r="G516">
        <v>2.1404584260474299E-2</v>
      </c>
      <c r="H516" t="s">
        <v>5685</v>
      </c>
    </row>
    <row r="517" spans="1:8" ht="14.25" customHeight="1">
      <c r="A517" t="s">
        <v>3239</v>
      </c>
      <c r="B517">
        <v>567.664746011538</v>
      </c>
      <c r="C517">
        <v>-0.489587650567677</v>
      </c>
      <c r="D517">
        <v>0.14112269904479</v>
      </c>
      <c r="E517">
        <v>-3.4692338927863799</v>
      </c>
      <c r="F517">
        <v>5.2194484374975603E-4</v>
      </c>
      <c r="G517">
        <v>4.6372031477842903E-3</v>
      </c>
      <c r="H517" t="s">
        <v>5686</v>
      </c>
    </row>
    <row r="518" spans="1:8" ht="14.25" customHeight="1">
      <c r="A518" t="s">
        <v>3240</v>
      </c>
      <c r="B518">
        <v>1554.8088057689499</v>
      </c>
      <c r="C518">
        <v>-0.48954271418574202</v>
      </c>
      <c r="D518">
        <v>0.188052715418244</v>
      </c>
      <c r="E518">
        <v>-2.60322066127554</v>
      </c>
      <c r="F518">
        <v>9.2352492092882005E-3</v>
      </c>
      <c r="G518">
        <v>4.7166634774927503E-2</v>
      </c>
      <c r="H518" t="s">
        <v>5687</v>
      </c>
    </row>
    <row r="519" spans="1:8" ht="14.25" customHeight="1">
      <c r="A519" t="s">
        <v>3241</v>
      </c>
      <c r="B519">
        <v>139.77225900827199</v>
      </c>
      <c r="C519">
        <v>-0.48903592000872897</v>
      </c>
      <c r="D519">
        <v>0.18827679565595601</v>
      </c>
      <c r="E519">
        <v>-2.5974306515305301</v>
      </c>
      <c r="F519">
        <v>9.3924083912381301E-3</v>
      </c>
      <c r="G519">
        <v>4.7804328588704398E-2</v>
      </c>
      <c r="H519" t="s">
        <v>5688</v>
      </c>
    </row>
    <row r="520" spans="1:8" ht="14.25" customHeight="1">
      <c r="A520" t="s">
        <v>3242</v>
      </c>
      <c r="B520">
        <v>4420.8689144063501</v>
      </c>
      <c r="C520">
        <v>-0.48856951240584001</v>
      </c>
      <c r="D520">
        <v>0.14729085932693101</v>
      </c>
      <c r="E520">
        <v>-3.3170389163213301</v>
      </c>
      <c r="F520">
        <v>9.09769433849397E-4</v>
      </c>
      <c r="G520">
        <v>7.2704061570485904E-3</v>
      </c>
      <c r="H520" t="s">
        <v>5689</v>
      </c>
    </row>
    <row r="521" spans="1:8" ht="14.25" customHeight="1">
      <c r="A521" t="s">
        <v>3243</v>
      </c>
      <c r="B521">
        <v>752.06782570423297</v>
      </c>
      <c r="C521">
        <v>-0.48855334490585101</v>
      </c>
      <c r="D521">
        <v>0.106503904022114</v>
      </c>
      <c r="E521">
        <v>-4.5871871964844404</v>
      </c>
      <c r="F521" s="2" t="s">
        <v>3244</v>
      </c>
      <c r="G521" s="2" t="s">
        <v>3245</v>
      </c>
      <c r="H521" t="s">
        <v>5690</v>
      </c>
    </row>
    <row r="522" spans="1:8" ht="14.25" customHeight="1">
      <c r="A522" t="s">
        <v>3246</v>
      </c>
      <c r="B522">
        <v>376.20723308607</v>
      </c>
      <c r="C522">
        <v>-0.486734867410276</v>
      </c>
      <c r="D522">
        <v>0.15855448053579599</v>
      </c>
      <c r="E522">
        <v>-3.0698272654640499</v>
      </c>
      <c r="F522">
        <v>2.14182605922781E-3</v>
      </c>
      <c r="G522">
        <v>1.4604233580692299E-2</v>
      </c>
      <c r="H522" t="s">
        <v>5691</v>
      </c>
    </row>
    <row r="523" spans="1:8" ht="14.25" customHeight="1">
      <c r="A523" t="s">
        <v>3247</v>
      </c>
      <c r="B523">
        <v>107.91211847789501</v>
      </c>
      <c r="C523">
        <v>-0.48639896318041498</v>
      </c>
      <c r="D523">
        <v>0.185924928120208</v>
      </c>
      <c r="E523">
        <v>-2.61610408081448</v>
      </c>
      <c r="F523">
        <v>8.8939442311043206E-3</v>
      </c>
      <c r="G523">
        <v>4.5847793833088298E-2</v>
      </c>
      <c r="H523" t="s">
        <v>5692</v>
      </c>
    </row>
    <row r="524" spans="1:8" ht="14.25" customHeight="1">
      <c r="A524" t="s">
        <v>3248</v>
      </c>
      <c r="B524">
        <v>265.57423429363399</v>
      </c>
      <c r="C524">
        <v>-0.48631912147769402</v>
      </c>
      <c r="D524">
        <v>0.15593122226707101</v>
      </c>
      <c r="E524">
        <v>-3.11880529381569</v>
      </c>
      <c r="F524">
        <v>1.8158591354053399E-3</v>
      </c>
      <c r="G524">
        <v>1.28286072352206E-2</v>
      </c>
      <c r="H524" t="s">
        <v>5693</v>
      </c>
    </row>
    <row r="525" spans="1:8" ht="14.25" customHeight="1">
      <c r="A525" t="s">
        <v>3249</v>
      </c>
      <c r="B525">
        <v>444.60626603461498</v>
      </c>
      <c r="C525">
        <v>-0.48587104819433002</v>
      </c>
      <c r="D525">
        <v>0.12122048142536899</v>
      </c>
      <c r="E525">
        <v>-4.0081596977773399</v>
      </c>
      <c r="F525" s="2" t="s">
        <v>3250</v>
      </c>
      <c r="G525">
        <v>7.4657949825710304E-4</v>
      </c>
      <c r="H525" t="s">
        <v>5694</v>
      </c>
    </row>
    <row r="526" spans="1:8" ht="14.25" customHeight="1">
      <c r="A526" t="s">
        <v>3251</v>
      </c>
      <c r="B526">
        <v>250.25035897938599</v>
      </c>
      <c r="C526">
        <v>-0.48390999827255299</v>
      </c>
      <c r="D526">
        <v>0.18337359394444</v>
      </c>
      <c r="E526">
        <v>-2.6389295637580901</v>
      </c>
      <c r="F526">
        <v>8.3168258905202304E-3</v>
      </c>
      <c r="G526">
        <v>4.3566979623037801E-2</v>
      </c>
      <c r="H526" t="s">
        <v>5695</v>
      </c>
    </row>
    <row r="527" spans="1:8" ht="14.25" customHeight="1">
      <c r="A527" t="s">
        <v>3252</v>
      </c>
      <c r="B527">
        <v>273.94660156621802</v>
      </c>
      <c r="C527">
        <v>-0.48260655999500401</v>
      </c>
      <c r="D527">
        <v>0.17337936293147199</v>
      </c>
      <c r="E527">
        <v>-2.7835294341562</v>
      </c>
      <c r="F527">
        <v>5.3770983319450698E-3</v>
      </c>
      <c r="G527">
        <v>3.0704769659347899E-2</v>
      </c>
      <c r="H527" t="s">
        <v>5696</v>
      </c>
    </row>
    <row r="528" spans="1:8" ht="14.25" customHeight="1">
      <c r="A528" t="s">
        <v>3253</v>
      </c>
      <c r="B528">
        <v>213.74489280643101</v>
      </c>
      <c r="C528">
        <v>-0.48231544174818902</v>
      </c>
      <c r="D528">
        <v>0.165897273859621</v>
      </c>
      <c r="E528">
        <v>-2.9073138486670702</v>
      </c>
      <c r="F528">
        <v>3.6454724320514101E-3</v>
      </c>
      <c r="G528">
        <v>2.2620252881948601E-2</v>
      </c>
      <c r="H528" t="s">
        <v>5697</v>
      </c>
    </row>
    <row r="529" spans="1:8" ht="14.25" customHeight="1">
      <c r="A529" t="s">
        <v>3254</v>
      </c>
      <c r="B529">
        <v>1798.19765017344</v>
      </c>
      <c r="C529">
        <v>-0.47995855757059402</v>
      </c>
      <c r="D529">
        <v>0.166145395041394</v>
      </c>
      <c r="E529">
        <v>-2.88878639971343</v>
      </c>
      <c r="F529">
        <v>3.8673167449191199E-3</v>
      </c>
      <c r="G529">
        <v>2.3652650391676199E-2</v>
      </c>
      <c r="H529" t="s">
        <v>5698</v>
      </c>
    </row>
    <row r="530" spans="1:8" ht="14.25" customHeight="1">
      <c r="A530" t="s">
        <v>3255</v>
      </c>
      <c r="B530">
        <v>321.62469000952098</v>
      </c>
      <c r="C530">
        <v>-0.47870131122877102</v>
      </c>
      <c r="D530">
        <v>0.14808107513093</v>
      </c>
      <c r="E530">
        <v>-3.2326974314949699</v>
      </c>
      <c r="F530">
        <v>1.22627367416818E-3</v>
      </c>
      <c r="G530">
        <v>9.3308188248547308E-3</v>
      </c>
      <c r="H530" t="s">
        <v>5699</v>
      </c>
    </row>
    <row r="531" spans="1:8" ht="14.25" customHeight="1">
      <c r="A531" t="s">
        <v>3256</v>
      </c>
      <c r="B531">
        <v>806.96743107101702</v>
      </c>
      <c r="C531">
        <v>-0.47761700671005602</v>
      </c>
      <c r="D531">
        <v>0.17067527713507</v>
      </c>
      <c r="E531">
        <v>-2.7983959641212501</v>
      </c>
      <c r="F531">
        <v>5.1357110966209398E-3</v>
      </c>
      <c r="G531">
        <v>2.9615573827515899E-2</v>
      </c>
      <c r="H531" t="s">
        <v>5700</v>
      </c>
    </row>
    <row r="532" spans="1:8" ht="14.25" customHeight="1">
      <c r="A532" t="s">
        <v>3257</v>
      </c>
      <c r="B532">
        <v>109.73208324756099</v>
      </c>
      <c r="C532">
        <v>-0.47750659841607102</v>
      </c>
      <c r="D532">
        <v>0.17901063072555901</v>
      </c>
      <c r="E532">
        <v>-2.6674762078691101</v>
      </c>
      <c r="F532">
        <v>7.6423299982471696E-3</v>
      </c>
      <c r="G532">
        <v>4.0600419050710601E-2</v>
      </c>
      <c r="H532" t="s">
        <v>5701</v>
      </c>
    </row>
    <row r="533" spans="1:8" ht="14.25" customHeight="1">
      <c r="A533" t="s">
        <v>3258</v>
      </c>
      <c r="B533">
        <v>1536.46997554163</v>
      </c>
      <c r="C533">
        <v>-0.47699301106584702</v>
      </c>
      <c r="D533">
        <v>0.16526480176706601</v>
      </c>
      <c r="E533">
        <v>-2.8862347333835201</v>
      </c>
      <c r="F533">
        <v>3.8988125350260098E-3</v>
      </c>
      <c r="G533">
        <v>2.3798737282767699E-2</v>
      </c>
      <c r="H533" t="s">
        <v>5702</v>
      </c>
    </row>
    <row r="534" spans="1:8" ht="14.25" customHeight="1">
      <c r="A534" t="s">
        <v>3259</v>
      </c>
      <c r="B534">
        <v>600.50146374843496</v>
      </c>
      <c r="C534">
        <v>-0.47674412019641099</v>
      </c>
      <c r="D534">
        <v>0.18218304426753101</v>
      </c>
      <c r="E534">
        <v>-2.6168413318218802</v>
      </c>
      <c r="F534">
        <v>8.8747583915749408E-3</v>
      </c>
      <c r="G534">
        <v>4.57992206984357E-2</v>
      </c>
      <c r="H534" t="s">
        <v>5703</v>
      </c>
    </row>
    <row r="535" spans="1:8" ht="14.25" customHeight="1">
      <c r="A535" t="s">
        <v>3260</v>
      </c>
      <c r="B535">
        <v>219.03009702985801</v>
      </c>
      <c r="C535">
        <v>-0.47562649514161298</v>
      </c>
      <c r="D535">
        <v>0.16766954476983201</v>
      </c>
      <c r="E535">
        <v>-2.8366898460571801</v>
      </c>
      <c r="F535">
        <v>4.5583869197575698E-3</v>
      </c>
      <c r="G535">
        <v>2.7067586127319999E-2</v>
      </c>
      <c r="H535" t="s">
        <v>5704</v>
      </c>
    </row>
    <row r="536" spans="1:8" ht="14.25" customHeight="1">
      <c r="A536" t="s">
        <v>3261</v>
      </c>
      <c r="B536">
        <v>143.48851786093101</v>
      </c>
      <c r="C536">
        <v>-0.47526394290279</v>
      </c>
      <c r="D536">
        <v>0.15548965440759499</v>
      </c>
      <c r="E536">
        <v>-3.0565631180641</v>
      </c>
      <c r="F536">
        <v>2.2389033719535699E-3</v>
      </c>
      <c r="G536">
        <v>1.5089056349771099E-2</v>
      </c>
      <c r="H536" t="s">
        <v>5705</v>
      </c>
    </row>
    <row r="537" spans="1:8" ht="14.25" customHeight="1">
      <c r="A537" t="s">
        <v>3262</v>
      </c>
      <c r="B537">
        <v>342.19533632682999</v>
      </c>
      <c r="C537">
        <v>-0.47410972430689702</v>
      </c>
      <c r="D537">
        <v>0.14493144232668201</v>
      </c>
      <c r="E537">
        <v>-3.2712689303003901</v>
      </c>
      <c r="F537">
        <v>1.0706604315747199E-3</v>
      </c>
      <c r="G537">
        <v>8.34990537741815E-3</v>
      </c>
      <c r="H537" t="s">
        <v>5706</v>
      </c>
    </row>
    <row r="538" spans="1:8" ht="14.25" customHeight="1">
      <c r="A538" t="s">
        <v>3263</v>
      </c>
      <c r="B538">
        <v>211.54605477904099</v>
      </c>
      <c r="C538">
        <v>-0.47380758770773201</v>
      </c>
      <c r="D538">
        <v>0.15173326760254799</v>
      </c>
      <c r="E538">
        <v>-3.1226348393737302</v>
      </c>
      <c r="F538">
        <v>1.7923997993384E-3</v>
      </c>
      <c r="G538">
        <v>1.2681972034232899E-2</v>
      </c>
      <c r="H538" t="s">
        <v>5707</v>
      </c>
    </row>
    <row r="539" spans="1:8" ht="14.25" customHeight="1">
      <c r="A539" t="s">
        <v>3264</v>
      </c>
      <c r="B539">
        <v>321.67419419126799</v>
      </c>
      <c r="C539">
        <v>-0.47270641879839698</v>
      </c>
      <c r="D539">
        <v>0.18172657122720201</v>
      </c>
      <c r="E539">
        <v>-2.6011959374251399</v>
      </c>
      <c r="F539">
        <v>9.2899377512341303E-3</v>
      </c>
      <c r="G539">
        <v>4.7368584772868802E-2</v>
      </c>
      <c r="H539" t="s">
        <v>5708</v>
      </c>
    </row>
    <row r="540" spans="1:8" ht="14.25" customHeight="1">
      <c r="A540" t="s">
        <v>3265</v>
      </c>
      <c r="B540">
        <v>351.88196464725098</v>
      </c>
      <c r="C540">
        <v>-0.47209050165629002</v>
      </c>
      <c r="D540">
        <v>0.16441539001306801</v>
      </c>
      <c r="E540">
        <v>-2.8713279311551498</v>
      </c>
      <c r="F540">
        <v>4.0875124595070199E-3</v>
      </c>
      <c r="G540">
        <v>2.4741317351674098E-2</v>
      </c>
      <c r="H540" t="s">
        <v>5709</v>
      </c>
    </row>
    <row r="541" spans="1:8" ht="14.25" customHeight="1">
      <c r="A541" t="s">
        <v>3266</v>
      </c>
      <c r="B541">
        <v>4516.6473981088802</v>
      </c>
      <c r="C541">
        <v>-0.469715973629383</v>
      </c>
      <c r="D541">
        <v>7.4453252152868202E-2</v>
      </c>
      <c r="E541">
        <v>-6.3088711378914297</v>
      </c>
      <c r="F541" s="2" t="s">
        <v>3267</v>
      </c>
      <c r="G541" s="2" t="s">
        <v>3268</v>
      </c>
      <c r="H541" t="s">
        <v>5710</v>
      </c>
    </row>
    <row r="542" spans="1:8" ht="14.25" customHeight="1">
      <c r="A542" t="s">
        <v>3269</v>
      </c>
      <c r="B542">
        <v>897.42502469143801</v>
      </c>
      <c r="C542">
        <v>-0.468472316878284</v>
      </c>
      <c r="D542">
        <v>0.13449749630492999</v>
      </c>
      <c r="E542">
        <v>-3.4831303908897402</v>
      </c>
      <c r="F542">
        <v>4.9558692266580098E-4</v>
      </c>
      <c r="G542">
        <v>4.4493746492349703E-3</v>
      </c>
      <c r="H542" t="s">
        <v>5711</v>
      </c>
    </row>
    <row r="543" spans="1:8" ht="14.25" customHeight="1">
      <c r="A543" t="s">
        <v>3270</v>
      </c>
      <c r="B543">
        <v>1453.45825501581</v>
      </c>
      <c r="C543">
        <v>-0.46682948504049998</v>
      </c>
      <c r="D543">
        <v>0.11762922976048</v>
      </c>
      <c r="E543">
        <v>-3.9686520603006001</v>
      </c>
      <c r="F543" s="2" t="s">
        <v>3271</v>
      </c>
      <c r="G543">
        <v>8.4979203032234103E-4</v>
      </c>
      <c r="H543" t="s">
        <v>5712</v>
      </c>
    </row>
    <row r="544" spans="1:8" ht="14.25" customHeight="1">
      <c r="A544" t="s">
        <v>3272</v>
      </c>
      <c r="B544">
        <v>141.78933314691801</v>
      </c>
      <c r="C544">
        <v>-0.46587569352762698</v>
      </c>
      <c r="D544">
        <v>0.16560502424467199</v>
      </c>
      <c r="E544">
        <v>-2.8131736682053998</v>
      </c>
      <c r="F544">
        <v>4.9055149388937099E-3</v>
      </c>
      <c r="G544">
        <v>2.8692980771010498E-2</v>
      </c>
      <c r="H544" t="s">
        <v>5713</v>
      </c>
    </row>
    <row r="545" spans="1:8" ht="14.25" customHeight="1">
      <c r="A545" t="s">
        <v>3273</v>
      </c>
      <c r="B545">
        <v>268.77627004358499</v>
      </c>
      <c r="C545">
        <v>-0.46371314767471</v>
      </c>
      <c r="D545">
        <v>0.14934084302825901</v>
      </c>
      <c r="E545">
        <v>-3.10506582306465</v>
      </c>
      <c r="F545">
        <v>1.9023668449364901E-3</v>
      </c>
      <c r="G545">
        <v>1.32896543106434E-2</v>
      </c>
      <c r="H545" t="s">
        <v>5714</v>
      </c>
    </row>
    <row r="546" spans="1:8" ht="14.25" customHeight="1">
      <c r="A546" t="s">
        <v>3274</v>
      </c>
      <c r="B546">
        <v>670.50690214992903</v>
      </c>
      <c r="C546">
        <v>-0.46332513381349899</v>
      </c>
      <c r="D546">
        <v>0.106562295424178</v>
      </c>
      <c r="E546">
        <v>-4.3479274913252004</v>
      </c>
      <c r="F546" s="2" t="s">
        <v>3275</v>
      </c>
      <c r="G546">
        <v>2.02412629400089E-4</v>
      </c>
      <c r="H546" t="s">
        <v>5715</v>
      </c>
    </row>
    <row r="547" spans="1:8" ht="14.25" customHeight="1">
      <c r="A547" t="s">
        <v>3276</v>
      </c>
      <c r="B547">
        <v>1926.68909526324</v>
      </c>
      <c r="C547">
        <v>-0.46097939071479499</v>
      </c>
      <c r="D547">
        <v>8.8288161246444702E-2</v>
      </c>
      <c r="E547">
        <v>-5.2213046937066903</v>
      </c>
      <c r="F547" s="2" t="s">
        <v>3277</v>
      </c>
      <c r="G547" s="2" t="s">
        <v>3278</v>
      </c>
      <c r="H547" t="s">
        <v>5716</v>
      </c>
    </row>
    <row r="548" spans="1:8" ht="14.25" customHeight="1">
      <c r="A548" t="s">
        <v>3279</v>
      </c>
      <c r="B548">
        <v>1121.4522762075701</v>
      </c>
      <c r="C548">
        <v>-0.45957976530417499</v>
      </c>
      <c r="D548">
        <v>0.115075374381199</v>
      </c>
      <c r="E548">
        <v>-3.9937281783830598</v>
      </c>
      <c r="F548" s="2" t="s">
        <v>3280</v>
      </c>
      <c r="G548">
        <v>7.8435480216249996E-4</v>
      </c>
      <c r="H548" t="s">
        <v>5717</v>
      </c>
    </row>
    <row r="549" spans="1:8" ht="14.25" customHeight="1">
      <c r="A549" t="s">
        <v>3281</v>
      </c>
      <c r="B549">
        <v>974.64858561958101</v>
      </c>
      <c r="C549">
        <v>-0.45419615989163598</v>
      </c>
      <c r="D549">
        <v>0.150105585728948</v>
      </c>
      <c r="E549">
        <v>-3.0258444926346502</v>
      </c>
      <c r="F549">
        <v>2.4793978406533598E-3</v>
      </c>
      <c r="G549">
        <v>1.6358446231371199E-2</v>
      </c>
      <c r="H549" t="s">
        <v>5718</v>
      </c>
    </row>
    <row r="550" spans="1:8" ht="14.25" customHeight="1">
      <c r="A550" t="s">
        <v>3282</v>
      </c>
      <c r="B550">
        <v>136.63961395139501</v>
      </c>
      <c r="C550">
        <v>-0.45203031554796202</v>
      </c>
      <c r="D550">
        <v>0.16073657730549801</v>
      </c>
      <c r="E550">
        <v>-2.8122430073201601</v>
      </c>
      <c r="F550">
        <v>4.9197319578238603E-3</v>
      </c>
      <c r="G550">
        <v>2.8722417690294599E-2</v>
      </c>
      <c r="H550" t="s">
        <v>5719</v>
      </c>
    </row>
    <row r="551" spans="1:8" ht="14.25" customHeight="1">
      <c r="A551" t="s">
        <v>3283</v>
      </c>
      <c r="B551">
        <v>816.96220751021895</v>
      </c>
      <c r="C551">
        <v>-0.450055900636537</v>
      </c>
      <c r="D551">
        <v>0.14285701978488</v>
      </c>
      <c r="E551">
        <v>-3.1503940185385999</v>
      </c>
      <c r="F551">
        <v>1.63050401241717E-3</v>
      </c>
      <c r="G551">
        <v>1.1696216851243901E-2</v>
      </c>
      <c r="H551" t="s">
        <v>5720</v>
      </c>
    </row>
    <row r="552" spans="1:8" ht="14.25" customHeight="1">
      <c r="A552" t="s">
        <v>3284</v>
      </c>
      <c r="B552">
        <v>265.11213133053798</v>
      </c>
      <c r="C552">
        <v>-0.44971627360904798</v>
      </c>
      <c r="D552">
        <v>0.161304479447786</v>
      </c>
      <c r="E552">
        <v>-2.78799618676813</v>
      </c>
      <c r="F552">
        <v>5.3035168060032098E-3</v>
      </c>
      <c r="G552">
        <v>3.0321508027984199E-2</v>
      </c>
      <c r="H552" t="s">
        <v>5721</v>
      </c>
    </row>
    <row r="553" spans="1:8" ht="14.25" customHeight="1">
      <c r="A553" t="s">
        <v>3285</v>
      </c>
      <c r="B553">
        <v>4163.0995243331599</v>
      </c>
      <c r="C553">
        <v>-0.44643778019291303</v>
      </c>
      <c r="D553">
        <v>0.14920656302520399</v>
      </c>
      <c r="E553">
        <v>-2.99207870713771</v>
      </c>
      <c r="F553">
        <v>2.7708481559836199E-3</v>
      </c>
      <c r="G553">
        <v>1.7928343034095399E-2</v>
      </c>
      <c r="H553" t="s">
        <v>5722</v>
      </c>
    </row>
    <row r="554" spans="1:8" ht="14.25" customHeight="1">
      <c r="A554" t="s">
        <v>3286</v>
      </c>
      <c r="B554">
        <v>529.38615275155303</v>
      </c>
      <c r="C554">
        <v>-0.44391673016119698</v>
      </c>
      <c r="D554">
        <v>0.164947843393214</v>
      </c>
      <c r="E554">
        <v>-2.6912551327085699</v>
      </c>
      <c r="F554">
        <v>7.11837333662686E-3</v>
      </c>
      <c r="G554">
        <v>3.8426109691733698E-2</v>
      </c>
      <c r="H554" t="s">
        <v>5723</v>
      </c>
    </row>
    <row r="555" spans="1:8" ht="14.25" customHeight="1">
      <c r="A555" t="s">
        <v>3287</v>
      </c>
      <c r="B555">
        <v>4569.5809838127998</v>
      </c>
      <c r="C555">
        <v>-0.44326413952208799</v>
      </c>
      <c r="D555">
        <v>6.9451414364665995E-2</v>
      </c>
      <c r="E555">
        <v>-6.3823630314374498</v>
      </c>
      <c r="F555" s="2" t="s">
        <v>3288</v>
      </c>
      <c r="G555" s="2" t="s">
        <v>3289</v>
      </c>
      <c r="H555" t="s">
        <v>5724</v>
      </c>
    </row>
    <row r="556" spans="1:8" ht="14.25" customHeight="1">
      <c r="A556" t="s">
        <v>3290</v>
      </c>
      <c r="B556">
        <v>246.38944901695501</v>
      </c>
      <c r="C556">
        <v>-0.43733708660972198</v>
      </c>
      <c r="D556">
        <v>0.1395969016742</v>
      </c>
      <c r="E556">
        <v>-3.1328566849600099</v>
      </c>
      <c r="F556">
        <v>1.7311394661482099E-3</v>
      </c>
      <c r="G556">
        <v>1.2304204902577699E-2</v>
      </c>
      <c r="H556" t="s">
        <v>5725</v>
      </c>
    </row>
    <row r="557" spans="1:8" ht="14.25" customHeight="1">
      <c r="A557" t="s">
        <v>3291</v>
      </c>
      <c r="B557">
        <v>1368.41199946182</v>
      </c>
      <c r="C557">
        <v>-0.43728670640748202</v>
      </c>
      <c r="D557">
        <v>0.112764056573869</v>
      </c>
      <c r="E557">
        <v>-3.8778908784735502</v>
      </c>
      <c r="F557">
        <v>1.05365955229526E-4</v>
      </c>
      <c r="G557">
        <v>1.18246817220504E-3</v>
      </c>
      <c r="H557" t="s">
        <v>5726</v>
      </c>
    </row>
    <row r="558" spans="1:8" ht="14.25" customHeight="1">
      <c r="A558" t="s">
        <v>3292</v>
      </c>
      <c r="B558">
        <v>202.599636047768</v>
      </c>
      <c r="C558">
        <v>-0.43684070977817302</v>
      </c>
      <c r="D558">
        <v>0.153594602708057</v>
      </c>
      <c r="E558">
        <v>-2.8441149758920501</v>
      </c>
      <c r="F558">
        <v>4.4534974208037597E-3</v>
      </c>
      <c r="G558">
        <v>2.6579333843499298E-2</v>
      </c>
      <c r="H558" t="s">
        <v>5727</v>
      </c>
    </row>
    <row r="559" spans="1:8" ht="14.25" customHeight="1">
      <c r="A559" t="s">
        <v>3293</v>
      </c>
      <c r="B559">
        <v>175.51984881877101</v>
      </c>
      <c r="C559">
        <v>-0.42984811268286699</v>
      </c>
      <c r="D559">
        <v>0.15109145593193099</v>
      </c>
      <c r="E559">
        <v>-2.8449531446471701</v>
      </c>
      <c r="F559">
        <v>4.4417956368652404E-3</v>
      </c>
      <c r="G559">
        <v>2.6526369614939298E-2</v>
      </c>
      <c r="H559" t="s">
        <v>5728</v>
      </c>
    </row>
    <row r="560" spans="1:8" ht="14.25" customHeight="1">
      <c r="A560" t="s">
        <v>3294</v>
      </c>
      <c r="B560">
        <v>340.60345487875497</v>
      </c>
      <c r="C560">
        <v>-0.42550658990342999</v>
      </c>
      <c r="D560">
        <v>0.149248294399038</v>
      </c>
      <c r="E560">
        <v>-2.8509980071582901</v>
      </c>
      <c r="F560">
        <v>4.35822426229976E-3</v>
      </c>
      <c r="G560">
        <v>2.6093720503443701E-2</v>
      </c>
      <c r="H560" t="s">
        <v>5729</v>
      </c>
    </row>
    <row r="561" spans="1:8" ht="14.25" customHeight="1">
      <c r="A561" t="s">
        <v>3295</v>
      </c>
      <c r="B561">
        <v>237923.013933562</v>
      </c>
      <c r="C561">
        <v>-0.41890774636442202</v>
      </c>
      <c r="D561">
        <v>0.109511197951871</v>
      </c>
      <c r="E561">
        <v>-3.8252503323772098</v>
      </c>
      <c r="F561">
        <v>1.30639270814078E-4</v>
      </c>
      <c r="G561">
        <v>1.42022901364737E-3</v>
      </c>
      <c r="H561" t="s">
        <v>5730</v>
      </c>
    </row>
    <row r="562" spans="1:8" ht="14.25" customHeight="1">
      <c r="A562" t="s">
        <v>3296</v>
      </c>
      <c r="B562">
        <v>2346.25034388325</v>
      </c>
      <c r="C562">
        <v>-0.41808631524386802</v>
      </c>
      <c r="D562">
        <v>0.14221792890672599</v>
      </c>
      <c r="E562">
        <v>-2.9397581476388299</v>
      </c>
      <c r="F562">
        <v>3.2846852458461302E-3</v>
      </c>
      <c r="G562">
        <v>2.0682494615119701E-2</v>
      </c>
      <c r="H562" t="s">
        <v>5731</v>
      </c>
    </row>
    <row r="563" spans="1:8" ht="14.25" customHeight="1">
      <c r="A563" t="s">
        <v>3297</v>
      </c>
      <c r="B563">
        <v>3044.3195778927602</v>
      </c>
      <c r="C563">
        <v>-0.41773059148668301</v>
      </c>
      <c r="D563">
        <v>0.111096137516772</v>
      </c>
      <c r="E563">
        <v>-3.76008204086859</v>
      </c>
      <c r="F563">
        <v>1.6985764323272E-4</v>
      </c>
      <c r="G563">
        <v>1.77388739984665E-3</v>
      </c>
      <c r="H563" t="s">
        <v>5732</v>
      </c>
    </row>
    <row r="564" spans="1:8" ht="14.25" customHeight="1">
      <c r="A564" t="s">
        <v>3298</v>
      </c>
      <c r="B564">
        <v>448.51846254079197</v>
      </c>
      <c r="C564">
        <v>-0.414072354558981</v>
      </c>
      <c r="D564">
        <v>0.13322115455108699</v>
      </c>
      <c r="E564">
        <v>-3.1081576792685301</v>
      </c>
      <c r="F564">
        <v>1.88257597514488E-3</v>
      </c>
      <c r="G564">
        <v>1.3200543945298401E-2</v>
      </c>
      <c r="H564" t="s">
        <v>5733</v>
      </c>
    </row>
    <row r="565" spans="1:8" ht="14.25" customHeight="1">
      <c r="A565" t="s">
        <v>3299</v>
      </c>
      <c r="B565">
        <v>215.28282466654599</v>
      </c>
      <c r="C565">
        <v>-0.41393256296035202</v>
      </c>
      <c r="D565">
        <v>0.15400085527067101</v>
      </c>
      <c r="E565">
        <v>-2.6878588578798901</v>
      </c>
      <c r="F565">
        <v>7.1911785597780099E-3</v>
      </c>
      <c r="G565">
        <v>3.8712818136815701E-2</v>
      </c>
      <c r="H565" t="s">
        <v>5734</v>
      </c>
    </row>
    <row r="566" spans="1:8" ht="14.25" customHeight="1">
      <c r="A566" t="s">
        <v>3300</v>
      </c>
      <c r="B566">
        <v>1798.6222335984801</v>
      </c>
      <c r="C566">
        <v>-0.41270277289083601</v>
      </c>
      <c r="D566">
        <v>0.13282965723655199</v>
      </c>
      <c r="E566">
        <v>-3.1070077381579599</v>
      </c>
      <c r="F566">
        <v>1.8899145157149999E-3</v>
      </c>
      <c r="G566">
        <v>1.32375351394339E-2</v>
      </c>
      <c r="H566" t="s">
        <v>5735</v>
      </c>
    </row>
    <row r="567" spans="1:8" ht="14.25" customHeight="1">
      <c r="A567" t="s">
        <v>3301</v>
      </c>
      <c r="B567">
        <v>370.60791124934502</v>
      </c>
      <c r="C567">
        <v>-0.41110371675707102</v>
      </c>
      <c r="D567">
        <v>0.133941654162962</v>
      </c>
      <c r="E567">
        <v>-3.0692745981537199</v>
      </c>
      <c r="F567">
        <v>2.1457925965565798E-3</v>
      </c>
      <c r="G567">
        <v>1.46200625569309E-2</v>
      </c>
      <c r="H567" t="s">
        <v>5736</v>
      </c>
    </row>
    <row r="568" spans="1:8" ht="14.25" customHeight="1">
      <c r="A568" t="s">
        <v>3302</v>
      </c>
      <c r="B568">
        <v>371.82435464320503</v>
      </c>
      <c r="C568">
        <v>-0.41102348500744001</v>
      </c>
      <c r="D568">
        <v>0.13011777724682599</v>
      </c>
      <c r="E568">
        <v>-3.1588572576655198</v>
      </c>
      <c r="F568">
        <v>1.58389046764163E-3</v>
      </c>
      <c r="G568">
        <v>1.14044975958663E-2</v>
      </c>
      <c r="H568" t="s">
        <v>5737</v>
      </c>
    </row>
    <row r="569" spans="1:8" ht="14.25" customHeight="1">
      <c r="A569" t="s">
        <v>3303</v>
      </c>
      <c r="B569">
        <v>351.14397009243902</v>
      </c>
      <c r="C569">
        <v>-0.40971833740498997</v>
      </c>
      <c r="D569">
        <v>0.115435489975904</v>
      </c>
      <c r="E569">
        <v>-3.54932731251467</v>
      </c>
      <c r="F569">
        <v>3.8621669053771299E-4</v>
      </c>
      <c r="G569">
        <v>3.6234849906248302E-3</v>
      </c>
      <c r="H569" t="s">
        <v>5738</v>
      </c>
    </row>
    <row r="570" spans="1:8" ht="14.25" customHeight="1">
      <c r="A570" t="s">
        <v>3304</v>
      </c>
      <c r="B570">
        <v>211.18063207752101</v>
      </c>
      <c r="C570">
        <v>-0.40728491017671697</v>
      </c>
      <c r="D570">
        <v>0.14045524737477999</v>
      </c>
      <c r="E570">
        <v>-2.8997486230610399</v>
      </c>
      <c r="F570">
        <v>3.7346203505729202E-3</v>
      </c>
      <c r="G570">
        <v>2.3081823536940101E-2</v>
      </c>
      <c r="H570" t="s">
        <v>5739</v>
      </c>
    </row>
    <row r="571" spans="1:8" ht="14.25" customHeight="1">
      <c r="A571" t="s">
        <v>3305</v>
      </c>
      <c r="B571">
        <v>505.76666597618799</v>
      </c>
      <c r="C571">
        <v>-0.40683942462052602</v>
      </c>
      <c r="D571">
        <v>0.154748635338746</v>
      </c>
      <c r="E571">
        <v>-2.62903400556619</v>
      </c>
      <c r="F571">
        <v>8.5627797907867897E-3</v>
      </c>
      <c r="G571">
        <v>4.4655919953953099E-2</v>
      </c>
      <c r="H571" t="s">
        <v>5740</v>
      </c>
    </row>
    <row r="572" spans="1:8" ht="14.25" customHeight="1">
      <c r="A572" t="s">
        <v>3306</v>
      </c>
      <c r="B572">
        <v>789.239038680215</v>
      </c>
      <c r="C572">
        <v>-0.40670636510584302</v>
      </c>
      <c r="D572">
        <v>0.12848246097938601</v>
      </c>
      <c r="E572">
        <v>-3.16546213394134</v>
      </c>
      <c r="F572">
        <v>1.5483681374200301E-3</v>
      </c>
      <c r="G572">
        <v>1.1183056093360099E-2</v>
      </c>
      <c r="H572" t="s">
        <v>5741</v>
      </c>
    </row>
    <row r="573" spans="1:8" ht="14.25" customHeight="1">
      <c r="A573" t="s">
        <v>3307</v>
      </c>
      <c r="B573">
        <v>247.62739432132099</v>
      </c>
      <c r="C573">
        <v>-0.403695795323611</v>
      </c>
      <c r="D573">
        <v>0.13946706688545801</v>
      </c>
      <c r="E573">
        <v>-2.8945600157717402</v>
      </c>
      <c r="F573">
        <v>3.7969031914639999E-3</v>
      </c>
      <c r="G573">
        <v>2.3389721432905599E-2</v>
      </c>
      <c r="H573" t="s">
        <v>5742</v>
      </c>
    </row>
    <row r="574" spans="1:8" ht="14.25" customHeight="1">
      <c r="A574" t="s">
        <v>3308</v>
      </c>
      <c r="B574">
        <v>5188.9417270182103</v>
      </c>
      <c r="C574">
        <v>-0.40205958449908202</v>
      </c>
      <c r="D574">
        <v>0.12987804243060999</v>
      </c>
      <c r="E574">
        <v>-3.0956701916252798</v>
      </c>
      <c r="F574">
        <v>1.9636864463789998E-3</v>
      </c>
      <c r="G574">
        <v>1.3615524151467599E-2</v>
      </c>
      <c r="H574" t="s">
        <v>5743</v>
      </c>
    </row>
    <row r="575" spans="1:8" ht="14.25" customHeight="1">
      <c r="A575" t="s">
        <v>3309</v>
      </c>
      <c r="B575">
        <v>779.00654635710703</v>
      </c>
      <c r="C575">
        <v>-0.397411501470329</v>
      </c>
      <c r="D575">
        <v>0.139052458177886</v>
      </c>
      <c r="E575">
        <v>-2.85799695077616</v>
      </c>
      <c r="F575">
        <v>4.2632448825075204E-3</v>
      </c>
      <c r="G575">
        <v>2.5623166872316201E-2</v>
      </c>
      <c r="H575" t="s">
        <v>5744</v>
      </c>
    </row>
    <row r="576" spans="1:8" ht="14.25" customHeight="1">
      <c r="A576" t="s">
        <v>3310</v>
      </c>
      <c r="B576">
        <v>623.74568122387802</v>
      </c>
      <c r="C576">
        <v>-0.39556903975001501</v>
      </c>
      <c r="D576">
        <v>0.13542224874192599</v>
      </c>
      <c r="E576">
        <v>-2.9210048084775999</v>
      </c>
      <c r="F576">
        <v>3.4890444239682201E-3</v>
      </c>
      <c r="G576">
        <v>2.1808271009773401E-2</v>
      </c>
      <c r="H576" t="s">
        <v>5745</v>
      </c>
    </row>
    <row r="577" spans="1:8" ht="14.25" customHeight="1">
      <c r="A577" t="s">
        <v>3311</v>
      </c>
      <c r="B577">
        <v>3603.23465349448</v>
      </c>
      <c r="C577">
        <v>-0.39506197760013201</v>
      </c>
      <c r="D577">
        <v>0.127523787659893</v>
      </c>
      <c r="E577">
        <v>-3.0979473308443799</v>
      </c>
      <c r="F577">
        <v>1.9486605752533099E-3</v>
      </c>
      <c r="G577">
        <v>1.3552508166809901E-2</v>
      </c>
      <c r="H577" t="s">
        <v>5746</v>
      </c>
    </row>
    <row r="578" spans="1:8" ht="14.25" customHeight="1">
      <c r="A578" t="s">
        <v>3312</v>
      </c>
      <c r="B578">
        <v>1120.9218370400599</v>
      </c>
      <c r="C578">
        <v>-0.39418792039225198</v>
      </c>
      <c r="D578">
        <v>0.118907630667332</v>
      </c>
      <c r="E578">
        <v>-3.31507673796875</v>
      </c>
      <c r="F578">
        <v>9.1617970155587604E-4</v>
      </c>
      <c r="G578">
        <v>7.30297192862976E-3</v>
      </c>
      <c r="H578" t="s">
        <v>5747</v>
      </c>
    </row>
    <row r="579" spans="1:8" ht="14.25" customHeight="1">
      <c r="A579" t="s">
        <v>3313</v>
      </c>
      <c r="B579">
        <v>213.555479607384</v>
      </c>
      <c r="C579">
        <v>-0.39245376710744201</v>
      </c>
      <c r="D579">
        <v>0.13072177240859101</v>
      </c>
      <c r="E579">
        <v>-3.0022065940229701</v>
      </c>
      <c r="F579">
        <v>2.6803020927789198E-3</v>
      </c>
      <c r="G579">
        <v>1.7426607231082299E-2</v>
      </c>
      <c r="H579" t="s">
        <v>5748</v>
      </c>
    </row>
    <row r="580" spans="1:8" ht="14.25" customHeight="1">
      <c r="A580" t="s">
        <v>3314</v>
      </c>
      <c r="B580">
        <v>278.17148248852402</v>
      </c>
      <c r="C580">
        <v>-0.39071791700532699</v>
      </c>
      <c r="D580">
        <v>0.149401650896449</v>
      </c>
      <c r="E580">
        <v>-2.6152182031518199</v>
      </c>
      <c r="F580">
        <v>8.9170468526137605E-3</v>
      </c>
      <c r="G580">
        <v>4.5891241673736899E-2</v>
      </c>
      <c r="H580" t="s">
        <v>5749</v>
      </c>
    </row>
    <row r="581" spans="1:8" ht="14.25" customHeight="1">
      <c r="A581" t="s">
        <v>3315</v>
      </c>
      <c r="B581">
        <v>1283.92379717839</v>
      </c>
      <c r="C581">
        <v>-0.39055095147933899</v>
      </c>
      <c r="D581">
        <v>0.143123786836728</v>
      </c>
      <c r="E581">
        <v>-2.72876340202534</v>
      </c>
      <c r="F581">
        <v>6.3572297122608196E-3</v>
      </c>
      <c r="G581">
        <v>3.5229491530083298E-2</v>
      </c>
      <c r="H581" t="s">
        <v>5750</v>
      </c>
    </row>
    <row r="582" spans="1:8" ht="14.25" customHeight="1">
      <c r="A582" t="s">
        <v>3316</v>
      </c>
      <c r="B582">
        <v>5031.8652954604504</v>
      </c>
      <c r="C582">
        <v>-0.388789362980553</v>
      </c>
      <c r="D582">
        <v>0.107361423321833</v>
      </c>
      <c r="E582">
        <v>-3.6213134192073202</v>
      </c>
      <c r="F582">
        <v>2.9311115962290298E-4</v>
      </c>
      <c r="G582">
        <v>2.8585955297110999E-3</v>
      </c>
      <c r="H582" t="s">
        <v>5751</v>
      </c>
    </row>
    <row r="583" spans="1:8" ht="14.25" customHeight="1">
      <c r="A583" t="s">
        <v>3317</v>
      </c>
      <c r="B583">
        <v>609.18684883497201</v>
      </c>
      <c r="C583">
        <v>-0.38876709096413198</v>
      </c>
      <c r="D583">
        <v>0.10784640913874199</v>
      </c>
      <c r="E583">
        <v>-3.6048218393993201</v>
      </c>
      <c r="F583">
        <v>3.12367138637256E-4</v>
      </c>
      <c r="G583">
        <v>3.0150498916612502E-3</v>
      </c>
      <c r="H583" t="s">
        <v>5752</v>
      </c>
    </row>
    <row r="584" spans="1:8" ht="14.25" customHeight="1">
      <c r="A584" t="s">
        <v>3318</v>
      </c>
      <c r="B584">
        <v>353.12038328873098</v>
      </c>
      <c r="C584">
        <v>-0.38821954875270398</v>
      </c>
      <c r="D584">
        <v>0.112949326143523</v>
      </c>
      <c r="E584">
        <v>-3.4371125708125101</v>
      </c>
      <c r="F584">
        <v>5.8795118830634802E-4</v>
      </c>
      <c r="G584">
        <v>5.0840166347374703E-3</v>
      </c>
      <c r="H584" t="s">
        <v>5753</v>
      </c>
    </row>
    <row r="585" spans="1:8" ht="14.25" customHeight="1">
      <c r="A585" t="s">
        <v>3319</v>
      </c>
      <c r="B585">
        <v>271.433507031131</v>
      </c>
      <c r="C585">
        <v>-0.38623058479947903</v>
      </c>
      <c r="D585">
        <v>0.13016209746274299</v>
      </c>
      <c r="E585">
        <v>-2.9673045558445499</v>
      </c>
      <c r="F585">
        <v>3.0042321420437599E-3</v>
      </c>
      <c r="G585">
        <v>1.9229952822939701E-2</v>
      </c>
      <c r="H585" t="s">
        <v>5754</v>
      </c>
    </row>
    <row r="586" spans="1:8" ht="14.25" customHeight="1">
      <c r="A586" t="s">
        <v>3320</v>
      </c>
      <c r="B586">
        <v>412.01668914635201</v>
      </c>
      <c r="C586">
        <v>-0.38527539065643301</v>
      </c>
      <c r="D586">
        <v>0.11535131699676</v>
      </c>
      <c r="E586">
        <v>-3.3400172680061901</v>
      </c>
      <c r="F586">
        <v>8.3773180798743399E-4</v>
      </c>
      <c r="G586">
        <v>6.8179062291587201E-3</v>
      </c>
      <c r="H586" t="s">
        <v>5755</v>
      </c>
    </row>
    <row r="587" spans="1:8" ht="14.25" customHeight="1">
      <c r="A587" t="s">
        <v>3321</v>
      </c>
      <c r="B587">
        <v>1110.7408585532901</v>
      </c>
      <c r="C587">
        <v>-0.38409739353338102</v>
      </c>
      <c r="D587">
        <v>0.109628741537438</v>
      </c>
      <c r="E587">
        <v>-3.5036194719266498</v>
      </c>
      <c r="F587">
        <v>4.5898071653171498E-4</v>
      </c>
      <c r="G587">
        <v>4.1888687572962597E-3</v>
      </c>
      <c r="H587" t="s">
        <v>5756</v>
      </c>
    </row>
    <row r="588" spans="1:8" ht="14.25" customHeight="1">
      <c r="A588" t="s">
        <v>3322</v>
      </c>
      <c r="B588">
        <v>1573.69117855282</v>
      </c>
      <c r="C588">
        <v>-0.38382113783823302</v>
      </c>
      <c r="D588">
        <v>7.98148340268173E-2</v>
      </c>
      <c r="E588">
        <v>-4.8088947689757902</v>
      </c>
      <c r="F588" s="2" t="s">
        <v>3323</v>
      </c>
      <c r="G588" s="2" t="s">
        <v>3324</v>
      </c>
      <c r="H588" t="s">
        <v>5757</v>
      </c>
    </row>
    <row r="589" spans="1:8" ht="14.25" customHeight="1">
      <c r="A589" t="s">
        <v>3325</v>
      </c>
      <c r="B589">
        <v>609.14906140099004</v>
      </c>
      <c r="C589">
        <v>-0.38290864893730597</v>
      </c>
      <c r="D589">
        <v>0.122404828487154</v>
      </c>
      <c r="E589">
        <v>-3.12821523194645</v>
      </c>
      <c r="F589">
        <v>1.7587134192458399E-3</v>
      </c>
      <c r="G589">
        <v>1.2471843763692E-2</v>
      </c>
      <c r="H589" t="s">
        <v>5758</v>
      </c>
    </row>
    <row r="590" spans="1:8" ht="14.25" customHeight="1">
      <c r="A590" t="s">
        <v>3326</v>
      </c>
      <c r="B590">
        <v>375.21345724377301</v>
      </c>
      <c r="C590">
        <v>-0.37924579877457498</v>
      </c>
      <c r="D590">
        <v>0.127810720426032</v>
      </c>
      <c r="E590">
        <v>-2.9672456074923401</v>
      </c>
      <c r="F590">
        <v>3.0048082326188E-3</v>
      </c>
      <c r="G590">
        <v>1.9229952822939701E-2</v>
      </c>
      <c r="H590" t="s">
        <v>5759</v>
      </c>
    </row>
    <row r="591" spans="1:8" ht="14.25" customHeight="1">
      <c r="A591" t="s">
        <v>3327</v>
      </c>
      <c r="B591">
        <v>1322.6430596088701</v>
      </c>
      <c r="C591">
        <v>-0.37923580307368399</v>
      </c>
      <c r="D591">
        <v>8.0100027668253804E-2</v>
      </c>
      <c r="E591">
        <v>-4.7345277412929896</v>
      </c>
      <c r="F591" s="2" t="s">
        <v>3328</v>
      </c>
      <c r="G591" s="2" t="s">
        <v>3329</v>
      </c>
      <c r="H591" t="s">
        <v>5760</v>
      </c>
    </row>
    <row r="592" spans="1:8" ht="14.25" customHeight="1">
      <c r="A592" t="s">
        <v>3330</v>
      </c>
      <c r="B592">
        <v>164.065065498412</v>
      </c>
      <c r="C592">
        <v>-0.37685267054350602</v>
      </c>
      <c r="D592">
        <v>0.14511664845052699</v>
      </c>
      <c r="E592">
        <v>-2.5968948054363401</v>
      </c>
      <c r="F592">
        <v>9.4070728761636198E-3</v>
      </c>
      <c r="G592">
        <v>4.7835857845076997E-2</v>
      </c>
      <c r="H592" t="s">
        <v>5761</v>
      </c>
    </row>
    <row r="593" spans="1:8" ht="14.25" customHeight="1">
      <c r="A593" t="s">
        <v>3331</v>
      </c>
      <c r="B593">
        <v>705.51540140580698</v>
      </c>
      <c r="C593">
        <v>-0.376649862602914</v>
      </c>
      <c r="D593">
        <v>0.120301711807109</v>
      </c>
      <c r="E593">
        <v>-3.1308770003774602</v>
      </c>
      <c r="F593">
        <v>1.7428513956153999E-3</v>
      </c>
      <c r="G593">
        <v>1.23687078620754E-2</v>
      </c>
      <c r="H593" t="s">
        <v>5762</v>
      </c>
    </row>
    <row r="594" spans="1:8" ht="14.25" customHeight="1">
      <c r="A594" t="s">
        <v>3332</v>
      </c>
      <c r="B594">
        <v>1341.7290375382299</v>
      </c>
      <c r="C594">
        <v>-0.37559537647885</v>
      </c>
      <c r="D594">
        <v>8.2540378165905107E-2</v>
      </c>
      <c r="E594">
        <v>-4.55044409566319</v>
      </c>
      <c r="F594" s="2" t="s">
        <v>3333</v>
      </c>
      <c r="G594" s="2" t="s">
        <v>3334</v>
      </c>
      <c r="H594" t="s">
        <v>5763</v>
      </c>
    </row>
    <row r="595" spans="1:8" ht="14.25" customHeight="1">
      <c r="A595" t="s">
        <v>3335</v>
      </c>
      <c r="B595">
        <v>1889.36005902585</v>
      </c>
      <c r="C595">
        <v>-0.37078821370248599</v>
      </c>
      <c r="D595">
        <v>0.14118275394006799</v>
      </c>
      <c r="E595">
        <v>-2.6262996248103101</v>
      </c>
      <c r="F595">
        <v>8.63187976209733E-3</v>
      </c>
      <c r="G595">
        <v>4.4907924901001602E-2</v>
      </c>
      <c r="H595" t="s">
        <v>5764</v>
      </c>
    </row>
    <row r="596" spans="1:8" ht="14.25" customHeight="1">
      <c r="A596" t="s">
        <v>3336</v>
      </c>
      <c r="B596">
        <v>2511.6559828148102</v>
      </c>
      <c r="C596">
        <v>-0.37077064362754902</v>
      </c>
      <c r="D596">
        <v>0.103636567290724</v>
      </c>
      <c r="E596">
        <v>-3.57760444329899</v>
      </c>
      <c r="F596">
        <v>3.4675767812252401E-4</v>
      </c>
      <c r="G596">
        <v>3.3028228793355501E-3</v>
      </c>
      <c r="H596" t="s">
        <v>5765</v>
      </c>
    </row>
    <row r="597" spans="1:8" ht="14.25" customHeight="1">
      <c r="A597" t="s">
        <v>3337</v>
      </c>
      <c r="B597">
        <v>1384.42722749114</v>
      </c>
      <c r="C597">
        <v>-0.36930264309435001</v>
      </c>
      <c r="D597">
        <v>9.0747692010603606E-2</v>
      </c>
      <c r="E597">
        <v>-4.0695541110973696</v>
      </c>
      <c r="F597" s="2" t="s">
        <v>3338</v>
      </c>
      <c r="G597">
        <v>5.96386253641917E-4</v>
      </c>
      <c r="H597" t="s">
        <v>5766</v>
      </c>
    </row>
    <row r="598" spans="1:8" ht="14.25" customHeight="1">
      <c r="A598" t="s">
        <v>3339</v>
      </c>
      <c r="B598">
        <v>804.52681679405703</v>
      </c>
      <c r="C598">
        <v>-0.36754074229473499</v>
      </c>
      <c r="D598">
        <v>0.106325161152498</v>
      </c>
      <c r="E598">
        <v>-3.4567616762657498</v>
      </c>
      <c r="F598">
        <v>5.4670812190050003E-4</v>
      </c>
      <c r="G598">
        <v>4.8085167355640304E-3</v>
      </c>
      <c r="H598" t="s">
        <v>5767</v>
      </c>
    </row>
    <row r="599" spans="1:8" ht="14.25" customHeight="1">
      <c r="A599" t="s">
        <v>3340</v>
      </c>
      <c r="B599">
        <v>486.56519786757502</v>
      </c>
      <c r="C599">
        <v>-0.36553699021387698</v>
      </c>
      <c r="D599">
        <v>0.124085006451073</v>
      </c>
      <c r="E599">
        <v>-2.9458594609334101</v>
      </c>
      <c r="F599">
        <v>3.2205869344251901E-3</v>
      </c>
      <c r="G599">
        <v>2.0347169440254002E-2</v>
      </c>
      <c r="H599" t="s">
        <v>5768</v>
      </c>
    </row>
    <row r="600" spans="1:8" ht="14.25" customHeight="1">
      <c r="A600" t="s">
        <v>3341</v>
      </c>
      <c r="B600">
        <v>627.84510880033997</v>
      </c>
      <c r="C600">
        <v>-0.364378555966898</v>
      </c>
      <c r="D600">
        <v>0.112524445836619</v>
      </c>
      <c r="E600">
        <v>-3.2382168448619701</v>
      </c>
      <c r="F600">
        <v>1.2027935078439301E-3</v>
      </c>
      <c r="G600">
        <v>9.1819436050380593E-3</v>
      </c>
      <c r="H600" t="s">
        <v>5769</v>
      </c>
    </row>
    <row r="601" spans="1:8" ht="14.25" customHeight="1">
      <c r="A601" t="s">
        <v>3342</v>
      </c>
      <c r="B601">
        <v>5042.1431101232401</v>
      </c>
      <c r="C601">
        <v>-0.36400720698184302</v>
      </c>
      <c r="D601">
        <v>9.6707315054688395E-2</v>
      </c>
      <c r="E601">
        <v>-3.7640090284379801</v>
      </c>
      <c r="F601">
        <v>1.67210842379406E-4</v>
      </c>
      <c r="G601">
        <v>1.7522251997054001E-3</v>
      </c>
      <c r="H601" t="s">
        <v>5770</v>
      </c>
    </row>
    <row r="602" spans="1:8" ht="14.25" customHeight="1">
      <c r="A602" t="s">
        <v>3343</v>
      </c>
      <c r="B602">
        <v>734.77323530233105</v>
      </c>
      <c r="C602">
        <v>-0.36341175831269001</v>
      </c>
      <c r="D602">
        <v>0.124750515242659</v>
      </c>
      <c r="E602">
        <v>-2.91310827539108</v>
      </c>
      <c r="F602">
        <v>3.5785049801495801E-3</v>
      </c>
      <c r="G602">
        <v>2.2307995829743101E-2</v>
      </c>
      <c r="H602" t="s">
        <v>5771</v>
      </c>
    </row>
    <row r="603" spans="1:8" ht="14.25" customHeight="1">
      <c r="A603" t="s">
        <v>3344</v>
      </c>
      <c r="B603">
        <v>5803.1847871014998</v>
      </c>
      <c r="C603">
        <v>-0.36183309942402903</v>
      </c>
      <c r="D603">
        <v>8.3959469131674902E-2</v>
      </c>
      <c r="E603">
        <v>-4.3096163323348398</v>
      </c>
      <c r="F603" s="2" t="s">
        <v>3345</v>
      </c>
      <c r="G603">
        <v>2.35324180504652E-4</v>
      </c>
      <c r="H603" t="s">
        <v>5772</v>
      </c>
    </row>
    <row r="604" spans="1:8" ht="14.25" customHeight="1">
      <c r="A604" t="s">
        <v>3346</v>
      </c>
      <c r="B604">
        <v>1346.9856537338001</v>
      </c>
      <c r="C604">
        <v>-0.35934009034206699</v>
      </c>
      <c r="D604">
        <v>9.3783893313323499E-2</v>
      </c>
      <c r="E604">
        <v>-3.8315757391468601</v>
      </c>
      <c r="F604">
        <v>1.27325164988712E-4</v>
      </c>
      <c r="G604">
        <v>1.3890287185163901E-3</v>
      </c>
      <c r="H604" t="s">
        <v>5773</v>
      </c>
    </row>
    <row r="605" spans="1:8" ht="14.25" customHeight="1">
      <c r="A605" t="s">
        <v>3347</v>
      </c>
      <c r="B605">
        <v>1507.0354892262001</v>
      </c>
      <c r="C605">
        <v>-0.35933682534989497</v>
      </c>
      <c r="D605">
        <v>6.9585804319013705E-2</v>
      </c>
      <c r="E605">
        <v>-5.1639386634453199</v>
      </c>
      <c r="F605" s="2" t="s">
        <v>3348</v>
      </c>
      <c r="G605" s="2" t="s">
        <v>1372</v>
      </c>
      <c r="H605" t="s">
        <v>5774</v>
      </c>
    </row>
    <row r="606" spans="1:8" ht="14.25" customHeight="1">
      <c r="A606" t="s">
        <v>3349</v>
      </c>
      <c r="B606">
        <v>6705.6024299685996</v>
      </c>
      <c r="C606">
        <v>-0.35823295955923401</v>
      </c>
      <c r="D606">
        <v>7.2613193203970097E-2</v>
      </c>
      <c r="E606">
        <v>-4.9334417583449302</v>
      </c>
      <c r="F606" s="2" t="s">
        <v>3350</v>
      </c>
      <c r="G606" s="2" t="s">
        <v>3351</v>
      </c>
      <c r="H606" t="s">
        <v>5775</v>
      </c>
    </row>
    <row r="607" spans="1:8" ht="14.25" customHeight="1">
      <c r="A607" t="s">
        <v>3352</v>
      </c>
      <c r="B607">
        <v>1695.0238257727899</v>
      </c>
      <c r="C607">
        <v>-0.35780661441856598</v>
      </c>
      <c r="D607">
        <v>9.8687555705411698E-2</v>
      </c>
      <c r="E607">
        <v>-3.6256507911356102</v>
      </c>
      <c r="F607">
        <v>2.8823464489655798E-4</v>
      </c>
      <c r="G607">
        <v>2.8198304884457801E-3</v>
      </c>
      <c r="H607" t="s">
        <v>5776</v>
      </c>
    </row>
    <row r="608" spans="1:8" ht="14.25" customHeight="1">
      <c r="A608" t="s">
        <v>3353</v>
      </c>
      <c r="B608">
        <v>701.07662571036303</v>
      </c>
      <c r="C608">
        <v>-0.35556503836397102</v>
      </c>
      <c r="D608">
        <v>0.101696009952621</v>
      </c>
      <c r="E608">
        <v>-3.49635190731302</v>
      </c>
      <c r="F608">
        <v>4.7166622167725802E-4</v>
      </c>
      <c r="G608">
        <v>4.2672830200347397E-3</v>
      </c>
      <c r="H608" t="s">
        <v>5777</v>
      </c>
    </row>
    <row r="609" spans="1:8" ht="14.25" customHeight="1">
      <c r="A609" t="s">
        <v>3354</v>
      </c>
      <c r="B609">
        <v>1875.6212444796199</v>
      </c>
      <c r="C609">
        <v>-0.35537390805705499</v>
      </c>
      <c r="D609">
        <v>7.9179839523360301E-2</v>
      </c>
      <c r="E609">
        <v>-4.4881867682013796</v>
      </c>
      <c r="F609" s="2" t="s">
        <v>3355</v>
      </c>
      <c r="G609">
        <v>1.1345577109498701E-4</v>
      </c>
      <c r="H609" t="s">
        <v>5778</v>
      </c>
    </row>
    <row r="610" spans="1:8" ht="14.25" customHeight="1">
      <c r="A610" t="s">
        <v>3356</v>
      </c>
      <c r="B610">
        <v>2560.05680852257</v>
      </c>
      <c r="C610">
        <v>-0.35225365784443902</v>
      </c>
      <c r="D610">
        <v>9.1167343240533799E-2</v>
      </c>
      <c r="E610">
        <v>-3.8638140075559901</v>
      </c>
      <c r="F610">
        <v>1.11630232055321E-4</v>
      </c>
      <c r="G610">
        <v>1.24236635485531E-3</v>
      </c>
      <c r="H610" t="s">
        <v>5779</v>
      </c>
    </row>
    <row r="611" spans="1:8" ht="14.25" customHeight="1">
      <c r="A611" t="s">
        <v>3357</v>
      </c>
      <c r="B611">
        <v>471.51740690068698</v>
      </c>
      <c r="C611">
        <v>-0.35209553703152502</v>
      </c>
      <c r="D611">
        <v>0.136241428875403</v>
      </c>
      <c r="E611">
        <v>-2.5843500023295198</v>
      </c>
      <c r="F611">
        <v>9.7562731614218596E-3</v>
      </c>
      <c r="G611">
        <v>4.91058770388733E-2</v>
      </c>
      <c r="H611" t="s">
        <v>5780</v>
      </c>
    </row>
    <row r="612" spans="1:8" ht="14.25" customHeight="1">
      <c r="A612" t="s">
        <v>3358</v>
      </c>
      <c r="B612">
        <v>214.07359342393801</v>
      </c>
      <c r="C612">
        <v>-0.35120565783111801</v>
      </c>
      <c r="D612">
        <v>0.13373275783489999</v>
      </c>
      <c r="E612">
        <v>-2.6261752432018302</v>
      </c>
      <c r="F612">
        <v>8.6350348029638601E-3</v>
      </c>
      <c r="G612">
        <v>4.4907924901001602E-2</v>
      </c>
      <c r="H612" t="s">
        <v>5781</v>
      </c>
    </row>
    <row r="613" spans="1:8" ht="14.25" customHeight="1">
      <c r="A613" t="s">
        <v>3359</v>
      </c>
      <c r="B613">
        <v>361.87025100766499</v>
      </c>
      <c r="C613">
        <v>-0.349636928948726</v>
      </c>
      <c r="D613">
        <v>0.12245533196257299</v>
      </c>
      <c r="E613">
        <v>-2.8552201308440401</v>
      </c>
      <c r="F613">
        <v>4.3007008638521202E-3</v>
      </c>
      <c r="G613">
        <v>2.5831738479296099E-2</v>
      </c>
      <c r="H613" t="s">
        <v>5782</v>
      </c>
    </row>
    <row r="614" spans="1:8" ht="14.25" customHeight="1">
      <c r="A614" t="s">
        <v>3360</v>
      </c>
      <c r="B614">
        <v>2304.3068529068801</v>
      </c>
      <c r="C614">
        <v>-0.34904781021109199</v>
      </c>
      <c r="D614">
        <v>0.11193206392550099</v>
      </c>
      <c r="E614">
        <v>-3.11838983370671</v>
      </c>
      <c r="F614">
        <v>1.8184210885895901E-3</v>
      </c>
      <c r="G614">
        <v>1.28370403710666E-2</v>
      </c>
      <c r="H614" t="s">
        <v>5783</v>
      </c>
    </row>
    <row r="615" spans="1:8" ht="14.25" customHeight="1">
      <c r="A615" t="s">
        <v>3361</v>
      </c>
      <c r="B615">
        <v>1143.14608297584</v>
      </c>
      <c r="C615">
        <v>-0.347257701255615</v>
      </c>
      <c r="D615">
        <v>0.101456206334455</v>
      </c>
      <c r="E615">
        <v>-3.4227349296982901</v>
      </c>
      <c r="F615">
        <v>6.1994499913376399E-4</v>
      </c>
      <c r="G615">
        <v>5.3263040127041897E-3</v>
      </c>
      <c r="H615" t="s">
        <v>5784</v>
      </c>
    </row>
    <row r="616" spans="1:8" ht="14.25" customHeight="1">
      <c r="A616" t="s">
        <v>3362</v>
      </c>
      <c r="B616">
        <v>414.38433208815002</v>
      </c>
      <c r="C616">
        <v>-0.34563986722297402</v>
      </c>
      <c r="D616">
        <v>0.10867954958239801</v>
      </c>
      <c r="E616">
        <v>-3.1803579288936801</v>
      </c>
      <c r="F616">
        <v>1.4709324559806999E-3</v>
      </c>
      <c r="G616">
        <v>1.0739523970436499E-2</v>
      </c>
      <c r="H616" t="s">
        <v>5785</v>
      </c>
    </row>
    <row r="617" spans="1:8" ht="14.25" customHeight="1">
      <c r="A617" t="s">
        <v>3363</v>
      </c>
      <c r="B617">
        <v>5645.8920559784201</v>
      </c>
      <c r="C617">
        <v>-0.344037524955559</v>
      </c>
      <c r="D617">
        <v>0.108022166899352</v>
      </c>
      <c r="E617">
        <v>-3.1848789450420099</v>
      </c>
      <c r="F617">
        <v>1.4481457242810599E-3</v>
      </c>
      <c r="G617">
        <v>1.0622754640504301E-2</v>
      </c>
      <c r="H617" t="s">
        <v>5786</v>
      </c>
    </row>
    <row r="618" spans="1:8" ht="14.25" customHeight="1">
      <c r="A618" t="s">
        <v>3364</v>
      </c>
      <c r="B618">
        <v>565.71178026967198</v>
      </c>
      <c r="C618">
        <v>-0.34285573679064202</v>
      </c>
      <c r="D618">
        <v>0.13288109222962699</v>
      </c>
      <c r="E618">
        <v>-2.5801694660829999</v>
      </c>
      <c r="F618">
        <v>9.8751841137621303E-3</v>
      </c>
      <c r="G618">
        <v>4.9544907676639702E-2</v>
      </c>
      <c r="H618" t="s">
        <v>5787</v>
      </c>
    </row>
    <row r="619" spans="1:8" ht="14.25" customHeight="1">
      <c r="A619" t="s">
        <v>3365</v>
      </c>
      <c r="B619">
        <v>1102.22327939519</v>
      </c>
      <c r="C619">
        <v>-0.34129934202017398</v>
      </c>
      <c r="D619">
        <v>0.113393194386878</v>
      </c>
      <c r="E619">
        <v>-3.0098750093918301</v>
      </c>
      <c r="F619">
        <v>2.6135521821288202E-3</v>
      </c>
      <c r="G619">
        <v>1.70398516836224E-2</v>
      </c>
      <c r="H619" t="s">
        <v>5788</v>
      </c>
    </row>
    <row r="620" spans="1:8" ht="14.25" customHeight="1">
      <c r="A620" t="s">
        <v>3366</v>
      </c>
      <c r="B620">
        <v>1373.39630200293</v>
      </c>
      <c r="C620">
        <v>-0.34048542568646201</v>
      </c>
      <c r="D620">
        <v>0.12862763619913101</v>
      </c>
      <c r="E620">
        <v>-2.6470627599760101</v>
      </c>
      <c r="F620">
        <v>8.1194282740126092E-3</v>
      </c>
      <c r="G620">
        <v>4.2747741900553499E-2</v>
      </c>
      <c r="H620" t="s">
        <v>5789</v>
      </c>
    </row>
    <row r="621" spans="1:8" ht="14.25" customHeight="1">
      <c r="A621" t="s">
        <v>3367</v>
      </c>
      <c r="B621">
        <v>1695.31264490899</v>
      </c>
      <c r="C621">
        <v>-0.339599609980265</v>
      </c>
      <c r="D621">
        <v>8.2185753613045198E-2</v>
      </c>
      <c r="E621">
        <v>-4.1320982658284002</v>
      </c>
      <c r="F621" s="2" t="s">
        <v>3368</v>
      </c>
      <c r="G621">
        <v>4.7300369320508399E-4</v>
      </c>
      <c r="H621" t="s">
        <v>5790</v>
      </c>
    </row>
    <row r="622" spans="1:8" ht="14.25" customHeight="1">
      <c r="A622" t="s">
        <v>3369</v>
      </c>
      <c r="B622">
        <v>685.18321186317905</v>
      </c>
      <c r="C622">
        <v>-0.33725134405492702</v>
      </c>
      <c r="D622">
        <v>0.11443585482450799</v>
      </c>
      <c r="E622">
        <v>-2.9470775970705598</v>
      </c>
      <c r="F622">
        <v>3.20792692781088E-3</v>
      </c>
      <c r="G622">
        <v>2.0294518163669398E-2</v>
      </c>
      <c r="H622" t="s">
        <v>5791</v>
      </c>
    </row>
    <row r="623" spans="1:8" ht="14.25" customHeight="1">
      <c r="A623" t="s">
        <v>3370</v>
      </c>
      <c r="B623">
        <v>3752.6047679162202</v>
      </c>
      <c r="C623">
        <v>-0.33447057986490902</v>
      </c>
      <c r="D623">
        <v>0.109981444623516</v>
      </c>
      <c r="E623">
        <v>-3.0411546330370101</v>
      </c>
      <c r="F623">
        <v>2.3567276210844802E-3</v>
      </c>
      <c r="G623">
        <v>1.57148674776223E-2</v>
      </c>
      <c r="H623" t="s">
        <v>5792</v>
      </c>
    </row>
    <row r="624" spans="1:8" ht="14.25" customHeight="1">
      <c r="A624" t="s">
        <v>3371</v>
      </c>
      <c r="B624">
        <v>328.47699532745901</v>
      </c>
      <c r="C624">
        <v>-0.33149066877385802</v>
      </c>
      <c r="D624">
        <v>0.11823011770326899</v>
      </c>
      <c r="E624">
        <v>-2.80377517347844</v>
      </c>
      <c r="F624">
        <v>5.0508111552928399E-3</v>
      </c>
      <c r="G624">
        <v>2.9284153189326902E-2</v>
      </c>
      <c r="H624" t="s">
        <v>5793</v>
      </c>
    </row>
    <row r="625" spans="1:8" ht="14.25" customHeight="1">
      <c r="A625" t="s">
        <v>3372</v>
      </c>
      <c r="B625">
        <v>5800.1639235033799</v>
      </c>
      <c r="C625">
        <v>-0.32939822394186402</v>
      </c>
      <c r="D625">
        <v>0.12732254805405799</v>
      </c>
      <c r="E625">
        <v>-2.5871161783693699</v>
      </c>
      <c r="F625">
        <v>9.6782953897653901E-3</v>
      </c>
      <c r="G625">
        <v>4.8851363139092302E-2</v>
      </c>
      <c r="H625" t="s">
        <v>5794</v>
      </c>
    </row>
    <row r="626" spans="1:8" ht="14.25" customHeight="1">
      <c r="A626" t="s">
        <v>3373</v>
      </c>
      <c r="B626">
        <v>4902.0410353243497</v>
      </c>
      <c r="C626">
        <v>-0.32818696351367699</v>
      </c>
      <c r="D626">
        <v>8.7090350355569807E-2</v>
      </c>
      <c r="E626">
        <v>-3.7683504794017399</v>
      </c>
      <c r="F626">
        <v>1.64329869833764E-4</v>
      </c>
      <c r="G626">
        <v>1.72841125423809E-3</v>
      </c>
      <c r="H626" t="s">
        <v>5795</v>
      </c>
    </row>
    <row r="627" spans="1:8" ht="14.25" customHeight="1">
      <c r="A627" t="s">
        <v>3374</v>
      </c>
      <c r="B627">
        <v>1250.39893870994</v>
      </c>
      <c r="C627">
        <v>-0.32771452482638302</v>
      </c>
      <c r="D627">
        <v>0.10166613679943701</v>
      </c>
      <c r="E627">
        <v>-3.22343835561378</v>
      </c>
      <c r="F627">
        <v>1.2666155753681999E-3</v>
      </c>
      <c r="G627">
        <v>9.5602472470671593E-3</v>
      </c>
      <c r="H627" t="s">
        <v>5796</v>
      </c>
    </row>
    <row r="628" spans="1:8" ht="14.25" customHeight="1">
      <c r="A628" t="s">
        <v>3375</v>
      </c>
      <c r="B628">
        <v>1280.6612716510299</v>
      </c>
      <c r="C628">
        <v>-0.32638312192476998</v>
      </c>
      <c r="D628">
        <v>8.5820849210754696E-2</v>
      </c>
      <c r="E628">
        <v>-3.80307495120742</v>
      </c>
      <c r="F628">
        <v>1.4291109453486999E-4</v>
      </c>
      <c r="G628">
        <v>1.53760537720889E-3</v>
      </c>
      <c r="H628" t="s">
        <v>5797</v>
      </c>
    </row>
    <row r="629" spans="1:8" ht="14.25" customHeight="1">
      <c r="A629" t="s">
        <v>3376</v>
      </c>
      <c r="B629">
        <v>4644.65056627789</v>
      </c>
      <c r="C629">
        <v>-0.32601524892481398</v>
      </c>
      <c r="D629">
        <v>9.1016376318458506E-2</v>
      </c>
      <c r="E629">
        <v>-3.5819405486339599</v>
      </c>
      <c r="F629">
        <v>3.4105141606938298E-4</v>
      </c>
      <c r="G629">
        <v>3.2617170087288001E-3</v>
      </c>
      <c r="H629" t="s">
        <v>5798</v>
      </c>
    </row>
    <row r="630" spans="1:8" ht="14.25" customHeight="1">
      <c r="A630" t="s">
        <v>3377</v>
      </c>
      <c r="B630">
        <v>1300.8955657352999</v>
      </c>
      <c r="C630">
        <v>-0.32182401930979299</v>
      </c>
      <c r="D630">
        <v>6.8966364483813505E-2</v>
      </c>
      <c r="E630">
        <v>-4.6663909533077597</v>
      </c>
      <c r="F630" s="2" t="s">
        <v>3378</v>
      </c>
      <c r="G630" s="2" t="s">
        <v>3379</v>
      </c>
      <c r="H630" t="s">
        <v>5799</v>
      </c>
    </row>
    <row r="631" spans="1:8" ht="14.25" customHeight="1">
      <c r="A631" t="s">
        <v>3380</v>
      </c>
      <c r="B631">
        <v>368.22442975652399</v>
      </c>
      <c r="C631">
        <v>-0.32165333396935503</v>
      </c>
      <c r="D631">
        <v>0.113839944794977</v>
      </c>
      <c r="E631">
        <v>-2.8254874380749699</v>
      </c>
      <c r="F631">
        <v>4.720873905524E-3</v>
      </c>
      <c r="G631">
        <v>2.78211300135843E-2</v>
      </c>
      <c r="H631" t="s">
        <v>5800</v>
      </c>
    </row>
    <row r="632" spans="1:8" ht="14.25" customHeight="1">
      <c r="A632" t="s">
        <v>3381</v>
      </c>
      <c r="B632">
        <v>874.41227881955501</v>
      </c>
      <c r="C632">
        <v>-0.32162941387863397</v>
      </c>
      <c r="D632">
        <v>8.0411650412169799E-2</v>
      </c>
      <c r="E632">
        <v>-3.9997862527387902</v>
      </c>
      <c r="F632" s="2" t="s">
        <v>3382</v>
      </c>
      <c r="G632">
        <v>7.6750473721419802E-4</v>
      </c>
      <c r="H632" t="s">
        <v>5801</v>
      </c>
    </row>
    <row r="633" spans="1:8" ht="14.25" customHeight="1">
      <c r="A633" t="s">
        <v>3383</v>
      </c>
      <c r="B633">
        <v>833.10835802828001</v>
      </c>
      <c r="C633">
        <v>-0.317886806953456</v>
      </c>
      <c r="D633">
        <v>8.4069407569557705E-2</v>
      </c>
      <c r="E633">
        <v>-3.7812423822594599</v>
      </c>
      <c r="F633">
        <v>1.5604764976938999E-4</v>
      </c>
      <c r="G633">
        <v>1.6553781267615701E-3</v>
      </c>
      <c r="H633" t="s">
        <v>5802</v>
      </c>
    </row>
    <row r="634" spans="1:8" ht="14.25" customHeight="1">
      <c r="A634" t="s">
        <v>3384</v>
      </c>
      <c r="B634">
        <v>817.15321952607098</v>
      </c>
      <c r="C634">
        <v>-0.31707957160023698</v>
      </c>
      <c r="D634">
        <v>0.113159998721854</v>
      </c>
      <c r="E634">
        <v>-2.8020464402762602</v>
      </c>
      <c r="F634">
        <v>5.0779563264232302E-3</v>
      </c>
      <c r="G634">
        <v>2.9372001389952399E-2</v>
      </c>
      <c r="H634" t="s">
        <v>5803</v>
      </c>
    </row>
    <row r="635" spans="1:8" ht="14.25" customHeight="1">
      <c r="A635" t="s">
        <v>3385</v>
      </c>
      <c r="B635">
        <v>3025.7577611145998</v>
      </c>
      <c r="C635">
        <v>-0.31532958299696601</v>
      </c>
      <c r="D635">
        <v>9.9304421907668597E-2</v>
      </c>
      <c r="E635">
        <v>-3.1753830991549798</v>
      </c>
      <c r="F635">
        <v>1.4963880100515501E-3</v>
      </c>
      <c r="G635">
        <v>1.0899931917937601E-2</v>
      </c>
      <c r="H635" t="s">
        <v>5804</v>
      </c>
    </row>
    <row r="636" spans="1:8" ht="14.25" customHeight="1">
      <c r="A636" t="s">
        <v>3386</v>
      </c>
      <c r="B636">
        <v>1124.85359520879</v>
      </c>
      <c r="C636">
        <v>-0.31437521237345201</v>
      </c>
      <c r="D636">
        <v>9.0449957019497998E-2</v>
      </c>
      <c r="E636">
        <v>-3.4756811692644898</v>
      </c>
      <c r="F636">
        <v>5.0955768667488004E-4</v>
      </c>
      <c r="G636">
        <v>4.5486871706790898E-3</v>
      </c>
      <c r="H636" t="s">
        <v>5805</v>
      </c>
    </row>
    <row r="637" spans="1:8" ht="14.25" customHeight="1">
      <c r="A637" t="s">
        <v>3387</v>
      </c>
      <c r="B637">
        <v>23274.1718321679</v>
      </c>
      <c r="C637">
        <v>-0.308642833323655</v>
      </c>
      <c r="D637">
        <v>0.105989043889991</v>
      </c>
      <c r="E637">
        <v>-2.91202582829226</v>
      </c>
      <c r="F637">
        <v>3.59092941624378E-3</v>
      </c>
      <c r="G637">
        <v>2.2370584185391201E-2</v>
      </c>
      <c r="H637" t="s">
        <v>5806</v>
      </c>
    </row>
    <row r="638" spans="1:8" ht="14.25" customHeight="1">
      <c r="A638" t="s">
        <v>3388</v>
      </c>
      <c r="B638">
        <v>2753.3563155627198</v>
      </c>
      <c r="C638">
        <v>-0.308384232685112</v>
      </c>
      <c r="D638">
        <v>0.118711580797523</v>
      </c>
      <c r="E638">
        <v>-2.5977603079104599</v>
      </c>
      <c r="F638">
        <v>9.3833968296458802E-3</v>
      </c>
      <c r="G638">
        <v>4.7793175383136599E-2</v>
      </c>
      <c r="H638" t="s">
        <v>5807</v>
      </c>
    </row>
    <row r="639" spans="1:8" ht="14.25" customHeight="1">
      <c r="A639" t="s">
        <v>3389</v>
      </c>
      <c r="B639">
        <v>931.62948878940699</v>
      </c>
      <c r="C639">
        <v>-0.30805955265787999</v>
      </c>
      <c r="D639">
        <v>0.10250480021123499</v>
      </c>
      <c r="E639">
        <v>-3.0053183072700298</v>
      </c>
      <c r="F639">
        <v>2.6530304839642999E-3</v>
      </c>
      <c r="G639">
        <v>1.7273235253680099E-2</v>
      </c>
      <c r="H639" t="s">
        <v>5808</v>
      </c>
    </row>
    <row r="640" spans="1:8" ht="14.25" customHeight="1">
      <c r="A640" t="s">
        <v>3390</v>
      </c>
      <c r="B640">
        <v>1338.66750128477</v>
      </c>
      <c r="C640">
        <v>-0.30430050402821601</v>
      </c>
      <c r="D640">
        <v>0.11757284594972101</v>
      </c>
      <c r="E640">
        <v>-2.5881869369594699</v>
      </c>
      <c r="F640">
        <v>9.6482604528931506E-3</v>
      </c>
      <c r="G640">
        <v>4.8797832651775501E-2</v>
      </c>
      <c r="H640" t="s">
        <v>5809</v>
      </c>
    </row>
    <row r="641" spans="1:8" ht="14.25" customHeight="1">
      <c r="A641" t="s">
        <v>3391</v>
      </c>
      <c r="B641">
        <v>542.97346840493401</v>
      </c>
      <c r="C641">
        <v>-0.30206062800114097</v>
      </c>
      <c r="D641">
        <v>0.113163085734008</v>
      </c>
      <c r="E641">
        <v>-2.66925054262961</v>
      </c>
      <c r="F641">
        <v>7.6020719980071597E-3</v>
      </c>
      <c r="G641">
        <v>4.0432335309128799E-2</v>
      </c>
      <c r="H641" t="s">
        <v>5810</v>
      </c>
    </row>
    <row r="642" spans="1:8" ht="14.25" customHeight="1">
      <c r="A642" t="s">
        <v>3392</v>
      </c>
      <c r="B642">
        <v>463.15742905284498</v>
      </c>
      <c r="C642">
        <v>-0.30152633486814601</v>
      </c>
      <c r="D642">
        <v>0.107479699702965</v>
      </c>
      <c r="E642">
        <v>-2.8054259148607299</v>
      </c>
      <c r="F642">
        <v>5.0250131516875402E-3</v>
      </c>
      <c r="G642">
        <v>2.9173684027928502E-2</v>
      </c>
      <c r="H642" t="s">
        <v>5811</v>
      </c>
    </row>
    <row r="643" spans="1:8" ht="14.25" customHeight="1">
      <c r="A643" t="s">
        <v>3393</v>
      </c>
      <c r="B643">
        <v>611.83698068693798</v>
      </c>
      <c r="C643">
        <v>-0.30149371418163401</v>
      </c>
      <c r="D643">
        <v>9.3945023942779704E-2</v>
      </c>
      <c r="E643">
        <v>-3.20925687735487</v>
      </c>
      <c r="F643">
        <v>1.3307853950965101E-3</v>
      </c>
      <c r="G643">
        <v>9.9090702990439899E-3</v>
      </c>
      <c r="H643" t="s">
        <v>5812</v>
      </c>
    </row>
    <row r="644" spans="1:8" ht="14.25" customHeight="1">
      <c r="A644" t="s">
        <v>3394</v>
      </c>
      <c r="B644">
        <v>6773.5518050680403</v>
      </c>
      <c r="C644">
        <v>-0.29848357039217899</v>
      </c>
      <c r="D644">
        <v>8.87182447180936E-2</v>
      </c>
      <c r="E644">
        <v>-3.3643989614607999</v>
      </c>
      <c r="F644">
        <v>7.6710566041607298E-4</v>
      </c>
      <c r="G644">
        <v>6.3422163903181401E-3</v>
      </c>
      <c r="H644" t="s">
        <v>5813</v>
      </c>
    </row>
    <row r="645" spans="1:8" ht="14.25" customHeight="1">
      <c r="A645" t="s">
        <v>3395</v>
      </c>
      <c r="B645">
        <v>411.98044182866198</v>
      </c>
      <c r="C645">
        <v>-0.296111486181453</v>
      </c>
      <c r="D645">
        <v>0.105290096298054</v>
      </c>
      <c r="E645">
        <v>-2.8123393993602699</v>
      </c>
      <c r="F645">
        <v>4.9182577196404901E-3</v>
      </c>
      <c r="G645">
        <v>2.8722417690294599E-2</v>
      </c>
      <c r="H645" t="s">
        <v>5814</v>
      </c>
    </row>
    <row r="646" spans="1:8" ht="14.25" customHeight="1">
      <c r="A646" t="s">
        <v>3396</v>
      </c>
      <c r="B646">
        <v>1898.86906580648</v>
      </c>
      <c r="C646">
        <v>-0.28999614029533199</v>
      </c>
      <c r="D646">
        <v>9.4094493302822005E-2</v>
      </c>
      <c r="E646">
        <v>-3.0819671812466698</v>
      </c>
      <c r="F646">
        <v>2.0563750801748798E-3</v>
      </c>
      <c r="G646">
        <v>1.4175540780456099E-2</v>
      </c>
      <c r="H646" t="s">
        <v>5815</v>
      </c>
    </row>
    <row r="647" spans="1:8" ht="14.25" customHeight="1">
      <c r="A647" t="s">
        <v>3397</v>
      </c>
      <c r="B647">
        <v>840.85984950698003</v>
      </c>
      <c r="C647">
        <v>-0.288198654627566</v>
      </c>
      <c r="D647">
        <v>0.111036020340468</v>
      </c>
      <c r="E647">
        <v>-2.59554200289121</v>
      </c>
      <c r="F647">
        <v>9.4441858928804405E-3</v>
      </c>
      <c r="G647">
        <v>4.7947020657807003E-2</v>
      </c>
      <c r="H647" t="s">
        <v>5816</v>
      </c>
    </row>
    <row r="648" spans="1:8" ht="14.25" customHeight="1">
      <c r="A648" t="s">
        <v>3398</v>
      </c>
      <c r="B648">
        <v>661.74825293838501</v>
      </c>
      <c r="C648">
        <v>-0.28787673297135102</v>
      </c>
      <c r="D648">
        <v>9.6831412423469501E-2</v>
      </c>
      <c r="E648">
        <v>-2.9729684383037802</v>
      </c>
      <c r="F648">
        <v>2.9493477736385202E-3</v>
      </c>
      <c r="G648">
        <v>1.8913725777359201E-2</v>
      </c>
      <c r="H648" t="s">
        <v>5817</v>
      </c>
    </row>
    <row r="649" spans="1:8" ht="14.25" customHeight="1">
      <c r="A649" t="s">
        <v>3399</v>
      </c>
      <c r="B649">
        <v>1323.8480690250899</v>
      </c>
      <c r="C649">
        <v>-0.28675294977117399</v>
      </c>
      <c r="D649">
        <v>0.105498596613565</v>
      </c>
      <c r="E649">
        <v>-2.7180735950595798</v>
      </c>
      <c r="F649">
        <v>6.5663231009055797E-3</v>
      </c>
      <c r="G649">
        <v>3.6089773481368499E-2</v>
      </c>
      <c r="H649" t="s">
        <v>5818</v>
      </c>
    </row>
    <row r="650" spans="1:8" ht="14.25" customHeight="1">
      <c r="A650" t="s">
        <v>3400</v>
      </c>
      <c r="B650">
        <v>3388.4483561787501</v>
      </c>
      <c r="C650">
        <v>-0.28659497411168899</v>
      </c>
      <c r="D650">
        <v>7.1230268422346601E-2</v>
      </c>
      <c r="E650">
        <v>-4.0234998471770096</v>
      </c>
      <c r="F650" s="2" t="s">
        <v>3401</v>
      </c>
      <c r="G650">
        <v>7.0747575667308199E-4</v>
      </c>
      <c r="H650" t="s">
        <v>5819</v>
      </c>
    </row>
    <row r="651" spans="1:8" ht="14.25" customHeight="1">
      <c r="A651" t="s">
        <v>3402</v>
      </c>
      <c r="B651">
        <v>603.17145740148499</v>
      </c>
      <c r="C651">
        <v>-0.286205110112353</v>
      </c>
      <c r="D651">
        <v>9.8777957460515695E-2</v>
      </c>
      <c r="E651">
        <v>-2.8974592861646999</v>
      </c>
      <c r="F651">
        <v>3.7619856375244402E-3</v>
      </c>
      <c r="G651">
        <v>2.32050948397464E-2</v>
      </c>
      <c r="H651" t="s">
        <v>5820</v>
      </c>
    </row>
    <row r="652" spans="1:8" ht="14.25" customHeight="1">
      <c r="A652" t="s">
        <v>3403</v>
      </c>
      <c r="B652">
        <v>1356.83834659587</v>
      </c>
      <c r="C652">
        <v>-0.28569686195751598</v>
      </c>
      <c r="D652">
        <v>0.104360174659667</v>
      </c>
      <c r="E652">
        <v>-2.7376042909971599</v>
      </c>
      <c r="F652">
        <v>6.18884935314003E-3</v>
      </c>
      <c r="G652">
        <v>3.4471519824149602E-2</v>
      </c>
      <c r="H652" t="s">
        <v>5821</v>
      </c>
    </row>
    <row r="653" spans="1:8" ht="14.25" customHeight="1">
      <c r="A653" t="s">
        <v>3404</v>
      </c>
      <c r="B653">
        <v>2456.0261452346899</v>
      </c>
      <c r="C653">
        <v>-0.284083148745921</v>
      </c>
      <c r="D653">
        <v>0.10213011090278901</v>
      </c>
      <c r="E653">
        <v>-2.7815807329957898</v>
      </c>
      <c r="F653">
        <v>5.4094874231758201E-3</v>
      </c>
      <c r="G653">
        <v>3.08334210232293E-2</v>
      </c>
      <c r="H653" t="s">
        <v>5822</v>
      </c>
    </row>
    <row r="654" spans="1:8" ht="14.25" customHeight="1">
      <c r="A654" t="s">
        <v>3405</v>
      </c>
      <c r="B654">
        <v>2135.4254822550902</v>
      </c>
      <c r="C654">
        <v>-0.277625448265712</v>
      </c>
      <c r="D654">
        <v>7.3458875380647104E-2</v>
      </c>
      <c r="E654">
        <v>-3.7793315896427799</v>
      </c>
      <c r="F654">
        <v>1.5724990510440699E-4</v>
      </c>
      <c r="G654">
        <v>1.66514515766314E-3</v>
      </c>
      <c r="H654" t="s">
        <v>5823</v>
      </c>
    </row>
    <row r="655" spans="1:8" ht="14.25" customHeight="1">
      <c r="A655" t="s">
        <v>3406</v>
      </c>
      <c r="B655">
        <v>6224.0898454996995</v>
      </c>
      <c r="C655">
        <v>-0.27305299890447199</v>
      </c>
      <c r="D655">
        <v>7.7632759232518098E-2</v>
      </c>
      <c r="E655">
        <v>-3.5172393922860601</v>
      </c>
      <c r="F655">
        <v>4.3606031300131301E-4</v>
      </c>
      <c r="G655">
        <v>4.0108998593905102E-3</v>
      </c>
      <c r="H655" t="s">
        <v>5824</v>
      </c>
    </row>
    <row r="656" spans="1:8" ht="14.25" customHeight="1">
      <c r="A656" t="s">
        <v>3407</v>
      </c>
      <c r="B656">
        <v>4859.3659459056598</v>
      </c>
      <c r="C656">
        <v>-0.27190944647029802</v>
      </c>
      <c r="D656">
        <v>7.0507647479576399E-2</v>
      </c>
      <c r="E656">
        <v>-3.8564532528058102</v>
      </c>
      <c r="F656">
        <v>1.15044086404908E-4</v>
      </c>
      <c r="G656">
        <v>1.27281087105052E-3</v>
      </c>
      <c r="H656" t="s">
        <v>5825</v>
      </c>
    </row>
    <row r="657" spans="1:8" ht="14.25" customHeight="1">
      <c r="A657" t="s">
        <v>3408</v>
      </c>
      <c r="B657">
        <v>482.31430925693098</v>
      </c>
      <c r="C657">
        <v>-0.27086306717332598</v>
      </c>
      <c r="D657">
        <v>9.9564315659994698E-2</v>
      </c>
      <c r="E657">
        <v>-2.7204833918439699</v>
      </c>
      <c r="F657">
        <v>6.5186546328044603E-3</v>
      </c>
      <c r="G657">
        <v>3.5869805140745697E-2</v>
      </c>
      <c r="H657" t="s">
        <v>5826</v>
      </c>
    </row>
    <row r="658" spans="1:8" ht="14.25" customHeight="1">
      <c r="A658" t="s">
        <v>3409</v>
      </c>
      <c r="B658">
        <v>3951.5564421167901</v>
      </c>
      <c r="C658">
        <v>-0.267201975841099</v>
      </c>
      <c r="D658">
        <v>7.1081855878301001E-2</v>
      </c>
      <c r="E658">
        <v>-3.75907427485537</v>
      </c>
      <c r="F658">
        <v>1.7054320720145101E-4</v>
      </c>
      <c r="G658">
        <v>1.77388739984665E-3</v>
      </c>
      <c r="H658" t="s">
        <v>5827</v>
      </c>
    </row>
    <row r="659" spans="1:8" ht="14.25" customHeight="1">
      <c r="A659" t="s">
        <v>3410</v>
      </c>
      <c r="B659">
        <v>19564.5738993917</v>
      </c>
      <c r="C659">
        <v>-0.266956743986832</v>
      </c>
      <c r="D659">
        <v>9.8020971295713397E-2</v>
      </c>
      <c r="E659">
        <v>-2.72346560596168</v>
      </c>
      <c r="F659">
        <v>6.4600941723737997E-3</v>
      </c>
      <c r="G659">
        <v>3.5631160214703701E-2</v>
      </c>
      <c r="H659" t="s">
        <v>5828</v>
      </c>
    </row>
    <row r="660" spans="1:8" ht="14.25" customHeight="1">
      <c r="A660" t="s">
        <v>3411</v>
      </c>
      <c r="B660">
        <v>2905.6714570583799</v>
      </c>
      <c r="C660">
        <v>-0.26545437123476401</v>
      </c>
      <c r="D660">
        <v>9.3518928745181307E-2</v>
      </c>
      <c r="E660">
        <v>-2.8385095380858099</v>
      </c>
      <c r="F660">
        <v>4.5324764748730399E-3</v>
      </c>
      <c r="G660">
        <v>2.69733444540847E-2</v>
      </c>
      <c r="H660" t="s">
        <v>5829</v>
      </c>
    </row>
    <row r="661" spans="1:8" ht="14.25" customHeight="1">
      <c r="A661" t="s">
        <v>3412</v>
      </c>
      <c r="B661">
        <v>4409.8292199758598</v>
      </c>
      <c r="C661">
        <v>-0.26461261582125001</v>
      </c>
      <c r="D661">
        <v>7.6751059899525298E-2</v>
      </c>
      <c r="E661">
        <v>-3.4476737672112199</v>
      </c>
      <c r="F661">
        <v>5.6543655306582502E-4</v>
      </c>
      <c r="G661">
        <v>4.9440128060238304E-3</v>
      </c>
      <c r="H661" t="s">
        <v>5830</v>
      </c>
    </row>
    <row r="662" spans="1:8" ht="14.25" customHeight="1">
      <c r="A662" t="s">
        <v>3413</v>
      </c>
      <c r="B662">
        <v>1856.95596651291</v>
      </c>
      <c r="C662">
        <v>-0.264567212128553</v>
      </c>
      <c r="D662">
        <v>7.5679241288494806E-2</v>
      </c>
      <c r="E662">
        <v>-3.4959020151907199</v>
      </c>
      <c r="F662">
        <v>4.7246215863364701E-4</v>
      </c>
      <c r="G662">
        <v>4.2703660619469001E-3</v>
      </c>
      <c r="H662" t="s">
        <v>5831</v>
      </c>
    </row>
    <row r="663" spans="1:8" ht="14.25" customHeight="1">
      <c r="A663" t="s">
        <v>3414</v>
      </c>
      <c r="B663">
        <v>1112.2867959683499</v>
      </c>
      <c r="C663">
        <v>-0.262784414302555</v>
      </c>
      <c r="D663">
        <v>0.101576185423372</v>
      </c>
      <c r="E663">
        <v>-2.58706716743953</v>
      </c>
      <c r="F663">
        <v>9.6796721461919095E-3</v>
      </c>
      <c r="G663">
        <v>4.8851363139092302E-2</v>
      </c>
      <c r="H663" t="s">
        <v>5832</v>
      </c>
    </row>
    <row r="664" spans="1:8" ht="14.25" customHeight="1">
      <c r="A664" t="s">
        <v>3415</v>
      </c>
      <c r="B664">
        <v>5443.1943511388299</v>
      </c>
      <c r="C664">
        <v>-0.26227524940042002</v>
      </c>
      <c r="D664">
        <v>6.4299150587943596E-2</v>
      </c>
      <c r="E664">
        <v>-4.0789846677943196</v>
      </c>
      <c r="F664" s="2" t="s">
        <v>3416</v>
      </c>
      <c r="G664">
        <v>5.7425482247032205E-4</v>
      </c>
      <c r="H664" t="s">
        <v>5833</v>
      </c>
    </row>
    <row r="665" spans="1:8" ht="14.25" customHeight="1">
      <c r="A665" t="s">
        <v>3417</v>
      </c>
      <c r="B665">
        <v>526.01207107757102</v>
      </c>
      <c r="C665">
        <v>-0.26051713597881199</v>
      </c>
      <c r="D665">
        <v>0.101106852308899</v>
      </c>
      <c r="E665">
        <v>-2.5766516317102401</v>
      </c>
      <c r="F665">
        <v>9.9762438636179195E-3</v>
      </c>
      <c r="G665">
        <v>4.9812197939576003E-2</v>
      </c>
      <c r="H665" t="s">
        <v>5834</v>
      </c>
    </row>
    <row r="666" spans="1:8" ht="14.25" customHeight="1">
      <c r="A666" t="s">
        <v>3418</v>
      </c>
      <c r="B666">
        <v>4206.4021396302896</v>
      </c>
      <c r="C666">
        <v>-0.25383024888288303</v>
      </c>
      <c r="D666">
        <v>7.8195378074529101E-2</v>
      </c>
      <c r="E666">
        <v>-3.2461029683999199</v>
      </c>
      <c r="F666">
        <v>1.1699651456044801E-3</v>
      </c>
      <c r="G666">
        <v>8.96382577291608E-3</v>
      </c>
      <c r="H666" t="s">
        <v>5835</v>
      </c>
    </row>
    <row r="667" spans="1:8" ht="14.25" customHeight="1">
      <c r="A667" t="s">
        <v>3419</v>
      </c>
      <c r="B667">
        <v>2226.0340365987399</v>
      </c>
      <c r="C667">
        <v>-0.25082082856200899</v>
      </c>
      <c r="D667">
        <v>7.6132424701525606E-2</v>
      </c>
      <c r="E667">
        <v>-3.2945335649737002</v>
      </c>
      <c r="F667">
        <v>9.8585170114335392E-4</v>
      </c>
      <c r="G667">
        <v>7.7529427159488198E-3</v>
      </c>
      <c r="H667" t="s">
        <v>5836</v>
      </c>
    </row>
    <row r="668" spans="1:8" ht="14.25" customHeight="1">
      <c r="A668" t="s">
        <v>3420</v>
      </c>
      <c r="B668">
        <v>4524.3862342898301</v>
      </c>
      <c r="C668">
        <v>-0.248961255168931</v>
      </c>
      <c r="D668">
        <v>7.1045640266016202E-2</v>
      </c>
      <c r="E668">
        <v>-3.5042439513071502</v>
      </c>
      <c r="F668">
        <v>4.5790567593831599E-4</v>
      </c>
      <c r="G668">
        <v>4.1843136589017303E-3</v>
      </c>
      <c r="H668" t="s">
        <v>5837</v>
      </c>
    </row>
    <row r="669" spans="1:8" ht="14.25" customHeight="1">
      <c r="A669" t="s">
        <v>3421</v>
      </c>
      <c r="B669">
        <v>2286.0490040429499</v>
      </c>
      <c r="C669">
        <v>-0.24863720633418901</v>
      </c>
      <c r="D669">
        <v>6.7781784053414895E-2</v>
      </c>
      <c r="E669">
        <v>-3.6682009747375899</v>
      </c>
      <c r="F669">
        <v>2.4426315202338698E-4</v>
      </c>
      <c r="G669">
        <v>2.4483727481660398E-3</v>
      </c>
      <c r="H669" t="s">
        <v>5838</v>
      </c>
    </row>
    <row r="670" spans="1:8" ht="14.25" customHeight="1">
      <c r="A670" t="s">
        <v>3422</v>
      </c>
      <c r="B670">
        <v>1476.73910455794</v>
      </c>
      <c r="C670">
        <v>-0.241732278838863</v>
      </c>
      <c r="D670">
        <v>6.8497122849040401E-2</v>
      </c>
      <c r="E670">
        <v>-3.5290866066245199</v>
      </c>
      <c r="F670">
        <v>4.1699663839641699E-4</v>
      </c>
      <c r="G670">
        <v>3.8658719974655901E-3</v>
      </c>
      <c r="H670" t="s">
        <v>5839</v>
      </c>
    </row>
    <row r="671" spans="1:8" ht="14.25" customHeight="1">
      <c r="A671" t="s">
        <v>3423</v>
      </c>
      <c r="B671">
        <v>8387.7464115034309</v>
      </c>
      <c r="C671">
        <v>-0.240770636421828</v>
      </c>
      <c r="D671">
        <v>5.6250575874235299E-2</v>
      </c>
      <c r="E671">
        <v>-4.2803230487833899</v>
      </c>
      <c r="F671" s="2" t="s">
        <v>3424</v>
      </c>
      <c r="G671">
        <v>2.6568887313375701E-4</v>
      </c>
      <c r="H671" t="s">
        <v>5840</v>
      </c>
    </row>
    <row r="672" spans="1:8" ht="14.25" customHeight="1">
      <c r="A672" t="s">
        <v>3425</v>
      </c>
      <c r="B672">
        <v>1418.96330842012</v>
      </c>
      <c r="C672">
        <v>-0.237132852100466</v>
      </c>
      <c r="D672">
        <v>8.4889102169608696E-2</v>
      </c>
      <c r="E672">
        <v>-2.7934428099695801</v>
      </c>
      <c r="F672">
        <v>5.2150249541610804E-3</v>
      </c>
      <c r="G672">
        <v>2.9943307294944502E-2</v>
      </c>
      <c r="H672" t="s">
        <v>5841</v>
      </c>
    </row>
    <row r="673" spans="1:8" ht="14.25" customHeight="1">
      <c r="A673" t="s">
        <v>3426</v>
      </c>
      <c r="B673">
        <v>1286.9548883991799</v>
      </c>
      <c r="C673">
        <v>-0.22843958784563001</v>
      </c>
      <c r="D673">
        <v>8.2174552903250403E-2</v>
      </c>
      <c r="E673">
        <v>-2.7799310099634802</v>
      </c>
      <c r="F673">
        <v>5.4370448064752497E-3</v>
      </c>
      <c r="G673">
        <v>3.0952884935892499E-2</v>
      </c>
      <c r="H673" t="s">
        <v>5842</v>
      </c>
    </row>
    <row r="674" spans="1:8" ht="14.25" customHeight="1">
      <c r="A674" t="s">
        <v>3427</v>
      </c>
      <c r="B674">
        <v>5328.0784847164896</v>
      </c>
      <c r="C674">
        <v>-0.223129792875779</v>
      </c>
      <c r="D674">
        <v>7.0403807539934596E-2</v>
      </c>
      <c r="E674">
        <v>-3.16928587632444</v>
      </c>
      <c r="F674">
        <v>1.52814009239394E-3</v>
      </c>
      <c r="G674">
        <v>1.1071050460880199E-2</v>
      </c>
      <c r="H674" t="s">
        <v>5843</v>
      </c>
    </row>
    <row r="675" spans="1:8" ht="14.25" customHeight="1">
      <c r="A675" t="s">
        <v>3428</v>
      </c>
      <c r="B675">
        <v>2882.6529761490401</v>
      </c>
      <c r="C675">
        <v>-0.22210427009610201</v>
      </c>
      <c r="D675">
        <v>7.1258581185366099E-2</v>
      </c>
      <c r="E675">
        <v>-3.11687752410251</v>
      </c>
      <c r="F675">
        <v>1.82777489067535E-3</v>
      </c>
      <c r="G675">
        <v>1.2883684466052699E-2</v>
      </c>
      <c r="H675" t="s">
        <v>5844</v>
      </c>
    </row>
    <row r="676" spans="1:8" ht="14.25" customHeight="1">
      <c r="A676" t="s">
        <v>3429</v>
      </c>
      <c r="B676">
        <v>7041.9140294313502</v>
      </c>
      <c r="C676">
        <v>-0.219578860157811</v>
      </c>
      <c r="D676">
        <v>7.46051583719297E-2</v>
      </c>
      <c r="E676">
        <v>-2.9432128414384202</v>
      </c>
      <c r="F676">
        <v>3.2482501273838099E-3</v>
      </c>
      <c r="G676">
        <v>2.0494339404919199E-2</v>
      </c>
      <c r="H676" t="s">
        <v>5845</v>
      </c>
    </row>
    <row r="677" spans="1:8" ht="14.25" customHeight="1">
      <c r="A677" t="s">
        <v>3430</v>
      </c>
      <c r="B677">
        <v>3718.7415324644999</v>
      </c>
      <c r="C677">
        <v>-0.219452521874303</v>
      </c>
      <c r="D677">
        <v>6.6226009378686501E-2</v>
      </c>
      <c r="E677">
        <v>-3.3136908585183402</v>
      </c>
      <c r="F677">
        <v>9.2073244344637105E-4</v>
      </c>
      <c r="G677">
        <v>7.32681237015594E-3</v>
      </c>
      <c r="H677" t="s">
        <v>5846</v>
      </c>
    </row>
    <row r="678" spans="1:8" ht="14.25" customHeight="1">
      <c r="A678" t="s">
        <v>3431</v>
      </c>
      <c r="B678">
        <v>6425.4743639220496</v>
      </c>
      <c r="C678">
        <v>-0.21903227340269099</v>
      </c>
      <c r="D678">
        <v>6.3675856477139095E-2</v>
      </c>
      <c r="E678">
        <v>-3.43980097827703</v>
      </c>
      <c r="F678">
        <v>5.8214209972361902E-4</v>
      </c>
      <c r="G678">
        <v>5.0524118220231203E-3</v>
      </c>
      <c r="H678" t="s">
        <v>5847</v>
      </c>
    </row>
    <row r="679" spans="1:8" ht="14.25" customHeight="1">
      <c r="A679" t="s">
        <v>3432</v>
      </c>
      <c r="B679">
        <v>8492.0988082323693</v>
      </c>
      <c r="C679">
        <v>-0.21744977475802801</v>
      </c>
      <c r="D679">
        <v>6.5545508638044994E-2</v>
      </c>
      <c r="E679">
        <v>-3.3175389019990398</v>
      </c>
      <c r="F679">
        <v>9.0814268191000505E-4</v>
      </c>
      <c r="G679">
        <v>7.2635930449102002E-3</v>
      </c>
      <c r="H679" t="s">
        <v>5848</v>
      </c>
    </row>
    <row r="680" spans="1:8" ht="14.25" customHeight="1">
      <c r="A680" t="s">
        <v>3433</v>
      </c>
      <c r="B680">
        <v>5229.1340160358504</v>
      </c>
      <c r="C680">
        <v>-0.21478168212304199</v>
      </c>
      <c r="D680">
        <v>6.4851683247858394E-2</v>
      </c>
      <c r="E680">
        <v>-3.3118906305355602</v>
      </c>
      <c r="F680">
        <v>9.2667766221792599E-4</v>
      </c>
      <c r="G680">
        <v>7.3658977422284303E-3</v>
      </c>
      <c r="H680" t="s">
        <v>5849</v>
      </c>
    </row>
    <row r="681" spans="1:8" ht="14.25" customHeight="1">
      <c r="A681" t="s">
        <v>3434</v>
      </c>
      <c r="B681">
        <v>4919.2123260521303</v>
      </c>
      <c r="C681">
        <v>-0.21466863187124699</v>
      </c>
      <c r="D681">
        <v>7.4673425538177907E-2</v>
      </c>
      <c r="E681">
        <v>-2.8747660941507802</v>
      </c>
      <c r="F681">
        <v>4.0432691020238698E-3</v>
      </c>
      <c r="G681">
        <v>2.4520976545047202E-2</v>
      </c>
      <c r="H681" t="s">
        <v>5850</v>
      </c>
    </row>
    <row r="682" spans="1:8" ht="14.25" customHeight="1">
      <c r="A682" t="s">
        <v>3435</v>
      </c>
      <c r="B682">
        <v>5752.8233731741402</v>
      </c>
      <c r="C682">
        <v>-0.21353619646823899</v>
      </c>
      <c r="D682">
        <v>6.9497482199910601E-2</v>
      </c>
      <c r="E682">
        <v>-3.0725745697376299</v>
      </c>
      <c r="F682">
        <v>2.1222080259821201E-3</v>
      </c>
      <c r="G682">
        <v>1.44909430129288E-2</v>
      </c>
      <c r="H682" t="s">
        <v>5851</v>
      </c>
    </row>
    <row r="683" spans="1:8" ht="14.25" customHeight="1">
      <c r="A683" t="s">
        <v>3436</v>
      </c>
      <c r="B683">
        <v>1940.98903615525</v>
      </c>
      <c r="C683">
        <v>-0.20956669887309401</v>
      </c>
      <c r="D683">
        <v>6.9448284385422901E-2</v>
      </c>
      <c r="E683">
        <v>-3.0175936054812298</v>
      </c>
      <c r="F683">
        <v>2.5479033871060098E-3</v>
      </c>
      <c r="G683">
        <v>1.6690050641095699E-2</v>
      </c>
      <c r="H683" t="s">
        <v>5852</v>
      </c>
    </row>
    <row r="684" spans="1:8" ht="14.25" customHeight="1">
      <c r="A684" t="s">
        <v>3437</v>
      </c>
      <c r="B684">
        <v>4905.0176737388701</v>
      </c>
      <c r="C684">
        <v>-0.20924175606818199</v>
      </c>
      <c r="D684">
        <v>6.1234835122061598E-2</v>
      </c>
      <c r="E684">
        <v>-3.4170379597020601</v>
      </c>
      <c r="F684">
        <v>6.3306451912289899E-4</v>
      </c>
      <c r="G684">
        <v>5.4142309192443403E-3</v>
      </c>
      <c r="H684" t="s">
        <v>5853</v>
      </c>
    </row>
    <row r="685" spans="1:8" ht="14.25" customHeight="1">
      <c r="A685" t="s">
        <v>3438</v>
      </c>
      <c r="B685">
        <v>7065.6086241641397</v>
      </c>
      <c r="C685">
        <v>-0.204758383979425</v>
      </c>
      <c r="D685">
        <v>6.3566496431220407E-2</v>
      </c>
      <c r="E685">
        <v>-3.2211683115330398</v>
      </c>
      <c r="F685">
        <v>1.2766914690256501E-3</v>
      </c>
      <c r="G685">
        <v>9.6053884221320007E-3</v>
      </c>
      <c r="H685" t="s">
        <v>5854</v>
      </c>
    </row>
    <row r="686" spans="1:8" ht="14.25" customHeight="1">
      <c r="A686" t="s">
        <v>3439</v>
      </c>
      <c r="B686">
        <v>5557.9112325672504</v>
      </c>
      <c r="C686">
        <v>-0.20423072502588099</v>
      </c>
      <c r="D686">
        <v>7.2790644133274199E-2</v>
      </c>
      <c r="E686">
        <v>-2.8057276791224699</v>
      </c>
      <c r="F686">
        <v>5.0203100406444401E-3</v>
      </c>
      <c r="G686">
        <v>2.9164426502369101E-2</v>
      </c>
      <c r="H686" t="s">
        <v>5855</v>
      </c>
    </row>
    <row r="687" spans="1:8" ht="14.25" customHeight="1">
      <c r="A687" t="s">
        <v>3440</v>
      </c>
      <c r="B687">
        <v>6468.29493849552</v>
      </c>
      <c r="C687">
        <v>-0.20299078880964599</v>
      </c>
      <c r="D687">
        <v>6.4722101886373798E-2</v>
      </c>
      <c r="E687">
        <v>-3.1363441991735201</v>
      </c>
      <c r="F687">
        <v>1.71068302801595E-3</v>
      </c>
      <c r="G687">
        <v>1.22048233727439E-2</v>
      </c>
      <c r="H687" t="s">
        <v>5856</v>
      </c>
    </row>
    <row r="688" spans="1:8" ht="14.25" customHeight="1">
      <c r="A688" t="s">
        <v>3441</v>
      </c>
      <c r="B688">
        <v>4133.56501586596</v>
      </c>
      <c r="C688">
        <v>-0.202201732748542</v>
      </c>
      <c r="D688">
        <v>7.3827233177223103E-2</v>
      </c>
      <c r="E688">
        <v>-2.7388502053592299</v>
      </c>
      <c r="F688">
        <v>6.16544575439617E-3</v>
      </c>
      <c r="G688">
        <v>3.4369704140074203E-2</v>
      </c>
      <c r="H688" t="s">
        <v>5857</v>
      </c>
    </row>
    <row r="689" spans="1:8" ht="14.25" customHeight="1">
      <c r="A689" t="s">
        <v>3442</v>
      </c>
      <c r="B689">
        <v>11388.8296752726</v>
      </c>
      <c r="C689">
        <v>-0.19809122455592201</v>
      </c>
      <c r="D689">
        <v>7.5623235650550194E-2</v>
      </c>
      <c r="E689">
        <v>-2.6194492056818102</v>
      </c>
      <c r="F689">
        <v>8.8071887672628007E-3</v>
      </c>
      <c r="G689">
        <v>4.5557759676114702E-2</v>
      </c>
      <c r="H689" t="s">
        <v>5858</v>
      </c>
    </row>
    <row r="690" spans="1:8" ht="14.25" customHeight="1">
      <c r="A690" t="s">
        <v>3443</v>
      </c>
      <c r="B690">
        <v>2270.3863451328898</v>
      </c>
      <c r="C690">
        <v>-0.19390127453146899</v>
      </c>
      <c r="D690">
        <v>6.5481651845286898E-2</v>
      </c>
      <c r="E690">
        <v>-2.9611542938714899</v>
      </c>
      <c r="F690">
        <v>3.06488354912681E-3</v>
      </c>
      <c r="G690">
        <v>1.9521862980606701E-2</v>
      </c>
      <c r="H690" t="s">
        <v>5859</v>
      </c>
    </row>
    <row r="691" spans="1:8" ht="14.25" customHeight="1">
      <c r="A691" t="s">
        <v>3444</v>
      </c>
      <c r="B691">
        <v>8197.19856738405</v>
      </c>
      <c r="C691">
        <v>-0.18964590384451399</v>
      </c>
      <c r="D691">
        <v>7.3360544305669198E-2</v>
      </c>
      <c r="E691">
        <v>-2.5851212751955899</v>
      </c>
      <c r="F691">
        <v>9.7344750823518608E-3</v>
      </c>
      <c r="G691">
        <v>4.9048789056189701E-2</v>
      </c>
      <c r="H691" t="s">
        <v>5860</v>
      </c>
    </row>
    <row r="692" spans="1:8" ht="14.25" customHeight="1">
      <c r="A692" t="s">
        <v>3445</v>
      </c>
      <c r="B692">
        <v>9496.3704236368503</v>
      </c>
      <c r="C692">
        <v>-0.189017435772938</v>
      </c>
      <c r="D692">
        <v>6.5917528720792901E-2</v>
      </c>
      <c r="E692">
        <v>-2.8674836487508499</v>
      </c>
      <c r="F692">
        <v>4.1375018374372099E-3</v>
      </c>
      <c r="G692">
        <v>2.4979435160126101E-2</v>
      </c>
      <c r="H692" t="s">
        <v>5861</v>
      </c>
    </row>
    <row r="693" spans="1:8" ht="14.25" customHeight="1">
      <c r="A693" t="s">
        <v>3446</v>
      </c>
      <c r="B693">
        <v>4816.5517820483801</v>
      </c>
      <c r="C693">
        <v>-0.188064324650215</v>
      </c>
      <c r="D693">
        <v>7.1038721941573901E-2</v>
      </c>
      <c r="E693">
        <v>-2.6473494948978602</v>
      </c>
      <c r="F693">
        <v>8.11254622314256E-3</v>
      </c>
      <c r="G693">
        <v>4.2735490547739202E-2</v>
      </c>
      <c r="H693" t="s">
        <v>5862</v>
      </c>
    </row>
    <row r="694" spans="1:8" ht="14.25" customHeight="1">
      <c r="A694" t="s">
        <v>3447</v>
      </c>
      <c r="B694">
        <v>10542.042261251199</v>
      </c>
      <c r="C694">
        <v>-0.18757055341707199</v>
      </c>
      <c r="D694">
        <v>6.1044852328269603E-2</v>
      </c>
      <c r="E694">
        <v>-3.0726678214963798</v>
      </c>
      <c r="F694">
        <v>2.1215450317155502E-3</v>
      </c>
      <c r="G694">
        <v>1.44909430129288E-2</v>
      </c>
      <c r="H694" t="s">
        <v>5863</v>
      </c>
    </row>
    <row r="695" spans="1:8" ht="14.25" customHeight="1">
      <c r="A695" t="s">
        <v>3448</v>
      </c>
      <c r="B695">
        <v>6058.67460110516</v>
      </c>
      <c r="C695">
        <v>-0.18715204889655099</v>
      </c>
      <c r="D695">
        <v>6.8606557181460304E-2</v>
      </c>
      <c r="E695">
        <v>-2.72790322944708</v>
      </c>
      <c r="F695">
        <v>6.3738303406040203E-3</v>
      </c>
      <c r="G695">
        <v>3.5300635333852998E-2</v>
      </c>
      <c r="H695" t="s">
        <v>5864</v>
      </c>
    </row>
    <row r="696" spans="1:8" ht="14.25" customHeight="1">
      <c r="A696" t="s">
        <v>3449</v>
      </c>
      <c r="B696">
        <v>11627.6327478365</v>
      </c>
      <c r="C696">
        <v>-0.18648150944342201</v>
      </c>
      <c r="D696">
        <v>5.58333526671295E-2</v>
      </c>
      <c r="E696">
        <v>-3.3399661767617301</v>
      </c>
      <c r="F696">
        <v>8.3788593926881303E-4</v>
      </c>
      <c r="G696">
        <v>6.8179062291587201E-3</v>
      </c>
      <c r="H696" t="s">
        <v>5865</v>
      </c>
    </row>
    <row r="697" spans="1:8" ht="14.25" customHeight="1">
      <c r="A697" t="s">
        <v>3450</v>
      </c>
      <c r="B697">
        <v>9571.5385883672207</v>
      </c>
      <c r="C697">
        <v>-0.185766018222454</v>
      </c>
      <c r="D697">
        <v>6.1290087678476497E-2</v>
      </c>
      <c r="E697">
        <v>-3.0309308610711998</v>
      </c>
      <c r="F697">
        <v>2.4380106727179001E-3</v>
      </c>
      <c r="G697">
        <v>1.61619846279847E-2</v>
      </c>
      <c r="H697" t="s">
        <v>5866</v>
      </c>
    </row>
    <row r="698" spans="1:8" ht="14.25" customHeight="1">
      <c r="A698" t="s">
        <v>3451</v>
      </c>
      <c r="B698">
        <v>5359.0570292684197</v>
      </c>
      <c r="C698">
        <v>-0.18507920820316201</v>
      </c>
      <c r="D698">
        <v>5.5011232722101802E-2</v>
      </c>
      <c r="E698">
        <v>-3.3643893991272602</v>
      </c>
      <c r="F698">
        <v>7.67132242079071E-4</v>
      </c>
      <c r="G698">
        <v>6.3422163903181401E-3</v>
      </c>
      <c r="H698" t="s">
        <v>5867</v>
      </c>
    </row>
    <row r="699" spans="1:8" ht="14.25" customHeight="1">
      <c r="A699" t="s">
        <v>3452</v>
      </c>
      <c r="B699">
        <v>4765.9565243960096</v>
      </c>
      <c r="C699">
        <v>-0.178503375411561</v>
      </c>
      <c r="D699">
        <v>6.6274324567136098E-2</v>
      </c>
      <c r="E699">
        <v>-2.6934016540709802</v>
      </c>
      <c r="F699">
        <v>7.0727007803746801E-3</v>
      </c>
      <c r="G699">
        <v>3.8223547650619402E-2</v>
      </c>
      <c r="H699" t="s">
        <v>5868</v>
      </c>
    </row>
    <row r="700" spans="1:8" ht="14.25" customHeight="1">
      <c r="A700" t="s">
        <v>3453</v>
      </c>
      <c r="B700">
        <v>5782.1176613181897</v>
      </c>
      <c r="C700">
        <v>-0.17711954305569</v>
      </c>
      <c r="D700">
        <v>6.8491277425291E-2</v>
      </c>
      <c r="E700">
        <v>-2.58601605509386</v>
      </c>
      <c r="F700">
        <v>9.7092407884061104E-3</v>
      </c>
      <c r="G700">
        <v>4.8947929649019999E-2</v>
      </c>
      <c r="H700" t="s">
        <v>5869</v>
      </c>
    </row>
    <row r="701" spans="1:8" ht="14.25" customHeight="1">
      <c r="A701" t="s">
        <v>3454</v>
      </c>
      <c r="B701">
        <v>5536.4232116513404</v>
      </c>
      <c r="C701">
        <v>-0.164168295245114</v>
      </c>
      <c r="D701">
        <v>5.1220952327944901E-2</v>
      </c>
      <c r="E701">
        <v>-3.2051004087939998</v>
      </c>
      <c r="F701">
        <v>1.3501537200354399E-3</v>
      </c>
      <c r="G701">
        <v>1.001355114733E-2</v>
      </c>
      <c r="H701" t="s">
        <v>5870</v>
      </c>
    </row>
    <row r="702" spans="1:8" ht="14.25" customHeight="1">
      <c r="A702" t="s">
        <v>3455</v>
      </c>
      <c r="B702">
        <v>4725.2623845687303</v>
      </c>
      <c r="C702">
        <v>-0.154150721229352</v>
      </c>
      <c r="D702">
        <v>5.2804175917176302E-2</v>
      </c>
      <c r="E702">
        <v>-2.91929035065596</v>
      </c>
      <c r="F702">
        <v>3.5082928789466998E-3</v>
      </c>
      <c r="G702">
        <v>2.18994037194132E-2</v>
      </c>
      <c r="H702" t="s">
        <v>5871</v>
      </c>
    </row>
    <row r="703" spans="1:8" ht="14.25" customHeight="1">
      <c r="A703" s="9" t="s">
        <v>2286</v>
      </c>
      <c r="B703" s="10">
        <v>42.079049361226097</v>
      </c>
      <c r="C703" s="10">
        <v>-8.1834925142660602</v>
      </c>
      <c r="D703" s="10">
        <v>1.75538886298509</v>
      </c>
      <c r="E703" s="10">
        <v>-4.6619257344209197</v>
      </c>
      <c r="F703" s="11">
        <v>3.1326424100190601E-6</v>
      </c>
      <c r="G703" s="11">
        <v>5.46672254334681E-5</v>
      </c>
      <c r="H703" t="s">
        <v>5872</v>
      </c>
    </row>
    <row r="704" spans="1:8" ht="14.25" customHeight="1">
      <c r="A704" s="9" t="s">
        <v>2290</v>
      </c>
      <c r="B704" s="10">
        <v>8.15046444219149</v>
      </c>
      <c r="C704" s="10">
        <v>-6.9049609194532602</v>
      </c>
      <c r="D704" s="10">
        <v>1.3208804235617599</v>
      </c>
      <c r="E704" s="10">
        <v>-5.2275442926423201</v>
      </c>
      <c r="F704" s="11">
        <v>1.71776255971219E-7</v>
      </c>
      <c r="G704" s="11">
        <v>3.9312103738814699E-6</v>
      </c>
      <c r="H704" t="s">
        <v>5873</v>
      </c>
    </row>
    <row r="705" spans="1:16" ht="14.25" customHeight="1">
      <c r="A705" s="9" t="s">
        <v>2294</v>
      </c>
      <c r="B705" s="10">
        <v>7.1836131643218399</v>
      </c>
      <c r="C705" s="10">
        <v>-6.72916610735862</v>
      </c>
      <c r="D705" s="10">
        <v>1.3897544982332499</v>
      </c>
      <c r="E705" s="10">
        <v>-4.8419818866664501</v>
      </c>
      <c r="F705" s="11">
        <v>1.2855048473009399E-6</v>
      </c>
      <c r="G705" s="11">
        <v>2.4828457071278599E-5</v>
      </c>
      <c r="H705" t="s">
        <v>5874</v>
      </c>
    </row>
    <row r="706" spans="1:16" ht="14.25" customHeight="1">
      <c r="A706" s="9" t="s">
        <v>2298</v>
      </c>
      <c r="B706" s="10">
        <v>6.3644594646346899</v>
      </c>
      <c r="C706" s="10">
        <v>-5.7187130099166197</v>
      </c>
      <c r="D706" s="10">
        <v>1.3645639601113599</v>
      </c>
      <c r="E706" s="10">
        <v>-4.1908720859445099</v>
      </c>
      <c r="F706" s="11">
        <v>2.7788429779170002E-5</v>
      </c>
      <c r="G706" s="10">
        <v>3.7728244828666798E-4</v>
      </c>
      <c r="H706" t="s">
        <v>5875</v>
      </c>
      <c r="P706" s="12"/>
    </row>
    <row r="707" spans="1:16" ht="14.25" customHeight="1">
      <c r="A707" s="9" t="s">
        <v>2302</v>
      </c>
      <c r="B707" s="10">
        <v>16.107362167538401</v>
      </c>
      <c r="C707" s="10">
        <v>-5.6986085902953896</v>
      </c>
      <c r="D707" s="10">
        <v>1.26698627791454</v>
      </c>
      <c r="E707" s="10">
        <v>-4.4977666211786502</v>
      </c>
      <c r="F707" s="11">
        <v>6.8671016620181301E-6</v>
      </c>
      <c r="G707" s="10">
        <v>1.08557912996542E-4</v>
      </c>
      <c r="H707" t="s">
        <v>5876</v>
      </c>
      <c r="P707" s="12"/>
    </row>
    <row r="708" spans="1:16" ht="14.25" customHeight="1">
      <c r="A708" s="9" t="s">
        <v>2305</v>
      </c>
      <c r="B708" s="10">
        <v>42.251548953584901</v>
      </c>
      <c r="C708" s="10">
        <v>-5.51382383110644</v>
      </c>
      <c r="D708" s="10">
        <v>1.04728433963477</v>
      </c>
      <c r="E708" s="10">
        <v>-5.2648775718630096</v>
      </c>
      <c r="F708" s="11">
        <v>1.4028280997243999E-7</v>
      </c>
      <c r="G708" s="11">
        <v>3.2823385835840099E-6</v>
      </c>
      <c r="H708" t="s">
        <v>5877</v>
      </c>
      <c r="P708" s="12"/>
    </row>
    <row r="709" spans="1:16" ht="14.25" customHeight="1">
      <c r="A709" s="9" t="s">
        <v>2309</v>
      </c>
      <c r="B709" s="10">
        <v>6.0169057115439699</v>
      </c>
      <c r="C709" s="10">
        <v>-5.3726875790043902</v>
      </c>
      <c r="D709" s="10">
        <v>1.3320379543782299</v>
      </c>
      <c r="E709" s="10">
        <v>-4.0334343036886304</v>
      </c>
      <c r="F709" s="11">
        <v>5.4967553185689798E-5</v>
      </c>
      <c r="G709" s="10">
        <v>6.7851024312939401E-4</v>
      </c>
      <c r="H709" t="s">
        <v>5878</v>
      </c>
      <c r="P709" s="12"/>
    </row>
    <row r="710" spans="1:16" ht="14.25" customHeight="1">
      <c r="A710" s="9" t="s">
        <v>2313</v>
      </c>
      <c r="B710" s="10">
        <v>15.6117334695411</v>
      </c>
      <c r="C710" s="10">
        <v>-5.3698819672239004</v>
      </c>
      <c r="D710" s="10">
        <v>0.96311598802217901</v>
      </c>
      <c r="E710" s="10">
        <v>-5.5755298780277798</v>
      </c>
      <c r="F710" s="11">
        <v>2.46777545660767E-8</v>
      </c>
      <c r="G710" s="11">
        <v>6.8918406746062903E-7</v>
      </c>
      <c r="H710" t="s">
        <v>5879</v>
      </c>
      <c r="P710" s="12"/>
    </row>
    <row r="711" spans="1:16" ht="14.25" customHeight="1">
      <c r="A711" s="9" t="s">
        <v>2317</v>
      </c>
      <c r="B711" s="10">
        <v>5.6008034700629601</v>
      </c>
      <c r="C711" s="10">
        <v>-5.2580471091085901</v>
      </c>
      <c r="D711" s="10">
        <v>1.3347947262484601</v>
      </c>
      <c r="E711" s="10">
        <v>-3.9392177731228402</v>
      </c>
      <c r="F711" s="11">
        <v>8.1747703223511895E-5</v>
      </c>
      <c r="G711" s="10">
        <v>9.44617808993063E-4</v>
      </c>
      <c r="H711" t="s">
        <v>5880</v>
      </c>
      <c r="P711" s="12"/>
    </row>
    <row r="712" spans="1:16" ht="14.25" customHeight="1">
      <c r="A712" s="9" t="s">
        <v>2321</v>
      </c>
      <c r="B712" s="10">
        <v>60.764045377720699</v>
      </c>
      <c r="C712" s="10">
        <v>-4.9281508301281498</v>
      </c>
      <c r="D712" s="10">
        <v>0.79137933409927796</v>
      </c>
      <c r="E712" s="10">
        <v>-6.2272928010398596</v>
      </c>
      <c r="F712" s="11">
        <v>4.7456372465332996E-10</v>
      </c>
      <c r="G712" s="11">
        <v>1.7998977395521099E-8</v>
      </c>
      <c r="H712" t="s">
        <v>5881</v>
      </c>
      <c r="P712" s="12"/>
    </row>
    <row r="713" spans="1:16" ht="14.25" customHeight="1">
      <c r="A713" s="9" t="s">
        <v>2324</v>
      </c>
      <c r="B713" s="10">
        <v>65.186126173423503</v>
      </c>
      <c r="C713" s="10">
        <v>-4.41527232880384</v>
      </c>
      <c r="D713" s="10">
        <v>1.43340146372149</v>
      </c>
      <c r="E713" s="10">
        <v>-3.0802761407405099</v>
      </c>
      <c r="F713" s="10">
        <v>2.0680875446794401E-3</v>
      </c>
      <c r="G713" s="10">
        <v>1.41781570300691E-2</v>
      </c>
      <c r="H713" t="s">
        <v>5882</v>
      </c>
      <c r="P713" s="12"/>
    </row>
    <row r="714" spans="1:16" ht="14.25" customHeight="1">
      <c r="A714" s="9" t="s">
        <v>2328</v>
      </c>
      <c r="B714" s="10">
        <v>518.32879878435301</v>
      </c>
      <c r="C714" s="10">
        <v>-4.0291720825001001</v>
      </c>
      <c r="D714" s="10">
        <v>0.62808990517605201</v>
      </c>
      <c r="E714" s="10">
        <v>-6.41496073937176</v>
      </c>
      <c r="F714" s="11">
        <v>1.4085915773187301E-10</v>
      </c>
      <c r="G714" s="11">
        <v>5.9413508413721797E-9</v>
      </c>
      <c r="H714" t="s">
        <v>5883</v>
      </c>
      <c r="P714" s="12"/>
    </row>
    <row r="715" spans="1:16" ht="14.25" customHeight="1">
      <c r="A715" s="9" t="s">
        <v>2332</v>
      </c>
      <c r="B715" s="10">
        <v>234.320575406328</v>
      </c>
      <c r="C715" s="10">
        <v>-3.8462907188551601</v>
      </c>
      <c r="D715" s="10">
        <v>0.87423887038965697</v>
      </c>
      <c r="E715" s="10">
        <v>-4.3995878576536303</v>
      </c>
      <c r="F715" s="11">
        <v>1.08456661651303E-5</v>
      </c>
      <c r="G715" s="10">
        <v>1.6348451273912799E-4</v>
      </c>
      <c r="H715" t="s">
        <v>5884</v>
      </c>
      <c r="P715" s="12"/>
    </row>
    <row r="716" spans="1:16" ht="14.25" customHeight="1">
      <c r="A716" s="9" t="s">
        <v>2335</v>
      </c>
      <c r="B716" s="10">
        <v>5.5075931819335402</v>
      </c>
      <c r="C716" s="10">
        <v>-3.7171106219383701</v>
      </c>
      <c r="D716" s="10">
        <v>1.0722798082635101</v>
      </c>
      <c r="E716" s="10">
        <v>-3.4665491164642899</v>
      </c>
      <c r="F716" s="10">
        <v>5.2718540662749502E-4</v>
      </c>
      <c r="G716" s="10">
        <v>4.6560619105523197E-3</v>
      </c>
      <c r="H716" t="s">
        <v>5885</v>
      </c>
      <c r="P716" s="12"/>
    </row>
    <row r="717" spans="1:16" ht="14.25" customHeight="1">
      <c r="A717" s="9" t="s">
        <v>2339</v>
      </c>
      <c r="B717" s="10">
        <v>198.12499435508801</v>
      </c>
      <c r="C717" s="10">
        <v>-3.68161733900188</v>
      </c>
      <c r="D717" s="10">
        <v>0.77873933876990897</v>
      </c>
      <c r="E717" s="10">
        <v>-4.7276632317269804</v>
      </c>
      <c r="F717" s="11">
        <v>2.2711846516111498E-6</v>
      </c>
      <c r="G717" s="11">
        <v>4.1082236217412503E-5</v>
      </c>
      <c r="H717" t="s">
        <v>5886</v>
      </c>
      <c r="P717" s="12"/>
    </row>
    <row r="718" spans="1:16" ht="14.25" customHeight="1">
      <c r="A718" s="9" t="s">
        <v>2343</v>
      </c>
      <c r="B718" s="10">
        <v>104.671675876742</v>
      </c>
      <c r="C718" s="10">
        <v>-3.4902506012800298</v>
      </c>
      <c r="D718" s="10">
        <v>0.84046175666623502</v>
      </c>
      <c r="E718" s="10">
        <v>-4.1527774150300596</v>
      </c>
      <c r="F718" s="11">
        <v>3.2846419357070401E-5</v>
      </c>
      <c r="G718" s="10">
        <v>4.3575940828293998E-4</v>
      </c>
      <c r="H718" t="s">
        <v>5887</v>
      </c>
      <c r="P718" s="12"/>
    </row>
    <row r="719" spans="1:16" ht="14.25" customHeight="1">
      <c r="A719" s="9" t="s">
        <v>2347</v>
      </c>
      <c r="B719" s="10">
        <v>31.369037124584299</v>
      </c>
      <c r="C719" s="10">
        <v>-3.2375742332144801</v>
      </c>
      <c r="D719" s="10">
        <v>0.72526830115914398</v>
      </c>
      <c r="E719" s="10">
        <v>-4.4639676489929299</v>
      </c>
      <c r="F719" s="11">
        <v>8.0455717456090294E-6</v>
      </c>
      <c r="G719" s="10">
        <v>1.2508536832925399E-4</v>
      </c>
      <c r="H719" t="s">
        <v>5888</v>
      </c>
      <c r="P719" s="12"/>
    </row>
    <row r="720" spans="1:16" ht="14.25" customHeight="1">
      <c r="A720" s="9" t="s">
        <v>2350</v>
      </c>
      <c r="B720" s="10">
        <v>48.5039595802848</v>
      </c>
      <c r="C720" s="10">
        <v>-3.1207200402888899</v>
      </c>
      <c r="D720" s="10">
        <v>0.50250869255629804</v>
      </c>
      <c r="E720" s="10">
        <v>-6.2102807105953799</v>
      </c>
      <c r="F720" s="11">
        <v>5.28900359156643E-10</v>
      </c>
      <c r="G720" s="11">
        <v>1.9663386475206999E-8</v>
      </c>
      <c r="H720" t="s">
        <v>5889</v>
      </c>
      <c r="P720" s="12"/>
    </row>
    <row r="721" spans="1:16" ht="14.25" customHeight="1">
      <c r="A721" s="9" t="s">
        <v>2353</v>
      </c>
      <c r="B721" s="10">
        <v>6.83792220988241</v>
      </c>
      <c r="C721" s="10">
        <v>-2.6290658512083001</v>
      </c>
      <c r="D721" s="10">
        <v>0.805015854691986</v>
      </c>
      <c r="E721" s="10">
        <v>-3.2658559901459698</v>
      </c>
      <c r="F721" s="10">
        <v>1.09133734701518E-3</v>
      </c>
      <c r="G721" s="10">
        <v>8.4625878697648406E-3</v>
      </c>
      <c r="H721" t="s">
        <v>5890</v>
      </c>
      <c r="P721" s="12"/>
    </row>
    <row r="722" spans="1:16" ht="14.25" customHeight="1">
      <c r="A722" s="9" t="s">
        <v>2357</v>
      </c>
      <c r="B722" s="10">
        <v>6.4776046772910201</v>
      </c>
      <c r="C722" s="10">
        <v>-2.3675874080777701</v>
      </c>
      <c r="D722" s="10">
        <v>0.84346857052658497</v>
      </c>
      <c r="E722" s="10">
        <v>-2.8069657730099702</v>
      </c>
      <c r="F722" s="10">
        <v>5.0010555098022698E-3</v>
      </c>
      <c r="G722" s="10">
        <v>2.89833198553297E-2</v>
      </c>
      <c r="H722" t="s">
        <v>5891</v>
      </c>
      <c r="P722" s="12"/>
    </row>
    <row r="723" spans="1:16" ht="14.25" customHeight="1">
      <c r="A723" s="9" t="s">
        <v>2360</v>
      </c>
      <c r="B723" s="10">
        <v>29.840743892219798</v>
      </c>
      <c r="C723" s="10">
        <v>-2.2870100539405902</v>
      </c>
      <c r="D723" s="10">
        <v>0.74209057871773298</v>
      </c>
      <c r="E723" s="10">
        <v>-3.0818475797015701</v>
      </c>
      <c r="F723" s="10">
        <v>2.0572014588730501E-3</v>
      </c>
      <c r="G723" s="10">
        <v>1.4113812488811E-2</v>
      </c>
      <c r="H723" t="s">
        <v>5892</v>
      </c>
      <c r="P723" s="12"/>
    </row>
    <row r="724" spans="1:16" ht="14.25" customHeight="1">
      <c r="A724" s="9" t="s">
        <v>2364</v>
      </c>
      <c r="B724" s="10">
        <v>172.470907243478</v>
      </c>
      <c r="C724" s="10">
        <v>-2.1996946899810199</v>
      </c>
      <c r="D724" s="10">
        <v>0.54919948474574398</v>
      </c>
      <c r="E724" s="10">
        <v>-4.0052744969332599</v>
      </c>
      <c r="F724" s="11">
        <v>6.1945504490540303E-5</v>
      </c>
      <c r="G724" s="10">
        <v>7.4988341729475205E-4</v>
      </c>
      <c r="H724" t="s">
        <v>5893</v>
      </c>
      <c r="P724" s="12"/>
    </row>
    <row r="725" spans="1:16" ht="14.25" customHeight="1">
      <c r="A725" s="9" t="s">
        <v>2367</v>
      </c>
      <c r="B725" s="10">
        <v>15.097615973308001</v>
      </c>
      <c r="C725" s="10">
        <v>-2.1341570258071498</v>
      </c>
      <c r="D725" s="10">
        <v>0.670558033724865</v>
      </c>
      <c r="E725" s="10">
        <v>-3.1826582017848399</v>
      </c>
      <c r="F725" s="10">
        <v>1.4592976989167799E-3</v>
      </c>
      <c r="G725" s="10">
        <v>1.06457841889322E-2</v>
      </c>
      <c r="H725" t="s">
        <v>5894</v>
      </c>
      <c r="P725" s="12"/>
    </row>
    <row r="726" spans="1:16" ht="14.25" customHeight="1">
      <c r="A726" s="9" t="s">
        <v>2370</v>
      </c>
      <c r="B726" s="10">
        <v>64.148003714521707</v>
      </c>
      <c r="C726" s="10">
        <v>-2.0821945811106599</v>
      </c>
      <c r="D726" s="10">
        <v>0.41612155488635399</v>
      </c>
      <c r="E726" s="10">
        <v>-5.0038133248812899</v>
      </c>
      <c r="F726" s="11">
        <v>5.6207189333530497E-7</v>
      </c>
      <c r="G726" s="11">
        <v>1.18539197953181E-5</v>
      </c>
      <c r="H726" t="s">
        <v>5895</v>
      </c>
      <c r="P726" s="12"/>
    </row>
    <row r="727" spans="1:16" ht="14.25" customHeight="1">
      <c r="A727" s="9" t="s">
        <v>2372</v>
      </c>
      <c r="B727" s="10">
        <v>32.815551690440998</v>
      </c>
      <c r="C727" s="10">
        <v>-1.9245330585656</v>
      </c>
      <c r="D727" s="10">
        <v>0.57719659411428803</v>
      </c>
      <c r="E727" s="10">
        <v>-3.3342765327969501</v>
      </c>
      <c r="F727" s="10">
        <v>8.5521588209168603E-4</v>
      </c>
      <c r="G727" s="10">
        <v>6.9107908822632303E-3</v>
      </c>
      <c r="H727" t="s">
        <v>5896</v>
      </c>
      <c r="P727" s="12"/>
    </row>
    <row r="728" spans="1:16" ht="14.25" customHeight="1">
      <c r="A728" s="9" t="s">
        <v>2375</v>
      </c>
      <c r="B728" s="10">
        <v>38.465352676438499</v>
      </c>
      <c r="C728" s="10">
        <v>-1.8873418581783501</v>
      </c>
      <c r="D728" s="10">
        <v>0.67329116655291299</v>
      </c>
      <c r="E728" s="10">
        <v>-2.8031585024961498</v>
      </c>
      <c r="F728" s="10">
        <v>5.0604792497017702E-3</v>
      </c>
      <c r="G728" s="10">
        <v>2.9237633797724101E-2</v>
      </c>
      <c r="H728" t="s">
        <v>5897</v>
      </c>
      <c r="P728" s="12"/>
    </row>
    <row r="729" spans="1:16" ht="14.25" customHeight="1">
      <c r="A729" s="9" t="s">
        <v>1867</v>
      </c>
      <c r="B729" s="10">
        <v>39.0250957185809</v>
      </c>
      <c r="C729" s="10">
        <v>-1.88697348585035</v>
      </c>
      <c r="D729" s="10">
        <v>0.387759297169184</v>
      </c>
      <c r="E729" s="10">
        <v>-4.8663526564703803</v>
      </c>
      <c r="F729" s="11">
        <v>1.1367660094015501E-6</v>
      </c>
      <c r="G729" s="11">
        <v>2.2369081766592001E-5</v>
      </c>
      <c r="H729" t="s">
        <v>5157</v>
      </c>
      <c r="P729" s="12"/>
    </row>
    <row r="730" spans="1:16" ht="14.25" customHeight="1">
      <c r="A730" s="9" t="s">
        <v>2380</v>
      </c>
      <c r="B730" s="10">
        <v>56.177857650661899</v>
      </c>
      <c r="C730" s="10">
        <v>-1.8628762601433799</v>
      </c>
      <c r="D730" s="10">
        <v>0.43051861541786901</v>
      </c>
      <c r="E730" s="10">
        <v>-4.3270515917999104</v>
      </c>
      <c r="F730" s="11">
        <v>1.5111857489745899E-5</v>
      </c>
      <c r="G730" s="10">
        <v>2.2037539774969001E-4</v>
      </c>
      <c r="H730" t="s">
        <v>5898</v>
      </c>
      <c r="P730" s="12"/>
    </row>
    <row r="731" spans="1:16" ht="14.25" customHeight="1">
      <c r="A731" s="9" t="s">
        <v>2383</v>
      </c>
      <c r="B731" s="10">
        <v>19.047541503443899</v>
      </c>
      <c r="C731" s="10">
        <v>-1.7384020794200401</v>
      </c>
      <c r="D731" s="10">
        <v>0.50138908728449905</v>
      </c>
      <c r="E731" s="10">
        <v>-3.46717175045662</v>
      </c>
      <c r="F731" s="10">
        <v>5.2596570404194799E-4</v>
      </c>
      <c r="G731" s="10">
        <v>4.64965546261143E-3</v>
      </c>
      <c r="H731" t="s">
        <v>5899</v>
      </c>
      <c r="P731" s="12"/>
    </row>
    <row r="732" spans="1:16" ht="14.25" customHeight="1">
      <c r="A732" s="9" t="s">
        <v>2386</v>
      </c>
      <c r="B732" s="10">
        <v>93.679008240858295</v>
      </c>
      <c r="C732" s="10">
        <v>-1.7248744574547299</v>
      </c>
      <c r="D732" s="10">
        <v>0.53034431091941903</v>
      </c>
      <c r="E732" s="10">
        <v>-3.2523672300065698</v>
      </c>
      <c r="F732" s="10">
        <v>1.1444805058122001E-3</v>
      </c>
      <c r="G732" s="10">
        <v>8.7805739295836304E-3</v>
      </c>
      <c r="H732" t="s">
        <v>5900</v>
      </c>
      <c r="P732" s="12"/>
    </row>
    <row r="733" spans="1:16" ht="14.25" customHeight="1">
      <c r="A733" s="9" t="s">
        <v>2390</v>
      </c>
      <c r="B733" s="10">
        <v>41.469196194428399</v>
      </c>
      <c r="C733" s="10">
        <v>-1.7193092022374701</v>
      </c>
      <c r="D733" s="10">
        <v>0.41101585175247601</v>
      </c>
      <c r="E733" s="10">
        <v>-4.1830727328562398</v>
      </c>
      <c r="F733" s="11">
        <v>2.8759533146971999E-5</v>
      </c>
      <c r="G733" s="10">
        <v>3.8866690916726802E-4</v>
      </c>
      <c r="H733" t="s">
        <v>5901</v>
      </c>
      <c r="P733" s="12"/>
    </row>
    <row r="734" spans="1:16" ht="14.25" customHeight="1">
      <c r="A734" s="9" t="s">
        <v>2394</v>
      </c>
      <c r="B734" s="10">
        <v>49.620565646988297</v>
      </c>
      <c r="C734" s="10">
        <v>-1.71836629415722</v>
      </c>
      <c r="D734" s="10">
        <v>0.325961364161651</v>
      </c>
      <c r="E734" s="10">
        <v>-5.2716870251685597</v>
      </c>
      <c r="F734" s="11">
        <v>1.3517544532818799E-7</v>
      </c>
      <c r="G734" s="11">
        <v>3.17865059689234E-6</v>
      </c>
      <c r="H734" t="s">
        <v>5902</v>
      </c>
      <c r="P734" s="12"/>
    </row>
    <row r="735" spans="1:16" ht="14.25" customHeight="1">
      <c r="A735" s="9" t="s">
        <v>2396</v>
      </c>
      <c r="B735" s="10">
        <v>522.452266544807</v>
      </c>
      <c r="C735" s="10">
        <v>-1.6808599773675901</v>
      </c>
      <c r="D735" s="10">
        <v>0.263897813160759</v>
      </c>
      <c r="E735" s="10">
        <v>-6.3693592502172898</v>
      </c>
      <c r="F735" s="11">
        <v>1.8981952223788499E-10</v>
      </c>
      <c r="G735" s="11">
        <v>7.7291879920759601E-9</v>
      </c>
      <c r="H735" t="s">
        <v>5903</v>
      </c>
      <c r="P735" s="12"/>
    </row>
    <row r="736" spans="1:16" ht="14.25" customHeight="1">
      <c r="A736" s="9" t="s">
        <v>2400</v>
      </c>
      <c r="B736" s="10">
        <v>48.133321245254599</v>
      </c>
      <c r="C736" s="10">
        <v>-1.67770517330463</v>
      </c>
      <c r="D736" s="10">
        <v>0.32533171996027799</v>
      </c>
      <c r="E736" s="10">
        <v>-5.1569062294616597</v>
      </c>
      <c r="F736" s="11">
        <v>2.51063451435133E-7</v>
      </c>
      <c r="G736" s="11">
        <v>5.5304515789200499E-6</v>
      </c>
      <c r="H736" t="s">
        <v>5904</v>
      </c>
      <c r="P736" s="12"/>
    </row>
    <row r="737" spans="1:16" ht="14.25" customHeight="1">
      <c r="A737" s="9" t="s">
        <v>2404</v>
      </c>
      <c r="B737" s="10">
        <v>11.775349799367</v>
      </c>
      <c r="C737" s="10">
        <v>-1.65435626952498</v>
      </c>
      <c r="D737" s="10">
        <v>0.58994824886363695</v>
      </c>
      <c r="E737" s="10">
        <v>-2.8042396476497902</v>
      </c>
      <c r="F737" s="10">
        <v>5.0435402131147203E-3</v>
      </c>
      <c r="G737" s="10">
        <v>2.9175608391486502E-2</v>
      </c>
      <c r="H737" t="s">
        <v>5905</v>
      </c>
      <c r="P737" s="12"/>
    </row>
    <row r="738" spans="1:16" ht="14.25" customHeight="1">
      <c r="A738" s="9" t="s">
        <v>2408</v>
      </c>
      <c r="B738" s="10">
        <v>3726.34519038087</v>
      </c>
      <c r="C738" s="10">
        <v>-1.52855199623892</v>
      </c>
      <c r="D738" s="10">
        <v>0.35351259976995503</v>
      </c>
      <c r="E738" s="10">
        <v>-4.3238967924583296</v>
      </c>
      <c r="F738" s="11">
        <v>1.5329703393634101E-5</v>
      </c>
      <c r="G738" s="10">
        <v>2.22861190294471E-4</v>
      </c>
      <c r="H738" t="s">
        <v>5906</v>
      </c>
      <c r="P738" s="12"/>
    </row>
    <row r="739" spans="1:16" ht="14.25" customHeight="1">
      <c r="A739" s="9" t="s">
        <v>2410</v>
      </c>
      <c r="B739" s="10">
        <v>14.132724942635001</v>
      </c>
      <c r="C739" s="10">
        <v>-1.4374645117162499</v>
      </c>
      <c r="D739" s="10">
        <v>0.52446899731038699</v>
      </c>
      <c r="E739" s="10">
        <v>-2.74079977861025</v>
      </c>
      <c r="F739" s="10">
        <v>6.12898432523929E-3</v>
      </c>
      <c r="G739" s="10">
        <v>3.4111968380592099E-2</v>
      </c>
      <c r="H739" t="s">
        <v>5907</v>
      </c>
      <c r="P739" s="12"/>
    </row>
    <row r="740" spans="1:16" ht="14.25" customHeight="1">
      <c r="A740" s="9" t="s">
        <v>2414</v>
      </c>
      <c r="B740" s="10">
        <v>118.557099309398</v>
      </c>
      <c r="C740" s="10">
        <v>-1.3981098979176301</v>
      </c>
      <c r="D740" s="10">
        <v>0.29396789054200001</v>
      </c>
      <c r="E740" s="10">
        <v>-4.7559952732928599</v>
      </c>
      <c r="F740" s="11">
        <v>1.9747108951095698E-6</v>
      </c>
      <c r="G740" s="11">
        <v>3.6419864077256101E-5</v>
      </c>
      <c r="H740" t="s">
        <v>5908</v>
      </c>
      <c r="P740" s="12"/>
    </row>
    <row r="741" spans="1:16" ht="14.25" customHeight="1">
      <c r="A741" s="9" t="s">
        <v>2418</v>
      </c>
      <c r="B741" s="10">
        <v>5665.5580710132199</v>
      </c>
      <c r="C741" s="10">
        <v>-1.39743391509301</v>
      </c>
      <c r="D741" s="10">
        <v>0.35569466159268698</v>
      </c>
      <c r="E741" s="10">
        <v>-3.9287458204622601</v>
      </c>
      <c r="F741" s="11">
        <v>8.5390035419547606E-5</v>
      </c>
      <c r="G741" s="10">
        <v>9.7948618677593294E-4</v>
      </c>
      <c r="H741" t="s">
        <v>5909</v>
      </c>
      <c r="P741" s="12"/>
    </row>
    <row r="742" spans="1:16" ht="14.25" customHeight="1">
      <c r="A742" s="9" t="s">
        <v>2421</v>
      </c>
      <c r="B742" s="10">
        <v>208.74346518658101</v>
      </c>
      <c r="C742" s="10">
        <v>-1.38087591236204</v>
      </c>
      <c r="D742" s="10">
        <v>0.435112655140727</v>
      </c>
      <c r="E742" s="10">
        <v>-3.17360549284742</v>
      </c>
      <c r="F742" s="10">
        <v>1.5055817773974101E-3</v>
      </c>
      <c r="G742" s="10">
        <v>1.0917138970472201E-2</v>
      </c>
      <c r="H742" t="s">
        <v>5910</v>
      </c>
      <c r="P742" s="12"/>
    </row>
    <row r="743" spans="1:16" ht="14.25" customHeight="1">
      <c r="A743" s="9" t="s">
        <v>2423</v>
      </c>
      <c r="B743" s="10">
        <v>123.240403438914</v>
      </c>
      <c r="C743" s="10">
        <v>-1.3590469161306999</v>
      </c>
      <c r="D743" s="10">
        <v>0.40871600368389299</v>
      </c>
      <c r="E743" s="10">
        <v>-3.3251619801553098</v>
      </c>
      <c r="F743" s="10">
        <v>8.8367179590578002E-4</v>
      </c>
      <c r="G743" s="10">
        <v>7.1015493404747903E-3</v>
      </c>
      <c r="H743" t="s">
        <v>5911</v>
      </c>
      <c r="P743" s="12"/>
    </row>
    <row r="744" spans="1:16" ht="14.25" customHeight="1">
      <c r="A744" s="9" t="s">
        <v>2425</v>
      </c>
      <c r="B744" s="10">
        <v>427.41978802126698</v>
      </c>
      <c r="C744" s="10">
        <v>-1.34250990875294</v>
      </c>
      <c r="D744" s="10">
        <v>0.32294886603258799</v>
      </c>
      <c r="E744" s="10">
        <v>-4.1570355246810902</v>
      </c>
      <c r="F744" s="11">
        <v>3.2240387276376803E-5</v>
      </c>
      <c r="G744" s="10">
        <v>4.2892939564582701E-4</v>
      </c>
      <c r="H744" t="s">
        <v>5912</v>
      </c>
      <c r="P744" s="12"/>
    </row>
    <row r="745" spans="1:16" ht="14.25" customHeight="1">
      <c r="A745" s="9" t="s">
        <v>2427</v>
      </c>
      <c r="B745" s="10">
        <v>119.27873235867401</v>
      </c>
      <c r="C745" s="10">
        <v>-1.31505645925371</v>
      </c>
      <c r="D745" s="10">
        <v>0.35980751578994702</v>
      </c>
      <c r="E745" s="10">
        <v>-3.6548887989917</v>
      </c>
      <c r="F745" s="10">
        <v>2.5729347453395501E-4</v>
      </c>
      <c r="G745" s="10">
        <v>2.5474762331225099E-3</v>
      </c>
      <c r="H745" t="s">
        <v>5913</v>
      </c>
      <c r="P745" s="12"/>
    </row>
    <row r="746" spans="1:16" ht="14.25" customHeight="1">
      <c r="A746" s="9" t="s">
        <v>2431</v>
      </c>
      <c r="B746" s="10">
        <v>20.945756835768201</v>
      </c>
      <c r="C746" s="10">
        <v>-1.30297770543581</v>
      </c>
      <c r="D746" s="10">
        <v>0.426075238772192</v>
      </c>
      <c r="E746" s="10">
        <v>-3.0580930006412999</v>
      </c>
      <c r="F746" s="10">
        <v>2.22750434160479E-3</v>
      </c>
      <c r="G746" s="10">
        <v>1.5009800072198E-2</v>
      </c>
      <c r="H746" t="s">
        <v>5914</v>
      </c>
      <c r="P746" s="12"/>
    </row>
    <row r="747" spans="1:16" ht="14.25" customHeight="1">
      <c r="A747" s="9" t="s">
        <v>2435</v>
      </c>
      <c r="B747" s="10">
        <v>1836.256534183</v>
      </c>
      <c r="C747" s="10">
        <v>-1.2029592888096901</v>
      </c>
      <c r="D747" s="10">
        <v>0.18140256452254</v>
      </c>
      <c r="E747" s="10">
        <v>-6.6314348530624798</v>
      </c>
      <c r="F747" s="11">
        <v>3.3243926163066597E-11</v>
      </c>
      <c r="G747" s="11">
        <v>1.57077695268851E-9</v>
      </c>
      <c r="H747" t="s">
        <v>5915</v>
      </c>
      <c r="P747" s="12"/>
    </row>
    <row r="748" spans="1:16" ht="14.25" customHeight="1">
      <c r="A748" s="9" t="s">
        <v>2439</v>
      </c>
      <c r="B748" s="10">
        <v>874.437144682797</v>
      </c>
      <c r="C748" s="10">
        <v>-1.12428341362768</v>
      </c>
      <c r="D748" s="10">
        <v>0.19657330304537701</v>
      </c>
      <c r="E748" s="10">
        <v>-5.7194105008661804</v>
      </c>
      <c r="F748" s="11">
        <v>1.06894260790171E-8</v>
      </c>
      <c r="G748" s="11">
        <v>3.1518727805402702E-7</v>
      </c>
      <c r="H748" t="s">
        <v>5916</v>
      </c>
      <c r="P748" s="12"/>
    </row>
    <row r="749" spans="1:16" ht="14.25" customHeight="1">
      <c r="A749" s="9" t="s">
        <v>2442</v>
      </c>
      <c r="B749" s="10">
        <v>4644.3587180881896</v>
      </c>
      <c r="C749" s="10">
        <v>-1.1143895575424201</v>
      </c>
      <c r="D749" s="10">
        <v>0.162272549677689</v>
      </c>
      <c r="E749" s="10">
        <v>-6.8673941449485101</v>
      </c>
      <c r="F749" s="11">
        <v>6.53852357409594E-12</v>
      </c>
      <c r="G749" s="11">
        <v>3.3607296578112799E-10</v>
      </c>
      <c r="H749" t="s">
        <v>5917</v>
      </c>
      <c r="P749" s="12"/>
    </row>
    <row r="750" spans="1:16" ht="14.25" customHeight="1">
      <c r="A750" s="9" t="s">
        <v>2446</v>
      </c>
      <c r="B750" s="10">
        <v>23.678967225637699</v>
      </c>
      <c r="C750" s="10">
        <v>-1.0992703032940701</v>
      </c>
      <c r="D750" s="10">
        <v>0.42336954792142101</v>
      </c>
      <c r="E750" s="10">
        <v>-2.5964793847149701</v>
      </c>
      <c r="F750" s="10">
        <v>9.4184557342479307E-3</v>
      </c>
      <c r="G750" s="10">
        <v>4.7705974494526598E-2</v>
      </c>
      <c r="H750" t="s">
        <v>5918</v>
      </c>
      <c r="P750" s="12"/>
    </row>
    <row r="751" spans="1:16" ht="14.25" customHeight="1">
      <c r="A751" s="9" t="s">
        <v>2450</v>
      </c>
      <c r="B751" s="10">
        <v>654.18115383005295</v>
      </c>
      <c r="C751" s="10">
        <v>-1.08312768571504</v>
      </c>
      <c r="D751" s="10">
        <v>0.31852949185865398</v>
      </c>
      <c r="E751" s="10">
        <v>-3.40040000501955</v>
      </c>
      <c r="F751" s="10">
        <v>6.7287341371514303E-4</v>
      </c>
      <c r="G751" s="10">
        <v>5.66611220179466E-3</v>
      </c>
      <c r="H751" t="s">
        <v>5919</v>
      </c>
      <c r="P751" s="12"/>
    </row>
    <row r="752" spans="1:16" ht="14.25" customHeight="1">
      <c r="A752" s="9" t="s">
        <v>2454</v>
      </c>
      <c r="B752" s="10">
        <v>314.742530910374</v>
      </c>
      <c r="C752" s="10">
        <v>-1.08038104858679</v>
      </c>
      <c r="D752" s="10">
        <v>0.24803664877222001</v>
      </c>
      <c r="E752" s="10">
        <v>-4.3557315176392901</v>
      </c>
      <c r="F752" s="11">
        <v>1.32623255099967E-5</v>
      </c>
      <c r="G752" s="10">
        <v>1.9614061909910301E-4</v>
      </c>
      <c r="H752" t="s">
        <v>5920</v>
      </c>
      <c r="P752" s="12"/>
    </row>
    <row r="753" spans="1:16" ht="14.25" customHeight="1">
      <c r="A753" s="9" t="s">
        <v>2456</v>
      </c>
      <c r="B753" s="10">
        <v>130.724028838392</v>
      </c>
      <c r="C753" s="10">
        <v>-1.0645622748144501</v>
      </c>
      <c r="D753" s="10">
        <v>0.19172245045703101</v>
      </c>
      <c r="E753" s="10">
        <v>-5.5526218879256497</v>
      </c>
      <c r="F753" s="11">
        <v>2.8141635857752799E-8</v>
      </c>
      <c r="G753" s="11">
        <v>7.7624699964229502E-7</v>
      </c>
      <c r="H753" t="s">
        <v>5921</v>
      </c>
      <c r="P753" s="12"/>
    </row>
    <row r="754" spans="1:16" ht="14.25" customHeight="1">
      <c r="A754" s="9" t="s">
        <v>2458</v>
      </c>
      <c r="B754" s="10">
        <v>61.512476391449901</v>
      </c>
      <c r="C754" s="10">
        <v>-1.0322003464614899</v>
      </c>
      <c r="D754" s="10">
        <v>0.30926374693603398</v>
      </c>
      <c r="E754" s="10">
        <v>-3.3376053827446701</v>
      </c>
      <c r="F754" s="10">
        <v>8.4503670217825702E-4</v>
      </c>
      <c r="G754" s="10">
        <v>6.8520820868005899E-3</v>
      </c>
      <c r="H754" t="s">
        <v>5922</v>
      </c>
      <c r="P754" s="12"/>
    </row>
    <row r="755" spans="1:16" ht="14.25" customHeight="1">
      <c r="A755" s="9" t="s">
        <v>2462</v>
      </c>
      <c r="B755" s="10">
        <v>146.11045730783599</v>
      </c>
      <c r="C755" s="10">
        <v>-0.99913172565082198</v>
      </c>
      <c r="D755" s="10">
        <v>0.25530117253252999</v>
      </c>
      <c r="E755" s="10">
        <v>-3.9135414684533498</v>
      </c>
      <c r="F755" s="11">
        <v>9.0952272333385205E-5</v>
      </c>
      <c r="G755" s="10">
        <v>1.0344583719078899E-3</v>
      </c>
      <c r="H755" t="s">
        <v>5923</v>
      </c>
      <c r="P755" s="12"/>
    </row>
    <row r="756" spans="1:16" ht="14.25" customHeight="1">
      <c r="A756" s="9" t="s">
        <v>2466</v>
      </c>
      <c r="B756" s="10">
        <v>288.17318588830199</v>
      </c>
      <c r="C756" s="10">
        <v>-0.985757000288633</v>
      </c>
      <c r="D756" s="10">
        <v>0.20114878730640801</v>
      </c>
      <c r="E756" s="10">
        <v>-4.9006360589539</v>
      </c>
      <c r="F756" s="11">
        <v>9.5526873771952291E-7</v>
      </c>
      <c r="G756" s="11">
        <v>1.9281668984956699E-5</v>
      </c>
      <c r="H756" t="s">
        <v>5924</v>
      </c>
      <c r="P756" s="12"/>
    </row>
    <row r="757" spans="1:16" ht="14.25" customHeight="1">
      <c r="A757" s="9" t="s">
        <v>2468</v>
      </c>
      <c r="B757" s="10">
        <v>1955.95607877419</v>
      </c>
      <c r="C757" s="10">
        <v>-0.89431987110550604</v>
      </c>
      <c r="D757" s="10">
        <v>0.23675551126126201</v>
      </c>
      <c r="E757" s="10">
        <v>-3.7773983226038399</v>
      </c>
      <c r="F757" s="10">
        <v>1.5847516926381099E-4</v>
      </c>
      <c r="G757" s="10">
        <v>1.66735731778009E-3</v>
      </c>
      <c r="H757" t="s">
        <v>5925</v>
      </c>
      <c r="P757" s="12"/>
    </row>
    <row r="758" spans="1:16" ht="14.25" customHeight="1">
      <c r="A758" s="9" t="s">
        <v>2471</v>
      </c>
      <c r="B758" s="10">
        <v>128.389581055457</v>
      </c>
      <c r="C758" s="10">
        <v>-0.81795255983953596</v>
      </c>
      <c r="D758" s="10">
        <v>0.28882680231524299</v>
      </c>
      <c r="E758" s="10">
        <v>-2.8319828813766801</v>
      </c>
      <c r="F758" s="10">
        <v>4.6260325234660704E-3</v>
      </c>
      <c r="G758" s="10">
        <v>2.73390005590106E-2</v>
      </c>
      <c r="H758" t="s">
        <v>5926</v>
      </c>
      <c r="P758" s="12"/>
    </row>
    <row r="759" spans="1:16" ht="14.25" customHeight="1">
      <c r="A759" s="9" t="s">
        <v>2475</v>
      </c>
      <c r="B759" s="10">
        <v>563.02984780549502</v>
      </c>
      <c r="C759" s="10">
        <v>-0.81489459391258301</v>
      </c>
      <c r="D759" s="10">
        <v>0.15404746189690099</v>
      </c>
      <c r="E759" s="10">
        <v>-5.2898930230863899</v>
      </c>
      <c r="F759" s="11">
        <v>1.22387922017202E-7</v>
      </c>
      <c r="G759" s="11">
        <v>2.9292132175414902E-6</v>
      </c>
      <c r="H759" t="s">
        <v>5927</v>
      </c>
      <c r="P759" s="12"/>
    </row>
    <row r="760" spans="1:16" ht="14.25" customHeight="1">
      <c r="A760" s="9" t="s">
        <v>2477</v>
      </c>
      <c r="B760" s="10">
        <v>1651.9014352849599</v>
      </c>
      <c r="C760" s="10">
        <v>-0.81210103640807696</v>
      </c>
      <c r="D760" s="10">
        <v>0.18843266592987001</v>
      </c>
      <c r="E760" s="10">
        <v>-4.3097678016736198</v>
      </c>
      <c r="F760" s="11">
        <v>1.6342604743317099E-5</v>
      </c>
      <c r="G760" s="10">
        <v>2.33970380845724E-4</v>
      </c>
      <c r="H760" t="s">
        <v>5928</v>
      </c>
      <c r="P760" s="12"/>
    </row>
    <row r="761" spans="1:16" ht="14.25" customHeight="1">
      <c r="A761" s="9" t="s">
        <v>2479</v>
      </c>
      <c r="B761" s="10">
        <v>6844.1331138435498</v>
      </c>
      <c r="C761" s="10">
        <v>-0.79332839263023402</v>
      </c>
      <c r="D761" s="10">
        <v>0.142805323670497</v>
      </c>
      <c r="E761" s="10">
        <v>-5.5553138513289904</v>
      </c>
      <c r="F761" s="11">
        <v>2.7711339246305701E-8</v>
      </c>
      <c r="G761" s="11">
        <v>7.6662604985515096E-7</v>
      </c>
      <c r="H761" t="s">
        <v>5929</v>
      </c>
      <c r="P761" s="12"/>
    </row>
    <row r="762" spans="1:16" ht="14.25" customHeight="1">
      <c r="A762" s="9" t="s">
        <v>2481</v>
      </c>
      <c r="B762" s="10">
        <v>771.31956603798699</v>
      </c>
      <c r="C762" s="10">
        <v>-0.70979673611945104</v>
      </c>
      <c r="D762" s="10">
        <v>0.25634683935406799</v>
      </c>
      <c r="E762" s="10">
        <v>-2.7688920913086599</v>
      </c>
      <c r="F762" s="10">
        <v>5.6247261030019403E-3</v>
      </c>
      <c r="G762" s="10">
        <v>3.1813694362499298E-2</v>
      </c>
      <c r="H762" t="s">
        <v>5930</v>
      </c>
      <c r="P762" s="12"/>
    </row>
    <row r="763" spans="1:16" ht="14.25" customHeight="1">
      <c r="A763" s="9" t="s">
        <v>2484</v>
      </c>
      <c r="B763" s="10">
        <v>919.71052748795705</v>
      </c>
      <c r="C763" s="10">
        <v>-0.69265742603422598</v>
      </c>
      <c r="D763" s="10">
        <v>0.165736169583104</v>
      </c>
      <c r="E763" s="10">
        <v>-4.1792773887350601</v>
      </c>
      <c r="F763" s="11">
        <v>2.9243681675884699E-5</v>
      </c>
      <c r="G763" s="10">
        <v>3.94077463958985E-4</v>
      </c>
      <c r="H763" t="s">
        <v>5931</v>
      </c>
      <c r="P763" s="12"/>
    </row>
    <row r="764" spans="1:16" ht="14.25" customHeight="1">
      <c r="A764" s="9" t="s">
        <v>2488</v>
      </c>
      <c r="B764" s="10">
        <v>985.29096262214398</v>
      </c>
      <c r="C764" s="10">
        <v>-0.68608106154820903</v>
      </c>
      <c r="D764" s="10">
        <v>0.17266966319878899</v>
      </c>
      <c r="E764" s="10">
        <v>-3.9733734857543901</v>
      </c>
      <c r="F764" s="11">
        <v>7.0861803905194798E-5</v>
      </c>
      <c r="G764" s="10">
        <v>8.3420040992773705E-4</v>
      </c>
      <c r="H764" t="s">
        <v>5932</v>
      </c>
      <c r="P764" s="12"/>
    </row>
    <row r="765" spans="1:16" ht="14.25" customHeight="1">
      <c r="A765" s="9" t="s">
        <v>2490</v>
      </c>
      <c r="B765" s="10">
        <v>2075.2725208063398</v>
      </c>
      <c r="C765" s="10">
        <v>-0.67962815014535405</v>
      </c>
      <c r="D765" s="10">
        <v>0.24512560071253001</v>
      </c>
      <c r="E765" s="10">
        <v>-2.77257107446066</v>
      </c>
      <c r="F765" s="10">
        <v>5.5615372861947399E-3</v>
      </c>
      <c r="G765" s="10">
        <v>3.1494172013213598E-2</v>
      </c>
      <c r="H765" t="s">
        <v>5933</v>
      </c>
      <c r="P765" s="12"/>
    </row>
    <row r="766" spans="1:16" ht="14.25" customHeight="1">
      <c r="A766" s="9" t="s">
        <v>2492</v>
      </c>
      <c r="B766" s="10">
        <v>86.854820327927897</v>
      </c>
      <c r="C766" s="10">
        <v>-0.66806886720179504</v>
      </c>
      <c r="D766" s="10">
        <v>0.19557880226816801</v>
      </c>
      <c r="E766" s="10">
        <v>-3.4158551921479301</v>
      </c>
      <c r="F766" s="10">
        <v>6.3582048513994595E-4</v>
      </c>
      <c r="G766" s="10">
        <v>5.3975879812511998E-3</v>
      </c>
      <c r="H766" t="s">
        <v>5934</v>
      </c>
      <c r="P766" s="12"/>
    </row>
    <row r="767" spans="1:16" ht="14.25" customHeight="1">
      <c r="A767" s="9" t="s">
        <v>2494</v>
      </c>
      <c r="B767" s="10">
        <v>74.312537845682598</v>
      </c>
      <c r="C767" s="10">
        <v>-0.64151066716976402</v>
      </c>
      <c r="D767" s="10">
        <v>0.218868673465931</v>
      </c>
      <c r="E767" s="10">
        <v>-2.93103008763664</v>
      </c>
      <c r="F767" s="10">
        <v>3.3784005879459299E-3</v>
      </c>
      <c r="G767" s="10">
        <v>2.1156615133301901E-2</v>
      </c>
      <c r="H767" t="s">
        <v>5935</v>
      </c>
      <c r="P767" s="12"/>
    </row>
    <row r="768" spans="1:16" ht="14.25" customHeight="1">
      <c r="A768" s="9" t="s">
        <v>2496</v>
      </c>
      <c r="B768" s="10">
        <v>126.240644877126</v>
      </c>
      <c r="C768" s="10">
        <v>-0.62734966011003002</v>
      </c>
      <c r="D768" s="10">
        <v>0.166800902476752</v>
      </c>
      <c r="E768" s="10">
        <v>-3.76106874000557</v>
      </c>
      <c r="F768" s="10">
        <v>1.6918892286112399E-4</v>
      </c>
      <c r="G768" s="10">
        <v>1.7623377723496501E-3</v>
      </c>
      <c r="H768" t="s">
        <v>5936</v>
      </c>
      <c r="P768" s="12"/>
    </row>
    <row r="769" spans="1:16" ht="14.25" customHeight="1">
      <c r="A769" s="9" t="s">
        <v>2499</v>
      </c>
      <c r="B769" s="10">
        <v>453.92731315923101</v>
      </c>
      <c r="C769" s="10">
        <v>-0.59545019925240905</v>
      </c>
      <c r="D769" s="10">
        <v>0.17308472128036401</v>
      </c>
      <c r="E769" s="10">
        <v>-3.4402239252989602</v>
      </c>
      <c r="F769" s="10">
        <v>5.8123307881073399E-4</v>
      </c>
      <c r="G769" s="10">
        <v>5.0295108917145998E-3</v>
      </c>
      <c r="H769" t="s">
        <v>5937</v>
      </c>
      <c r="P769" s="12"/>
    </row>
    <row r="770" spans="1:16" ht="14.25" customHeight="1">
      <c r="A770" s="9" t="s">
        <v>2503</v>
      </c>
      <c r="B770" s="10">
        <v>230.204823105646</v>
      </c>
      <c r="C770" s="10">
        <v>-0.59146489751989395</v>
      </c>
      <c r="D770" s="10">
        <v>0.14871971749153301</v>
      </c>
      <c r="E770" s="10">
        <v>-3.9770442514024098</v>
      </c>
      <c r="F770" s="11">
        <v>6.97771838715823E-5</v>
      </c>
      <c r="G770" s="10">
        <v>8.2349333939285205E-4</v>
      </c>
      <c r="H770" t="s">
        <v>5938</v>
      </c>
      <c r="P770" s="12"/>
    </row>
    <row r="771" spans="1:16" ht="14.25" customHeight="1">
      <c r="A771" s="9" t="s">
        <v>2505</v>
      </c>
      <c r="B771" s="10">
        <v>3096.8690938602999</v>
      </c>
      <c r="C771" s="10">
        <v>-0.58065803587916898</v>
      </c>
      <c r="D771" s="10">
        <v>9.6148980365967293E-2</v>
      </c>
      <c r="E771" s="10">
        <v>-6.0391491794196703</v>
      </c>
      <c r="F771" s="11">
        <v>1.5492896121610601E-9</v>
      </c>
      <c r="G771" s="11">
        <v>5.2711414072377199E-8</v>
      </c>
      <c r="H771" t="s">
        <v>5939</v>
      </c>
      <c r="P771" s="12"/>
    </row>
    <row r="772" spans="1:16" ht="14.25" customHeight="1">
      <c r="A772" s="9" t="s">
        <v>2507</v>
      </c>
      <c r="B772" s="10">
        <v>426.63548581369702</v>
      </c>
      <c r="C772" s="10">
        <v>-0.55816176665487305</v>
      </c>
      <c r="D772" s="10">
        <v>0.20404111937793201</v>
      </c>
      <c r="E772" s="10">
        <v>-2.7355357016103499</v>
      </c>
      <c r="F772" s="10">
        <v>6.2278830123374098E-3</v>
      </c>
      <c r="G772" s="10">
        <v>3.4600985005342998E-2</v>
      </c>
      <c r="H772" t="s">
        <v>5940</v>
      </c>
      <c r="P772" s="12"/>
    </row>
    <row r="773" spans="1:16" ht="14.25" customHeight="1">
      <c r="A773" s="9" t="s">
        <v>2509</v>
      </c>
      <c r="B773" s="10">
        <v>240.84880564494901</v>
      </c>
      <c r="C773" s="10">
        <v>-0.55176854843563705</v>
      </c>
      <c r="D773" s="10">
        <v>0.152906538823052</v>
      </c>
      <c r="E773" s="10">
        <v>-3.6085346819220199</v>
      </c>
      <c r="F773" s="10">
        <v>3.0793135387552898E-4</v>
      </c>
      <c r="G773" s="10">
        <v>2.9706690405674201E-3</v>
      </c>
      <c r="H773" t="s">
        <v>5941</v>
      </c>
      <c r="P773" s="12"/>
    </row>
    <row r="774" spans="1:16" ht="14.25" customHeight="1">
      <c r="A774" s="9" t="s">
        <v>2513</v>
      </c>
      <c r="B774" s="10">
        <v>162.314517368629</v>
      </c>
      <c r="C774" s="10">
        <v>-0.543137803626358</v>
      </c>
      <c r="D774" s="10">
        <v>0.20825154445081001</v>
      </c>
      <c r="E774" s="10">
        <v>-2.6080853568634699</v>
      </c>
      <c r="F774" s="10">
        <v>9.1050246974536501E-3</v>
      </c>
      <c r="G774" s="10">
        <v>4.6620502070903097E-2</v>
      </c>
      <c r="H774" t="s">
        <v>5942</v>
      </c>
      <c r="P774" s="12"/>
    </row>
    <row r="775" spans="1:16" ht="14.25" customHeight="1">
      <c r="A775" s="9" t="s">
        <v>2515</v>
      </c>
      <c r="B775" s="10">
        <v>155.23804869829101</v>
      </c>
      <c r="C775" s="10">
        <v>-0.52522929826914</v>
      </c>
      <c r="D775" s="10">
        <v>0.152024455411675</v>
      </c>
      <c r="E775" s="10">
        <v>-3.4549000478037799</v>
      </c>
      <c r="F775" s="10">
        <v>5.5049686244943005E-4</v>
      </c>
      <c r="G775" s="10">
        <v>4.8212043651762902E-3</v>
      </c>
      <c r="H775" t="s">
        <v>5943</v>
      </c>
      <c r="P775" s="12"/>
    </row>
    <row r="776" spans="1:16" ht="14.25" customHeight="1">
      <c r="A776" s="9" t="s">
        <v>2519</v>
      </c>
      <c r="B776" s="10">
        <v>559.09681892139304</v>
      </c>
      <c r="C776" s="10">
        <v>-0.49393204723439899</v>
      </c>
      <c r="D776" s="10">
        <v>0.100147748890445</v>
      </c>
      <c r="E776" s="10">
        <v>-4.9320334476487098</v>
      </c>
      <c r="F776" s="11">
        <v>8.1377977414201698E-7</v>
      </c>
      <c r="G776" s="11">
        <v>1.6640027294738701E-5</v>
      </c>
      <c r="H776" t="s">
        <v>5944</v>
      </c>
      <c r="P776" s="12"/>
    </row>
    <row r="777" spans="1:16" ht="14.25" customHeight="1">
      <c r="A777" s="9" t="s">
        <v>2523</v>
      </c>
      <c r="B777" s="10">
        <v>2249.5147928829902</v>
      </c>
      <c r="C777" s="10">
        <v>-0.48455701123677097</v>
      </c>
      <c r="D777" s="10">
        <v>0.12490656485263001</v>
      </c>
      <c r="E777" s="10">
        <v>-3.8793558353675799</v>
      </c>
      <c r="F777" s="10">
        <v>1.0473345112694999E-4</v>
      </c>
      <c r="G777" s="10">
        <v>1.16997962149655E-3</v>
      </c>
      <c r="H777" t="s">
        <v>5945</v>
      </c>
      <c r="P777" s="12"/>
    </row>
    <row r="778" spans="1:16" ht="14.25" customHeight="1">
      <c r="A778" s="9" t="s">
        <v>2527</v>
      </c>
      <c r="B778" s="10">
        <v>352.93724472992898</v>
      </c>
      <c r="C778" s="10">
        <v>-0.46880577836166698</v>
      </c>
      <c r="D778" s="10">
        <v>0.145741699511789</v>
      </c>
      <c r="E778" s="10">
        <v>-3.2166893890498902</v>
      </c>
      <c r="F778" s="10">
        <v>1.29678911675826E-3</v>
      </c>
      <c r="G778" s="10">
        <v>9.6729567265885791E-3</v>
      </c>
      <c r="H778" t="s">
        <v>5946</v>
      </c>
      <c r="P778" s="12"/>
    </row>
    <row r="779" spans="1:16" ht="14.25" customHeight="1">
      <c r="A779" s="9" t="s">
        <v>2530</v>
      </c>
      <c r="B779" s="10">
        <v>335.87933968162901</v>
      </c>
      <c r="C779" s="10">
        <v>-0.447129112527273</v>
      </c>
      <c r="D779" s="10">
        <v>0.13680847174760599</v>
      </c>
      <c r="E779" s="10">
        <v>-3.2682852663698299</v>
      </c>
      <c r="F779" s="10">
        <v>1.0820124826257801E-3</v>
      </c>
      <c r="G779" s="10">
        <v>8.4041365908984807E-3</v>
      </c>
      <c r="H779" t="s">
        <v>5947</v>
      </c>
      <c r="P779" s="12"/>
    </row>
    <row r="780" spans="1:16" ht="14.25" customHeight="1">
      <c r="A780" s="9" t="s">
        <v>2532</v>
      </c>
      <c r="B780" s="10">
        <v>551.43271128405399</v>
      </c>
      <c r="C780" s="10">
        <v>-0.44697512952976598</v>
      </c>
      <c r="D780" s="10">
        <v>9.9585133679846199E-2</v>
      </c>
      <c r="E780" s="10">
        <v>-4.4883720392115496</v>
      </c>
      <c r="F780" s="11">
        <v>7.1769512249597198E-6</v>
      </c>
      <c r="G780" s="10">
        <v>1.12886961909651E-4</v>
      </c>
      <c r="H780" t="s">
        <v>5948</v>
      </c>
      <c r="P780" s="12"/>
    </row>
    <row r="781" spans="1:16" ht="14.25" customHeight="1">
      <c r="A781" s="9" t="s">
        <v>2535</v>
      </c>
      <c r="B781" s="10">
        <v>570.81785917821298</v>
      </c>
      <c r="C781" s="10">
        <v>-0.44203870938929102</v>
      </c>
      <c r="D781" s="10">
        <v>0.15513347591081</v>
      </c>
      <c r="E781" s="10">
        <v>-2.8494089157354399</v>
      </c>
      <c r="F781" s="10">
        <v>4.3800545251393101E-3</v>
      </c>
      <c r="G781" s="10">
        <v>2.61413660301145E-2</v>
      </c>
      <c r="H781" t="s">
        <v>5949</v>
      </c>
      <c r="P781" s="12"/>
    </row>
    <row r="782" spans="1:16" ht="14.25" customHeight="1">
      <c r="A782" s="9" t="s">
        <v>2537</v>
      </c>
      <c r="B782" s="10">
        <v>161.04451668774999</v>
      </c>
      <c r="C782" s="10">
        <v>-0.43705467610791798</v>
      </c>
      <c r="D782" s="10">
        <v>0.15925676590594101</v>
      </c>
      <c r="E782" s="10">
        <v>-2.74433976868555</v>
      </c>
      <c r="F782" s="10">
        <v>6.0632746109066504E-3</v>
      </c>
      <c r="G782" s="10">
        <v>3.3846386344325199E-2</v>
      </c>
      <c r="H782" t="s">
        <v>5950</v>
      </c>
      <c r="P782" s="12"/>
    </row>
    <row r="783" spans="1:16" ht="14.25" customHeight="1">
      <c r="A783" s="9" t="s">
        <v>2541</v>
      </c>
      <c r="B783" s="10">
        <v>1975.73674746959</v>
      </c>
      <c r="C783" s="10">
        <v>-0.39976306959150298</v>
      </c>
      <c r="D783" s="10">
        <v>0.13233838615705201</v>
      </c>
      <c r="E783" s="10">
        <v>-3.0207642786053399</v>
      </c>
      <c r="F783" s="10">
        <v>2.5213756600222202E-3</v>
      </c>
      <c r="G783" s="10">
        <v>1.6480930825690802E-2</v>
      </c>
      <c r="H783" t="s">
        <v>5951</v>
      </c>
      <c r="P783" s="12"/>
    </row>
    <row r="784" spans="1:16" ht="14.25" customHeight="1">
      <c r="A784" s="9" t="s">
        <v>2545</v>
      </c>
      <c r="B784" s="10">
        <v>332.14137563812801</v>
      </c>
      <c r="C784" s="10">
        <v>-0.387768633244088</v>
      </c>
      <c r="D784" s="10">
        <v>0.14034812822255299</v>
      </c>
      <c r="E784" s="10">
        <v>-2.7629056272784398</v>
      </c>
      <c r="F784" s="10">
        <v>5.7289328140179303E-3</v>
      </c>
      <c r="G784" s="10">
        <v>3.2267270687815902E-2</v>
      </c>
      <c r="H784" t="s">
        <v>5952</v>
      </c>
      <c r="P784" s="12"/>
    </row>
    <row r="785" spans="1:16" ht="14.25" customHeight="1">
      <c r="A785" s="9" t="s">
        <v>2547</v>
      </c>
      <c r="B785" s="10">
        <v>1066.7610467387799</v>
      </c>
      <c r="C785" s="10">
        <v>-0.38278264404861101</v>
      </c>
      <c r="D785" s="10">
        <v>0.104369336916672</v>
      </c>
      <c r="E785" s="10">
        <v>-3.6675776176888299</v>
      </c>
      <c r="F785" s="10">
        <v>2.4485923367075798E-4</v>
      </c>
      <c r="G785" s="10">
        <v>2.43461517114921E-3</v>
      </c>
      <c r="H785" t="s">
        <v>5953</v>
      </c>
      <c r="P785" s="12"/>
    </row>
    <row r="786" spans="1:16" ht="14.25" customHeight="1">
      <c r="A786" s="9" t="s">
        <v>2550</v>
      </c>
      <c r="B786" s="10">
        <v>614.77145104493798</v>
      </c>
      <c r="C786" s="10">
        <v>-0.37616148896560597</v>
      </c>
      <c r="D786" s="10">
        <v>0.12378797884939199</v>
      </c>
      <c r="E786" s="10">
        <v>-3.0387562060712501</v>
      </c>
      <c r="F786" s="10">
        <v>2.3755701127941998E-3</v>
      </c>
      <c r="G786" s="10">
        <v>1.5768957290714401E-2</v>
      </c>
      <c r="H786" t="s">
        <v>5954</v>
      </c>
      <c r="P786" s="12"/>
    </row>
    <row r="787" spans="1:16" ht="14.25" customHeight="1">
      <c r="A787" s="9" t="s">
        <v>2553</v>
      </c>
      <c r="B787" s="10">
        <v>199.117507206656</v>
      </c>
      <c r="C787" s="10">
        <v>-0.37076420067142202</v>
      </c>
      <c r="D787" s="10">
        <v>0.143636499930032</v>
      </c>
      <c r="E787" s="10">
        <v>-2.58126730219707</v>
      </c>
      <c r="F787" s="10">
        <v>9.8438329435155906E-3</v>
      </c>
      <c r="G787" s="10">
        <v>4.9262866071680199E-2</v>
      </c>
      <c r="H787" t="s">
        <v>5955</v>
      </c>
      <c r="P787" s="12"/>
    </row>
    <row r="788" spans="1:16" ht="14.25" customHeight="1">
      <c r="A788" s="9" t="s">
        <v>2555</v>
      </c>
      <c r="B788" s="10">
        <v>926.882680760065</v>
      </c>
      <c r="C788" s="10">
        <v>-0.36653639960898199</v>
      </c>
      <c r="D788" s="10">
        <v>9.1869492360879906E-2</v>
      </c>
      <c r="E788" s="10">
        <v>-3.9897510064512098</v>
      </c>
      <c r="F788" s="11">
        <v>6.6142691845755901E-5</v>
      </c>
      <c r="G788" s="10">
        <v>7.9252876920161302E-4</v>
      </c>
      <c r="H788" t="s">
        <v>5956</v>
      </c>
      <c r="P788" s="12"/>
    </row>
    <row r="789" spans="1:16" ht="14.25" customHeight="1">
      <c r="A789" s="9" t="s">
        <v>2557</v>
      </c>
      <c r="B789" s="10">
        <v>1116.5892553829999</v>
      </c>
      <c r="C789" s="10">
        <v>-0.354807312110058</v>
      </c>
      <c r="D789" s="10">
        <v>0.13745141815817499</v>
      </c>
      <c r="E789" s="10">
        <v>-2.5813288568747601</v>
      </c>
      <c r="F789" s="10">
        <v>9.8420777403597798E-3</v>
      </c>
      <c r="G789" s="10">
        <v>4.9262866071680199E-2</v>
      </c>
      <c r="H789" t="s">
        <v>5957</v>
      </c>
      <c r="P789" s="12"/>
    </row>
    <row r="790" spans="1:16" ht="14.25" customHeight="1">
      <c r="A790" s="9" t="s">
        <v>2559</v>
      </c>
      <c r="B790" s="10">
        <v>459.67154297269701</v>
      </c>
      <c r="C790" s="10">
        <v>-0.34596779643917303</v>
      </c>
      <c r="D790" s="10">
        <v>0.123866536789988</v>
      </c>
      <c r="E790" s="10">
        <v>-2.7930691000568699</v>
      </c>
      <c r="F790" s="10">
        <v>5.2210537610812404E-3</v>
      </c>
      <c r="G790" s="10">
        <v>2.9908180071090199E-2</v>
      </c>
      <c r="H790" t="s">
        <v>5958</v>
      </c>
      <c r="P790" s="12"/>
    </row>
    <row r="791" spans="1:16" ht="14.25" customHeight="1">
      <c r="A791" s="9" t="s">
        <v>2561</v>
      </c>
      <c r="B791" s="10">
        <v>13217.324959486699</v>
      </c>
      <c r="C791" s="10">
        <v>-0.34193976040388702</v>
      </c>
      <c r="D791" s="10">
        <v>8.3104242401884104E-2</v>
      </c>
      <c r="E791" s="10">
        <v>-4.1145885038010404</v>
      </c>
      <c r="F791" s="11">
        <v>3.8787072106624003E-5</v>
      </c>
      <c r="G791" s="10">
        <v>5.0460746920457105E-4</v>
      </c>
      <c r="H791" t="s">
        <v>5959</v>
      </c>
      <c r="P791" s="12"/>
    </row>
    <row r="792" spans="1:16" ht="14.25" customHeight="1">
      <c r="A792" s="9" t="s">
        <v>2563</v>
      </c>
      <c r="B792" s="10">
        <v>3878.5327206248899</v>
      </c>
      <c r="C792" s="10">
        <v>-0.32297422019269501</v>
      </c>
      <c r="D792" s="10">
        <v>0.115395293751959</v>
      </c>
      <c r="E792" s="10">
        <v>-2.79885088630152</v>
      </c>
      <c r="F792" s="10">
        <v>5.1284814616979497E-3</v>
      </c>
      <c r="G792" s="10">
        <v>2.94496316414719E-2</v>
      </c>
      <c r="H792" t="s">
        <v>5960</v>
      </c>
      <c r="P792" s="12"/>
    </row>
    <row r="793" spans="1:16" ht="14.25" customHeight="1">
      <c r="A793" s="9" t="s">
        <v>2565</v>
      </c>
      <c r="B793" s="10">
        <v>519.89845682340899</v>
      </c>
      <c r="C793" s="10">
        <v>-0.32180618200510702</v>
      </c>
      <c r="D793" s="10">
        <v>0.120479351220154</v>
      </c>
      <c r="E793" s="10">
        <v>-2.6710484306731299</v>
      </c>
      <c r="F793" s="10">
        <v>7.5614736133822504E-3</v>
      </c>
      <c r="G793" s="10">
        <v>4.0205325498854402E-2</v>
      </c>
      <c r="H793" t="s">
        <v>5961</v>
      </c>
      <c r="P793" s="12"/>
    </row>
    <row r="794" spans="1:16" ht="14.25" customHeight="1">
      <c r="A794" s="9" t="s">
        <v>2567</v>
      </c>
      <c r="B794" s="10">
        <v>453.13361216662003</v>
      </c>
      <c r="C794" s="10">
        <v>-0.31318314188225199</v>
      </c>
      <c r="D794" s="10">
        <v>0.107025556417818</v>
      </c>
      <c r="E794" s="10">
        <v>-2.9262463318538101</v>
      </c>
      <c r="F794" s="10">
        <v>3.43079166207815E-3</v>
      </c>
      <c r="G794" s="10">
        <v>2.1427640354254401E-2</v>
      </c>
      <c r="H794" t="s">
        <v>5962</v>
      </c>
      <c r="P794" s="12"/>
    </row>
    <row r="795" spans="1:16" ht="14.25" customHeight="1">
      <c r="A795" s="9" t="s">
        <v>2570</v>
      </c>
      <c r="B795" s="10">
        <v>2501.1313265920398</v>
      </c>
      <c r="C795" s="10">
        <v>-0.31024604157390001</v>
      </c>
      <c r="D795" s="10">
        <v>7.5786514655006701E-2</v>
      </c>
      <c r="E795" s="10">
        <v>-4.0936839883215796</v>
      </c>
      <c r="F795" s="11">
        <v>4.2457287747906703E-5</v>
      </c>
      <c r="G795" s="10">
        <v>5.4407799530900602E-4</v>
      </c>
      <c r="H795" t="s">
        <v>5963</v>
      </c>
      <c r="P795" s="12"/>
    </row>
    <row r="796" spans="1:16" ht="14.25" customHeight="1">
      <c r="A796" s="9" t="s">
        <v>2574</v>
      </c>
      <c r="B796" s="10">
        <v>477.96199980825202</v>
      </c>
      <c r="C796" s="10">
        <v>-0.28126266629504698</v>
      </c>
      <c r="D796" s="10">
        <v>0.101625794915791</v>
      </c>
      <c r="E796" s="10">
        <v>-2.7676306643220401</v>
      </c>
      <c r="F796" s="10">
        <v>5.6465405498412899E-3</v>
      </c>
      <c r="G796" s="10">
        <v>3.18604441582526E-2</v>
      </c>
      <c r="H796" t="s">
        <v>5964</v>
      </c>
      <c r="P796" s="12"/>
    </row>
    <row r="797" spans="1:16" ht="14.25" customHeight="1">
      <c r="A797" s="9" t="s">
        <v>2578</v>
      </c>
      <c r="B797" s="10">
        <v>6583.7034873714501</v>
      </c>
      <c r="C797" s="10">
        <v>-0.25882442388789401</v>
      </c>
      <c r="D797" s="10">
        <v>6.5212119023081702E-2</v>
      </c>
      <c r="E797" s="10">
        <v>-3.96896202370427</v>
      </c>
      <c r="F797" s="11">
        <v>7.2186383868180003E-5</v>
      </c>
      <c r="G797" s="10">
        <v>8.4450886401007605E-4</v>
      </c>
      <c r="H797" t="s">
        <v>5965</v>
      </c>
      <c r="P797" s="12"/>
    </row>
    <row r="798" spans="1:16" ht="14.25" customHeight="1">
      <c r="A798" s="9" t="s">
        <v>2580</v>
      </c>
      <c r="B798" s="10">
        <v>4949.4746792895703</v>
      </c>
      <c r="C798" s="10">
        <v>-0.25743227276810099</v>
      </c>
      <c r="D798" s="10">
        <v>6.3650956617359603E-2</v>
      </c>
      <c r="E798" s="10">
        <v>-4.0444368230891703</v>
      </c>
      <c r="F798" s="11">
        <v>5.2449048860783501E-5</v>
      </c>
      <c r="G798" s="10">
        <v>6.5256052061445698E-4</v>
      </c>
      <c r="H798" t="s">
        <v>5966</v>
      </c>
      <c r="P798" s="12"/>
    </row>
    <row r="799" spans="1:16" ht="14.25" customHeight="1">
      <c r="A799" s="9" t="s">
        <v>2582</v>
      </c>
      <c r="B799" s="10">
        <v>23004.354980111901</v>
      </c>
      <c r="C799" s="10">
        <v>-0.25383740191840198</v>
      </c>
      <c r="D799" s="10">
        <v>6.6121542176851206E-2</v>
      </c>
      <c r="E799" s="10">
        <v>-3.8389516269823099</v>
      </c>
      <c r="F799" s="10">
        <v>1.2356076861531299E-4</v>
      </c>
      <c r="G799" s="10">
        <v>1.3490633329971799E-3</v>
      </c>
      <c r="H799" t="s">
        <v>5967</v>
      </c>
      <c r="P799" s="12"/>
    </row>
    <row r="800" spans="1:16" ht="14.25" customHeight="1">
      <c r="A800" s="9" t="s">
        <v>2585</v>
      </c>
      <c r="B800" s="10">
        <v>5722.6584129021003</v>
      </c>
      <c r="C800" s="10">
        <v>-0.25343189977779501</v>
      </c>
      <c r="D800" s="10">
        <v>8.1599446158892294E-2</v>
      </c>
      <c r="E800" s="10">
        <v>-3.1058041654388999</v>
      </c>
      <c r="F800" s="10">
        <v>1.8976234494306201E-3</v>
      </c>
      <c r="G800" s="10">
        <v>1.32215156780329E-2</v>
      </c>
      <c r="H800" t="s">
        <v>5968</v>
      </c>
      <c r="P800" s="12"/>
    </row>
    <row r="801" spans="1:16" ht="14.25" customHeight="1">
      <c r="A801" s="9" t="s">
        <v>2588</v>
      </c>
      <c r="B801" s="10">
        <v>5081.7837669731498</v>
      </c>
      <c r="C801" s="10">
        <v>-0.23428230846779699</v>
      </c>
      <c r="D801" s="10">
        <v>8.0016361814886194E-2</v>
      </c>
      <c r="E801" s="10">
        <v>-2.9279300277335398</v>
      </c>
      <c r="F801" s="10">
        <v>3.4122682857522599E-3</v>
      </c>
      <c r="G801" s="10">
        <v>2.1340289558368201E-2</v>
      </c>
      <c r="H801" t="s">
        <v>5969</v>
      </c>
      <c r="P801" s="12"/>
    </row>
    <row r="802" spans="1:16" ht="14.25" customHeight="1">
      <c r="A802" s="9" t="s">
        <v>2589</v>
      </c>
      <c r="B802" s="10">
        <v>1078.57256672567</v>
      </c>
      <c r="C802" s="10">
        <v>-0.229256099760064</v>
      </c>
      <c r="D802" s="10">
        <v>8.5744178464095905E-2</v>
      </c>
      <c r="E802" s="10">
        <v>-2.6737220399873798</v>
      </c>
      <c r="F802" s="10">
        <v>7.5014598638281499E-3</v>
      </c>
      <c r="G802" s="10">
        <v>3.99766184017947E-2</v>
      </c>
      <c r="H802" t="s">
        <v>5970</v>
      </c>
      <c r="P802" s="12"/>
    </row>
    <row r="803" spans="1:16" ht="14.25" customHeight="1">
      <c r="A803" s="9" t="s">
        <v>2591</v>
      </c>
      <c r="B803" s="10">
        <v>5667.5100326046604</v>
      </c>
      <c r="C803" s="10">
        <v>-0.22722953147924099</v>
      </c>
      <c r="D803" s="10">
        <v>7.8289565752344595E-2</v>
      </c>
      <c r="E803" s="10">
        <v>-2.9024242157383</v>
      </c>
      <c r="F803" s="10">
        <v>3.7028673937438E-3</v>
      </c>
      <c r="G803" s="10">
        <v>2.2878918750980099E-2</v>
      </c>
      <c r="H803" t="s">
        <v>5971</v>
      </c>
      <c r="P803" s="12"/>
    </row>
    <row r="804" spans="1:16" ht="14.25" customHeight="1">
      <c r="A804" s="9" t="s">
        <v>2593</v>
      </c>
      <c r="B804" s="10">
        <v>7011.5821099974601</v>
      </c>
      <c r="C804" s="10">
        <v>-0.21425480583513701</v>
      </c>
      <c r="D804" s="10">
        <v>6.4326292606459598E-2</v>
      </c>
      <c r="E804" s="10">
        <v>-3.3307501047188</v>
      </c>
      <c r="F804" s="10">
        <v>8.6612318040862803E-4</v>
      </c>
      <c r="G804" s="10">
        <v>6.9809379905086096E-3</v>
      </c>
      <c r="H804" t="s">
        <v>5972</v>
      </c>
      <c r="P804" s="12"/>
    </row>
    <row r="805" spans="1:16" ht="14.25" customHeight="1">
      <c r="A805" s="9" t="s">
        <v>2597</v>
      </c>
      <c r="B805" s="10">
        <v>12266.1256190393</v>
      </c>
      <c r="C805" s="10">
        <v>-0.212010452132426</v>
      </c>
      <c r="D805" s="10">
        <v>7.5182003188030103E-2</v>
      </c>
      <c r="E805" s="10">
        <v>-2.8199627988388101</v>
      </c>
      <c r="F805" s="10">
        <v>4.8029217206765297E-3</v>
      </c>
      <c r="G805" s="10">
        <v>2.8182334188823099E-2</v>
      </c>
      <c r="H805" t="s">
        <v>5973</v>
      </c>
      <c r="P805" s="12"/>
    </row>
    <row r="806" spans="1:16" ht="14.25" customHeight="1">
      <c r="A806" s="9" t="s">
        <v>2599</v>
      </c>
      <c r="B806" s="10">
        <v>7052.0686499446902</v>
      </c>
      <c r="C806" s="10">
        <v>-0.19557901674427899</v>
      </c>
      <c r="D806" s="10">
        <v>6.2722180248777806E-2</v>
      </c>
      <c r="E806" s="10">
        <v>-3.11817950155024</v>
      </c>
      <c r="F806" s="10">
        <v>1.8197193772833799E-3</v>
      </c>
      <c r="G806" s="10">
        <v>1.27812077280692E-2</v>
      </c>
      <c r="H806" t="s">
        <v>5974</v>
      </c>
      <c r="P806" s="12"/>
    </row>
    <row r="807" spans="1:16" ht="14.25" customHeight="1">
      <c r="A807" s="9" t="s">
        <v>2603</v>
      </c>
      <c r="B807" s="10">
        <v>6263.31577055654</v>
      </c>
      <c r="C807" s="10">
        <v>-0.17493223310096001</v>
      </c>
      <c r="D807" s="10">
        <v>6.0700955756022502E-2</v>
      </c>
      <c r="E807" s="10">
        <v>-2.8818695014304399</v>
      </c>
      <c r="F807" s="10">
        <v>3.9532342232839902E-3</v>
      </c>
      <c r="G807" s="10">
        <v>2.40172013610001E-2</v>
      </c>
      <c r="H807" t="s">
        <v>5975</v>
      </c>
      <c r="P807" s="12"/>
    </row>
    <row r="808" spans="1:16" ht="14.25" customHeight="1">
      <c r="A808" s="9" t="s">
        <v>2605</v>
      </c>
      <c r="B808" s="10">
        <v>71315.894893791396</v>
      </c>
      <c r="C808" s="10">
        <v>-0.13372156208542199</v>
      </c>
      <c r="D808" s="10">
        <v>4.8711646121551398E-2</v>
      </c>
      <c r="E808" s="10">
        <v>-2.7451661508573002</v>
      </c>
      <c r="F808" s="10">
        <v>6.0480268636332697E-3</v>
      </c>
      <c r="G808" s="10">
        <v>3.3781318693191599E-2</v>
      </c>
      <c r="H808" t="s">
        <v>5976</v>
      </c>
      <c r="P808" s="12"/>
    </row>
    <row r="809" spans="1:16" ht="14.25" customHeight="1">
      <c r="A809" s="1"/>
      <c r="B809" s="3"/>
      <c r="C809" s="3"/>
      <c r="D809" s="3"/>
      <c r="E809" s="3"/>
      <c r="F809" s="3"/>
      <c r="G809" s="3"/>
      <c r="P809" s="12"/>
    </row>
    <row r="810" spans="1:16" ht="14.25" customHeight="1">
      <c r="A810" s="1"/>
      <c r="B810" s="3"/>
      <c r="C810" s="3"/>
      <c r="D810" s="3"/>
      <c r="E810" s="3"/>
      <c r="F810" s="3"/>
      <c r="G810" s="3"/>
      <c r="P810" s="12"/>
    </row>
    <row r="811" spans="1:16" ht="14.25" customHeight="1">
      <c r="A811" s="1"/>
      <c r="B811" s="3"/>
      <c r="C811" s="3"/>
      <c r="D811" s="3"/>
      <c r="E811" s="3"/>
      <c r="F811" s="3"/>
      <c r="G811" s="3"/>
      <c r="P811" s="12"/>
    </row>
    <row r="812" spans="1:16" ht="14.25" customHeight="1">
      <c r="A812" s="1"/>
      <c r="B812" s="3"/>
      <c r="C812" s="3"/>
      <c r="D812" s="3"/>
      <c r="E812" s="3"/>
      <c r="F812" s="3"/>
      <c r="G812" s="3"/>
      <c r="P812" s="12"/>
    </row>
    <row r="813" spans="1:16" ht="14.25" customHeight="1">
      <c r="A813" s="1"/>
      <c r="B813" s="3"/>
      <c r="C813" s="3"/>
      <c r="D813" s="3"/>
      <c r="E813" s="3"/>
      <c r="F813" s="3"/>
      <c r="G813" s="3"/>
    </row>
    <row r="814" spans="1:16" ht="14.25" customHeight="1"/>
    <row r="815" spans="1:16" ht="14.25" customHeight="1"/>
    <row r="816" spans="1: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E1000"/>
  <sheetViews>
    <sheetView workbookViewId="0">
      <selection sqref="A1:E1000"/>
    </sheetView>
  </sheetViews>
  <sheetFormatPr baseColWidth="10" defaultColWidth="12.6640625" defaultRowHeight="15" customHeight="1"/>
  <cols>
    <col min="1" max="1" width="11.83203125" customWidth="1"/>
    <col min="2" max="26" width="8.6640625" customWidth="1"/>
  </cols>
  <sheetData>
    <row r="1" spans="1:5" ht="14.25" customHeight="1">
      <c r="A1" s="7" t="s">
        <v>1808</v>
      </c>
      <c r="B1" s="6">
        <v>1</v>
      </c>
    </row>
    <row r="2" spans="1:5" ht="14.25" hidden="1" customHeight="1">
      <c r="A2" s="7" t="s">
        <v>10</v>
      </c>
      <c r="B2" s="7">
        <v>2</v>
      </c>
      <c r="E2" s="7" t="s">
        <v>116</v>
      </c>
    </row>
    <row r="3" spans="1:5" ht="14.25" hidden="1" customHeight="1">
      <c r="A3" s="7" t="s">
        <v>116</v>
      </c>
      <c r="B3" s="7">
        <v>2</v>
      </c>
      <c r="E3" s="7" t="s">
        <v>26</v>
      </c>
    </row>
    <row r="4" spans="1:5" ht="14.25" hidden="1" customHeight="1">
      <c r="A4" s="7" t="s">
        <v>26</v>
      </c>
      <c r="B4" s="7">
        <v>2</v>
      </c>
      <c r="E4" s="7" t="s">
        <v>30</v>
      </c>
    </row>
    <row r="5" spans="1:5" ht="14.25" hidden="1" customHeight="1">
      <c r="A5" s="7" t="s">
        <v>30</v>
      </c>
      <c r="B5" s="7">
        <v>2</v>
      </c>
      <c r="E5" s="7" t="s">
        <v>100</v>
      </c>
    </row>
    <row r="6" spans="1:5" ht="14.25" hidden="1" customHeight="1">
      <c r="A6" s="7" t="s">
        <v>100</v>
      </c>
      <c r="B6" s="7">
        <v>2</v>
      </c>
      <c r="E6" s="7" t="s">
        <v>120</v>
      </c>
    </row>
    <row r="7" spans="1:5" ht="14.25" hidden="1" customHeight="1">
      <c r="A7" s="7" t="s">
        <v>120</v>
      </c>
      <c r="B7" s="7">
        <v>2</v>
      </c>
      <c r="E7" s="7" t="s">
        <v>488</v>
      </c>
    </row>
    <row r="8" spans="1:5" ht="14.25" hidden="1" customHeight="1">
      <c r="A8" s="7" t="s">
        <v>488</v>
      </c>
      <c r="B8" s="7">
        <v>2</v>
      </c>
      <c r="E8" s="7" t="s">
        <v>492</v>
      </c>
    </row>
    <row r="9" spans="1:5" ht="14.25" hidden="1" customHeight="1">
      <c r="A9" s="7" t="s">
        <v>492</v>
      </c>
      <c r="B9" s="7">
        <v>2</v>
      </c>
    </row>
    <row r="10" spans="1:5" ht="14.25" customHeight="1">
      <c r="A10" s="7" t="s">
        <v>1828</v>
      </c>
      <c r="B10" s="7">
        <v>1</v>
      </c>
    </row>
    <row r="11" spans="1:5" ht="14.25" customHeight="1">
      <c r="A11" s="7" t="s">
        <v>1831</v>
      </c>
      <c r="B11" s="7">
        <v>1</v>
      </c>
    </row>
    <row r="12" spans="1:5" ht="14.25" customHeight="1">
      <c r="A12" s="7" t="s">
        <v>1833</v>
      </c>
      <c r="B12" s="7">
        <v>1</v>
      </c>
    </row>
    <row r="13" spans="1:5" ht="14.25" hidden="1" customHeight="1">
      <c r="A13" s="7" t="s">
        <v>209</v>
      </c>
      <c r="B13" s="7">
        <v>2</v>
      </c>
    </row>
    <row r="14" spans="1:5" ht="14.25" hidden="1" customHeight="1">
      <c r="A14" s="7" t="s">
        <v>201</v>
      </c>
      <c r="B14" s="7">
        <v>2</v>
      </c>
    </row>
    <row r="15" spans="1:5" ht="14.25" hidden="1" customHeight="1">
      <c r="A15" s="7" t="s">
        <v>77</v>
      </c>
      <c r="B15" s="7">
        <v>2</v>
      </c>
    </row>
    <row r="16" spans="1:5" ht="14.25" hidden="1" customHeight="1">
      <c r="A16" s="7" t="s">
        <v>243</v>
      </c>
      <c r="B16" s="7">
        <v>2</v>
      </c>
    </row>
    <row r="17" spans="1:2" ht="14.25" hidden="1" customHeight="1">
      <c r="A17" s="7" t="s">
        <v>334</v>
      </c>
      <c r="B17" s="7">
        <v>2</v>
      </c>
    </row>
    <row r="18" spans="1:2" ht="14.25" customHeight="1">
      <c r="A18" s="7" t="s">
        <v>1849</v>
      </c>
      <c r="B18" s="7">
        <v>1</v>
      </c>
    </row>
    <row r="19" spans="1:2" ht="14.25" hidden="1" customHeight="1">
      <c r="A19" s="7" t="s">
        <v>189</v>
      </c>
      <c r="B19" s="7">
        <v>2</v>
      </c>
    </row>
    <row r="20" spans="1:2" ht="14.25" hidden="1" customHeight="1">
      <c r="A20" s="7" t="s">
        <v>229</v>
      </c>
      <c r="B20" s="7">
        <v>2</v>
      </c>
    </row>
    <row r="21" spans="1:2" ht="14.25" customHeight="1">
      <c r="A21" s="7" t="s">
        <v>1854</v>
      </c>
      <c r="B21" s="7">
        <v>1</v>
      </c>
    </row>
    <row r="22" spans="1:2" ht="14.25" hidden="1" customHeight="1">
      <c r="A22" s="7" t="s">
        <v>303</v>
      </c>
      <c r="B22" s="7">
        <v>2</v>
      </c>
    </row>
    <row r="23" spans="1:2" ht="14.25" hidden="1" customHeight="1">
      <c r="A23" s="7" t="s">
        <v>337</v>
      </c>
      <c r="B23" s="7">
        <v>2</v>
      </c>
    </row>
    <row r="24" spans="1:2" ht="14.25" hidden="1" customHeight="1">
      <c r="A24" s="7" t="s">
        <v>543</v>
      </c>
      <c r="B24" s="7">
        <v>2</v>
      </c>
    </row>
    <row r="25" spans="1:2" ht="14.25" hidden="1" customHeight="1">
      <c r="A25" s="7" t="s">
        <v>241</v>
      </c>
      <c r="B25" s="7">
        <v>2</v>
      </c>
    </row>
    <row r="26" spans="1:2" ht="14.25" hidden="1" customHeight="1">
      <c r="A26" s="7" t="s">
        <v>657</v>
      </c>
      <c r="B26" s="7">
        <v>2</v>
      </c>
    </row>
    <row r="27" spans="1:2" ht="14.25" hidden="1" customHeight="1">
      <c r="A27" s="7" t="s">
        <v>154</v>
      </c>
      <c r="B27" s="7">
        <v>2</v>
      </c>
    </row>
    <row r="28" spans="1:2" ht="14.25" hidden="1" customHeight="1">
      <c r="A28" s="7" t="s">
        <v>675</v>
      </c>
      <c r="B28" s="7">
        <v>2</v>
      </c>
    </row>
    <row r="29" spans="1:2" ht="14.25" hidden="1" customHeight="1">
      <c r="A29" s="7" t="s">
        <v>367</v>
      </c>
      <c r="B29" s="7">
        <v>2</v>
      </c>
    </row>
    <row r="30" spans="1:2" ht="14.25" hidden="1" customHeight="1">
      <c r="A30" s="7" t="s">
        <v>89</v>
      </c>
      <c r="B30" s="7">
        <v>2</v>
      </c>
    </row>
    <row r="31" spans="1:2" ht="14.25" hidden="1" customHeight="1">
      <c r="A31" s="7" t="s">
        <v>275</v>
      </c>
      <c r="B31" s="7">
        <v>2</v>
      </c>
    </row>
    <row r="32" spans="1:2" ht="14.25" hidden="1" customHeight="1">
      <c r="A32" s="7" t="s">
        <v>254</v>
      </c>
      <c r="B32" s="7">
        <v>2</v>
      </c>
    </row>
    <row r="33" spans="1:2" ht="14.25" hidden="1" customHeight="1">
      <c r="A33" s="7" t="s">
        <v>341</v>
      </c>
      <c r="B33" s="7">
        <v>2</v>
      </c>
    </row>
    <row r="34" spans="1:2" ht="14.25" customHeight="1">
      <c r="A34" s="7" t="s">
        <v>1878</v>
      </c>
      <c r="B34" s="7">
        <v>1</v>
      </c>
    </row>
    <row r="35" spans="1:2" ht="14.25" customHeight="1">
      <c r="A35" s="7" t="s">
        <v>1879</v>
      </c>
      <c r="B35" s="7">
        <v>1</v>
      </c>
    </row>
    <row r="36" spans="1:2" ht="14.25" customHeight="1">
      <c r="A36" s="7" t="s">
        <v>1883</v>
      </c>
      <c r="B36" s="7">
        <v>1</v>
      </c>
    </row>
    <row r="37" spans="1:2" ht="14.25" hidden="1" customHeight="1">
      <c r="A37" s="7" t="s">
        <v>616</v>
      </c>
      <c r="B37" s="7">
        <v>2</v>
      </c>
    </row>
    <row r="38" spans="1:2" ht="14.25" customHeight="1">
      <c r="A38" s="7" t="s">
        <v>1887</v>
      </c>
      <c r="B38" s="7">
        <v>1</v>
      </c>
    </row>
    <row r="39" spans="1:2" ht="14.25" customHeight="1">
      <c r="A39" s="7" t="s">
        <v>1889</v>
      </c>
      <c r="B39" s="7">
        <v>1</v>
      </c>
    </row>
    <row r="40" spans="1:2" ht="14.25" hidden="1" customHeight="1">
      <c r="A40" s="7" t="s">
        <v>840</v>
      </c>
      <c r="B40" s="7">
        <v>2</v>
      </c>
    </row>
    <row r="41" spans="1:2" ht="14.25" customHeight="1">
      <c r="A41" s="7" t="s">
        <v>1894</v>
      </c>
      <c r="B41" s="7">
        <v>1</v>
      </c>
    </row>
    <row r="42" spans="1:2" ht="14.25" hidden="1" customHeight="1">
      <c r="A42" s="7" t="s">
        <v>622</v>
      </c>
      <c r="B42" s="7">
        <v>2</v>
      </c>
    </row>
    <row r="43" spans="1:2" ht="14.25" customHeight="1">
      <c r="A43" s="7" t="s">
        <v>1898</v>
      </c>
      <c r="B43" s="7">
        <v>1</v>
      </c>
    </row>
    <row r="44" spans="1:2" ht="14.25" hidden="1" customHeight="1">
      <c r="A44" s="7" t="s">
        <v>233</v>
      </c>
      <c r="B44" s="7">
        <v>2</v>
      </c>
    </row>
    <row r="45" spans="1:2" ht="14.25" hidden="1" customHeight="1">
      <c r="A45" s="7" t="s">
        <v>266</v>
      </c>
      <c r="B45" s="7">
        <v>2</v>
      </c>
    </row>
    <row r="46" spans="1:2" ht="14.25" hidden="1" customHeight="1">
      <c r="A46" s="7" t="s">
        <v>730</v>
      </c>
      <c r="B46" s="7">
        <v>2</v>
      </c>
    </row>
    <row r="47" spans="1:2" ht="14.25" customHeight="1">
      <c r="A47" s="7" t="s">
        <v>1905</v>
      </c>
      <c r="B47" s="7">
        <v>1</v>
      </c>
    </row>
    <row r="48" spans="1:2" ht="14.25" customHeight="1">
      <c r="A48" s="7" t="s">
        <v>1908</v>
      </c>
      <c r="B48" s="7">
        <v>1</v>
      </c>
    </row>
    <row r="49" spans="1:2" ht="14.25" hidden="1" customHeight="1">
      <c r="A49" s="7" t="s">
        <v>476</v>
      </c>
      <c r="B49" s="7">
        <v>2</v>
      </c>
    </row>
    <row r="50" spans="1:2" ht="14.25" customHeight="1">
      <c r="A50" s="7" t="s">
        <v>1911</v>
      </c>
      <c r="B50" s="7">
        <v>1</v>
      </c>
    </row>
    <row r="51" spans="1:2" ht="14.25" customHeight="1">
      <c r="A51" s="7" t="s">
        <v>1914</v>
      </c>
      <c r="B51" s="7">
        <v>1</v>
      </c>
    </row>
    <row r="52" spans="1:2" ht="14.25" hidden="1" customHeight="1">
      <c r="A52" s="7" t="s">
        <v>773</v>
      </c>
      <c r="B52" s="7">
        <v>2</v>
      </c>
    </row>
    <row r="53" spans="1:2" ht="14.25" customHeight="1">
      <c r="A53" s="7" t="s">
        <v>1917</v>
      </c>
      <c r="B53" s="7">
        <v>1</v>
      </c>
    </row>
    <row r="54" spans="1:2" ht="14.25" hidden="1" customHeight="1">
      <c r="A54" s="7" t="s">
        <v>573</v>
      </c>
      <c r="B54" s="7">
        <v>2</v>
      </c>
    </row>
    <row r="55" spans="1:2" ht="14.25" hidden="1" customHeight="1">
      <c r="A55" s="7" t="s">
        <v>462</v>
      </c>
      <c r="B55" s="7">
        <v>2</v>
      </c>
    </row>
    <row r="56" spans="1:2" ht="14.25" hidden="1" customHeight="1">
      <c r="A56" s="7" t="s">
        <v>138</v>
      </c>
      <c r="B56" s="7">
        <v>2</v>
      </c>
    </row>
    <row r="57" spans="1:2" ht="14.25" hidden="1" customHeight="1">
      <c r="A57" s="7" t="s">
        <v>612</v>
      </c>
      <c r="B57" s="7">
        <v>2</v>
      </c>
    </row>
    <row r="58" spans="1:2" ht="14.25" hidden="1" customHeight="1">
      <c r="A58" s="7" t="s">
        <v>295</v>
      </c>
      <c r="B58" s="7">
        <v>2</v>
      </c>
    </row>
    <row r="59" spans="1:2" ht="14.25" hidden="1" customHeight="1">
      <c r="A59" s="7" t="s">
        <v>1126</v>
      </c>
      <c r="B59" s="7">
        <v>2</v>
      </c>
    </row>
    <row r="60" spans="1:2" ht="14.25" hidden="1" customHeight="1">
      <c r="A60" s="7" t="s">
        <v>801</v>
      </c>
      <c r="B60" s="7">
        <v>2</v>
      </c>
    </row>
    <row r="61" spans="1:2" ht="14.25" hidden="1" customHeight="1">
      <c r="A61" s="7" t="s">
        <v>166</v>
      </c>
      <c r="B61" s="7">
        <v>2</v>
      </c>
    </row>
    <row r="62" spans="1:2" ht="14.25" customHeight="1">
      <c r="A62" s="7" t="s">
        <v>1933</v>
      </c>
      <c r="B62" s="7">
        <v>1</v>
      </c>
    </row>
    <row r="63" spans="1:2" ht="14.25" hidden="1" customHeight="1">
      <c r="A63" s="7" t="s">
        <v>505</v>
      </c>
      <c r="B63" s="7">
        <v>2</v>
      </c>
    </row>
    <row r="64" spans="1:2" ht="14.25" hidden="1" customHeight="1">
      <c r="A64" s="7" t="s">
        <v>379</v>
      </c>
      <c r="B64" s="7">
        <v>2</v>
      </c>
    </row>
    <row r="65" spans="1:2" ht="14.25" hidden="1" customHeight="1">
      <c r="A65" s="7" t="s">
        <v>536</v>
      </c>
      <c r="B65" s="7">
        <v>2</v>
      </c>
    </row>
    <row r="66" spans="1:2" ht="14.25" hidden="1" customHeight="1">
      <c r="A66" s="7" t="s">
        <v>597</v>
      </c>
      <c r="B66" s="7">
        <v>2</v>
      </c>
    </row>
    <row r="67" spans="1:2" ht="14.25" hidden="1" customHeight="1">
      <c r="A67" s="7" t="s">
        <v>283</v>
      </c>
      <c r="B67" s="7">
        <v>2</v>
      </c>
    </row>
    <row r="68" spans="1:2" ht="14.25" hidden="1" customHeight="1">
      <c r="A68" s="7" t="s">
        <v>695</v>
      </c>
      <c r="B68" s="7">
        <v>2</v>
      </c>
    </row>
    <row r="69" spans="1:2" ht="14.25" hidden="1" customHeight="1">
      <c r="A69" s="7" t="s">
        <v>727</v>
      </c>
      <c r="B69" s="7">
        <v>2</v>
      </c>
    </row>
    <row r="70" spans="1:2" ht="14.25" hidden="1" customHeight="1">
      <c r="A70" s="7" t="s">
        <v>647</v>
      </c>
      <c r="B70" s="7">
        <v>2</v>
      </c>
    </row>
    <row r="71" spans="1:2" ht="14.25" hidden="1" customHeight="1">
      <c r="A71" s="7" t="s">
        <v>688</v>
      </c>
      <c r="B71" s="7">
        <v>2</v>
      </c>
    </row>
    <row r="72" spans="1:2" ht="14.25" hidden="1" customHeight="1">
      <c r="A72" s="7" t="s">
        <v>629</v>
      </c>
      <c r="B72" s="7">
        <v>2</v>
      </c>
    </row>
    <row r="73" spans="1:2" ht="14.25" customHeight="1">
      <c r="A73" s="7" t="s">
        <v>1949</v>
      </c>
      <c r="B73" s="7">
        <v>1</v>
      </c>
    </row>
    <row r="74" spans="1:2" ht="14.25" hidden="1" customHeight="1">
      <c r="A74" s="7" t="s">
        <v>318</v>
      </c>
      <c r="B74" s="7">
        <v>2</v>
      </c>
    </row>
    <row r="75" spans="1:2" ht="14.25" hidden="1" customHeight="1">
      <c r="A75" s="7" t="s">
        <v>590</v>
      </c>
      <c r="B75" s="7">
        <v>2</v>
      </c>
    </row>
    <row r="76" spans="1:2" ht="14.25" customHeight="1">
      <c r="A76" s="7" t="s">
        <v>1953</v>
      </c>
      <c r="B76" s="7">
        <v>1</v>
      </c>
    </row>
    <row r="77" spans="1:2" ht="14.25" hidden="1" customHeight="1">
      <c r="A77" s="7" t="s">
        <v>611</v>
      </c>
      <c r="B77" s="7">
        <v>2</v>
      </c>
    </row>
    <row r="78" spans="1:2" ht="14.25" customHeight="1">
      <c r="A78" s="7" t="s">
        <v>1956</v>
      </c>
      <c r="B78" s="7">
        <v>1</v>
      </c>
    </row>
    <row r="79" spans="1:2" ht="14.25" hidden="1" customHeight="1">
      <c r="A79" s="7" t="s">
        <v>104</v>
      </c>
      <c r="B79" s="7">
        <v>2</v>
      </c>
    </row>
    <row r="80" spans="1:2" ht="14.25" customHeight="1">
      <c r="A80" s="7" t="s">
        <v>1958</v>
      </c>
      <c r="B80" s="7">
        <v>1</v>
      </c>
    </row>
    <row r="81" spans="1:2" ht="14.25" hidden="1" customHeight="1">
      <c r="A81" s="7" t="s">
        <v>528</v>
      </c>
      <c r="B81" s="7">
        <v>2</v>
      </c>
    </row>
    <row r="82" spans="1:2" ht="14.25" hidden="1" customHeight="1">
      <c r="A82" s="7" t="s">
        <v>65</v>
      </c>
      <c r="B82" s="7">
        <v>2</v>
      </c>
    </row>
    <row r="83" spans="1:2" ht="14.25" hidden="1" customHeight="1">
      <c r="A83" s="7" t="s">
        <v>900</v>
      </c>
      <c r="B83" s="7">
        <v>2</v>
      </c>
    </row>
    <row r="84" spans="1:2" ht="14.25" customHeight="1">
      <c r="A84" s="7" t="s">
        <v>1964</v>
      </c>
      <c r="B84" s="7">
        <v>1</v>
      </c>
    </row>
    <row r="85" spans="1:2" ht="14.25" hidden="1" customHeight="1">
      <c r="A85" s="7" t="s">
        <v>1047</v>
      </c>
      <c r="B85" s="7">
        <v>2</v>
      </c>
    </row>
    <row r="86" spans="1:2" ht="14.25" customHeight="1">
      <c r="A86" s="7" t="s">
        <v>1967</v>
      </c>
      <c r="B86" s="7">
        <v>1</v>
      </c>
    </row>
    <row r="87" spans="1:2" ht="14.25" customHeight="1">
      <c r="A87" s="7" t="s">
        <v>1968</v>
      </c>
      <c r="B87" s="7">
        <v>1</v>
      </c>
    </row>
    <row r="88" spans="1:2" ht="14.25" hidden="1" customHeight="1">
      <c r="A88" s="7" t="s">
        <v>375</v>
      </c>
      <c r="B88" s="7">
        <v>2</v>
      </c>
    </row>
    <row r="89" spans="1:2" ht="14.25" hidden="1" customHeight="1">
      <c r="A89" s="7" t="s">
        <v>225</v>
      </c>
      <c r="B89" s="7">
        <v>2</v>
      </c>
    </row>
    <row r="90" spans="1:2" ht="14.25" customHeight="1">
      <c r="A90" s="7" t="s">
        <v>1972</v>
      </c>
      <c r="B90" s="7">
        <v>1</v>
      </c>
    </row>
    <row r="91" spans="1:2" ht="14.25" hidden="1" customHeight="1">
      <c r="A91" s="7" t="s">
        <v>237</v>
      </c>
      <c r="B91" s="7">
        <v>2</v>
      </c>
    </row>
    <row r="92" spans="1:2" ht="14.25" hidden="1" customHeight="1">
      <c r="A92" s="7" t="s">
        <v>869</v>
      </c>
      <c r="B92" s="7">
        <v>2</v>
      </c>
    </row>
    <row r="93" spans="1:2" ht="14.25" hidden="1" customHeight="1">
      <c r="A93" s="7" t="s">
        <v>672</v>
      </c>
      <c r="B93" s="7">
        <v>2</v>
      </c>
    </row>
    <row r="94" spans="1:2" ht="14.25" customHeight="1">
      <c r="A94" s="7" t="s">
        <v>1978</v>
      </c>
      <c r="B94" s="7">
        <v>1</v>
      </c>
    </row>
    <row r="95" spans="1:2" ht="14.25" customHeight="1">
      <c r="A95" s="7" t="s">
        <v>1981</v>
      </c>
      <c r="B95" s="7">
        <v>1</v>
      </c>
    </row>
    <row r="96" spans="1:2" ht="14.25" hidden="1" customHeight="1">
      <c r="A96" s="7" t="s">
        <v>217</v>
      </c>
      <c r="B96" s="7">
        <v>2</v>
      </c>
    </row>
    <row r="97" spans="1:2" ht="14.25" customHeight="1">
      <c r="A97" s="7" t="s">
        <v>1983</v>
      </c>
      <c r="B97" s="7">
        <v>1</v>
      </c>
    </row>
    <row r="98" spans="1:2" ht="14.25" hidden="1" customHeight="1">
      <c r="A98" s="7" t="s">
        <v>703</v>
      </c>
      <c r="B98" s="7">
        <v>2</v>
      </c>
    </row>
    <row r="99" spans="1:2" ht="14.25" hidden="1" customHeight="1">
      <c r="A99" s="7" t="s">
        <v>731</v>
      </c>
      <c r="B99" s="7">
        <v>2</v>
      </c>
    </row>
    <row r="100" spans="1:2" ht="14.25" hidden="1" customHeight="1">
      <c r="A100" s="7" t="s">
        <v>896</v>
      </c>
      <c r="B100" s="7">
        <v>2</v>
      </c>
    </row>
    <row r="101" spans="1:2" ht="14.25" hidden="1" customHeight="1">
      <c r="A101" s="7" t="s">
        <v>1070</v>
      </c>
      <c r="B101" s="7">
        <v>2</v>
      </c>
    </row>
    <row r="102" spans="1:2" ht="14.25" hidden="1" customHeight="1">
      <c r="A102" s="7" t="s">
        <v>882</v>
      </c>
      <c r="B102" s="7">
        <v>2</v>
      </c>
    </row>
    <row r="103" spans="1:2" ht="14.25" hidden="1" customHeight="1">
      <c r="A103" s="7" t="s">
        <v>928</v>
      </c>
      <c r="B103" s="7">
        <v>2</v>
      </c>
    </row>
    <row r="104" spans="1:2" ht="14.25" customHeight="1">
      <c r="A104" s="7" t="s">
        <v>1993</v>
      </c>
      <c r="B104" s="7">
        <v>1</v>
      </c>
    </row>
    <row r="105" spans="1:2" ht="14.25" hidden="1" customHeight="1">
      <c r="A105" s="7" t="s">
        <v>636</v>
      </c>
      <c r="B105" s="7">
        <v>2</v>
      </c>
    </row>
    <row r="106" spans="1:2" ht="14.25" customHeight="1">
      <c r="A106" s="7" t="s">
        <v>1994</v>
      </c>
      <c r="B106" s="7">
        <v>1</v>
      </c>
    </row>
    <row r="107" spans="1:2" ht="14.25" hidden="1" customHeight="1">
      <c r="A107" s="7" t="s">
        <v>472</v>
      </c>
      <c r="B107" s="7">
        <v>2</v>
      </c>
    </row>
    <row r="108" spans="1:2" ht="14.25" customHeight="1">
      <c r="A108" s="7" t="s">
        <v>1998</v>
      </c>
      <c r="B108" s="7">
        <v>1</v>
      </c>
    </row>
    <row r="109" spans="1:2" ht="14.25" hidden="1" customHeight="1">
      <c r="A109" s="7" t="s">
        <v>1355</v>
      </c>
      <c r="B109" s="7">
        <v>2</v>
      </c>
    </row>
    <row r="110" spans="1:2" ht="14.25" hidden="1" customHeight="1">
      <c r="A110" s="7" t="s">
        <v>883</v>
      </c>
      <c r="B110" s="7">
        <v>2</v>
      </c>
    </row>
    <row r="111" spans="1:2" ht="14.25" hidden="1" customHeight="1">
      <c r="A111" s="7" t="s">
        <v>419</v>
      </c>
      <c r="B111" s="7">
        <v>2</v>
      </c>
    </row>
    <row r="112" spans="1:2" ht="14.25" hidden="1" customHeight="1">
      <c r="A112" s="7" t="s">
        <v>797</v>
      </c>
      <c r="B112" s="7">
        <v>2</v>
      </c>
    </row>
    <row r="113" spans="1:2" ht="14.25" customHeight="1">
      <c r="A113" s="7" t="s">
        <v>2004</v>
      </c>
      <c r="B113" s="7">
        <v>1</v>
      </c>
    </row>
    <row r="114" spans="1:2" ht="14.25" hidden="1" customHeight="1">
      <c r="A114" s="7" t="s">
        <v>1278</v>
      </c>
      <c r="B114" s="7">
        <v>2</v>
      </c>
    </row>
    <row r="115" spans="1:2" ht="14.25" customHeight="1">
      <c r="A115" s="7" t="s">
        <v>2007</v>
      </c>
      <c r="B115" s="7">
        <v>1</v>
      </c>
    </row>
    <row r="116" spans="1:2" ht="14.25" hidden="1" customHeight="1">
      <c r="A116" s="7" t="s">
        <v>431</v>
      </c>
      <c r="B116" s="7">
        <v>2</v>
      </c>
    </row>
    <row r="117" spans="1:2" ht="14.25" hidden="1" customHeight="1">
      <c r="A117" s="7" t="s">
        <v>351</v>
      </c>
      <c r="B117" s="7">
        <v>2</v>
      </c>
    </row>
    <row r="118" spans="1:2" ht="14.25" hidden="1" customHeight="1">
      <c r="A118" s="7" t="s">
        <v>1250</v>
      </c>
      <c r="B118" s="7">
        <v>2</v>
      </c>
    </row>
    <row r="119" spans="1:2" ht="14.25" hidden="1" customHeight="1">
      <c r="A119" s="7" t="s">
        <v>660</v>
      </c>
      <c r="B119" s="7">
        <v>2</v>
      </c>
    </row>
    <row r="120" spans="1:2" ht="14.25" customHeight="1">
      <c r="A120" s="7" t="s">
        <v>2011</v>
      </c>
      <c r="B120" s="7">
        <v>1</v>
      </c>
    </row>
    <row r="121" spans="1:2" ht="14.25" hidden="1" customHeight="1">
      <c r="A121" s="7" t="s">
        <v>466</v>
      </c>
      <c r="B121" s="7">
        <v>2</v>
      </c>
    </row>
    <row r="122" spans="1:2" ht="14.25" customHeight="1">
      <c r="A122" s="7" t="s">
        <v>2014</v>
      </c>
      <c r="B122" s="7">
        <v>1</v>
      </c>
    </row>
    <row r="123" spans="1:2" ht="14.25" hidden="1" customHeight="1">
      <c r="A123" s="7" t="s">
        <v>887</v>
      </c>
      <c r="B123" s="7">
        <v>2</v>
      </c>
    </row>
    <row r="124" spans="1:2" ht="14.25" customHeight="1">
      <c r="A124" s="7" t="s">
        <v>2015</v>
      </c>
      <c r="B124" s="7">
        <v>1</v>
      </c>
    </row>
    <row r="125" spans="1:2" ht="14.25" hidden="1" customHeight="1">
      <c r="A125" s="7" t="s">
        <v>549</v>
      </c>
      <c r="B125" s="7">
        <v>2</v>
      </c>
    </row>
    <row r="126" spans="1:2" ht="14.25" customHeight="1">
      <c r="A126" s="7" t="s">
        <v>2018</v>
      </c>
      <c r="B126" s="7">
        <v>1</v>
      </c>
    </row>
    <row r="127" spans="1:2" ht="14.25" hidden="1" customHeight="1">
      <c r="A127" s="7" t="s">
        <v>545</v>
      </c>
      <c r="B127" s="7">
        <v>2</v>
      </c>
    </row>
    <row r="128" spans="1:2" ht="14.25" hidden="1" customHeight="1">
      <c r="A128" s="7" t="s">
        <v>794</v>
      </c>
      <c r="B128" s="7">
        <v>2</v>
      </c>
    </row>
    <row r="129" spans="1:2" ht="14.25" hidden="1" customHeight="1">
      <c r="A129" s="7" t="s">
        <v>650</v>
      </c>
      <c r="B129" s="7">
        <v>2</v>
      </c>
    </row>
    <row r="130" spans="1:2" ht="14.25" hidden="1" customHeight="1">
      <c r="A130" s="7" t="s">
        <v>638</v>
      </c>
      <c r="B130" s="7">
        <v>2</v>
      </c>
    </row>
    <row r="131" spans="1:2" ht="14.25" hidden="1" customHeight="1">
      <c r="A131" s="7" t="s">
        <v>908</v>
      </c>
      <c r="B131" s="7">
        <v>2</v>
      </c>
    </row>
    <row r="132" spans="1:2" ht="14.25" hidden="1" customHeight="1">
      <c r="A132" s="7" t="s">
        <v>718</v>
      </c>
      <c r="B132" s="7">
        <v>2</v>
      </c>
    </row>
    <row r="133" spans="1:2" ht="14.25" customHeight="1">
      <c r="A133" s="7" t="s">
        <v>2024</v>
      </c>
      <c r="B133" s="7">
        <v>1</v>
      </c>
    </row>
    <row r="134" spans="1:2" ht="14.25" customHeight="1">
      <c r="A134" s="7" t="s">
        <v>2025</v>
      </c>
      <c r="B134" s="7">
        <v>1</v>
      </c>
    </row>
    <row r="135" spans="1:2" ht="14.25" customHeight="1">
      <c r="A135" s="7" t="s">
        <v>2028</v>
      </c>
      <c r="B135" s="7">
        <v>1</v>
      </c>
    </row>
    <row r="136" spans="1:2" ht="14.25" customHeight="1">
      <c r="A136" s="7" t="s">
        <v>2029</v>
      </c>
      <c r="B136" s="7">
        <v>1</v>
      </c>
    </row>
    <row r="137" spans="1:2" ht="14.25" hidden="1" customHeight="1">
      <c r="A137" s="7" t="s">
        <v>1149</v>
      </c>
      <c r="B137" s="7">
        <v>2</v>
      </c>
    </row>
    <row r="138" spans="1:2" ht="14.25" hidden="1" customHeight="1">
      <c r="A138" s="7" t="s">
        <v>625</v>
      </c>
      <c r="B138" s="7">
        <v>2</v>
      </c>
    </row>
    <row r="139" spans="1:2" ht="14.25" hidden="1" customHeight="1">
      <c r="A139" s="7" t="s">
        <v>213</v>
      </c>
      <c r="B139" s="7">
        <v>2</v>
      </c>
    </row>
    <row r="140" spans="1:2" ht="14.25" customHeight="1">
      <c r="A140" s="7" t="s">
        <v>2035</v>
      </c>
      <c r="B140" s="7">
        <v>1</v>
      </c>
    </row>
    <row r="141" spans="1:2" ht="14.25" hidden="1" customHeight="1">
      <c r="A141" s="7" t="s">
        <v>73</v>
      </c>
      <c r="B141" s="7">
        <v>2</v>
      </c>
    </row>
    <row r="142" spans="1:2" ht="14.25" hidden="1" customHeight="1">
      <c r="A142" s="7" t="s">
        <v>1031</v>
      </c>
      <c r="B142" s="7">
        <v>2</v>
      </c>
    </row>
    <row r="143" spans="1:2" ht="14.25" hidden="1" customHeight="1">
      <c r="A143" s="7" t="s">
        <v>1109</v>
      </c>
      <c r="B143" s="7">
        <v>2</v>
      </c>
    </row>
    <row r="144" spans="1:2" ht="14.25" customHeight="1">
      <c r="A144" s="7" t="s">
        <v>2040</v>
      </c>
      <c r="B144" s="7">
        <v>1</v>
      </c>
    </row>
    <row r="145" spans="1:2" ht="14.25" hidden="1" customHeight="1">
      <c r="A145" s="7" t="s">
        <v>1006</v>
      </c>
      <c r="B145" s="7">
        <v>2</v>
      </c>
    </row>
    <row r="146" spans="1:2" ht="14.25" hidden="1" customHeight="1">
      <c r="A146" s="7" t="s">
        <v>818</v>
      </c>
      <c r="B146" s="7">
        <v>2</v>
      </c>
    </row>
    <row r="147" spans="1:2" ht="14.25" hidden="1" customHeight="1">
      <c r="A147" s="7" t="s">
        <v>641</v>
      </c>
      <c r="B147" s="7">
        <v>2</v>
      </c>
    </row>
    <row r="148" spans="1:2" ht="14.25" hidden="1" customHeight="1">
      <c r="A148" s="7" t="s">
        <v>782</v>
      </c>
      <c r="B148" s="7">
        <v>2</v>
      </c>
    </row>
    <row r="149" spans="1:2" ht="14.25" hidden="1" customHeight="1">
      <c r="A149" s="7" t="s">
        <v>962</v>
      </c>
      <c r="B149" s="7">
        <v>2</v>
      </c>
    </row>
    <row r="150" spans="1:2" ht="14.25" hidden="1" customHeight="1">
      <c r="A150" s="7" t="s">
        <v>720</v>
      </c>
      <c r="B150" s="7">
        <v>2</v>
      </c>
    </row>
    <row r="151" spans="1:2" ht="14.25" hidden="1" customHeight="1">
      <c r="A151" s="7" t="s">
        <v>345</v>
      </c>
      <c r="B151" s="7">
        <v>2</v>
      </c>
    </row>
    <row r="152" spans="1:2" ht="14.25" hidden="1" customHeight="1">
      <c r="A152" s="7" t="s">
        <v>788</v>
      </c>
      <c r="B152" s="7">
        <v>2</v>
      </c>
    </row>
    <row r="153" spans="1:2" ht="14.25" hidden="1" customHeight="1">
      <c r="A153" s="7" t="s">
        <v>1279</v>
      </c>
      <c r="B153" s="7">
        <v>2</v>
      </c>
    </row>
    <row r="154" spans="1:2" ht="14.25" hidden="1" customHeight="1">
      <c r="A154" s="7" t="s">
        <v>946</v>
      </c>
      <c r="B154" s="7">
        <v>2</v>
      </c>
    </row>
    <row r="155" spans="1:2" ht="14.25" hidden="1" customHeight="1">
      <c r="A155" s="7" t="s">
        <v>458</v>
      </c>
      <c r="B155" s="7">
        <v>2</v>
      </c>
    </row>
    <row r="156" spans="1:2" ht="14.25" customHeight="1">
      <c r="A156" s="7" t="s">
        <v>2049</v>
      </c>
      <c r="B156" s="7">
        <v>1</v>
      </c>
    </row>
    <row r="157" spans="1:2" ht="14.25" customHeight="1">
      <c r="A157" s="7" t="s">
        <v>2050</v>
      </c>
      <c r="B157" s="7">
        <v>1</v>
      </c>
    </row>
    <row r="158" spans="1:2" ht="14.25" hidden="1" customHeight="1">
      <c r="A158" s="7" t="s">
        <v>897</v>
      </c>
      <c r="B158" s="7">
        <v>2</v>
      </c>
    </row>
    <row r="159" spans="1:2" ht="14.25" customHeight="1">
      <c r="A159" s="7" t="s">
        <v>2055</v>
      </c>
      <c r="B159" s="7">
        <v>1</v>
      </c>
    </row>
    <row r="160" spans="1:2" ht="14.25" hidden="1" customHeight="1">
      <c r="A160" s="7" t="s">
        <v>754</v>
      </c>
      <c r="B160" s="7">
        <v>2</v>
      </c>
    </row>
    <row r="161" spans="1:2" ht="14.25" hidden="1" customHeight="1">
      <c r="A161" s="7" t="s">
        <v>1251</v>
      </c>
      <c r="B161" s="7">
        <v>2</v>
      </c>
    </row>
    <row r="162" spans="1:2" ht="14.25" hidden="1" customHeight="1">
      <c r="A162" s="7" t="s">
        <v>1052</v>
      </c>
      <c r="B162" s="7">
        <v>2</v>
      </c>
    </row>
    <row r="163" spans="1:2" ht="14.25" customHeight="1">
      <c r="A163" s="7" t="s">
        <v>2062</v>
      </c>
      <c r="B163" s="7">
        <v>1</v>
      </c>
    </row>
    <row r="164" spans="1:2" ht="14.25" hidden="1" customHeight="1">
      <c r="A164" s="7" t="s">
        <v>250</v>
      </c>
      <c r="B164" s="7">
        <v>2</v>
      </c>
    </row>
    <row r="165" spans="1:2" ht="14.25" hidden="1" customHeight="1">
      <c r="A165" s="7" t="s">
        <v>889</v>
      </c>
      <c r="B165" s="7">
        <v>2</v>
      </c>
    </row>
    <row r="166" spans="1:2" ht="14.25" hidden="1" customHeight="1">
      <c r="A166" s="7" t="s">
        <v>905</v>
      </c>
      <c r="B166" s="7">
        <v>2</v>
      </c>
    </row>
    <row r="167" spans="1:2" ht="14.25" hidden="1" customHeight="1">
      <c r="A167" s="7" t="s">
        <v>1014</v>
      </c>
      <c r="B167" s="7">
        <v>2</v>
      </c>
    </row>
    <row r="168" spans="1:2" ht="14.25" hidden="1" customHeight="1">
      <c r="A168" s="7" t="s">
        <v>715</v>
      </c>
      <c r="B168" s="7">
        <v>2</v>
      </c>
    </row>
    <row r="169" spans="1:2" ht="14.25" hidden="1" customHeight="1">
      <c r="A169" s="7" t="s">
        <v>956</v>
      </c>
      <c r="B169" s="7">
        <v>2</v>
      </c>
    </row>
    <row r="170" spans="1:2" ht="14.25" hidden="1" customHeight="1">
      <c r="A170" s="7" t="s">
        <v>287</v>
      </c>
      <c r="B170" s="7">
        <v>2</v>
      </c>
    </row>
    <row r="171" spans="1:2" ht="14.25" hidden="1" customHeight="1">
      <c r="A171" s="7" t="s">
        <v>819</v>
      </c>
      <c r="B171" s="7">
        <v>2</v>
      </c>
    </row>
    <row r="172" spans="1:2" ht="14.25" hidden="1" customHeight="1">
      <c r="A172" s="7" t="s">
        <v>435</v>
      </c>
      <c r="B172" s="7">
        <v>2</v>
      </c>
    </row>
    <row r="173" spans="1:2" ht="14.25" hidden="1" customHeight="1">
      <c r="A173" s="7" t="s">
        <v>966</v>
      </c>
      <c r="B173" s="7">
        <v>2</v>
      </c>
    </row>
    <row r="174" spans="1:2" ht="14.25" hidden="1" customHeight="1">
      <c r="A174" s="7" t="s">
        <v>913</v>
      </c>
      <c r="B174" s="7">
        <v>2</v>
      </c>
    </row>
    <row r="175" spans="1:2" ht="14.25" hidden="1" customHeight="1">
      <c r="A175" s="7" t="s">
        <v>920</v>
      </c>
      <c r="B175" s="7">
        <v>2</v>
      </c>
    </row>
    <row r="176" spans="1:2" ht="14.25" hidden="1" customHeight="1">
      <c r="A176" s="7" t="s">
        <v>1445</v>
      </c>
      <c r="B176" s="7">
        <v>2</v>
      </c>
    </row>
    <row r="177" spans="1:2" ht="14.25" hidden="1" customHeight="1">
      <c r="A177" s="7" t="s">
        <v>911</v>
      </c>
      <c r="B177" s="7">
        <v>2</v>
      </c>
    </row>
    <row r="178" spans="1:2" ht="14.25" hidden="1" customHeight="1">
      <c r="A178" s="7" t="s">
        <v>739</v>
      </c>
      <c r="B178" s="7">
        <v>2</v>
      </c>
    </row>
    <row r="179" spans="1:2" ht="14.25" hidden="1" customHeight="1">
      <c r="A179" s="7" t="s">
        <v>1180</v>
      </c>
      <c r="B179" s="7">
        <v>2</v>
      </c>
    </row>
    <row r="180" spans="1:2" ht="14.25" hidden="1" customHeight="1">
      <c r="A180" s="7" t="s">
        <v>709</v>
      </c>
      <c r="B180" s="7">
        <v>2</v>
      </c>
    </row>
    <row r="181" spans="1:2" ht="14.25" hidden="1" customHeight="1">
      <c r="A181" s="7" t="s">
        <v>985</v>
      </c>
      <c r="B181" s="7">
        <v>2</v>
      </c>
    </row>
    <row r="182" spans="1:2" ht="14.25" hidden="1" customHeight="1">
      <c r="A182" s="7" t="s">
        <v>999</v>
      </c>
      <c r="B182" s="7">
        <v>2</v>
      </c>
    </row>
    <row r="183" spans="1:2" ht="14.25" customHeight="1">
      <c r="A183" s="7" t="s">
        <v>2079</v>
      </c>
      <c r="B183" s="7">
        <v>1</v>
      </c>
    </row>
    <row r="184" spans="1:2" ht="14.25" hidden="1" customHeight="1">
      <c r="A184" s="7" t="s">
        <v>925</v>
      </c>
      <c r="B184" s="7">
        <v>2</v>
      </c>
    </row>
    <row r="185" spans="1:2" ht="14.25" customHeight="1">
      <c r="A185" s="7" t="s">
        <v>2081</v>
      </c>
      <c r="B185" s="7">
        <v>1</v>
      </c>
    </row>
    <row r="186" spans="1:2" ht="14.25" hidden="1" customHeight="1">
      <c r="A186" s="7" t="s">
        <v>404</v>
      </c>
      <c r="B186" s="7">
        <v>2</v>
      </c>
    </row>
    <row r="187" spans="1:2" ht="14.25" customHeight="1">
      <c r="A187" s="7" t="s">
        <v>2083</v>
      </c>
      <c r="B187" s="7">
        <v>1</v>
      </c>
    </row>
    <row r="188" spans="1:2" ht="14.25" hidden="1" customHeight="1">
      <c r="A188" s="7" t="s">
        <v>1055</v>
      </c>
      <c r="B188" s="7">
        <v>2</v>
      </c>
    </row>
    <row r="189" spans="1:2" ht="14.25" hidden="1" customHeight="1">
      <c r="A189" s="7" t="s">
        <v>1045</v>
      </c>
      <c r="B189" s="7">
        <v>2</v>
      </c>
    </row>
    <row r="190" spans="1:2" ht="14.25" customHeight="1">
      <c r="A190" s="7" t="s">
        <v>2084</v>
      </c>
      <c r="B190" s="7">
        <v>1</v>
      </c>
    </row>
    <row r="191" spans="1:2" ht="14.25" hidden="1" customHeight="1">
      <c r="A191" s="7" t="s">
        <v>439</v>
      </c>
      <c r="B191" s="7">
        <v>2</v>
      </c>
    </row>
    <row r="192" spans="1:2" ht="14.25" hidden="1" customHeight="1">
      <c r="A192" s="7" t="s">
        <v>1089</v>
      </c>
      <c r="B192" s="7">
        <v>2</v>
      </c>
    </row>
    <row r="193" spans="1:2" ht="14.25" customHeight="1">
      <c r="A193" s="7" t="s">
        <v>2086</v>
      </c>
      <c r="B193" s="7">
        <v>1</v>
      </c>
    </row>
    <row r="194" spans="1:2" ht="14.25" hidden="1" customHeight="1">
      <c r="A194" s="7" t="s">
        <v>42</v>
      </c>
      <c r="B194" s="7">
        <v>2</v>
      </c>
    </row>
    <row r="195" spans="1:2" ht="14.25" customHeight="1">
      <c r="A195" s="7" t="s">
        <v>2088</v>
      </c>
      <c r="B195" s="7">
        <v>1</v>
      </c>
    </row>
    <row r="196" spans="1:2" ht="14.25" hidden="1" customHeight="1">
      <c r="A196" s="7" t="s">
        <v>827</v>
      </c>
      <c r="B196" s="7">
        <v>2</v>
      </c>
    </row>
    <row r="197" spans="1:2" ht="14.25" hidden="1" customHeight="1">
      <c r="A197" s="7" t="s">
        <v>1072</v>
      </c>
      <c r="B197" s="7">
        <v>2</v>
      </c>
    </row>
    <row r="198" spans="1:2" ht="14.25" hidden="1" customHeight="1">
      <c r="A198" s="7" t="s">
        <v>803</v>
      </c>
      <c r="B198" s="7">
        <v>2</v>
      </c>
    </row>
    <row r="199" spans="1:2" ht="14.25" customHeight="1">
      <c r="A199" s="7" t="s">
        <v>2091</v>
      </c>
      <c r="B199" s="7">
        <v>1</v>
      </c>
    </row>
    <row r="200" spans="1:2" ht="14.25" hidden="1" customHeight="1">
      <c r="A200" s="7" t="s">
        <v>1151</v>
      </c>
      <c r="B200" s="7">
        <v>2</v>
      </c>
    </row>
    <row r="201" spans="1:2" ht="14.25" hidden="1" customHeight="1">
      <c r="A201" s="7" t="s">
        <v>975</v>
      </c>
      <c r="B201" s="7">
        <v>2</v>
      </c>
    </row>
    <row r="202" spans="1:2" ht="14.25" hidden="1" customHeight="1">
      <c r="A202" s="7" t="s">
        <v>1426</v>
      </c>
      <c r="B202" s="7">
        <v>2</v>
      </c>
    </row>
    <row r="203" spans="1:2" ht="14.25" hidden="1" customHeight="1">
      <c r="A203" s="7" t="s">
        <v>1185</v>
      </c>
      <c r="B203" s="7">
        <v>2</v>
      </c>
    </row>
    <row r="204" spans="1:2" ht="14.25" customHeight="1">
      <c r="A204" s="7" t="s">
        <v>2096</v>
      </c>
      <c r="B204" s="7">
        <v>1</v>
      </c>
    </row>
    <row r="205" spans="1:2" ht="14.25" customHeight="1">
      <c r="A205" s="7" t="s">
        <v>2097</v>
      </c>
      <c r="B205" s="7">
        <v>1</v>
      </c>
    </row>
    <row r="206" spans="1:2" ht="14.25" hidden="1" customHeight="1">
      <c r="A206" s="7" t="s">
        <v>844</v>
      </c>
      <c r="B206" s="7">
        <v>2</v>
      </c>
    </row>
    <row r="207" spans="1:2" ht="14.25" hidden="1" customHeight="1">
      <c r="A207" s="7" t="s">
        <v>1269</v>
      </c>
      <c r="B207" s="7">
        <v>2</v>
      </c>
    </row>
    <row r="208" spans="1:2" ht="14.25" hidden="1" customHeight="1">
      <c r="A208" s="7" t="s">
        <v>521</v>
      </c>
      <c r="B208" s="7">
        <v>2</v>
      </c>
    </row>
    <row r="209" spans="1:2" ht="14.25" hidden="1" customHeight="1">
      <c r="A209" s="7" t="s">
        <v>1181</v>
      </c>
      <c r="B209" s="7">
        <v>2</v>
      </c>
    </row>
    <row r="210" spans="1:2" ht="14.25" customHeight="1">
      <c r="A210" s="7" t="s">
        <v>2100</v>
      </c>
      <c r="B210" s="7">
        <v>1</v>
      </c>
    </row>
    <row r="211" spans="1:2" ht="14.25" customHeight="1">
      <c r="A211" s="7" t="s">
        <v>2103</v>
      </c>
      <c r="B211" s="7">
        <v>1</v>
      </c>
    </row>
    <row r="212" spans="1:2" ht="14.25" customHeight="1">
      <c r="A212" s="7" t="s">
        <v>2104</v>
      </c>
      <c r="B212" s="7">
        <v>1</v>
      </c>
    </row>
    <row r="213" spans="1:2" ht="14.25" customHeight="1">
      <c r="A213" s="7" t="s">
        <v>2105</v>
      </c>
      <c r="B213" s="7">
        <v>1</v>
      </c>
    </row>
    <row r="214" spans="1:2" ht="14.25" hidden="1" customHeight="1">
      <c r="A214" s="7" t="s">
        <v>736</v>
      </c>
      <c r="B214" s="7">
        <v>2</v>
      </c>
    </row>
    <row r="215" spans="1:2" ht="14.25" customHeight="1">
      <c r="A215" s="7" t="s">
        <v>2106</v>
      </c>
      <c r="B215" s="7">
        <v>1</v>
      </c>
    </row>
    <row r="216" spans="1:2" ht="14.25" hidden="1" customHeight="1">
      <c r="A216" s="7" t="s">
        <v>513</v>
      </c>
      <c r="B216" s="7">
        <v>2</v>
      </c>
    </row>
    <row r="217" spans="1:2" ht="14.25" hidden="1" customHeight="1">
      <c r="A217" s="7" t="s">
        <v>1430</v>
      </c>
      <c r="B217" s="7">
        <v>2</v>
      </c>
    </row>
    <row r="218" spans="1:2" ht="14.25" customHeight="1">
      <c r="A218" s="7" t="s">
        <v>2110</v>
      </c>
      <c r="B218" s="7">
        <v>1</v>
      </c>
    </row>
    <row r="219" spans="1:2" ht="14.25" hidden="1" customHeight="1">
      <c r="A219" s="7" t="s">
        <v>1041</v>
      </c>
      <c r="B219" s="7">
        <v>2</v>
      </c>
    </row>
    <row r="220" spans="1:2" ht="14.25" hidden="1" customHeight="1">
      <c r="A220" s="7" t="s">
        <v>971</v>
      </c>
      <c r="B220" s="7">
        <v>2</v>
      </c>
    </row>
    <row r="221" spans="1:2" ht="14.25" hidden="1" customHeight="1">
      <c r="A221" s="7" t="s">
        <v>936</v>
      </c>
      <c r="B221" s="7">
        <v>2</v>
      </c>
    </row>
    <row r="222" spans="1:2" ht="14.25" customHeight="1">
      <c r="A222" s="7" t="s">
        <v>2111</v>
      </c>
      <c r="B222" s="7">
        <v>1</v>
      </c>
    </row>
    <row r="223" spans="1:2" ht="14.25" hidden="1" customHeight="1">
      <c r="A223" s="7" t="s">
        <v>581</v>
      </c>
      <c r="B223" s="7">
        <v>2</v>
      </c>
    </row>
    <row r="224" spans="1:2" ht="14.25" hidden="1" customHeight="1">
      <c r="A224" s="7" t="s">
        <v>706</v>
      </c>
      <c r="B224" s="7">
        <v>2</v>
      </c>
    </row>
    <row r="225" spans="1:2" ht="14.25" hidden="1" customHeight="1">
      <c r="A225" s="7" t="s">
        <v>1024</v>
      </c>
      <c r="B225" s="7">
        <v>2</v>
      </c>
    </row>
    <row r="226" spans="1:2" ht="14.25" hidden="1" customHeight="1">
      <c r="A226" s="7" t="s">
        <v>1231</v>
      </c>
      <c r="B226" s="7">
        <v>2</v>
      </c>
    </row>
    <row r="227" spans="1:2" ht="14.25" hidden="1" customHeight="1">
      <c r="A227" s="7" t="s">
        <v>829</v>
      </c>
      <c r="B227" s="7">
        <v>2</v>
      </c>
    </row>
    <row r="228" spans="1:2" ht="14.25" customHeight="1">
      <c r="A228" s="7" t="s">
        <v>2114</v>
      </c>
      <c r="B228" s="7">
        <v>1</v>
      </c>
    </row>
    <row r="229" spans="1:2" ht="14.25" customHeight="1">
      <c r="A229" s="7" t="s">
        <v>2115</v>
      </c>
      <c r="B229" s="7">
        <v>1</v>
      </c>
    </row>
    <row r="230" spans="1:2" ht="14.25" hidden="1" customHeight="1">
      <c r="A230" s="7" t="s">
        <v>915</v>
      </c>
      <c r="B230" s="7">
        <v>2</v>
      </c>
    </row>
    <row r="231" spans="1:2" ht="14.25" hidden="1" customHeight="1">
      <c r="A231" s="7" t="s">
        <v>1156</v>
      </c>
      <c r="B231" s="7">
        <v>2</v>
      </c>
    </row>
    <row r="232" spans="1:2" ht="14.25" customHeight="1">
      <c r="A232" s="7" t="s">
        <v>2116</v>
      </c>
      <c r="B232" s="7">
        <v>1</v>
      </c>
    </row>
    <row r="233" spans="1:2" ht="14.25" hidden="1" customHeight="1">
      <c r="A233" s="7" t="s">
        <v>722</v>
      </c>
      <c r="B233" s="7">
        <v>2</v>
      </c>
    </row>
    <row r="234" spans="1:2" ht="14.25" hidden="1" customHeight="1">
      <c r="A234" s="7" t="s">
        <v>824</v>
      </c>
      <c r="B234" s="7">
        <v>2</v>
      </c>
    </row>
    <row r="235" spans="1:2" ht="14.25" hidden="1" customHeight="1">
      <c r="A235" s="7" t="s">
        <v>1161</v>
      </c>
      <c r="B235" s="7">
        <v>2</v>
      </c>
    </row>
    <row r="236" spans="1:2" ht="14.25" hidden="1" customHeight="1">
      <c r="A236" s="7" t="s">
        <v>866</v>
      </c>
      <c r="B236" s="7">
        <v>2</v>
      </c>
    </row>
    <row r="237" spans="1:2" ht="14.25" hidden="1" customHeight="1">
      <c r="A237" s="7" t="s">
        <v>1023</v>
      </c>
      <c r="B237" s="7">
        <v>2</v>
      </c>
    </row>
    <row r="238" spans="1:2" ht="14.25" hidden="1" customHeight="1">
      <c r="A238" s="7" t="s">
        <v>500</v>
      </c>
      <c r="B238" s="7">
        <v>2</v>
      </c>
    </row>
    <row r="239" spans="1:2" ht="14.25" hidden="1" customHeight="1">
      <c r="A239" s="7" t="s">
        <v>1001</v>
      </c>
      <c r="B239" s="7">
        <v>2</v>
      </c>
    </row>
    <row r="240" spans="1:2" ht="14.25" customHeight="1">
      <c r="A240" s="7" t="s">
        <v>2122</v>
      </c>
      <c r="B240" s="7">
        <v>1</v>
      </c>
    </row>
    <row r="241" spans="1:2" ht="14.25" hidden="1" customHeight="1">
      <c r="A241" s="7" t="s">
        <v>767</v>
      </c>
      <c r="B241" s="7">
        <v>2</v>
      </c>
    </row>
    <row r="242" spans="1:2" ht="14.25" hidden="1" customHeight="1">
      <c r="A242" s="7" t="s">
        <v>1075</v>
      </c>
      <c r="B242" s="7">
        <v>2</v>
      </c>
    </row>
    <row r="243" spans="1:2" ht="14.25" hidden="1" customHeight="1">
      <c r="A243" s="7" t="s">
        <v>1213</v>
      </c>
      <c r="B243" s="7">
        <v>2</v>
      </c>
    </row>
    <row r="244" spans="1:2" ht="14.25" hidden="1" customHeight="1">
      <c r="A244" s="7" t="s">
        <v>863</v>
      </c>
      <c r="B244" s="7">
        <v>2</v>
      </c>
    </row>
    <row r="245" spans="1:2" ht="14.25" customHeight="1">
      <c r="A245" s="7" t="s">
        <v>2126</v>
      </c>
      <c r="B245" s="7">
        <v>1</v>
      </c>
    </row>
    <row r="246" spans="1:2" ht="14.25" hidden="1" customHeight="1">
      <c r="A246" s="7" t="s">
        <v>1315</v>
      </c>
      <c r="B246" s="7">
        <v>2</v>
      </c>
    </row>
    <row r="247" spans="1:2" ht="14.25" hidden="1" customHeight="1">
      <c r="A247" s="7" t="s">
        <v>1137</v>
      </c>
      <c r="B247" s="7">
        <v>2</v>
      </c>
    </row>
    <row r="248" spans="1:2" ht="14.25" hidden="1" customHeight="1">
      <c r="A248" s="7" t="s">
        <v>779</v>
      </c>
      <c r="B248" s="7">
        <v>2</v>
      </c>
    </row>
    <row r="249" spans="1:2" ht="14.25" hidden="1" customHeight="1">
      <c r="A249" s="7" t="s">
        <v>1133</v>
      </c>
      <c r="B249" s="7">
        <v>2</v>
      </c>
    </row>
    <row r="250" spans="1:2" ht="14.25" hidden="1" customHeight="1">
      <c r="A250" s="7" t="s">
        <v>1326</v>
      </c>
      <c r="B250" s="7">
        <v>2</v>
      </c>
    </row>
    <row r="251" spans="1:2" ht="14.25" hidden="1" customHeight="1">
      <c r="A251" s="7" t="s">
        <v>577</v>
      </c>
      <c r="B251" s="7">
        <v>2</v>
      </c>
    </row>
    <row r="252" spans="1:2" ht="14.25" hidden="1" customHeight="1">
      <c r="A252" s="7" t="s">
        <v>1226</v>
      </c>
      <c r="B252" s="7">
        <v>2</v>
      </c>
    </row>
    <row r="253" spans="1:2" ht="14.25" customHeight="1">
      <c r="A253" s="7" t="s">
        <v>2131</v>
      </c>
      <c r="B253" s="7">
        <v>1</v>
      </c>
    </row>
    <row r="254" spans="1:2" ht="14.25" customHeight="1">
      <c r="A254" s="7" t="s">
        <v>2132</v>
      </c>
      <c r="B254" s="7">
        <v>1</v>
      </c>
    </row>
    <row r="255" spans="1:2" ht="14.25" hidden="1" customHeight="1">
      <c r="A255" s="7" t="s">
        <v>1408</v>
      </c>
      <c r="B255" s="7">
        <v>2</v>
      </c>
    </row>
    <row r="256" spans="1:2" ht="14.25" customHeight="1">
      <c r="A256" s="7" t="s">
        <v>2133</v>
      </c>
      <c r="B256" s="7">
        <v>1</v>
      </c>
    </row>
    <row r="257" spans="1:2" ht="14.25" hidden="1" customHeight="1">
      <c r="A257" s="7" t="s">
        <v>1469</v>
      </c>
      <c r="B257" s="7">
        <v>2</v>
      </c>
    </row>
    <row r="258" spans="1:2" ht="14.25" hidden="1" customHeight="1">
      <c r="A258" s="7" t="s">
        <v>1202</v>
      </c>
      <c r="B258" s="7">
        <v>2</v>
      </c>
    </row>
    <row r="259" spans="1:2" ht="14.25" hidden="1" customHeight="1">
      <c r="A259" s="7" t="s">
        <v>1017</v>
      </c>
      <c r="B259" s="7">
        <v>2</v>
      </c>
    </row>
    <row r="260" spans="1:2" ht="14.25" hidden="1" customHeight="1">
      <c r="A260" s="7" t="s">
        <v>997</v>
      </c>
      <c r="B260" s="7">
        <v>2</v>
      </c>
    </row>
    <row r="261" spans="1:2" ht="14.25" hidden="1" customHeight="1">
      <c r="A261" s="7" t="s">
        <v>1222</v>
      </c>
      <c r="B261" s="7">
        <v>2</v>
      </c>
    </row>
    <row r="262" spans="1:2" ht="14.25" hidden="1" customHeight="1">
      <c r="A262" s="7" t="s">
        <v>517</v>
      </c>
      <c r="B262" s="7">
        <v>2</v>
      </c>
    </row>
    <row r="263" spans="1:2" ht="14.25" hidden="1" customHeight="1">
      <c r="A263" s="7" t="s">
        <v>1273</v>
      </c>
      <c r="B263" s="7">
        <v>2</v>
      </c>
    </row>
    <row r="264" spans="1:2" ht="14.25" customHeight="1">
      <c r="A264" s="7" t="s">
        <v>2143</v>
      </c>
      <c r="B264" s="7">
        <v>1</v>
      </c>
    </row>
    <row r="265" spans="1:2" ht="14.25" hidden="1" customHeight="1">
      <c r="A265" s="7" t="s">
        <v>1264</v>
      </c>
      <c r="B265" s="7">
        <v>2</v>
      </c>
    </row>
    <row r="266" spans="1:2" ht="14.25" hidden="1" customHeight="1">
      <c r="A266" s="7" t="s">
        <v>1277</v>
      </c>
      <c r="B266" s="7">
        <v>2</v>
      </c>
    </row>
    <row r="267" spans="1:2" ht="14.25" hidden="1" customHeight="1">
      <c r="A267" s="7" t="s">
        <v>1096</v>
      </c>
      <c r="B267" s="7">
        <v>2</v>
      </c>
    </row>
    <row r="268" spans="1:2" ht="14.25" hidden="1" customHeight="1">
      <c r="A268" s="7" t="s">
        <v>408</v>
      </c>
      <c r="B268" s="7">
        <v>2</v>
      </c>
    </row>
    <row r="269" spans="1:2" ht="14.25" customHeight="1">
      <c r="A269" s="7" t="s">
        <v>2148</v>
      </c>
      <c r="B269" s="7">
        <v>1</v>
      </c>
    </row>
    <row r="270" spans="1:2" ht="14.25" customHeight="1">
      <c r="A270" s="7" t="s">
        <v>2150</v>
      </c>
      <c r="B270" s="7">
        <v>1</v>
      </c>
    </row>
    <row r="271" spans="1:2" ht="14.25" customHeight="1">
      <c r="A271" s="7" t="s">
        <v>2151</v>
      </c>
      <c r="B271" s="7">
        <v>1</v>
      </c>
    </row>
    <row r="272" spans="1:2" ht="14.25" customHeight="1">
      <c r="A272" s="7" t="s">
        <v>2152</v>
      </c>
      <c r="B272" s="7">
        <v>1</v>
      </c>
    </row>
    <row r="273" spans="1:2" ht="14.25" hidden="1" customHeight="1">
      <c r="A273" s="7" t="s">
        <v>1093</v>
      </c>
      <c r="B273" s="7">
        <v>2</v>
      </c>
    </row>
    <row r="274" spans="1:2" ht="14.25" hidden="1" customHeight="1">
      <c r="A274" s="7" t="s">
        <v>742</v>
      </c>
      <c r="B274" s="7">
        <v>2</v>
      </c>
    </row>
    <row r="275" spans="1:2" ht="14.25" hidden="1" customHeight="1">
      <c r="A275" s="7" t="s">
        <v>1330</v>
      </c>
      <c r="B275" s="7">
        <v>2</v>
      </c>
    </row>
    <row r="276" spans="1:2" ht="14.25" hidden="1" customHeight="1">
      <c r="A276" s="7" t="s">
        <v>1143</v>
      </c>
      <c r="B276" s="7">
        <v>2</v>
      </c>
    </row>
    <row r="277" spans="1:2" ht="14.25" hidden="1" customHeight="1">
      <c r="A277" s="7" t="s">
        <v>1340</v>
      </c>
      <c r="B277" s="7">
        <v>2</v>
      </c>
    </row>
    <row r="278" spans="1:2" ht="14.25" customHeight="1">
      <c r="A278" s="7" t="s">
        <v>2157</v>
      </c>
      <c r="B278" s="7">
        <v>1</v>
      </c>
    </row>
    <row r="279" spans="1:2" ht="14.25" customHeight="1">
      <c r="A279" s="7" t="s">
        <v>2158</v>
      </c>
      <c r="B279" s="7">
        <v>1</v>
      </c>
    </row>
    <row r="280" spans="1:2" ht="14.25" hidden="1" customHeight="1">
      <c r="A280" s="7" t="s">
        <v>1239</v>
      </c>
      <c r="B280" s="7">
        <v>2</v>
      </c>
    </row>
    <row r="281" spans="1:2" ht="14.25" customHeight="1">
      <c r="A281" s="7" t="s">
        <v>2160</v>
      </c>
      <c r="B281" s="7">
        <v>1</v>
      </c>
    </row>
    <row r="282" spans="1:2" ht="14.25" customHeight="1">
      <c r="A282" s="7" t="s">
        <v>2162</v>
      </c>
      <c r="B282" s="7">
        <v>1</v>
      </c>
    </row>
    <row r="283" spans="1:2" ht="14.25" customHeight="1">
      <c r="A283" s="7" t="s">
        <v>2164</v>
      </c>
      <c r="B283" s="7">
        <v>1</v>
      </c>
    </row>
    <row r="284" spans="1:2" ht="14.25" customHeight="1">
      <c r="A284" s="7" t="s">
        <v>2165</v>
      </c>
      <c r="B284" s="7">
        <v>1</v>
      </c>
    </row>
    <row r="285" spans="1:2" ht="14.25" hidden="1" customHeight="1">
      <c r="A285" s="7" t="s">
        <v>1341</v>
      </c>
      <c r="B285" s="7">
        <v>2</v>
      </c>
    </row>
    <row r="286" spans="1:2" ht="14.25" customHeight="1">
      <c r="A286" s="7" t="s">
        <v>2166</v>
      </c>
      <c r="B286" s="7">
        <v>1</v>
      </c>
    </row>
    <row r="287" spans="1:2" ht="14.25" customHeight="1">
      <c r="A287" s="7" t="s">
        <v>2167</v>
      </c>
      <c r="B287" s="7">
        <v>1</v>
      </c>
    </row>
    <row r="288" spans="1:2" ht="14.25" hidden="1" customHeight="1">
      <c r="A288" s="7" t="s">
        <v>1276</v>
      </c>
      <c r="B288" s="7">
        <v>2</v>
      </c>
    </row>
    <row r="289" spans="1:2" ht="14.25" hidden="1" customHeight="1">
      <c r="A289" s="7" t="s">
        <v>1541</v>
      </c>
      <c r="B289" s="7">
        <v>2</v>
      </c>
    </row>
    <row r="290" spans="1:2" ht="14.25" hidden="1" customHeight="1">
      <c r="A290" s="7" t="s">
        <v>1228</v>
      </c>
      <c r="B290" s="7">
        <v>2</v>
      </c>
    </row>
    <row r="291" spans="1:2" ht="14.25" customHeight="1">
      <c r="A291" s="7" t="s">
        <v>2172</v>
      </c>
      <c r="B291" s="7">
        <v>1</v>
      </c>
    </row>
    <row r="292" spans="1:2" ht="14.25" customHeight="1">
      <c r="A292" s="7" t="s">
        <v>2175</v>
      </c>
      <c r="B292" s="7">
        <v>1</v>
      </c>
    </row>
    <row r="293" spans="1:2" ht="14.25" customHeight="1">
      <c r="A293" s="7" t="s">
        <v>2176</v>
      </c>
      <c r="B293" s="7">
        <v>1</v>
      </c>
    </row>
    <row r="294" spans="1:2" ht="14.25" hidden="1" customHeight="1">
      <c r="A294" s="7" t="s">
        <v>1260</v>
      </c>
      <c r="B294" s="7">
        <v>2</v>
      </c>
    </row>
    <row r="295" spans="1:2" ht="14.25" customHeight="1">
      <c r="A295" s="7" t="s">
        <v>2177</v>
      </c>
      <c r="B295" s="7">
        <v>1</v>
      </c>
    </row>
    <row r="296" spans="1:2" ht="14.25" hidden="1" customHeight="1">
      <c r="A296" s="7" t="s">
        <v>947</v>
      </c>
      <c r="B296" s="7">
        <v>2</v>
      </c>
    </row>
    <row r="297" spans="1:2" ht="14.25" hidden="1" customHeight="1">
      <c r="A297" s="7" t="s">
        <v>1296</v>
      </c>
      <c r="B297" s="7">
        <v>2</v>
      </c>
    </row>
    <row r="298" spans="1:2" ht="14.25" hidden="1" customHeight="1">
      <c r="A298" s="7" t="s">
        <v>1077</v>
      </c>
      <c r="B298" s="7">
        <v>2</v>
      </c>
    </row>
    <row r="299" spans="1:2" ht="14.25" hidden="1" customHeight="1">
      <c r="A299" s="7" t="s">
        <v>1164</v>
      </c>
      <c r="B299" s="7">
        <v>2</v>
      </c>
    </row>
    <row r="300" spans="1:2" ht="14.25" customHeight="1">
      <c r="A300" s="7" t="s">
        <v>2179</v>
      </c>
      <c r="B300" s="7">
        <v>1</v>
      </c>
    </row>
    <row r="301" spans="1:2" ht="14.25" hidden="1" customHeight="1">
      <c r="A301" s="7" t="s">
        <v>1223</v>
      </c>
      <c r="B301" s="7">
        <v>2</v>
      </c>
    </row>
    <row r="302" spans="1:2" ht="14.25" hidden="1" customHeight="1">
      <c r="A302" s="7" t="s">
        <v>1205</v>
      </c>
      <c r="B302" s="7">
        <v>2</v>
      </c>
    </row>
    <row r="303" spans="1:2" ht="14.25" customHeight="1">
      <c r="A303" s="7" t="s">
        <v>2183</v>
      </c>
      <c r="B303" s="7">
        <v>1</v>
      </c>
    </row>
    <row r="304" spans="1:2" ht="14.25" hidden="1" customHeight="1">
      <c r="A304" s="7" t="s">
        <v>1049</v>
      </c>
      <c r="B304" s="7">
        <v>2</v>
      </c>
    </row>
    <row r="305" spans="1:2" ht="14.25" hidden="1" customHeight="1">
      <c r="A305" s="7" t="s">
        <v>1210</v>
      </c>
      <c r="B305" s="7">
        <v>2</v>
      </c>
    </row>
    <row r="306" spans="1:2" ht="14.25" hidden="1" customHeight="1">
      <c r="A306" s="7" t="s">
        <v>1323</v>
      </c>
      <c r="B306" s="7">
        <v>2</v>
      </c>
    </row>
    <row r="307" spans="1:2" ht="14.25" customHeight="1">
      <c r="A307" s="7" t="s">
        <v>2186</v>
      </c>
      <c r="B307" s="7">
        <v>1</v>
      </c>
    </row>
    <row r="308" spans="1:2" ht="14.25" hidden="1" customHeight="1">
      <c r="A308" s="7" t="s">
        <v>1407</v>
      </c>
      <c r="B308" s="7">
        <v>2</v>
      </c>
    </row>
    <row r="309" spans="1:2" ht="14.25" customHeight="1">
      <c r="A309" s="7" t="s">
        <v>2187</v>
      </c>
      <c r="B309" s="7">
        <v>1</v>
      </c>
    </row>
    <row r="310" spans="1:2" ht="14.25" hidden="1" customHeight="1">
      <c r="A310" s="7" t="s">
        <v>874</v>
      </c>
      <c r="B310" s="7">
        <v>2</v>
      </c>
    </row>
    <row r="311" spans="1:2" ht="14.25" customHeight="1">
      <c r="A311" s="7" t="s">
        <v>2188</v>
      </c>
      <c r="B311" s="7">
        <v>1</v>
      </c>
    </row>
    <row r="312" spans="1:2" ht="14.25" customHeight="1">
      <c r="A312" s="7" t="s">
        <v>2191</v>
      </c>
      <c r="B312" s="7">
        <v>1</v>
      </c>
    </row>
    <row r="313" spans="1:2" ht="14.25" hidden="1" customHeight="1">
      <c r="A313" s="7" t="s">
        <v>1403</v>
      </c>
      <c r="B313" s="7">
        <v>2</v>
      </c>
    </row>
    <row r="314" spans="1:2" ht="14.25" customHeight="1">
      <c r="A314" s="7" t="s">
        <v>2192</v>
      </c>
      <c r="B314" s="7">
        <v>1</v>
      </c>
    </row>
    <row r="315" spans="1:2" ht="14.25" hidden="1" customHeight="1">
      <c r="A315" s="7" t="s">
        <v>1314</v>
      </c>
      <c r="B315" s="7">
        <v>2</v>
      </c>
    </row>
    <row r="316" spans="1:2" ht="14.25" hidden="1" customHeight="1">
      <c r="A316" s="7" t="s">
        <v>1337</v>
      </c>
      <c r="B316" s="7">
        <v>2</v>
      </c>
    </row>
    <row r="317" spans="1:2" ht="14.25" hidden="1" customHeight="1">
      <c r="A317" s="7" t="s">
        <v>1448</v>
      </c>
      <c r="B317" s="7">
        <v>2</v>
      </c>
    </row>
    <row r="318" spans="1:2" ht="14.25" hidden="1" customHeight="1">
      <c r="A318" s="7" t="s">
        <v>1527</v>
      </c>
      <c r="B318" s="7">
        <v>2</v>
      </c>
    </row>
    <row r="319" spans="1:2" ht="14.25" customHeight="1">
      <c r="A319" s="7" t="s">
        <v>2195</v>
      </c>
      <c r="B319" s="7">
        <v>1</v>
      </c>
    </row>
    <row r="320" spans="1:2" ht="14.25" customHeight="1">
      <c r="A320" s="7" t="s">
        <v>2197</v>
      </c>
      <c r="B320" s="7">
        <v>1</v>
      </c>
    </row>
    <row r="321" spans="1:2" ht="14.25" hidden="1" customHeight="1">
      <c r="A321" s="7" t="s">
        <v>1026</v>
      </c>
      <c r="B321" s="7">
        <v>2</v>
      </c>
    </row>
    <row r="322" spans="1:2" ht="14.25" hidden="1" customHeight="1">
      <c r="A322" s="7" t="s">
        <v>1294</v>
      </c>
      <c r="B322" s="7">
        <v>2</v>
      </c>
    </row>
    <row r="323" spans="1:2" ht="14.25" hidden="1" customHeight="1">
      <c r="A323" s="7" t="s">
        <v>1398</v>
      </c>
      <c r="B323" s="7">
        <v>2</v>
      </c>
    </row>
    <row r="324" spans="1:2" ht="14.25" hidden="1" customHeight="1">
      <c r="A324" s="7" t="s">
        <v>1373</v>
      </c>
      <c r="B324" s="7">
        <v>2</v>
      </c>
    </row>
    <row r="325" spans="1:2" ht="14.25" customHeight="1">
      <c r="A325" s="7" t="s">
        <v>2200</v>
      </c>
      <c r="B325" s="7">
        <v>1</v>
      </c>
    </row>
    <row r="326" spans="1:2" ht="14.25" hidden="1" customHeight="1">
      <c r="A326" s="7" t="s">
        <v>1634</v>
      </c>
      <c r="B326" s="7">
        <v>2</v>
      </c>
    </row>
    <row r="327" spans="1:2" ht="14.25" hidden="1" customHeight="1">
      <c r="A327" s="7" t="s">
        <v>1300</v>
      </c>
      <c r="B327" s="7">
        <v>2</v>
      </c>
    </row>
    <row r="328" spans="1:2" ht="14.25" hidden="1" customHeight="1">
      <c r="A328" s="7" t="s">
        <v>1034</v>
      </c>
      <c r="B328" s="7">
        <v>2</v>
      </c>
    </row>
    <row r="329" spans="1:2" ht="14.25" hidden="1" customHeight="1">
      <c r="A329" s="7" t="s">
        <v>968</v>
      </c>
      <c r="B329" s="7">
        <v>2</v>
      </c>
    </row>
    <row r="330" spans="1:2" ht="14.25" hidden="1" customHeight="1">
      <c r="A330" s="7" t="s">
        <v>1587</v>
      </c>
      <c r="B330" s="7">
        <v>2</v>
      </c>
    </row>
    <row r="331" spans="1:2" ht="14.25" hidden="1" customHeight="1">
      <c r="A331" s="7" t="s">
        <v>1110</v>
      </c>
      <c r="B331" s="7">
        <v>2</v>
      </c>
    </row>
    <row r="332" spans="1:2" ht="14.25" customHeight="1">
      <c r="A332" s="7" t="s">
        <v>2206</v>
      </c>
      <c r="B332" s="7">
        <v>1</v>
      </c>
    </row>
    <row r="333" spans="1:2" ht="14.25" customHeight="1">
      <c r="A333" s="7" t="s">
        <v>2207</v>
      </c>
      <c r="B333" s="7">
        <v>1</v>
      </c>
    </row>
    <row r="334" spans="1:2" ht="14.25" customHeight="1">
      <c r="A334" s="7" t="s">
        <v>2208</v>
      </c>
      <c r="B334" s="7">
        <v>1</v>
      </c>
    </row>
    <row r="335" spans="1:2" ht="14.25" hidden="1" customHeight="1">
      <c r="A335" s="7" t="s">
        <v>1457</v>
      </c>
      <c r="B335" s="7">
        <v>2</v>
      </c>
    </row>
    <row r="336" spans="1:2" ht="14.25" customHeight="1">
      <c r="A336" s="7" t="s">
        <v>2209</v>
      </c>
      <c r="B336" s="7">
        <v>1</v>
      </c>
    </row>
    <row r="337" spans="1:2" ht="14.25" hidden="1" customHeight="1">
      <c r="A337" s="7" t="s">
        <v>1306</v>
      </c>
      <c r="B337" s="7">
        <v>2</v>
      </c>
    </row>
    <row r="338" spans="1:2" ht="14.25" hidden="1" customHeight="1">
      <c r="A338" s="7" t="s">
        <v>1412</v>
      </c>
      <c r="B338" s="7">
        <v>2</v>
      </c>
    </row>
    <row r="339" spans="1:2" ht="14.25" hidden="1" customHeight="1">
      <c r="A339" s="7" t="s">
        <v>1123</v>
      </c>
      <c r="B339" s="7">
        <v>2</v>
      </c>
    </row>
    <row r="340" spans="1:2" ht="14.25" hidden="1" customHeight="1">
      <c r="A340" s="7" t="s">
        <v>1216</v>
      </c>
      <c r="B340" s="7">
        <v>2</v>
      </c>
    </row>
    <row r="341" spans="1:2" ht="14.25" hidden="1" customHeight="1">
      <c r="A341" s="7" t="s">
        <v>1514</v>
      </c>
      <c r="B341" s="7">
        <v>2</v>
      </c>
    </row>
    <row r="342" spans="1:2" ht="14.25" customHeight="1">
      <c r="A342" s="7" t="s">
        <v>2216</v>
      </c>
      <c r="B342" s="7">
        <v>1</v>
      </c>
    </row>
    <row r="343" spans="1:2" ht="14.25" hidden="1" customHeight="1">
      <c r="A343" s="7" t="s">
        <v>1451</v>
      </c>
      <c r="B343" s="7">
        <v>2</v>
      </c>
    </row>
    <row r="344" spans="1:2" ht="14.25" hidden="1" customHeight="1">
      <c r="A344" s="7" t="s">
        <v>1270</v>
      </c>
      <c r="B344" s="7">
        <v>2</v>
      </c>
    </row>
    <row r="345" spans="1:2" ht="14.25" hidden="1" customHeight="1">
      <c r="A345" s="7" t="s">
        <v>1113</v>
      </c>
      <c r="B345" s="7">
        <v>2</v>
      </c>
    </row>
    <row r="346" spans="1:2" ht="14.25" hidden="1" customHeight="1">
      <c r="A346" s="7" t="s">
        <v>1413</v>
      </c>
      <c r="B346" s="7">
        <v>2</v>
      </c>
    </row>
    <row r="347" spans="1:2" ht="14.25" hidden="1" customHeight="1">
      <c r="A347" s="7" t="s">
        <v>1474</v>
      </c>
      <c r="B347" s="7">
        <v>2</v>
      </c>
    </row>
    <row r="348" spans="1:2" ht="14.25" customHeight="1">
      <c r="A348" s="7" t="s">
        <v>2219</v>
      </c>
      <c r="B348" s="7">
        <v>1</v>
      </c>
    </row>
    <row r="349" spans="1:2" ht="14.25" hidden="1" customHeight="1">
      <c r="A349" s="7" t="s">
        <v>1130</v>
      </c>
      <c r="B349" s="7">
        <v>2</v>
      </c>
    </row>
    <row r="350" spans="1:2" ht="14.25" hidden="1" customHeight="1">
      <c r="A350" s="7" t="s">
        <v>770</v>
      </c>
      <c r="B350" s="7">
        <v>2</v>
      </c>
    </row>
    <row r="351" spans="1:2" ht="14.25" customHeight="1">
      <c r="A351" s="7" t="s">
        <v>2220</v>
      </c>
      <c r="B351" s="7">
        <v>1</v>
      </c>
    </row>
    <row r="352" spans="1:2" ht="14.25" customHeight="1">
      <c r="A352" s="7" t="s">
        <v>2223</v>
      </c>
      <c r="B352" s="7">
        <v>1</v>
      </c>
    </row>
    <row r="353" spans="1:2" ht="14.25" hidden="1" customHeight="1">
      <c r="A353" s="7" t="s">
        <v>1747</v>
      </c>
      <c r="B353" s="7">
        <v>2</v>
      </c>
    </row>
    <row r="354" spans="1:2" ht="14.25" customHeight="1">
      <c r="A354" s="7" t="s">
        <v>2225</v>
      </c>
      <c r="B354" s="7">
        <v>1</v>
      </c>
    </row>
    <row r="355" spans="1:2" ht="14.25" customHeight="1">
      <c r="A355" s="7" t="s">
        <v>2226</v>
      </c>
      <c r="B355" s="7">
        <v>1</v>
      </c>
    </row>
    <row r="356" spans="1:2" ht="14.25" hidden="1" customHeight="1">
      <c r="A356" s="7" t="s">
        <v>1020</v>
      </c>
      <c r="B356" s="7">
        <v>2</v>
      </c>
    </row>
    <row r="357" spans="1:2" ht="14.25" customHeight="1">
      <c r="A357" s="7" t="s">
        <v>2227</v>
      </c>
      <c r="B357" s="7">
        <v>1</v>
      </c>
    </row>
    <row r="358" spans="1:2" ht="14.25" hidden="1" customHeight="1">
      <c r="A358" s="7" t="s">
        <v>1570</v>
      </c>
      <c r="B358" s="7">
        <v>2</v>
      </c>
    </row>
    <row r="359" spans="1:2" ht="14.25" customHeight="1">
      <c r="A359" s="7" t="s">
        <v>2228</v>
      </c>
      <c r="B359" s="7">
        <v>1</v>
      </c>
    </row>
    <row r="360" spans="1:2" ht="14.25" customHeight="1">
      <c r="A360" s="7" t="s">
        <v>2229</v>
      </c>
      <c r="B360" s="7">
        <v>1</v>
      </c>
    </row>
    <row r="361" spans="1:2" ht="14.25" hidden="1" customHeight="1">
      <c r="A361" s="7" t="s">
        <v>1288</v>
      </c>
      <c r="B361" s="7">
        <v>2</v>
      </c>
    </row>
    <row r="362" spans="1:2" ht="14.25" hidden="1" customHeight="1">
      <c r="A362" s="7" t="s">
        <v>1548</v>
      </c>
      <c r="B362" s="7">
        <v>2</v>
      </c>
    </row>
    <row r="363" spans="1:2" ht="14.25" hidden="1" customHeight="1">
      <c r="A363" s="7" t="s">
        <v>1255</v>
      </c>
      <c r="B363" s="7">
        <v>2</v>
      </c>
    </row>
    <row r="364" spans="1:2" ht="14.25" customHeight="1">
      <c r="A364" s="7" t="s">
        <v>2232</v>
      </c>
      <c r="B364" s="7">
        <v>1</v>
      </c>
    </row>
    <row r="365" spans="1:2" ht="14.25" hidden="1" customHeight="1">
      <c r="A365" s="7" t="s">
        <v>1235</v>
      </c>
      <c r="B365" s="7">
        <v>2</v>
      </c>
    </row>
    <row r="366" spans="1:2" ht="14.25" hidden="1" customHeight="1">
      <c r="A366" s="7" t="s">
        <v>1219</v>
      </c>
      <c r="B366" s="7">
        <v>2</v>
      </c>
    </row>
    <row r="367" spans="1:2" ht="14.25" hidden="1" customHeight="1">
      <c r="A367" s="7" t="s">
        <v>1544</v>
      </c>
      <c r="B367" s="7">
        <v>2</v>
      </c>
    </row>
    <row r="368" spans="1:2" ht="14.25" customHeight="1">
      <c r="A368" s="7" t="s">
        <v>2237</v>
      </c>
      <c r="B368" s="7">
        <v>1</v>
      </c>
    </row>
    <row r="369" spans="1:2" ht="14.25" hidden="1" customHeight="1">
      <c r="A369" s="7" t="s">
        <v>1392</v>
      </c>
      <c r="B369" s="7">
        <v>2</v>
      </c>
    </row>
    <row r="370" spans="1:2" ht="14.25" hidden="1" customHeight="1">
      <c r="A370" s="7" t="s">
        <v>1422</v>
      </c>
      <c r="B370" s="7">
        <v>2</v>
      </c>
    </row>
    <row r="371" spans="1:2" ht="14.25" hidden="1" customHeight="1">
      <c r="A371" s="7" t="s">
        <v>1664</v>
      </c>
      <c r="B371" s="7">
        <v>2</v>
      </c>
    </row>
    <row r="372" spans="1:2" ht="14.25" hidden="1" customHeight="1">
      <c r="A372" s="7" t="s">
        <v>1619</v>
      </c>
      <c r="B372" s="7">
        <v>2</v>
      </c>
    </row>
    <row r="373" spans="1:2" ht="14.25" hidden="1" customHeight="1">
      <c r="A373" s="7" t="s">
        <v>1476</v>
      </c>
      <c r="B373" s="7">
        <v>2</v>
      </c>
    </row>
    <row r="374" spans="1:2" ht="14.25" hidden="1" customHeight="1">
      <c r="A374" s="7" t="s">
        <v>1395</v>
      </c>
      <c r="B374" s="7">
        <v>2</v>
      </c>
    </row>
    <row r="375" spans="1:2" ht="14.25" customHeight="1">
      <c r="A375" s="7" t="s">
        <v>2238</v>
      </c>
      <c r="B375" s="7">
        <v>1</v>
      </c>
    </row>
    <row r="376" spans="1:2" ht="14.25" hidden="1" customHeight="1">
      <c r="A376" s="7" t="s">
        <v>1686</v>
      </c>
      <c r="B376" s="7">
        <v>2</v>
      </c>
    </row>
    <row r="377" spans="1:2" ht="14.25" customHeight="1">
      <c r="A377" s="7" t="s">
        <v>2239</v>
      </c>
      <c r="B377" s="7">
        <v>1</v>
      </c>
    </row>
    <row r="378" spans="1:2" ht="14.25" customHeight="1">
      <c r="A378" s="7" t="s">
        <v>2240</v>
      </c>
      <c r="B378" s="7">
        <v>1</v>
      </c>
    </row>
    <row r="379" spans="1:2" ht="14.25" hidden="1" customHeight="1">
      <c r="A379" s="7" t="s">
        <v>1692</v>
      </c>
      <c r="B379" s="7">
        <v>2</v>
      </c>
    </row>
    <row r="380" spans="1:2" ht="14.25" hidden="1" customHeight="1">
      <c r="A380" s="7" t="s">
        <v>1571</v>
      </c>
      <c r="B380" s="7">
        <v>2</v>
      </c>
    </row>
    <row r="381" spans="1:2" ht="14.25" hidden="1" customHeight="1">
      <c r="A381" s="7" t="s">
        <v>1708</v>
      </c>
      <c r="B381" s="7">
        <v>2</v>
      </c>
    </row>
    <row r="382" spans="1:2" ht="14.25" hidden="1" customHeight="1">
      <c r="A382" s="7" t="s">
        <v>1689</v>
      </c>
      <c r="B382" s="7">
        <v>2</v>
      </c>
    </row>
    <row r="383" spans="1:2" ht="14.25" customHeight="1">
      <c r="A383" s="7" t="s">
        <v>2241</v>
      </c>
      <c r="B383" s="7">
        <v>1</v>
      </c>
    </row>
    <row r="384" spans="1:2" ht="14.25" hidden="1" customHeight="1">
      <c r="A384" s="7" t="s">
        <v>1207</v>
      </c>
      <c r="B384" s="7">
        <v>2</v>
      </c>
    </row>
    <row r="385" spans="1:2" ht="14.25" hidden="1" customHeight="1">
      <c r="A385" s="7" t="s">
        <v>1674</v>
      </c>
      <c r="B385" s="7">
        <v>2</v>
      </c>
    </row>
    <row r="386" spans="1:2" ht="14.25" hidden="1" customHeight="1">
      <c r="A386" s="7" t="s">
        <v>1670</v>
      </c>
      <c r="B386" s="7">
        <v>2</v>
      </c>
    </row>
    <row r="387" spans="1:2" ht="14.25" hidden="1" customHeight="1">
      <c r="A387" s="7" t="s">
        <v>1598</v>
      </c>
      <c r="B387" s="7">
        <v>2</v>
      </c>
    </row>
    <row r="388" spans="1:2" ht="14.25" hidden="1" customHeight="1">
      <c r="A388" s="7" t="s">
        <v>1741</v>
      </c>
      <c r="B388" s="7">
        <v>2</v>
      </c>
    </row>
    <row r="389" spans="1:2" ht="14.25" customHeight="1">
      <c r="A389" s="7" t="s">
        <v>2245</v>
      </c>
      <c r="B389" s="7">
        <v>1</v>
      </c>
    </row>
    <row r="390" spans="1:2" ht="14.25" hidden="1" customHeight="1">
      <c r="A390" s="7" t="s">
        <v>1099</v>
      </c>
      <c r="B390" s="7">
        <v>2</v>
      </c>
    </row>
    <row r="391" spans="1:2" ht="14.25" hidden="1" customHeight="1">
      <c r="A391" s="7" t="s">
        <v>1683</v>
      </c>
      <c r="B391" s="7">
        <v>2</v>
      </c>
    </row>
    <row r="392" spans="1:2" ht="14.25" customHeight="1">
      <c r="A392" s="7" t="s">
        <v>2246</v>
      </c>
      <c r="B392" s="7">
        <v>1</v>
      </c>
    </row>
    <row r="393" spans="1:2" ht="14.25" hidden="1" customHeight="1">
      <c r="A393" s="7" t="s">
        <v>1641</v>
      </c>
      <c r="B393" s="7">
        <v>2</v>
      </c>
    </row>
    <row r="394" spans="1:2" ht="14.25" hidden="1" customHeight="1">
      <c r="A394" s="7" t="s">
        <v>1252</v>
      </c>
      <c r="B394" s="7">
        <v>2</v>
      </c>
    </row>
    <row r="395" spans="1:2" ht="14.25" customHeight="1">
      <c r="A395" s="7" t="s">
        <v>2247</v>
      </c>
      <c r="B395" s="7">
        <v>1</v>
      </c>
    </row>
    <row r="396" spans="1:2" ht="14.25" customHeight="1">
      <c r="A396" s="7" t="s">
        <v>2248</v>
      </c>
      <c r="B396" s="7">
        <v>1</v>
      </c>
    </row>
    <row r="397" spans="1:2" ht="14.25" hidden="1" customHeight="1">
      <c r="A397" s="7" t="s">
        <v>1511</v>
      </c>
      <c r="B397" s="7">
        <v>2</v>
      </c>
    </row>
    <row r="398" spans="1:2" ht="14.25" customHeight="1">
      <c r="A398" s="7" t="s">
        <v>2249</v>
      </c>
      <c r="B398" s="7">
        <v>1</v>
      </c>
    </row>
    <row r="399" spans="1:2" ht="14.25" hidden="1" customHeight="1">
      <c r="A399" s="7" t="s">
        <v>1331</v>
      </c>
      <c r="B399" s="7">
        <v>2</v>
      </c>
    </row>
    <row r="400" spans="1:2" ht="14.25" customHeight="1">
      <c r="A400" s="7" t="s">
        <v>2250</v>
      </c>
      <c r="B400" s="7">
        <v>1</v>
      </c>
    </row>
    <row r="401" spans="1:2" ht="14.25" customHeight="1">
      <c r="A401" s="7" t="s">
        <v>2251</v>
      </c>
      <c r="B401" s="7">
        <v>1</v>
      </c>
    </row>
    <row r="402" spans="1:2" ht="14.25" customHeight="1">
      <c r="A402" s="7" t="s">
        <v>2252</v>
      </c>
      <c r="B402" s="7">
        <v>1</v>
      </c>
    </row>
    <row r="403" spans="1:2" ht="14.25" hidden="1" customHeight="1">
      <c r="A403" s="7" t="s">
        <v>1666</v>
      </c>
      <c r="B403" s="7">
        <v>2</v>
      </c>
    </row>
    <row r="404" spans="1:2" ht="14.25" hidden="1" customHeight="1">
      <c r="A404" s="7" t="s">
        <v>1734</v>
      </c>
      <c r="B404" s="7">
        <v>2</v>
      </c>
    </row>
    <row r="405" spans="1:2" ht="14.25" hidden="1" customHeight="1">
      <c r="A405" s="7" t="s">
        <v>1604</v>
      </c>
      <c r="B405" s="7">
        <v>2</v>
      </c>
    </row>
    <row r="406" spans="1:2" ht="14.25" hidden="1" customHeight="1">
      <c r="A406" s="7" t="s">
        <v>1356</v>
      </c>
      <c r="B406" s="7">
        <v>2</v>
      </c>
    </row>
    <row r="407" spans="1:2" ht="14.25" hidden="1" customHeight="1">
      <c r="A407" s="7" t="s">
        <v>1503</v>
      </c>
      <c r="B407" s="7">
        <v>2</v>
      </c>
    </row>
    <row r="408" spans="1:2" ht="14.25" hidden="1" customHeight="1">
      <c r="A408" s="7" t="s">
        <v>1732</v>
      </c>
      <c r="B408" s="7">
        <v>2</v>
      </c>
    </row>
    <row r="409" spans="1:2" ht="14.25" hidden="1" customHeight="1">
      <c r="A409" s="7" t="s">
        <v>1588</v>
      </c>
      <c r="B409" s="7">
        <v>2</v>
      </c>
    </row>
    <row r="410" spans="1:2" ht="14.25" hidden="1" customHeight="1">
      <c r="A410" s="7" t="s">
        <v>1303</v>
      </c>
      <c r="B410" s="7">
        <v>2</v>
      </c>
    </row>
    <row r="411" spans="1:2" ht="14.25" hidden="1" customHeight="1">
      <c r="A411" s="7" t="s">
        <v>1524</v>
      </c>
      <c r="B411" s="7">
        <v>2</v>
      </c>
    </row>
    <row r="412" spans="1:2" ht="14.25" hidden="1" customHeight="1">
      <c r="A412" s="7" t="s">
        <v>1773</v>
      </c>
      <c r="B412" s="7">
        <v>2</v>
      </c>
    </row>
    <row r="413" spans="1:2" ht="14.25" customHeight="1">
      <c r="A413" s="7" t="s">
        <v>2255</v>
      </c>
      <c r="B413" s="7">
        <v>1</v>
      </c>
    </row>
    <row r="414" spans="1:2" ht="14.25" customHeight="1">
      <c r="A414" s="7" t="s">
        <v>2256</v>
      </c>
      <c r="B414" s="7">
        <v>1</v>
      </c>
    </row>
    <row r="415" spans="1:2" ht="14.25" customHeight="1">
      <c r="A415" s="7" t="s">
        <v>2257</v>
      </c>
      <c r="B415" s="7">
        <v>1</v>
      </c>
    </row>
    <row r="416" spans="1:2" ht="14.25" customHeight="1">
      <c r="A416" s="7" t="s">
        <v>2258</v>
      </c>
      <c r="B416" s="7">
        <v>1</v>
      </c>
    </row>
    <row r="417" spans="1:2" ht="14.25" customHeight="1">
      <c r="A417" s="7" t="s">
        <v>2259</v>
      </c>
      <c r="B417" s="7">
        <v>1</v>
      </c>
    </row>
    <row r="418" spans="1:2" ht="14.25" hidden="1" customHeight="1">
      <c r="A418" s="7" t="s">
        <v>1668</v>
      </c>
      <c r="B418" s="7">
        <v>2</v>
      </c>
    </row>
    <row r="419" spans="1:2" ht="14.25" hidden="1" customHeight="1">
      <c r="A419" s="7" t="s">
        <v>1579</v>
      </c>
      <c r="B419" s="7">
        <v>2</v>
      </c>
    </row>
    <row r="420" spans="1:2" ht="14.25" customHeight="1">
      <c r="A420" s="7" t="s">
        <v>2260</v>
      </c>
      <c r="B420" s="7">
        <v>1</v>
      </c>
    </row>
    <row r="421" spans="1:2" ht="14.25" hidden="1" customHeight="1">
      <c r="A421" s="7" t="s">
        <v>1625</v>
      </c>
      <c r="B421" s="7">
        <v>2</v>
      </c>
    </row>
    <row r="422" spans="1:2" ht="14.25" hidden="1" customHeight="1">
      <c r="A422" s="7" t="s">
        <v>1795</v>
      </c>
      <c r="B422" s="7">
        <v>2</v>
      </c>
    </row>
    <row r="423" spans="1:2" ht="14.25" customHeight="1">
      <c r="A423" s="7" t="s">
        <v>2261</v>
      </c>
      <c r="B423" s="7">
        <v>1</v>
      </c>
    </row>
    <row r="424" spans="1:2" ht="14.25" hidden="1" customHeight="1">
      <c r="A424" s="7" t="s">
        <v>1790</v>
      </c>
      <c r="B424" s="7">
        <v>2</v>
      </c>
    </row>
    <row r="425" spans="1:2" ht="14.25" customHeight="1">
      <c r="A425" s="7" t="s">
        <v>2263</v>
      </c>
      <c r="B425" s="7">
        <v>1</v>
      </c>
    </row>
    <row r="426" spans="1:2" ht="14.25" hidden="1" customHeight="1">
      <c r="A426" s="7" t="s">
        <v>1796</v>
      </c>
      <c r="B426" s="7">
        <v>2</v>
      </c>
    </row>
    <row r="427" spans="1:2" ht="14.25" customHeight="1">
      <c r="A427" s="7" t="s">
        <v>2264</v>
      </c>
      <c r="B427" s="7">
        <v>1</v>
      </c>
    </row>
    <row r="428" spans="1:2" ht="14.25" customHeight="1">
      <c r="A428" s="7" t="s">
        <v>2265</v>
      </c>
      <c r="B428" s="7">
        <v>1</v>
      </c>
    </row>
    <row r="429" spans="1:2" ht="14.25" customHeight="1">
      <c r="A429" s="7" t="s">
        <v>2266</v>
      </c>
      <c r="B429" s="7">
        <v>1</v>
      </c>
    </row>
    <row r="430" spans="1:2" ht="14.25" customHeight="1">
      <c r="A430" s="7" t="s">
        <v>2267</v>
      </c>
      <c r="B430" s="7">
        <v>1</v>
      </c>
    </row>
    <row r="431" spans="1:2" ht="14.25" hidden="1" customHeight="1">
      <c r="A431" s="7" t="s">
        <v>1682</v>
      </c>
      <c r="B431" s="7">
        <v>2</v>
      </c>
    </row>
    <row r="432" spans="1:2" ht="14.25" hidden="1" customHeight="1">
      <c r="A432" s="7" t="s">
        <v>1646</v>
      </c>
      <c r="B432" s="7">
        <v>2</v>
      </c>
    </row>
    <row r="433" spans="1:2" ht="14.25" customHeight="1">
      <c r="A433" s="7" t="s">
        <v>2269</v>
      </c>
      <c r="B433" s="7">
        <v>1</v>
      </c>
    </row>
    <row r="434" spans="1:2" ht="14.25" customHeight="1">
      <c r="A434" s="7" t="s">
        <v>2270</v>
      </c>
      <c r="B434" s="7">
        <v>1</v>
      </c>
    </row>
    <row r="435" spans="1:2" ht="14.25" hidden="1" customHeight="1">
      <c r="A435" s="7" t="s">
        <v>1724</v>
      </c>
      <c r="B435" s="7">
        <v>2</v>
      </c>
    </row>
    <row r="436" spans="1:2" ht="14.25" customHeight="1">
      <c r="A436" s="7" t="s">
        <v>2271</v>
      </c>
      <c r="B436" s="7">
        <v>1</v>
      </c>
    </row>
    <row r="437" spans="1:2" ht="14.25" customHeight="1">
      <c r="A437" s="7" t="s">
        <v>2272</v>
      </c>
      <c r="B437" s="7">
        <v>1</v>
      </c>
    </row>
    <row r="438" spans="1:2" ht="14.25" customHeight="1">
      <c r="A438" s="7" t="s">
        <v>2273</v>
      </c>
      <c r="B438" s="7">
        <v>1</v>
      </c>
    </row>
    <row r="439" spans="1:2" ht="14.25" customHeight="1">
      <c r="A439" s="7" t="s">
        <v>2274</v>
      </c>
      <c r="B439" s="7">
        <v>1</v>
      </c>
    </row>
    <row r="440" spans="1:2" ht="14.25" hidden="1" customHeight="1">
      <c r="A440" s="7" t="s">
        <v>1775</v>
      </c>
      <c r="B440" s="7">
        <v>2</v>
      </c>
    </row>
    <row r="441" spans="1:2" ht="14.25" customHeight="1">
      <c r="A441" s="7" t="s">
        <v>2275</v>
      </c>
      <c r="B441" s="7">
        <v>1</v>
      </c>
    </row>
    <row r="442" spans="1:2" ht="14.25" hidden="1" customHeight="1">
      <c r="A442" s="7" t="s">
        <v>1516</v>
      </c>
      <c r="B442" s="7">
        <v>2</v>
      </c>
    </row>
    <row r="443" spans="1:2" ht="14.25" customHeight="1">
      <c r="A443" s="7" t="s">
        <v>2276</v>
      </c>
      <c r="B443" s="7">
        <v>1</v>
      </c>
    </row>
    <row r="444" spans="1:2" ht="14.25" hidden="1" customHeight="1">
      <c r="A444" s="7" t="s">
        <v>1777</v>
      </c>
      <c r="B444" s="7">
        <v>2</v>
      </c>
    </row>
    <row r="445" spans="1:2" ht="14.25" customHeight="1">
      <c r="A445" s="7" t="s">
        <v>2277</v>
      </c>
      <c r="B445" s="7">
        <v>1</v>
      </c>
    </row>
    <row r="446" spans="1:2" ht="14.25" hidden="1" customHeight="1">
      <c r="A446" s="7" t="s">
        <v>1638</v>
      </c>
      <c r="B446" s="7">
        <v>2</v>
      </c>
    </row>
    <row r="447" spans="1:2" ht="14.25" customHeight="1">
      <c r="A447" s="7" t="s">
        <v>2278</v>
      </c>
      <c r="B447" s="7">
        <v>1</v>
      </c>
    </row>
    <row r="448" spans="1:2" ht="14.25" customHeight="1">
      <c r="A448" s="7" t="s">
        <v>2279</v>
      </c>
      <c r="B448" s="7">
        <v>1</v>
      </c>
    </row>
    <row r="449" spans="1:2" ht="14.25" customHeight="1">
      <c r="A449" s="7" t="s">
        <v>2280</v>
      </c>
      <c r="B449" s="7">
        <v>1</v>
      </c>
    </row>
    <row r="450" spans="1:2" ht="14.25" hidden="1" customHeight="1">
      <c r="A450" s="7" t="s">
        <v>1752</v>
      </c>
      <c r="B450" s="7">
        <v>2</v>
      </c>
    </row>
    <row r="451" spans="1:2" ht="14.25" customHeight="1">
      <c r="A451" s="7" t="s">
        <v>2281</v>
      </c>
      <c r="B451" s="7">
        <v>1</v>
      </c>
    </row>
    <row r="452" spans="1:2" ht="14.25" hidden="1" customHeight="1">
      <c r="A452" s="7" t="s">
        <v>1704</v>
      </c>
      <c r="B452" s="7">
        <v>2</v>
      </c>
    </row>
    <row r="453" spans="1:2" ht="14.25" customHeight="1">
      <c r="A453" s="7" t="s">
        <v>2282</v>
      </c>
      <c r="B453" s="7">
        <v>1</v>
      </c>
    </row>
    <row r="454" spans="1:2" ht="14.25" hidden="1" customHeight="1">
      <c r="A454" s="7" t="s">
        <v>10</v>
      </c>
      <c r="B454" s="7">
        <v>2</v>
      </c>
    </row>
    <row r="455" spans="1:2" ht="14.25" hidden="1" customHeight="1">
      <c r="A455" s="7" t="s">
        <v>116</v>
      </c>
      <c r="B455" s="7">
        <v>2</v>
      </c>
    </row>
    <row r="456" spans="1:2" ht="14.25" hidden="1" customHeight="1">
      <c r="A456" s="7" t="s">
        <v>26</v>
      </c>
      <c r="B456" s="7">
        <v>2</v>
      </c>
    </row>
    <row r="457" spans="1:2" ht="14.25" hidden="1" customHeight="1">
      <c r="A457" s="7" t="s">
        <v>30</v>
      </c>
      <c r="B457" s="7">
        <v>2</v>
      </c>
    </row>
    <row r="458" spans="1:2" ht="14.25" hidden="1" customHeight="1">
      <c r="A458" s="7" t="s">
        <v>100</v>
      </c>
      <c r="B458" s="7">
        <v>2</v>
      </c>
    </row>
    <row r="459" spans="1:2" ht="14.25" hidden="1" customHeight="1">
      <c r="A459" s="7" t="s">
        <v>120</v>
      </c>
      <c r="B459" s="7">
        <v>2</v>
      </c>
    </row>
    <row r="460" spans="1:2" ht="14.25" hidden="1" customHeight="1">
      <c r="A460" s="7" t="s">
        <v>488</v>
      </c>
      <c r="B460" s="7">
        <v>2</v>
      </c>
    </row>
    <row r="461" spans="1:2" ht="14.25" hidden="1" customHeight="1">
      <c r="A461" s="7" t="s">
        <v>492</v>
      </c>
      <c r="B461" s="7">
        <v>2</v>
      </c>
    </row>
    <row r="462" spans="1:2" ht="14.25" hidden="1" customHeight="1">
      <c r="A462" s="7" t="s">
        <v>209</v>
      </c>
      <c r="B462" s="7">
        <v>2</v>
      </c>
    </row>
    <row r="463" spans="1:2" ht="14.25" hidden="1" customHeight="1">
      <c r="A463" s="7" t="s">
        <v>201</v>
      </c>
      <c r="B463" s="7">
        <v>2</v>
      </c>
    </row>
    <row r="464" spans="1:2" ht="14.25" hidden="1" customHeight="1">
      <c r="A464" s="7" t="s">
        <v>77</v>
      </c>
      <c r="B464" s="7">
        <v>2</v>
      </c>
    </row>
    <row r="465" spans="1:2" ht="14.25" hidden="1" customHeight="1">
      <c r="A465" s="7" t="s">
        <v>243</v>
      </c>
      <c r="B465" s="7">
        <v>2</v>
      </c>
    </row>
    <row r="466" spans="1:2" ht="14.25" hidden="1" customHeight="1">
      <c r="A466" s="7" t="s">
        <v>334</v>
      </c>
      <c r="B466" s="7">
        <v>2</v>
      </c>
    </row>
    <row r="467" spans="1:2" ht="14.25" hidden="1" customHeight="1">
      <c r="A467" s="7" t="s">
        <v>189</v>
      </c>
      <c r="B467" s="7">
        <v>2</v>
      </c>
    </row>
    <row r="468" spans="1:2" ht="14.25" hidden="1" customHeight="1">
      <c r="A468" s="7" t="s">
        <v>229</v>
      </c>
      <c r="B468" s="7">
        <v>2</v>
      </c>
    </row>
    <row r="469" spans="1:2" ht="14.25" hidden="1" customHeight="1">
      <c r="A469" s="7" t="s">
        <v>303</v>
      </c>
      <c r="B469" s="7">
        <v>2</v>
      </c>
    </row>
    <row r="470" spans="1:2" ht="14.25" hidden="1" customHeight="1">
      <c r="A470" s="7" t="s">
        <v>337</v>
      </c>
      <c r="B470" s="7">
        <v>2</v>
      </c>
    </row>
    <row r="471" spans="1:2" ht="14.25" hidden="1" customHeight="1">
      <c r="A471" s="7" t="s">
        <v>543</v>
      </c>
      <c r="B471" s="7">
        <v>2</v>
      </c>
    </row>
    <row r="472" spans="1:2" ht="14.25" hidden="1" customHeight="1">
      <c r="A472" s="7" t="s">
        <v>241</v>
      </c>
      <c r="B472" s="7">
        <v>2</v>
      </c>
    </row>
    <row r="473" spans="1:2" ht="14.25" hidden="1" customHeight="1">
      <c r="A473" s="7" t="s">
        <v>657</v>
      </c>
      <c r="B473" s="7">
        <v>2</v>
      </c>
    </row>
    <row r="474" spans="1:2" ht="14.25" hidden="1" customHeight="1">
      <c r="A474" s="7" t="s">
        <v>154</v>
      </c>
      <c r="B474" s="7">
        <v>2</v>
      </c>
    </row>
    <row r="475" spans="1:2" ht="14.25" hidden="1" customHeight="1">
      <c r="A475" s="7" t="s">
        <v>675</v>
      </c>
      <c r="B475" s="7">
        <v>2</v>
      </c>
    </row>
    <row r="476" spans="1:2" ht="14.25" hidden="1" customHeight="1">
      <c r="A476" s="7" t="s">
        <v>367</v>
      </c>
      <c r="B476" s="7">
        <v>2</v>
      </c>
    </row>
    <row r="477" spans="1:2" ht="14.25" hidden="1" customHeight="1">
      <c r="A477" s="7" t="s">
        <v>89</v>
      </c>
      <c r="B477" s="7">
        <v>2</v>
      </c>
    </row>
    <row r="478" spans="1:2" ht="14.25" hidden="1" customHeight="1">
      <c r="A478" s="7" t="s">
        <v>275</v>
      </c>
      <c r="B478" s="7">
        <v>2</v>
      </c>
    </row>
    <row r="479" spans="1:2" ht="14.25" hidden="1" customHeight="1">
      <c r="A479" s="7" t="s">
        <v>254</v>
      </c>
      <c r="B479" s="7">
        <v>2</v>
      </c>
    </row>
    <row r="480" spans="1:2" ht="14.25" hidden="1" customHeight="1">
      <c r="A480" s="7" t="s">
        <v>341</v>
      </c>
      <c r="B480" s="7">
        <v>2</v>
      </c>
    </row>
    <row r="481" spans="1:2" ht="14.25" hidden="1" customHeight="1">
      <c r="A481" s="7" t="s">
        <v>616</v>
      </c>
      <c r="B481" s="7">
        <v>2</v>
      </c>
    </row>
    <row r="482" spans="1:2" ht="14.25" hidden="1" customHeight="1">
      <c r="A482" s="7" t="s">
        <v>840</v>
      </c>
      <c r="B482" s="7">
        <v>2</v>
      </c>
    </row>
    <row r="483" spans="1:2" ht="14.25" hidden="1" customHeight="1">
      <c r="A483" s="7" t="s">
        <v>622</v>
      </c>
      <c r="B483" s="7">
        <v>2</v>
      </c>
    </row>
    <row r="484" spans="1:2" ht="14.25" hidden="1" customHeight="1">
      <c r="A484" s="7" t="s">
        <v>233</v>
      </c>
      <c r="B484" s="7">
        <v>2</v>
      </c>
    </row>
    <row r="485" spans="1:2" ht="14.25" hidden="1" customHeight="1">
      <c r="A485" s="7" t="s">
        <v>266</v>
      </c>
      <c r="B485" s="7">
        <v>2</v>
      </c>
    </row>
    <row r="486" spans="1:2" ht="14.25" hidden="1" customHeight="1">
      <c r="A486" s="7" t="s">
        <v>730</v>
      </c>
      <c r="B486" s="7">
        <v>2</v>
      </c>
    </row>
    <row r="487" spans="1:2" ht="14.25" hidden="1" customHeight="1">
      <c r="A487" s="7" t="s">
        <v>476</v>
      </c>
      <c r="B487" s="7">
        <v>2</v>
      </c>
    </row>
    <row r="488" spans="1:2" ht="14.25" hidden="1" customHeight="1">
      <c r="A488" s="7" t="s">
        <v>773</v>
      </c>
      <c r="B488" s="7">
        <v>2</v>
      </c>
    </row>
    <row r="489" spans="1:2" ht="14.25" hidden="1" customHeight="1">
      <c r="A489" s="7" t="s">
        <v>573</v>
      </c>
      <c r="B489" s="7">
        <v>2</v>
      </c>
    </row>
    <row r="490" spans="1:2" ht="14.25" hidden="1" customHeight="1">
      <c r="A490" s="7" t="s">
        <v>462</v>
      </c>
      <c r="B490" s="7">
        <v>2</v>
      </c>
    </row>
    <row r="491" spans="1:2" ht="14.25" hidden="1" customHeight="1">
      <c r="A491" s="7" t="s">
        <v>138</v>
      </c>
      <c r="B491" s="7">
        <v>2</v>
      </c>
    </row>
    <row r="492" spans="1:2" ht="14.25" hidden="1" customHeight="1">
      <c r="A492" s="7" t="s">
        <v>612</v>
      </c>
      <c r="B492" s="7">
        <v>2</v>
      </c>
    </row>
    <row r="493" spans="1:2" ht="14.25" hidden="1" customHeight="1">
      <c r="A493" s="7" t="s">
        <v>295</v>
      </c>
      <c r="B493" s="7">
        <v>2</v>
      </c>
    </row>
    <row r="494" spans="1:2" ht="14.25" hidden="1" customHeight="1">
      <c r="A494" s="7" t="s">
        <v>1126</v>
      </c>
      <c r="B494" s="7">
        <v>2</v>
      </c>
    </row>
    <row r="495" spans="1:2" ht="14.25" hidden="1" customHeight="1">
      <c r="A495" s="7" t="s">
        <v>801</v>
      </c>
      <c r="B495" s="7">
        <v>2</v>
      </c>
    </row>
    <row r="496" spans="1:2" ht="14.25" hidden="1" customHeight="1">
      <c r="A496" s="7" t="s">
        <v>166</v>
      </c>
      <c r="B496" s="7">
        <v>2</v>
      </c>
    </row>
    <row r="497" spans="1:2" ht="14.25" hidden="1" customHeight="1">
      <c r="A497" s="7" t="s">
        <v>505</v>
      </c>
      <c r="B497" s="7">
        <v>2</v>
      </c>
    </row>
    <row r="498" spans="1:2" ht="14.25" hidden="1" customHeight="1">
      <c r="A498" s="7" t="s">
        <v>379</v>
      </c>
      <c r="B498" s="7">
        <v>2</v>
      </c>
    </row>
    <row r="499" spans="1:2" ht="14.25" hidden="1" customHeight="1">
      <c r="A499" s="7" t="s">
        <v>536</v>
      </c>
      <c r="B499" s="7">
        <v>2</v>
      </c>
    </row>
    <row r="500" spans="1:2" ht="14.25" hidden="1" customHeight="1">
      <c r="A500" s="7" t="s">
        <v>597</v>
      </c>
      <c r="B500" s="7">
        <v>2</v>
      </c>
    </row>
    <row r="501" spans="1:2" ht="14.25" hidden="1" customHeight="1">
      <c r="A501" s="7" t="s">
        <v>283</v>
      </c>
      <c r="B501" s="7">
        <v>2</v>
      </c>
    </row>
    <row r="502" spans="1:2" ht="14.25" hidden="1" customHeight="1">
      <c r="A502" s="7" t="s">
        <v>695</v>
      </c>
      <c r="B502" s="7">
        <v>2</v>
      </c>
    </row>
    <row r="503" spans="1:2" ht="14.25" hidden="1" customHeight="1">
      <c r="A503" s="7" t="s">
        <v>727</v>
      </c>
      <c r="B503" s="7">
        <v>2</v>
      </c>
    </row>
    <row r="504" spans="1:2" ht="14.25" hidden="1" customHeight="1">
      <c r="A504" s="7" t="s">
        <v>647</v>
      </c>
      <c r="B504" s="7">
        <v>2</v>
      </c>
    </row>
    <row r="505" spans="1:2" ht="14.25" hidden="1" customHeight="1">
      <c r="A505" s="7" t="s">
        <v>688</v>
      </c>
      <c r="B505" s="7">
        <v>2</v>
      </c>
    </row>
    <row r="506" spans="1:2" ht="14.25" hidden="1" customHeight="1">
      <c r="A506" s="7" t="s">
        <v>629</v>
      </c>
      <c r="B506" s="7">
        <v>2</v>
      </c>
    </row>
    <row r="507" spans="1:2" ht="14.25" hidden="1" customHeight="1">
      <c r="A507" s="7" t="s">
        <v>318</v>
      </c>
      <c r="B507" s="7">
        <v>2</v>
      </c>
    </row>
    <row r="508" spans="1:2" ht="14.25" hidden="1" customHeight="1">
      <c r="A508" s="7" t="s">
        <v>590</v>
      </c>
      <c r="B508" s="7">
        <v>2</v>
      </c>
    </row>
    <row r="509" spans="1:2" ht="14.25" hidden="1" customHeight="1">
      <c r="A509" s="7" t="s">
        <v>611</v>
      </c>
      <c r="B509" s="7">
        <v>2</v>
      </c>
    </row>
    <row r="510" spans="1:2" ht="14.25" hidden="1" customHeight="1">
      <c r="A510" s="7" t="s">
        <v>104</v>
      </c>
      <c r="B510" s="7">
        <v>2</v>
      </c>
    </row>
    <row r="511" spans="1:2" ht="14.25" hidden="1" customHeight="1">
      <c r="A511" s="7" t="s">
        <v>528</v>
      </c>
      <c r="B511" s="7">
        <v>2</v>
      </c>
    </row>
    <row r="512" spans="1:2" ht="14.25" hidden="1" customHeight="1">
      <c r="A512" s="7" t="s">
        <v>65</v>
      </c>
      <c r="B512" s="7">
        <v>2</v>
      </c>
    </row>
    <row r="513" spans="1:2" ht="14.25" hidden="1" customHeight="1">
      <c r="A513" s="7" t="s">
        <v>900</v>
      </c>
      <c r="B513" s="7">
        <v>2</v>
      </c>
    </row>
    <row r="514" spans="1:2" ht="14.25" hidden="1" customHeight="1">
      <c r="A514" s="7" t="s">
        <v>1047</v>
      </c>
      <c r="B514" s="7">
        <v>2</v>
      </c>
    </row>
    <row r="515" spans="1:2" ht="14.25" hidden="1" customHeight="1">
      <c r="A515" s="7" t="s">
        <v>375</v>
      </c>
      <c r="B515" s="7">
        <v>2</v>
      </c>
    </row>
    <row r="516" spans="1:2" ht="14.25" hidden="1" customHeight="1">
      <c r="A516" s="7" t="s">
        <v>225</v>
      </c>
      <c r="B516" s="7">
        <v>2</v>
      </c>
    </row>
    <row r="517" spans="1:2" ht="14.25" hidden="1" customHeight="1">
      <c r="A517" s="7" t="s">
        <v>237</v>
      </c>
      <c r="B517" s="7">
        <v>2</v>
      </c>
    </row>
    <row r="518" spans="1:2" ht="14.25" hidden="1" customHeight="1">
      <c r="A518" s="7" t="s">
        <v>869</v>
      </c>
      <c r="B518" s="7">
        <v>2</v>
      </c>
    </row>
    <row r="519" spans="1:2" ht="14.25" hidden="1" customHeight="1">
      <c r="A519" s="7" t="s">
        <v>672</v>
      </c>
      <c r="B519" s="7">
        <v>2</v>
      </c>
    </row>
    <row r="520" spans="1:2" ht="14.25" hidden="1" customHeight="1">
      <c r="A520" s="7" t="s">
        <v>217</v>
      </c>
      <c r="B520" s="7">
        <v>2</v>
      </c>
    </row>
    <row r="521" spans="1:2" ht="14.25" hidden="1" customHeight="1">
      <c r="A521" s="7" t="s">
        <v>703</v>
      </c>
      <c r="B521" s="7">
        <v>2</v>
      </c>
    </row>
    <row r="522" spans="1:2" ht="14.25" hidden="1" customHeight="1">
      <c r="A522" s="7" t="s">
        <v>731</v>
      </c>
      <c r="B522" s="7">
        <v>2</v>
      </c>
    </row>
    <row r="523" spans="1:2" ht="14.25" hidden="1" customHeight="1">
      <c r="A523" s="7" t="s">
        <v>896</v>
      </c>
      <c r="B523" s="7">
        <v>2</v>
      </c>
    </row>
    <row r="524" spans="1:2" ht="14.25" hidden="1" customHeight="1">
      <c r="A524" s="7" t="s">
        <v>1070</v>
      </c>
      <c r="B524" s="7">
        <v>2</v>
      </c>
    </row>
    <row r="525" spans="1:2" ht="14.25" hidden="1" customHeight="1">
      <c r="A525" s="7" t="s">
        <v>882</v>
      </c>
      <c r="B525" s="7">
        <v>2</v>
      </c>
    </row>
    <row r="526" spans="1:2" ht="14.25" hidden="1" customHeight="1">
      <c r="A526" s="7" t="s">
        <v>928</v>
      </c>
      <c r="B526" s="7">
        <v>2</v>
      </c>
    </row>
    <row r="527" spans="1:2" ht="14.25" hidden="1" customHeight="1">
      <c r="A527" s="7" t="s">
        <v>636</v>
      </c>
      <c r="B527" s="7">
        <v>2</v>
      </c>
    </row>
    <row r="528" spans="1:2" ht="14.25" hidden="1" customHeight="1">
      <c r="A528" s="7" t="s">
        <v>472</v>
      </c>
      <c r="B528" s="7">
        <v>2</v>
      </c>
    </row>
    <row r="529" spans="1:2" ht="14.25" hidden="1" customHeight="1">
      <c r="A529" s="7" t="s">
        <v>1355</v>
      </c>
      <c r="B529" s="7">
        <v>2</v>
      </c>
    </row>
    <row r="530" spans="1:2" ht="14.25" hidden="1" customHeight="1">
      <c r="A530" s="7" t="s">
        <v>883</v>
      </c>
      <c r="B530" s="7">
        <v>2</v>
      </c>
    </row>
    <row r="531" spans="1:2" ht="14.25" hidden="1" customHeight="1">
      <c r="A531" s="7" t="s">
        <v>419</v>
      </c>
      <c r="B531" s="7">
        <v>2</v>
      </c>
    </row>
    <row r="532" spans="1:2" ht="14.25" hidden="1" customHeight="1">
      <c r="A532" s="7" t="s">
        <v>797</v>
      </c>
      <c r="B532" s="7">
        <v>2</v>
      </c>
    </row>
    <row r="533" spans="1:2" ht="14.25" hidden="1" customHeight="1">
      <c r="A533" s="7" t="s">
        <v>1278</v>
      </c>
      <c r="B533" s="7">
        <v>2</v>
      </c>
    </row>
    <row r="534" spans="1:2" ht="14.25" hidden="1" customHeight="1">
      <c r="A534" s="7" t="s">
        <v>431</v>
      </c>
      <c r="B534" s="7">
        <v>2</v>
      </c>
    </row>
    <row r="535" spans="1:2" ht="14.25" hidden="1" customHeight="1">
      <c r="A535" s="7" t="s">
        <v>351</v>
      </c>
      <c r="B535" s="7">
        <v>2</v>
      </c>
    </row>
    <row r="536" spans="1:2" ht="14.25" hidden="1" customHeight="1">
      <c r="A536" s="7" t="s">
        <v>1250</v>
      </c>
      <c r="B536" s="7">
        <v>2</v>
      </c>
    </row>
    <row r="537" spans="1:2" ht="14.25" hidden="1" customHeight="1">
      <c r="A537" s="7" t="s">
        <v>660</v>
      </c>
      <c r="B537" s="7">
        <v>2</v>
      </c>
    </row>
    <row r="538" spans="1:2" ht="14.25" hidden="1" customHeight="1">
      <c r="A538" s="7" t="s">
        <v>466</v>
      </c>
      <c r="B538" s="7">
        <v>2</v>
      </c>
    </row>
    <row r="539" spans="1:2" ht="14.25" hidden="1" customHeight="1">
      <c r="A539" s="7" t="s">
        <v>887</v>
      </c>
      <c r="B539" s="7">
        <v>2</v>
      </c>
    </row>
    <row r="540" spans="1:2" ht="14.25" hidden="1" customHeight="1">
      <c r="A540" s="7" t="s">
        <v>549</v>
      </c>
      <c r="B540" s="7">
        <v>2</v>
      </c>
    </row>
    <row r="541" spans="1:2" ht="14.25" hidden="1" customHeight="1">
      <c r="A541" s="7" t="s">
        <v>545</v>
      </c>
      <c r="B541" s="7">
        <v>2</v>
      </c>
    </row>
    <row r="542" spans="1:2" ht="14.25" hidden="1" customHeight="1">
      <c r="A542" s="7" t="s">
        <v>794</v>
      </c>
      <c r="B542" s="7">
        <v>2</v>
      </c>
    </row>
    <row r="543" spans="1:2" ht="14.25" hidden="1" customHeight="1">
      <c r="A543" s="7" t="s">
        <v>650</v>
      </c>
      <c r="B543" s="7">
        <v>2</v>
      </c>
    </row>
    <row r="544" spans="1:2" ht="14.25" hidden="1" customHeight="1">
      <c r="A544" s="7" t="s">
        <v>638</v>
      </c>
      <c r="B544" s="7">
        <v>2</v>
      </c>
    </row>
    <row r="545" spans="1:2" ht="14.25" hidden="1" customHeight="1">
      <c r="A545" s="7" t="s">
        <v>908</v>
      </c>
      <c r="B545" s="7">
        <v>2</v>
      </c>
    </row>
    <row r="546" spans="1:2" ht="14.25" hidden="1" customHeight="1">
      <c r="A546" s="7" t="s">
        <v>718</v>
      </c>
      <c r="B546" s="7">
        <v>2</v>
      </c>
    </row>
    <row r="547" spans="1:2" ht="14.25" hidden="1" customHeight="1">
      <c r="A547" s="7" t="s">
        <v>1149</v>
      </c>
      <c r="B547" s="7">
        <v>2</v>
      </c>
    </row>
    <row r="548" spans="1:2" ht="14.25" hidden="1" customHeight="1">
      <c r="A548" s="7" t="s">
        <v>625</v>
      </c>
      <c r="B548" s="7">
        <v>2</v>
      </c>
    </row>
    <row r="549" spans="1:2" ht="14.25" hidden="1" customHeight="1">
      <c r="A549" s="7" t="s">
        <v>213</v>
      </c>
      <c r="B549" s="7">
        <v>2</v>
      </c>
    </row>
    <row r="550" spans="1:2" ht="14.25" hidden="1" customHeight="1">
      <c r="A550" s="7" t="s">
        <v>73</v>
      </c>
      <c r="B550" s="7">
        <v>2</v>
      </c>
    </row>
    <row r="551" spans="1:2" ht="14.25" hidden="1" customHeight="1">
      <c r="A551" s="7" t="s">
        <v>1031</v>
      </c>
      <c r="B551" s="7">
        <v>2</v>
      </c>
    </row>
    <row r="552" spans="1:2" ht="14.25" hidden="1" customHeight="1">
      <c r="A552" s="7" t="s">
        <v>1109</v>
      </c>
      <c r="B552" s="7">
        <v>2</v>
      </c>
    </row>
    <row r="553" spans="1:2" ht="14.25" hidden="1" customHeight="1">
      <c r="A553" s="7" t="s">
        <v>1006</v>
      </c>
      <c r="B553" s="7">
        <v>2</v>
      </c>
    </row>
    <row r="554" spans="1:2" ht="14.25" hidden="1" customHeight="1">
      <c r="A554" s="7" t="s">
        <v>818</v>
      </c>
      <c r="B554" s="7">
        <v>2</v>
      </c>
    </row>
    <row r="555" spans="1:2" ht="14.25" hidden="1" customHeight="1">
      <c r="A555" s="7" t="s">
        <v>641</v>
      </c>
      <c r="B555" s="7">
        <v>2</v>
      </c>
    </row>
    <row r="556" spans="1:2" ht="14.25" hidden="1" customHeight="1">
      <c r="A556" s="7" t="s">
        <v>782</v>
      </c>
      <c r="B556" s="7">
        <v>2</v>
      </c>
    </row>
    <row r="557" spans="1:2" ht="14.25" hidden="1" customHeight="1">
      <c r="A557" s="7" t="s">
        <v>962</v>
      </c>
      <c r="B557" s="7">
        <v>2</v>
      </c>
    </row>
    <row r="558" spans="1:2" ht="14.25" hidden="1" customHeight="1">
      <c r="A558" s="7" t="s">
        <v>720</v>
      </c>
      <c r="B558" s="7">
        <v>2</v>
      </c>
    </row>
    <row r="559" spans="1:2" ht="14.25" hidden="1" customHeight="1">
      <c r="A559" s="7" t="s">
        <v>345</v>
      </c>
      <c r="B559" s="7">
        <v>2</v>
      </c>
    </row>
    <row r="560" spans="1:2" ht="14.25" hidden="1" customHeight="1">
      <c r="A560" s="7" t="s">
        <v>788</v>
      </c>
      <c r="B560" s="7">
        <v>2</v>
      </c>
    </row>
    <row r="561" spans="1:2" ht="14.25" hidden="1" customHeight="1">
      <c r="A561" s="7" t="s">
        <v>1279</v>
      </c>
      <c r="B561" s="7">
        <v>2</v>
      </c>
    </row>
    <row r="562" spans="1:2" ht="14.25" hidden="1" customHeight="1">
      <c r="A562" s="7" t="s">
        <v>946</v>
      </c>
      <c r="B562" s="7">
        <v>2</v>
      </c>
    </row>
    <row r="563" spans="1:2" ht="14.25" hidden="1" customHeight="1">
      <c r="A563" s="7" t="s">
        <v>458</v>
      </c>
      <c r="B563" s="7">
        <v>2</v>
      </c>
    </row>
    <row r="564" spans="1:2" ht="14.25" hidden="1" customHeight="1">
      <c r="A564" s="7" t="s">
        <v>897</v>
      </c>
      <c r="B564" s="7">
        <v>2</v>
      </c>
    </row>
    <row r="565" spans="1:2" ht="14.25" hidden="1" customHeight="1">
      <c r="A565" s="7" t="s">
        <v>754</v>
      </c>
      <c r="B565" s="7">
        <v>2</v>
      </c>
    </row>
    <row r="566" spans="1:2" ht="14.25" hidden="1" customHeight="1">
      <c r="A566" s="7" t="s">
        <v>1251</v>
      </c>
      <c r="B566" s="7">
        <v>2</v>
      </c>
    </row>
    <row r="567" spans="1:2" ht="14.25" hidden="1" customHeight="1">
      <c r="A567" s="7" t="s">
        <v>1052</v>
      </c>
      <c r="B567" s="7">
        <v>2</v>
      </c>
    </row>
    <row r="568" spans="1:2" ht="14.25" hidden="1" customHeight="1">
      <c r="A568" s="7" t="s">
        <v>250</v>
      </c>
      <c r="B568" s="7">
        <v>2</v>
      </c>
    </row>
    <row r="569" spans="1:2" ht="14.25" hidden="1" customHeight="1">
      <c r="A569" s="7" t="s">
        <v>889</v>
      </c>
      <c r="B569" s="7">
        <v>2</v>
      </c>
    </row>
    <row r="570" spans="1:2" ht="14.25" hidden="1" customHeight="1">
      <c r="A570" s="7" t="s">
        <v>905</v>
      </c>
      <c r="B570" s="7">
        <v>2</v>
      </c>
    </row>
    <row r="571" spans="1:2" ht="14.25" hidden="1" customHeight="1">
      <c r="A571" s="7" t="s">
        <v>1014</v>
      </c>
      <c r="B571" s="7">
        <v>2</v>
      </c>
    </row>
    <row r="572" spans="1:2" ht="14.25" hidden="1" customHeight="1">
      <c r="A572" s="7" t="s">
        <v>715</v>
      </c>
      <c r="B572" s="7">
        <v>2</v>
      </c>
    </row>
    <row r="573" spans="1:2" ht="14.25" hidden="1" customHeight="1">
      <c r="A573" s="7" t="s">
        <v>956</v>
      </c>
      <c r="B573" s="7">
        <v>2</v>
      </c>
    </row>
    <row r="574" spans="1:2" ht="14.25" hidden="1" customHeight="1">
      <c r="A574" s="7" t="s">
        <v>287</v>
      </c>
      <c r="B574" s="7">
        <v>2</v>
      </c>
    </row>
    <row r="575" spans="1:2" ht="14.25" hidden="1" customHeight="1">
      <c r="A575" s="7" t="s">
        <v>819</v>
      </c>
      <c r="B575" s="7">
        <v>2</v>
      </c>
    </row>
    <row r="576" spans="1:2" ht="14.25" hidden="1" customHeight="1">
      <c r="A576" s="7" t="s">
        <v>435</v>
      </c>
      <c r="B576" s="7">
        <v>2</v>
      </c>
    </row>
    <row r="577" spans="1:2" ht="14.25" hidden="1" customHeight="1">
      <c r="A577" s="7" t="s">
        <v>966</v>
      </c>
      <c r="B577" s="7">
        <v>2</v>
      </c>
    </row>
    <row r="578" spans="1:2" ht="14.25" hidden="1" customHeight="1">
      <c r="A578" s="7" t="s">
        <v>913</v>
      </c>
      <c r="B578" s="7">
        <v>2</v>
      </c>
    </row>
    <row r="579" spans="1:2" ht="14.25" hidden="1" customHeight="1">
      <c r="A579" s="7" t="s">
        <v>920</v>
      </c>
      <c r="B579" s="7">
        <v>2</v>
      </c>
    </row>
    <row r="580" spans="1:2" ht="14.25" hidden="1" customHeight="1">
      <c r="A580" s="7" t="s">
        <v>1445</v>
      </c>
      <c r="B580" s="7">
        <v>2</v>
      </c>
    </row>
    <row r="581" spans="1:2" ht="14.25" hidden="1" customHeight="1">
      <c r="A581" s="7" t="s">
        <v>911</v>
      </c>
      <c r="B581" s="7">
        <v>2</v>
      </c>
    </row>
    <row r="582" spans="1:2" ht="14.25" hidden="1" customHeight="1">
      <c r="A582" s="7" t="s">
        <v>739</v>
      </c>
      <c r="B582" s="7">
        <v>2</v>
      </c>
    </row>
    <row r="583" spans="1:2" ht="14.25" hidden="1" customHeight="1">
      <c r="A583" s="7" t="s">
        <v>1180</v>
      </c>
      <c r="B583" s="7">
        <v>2</v>
      </c>
    </row>
    <row r="584" spans="1:2" ht="14.25" hidden="1" customHeight="1">
      <c r="A584" s="7" t="s">
        <v>709</v>
      </c>
      <c r="B584" s="7">
        <v>2</v>
      </c>
    </row>
    <row r="585" spans="1:2" ht="14.25" hidden="1" customHeight="1">
      <c r="A585" s="7" t="s">
        <v>985</v>
      </c>
      <c r="B585" s="7">
        <v>2</v>
      </c>
    </row>
    <row r="586" spans="1:2" ht="14.25" hidden="1" customHeight="1">
      <c r="A586" s="7" t="s">
        <v>999</v>
      </c>
      <c r="B586" s="7">
        <v>2</v>
      </c>
    </row>
    <row r="587" spans="1:2" ht="14.25" hidden="1" customHeight="1">
      <c r="A587" s="7" t="s">
        <v>925</v>
      </c>
      <c r="B587" s="7">
        <v>2</v>
      </c>
    </row>
    <row r="588" spans="1:2" ht="14.25" hidden="1" customHeight="1">
      <c r="A588" s="7" t="s">
        <v>404</v>
      </c>
      <c r="B588" s="7">
        <v>2</v>
      </c>
    </row>
    <row r="589" spans="1:2" ht="14.25" hidden="1" customHeight="1">
      <c r="A589" s="7" t="s">
        <v>1055</v>
      </c>
      <c r="B589" s="7">
        <v>2</v>
      </c>
    </row>
    <row r="590" spans="1:2" ht="14.25" hidden="1" customHeight="1">
      <c r="A590" s="7" t="s">
        <v>1045</v>
      </c>
      <c r="B590" s="7">
        <v>2</v>
      </c>
    </row>
    <row r="591" spans="1:2" ht="14.25" hidden="1" customHeight="1">
      <c r="A591" s="7" t="s">
        <v>439</v>
      </c>
      <c r="B591" s="7">
        <v>2</v>
      </c>
    </row>
    <row r="592" spans="1:2" ht="14.25" hidden="1" customHeight="1">
      <c r="A592" s="7" t="s">
        <v>1089</v>
      </c>
      <c r="B592" s="7">
        <v>2</v>
      </c>
    </row>
    <row r="593" spans="1:2" ht="14.25" hidden="1" customHeight="1">
      <c r="A593" s="7" t="s">
        <v>42</v>
      </c>
      <c r="B593" s="7">
        <v>2</v>
      </c>
    </row>
    <row r="594" spans="1:2" ht="14.25" hidden="1" customHeight="1">
      <c r="A594" s="7" t="s">
        <v>827</v>
      </c>
      <c r="B594" s="7">
        <v>2</v>
      </c>
    </row>
    <row r="595" spans="1:2" ht="14.25" hidden="1" customHeight="1">
      <c r="A595" s="7" t="s">
        <v>1072</v>
      </c>
      <c r="B595" s="7">
        <v>2</v>
      </c>
    </row>
    <row r="596" spans="1:2" ht="14.25" hidden="1" customHeight="1">
      <c r="A596" s="7" t="s">
        <v>803</v>
      </c>
      <c r="B596" s="7">
        <v>2</v>
      </c>
    </row>
    <row r="597" spans="1:2" ht="14.25" hidden="1" customHeight="1">
      <c r="A597" s="7" t="s">
        <v>1151</v>
      </c>
      <c r="B597" s="7">
        <v>2</v>
      </c>
    </row>
    <row r="598" spans="1:2" ht="14.25" hidden="1" customHeight="1">
      <c r="A598" s="7" t="s">
        <v>975</v>
      </c>
      <c r="B598" s="7">
        <v>2</v>
      </c>
    </row>
    <row r="599" spans="1:2" ht="14.25" hidden="1" customHeight="1">
      <c r="A599" s="7" t="s">
        <v>1426</v>
      </c>
      <c r="B599" s="7">
        <v>2</v>
      </c>
    </row>
    <row r="600" spans="1:2" ht="14.25" hidden="1" customHeight="1">
      <c r="A600" s="7" t="s">
        <v>1185</v>
      </c>
      <c r="B600" s="7">
        <v>2</v>
      </c>
    </row>
    <row r="601" spans="1:2" ht="14.25" hidden="1" customHeight="1">
      <c r="A601" s="7" t="s">
        <v>844</v>
      </c>
      <c r="B601" s="7">
        <v>2</v>
      </c>
    </row>
    <row r="602" spans="1:2" ht="14.25" hidden="1" customHeight="1">
      <c r="A602" s="7" t="s">
        <v>1269</v>
      </c>
      <c r="B602" s="7">
        <v>2</v>
      </c>
    </row>
    <row r="603" spans="1:2" ht="14.25" hidden="1" customHeight="1">
      <c r="A603" s="7" t="s">
        <v>521</v>
      </c>
      <c r="B603" s="7">
        <v>2</v>
      </c>
    </row>
    <row r="604" spans="1:2" ht="14.25" hidden="1" customHeight="1">
      <c r="A604" s="7" t="s">
        <v>1181</v>
      </c>
      <c r="B604" s="7">
        <v>2</v>
      </c>
    </row>
    <row r="605" spans="1:2" ht="14.25" hidden="1" customHeight="1">
      <c r="A605" s="7" t="s">
        <v>736</v>
      </c>
      <c r="B605" s="7">
        <v>2</v>
      </c>
    </row>
    <row r="606" spans="1:2" ht="14.25" hidden="1" customHeight="1">
      <c r="A606" s="7" t="s">
        <v>513</v>
      </c>
      <c r="B606" s="7">
        <v>2</v>
      </c>
    </row>
    <row r="607" spans="1:2" ht="14.25" hidden="1" customHeight="1">
      <c r="A607" s="7" t="s">
        <v>1430</v>
      </c>
      <c r="B607" s="7">
        <v>2</v>
      </c>
    </row>
    <row r="608" spans="1:2" ht="14.25" hidden="1" customHeight="1">
      <c r="A608" s="7" t="s">
        <v>1041</v>
      </c>
      <c r="B608" s="7">
        <v>2</v>
      </c>
    </row>
    <row r="609" spans="1:2" ht="14.25" hidden="1" customHeight="1">
      <c r="A609" s="7" t="s">
        <v>971</v>
      </c>
      <c r="B609" s="7">
        <v>2</v>
      </c>
    </row>
    <row r="610" spans="1:2" ht="14.25" hidden="1" customHeight="1">
      <c r="A610" s="7" t="s">
        <v>936</v>
      </c>
      <c r="B610" s="7">
        <v>2</v>
      </c>
    </row>
    <row r="611" spans="1:2" ht="14.25" hidden="1" customHeight="1">
      <c r="A611" s="7" t="s">
        <v>581</v>
      </c>
      <c r="B611" s="7">
        <v>2</v>
      </c>
    </row>
    <row r="612" spans="1:2" ht="14.25" hidden="1" customHeight="1">
      <c r="A612" s="7" t="s">
        <v>706</v>
      </c>
      <c r="B612" s="7">
        <v>2</v>
      </c>
    </row>
    <row r="613" spans="1:2" ht="14.25" hidden="1" customHeight="1">
      <c r="A613" s="7" t="s">
        <v>1024</v>
      </c>
      <c r="B613" s="7">
        <v>2</v>
      </c>
    </row>
    <row r="614" spans="1:2" ht="14.25" hidden="1" customHeight="1">
      <c r="A614" s="7" t="s">
        <v>1231</v>
      </c>
      <c r="B614" s="7">
        <v>2</v>
      </c>
    </row>
    <row r="615" spans="1:2" ht="14.25" hidden="1" customHeight="1">
      <c r="A615" s="7" t="s">
        <v>829</v>
      </c>
      <c r="B615" s="7">
        <v>2</v>
      </c>
    </row>
    <row r="616" spans="1:2" ht="14.25" hidden="1" customHeight="1">
      <c r="A616" s="7" t="s">
        <v>915</v>
      </c>
      <c r="B616" s="7">
        <v>2</v>
      </c>
    </row>
    <row r="617" spans="1:2" ht="14.25" hidden="1" customHeight="1">
      <c r="A617" s="7" t="s">
        <v>1156</v>
      </c>
      <c r="B617" s="7">
        <v>2</v>
      </c>
    </row>
    <row r="618" spans="1:2" ht="14.25" hidden="1" customHeight="1">
      <c r="A618" s="7" t="s">
        <v>722</v>
      </c>
      <c r="B618" s="7">
        <v>2</v>
      </c>
    </row>
    <row r="619" spans="1:2" ht="14.25" hidden="1" customHeight="1">
      <c r="A619" s="7" t="s">
        <v>824</v>
      </c>
      <c r="B619" s="7">
        <v>2</v>
      </c>
    </row>
    <row r="620" spans="1:2" ht="14.25" hidden="1" customHeight="1">
      <c r="A620" s="7" t="s">
        <v>1161</v>
      </c>
      <c r="B620" s="7">
        <v>2</v>
      </c>
    </row>
    <row r="621" spans="1:2" ht="14.25" hidden="1" customHeight="1">
      <c r="A621" s="7" t="s">
        <v>866</v>
      </c>
      <c r="B621" s="7">
        <v>2</v>
      </c>
    </row>
    <row r="622" spans="1:2" ht="14.25" hidden="1" customHeight="1">
      <c r="A622" s="7" t="s">
        <v>1023</v>
      </c>
      <c r="B622" s="7">
        <v>2</v>
      </c>
    </row>
    <row r="623" spans="1:2" ht="14.25" hidden="1" customHeight="1">
      <c r="A623" s="7" t="s">
        <v>500</v>
      </c>
      <c r="B623" s="7">
        <v>2</v>
      </c>
    </row>
    <row r="624" spans="1:2" ht="14.25" hidden="1" customHeight="1">
      <c r="A624" s="7" t="s">
        <v>1001</v>
      </c>
      <c r="B624" s="7">
        <v>2</v>
      </c>
    </row>
    <row r="625" spans="1:2" ht="14.25" hidden="1" customHeight="1">
      <c r="A625" s="7" t="s">
        <v>767</v>
      </c>
      <c r="B625" s="7">
        <v>2</v>
      </c>
    </row>
    <row r="626" spans="1:2" ht="14.25" hidden="1" customHeight="1">
      <c r="A626" s="7" t="s">
        <v>1075</v>
      </c>
      <c r="B626" s="7">
        <v>2</v>
      </c>
    </row>
    <row r="627" spans="1:2" ht="14.25" hidden="1" customHeight="1">
      <c r="A627" s="7" t="s">
        <v>1213</v>
      </c>
      <c r="B627" s="7">
        <v>2</v>
      </c>
    </row>
    <row r="628" spans="1:2" ht="14.25" hidden="1" customHeight="1">
      <c r="A628" s="7" t="s">
        <v>863</v>
      </c>
      <c r="B628" s="7">
        <v>2</v>
      </c>
    </row>
    <row r="629" spans="1:2" ht="14.25" hidden="1" customHeight="1">
      <c r="A629" s="7" t="s">
        <v>1315</v>
      </c>
      <c r="B629" s="7">
        <v>2</v>
      </c>
    </row>
    <row r="630" spans="1:2" ht="14.25" hidden="1" customHeight="1">
      <c r="A630" s="7" t="s">
        <v>1137</v>
      </c>
      <c r="B630" s="7">
        <v>2</v>
      </c>
    </row>
    <row r="631" spans="1:2" ht="14.25" hidden="1" customHeight="1">
      <c r="A631" s="7" t="s">
        <v>779</v>
      </c>
      <c r="B631" s="7">
        <v>2</v>
      </c>
    </row>
    <row r="632" spans="1:2" ht="14.25" hidden="1" customHeight="1">
      <c r="A632" s="7" t="s">
        <v>1133</v>
      </c>
      <c r="B632" s="7">
        <v>2</v>
      </c>
    </row>
    <row r="633" spans="1:2" ht="14.25" hidden="1" customHeight="1">
      <c r="A633" s="7" t="s">
        <v>1326</v>
      </c>
      <c r="B633" s="7">
        <v>2</v>
      </c>
    </row>
    <row r="634" spans="1:2" ht="14.25" hidden="1" customHeight="1">
      <c r="A634" s="7" t="s">
        <v>577</v>
      </c>
      <c r="B634" s="7">
        <v>2</v>
      </c>
    </row>
    <row r="635" spans="1:2" ht="14.25" hidden="1" customHeight="1">
      <c r="A635" s="7" t="s">
        <v>1226</v>
      </c>
      <c r="B635" s="7">
        <v>2</v>
      </c>
    </row>
    <row r="636" spans="1:2" ht="14.25" hidden="1" customHeight="1">
      <c r="A636" s="7" t="s">
        <v>1408</v>
      </c>
      <c r="B636" s="7">
        <v>2</v>
      </c>
    </row>
    <row r="637" spans="1:2" ht="14.25" hidden="1" customHeight="1">
      <c r="A637" s="7" t="s">
        <v>1469</v>
      </c>
      <c r="B637" s="7">
        <v>2</v>
      </c>
    </row>
    <row r="638" spans="1:2" ht="14.25" hidden="1" customHeight="1">
      <c r="A638" s="7" t="s">
        <v>1202</v>
      </c>
      <c r="B638" s="7">
        <v>2</v>
      </c>
    </row>
    <row r="639" spans="1:2" ht="14.25" hidden="1" customHeight="1">
      <c r="A639" s="7" t="s">
        <v>1017</v>
      </c>
      <c r="B639" s="7">
        <v>2</v>
      </c>
    </row>
    <row r="640" spans="1:2" ht="14.25" hidden="1" customHeight="1">
      <c r="A640" s="7" t="s">
        <v>997</v>
      </c>
      <c r="B640" s="7">
        <v>2</v>
      </c>
    </row>
    <row r="641" spans="1:2" ht="14.25" hidden="1" customHeight="1">
      <c r="A641" s="7" t="s">
        <v>1222</v>
      </c>
      <c r="B641" s="7">
        <v>2</v>
      </c>
    </row>
    <row r="642" spans="1:2" ht="14.25" hidden="1" customHeight="1">
      <c r="A642" s="7" t="s">
        <v>517</v>
      </c>
      <c r="B642" s="7">
        <v>2</v>
      </c>
    </row>
    <row r="643" spans="1:2" ht="14.25" hidden="1" customHeight="1">
      <c r="A643" s="7" t="s">
        <v>1273</v>
      </c>
      <c r="B643" s="7">
        <v>2</v>
      </c>
    </row>
    <row r="644" spans="1:2" ht="14.25" hidden="1" customHeight="1">
      <c r="A644" s="7" t="s">
        <v>1264</v>
      </c>
      <c r="B644" s="7">
        <v>2</v>
      </c>
    </row>
    <row r="645" spans="1:2" ht="14.25" hidden="1" customHeight="1">
      <c r="A645" s="7" t="s">
        <v>1277</v>
      </c>
      <c r="B645" s="7">
        <v>2</v>
      </c>
    </row>
    <row r="646" spans="1:2" ht="14.25" hidden="1" customHeight="1">
      <c r="A646" s="7" t="s">
        <v>1096</v>
      </c>
      <c r="B646" s="7">
        <v>2</v>
      </c>
    </row>
    <row r="647" spans="1:2" ht="14.25" hidden="1" customHeight="1">
      <c r="A647" s="7" t="s">
        <v>408</v>
      </c>
      <c r="B647" s="7">
        <v>2</v>
      </c>
    </row>
    <row r="648" spans="1:2" ht="14.25" hidden="1" customHeight="1">
      <c r="A648" s="7" t="s">
        <v>1093</v>
      </c>
      <c r="B648" s="7">
        <v>2</v>
      </c>
    </row>
    <row r="649" spans="1:2" ht="14.25" hidden="1" customHeight="1">
      <c r="A649" s="7" t="s">
        <v>742</v>
      </c>
      <c r="B649" s="7">
        <v>2</v>
      </c>
    </row>
    <row r="650" spans="1:2" ht="14.25" hidden="1" customHeight="1">
      <c r="A650" s="7" t="s">
        <v>1330</v>
      </c>
      <c r="B650" s="7">
        <v>2</v>
      </c>
    </row>
    <row r="651" spans="1:2" ht="14.25" hidden="1" customHeight="1">
      <c r="A651" s="7" t="s">
        <v>1143</v>
      </c>
      <c r="B651" s="7">
        <v>2</v>
      </c>
    </row>
    <row r="652" spans="1:2" ht="14.25" hidden="1" customHeight="1">
      <c r="A652" s="7" t="s">
        <v>1340</v>
      </c>
      <c r="B652" s="7">
        <v>2</v>
      </c>
    </row>
    <row r="653" spans="1:2" ht="14.25" hidden="1" customHeight="1">
      <c r="A653" s="7" t="s">
        <v>1239</v>
      </c>
      <c r="B653" s="7">
        <v>2</v>
      </c>
    </row>
    <row r="654" spans="1:2" ht="14.25" hidden="1" customHeight="1">
      <c r="A654" s="7" t="s">
        <v>1341</v>
      </c>
      <c r="B654" s="7">
        <v>2</v>
      </c>
    </row>
    <row r="655" spans="1:2" ht="14.25" hidden="1" customHeight="1">
      <c r="A655" s="7" t="s">
        <v>1276</v>
      </c>
      <c r="B655" s="7">
        <v>2</v>
      </c>
    </row>
    <row r="656" spans="1:2" ht="14.25" hidden="1" customHeight="1">
      <c r="A656" s="7" t="s">
        <v>1541</v>
      </c>
      <c r="B656" s="7">
        <v>2</v>
      </c>
    </row>
    <row r="657" spans="1:2" ht="14.25" hidden="1" customHeight="1">
      <c r="A657" s="7" t="s">
        <v>1228</v>
      </c>
      <c r="B657" s="7">
        <v>2</v>
      </c>
    </row>
    <row r="658" spans="1:2" ht="14.25" hidden="1" customHeight="1">
      <c r="A658" s="7" t="s">
        <v>1260</v>
      </c>
      <c r="B658" s="7">
        <v>2</v>
      </c>
    </row>
    <row r="659" spans="1:2" ht="14.25" hidden="1" customHeight="1">
      <c r="A659" s="7" t="s">
        <v>947</v>
      </c>
      <c r="B659" s="7">
        <v>2</v>
      </c>
    </row>
    <row r="660" spans="1:2" ht="14.25" hidden="1" customHeight="1">
      <c r="A660" s="7" t="s">
        <v>1296</v>
      </c>
      <c r="B660" s="7">
        <v>2</v>
      </c>
    </row>
    <row r="661" spans="1:2" ht="14.25" hidden="1" customHeight="1">
      <c r="A661" s="7" t="s">
        <v>1077</v>
      </c>
      <c r="B661" s="7">
        <v>2</v>
      </c>
    </row>
    <row r="662" spans="1:2" ht="14.25" hidden="1" customHeight="1">
      <c r="A662" s="7" t="s">
        <v>1164</v>
      </c>
      <c r="B662" s="7">
        <v>2</v>
      </c>
    </row>
    <row r="663" spans="1:2" ht="14.25" hidden="1" customHeight="1">
      <c r="A663" s="7" t="s">
        <v>1223</v>
      </c>
      <c r="B663" s="7">
        <v>2</v>
      </c>
    </row>
    <row r="664" spans="1:2" ht="14.25" hidden="1" customHeight="1">
      <c r="A664" s="7" t="s">
        <v>1205</v>
      </c>
      <c r="B664" s="7">
        <v>2</v>
      </c>
    </row>
    <row r="665" spans="1:2" ht="14.25" hidden="1" customHeight="1">
      <c r="A665" s="7" t="s">
        <v>1049</v>
      </c>
      <c r="B665" s="7">
        <v>2</v>
      </c>
    </row>
    <row r="666" spans="1:2" ht="14.25" hidden="1" customHeight="1">
      <c r="A666" s="7" t="s">
        <v>1210</v>
      </c>
      <c r="B666" s="7">
        <v>2</v>
      </c>
    </row>
    <row r="667" spans="1:2" ht="14.25" hidden="1" customHeight="1">
      <c r="A667" s="7" t="s">
        <v>1323</v>
      </c>
      <c r="B667" s="7">
        <v>2</v>
      </c>
    </row>
    <row r="668" spans="1:2" ht="14.25" hidden="1" customHeight="1">
      <c r="A668" s="7" t="s">
        <v>1407</v>
      </c>
      <c r="B668" s="7">
        <v>2</v>
      </c>
    </row>
    <row r="669" spans="1:2" ht="14.25" hidden="1" customHeight="1">
      <c r="A669" s="7" t="s">
        <v>874</v>
      </c>
      <c r="B669" s="7">
        <v>2</v>
      </c>
    </row>
    <row r="670" spans="1:2" ht="14.25" hidden="1" customHeight="1">
      <c r="A670" s="7" t="s">
        <v>1403</v>
      </c>
      <c r="B670" s="7">
        <v>2</v>
      </c>
    </row>
    <row r="671" spans="1:2" ht="14.25" hidden="1" customHeight="1">
      <c r="A671" s="7" t="s">
        <v>1314</v>
      </c>
      <c r="B671" s="7">
        <v>2</v>
      </c>
    </row>
    <row r="672" spans="1:2" ht="14.25" hidden="1" customHeight="1">
      <c r="A672" s="7" t="s">
        <v>1337</v>
      </c>
      <c r="B672" s="7">
        <v>2</v>
      </c>
    </row>
    <row r="673" spans="1:2" ht="14.25" hidden="1" customHeight="1">
      <c r="A673" s="7" t="s">
        <v>1448</v>
      </c>
      <c r="B673" s="7">
        <v>2</v>
      </c>
    </row>
    <row r="674" spans="1:2" ht="14.25" hidden="1" customHeight="1">
      <c r="A674" s="7" t="s">
        <v>1527</v>
      </c>
      <c r="B674" s="7">
        <v>2</v>
      </c>
    </row>
    <row r="675" spans="1:2" ht="14.25" hidden="1" customHeight="1">
      <c r="A675" s="7" t="s">
        <v>1026</v>
      </c>
      <c r="B675" s="7">
        <v>2</v>
      </c>
    </row>
    <row r="676" spans="1:2" ht="14.25" hidden="1" customHeight="1">
      <c r="A676" s="7" t="s">
        <v>1294</v>
      </c>
      <c r="B676" s="7">
        <v>2</v>
      </c>
    </row>
    <row r="677" spans="1:2" ht="14.25" hidden="1" customHeight="1">
      <c r="A677" s="7" t="s">
        <v>1398</v>
      </c>
      <c r="B677" s="7">
        <v>2</v>
      </c>
    </row>
    <row r="678" spans="1:2" ht="14.25" hidden="1" customHeight="1">
      <c r="A678" s="7" t="s">
        <v>1373</v>
      </c>
      <c r="B678" s="7">
        <v>2</v>
      </c>
    </row>
    <row r="679" spans="1:2" ht="14.25" hidden="1" customHeight="1">
      <c r="A679" s="7" t="s">
        <v>1634</v>
      </c>
      <c r="B679" s="7">
        <v>2</v>
      </c>
    </row>
    <row r="680" spans="1:2" ht="14.25" hidden="1" customHeight="1">
      <c r="A680" s="7" t="s">
        <v>1300</v>
      </c>
      <c r="B680" s="7">
        <v>2</v>
      </c>
    </row>
    <row r="681" spans="1:2" ht="14.25" hidden="1" customHeight="1">
      <c r="A681" s="7" t="s">
        <v>1034</v>
      </c>
      <c r="B681" s="7">
        <v>2</v>
      </c>
    </row>
    <row r="682" spans="1:2" ht="14.25" hidden="1" customHeight="1">
      <c r="A682" s="7" t="s">
        <v>968</v>
      </c>
      <c r="B682" s="7">
        <v>2</v>
      </c>
    </row>
    <row r="683" spans="1:2" ht="14.25" hidden="1" customHeight="1">
      <c r="A683" s="7" t="s">
        <v>1587</v>
      </c>
      <c r="B683" s="7">
        <v>2</v>
      </c>
    </row>
    <row r="684" spans="1:2" ht="14.25" hidden="1" customHeight="1">
      <c r="A684" s="7" t="s">
        <v>1110</v>
      </c>
      <c r="B684" s="7">
        <v>2</v>
      </c>
    </row>
    <row r="685" spans="1:2" ht="14.25" hidden="1" customHeight="1">
      <c r="A685" s="7" t="s">
        <v>1457</v>
      </c>
      <c r="B685" s="7">
        <v>2</v>
      </c>
    </row>
    <row r="686" spans="1:2" ht="14.25" hidden="1" customHeight="1">
      <c r="A686" s="7" t="s">
        <v>1306</v>
      </c>
      <c r="B686" s="7">
        <v>2</v>
      </c>
    </row>
    <row r="687" spans="1:2" ht="14.25" hidden="1" customHeight="1">
      <c r="A687" s="7" t="s">
        <v>1412</v>
      </c>
      <c r="B687" s="7">
        <v>2</v>
      </c>
    </row>
    <row r="688" spans="1:2" ht="14.25" hidden="1" customHeight="1">
      <c r="A688" s="7" t="s">
        <v>1123</v>
      </c>
      <c r="B688" s="7">
        <v>2</v>
      </c>
    </row>
    <row r="689" spans="1:2" ht="14.25" hidden="1" customHeight="1">
      <c r="A689" s="7" t="s">
        <v>1216</v>
      </c>
      <c r="B689" s="7">
        <v>2</v>
      </c>
    </row>
    <row r="690" spans="1:2" ht="14.25" hidden="1" customHeight="1">
      <c r="A690" s="7" t="s">
        <v>1514</v>
      </c>
      <c r="B690" s="7">
        <v>2</v>
      </c>
    </row>
    <row r="691" spans="1:2" ht="14.25" hidden="1" customHeight="1">
      <c r="A691" s="7" t="s">
        <v>1451</v>
      </c>
      <c r="B691" s="7">
        <v>2</v>
      </c>
    </row>
    <row r="692" spans="1:2" ht="14.25" hidden="1" customHeight="1">
      <c r="A692" s="7" t="s">
        <v>1270</v>
      </c>
      <c r="B692" s="7">
        <v>2</v>
      </c>
    </row>
    <row r="693" spans="1:2" ht="14.25" hidden="1" customHeight="1">
      <c r="A693" s="7" t="s">
        <v>1113</v>
      </c>
      <c r="B693" s="7">
        <v>2</v>
      </c>
    </row>
    <row r="694" spans="1:2" ht="14.25" hidden="1" customHeight="1">
      <c r="A694" s="7" t="s">
        <v>1413</v>
      </c>
      <c r="B694" s="7">
        <v>2</v>
      </c>
    </row>
    <row r="695" spans="1:2" ht="14.25" hidden="1" customHeight="1">
      <c r="A695" s="7" t="s">
        <v>1474</v>
      </c>
      <c r="B695" s="7">
        <v>2</v>
      </c>
    </row>
    <row r="696" spans="1:2" ht="14.25" hidden="1" customHeight="1">
      <c r="A696" s="7" t="s">
        <v>1130</v>
      </c>
      <c r="B696" s="7">
        <v>2</v>
      </c>
    </row>
    <row r="697" spans="1:2" ht="14.25" hidden="1" customHeight="1">
      <c r="A697" s="7" t="s">
        <v>770</v>
      </c>
      <c r="B697" s="7">
        <v>2</v>
      </c>
    </row>
    <row r="698" spans="1:2" ht="14.25" hidden="1" customHeight="1">
      <c r="A698" s="7" t="s">
        <v>1747</v>
      </c>
      <c r="B698" s="7">
        <v>2</v>
      </c>
    </row>
    <row r="699" spans="1:2" ht="14.25" hidden="1" customHeight="1">
      <c r="A699" s="7" t="s">
        <v>1020</v>
      </c>
      <c r="B699" s="7">
        <v>2</v>
      </c>
    </row>
    <row r="700" spans="1:2" ht="14.25" hidden="1" customHeight="1">
      <c r="A700" s="7" t="s">
        <v>1570</v>
      </c>
      <c r="B700" s="7">
        <v>2</v>
      </c>
    </row>
    <row r="701" spans="1:2" ht="14.25" hidden="1" customHeight="1">
      <c r="A701" s="7" t="s">
        <v>1288</v>
      </c>
      <c r="B701" s="7">
        <v>2</v>
      </c>
    </row>
    <row r="702" spans="1:2" ht="14.25" hidden="1" customHeight="1">
      <c r="A702" s="7" t="s">
        <v>1548</v>
      </c>
      <c r="B702" s="7">
        <v>2</v>
      </c>
    </row>
    <row r="703" spans="1:2" ht="14.25" hidden="1" customHeight="1">
      <c r="A703" s="7" t="s">
        <v>1255</v>
      </c>
      <c r="B703" s="7">
        <v>2</v>
      </c>
    </row>
    <row r="704" spans="1:2" ht="14.25" hidden="1" customHeight="1">
      <c r="A704" s="7" t="s">
        <v>1235</v>
      </c>
      <c r="B704" s="7">
        <v>2</v>
      </c>
    </row>
    <row r="705" spans="1:2" ht="14.25" hidden="1" customHeight="1">
      <c r="A705" s="7" t="s">
        <v>1219</v>
      </c>
      <c r="B705" s="7">
        <v>2</v>
      </c>
    </row>
    <row r="706" spans="1:2" ht="14.25" hidden="1" customHeight="1">
      <c r="A706" s="7" t="s">
        <v>1544</v>
      </c>
      <c r="B706" s="7">
        <v>2</v>
      </c>
    </row>
    <row r="707" spans="1:2" ht="14.25" hidden="1" customHeight="1">
      <c r="A707" s="7" t="s">
        <v>1392</v>
      </c>
      <c r="B707" s="7">
        <v>2</v>
      </c>
    </row>
    <row r="708" spans="1:2" ht="14.25" hidden="1" customHeight="1">
      <c r="A708" s="7" t="s">
        <v>1422</v>
      </c>
      <c r="B708" s="7">
        <v>2</v>
      </c>
    </row>
    <row r="709" spans="1:2" ht="14.25" hidden="1" customHeight="1">
      <c r="A709" s="7" t="s">
        <v>1664</v>
      </c>
      <c r="B709" s="7">
        <v>2</v>
      </c>
    </row>
    <row r="710" spans="1:2" ht="14.25" hidden="1" customHeight="1">
      <c r="A710" s="7" t="s">
        <v>1619</v>
      </c>
      <c r="B710" s="7">
        <v>2</v>
      </c>
    </row>
    <row r="711" spans="1:2" ht="14.25" hidden="1" customHeight="1">
      <c r="A711" s="7" t="s">
        <v>1476</v>
      </c>
      <c r="B711" s="7">
        <v>2</v>
      </c>
    </row>
    <row r="712" spans="1:2" ht="14.25" hidden="1" customHeight="1">
      <c r="A712" s="7" t="s">
        <v>1395</v>
      </c>
      <c r="B712" s="7">
        <v>2</v>
      </c>
    </row>
    <row r="713" spans="1:2" ht="14.25" hidden="1" customHeight="1">
      <c r="A713" s="7" t="s">
        <v>1686</v>
      </c>
      <c r="B713" s="7">
        <v>2</v>
      </c>
    </row>
    <row r="714" spans="1:2" ht="14.25" hidden="1" customHeight="1">
      <c r="A714" s="7" t="s">
        <v>1692</v>
      </c>
      <c r="B714" s="7">
        <v>2</v>
      </c>
    </row>
    <row r="715" spans="1:2" ht="14.25" hidden="1" customHeight="1">
      <c r="A715" s="7" t="s">
        <v>1571</v>
      </c>
      <c r="B715" s="7">
        <v>2</v>
      </c>
    </row>
    <row r="716" spans="1:2" ht="14.25" hidden="1" customHeight="1">
      <c r="A716" s="7" t="s">
        <v>1708</v>
      </c>
      <c r="B716" s="7">
        <v>2</v>
      </c>
    </row>
    <row r="717" spans="1:2" ht="14.25" hidden="1" customHeight="1">
      <c r="A717" s="7" t="s">
        <v>1689</v>
      </c>
      <c r="B717" s="7">
        <v>2</v>
      </c>
    </row>
    <row r="718" spans="1:2" ht="14.25" hidden="1" customHeight="1">
      <c r="A718" s="7" t="s">
        <v>1207</v>
      </c>
      <c r="B718" s="7">
        <v>2</v>
      </c>
    </row>
    <row r="719" spans="1:2" ht="14.25" hidden="1" customHeight="1">
      <c r="A719" s="7" t="s">
        <v>1674</v>
      </c>
      <c r="B719" s="7">
        <v>2</v>
      </c>
    </row>
    <row r="720" spans="1:2" ht="14.25" hidden="1" customHeight="1">
      <c r="A720" s="7" t="s">
        <v>1670</v>
      </c>
      <c r="B720" s="7">
        <v>2</v>
      </c>
    </row>
    <row r="721" spans="1:2" ht="14.25" hidden="1" customHeight="1">
      <c r="A721" s="7" t="s">
        <v>1598</v>
      </c>
      <c r="B721" s="7">
        <v>2</v>
      </c>
    </row>
    <row r="722" spans="1:2" ht="14.25" hidden="1" customHeight="1">
      <c r="A722" s="7" t="s">
        <v>1741</v>
      </c>
      <c r="B722" s="7">
        <v>2</v>
      </c>
    </row>
    <row r="723" spans="1:2" ht="14.25" hidden="1" customHeight="1">
      <c r="A723" s="7" t="s">
        <v>1099</v>
      </c>
      <c r="B723" s="7">
        <v>2</v>
      </c>
    </row>
    <row r="724" spans="1:2" ht="14.25" hidden="1" customHeight="1">
      <c r="A724" s="7" t="s">
        <v>1683</v>
      </c>
      <c r="B724" s="7">
        <v>2</v>
      </c>
    </row>
    <row r="725" spans="1:2" ht="14.25" hidden="1" customHeight="1">
      <c r="A725" s="7" t="s">
        <v>1641</v>
      </c>
      <c r="B725" s="7">
        <v>2</v>
      </c>
    </row>
    <row r="726" spans="1:2" ht="14.25" hidden="1" customHeight="1">
      <c r="A726" s="7" t="s">
        <v>1252</v>
      </c>
      <c r="B726" s="7">
        <v>2</v>
      </c>
    </row>
    <row r="727" spans="1:2" ht="14.25" hidden="1" customHeight="1">
      <c r="A727" s="7" t="s">
        <v>1511</v>
      </c>
      <c r="B727" s="7">
        <v>2</v>
      </c>
    </row>
    <row r="728" spans="1:2" ht="14.25" hidden="1" customHeight="1">
      <c r="A728" s="7" t="s">
        <v>1331</v>
      </c>
      <c r="B728" s="7">
        <v>2</v>
      </c>
    </row>
    <row r="729" spans="1:2" ht="14.25" hidden="1" customHeight="1">
      <c r="A729" s="7" t="s">
        <v>1666</v>
      </c>
      <c r="B729" s="7">
        <v>2</v>
      </c>
    </row>
    <row r="730" spans="1:2" ht="14.25" hidden="1" customHeight="1">
      <c r="A730" s="7" t="s">
        <v>1734</v>
      </c>
      <c r="B730" s="7">
        <v>2</v>
      </c>
    </row>
    <row r="731" spans="1:2" ht="14.25" hidden="1" customHeight="1">
      <c r="A731" s="7" t="s">
        <v>1604</v>
      </c>
      <c r="B731" s="7">
        <v>2</v>
      </c>
    </row>
    <row r="732" spans="1:2" ht="14.25" hidden="1" customHeight="1">
      <c r="A732" s="7" t="s">
        <v>1356</v>
      </c>
      <c r="B732" s="7">
        <v>2</v>
      </c>
    </row>
    <row r="733" spans="1:2" ht="14.25" hidden="1" customHeight="1">
      <c r="A733" s="7" t="s">
        <v>1503</v>
      </c>
      <c r="B733" s="7">
        <v>2</v>
      </c>
    </row>
    <row r="734" spans="1:2" ht="14.25" hidden="1" customHeight="1">
      <c r="A734" s="7" t="s">
        <v>1732</v>
      </c>
      <c r="B734" s="7">
        <v>2</v>
      </c>
    </row>
    <row r="735" spans="1:2" ht="14.25" hidden="1" customHeight="1">
      <c r="A735" s="7" t="s">
        <v>1588</v>
      </c>
      <c r="B735" s="7">
        <v>2</v>
      </c>
    </row>
    <row r="736" spans="1:2" ht="14.25" hidden="1" customHeight="1">
      <c r="A736" s="7" t="s">
        <v>1303</v>
      </c>
      <c r="B736" s="7">
        <v>2</v>
      </c>
    </row>
    <row r="737" spans="1:2" ht="14.25" hidden="1" customHeight="1">
      <c r="A737" s="7" t="s">
        <v>1524</v>
      </c>
      <c r="B737" s="7">
        <v>2</v>
      </c>
    </row>
    <row r="738" spans="1:2" ht="14.25" hidden="1" customHeight="1">
      <c r="A738" s="7" t="s">
        <v>1773</v>
      </c>
      <c r="B738" s="7">
        <v>2</v>
      </c>
    </row>
    <row r="739" spans="1:2" ht="14.25" hidden="1" customHeight="1">
      <c r="A739" s="7" t="s">
        <v>1668</v>
      </c>
      <c r="B739" s="7">
        <v>2</v>
      </c>
    </row>
    <row r="740" spans="1:2" ht="14.25" hidden="1" customHeight="1">
      <c r="A740" s="7" t="s">
        <v>1579</v>
      </c>
      <c r="B740" s="7">
        <v>2</v>
      </c>
    </row>
    <row r="741" spans="1:2" ht="14.25" hidden="1" customHeight="1">
      <c r="A741" s="7" t="s">
        <v>1625</v>
      </c>
      <c r="B741" s="7">
        <v>2</v>
      </c>
    </row>
    <row r="742" spans="1:2" ht="14.25" hidden="1" customHeight="1">
      <c r="A742" s="7" t="s">
        <v>1795</v>
      </c>
      <c r="B742" s="7">
        <v>2</v>
      </c>
    </row>
    <row r="743" spans="1:2" ht="14.25" hidden="1" customHeight="1">
      <c r="A743" s="7" t="s">
        <v>1790</v>
      </c>
      <c r="B743" s="7">
        <v>2</v>
      </c>
    </row>
    <row r="744" spans="1:2" ht="14.25" hidden="1" customHeight="1">
      <c r="A744" s="7" t="s">
        <v>1796</v>
      </c>
      <c r="B744" s="7">
        <v>2</v>
      </c>
    </row>
    <row r="745" spans="1:2" ht="14.25" hidden="1" customHeight="1">
      <c r="A745" s="7" t="s">
        <v>1682</v>
      </c>
      <c r="B745" s="7">
        <v>2</v>
      </c>
    </row>
    <row r="746" spans="1:2" ht="14.25" hidden="1" customHeight="1">
      <c r="A746" s="7" t="s">
        <v>1646</v>
      </c>
      <c r="B746" s="7">
        <v>2</v>
      </c>
    </row>
    <row r="747" spans="1:2" ht="14.25" hidden="1" customHeight="1">
      <c r="A747" s="7" t="s">
        <v>1724</v>
      </c>
      <c r="B747" s="7">
        <v>2</v>
      </c>
    </row>
    <row r="748" spans="1:2" ht="14.25" hidden="1" customHeight="1">
      <c r="A748" s="7" t="s">
        <v>1775</v>
      </c>
      <c r="B748" s="7">
        <v>2</v>
      </c>
    </row>
    <row r="749" spans="1:2" ht="14.25" hidden="1" customHeight="1">
      <c r="A749" s="7" t="s">
        <v>1516</v>
      </c>
      <c r="B749" s="7">
        <v>2</v>
      </c>
    </row>
    <row r="750" spans="1:2" ht="14.25" hidden="1" customHeight="1">
      <c r="A750" s="7" t="s">
        <v>1777</v>
      </c>
      <c r="B750" s="7">
        <v>2</v>
      </c>
    </row>
    <row r="751" spans="1:2" ht="14.25" hidden="1" customHeight="1">
      <c r="A751" s="7" t="s">
        <v>1638</v>
      </c>
      <c r="B751" s="7">
        <v>2</v>
      </c>
    </row>
    <row r="752" spans="1:2" ht="14.25" hidden="1" customHeight="1">
      <c r="A752" s="7" t="s">
        <v>1752</v>
      </c>
      <c r="B752" s="7">
        <v>2</v>
      </c>
    </row>
    <row r="753" spans="1:2" ht="14.25" hidden="1" customHeight="1">
      <c r="A753" s="7" t="s">
        <v>1704</v>
      </c>
      <c r="B753" s="7">
        <v>2</v>
      </c>
    </row>
    <row r="754" spans="1:2" ht="14.25" customHeight="1"/>
    <row r="755" spans="1:2" ht="14.25" customHeight="1"/>
    <row r="756" spans="1:2" ht="14.25" customHeight="1"/>
    <row r="757" spans="1:2" ht="14.25" customHeight="1"/>
    <row r="758" spans="1:2" ht="14.25" customHeight="1"/>
    <row r="759" spans="1:2" ht="14.25" customHeight="1"/>
    <row r="760" spans="1:2" ht="14.25" customHeight="1"/>
    <row r="761" spans="1:2" ht="14.25" customHeight="1"/>
    <row r="762" spans="1:2" ht="14.25" customHeight="1"/>
    <row r="763" spans="1:2" ht="14.25" customHeight="1"/>
    <row r="764" spans="1:2" ht="14.25" customHeight="1"/>
    <row r="765" spans="1:2" ht="14.25" customHeight="1"/>
    <row r="766" spans="1:2" ht="14.25" customHeight="1"/>
    <row r="767" spans="1:2" ht="14.25" customHeight="1"/>
    <row r="768" spans="1:2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autoFilter ref="A1:B753" xr:uid="{00000000-0009-0000-0000-000003000000}">
    <filterColumn colId="1">
      <filters>
        <filter val="1"/>
      </filters>
    </filterColumn>
  </autoFilter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filterMode="1"/>
  <dimension ref="A1:B1000"/>
  <sheetViews>
    <sheetView workbookViewId="0">
      <selection sqref="A1:B1000"/>
    </sheetView>
  </sheetViews>
  <sheetFormatPr baseColWidth="10" defaultColWidth="12.6640625" defaultRowHeight="15" customHeight="1"/>
  <cols>
    <col min="1" max="1" width="11.83203125" customWidth="1"/>
    <col min="2" max="26" width="8.6640625" customWidth="1"/>
  </cols>
  <sheetData>
    <row r="1" spans="1:2" ht="14.25" customHeight="1">
      <c r="A1" s="7" t="s">
        <v>2314</v>
      </c>
      <c r="B1" s="7">
        <f t="shared" ref="B1:B255" si="0">COUNTIF(A:A, A1)</f>
        <v>2</v>
      </c>
    </row>
    <row r="2" spans="1:2" ht="14.25" hidden="1" customHeight="1">
      <c r="A2" s="7" t="s">
        <v>2306</v>
      </c>
      <c r="B2" s="7">
        <f t="shared" si="0"/>
        <v>2</v>
      </c>
    </row>
    <row r="3" spans="1:2" ht="14.25" hidden="1" customHeight="1">
      <c r="A3" s="7" t="s">
        <v>2299</v>
      </c>
      <c r="B3" s="7">
        <f t="shared" si="0"/>
        <v>2</v>
      </c>
    </row>
    <row r="4" spans="1:2" ht="14.25" hidden="1" customHeight="1">
      <c r="A4" s="7" t="s">
        <v>2303</v>
      </c>
      <c r="B4" s="7">
        <f t="shared" si="0"/>
        <v>2</v>
      </c>
    </row>
    <row r="5" spans="1:2" ht="14.25" customHeight="1">
      <c r="A5" s="7" t="s">
        <v>3463</v>
      </c>
      <c r="B5" s="7">
        <f t="shared" si="0"/>
        <v>1</v>
      </c>
    </row>
    <row r="6" spans="1:2" ht="14.25" hidden="1" customHeight="1">
      <c r="A6" s="7" t="s">
        <v>2287</v>
      </c>
      <c r="B6" s="7">
        <f t="shared" si="0"/>
        <v>2</v>
      </c>
    </row>
    <row r="7" spans="1:2" ht="14.25" hidden="1" customHeight="1">
      <c r="A7" s="7" t="s">
        <v>2329</v>
      </c>
      <c r="B7" s="7">
        <f t="shared" si="0"/>
        <v>2</v>
      </c>
    </row>
    <row r="8" spans="1:2" ht="14.25" hidden="1" customHeight="1">
      <c r="A8" s="7" t="s">
        <v>2295</v>
      </c>
      <c r="B8" s="7">
        <f t="shared" si="0"/>
        <v>2</v>
      </c>
    </row>
    <row r="9" spans="1:2" ht="14.25" hidden="1" customHeight="1">
      <c r="A9" s="7" t="s">
        <v>2340</v>
      </c>
      <c r="B9" s="7">
        <f t="shared" si="0"/>
        <v>2</v>
      </c>
    </row>
    <row r="10" spans="1:2" ht="14.25" hidden="1" customHeight="1">
      <c r="A10" s="7" t="s">
        <v>2348</v>
      </c>
      <c r="B10" s="7">
        <f t="shared" si="0"/>
        <v>2</v>
      </c>
    </row>
    <row r="11" spans="1:2" ht="14.25" hidden="1" customHeight="1">
      <c r="A11" s="7" t="s">
        <v>2371</v>
      </c>
      <c r="B11" s="7">
        <f t="shared" si="0"/>
        <v>2</v>
      </c>
    </row>
    <row r="12" spans="1:2" ht="14.25" hidden="1" customHeight="1">
      <c r="A12" s="7" t="s">
        <v>2373</v>
      </c>
      <c r="B12" s="7">
        <f t="shared" si="0"/>
        <v>2</v>
      </c>
    </row>
    <row r="13" spans="1:2" ht="14.25" hidden="1" customHeight="1">
      <c r="A13" s="7" t="s">
        <v>2365</v>
      </c>
      <c r="B13" s="7">
        <f t="shared" si="0"/>
        <v>2</v>
      </c>
    </row>
    <row r="14" spans="1:2" ht="14.25" hidden="1" customHeight="1">
      <c r="A14" s="7" t="s">
        <v>2322</v>
      </c>
      <c r="B14" s="7">
        <f t="shared" si="0"/>
        <v>2</v>
      </c>
    </row>
    <row r="15" spans="1:2" ht="14.25" hidden="1" customHeight="1">
      <c r="A15" s="7" t="s">
        <v>2358</v>
      </c>
      <c r="B15" s="7">
        <f t="shared" si="0"/>
        <v>2</v>
      </c>
    </row>
    <row r="16" spans="1:2" ht="14.25" hidden="1" customHeight="1">
      <c r="A16" s="7" t="s">
        <v>2310</v>
      </c>
      <c r="B16" s="7">
        <f t="shared" si="0"/>
        <v>2</v>
      </c>
    </row>
    <row r="17" spans="1:2" ht="14.25" hidden="1" customHeight="1">
      <c r="A17" s="7" t="s">
        <v>2368</v>
      </c>
      <c r="B17" s="7">
        <f t="shared" si="0"/>
        <v>2</v>
      </c>
    </row>
    <row r="18" spans="1:2" ht="14.25" hidden="1" customHeight="1">
      <c r="A18" s="7" t="s">
        <v>2395</v>
      </c>
      <c r="B18" s="7">
        <f t="shared" si="0"/>
        <v>2</v>
      </c>
    </row>
    <row r="19" spans="1:2" ht="14.25" hidden="1" customHeight="1">
      <c r="A19" s="7" t="s">
        <v>2336</v>
      </c>
      <c r="B19" s="7">
        <f t="shared" si="0"/>
        <v>2</v>
      </c>
    </row>
    <row r="20" spans="1:2" ht="14.25" hidden="1" customHeight="1">
      <c r="A20" s="7" t="s">
        <v>2391</v>
      </c>
      <c r="B20" s="7">
        <f t="shared" si="0"/>
        <v>2</v>
      </c>
    </row>
    <row r="21" spans="1:2" ht="14.25" hidden="1" customHeight="1">
      <c r="A21" s="7" t="s">
        <v>2604</v>
      </c>
      <c r="B21" s="7">
        <f t="shared" si="0"/>
        <v>2</v>
      </c>
    </row>
    <row r="22" spans="1:2" ht="14.25" hidden="1" customHeight="1">
      <c r="A22" s="7" t="s">
        <v>2325</v>
      </c>
      <c r="B22" s="7">
        <f t="shared" si="0"/>
        <v>2</v>
      </c>
    </row>
    <row r="23" spans="1:2" ht="14.25" hidden="1" customHeight="1">
      <c r="A23" s="7" t="s">
        <v>2675</v>
      </c>
      <c r="B23" s="7">
        <f t="shared" si="0"/>
        <v>2</v>
      </c>
    </row>
    <row r="24" spans="1:2" ht="14.25" hidden="1" customHeight="1">
      <c r="A24" s="7" t="s">
        <v>2318</v>
      </c>
      <c r="B24" s="7">
        <f t="shared" si="0"/>
        <v>2</v>
      </c>
    </row>
    <row r="25" spans="1:2" ht="14.25" hidden="1" customHeight="1">
      <c r="A25" s="7" t="s">
        <v>2381</v>
      </c>
      <c r="B25" s="7">
        <f t="shared" si="0"/>
        <v>2</v>
      </c>
    </row>
    <row r="26" spans="1:2" ht="14.25" hidden="1" customHeight="1">
      <c r="A26" s="7" t="s">
        <v>2344</v>
      </c>
      <c r="B26" s="7">
        <f t="shared" si="0"/>
        <v>2</v>
      </c>
    </row>
    <row r="27" spans="1:2" ht="14.25" hidden="1" customHeight="1">
      <c r="A27" s="7" t="s">
        <v>2354</v>
      </c>
      <c r="B27" s="7">
        <f t="shared" si="0"/>
        <v>2</v>
      </c>
    </row>
    <row r="28" spans="1:2" ht="14.25" hidden="1" customHeight="1">
      <c r="A28" s="7" t="s">
        <v>2384</v>
      </c>
      <c r="B28" s="7">
        <f t="shared" si="0"/>
        <v>2</v>
      </c>
    </row>
    <row r="29" spans="1:2" ht="14.25" hidden="1" customHeight="1">
      <c r="A29" s="7" t="s">
        <v>2432</v>
      </c>
      <c r="B29" s="7">
        <f t="shared" si="0"/>
        <v>2</v>
      </c>
    </row>
    <row r="30" spans="1:2" ht="14.25" hidden="1" customHeight="1">
      <c r="A30" s="7" t="s">
        <v>2428</v>
      </c>
      <c r="B30" s="7">
        <f t="shared" si="0"/>
        <v>2</v>
      </c>
    </row>
    <row r="31" spans="1:2" ht="14.25" hidden="1" customHeight="1">
      <c r="A31" s="7" t="s">
        <v>2457</v>
      </c>
      <c r="B31" s="7">
        <f t="shared" si="0"/>
        <v>2</v>
      </c>
    </row>
    <row r="32" spans="1:2" ht="14.25" customHeight="1">
      <c r="A32" s="7" t="s">
        <v>3509</v>
      </c>
      <c r="B32" s="7">
        <f t="shared" si="0"/>
        <v>1</v>
      </c>
    </row>
    <row r="33" spans="1:2" ht="14.25" hidden="1" customHeight="1">
      <c r="A33" s="7" t="s">
        <v>2426</v>
      </c>
      <c r="B33" s="7">
        <f t="shared" si="0"/>
        <v>2</v>
      </c>
    </row>
    <row r="34" spans="1:2" ht="14.25" hidden="1" customHeight="1">
      <c r="A34" s="7" t="s">
        <v>2419</v>
      </c>
      <c r="B34" s="7">
        <f t="shared" si="0"/>
        <v>2</v>
      </c>
    </row>
    <row r="35" spans="1:2" ht="14.25" hidden="1" customHeight="1">
      <c r="A35" s="7" t="s">
        <v>2455</v>
      </c>
      <c r="B35" s="7">
        <f t="shared" si="0"/>
        <v>2</v>
      </c>
    </row>
    <row r="36" spans="1:2" ht="14.25" hidden="1" customHeight="1">
      <c r="A36" s="7" t="s">
        <v>2469</v>
      </c>
      <c r="B36" s="7">
        <f t="shared" si="0"/>
        <v>2</v>
      </c>
    </row>
    <row r="37" spans="1:2" ht="14.25" hidden="1" customHeight="1">
      <c r="A37" s="7" t="s">
        <v>2440</v>
      </c>
      <c r="B37" s="7">
        <f t="shared" si="0"/>
        <v>2</v>
      </c>
    </row>
    <row r="38" spans="1:2" ht="14.25" hidden="1" customHeight="1">
      <c r="A38" s="7" t="s">
        <v>2478</v>
      </c>
      <c r="B38" s="7">
        <f t="shared" si="0"/>
        <v>2</v>
      </c>
    </row>
    <row r="39" spans="1:2" ht="14.25" hidden="1" customHeight="1">
      <c r="A39" s="7" t="s">
        <v>2451</v>
      </c>
      <c r="B39" s="7">
        <f t="shared" si="0"/>
        <v>2</v>
      </c>
    </row>
    <row r="40" spans="1:2" ht="14.25" hidden="1" customHeight="1">
      <c r="A40" s="7" t="s">
        <v>2485</v>
      </c>
      <c r="B40" s="7">
        <f t="shared" si="0"/>
        <v>2</v>
      </c>
    </row>
    <row r="41" spans="1:2" ht="14.25" hidden="1" customHeight="1">
      <c r="A41" s="7" t="s">
        <v>2415</v>
      </c>
      <c r="B41" s="7">
        <f t="shared" si="0"/>
        <v>2</v>
      </c>
    </row>
    <row r="42" spans="1:2" ht="14.25" hidden="1" customHeight="1">
      <c r="A42" s="7" t="s">
        <v>2504</v>
      </c>
      <c r="B42" s="7">
        <f t="shared" si="0"/>
        <v>2</v>
      </c>
    </row>
    <row r="43" spans="1:2" ht="14.25" hidden="1" customHeight="1">
      <c r="A43" s="7" t="s">
        <v>2411</v>
      </c>
      <c r="B43" s="7">
        <f t="shared" si="0"/>
        <v>2</v>
      </c>
    </row>
    <row r="44" spans="1:2" ht="14.25" customHeight="1">
      <c r="A44" s="7" t="s">
        <v>3527</v>
      </c>
      <c r="B44" s="7">
        <f t="shared" si="0"/>
        <v>1</v>
      </c>
    </row>
    <row r="45" spans="1:2" ht="14.25" hidden="1" customHeight="1">
      <c r="A45" s="7" t="s">
        <v>2467</v>
      </c>
      <c r="B45" s="7">
        <f t="shared" si="0"/>
        <v>2</v>
      </c>
    </row>
    <row r="46" spans="1:2" ht="14.25" hidden="1" customHeight="1">
      <c r="A46" s="7" t="s">
        <v>2497</v>
      </c>
      <c r="B46" s="7">
        <f t="shared" si="0"/>
        <v>2</v>
      </c>
    </row>
    <row r="47" spans="1:2" ht="14.25" hidden="1" customHeight="1">
      <c r="A47" s="7" t="s">
        <v>2387</v>
      </c>
      <c r="B47" s="7">
        <f t="shared" si="0"/>
        <v>2</v>
      </c>
    </row>
    <row r="48" spans="1:2" ht="14.25" customHeight="1">
      <c r="A48" s="7" t="s">
        <v>3532</v>
      </c>
      <c r="B48" s="7">
        <f t="shared" si="0"/>
        <v>1</v>
      </c>
    </row>
    <row r="49" spans="1:2" ht="14.25" hidden="1" customHeight="1">
      <c r="A49" s="7" t="s">
        <v>2361</v>
      </c>
      <c r="B49" s="7">
        <f t="shared" si="0"/>
        <v>2</v>
      </c>
    </row>
    <row r="50" spans="1:2" ht="14.25" customHeight="1">
      <c r="A50" s="7" t="s">
        <v>3535</v>
      </c>
      <c r="B50" s="7">
        <f t="shared" si="0"/>
        <v>1</v>
      </c>
    </row>
    <row r="51" spans="1:2" ht="14.25" customHeight="1">
      <c r="A51" s="7" t="s">
        <v>3537</v>
      </c>
      <c r="B51" s="7">
        <f t="shared" si="0"/>
        <v>1</v>
      </c>
    </row>
    <row r="52" spans="1:2" ht="14.25" hidden="1" customHeight="1">
      <c r="A52" s="7" t="s">
        <v>2459</v>
      </c>
      <c r="B52" s="7">
        <f t="shared" si="0"/>
        <v>2</v>
      </c>
    </row>
    <row r="53" spans="1:2" ht="14.25" hidden="1" customHeight="1">
      <c r="A53" s="7" t="s">
        <v>2648</v>
      </c>
      <c r="B53" s="7">
        <f t="shared" si="0"/>
        <v>2</v>
      </c>
    </row>
    <row r="54" spans="1:2" ht="14.25" hidden="1" customHeight="1">
      <c r="A54" s="7" t="s">
        <v>2472</v>
      </c>
      <c r="B54" s="7">
        <f t="shared" si="0"/>
        <v>2</v>
      </c>
    </row>
    <row r="55" spans="1:2" ht="14.25" hidden="1" customHeight="1">
      <c r="A55" s="7" t="s">
        <v>2489</v>
      </c>
      <c r="B55" s="7">
        <f t="shared" si="0"/>
        <v>2</v>
      </c>
    </row>
    <row r="56" spans="1:2" ht="14.25" hidden="1" customHeight="1">
      <c r="A56" s="7" t="s">
        <v>2556</v>
      </c>
      <c r="B56" s="7">
        <f t="shared" si="0"/>
        <v>2</v>
      </c>
    </row>
    <row r="57" spans="1:2" ht="14.25" hidden="1" customHeight="1">
      <c r="A57" s="7" t="s">
        <v>2436</v>
      </c>
      <c r="B57" s="7">
        <f t="shared" si="0"/>
        <v>2</v>
      </c>
    </row>
    <row r="58" spans="1:2" ht="14.25" hidden="1" customHeight="1">
      <c r="A58" s="7" t="s">
        <v>2548</v>
      </c>
      <c r="B58" s="7">
        <f t="shared" si="0"/>
        <v>2</v>
      </c>
    </row>
    <row r="59" spans="1:2" ht="14.25" hidden="1" customHeight="1">
      <c r="A59" s="7" t="s">
        <v>2623</v>
      </c>
      <c r="B59" s="7">
        <f t="shared" si="0"/>
        <v>2</v>
      </c>
    </row>
    <row r="60" spans="1:2" ht="14.25" hidden="1" customHeight="1">
      <c r="A60" s="7" t="s">
        <v>2482</v>
      </c>
      <c r="B60" s="7">
        <f t="shared" si="0"/>
        <v>2</v>
      </c>
    </row>
    <row r="61" spans="1:2" ht="14.25" customHeight="1">
      <c r="A61" s="7" t="s">
        <v>3554</v>
      </c>
      <c r="B61" s="7">
        <f t="shared" si="0"/>
        <v>1</v>
      </c>
    </row>
    <row r="62" spans="1:2" ht="14.25" hidden="1" customHeight="1">
      <c r="A62" s="7" t="s">
        <v>2480</v>
      </c>
      <c r="B62" s="7">
        <f t="shared" si="0"/>
        <v>2</v>
      </c>
    </row>
    <row r="63" spans="1:2" ht="14.25" customHeight="1">
      <c r="A63" s="7" t="s">
        <v>3556</v>
      </c>
      <c r="B63" s="7">
        <f t="shared" si="0"/>
        <v>1</v>
      </c>
    </row>
    <row r="64" spans="1:2" ht="14.25" hidden="1" customHeight="1">
      <c r="A64" s="7" t="s">
        <v>2447</v>
      </c>
      <c r="B64" s="7">
        <f t="shared" si="0"/>
        <v>2</v>
      </c>
    </row>
    <row r="65" spans="1:2" ht="14.25" hidden="1" customHeight="1">
      <c r="A65" s="7" t="s">
        <v>2495</v>
      </c>
      <c r="B65" s="7">
        <f t="shared" si="0"/>
        <v>2</v>
      </c>
    </row>
    <row r="66" spans="1:2" ht="14.25" customHeight="1">
      <c r="A66" s="7" t="s">
        <v>3560</v>
      </c>
      <c r="B66" s="7">
        <f t="shared" si="0"/>
        <v>1</v>
      </c>
    </row>
    <row r="67" spans="1:2" ht="14.25" customHeight="1">
      <c r="A67" s="7" t="s">
        <v>3563</v>
      </c>
      <c r="B67" s="7">
        <f t="shared" si="0"/>
        <v>1</v>
      </c>
    </row>
    <row r="68" spans="1:2" ht="14.25" hidden="1" customHeight="1">
      <c r="A68" s="7" t="s">
        <v>2554</v>
      </c>
      <c r="B68" s="7">
        <f t="shared" si="0"/>
        <v>2</v>
      </c>
    </row>
    <row r="69" spans="1:2" ht="14.25" hidden="1" customHeight="1">
      <c r="A69" s="7" t="s">
        <v>2558</v>
      </c>
      <c r="B69" s="7">
        <f t="shared" si="0"/>
        <v>2</v>
      </c>
    </row>
    <row r="70" spans="1:2" ht="14.25" hidden="1" customHeight="1">
      <c r="A70" s="7" t="s">
        <v>2632</v>
      </c>
      <c r="B70" s="7">
        <f t="shared" si="0"/>
        <v>2</v>
      </c>
    </row>
    <row r="71" spans="1:2" ht="14.25" customHeight="1">
      <c r="A71" s="7" t="s">
        <v>3571</v>
      </c>
      <c r="B71" s="7">
        <f t="shared" si="0"/>
        <v>1</v>
      </c>
    </row>
    <row r="72" spans="1:2" ht="14.25" hidden="1" customHeight="1">
      <c r="A72" s="7" t="s">
        <v>2514</v>
      </c>
      <c r="B72" s="7">
        <f t="shared" si="0"/>
        <v>2</v>
      </c>
    </row>
    <row r="73" spans="1:2" ht="14.25" hidden="1" customHeight="1">
      <c r="A73" s="7" t="s">
        <v>2560</v>
      </c>
      <c r="B73" s="7">
        <f t="shared" si="0"/>
        <v>2</v>
      </c>
    </row>
    <row r="74" spans="1:2" ht="14.25" customHeight="1">
      <c r="A74" s="7" t="s">
        <v>3573</v>
      </c>
      <c r="B74" s="7">
        <f t="shared" si="0"/>
        <v>1</v>
      </c>
    </row>
    <row r="75" spans="1:2" ht="14.25" hidden="1" customHeight="1">
      <c r="A75" s="7" t="s">
        <v>2463</v>
      </c>
      <c r="B75" s="7">
        <f t="shared" si="0"/>
        <v>2</v>
      </c>
    </row>
    <row r="76" spans="1:2" ht="14.25" hidden="1" customHeight="1">
      <c r="A76" s="7" t="s">
        <v>2401</v>
      </c>
      <c r="B76" s="7">
        <f t="shared" si="0"/>
        <v>2</v>
      </c>
    </row>
    <row r="77" spans="1:2" ht="14.25" hidden="1" customHeight="1">
      <c r="A77" s="7" t="s">
        <v>2491</v>
      </c>
      <c r="B77" s="7">
        <f t="shared" si="0"/>
        <v>2</v>
      </c>
    </row>
    <row r="78" spans="1:2" ht="14.25" hidden="1" customHeight="1">
      <c r="A78" s="7" t="s">
        <v>2692</v>
      </c>
      <c r="B78" s="7">
        <f t="shared" si="0"/>
        <v>2</v>
      </c>
    </row>
    <row r="79" spans="1:2" ht="14.25" hidden="1" customHeight="1">
      <c r="A79" s="7" t="s">
        <v>2528</v>
      </c>
      <c r="B79" s="7">
        <f t="shared" si="0"/>
        <v>2</v>
      </c>
    </row>
    <row r="80" spans="1:2" ht="14.25" hidden="1" customHeight="1">
      <c r="A80" s="7" t="s">
        <v>2542</v>
      </c>
      <c r="B80" s="7">
        <f t="shared" si="0"/>
        <v>2</v>
      </c>
    </row>
    <row r="81" spans="1:2" ht="14.25" customHeight="1">
      <c r="A81" s="7" t="s">
        <v>3589</v>
      </c>
      <c r="B81" s="7">
        <f t="shared" si="0"/>
        <v>1</v>
      </c>
    </row>
    <row r="82" spans="1:2" ht="14.25" hidden="1" customHeight="1">
      <c r="A82" s="7" t="s">
        <v>2687</v>
      </c>
      <c r="B82" s="7">
        <f t="shared" si="0"/>
        <v>2</v>
      </c>
    </row>
    <row r="83" spans="1:2" ht="14.25" customHeight="1">
      <c r="A83" s="7" t="s">
        <v>3593</v>
      </c>
      <c r="B83" s="7">
        <f t="shared" si="0"/>
        <v>1</v>
      </c>
    </row>
    <row r="84" spans="1:2" ht="14.25" hidden="1" customHeight="1">
      <c r="A84" s="7" t="s">
        <v>2510</v>
      </c>
      <c r="B84" s="7">
        <f t="shared" si="0"/>
        <v>2</v>
      </c>
    </row>
    <row r="85" spans="1:2" ht="14.25" customHeight="1">
      <c r="A85" s="7" t="s">
        <v>3597</v>
      </c>
      <c r="B85" s="7">
        <f t="shared" si="0"/>
        <v>1</v>
      </c>
    </row>
    <row r="86" spans="1:2" ht="14.25" hidden="1" customHeight="1">
      <c r="A86" s="7" t="s">
        <v>2606</v>
      </c>
      <c r="B86" s="7">
        <f t="shared" si="0"/>
        <v>2</v>
      </c>
    </row>
    <row r="87" spans="1:2" ht="14.25" customHeight="1">
      <c r="A87" s="7" t="s">
        <v>3600</v>
      </c>
      <c r="B87" s="7">
        <f t="shared" si="0"/>
        <v>1</v>
      </c>
    </row>
    <row r="88" spans="1:2" ht="14.25" customHeight="1">
      <c r="A88" s="7" t="s">
        <v>314</v>
      </c>
      <c r="B88" s="7">
        <f t="shared" si="0"/>
        <v>1</v>
      </c>
    </row>
    <row r="89" spans="1:2" ht="14.25" hidden="1" customHeight="1">
      <c r="A89" s="7" t="s">
        <v>2575</v>
      </c>
      <c r="B89" s="7">
        <f t="shared" si="0"/>
        <v>2</v>
      </c>
    </row>
    <row r="90" spans="1:2" ht="14.25" hidden="1" customHeight="1">
      <c r="A90" s="7" t="s">
        <v>2765</v>
      </c>
      <c r="B90" s="7">
        <f t="shared" si="0"/>
        <v>2</v>
      </c>
    </row>
    <row r="91" spans="1:2" ht="14.25" customHeight="1">
      <c r="A91" s="7" t="s">
        <v>3605</v>
      </c>
      <c r="B91" s="7">
        <f t="shared" si="0"/>
        <v>1</v>
      </c>
    </row>
    <row r="92" spans="1:2" ht="14.25" hidden="1" customHeight="1">
      <c r="A92" s="7" t="s">
        <v>2516</v>
      </c>
      <c r="B92" s="7">
        <f t="shared" si="0"/>
        <v>2</v>
      </c>
    </row>
    <row r="93" spans="1:2" ht="14.25" hidden="1" customHeight="1">
      <c r="A93" s="7" t="s">
        <v>2571</v>
      </c>
      <c r="B93" s="7">
        <f t="shared" si="0"/>
        <v>2</v>
      </c>
    </row>
    <row r="94" spans="1:2" ht="14.25" hidden="1" customHeight="1">
      <c r="A94" s="7" t="s">
        <v>2524</v>
      </c>
      <c r="B94" s="7">
        <f t="shared" si="0"/>
        <v>2</v>
      </c>
    </row>
    <row r="95" spans="1:2" ht="14.25" hidden="1" customHeight="1">
      <c r="A95" s="7" t="s">
        <v>2568</v>
      </c>
      <c r="B95" s="7">
        <f t="shared" si="0"/>
        <v>2</v>
      </c>
    </row>
    <row r="96" spans="1:2" ht="14.25" hidden="1" customHeight="1">
      <c r="A96" s="7" t="s">
        <v>2694</v>
      </c>
      <c r="B96" s="7">
        <f t="shared" si="0"/>
        <v>2</v>
      </c>
    </row>
    <row r="97" spans="1:2" ht="14.25" customHeight="1">
      <c r="A97" s="7" t="s">
        <v>3609</v>
      </c>
      <c r="B97" s="7">
        <f t="shared" si="0"/>
        <v>1</v>
      </c>
    </row>
    <row r="98" spans="1:2" ht="14.25" hidden="1" customHeight="1">
      <c r="A98" s="7" t="s">
        <v>2627</v>
      </c>
      <c r="B98" s="7">
        <f t="shared" si="0"/>
        <v>2</v>
      </c>
    </row>
    <row r="99" spans="1:2" ht="14.25" customHeight="1">
      <c r="A99" s="7" t="s">
        <v>3610</v>
      </c>
      <c r="B99" s="7">
        <f t="shared" si="0"/>
        <v>1</v>
      </c>
    </row>
    <row r="100" spans="1:2" ht="14.25" hidden="1" customHeight="1">
      <c r="A100" s="7" t="s">
        <v>2639</v>
      </c>
      <c r="B100" s="7">
        <f t="shared" si="0"/>
        <v>2</v>
      </c>
    </row>
    <row r="101" spans="1:2" ht="14.25" customHeight="1">
      <c r="A101" s="7" t="s">
        <v>3611</v>
      </c>
      <c r="B101" s="7">
        <f t="shared" si="0"/>
        <v>1</v>
      </c>
    </row>
    <row r="102" spans="1:2" ht="14.25" hidden="1" customHeight="1">
      <c r="A102" s="7" t="s">
        <v>2634</v>
      </c>
      <c r="B102" s="7">
        <f t="shared" si="0"/>
        <v>2</v>
      </c>
    </row>
    <row r="103" spans="1:2" ht="14.25" customHeight="1">
      <c r="A103" s="7" t="s">
        <v>3615</v>
      </c>
      <c r="B103" s="7">
        <f t="shared" si="0"/>
        <v>1</v>
      </c>
    </row>
    <row r="104" spans="1:2" ht="14.25" hidden="1" customHeight="1">
      <c r="A104" s="7" t="s">
        <v>2377</v>
      </c>
      <c r="B104" s="7">
        <f t="shared" si="0"/>
        <v>2</v>
      </c>
    </row>
    <row r="105" spans="1:2" ht="14.25" customHeight="1">
      <c r="A105" s="7" t="s">
        <v>3616</v>
      </c>
      <c r="B105" s="7">
        <f t="shared" si="0"/>
        <v>1</v>
      </c>
    </row>
    <row r="106" spans="1:2" ht="14.25" hidden="1" customHeight="1">
      <c r="A106" s="7" t="s">
        <v>2592</v>
      </c>
      <c r="B106" s="7">
        <f t="shared" si="0"/>
        <v>2</v>
      </c>
    </row>
    <row r="107" spans="1:2" ht="14.25" hidden="1" customHeight="1">
      <c r="A107" s="7" t="s">
        <v>2624</v>
      </c>
      <c r="B107" s="7">
        <f t="shared" si="0"/>
        <v>2</v>
      </c>
    </row>
    <row r="108" spans="1:2" ht="14.25" hidden="1" customHeight="1">
      <c r="A108" s="7" t="s">
        <v>2644</v>
      </c>
      <c r="B108" s="7">
        <f t="shared" si="0"/>
        <v>2</v>
      </c>
    </row>
    <row r="109" spans="1:2" ht="14.25" hidden="1" customHeight="1">
      <c r="A109" s="7" t="s">
        <v>2670</v>
      </c>
      <c r="B109" s="7">
        <f t="shared" si="0"/>
        <v>2</v>
      </c>
    </row>
    <row r="110" spans="1:2" ht="14.25" hidden="1" customHeight="1">
      <c r="A110" s="7" t="s">
        <v>2520</v>
      </c>
      <c r="B110" s="7">
        <f t="shared" si="0"/>
        <v>2</v>
      </c>
    </row>
    <row r="111" spans="1:2" ht="14.25" customHeight="1">
      <c r="A111" s="7" t="s">
        <v>3620</v>
      </c>
      <c r="B111" s="7">
        <f t="shared" si="0"/>
        <v>1</v>
      </c>
    </row>
    <row r="112" spans="1:2" ht="14.25" hidden="1" customHeight="1">
      <c r="A112" s="7" t="s">
        <v>2500</v>
      </c>
      <c r="B112" s="7">
        <f t="shared" si="0"/>
        <v>2</v>
      </c>
    </row>
    <row r="113" spans="1:2" ht="14.25" hidden="1" customHeight="1">
      <c r="A113" s="7" t="s">
        <v>2821</v>
      </c>
      <c r="B113" s="7">
        <f t="shared" si="0"/>
        <v>2</v>
      </c>
    </row>
    <row r="114" spans="1:2" ht="14.25" hidden="1" customHeight="1">
      <c r="A114" s="7" t="s">
        <v>2663</v>
      </c>
      <c r="B114" s="7">
        <f t="shared" si="0"/>
        <v>2</v>
      </c>
    </row>
    <row r="115" spans="1:2" ht="14.25" hidden="1" customHeight="1">
      <c r="A115" s="7" t="s">
        <v>2711</v>
      </c>
      <c r="B115" s="7">
        <f t="shared" si="0"/>
        <v>2</v>
      </c>
    </row>
    <row r="116" spans="1:2" ht="14.25" customHeight="1">
      <c r="A116" s="7" t="s">
        <v>3627</v>
      </c>
      <c r="B116" s="7">
        <f t="shared" si="0"/>
        <v>1</v>
      </c>
    </row>
    <row r="117" spans="1:2" ht="14.25" customHeight="1">
      <c r="A117" s="7" t="s">
        <v>3629</v>
      </c>
      <c r="B117" s="7">
        <f t="shared" si="0"/>
        <v>1</v>
      </c>
    </row>
    <row r="118" spans="1:2" ht="14.25" hidden="1" customHeight="1">
      <c r="A118" s="7" t="s">
        <v>2764</v>
      </c>
      <c r="B118" s="7">
        <f t="shared" si="0"/>
        <v>2</v>
      </c>
    </row>
    <row r="119" spans="1:2" ht="14.25" hidden="1" customHeight="1">
      <c r="A119" s="7" t="s">
        <v>2637</v>
      </c>
      <c r="B119" s="7">
        <f t="shared" si="0"/>
        <v>2</v>
      </c>
    </row>
    <row r="120" spans="1:2" ht="14.25" hidden="1" customHeight="1">
      <c r="A120" s="7" t="s">
        <v>2620</v>
      </c>
      <c r="B120" s="7">
        <f t="shared" si="0"/>
        <v>2</v>
      </c>
    </row>
    <row r="121" spans="1:2" ht="14.25" hidden="1" customHeight="1">
      <c r="A121" s="7" t="s">
        <v>2702</v>
      </c>
      <c r="B121" s="7">
        <f t="shared" si="0"/>
        <v>2</v>
      </c>
    </row>
    <row r="122" spans="1:2" ht="14.25" hidden="1" customHeight="1">
      <c r="A122" s="7" t="s">
        <v>2841</v>
      </c>
      <c r="B122" s="7">
        <f t="shared" si="0"/>
        <v>2</v>
      </c>
    </row>
    <row r="123" spans="1:2" ht="14.25" customHeight="1">
      <c r="A123" s="7" t="s">
        <v>3636</v>
      </c>
      <c r="B123" s="7">
        <f t="shared" si="0"/>
        <v>1</v>
      </c>
    </row>
    <row r="124" spans="1:2" ht="14.25" hidden="1" customHeight="1">
      <c r="A124" s="7" t="s">
        <v>2658</v>
      </c>
      <c r="B124" s="7">
        <f t="shared" si="0"/>
        <v>2</v>
      </c>
    </row>
    <row r="125" spans="1:2" ht="14.25" hidden="1" customHeight="1">
      <c r="A125" s="7" t="s">
        <v>2942</v>
      </c>
      <c r="B125" s="7">
        <f t="shared" si="0"/>
        <v>2</v>
      </c>
    </row>
    <row r="126" spans="1:2" ht="14.25" customHeight="1">
      <c r="A126" s="7" t="s">
        <v>3641</v>
      </c>
      <c r="B126" s="7">
        <f t="shared" si="0"/>
        <v>1</v>
      </c>
    </row>
    <row r="127" spans="1:2" ht="14.25" hidden="1" customHeight="1">
      <c r="A127" s="7" t="s">
        <v>2600</v>
      </c>
      <c r="B127" s="7">
        <f t="shared" si="0"/>
        <v>2</v>
      </c>
    </row>
    <row r="128" spans="1:2" ht="14.25" hidden="1" customHeight="1">
      <c r="A128" s="7" t="s">
        <v>2732</v>
      </c>
      <c r="B128" s="7">
        <f t="shared" si="0"/>
        <v>2</v>
      </c>
    </row>
    <row r="129" spans="1:2" ht="14.25" hidden="1" customHeight="1">
      <c r="A129" s="7" t="s">
        <v>2826</v>
      </c>
      <c r="B129" s="7">
        <f t="shared" si="0"/>
        <v>2</v>
      </c>
    </row>
    <row r="130" spans="1:2" ht="14.25" customHeight="1">
      <c r="A130" s="7" t="s">
        <v>3644</v>
      </c>
      <c r="B130" s="7">
        <f t="shared" si="0"/>
        <v>1</v>
      </c>
    </row>
    <row r="131" spans="1:2" ht="14.25" hidden="1" customHeight="1">
      <c r="A131" s="7" t="s">
        <v>2699</v>
      </c>
      <c r="B131" s="7">
        <f t="shared" si="0"/>
        <v>2</v>
      </c>
    </row>
    <row r="132" spans="1:2" ht="14.25" hidden="1" customHeight="1">
      <c r="A132" s="7" t="s">
        <v>2659</v>
      </c>
      <c r="B132" s="7">
        <f t="shared" si="0"/>
        <v>2</v>
      </c>
    </row>
    <row r="133" spans="1:2" ht="14.25" customHeight="1">
      <c r="A133" s="7" t="s">
        <v>3650</v>
      </c>
      <c r="B133" s="7">
        <f t="shared" si="0"/>
        <v>1</v>
      </c>
    </row>
    <row r="134" spans="1:2" ht="14.25" hidden="1" customHeight="1">
      <c r="A134" s="7" t="s">
        <v>2607</v>
      </c>
      <c r="B134" s="7">
        <f t="shared" si="0"/>
        <v>2</v>
      </c>
    </row>
    <row r="135" spans="1:2" ht="14.25" hidden="1" customHeight="1">
      <c r="A135" s="7" t="s">
        <v>2737</v>
      </c>
      <c r="B135" s="7">
        <f t="shared" si="0"/>
        <v>2</v>
      </c>
    </row>
    <row r="136" spans="1:2" ht="14.25" customHeight="1">
      <c r="A136" s="7" t="s">
        <v>3651</v>
      </c>
      <c r="B136" s="7">
        <f t="shared" si="0"/>
        <v>1</v>
      </c>
    </row>
    <row r="137" spans="1:2" ht="14.25" hidden="1" customHeight="1">
      <c r="A137" s="7" t="s">
        <v>2731</v>
      </c>
      <c r="B137" s="7">
        <f t="shared" si="0"/>
        <v>2</v>
      </c>
    </row>
    <row r="138" spans="1:2" ht="14.25" hidden="1" customHeight="1">
      <c r="A138" s="7" t="s">
        <v>2611</v>
      </c>
      <c r="B138" s="7">
        <f t="shared" si="0"/>
        <v>2</v>
      </c>
    </row>
    <row r="139" spans="1:2" ht="14.25" customHeight="1">
      <c r="A139" s="7" t="s">
        <v>3652</v>
      </c>
      <c r="B139" s="7">
        <f t="shared" si="0"/>
        <v>1</v>
      </c>
    </row>
    <row r="140" spans="1:2" ht="14.25" customHeight="1">
      <c r="A140" s="7" t="s">
        <v>3655</v>
      </c>
      <c r="B140" s="7">
        <f t="shared" si="0"/>
        <v>1</v>
      </c>
    </row>
    <row r="141" spans="1:2" ht="14.25" customHeight="1">
      <c r="A141" s="7" t="s">
        <v>3658</v>
      </c>
      <c r="B141" s="7">
        <f t="shared" si="0"/>
        <v>1</v>
      </c>
    </row>
    <row r="142" spans="1:2" ht="14.25" customHeight="1">
      <c r="A142" s="7" t="s">
        <v>3659</v>
      </c>
      <c r="B142" s="7">
        <f t="shared" si="0"/>
        <v>1</v>
      </c>
    </row>
    <row r="143" spans="1:2" ht="14.25" hidden="1" customHeight="1">
      <c r="A143" s="7" t="s">
        <v>2855</v>
      </c>
      <c r="B143" s="7">
        <f t="shared" si="0"/>
        <v>2</v>
      </c>
    </row>
    <row r="144" spans="1:2" ht="14.25" customHeight="1">
      <c r="A144" s="7" t="s">
        <v>3662</v>
      </c>
      <c r="B144" s="7">
        <f t="shared" si="0"/>
        <v>1</v>
      </c>
    </row>
    <row r="145" spans="1:2" ht="14.25" hidden="1" customHeight="1">
      <c r="A145" s="7" t="s">
        <v>2809</v>
      </c>
      <c r="B145" s="7">
        <f t="shared" si="0"/>
        <v>2</v>
      </c>
    </row>
    <row r="146" spans="1:2" ht="14.25" hidden="1" customHeight="1">
      <c r="A146" s="7" t="s">
        <v>2845</v>
      </c>
      <c r="B146" s="7">
        <f t="shared" si="0"/>
        <v>2</v>
      </c>
    </row>
    <row r="147" spans="1:2" ht="14.25" customHeight="1">
      <c r="A147" s="7" t="s">
        <v>3664</v>
      </c>
      <c r="B147" s="7">
        <f t="shared" si="0"/>
        <v>1</v>
      </c>
    </row>
    <row r="148" spans="1:2" ht="14.25" hidden="1" customHeight="1">
      <c r="A148" s="7" t="s">
        <v>2730</v>
      </c>
      <c r="B148" s="7">
        <f t="shared" si="0"/>
        <v>2</v>
      </c>
    </row>
    <row r="149" spans="1:2" ht="14.25" customHeight="1">
      <c r="A149" s="7" t="s">
        <v>3666</v>
      </c>
      <c r="B149" s="7">
        <f t="shared" si="0"/>
        <v>1</v>
      </c>
    </row>
    <row r="150" spans="1:2" ht="14.25" hidden="1" customHeight="1">
      <c r="A150" s="7" t="s">
        <v>2773</v>
      </c>
      <c r="B150" s="7">
        <f t="shared" si="0"/>
        <v>2</v>
      </c>
    </row>
    <row r="151" spans="1:2" ht="14.25" hidden="1" customHeight="1">
      <c r="A151" s="7" t="s">
        <v>2758</v>
      </c>
      <c r="B151" s="7">
        <f t="shared" si="0"/>
        <v>2</v>
      </c>
    </row>
    <row r="152" spans="1:2" ht="14.25" hidden="1" customHeight="1">
      <c r="A152" s="7" t="s">
        <v>2863</v>
      </c>
      <c r="B152" s="7">
        <f t="shared" si="0"/>
        <v>2</v>
      </c>
    </row>
    <row r="153" spans="1:2" ht="14.25" hidden="1" customHeight="1">
      <c r="A153" s="7" t="s">
        <v>2736</v>
      </c>
      <c r="B153" s="7">
        <f t="shared" si="0"/>
        <v>2</v>
      </c>
    </row>
    <row r="154" spans="1:2" ht="14.25" hidden="1" customHeight="1">
      <c r="A154" s="7" t="s">
        <v>2672</v>
      </c>
      <c r="B154" s="7">
        <f t="shared" si="0"/>
        <v>2</v>
      </c>
    </row>
    <row r="155" spans="1:2" ht="14.25" hidden="1" customHeight="1">
      <c r="A155" s="7" t="s">
        <v>2729</v>
      </c>
      <c r="B155" s="7">
        <f t="shared" si="0"/>
        <v>2</v>
      </c>
    </row>
    <row r="156" spans="1:2" ht="14.25" hidden="1" customHeight="1">
      <c r="A156" s="7" t="s">
        <v>2981</v>
      </c>
      <c r="B156" s="7">
        <f t="shared" si="0"/>
        <v>2</v>
      </c>
    </row>
    <row r="157" spans="1:2" ht="14.25" customHeight="1">
      <c r="A157" s="7" t="s">
        <v>3673</v>
      </c>
      <c r="B157" s="7">
        <f t="shared" si="0"/>
        <v>1</v>
      </c>
    </row>
    <row r="158" spans="1:2" ht="14.25" hidden="1" customHeight="1">
      <c r="A158" s="7" t="s">
        <v>2723</v>
      </c>
      <c r="B158" s="7">
        <f t="shared" si="0"/>
        <v>2</v>
      </c>
    </row>
    <row r="159" spans="1:2" ht="14.25" customHeight="1">
      <c r="A159" s="7" t="s">
        <v>3675</v>
      </c>
      <c r="B159" s="7">
        <f t="shared" si="0"/>
        <v>1</v>
      </c>
    </row>
    <row r="160" spans="1:2" ht="14.25" hidden="1" customHeight="1">
      <c r="A160" s="7" t="s">
        <v>2618</v>
      </c>
      <c r="B160" s="7">
        <f t="shared" si="0"/>
        <v>2</v>
      </c>
    </row>
    <row r="161" spans="1:2" ht="14.25" hidden="1" customHeight="1">
      <c r="A161" s="7" t="s">
        <v>2791</v>
      </c>
      <c r="B161" s="7">
        <f t="shared" si="0"/>
        <v>2</v>
      </c>
    </row>
    <row r="162" spans="1:2" ht="14.25" hidden="1" customHeight="1">
      <c r="A162" s="7" t="s">
        <v>2706</v>
      </c>
      <c r="B162" s="7">
        <f t="shared" si="0"/>
        <v>2</v>
      </c>
    </row>
    <row r="163" spans="1:2" ht="14.25" hidden="1" customHeight="1">
      <c r="A163" s="7" t="s">
        <v>2786</v>
      </c>
      <c r="B163" s="7">
        <f t="shared" si="0"/>
        <v>2</v>
      </c>
    </row>
    <row r="164" spans="1:2" ht="14.25" hidden="1" customHeight="1">
      <c r="A164" s="7" t="s">
        <v>2850</v>
      </c>
      <c r="B164" s="7">
        <f t="shared" si="0"/>
        <v>2</v>
      </c>
    </row>
    <row r="165" spans="1:2" ht="14.25" hidden="1" customHeight="1">
      <c r="A165" s="7" t="s">
        <v>2820</v>
      </c>
      <c r="B165" s="7">
        <f t="shared" si="0"/>
        <v>2</v>
      </c>
    </row>
    <row r="166" spans="1:2" ht="14.25" customHeight="1">
      <c r="A166" s="7" t="s">
        <v>3680</v>
      </c>
      <c r="B166" s="7">
        <f t="shared" si="0"/>
        <v>1</v>
      </c>
    </row>
    <row r="167" spans="1:2" ht="14.25" hidden="1" customHeight="1">
      <c r="A167" s="7" t="s">
        <v>2854</v>
      </c>
      <c r="B167" s="7">
        <f t="shared" si="0"/>
        <v>2</v>
      </c>
    </row>
    <row r="168" spans="1:2" ht="14.25" customHeight="1">
      <c r="A168" s="7" t="s">
        <v>3681</v>
      </c>
      <c r="B168" s="7">
        <f t="shared" si="0"/>
        <v>1</v>
      </c>
    </row>
    <row r="169" spans="1:2" ht="14.25" customHeight="1">
      <c r="A169" s="7" t="s">
        <v>3682</v>
      </c>
      <c r="B169" s="7">
        <f t="shared" si="0"/>
        <v>1</v>
      </c>
    </row>
    <row r="170" spans="1:2" ht="14.25" hidden="1" customHeight="1">
      <c r="A170" s="7" t="s">
        <v>2778</v>
      </c>
      <c r="B170" s="7">
        <f t="shared" si="0"/>
        <v>2</v>
      </c>
    </row>
    <row r="171" spans="1:2" ht="14.25" hidden="1" customHeight="1">
      <c r="A171" s="7" t="s">
        <v>2800</v>
      </c>
      <c r="B171" s="7">
        <f t="shared" si="0"/>
        <v>2</v>
      </c>
    </row>
    <row r="172" spans="1:2" ht="14.25" hidden="1" customHeight="1">
      <c r="A172" s="7" t="s">
        <v>2748</v>
      </c>
      <c r="B172" s="7">
        <f t="shared" si="0"/>
        <v>2</v>
      </c>
    </row>
    <row r="173" spans="1:2" ht="14.25" hidden="1" customHeight="1">
      <c r="A173" s="7" t="s">
        <v>2829</v>
      </c>
      <c r="B173" s="7">
        <f t="shared" si="0"/>
        <v>2</v>
      </c>
    </row>
    <row r="174" spans="1:2" ht="14.25" hidden="1" customHeight="1">
      <c r="A174" s="7" t="s">
        <v>2811</v>
      </c>
      <c r="B174" s="7">
        <f t="shared" si="0"/>
        <v>2</v>
      </c>
    </row>
    <row r="175" spans="1:2" ht="14.25" hidden="1" customHeight="1">
      <c r="A175" s="7" t="s">
        <v>3130</v>
      </c>
      <c r="B175" s="7">
        <f t="shared" si="0"/>
        <v>2</v>
      </c>
    </row>
    <row r="176" spans="1:2" ht="14.25" hidden="1" customHeight="1">
      <c r="A176" s="7" t="s">
        <v>2817</v>
      </c>
      <c r="B176" s="7">
        <f t="shared" si="0"/>
        <v>2</v>
      </c>
    </row>
    <row r="177" spans="1:2" ht="14.25" hidden="1" customHeight="1">
      <c r="A177" s="7" t="s">
        <v>2713</v>
      </c>
      <c r="B177" s="7">
        <f t="shared" si="0"/>
        <v>2</v>
      </c>
    </row>
    <row r="178" spans="1:2" ht="14.25" customHeight="1">
      <c r="A178" s="7" t="s">
        <v>3689</v>
      </c>
      <c r="B178" s="7">
        <f t="shared" si="0"/>
        <v>1</v>
      </c>
    </row>
    <row r="179" spans="1:2" ht="14.25" customHeight="1">
      <c r="A179" s="7" t="s">
        <v>3690</v>
      </c>
      <c r="B179" s="7">
        <f t="shared" si="0"/>
        <v>1</v>
      </c>
    </row>
    <row r="180" spans="1:2" ht="14.25" hidden="1" customHeight="1">
      <c r="A180" s="7" t="s">
        <v>2805</v>
      </c>
      <c r="B180" s="7">
        <f t="shared" si="0"/>
        <v>2</v>
      </c>
    </row>
    <row r="181" spans="1:2" ht="14.25" customHeight="1">
      <c r="A181" s="7" t="s">
        <v>1154</v>
      </c>
      <c r="B181" s="7">
        <f t="shared" si="0"/>
        <v>1</v>
      </c>
    </row>
    <row r="182" spans="1:2" ht="14.25" customHeight="1">
      <c r="A182" s="7" t="s">
        <v>3695</v>
      </c>
      <c r="B182" s="7">
        <f t="shared" si="0"/>
        <v>1</v>
      </c>
    </row>
    <row r="183" spans="1:2" ht="14.25" customHeight="1">
      <c r="A183" s="7" t="s">
        <v>3697</v>
      </c>
      <c r="B183" s="7">
        <f t="shared" si="0"/>
        <v>1</v>
      </c>
    </row>
    <row r="184" spans="1:2" ht="14.25" hidden="1" customHeight="1">
      <c r="A184" s="7" t="s">
        <v>2796</v>
      </c>
      <c r="B184" s="7">
        <f t="shared" si="0"/>
        <v>2</v>
      </c>
    </row>
    <row r="185" spans="1:2" ht="14.25" customHeight="1">
      <c r="A185" s="7" t="s">
        <v>3700</v>
      </c>
      <c r="B185" s="7">
        <f t="shared" si="0"/>
        <v>1</v>
      </c>
    </row>
    <row r="186" spans="1:2" ht="14.25" hidden="1" customHeight="1">
      <c r="A186" s="7" t="s">
        <v>2734</v>
      </c>
      <c r="B186" s="7">
        <f t="shared" si="0"/>
        <v>2</v>
      </c>
    </row>
    <row r="187" spans="1:2" ht="14.25" customHeight="1">
      <c r="A187" s="7" t="s">
        <v>3702</v>
      </c>
      <c r="B187" s="7">
        <f t="shared" si="0"/>
        <v>1</v>
      </c>
    </row>
    <row r="188" spans="1:2" ht="14.25" hidden="1" customHeight="1">
      <c r="A188" s="7" t="s">
        <v>2882</v>
      </c>
      <c r="B188" s="7">
        <f t="shared" si="0"/>
        <v>2</v>
      </c>
    </row>
    <row r="189" spans="1:2" ht="14.25" customHeight="1">
      <c r="A189" s="7" t="s">
        <v>3706</v>
      </c>
      <c r="B189" s="7">
        <f t="shared" si="0"/>
        <v>1</v>
      </c>
    </row>
    <row r="190" spans="1:2" ht="14.25" customHeight="1">
      <c r="A190" s="7" t="s">
        <v>3709</v>
      </c>
      <c r="B190" s="7">
        <f t="shared" si="0"/>
        <v>1</v>
      </c>
    </row>
    <row r="191" spans="1:2" ht="14.25" hidden="1" customHeight="1">
      <c r="A191" s="7" t="s">
        <v>2978</v>
      </c>
      <c r="B191" s="7">
        <f t="shared" si="0"/>
        <v>2</v>
      </c>
    </row>
    <row r="192" spans="1:2" ht="14.25" customHeight="1">
      <c r="A192" s="7" t="s">
        <v>3713</v>
      </c>
      <c r="B192" s="7">
        <f t="shared" si="0"/>
        <v>1</v>
      </c>
    </row>
    <row r="193" spans="1:2" ht="14.25" hidden="1" customHeight="1">
      <c r="A193" s="7" t="s">
        <v>2750</v>
      </c>
      <c r="B193" s="7">
        <f t="shared" si="0"/>
        <v>2</v>
      </c>
    </row>
    <row r="194" spans="1:2" ht="14.25" customHeight="1">
      <c r="A194" s="7" t="s">
        <v>3716</v>
      </c>
      <c r="B194" s="7">
        <f t="shared" si="0"/>
        <v>1</v>
      </c>
    </row>
    <row r="195" spans="1:2" ht="14.25" hidden="1" customHeight="1">
      <c r="A195" s="7" t="s">
        <v>2641</v>
      </c>
      <c r="B195" s="7">
        <f t="shared" si="0"/>
        <v>2</v>
      </c>
    </row>
    <row r="196" spans="1:2" ht="14.25" hidden="1" customHeight="1">
      <c r="A196" s="7" t="s">
        <v>2685</v>
      </c>
      <c r="B196" s="7">
        <f t="shared" si="0"/>
        <v>2</v>
      </c>
    </row>
    <row r="197" spans="1:2" ht="14.25" hidden="1" customHeight="1">
      <c r="A197" s="7" t="s">
        <v>2870</v>
      </c>
      <c r="B197" s="7">
        <f t="shared" si="0"/>
        <v>2</v>
      </c>
    </row>
    <row r="198" spans="1:2" ht="14.25" hidden="1" customHeight="1">
      <c r="A198" s="7" t="s">
        <v>2921</v>
      </c>
      <c r="B198" s="7">
        <f t="shared" si="0"/>
        <v>2</v>
      </c>
    </row>
    <row r="199" spans="1:2" ht="14.25" hidden="1" customHeight="1">
      <c r="A199" s="7" t="s">
        <v>2815</v>
      </c>
      <c r="B199" s="7">
        <f t="shared" si="0"/>
        <v>2</v>
      </c>
    </row>
    <row r="200" spans="1:2" ht="14.25" hidden="1" customHeight="1">
      <c r="A200" s="7" t="s">
        <v>2953</v>
      </c>
      <c r="B200" s="7">
        <f t="shared" si="0"/>
        <v>2</v>
      </c>
    </row>
    <row r="201" spans="1:2" ht="14.25" hidden="1" customHeight="1">
      <c r="A201" s="7" t="s">
        <v>2896</v>
      </c>
      <c r="B201" s="7">
        <f t="shared" si="0"/>
        <v>2</v>
      </c>
    </row>
    <row r="202" spans="1:2" ht="14.25" hidden="1" customHeight="1">
      <c r="A202" s="7" t="s">
        <v>2876</v>
      </c>
      <c r="B202" s="7">
        <f t="shared" si="0"/>
        <v>2</v>
      </c>
    </row>
    <row r="203" spans="1:2" ht="14.25" customHeight="1">
      <c r="A203" s="7" t="s">
        <v>3718</v>
      </c>
      <c r="B203" s="7">
        <f t="shared" si="0"/>
        <v>1</v>
      </c>
    </row>
    <row r="204" spans="1:2" ht="14.25" hidden="1" customHeight="1">
      <c r="A204" s="7" t="s">
        <v>2714</v>
      </c>
      <c r="B204" s="7">
        <f t="shared" si="0"/>
        <v>2</v>
      </c>
    </row>
    <row r="205" spans="1:2" ht="14.25" hidden="1" customHeight="1">
      <c r="A205" s="7" t="s">
        <v>2807</v>
      </c>
      <c r="B205" s="7">
        <f t="shared" si="0"/>
        <v>2</v>
      </c>
    </row>
    <row r="206" spans="1:2" ht="14.25" hidden="1" customHeight="1">
      <c r="A206" s="7" t="s">
        <v>2538</v>
      </c>
      <c r="B206" s="7">
        <f t="shared" si="0"/>
        <v>2</v>
      </c>
    </row>
    <row r="207" spans="1:2" ht="14.25" customHeight="1">
      <c r="A207" s="7" t="s">
        <v>3722</v>
      </c>
      <c r="B207" s="7">
        <f t="shared" si="0"/>
        <v>1</v>
      </c>
    </row>
    <row r="208" spans="1:2" ht="14.25" customHeight="1">
      <c r="A208" s="7" t="s">
        <v>3723</v>
      </c>
      <c r="B208" s="7">
        <f t="shared" si="0"/>
        <v>1</v>
      </c>
    </row>
    <row r="209" spans="1:2" ht="14.25" hidden="1" customHeight="1">
      <c r="A209" s="7" t="s">
        <v>2833</v>
      </c>
      <c r="B209" s="7">
        <f t="shared" si="0"/>
        <v>2</v>
      </c>
    </row>
    <row r="210" spans="1:2" ht="14.25" hidden="1" customHeight="1">
      <c r="A210" s="7" t="s">
        <v>2818</v>
      </c>
      <c r="B210" s="7">
        <f t="shared" si="0"/>
        <v>2</v>
      </c>
    </row>
    <row r="211" spans="1:2" ht="14.25" hidden="1" customHeight="1">
      <c r="A211" s="7" t="s">
        <v>2594</v>
      </c>
      <c r="B211" s="7">
        <f t="shared" si="0"/>
        <v>2</v>
      </c>
    </row>
    <row r="212" spans="1:2" ht="14.25" hidden="1" customHeight="1">
      <c r="A212" s="7" t="s">
        <v>2793</v>
      </c>
      <c r="B212" s="7">
        <f t="shared" si="0"/>
        <v>2</v>
      </c>
    </row>
    <row r="213" spans="1:2" ht="14.25" customHeight="1">
      <c r="A213" s="7" t="s">
        <v>3728</v>
      </c>
      <c r="B213" s="7">
        <f t="shared" si="0"/>
        <v>1</v>
      </c>
    </row>
    <row r="214" spans="1:2" ht="14.25" hidden="1" customHeight="1">
      <c r="A214" s="7" t="s">
        <v>2819</v>
      </c>
      <c r="B214" s="7">
        <f t="shared" si="0"/>
        <v>2</v>
      </c>
    </row>
    <row r="215" spans="1:2" ht="14.25" hidden="1" customHeight="1">
      <c r="A215" s="7" t="s">
        <v>2703</v>
      </c>
      <c r="B215" s="7">
        <f t="shared" si="0"/>
        <v>2</v>
      </c>
    </row>
    <row r="216" spans="1:2" ht="14.25" customHeight="1">
      <c r="A216" s="7" t="s">
        <v>3730</v>
      </c>
      <c r="B216" s="7">
        <f t="shared" si="0"/>
        <v>1</v>
      </c>
    </row>
    <row r="217" spans="1:2" ht="14.25" customHeight="1">
      <c r="A217" s="7" t="s">
        <v>3731</v>
      </c>
      <c r="B217" s="7">
        <f t="shared" si="0"/>
        <v>1</v>
      </c>
    </row>
    <row r="218" spans="1:2" ht="14.25" customHeight="1">
      <c r="A218" s="7" t="s">
        <v>3732</v>
      </c>
      <c r="B218" s="7">
        <f t="shared" si="0"/>
        <v>1</v>
      </c>
    </row>
    <row r="219" spans="1:2" ht="14.25" customHeight="1">
      <c r="A219" s="7" t="s">
        <v>870</v>
      </c>
      <c r="B219" s="7">
        <f t="shared" si="0"/>
        <v>1</v>
      </c>
    </row>
    <row r="220" spans="1:2" ht="14.25" hidden="1" customHeight="1">
      <c r="A220" s="7" t="s">
        <v>2798</v>
      </c>
      <c r="B220" s="7">
        <f t="shared" si="0"/>
        <v>2</v>
      </c>
    </row>
    <row r="221" spans="1:2" ht="14.25" hidden="1" customHeight="1">
      <c r="A221" s="7" t="s">
        <v>2696</v>
      </c>
      <c r="B221" s="7">
        <f t="shared" si="0"/>
        <v>2</v>
      </c>
    </row>
    <row r="222" spans="1:2" ht="14.25" hidden="1" customHeight="1">
      <c r="A222" s="7" t="s">
        <v>2945</v>
      </c>
      <c r="B222" s="7">
        <f t="shared" si="0"/>
        <v>2</v>
      </c>
    </row>
    <row r="223" spans="1:2" ht="14.25" hidden="1" customHeight="1">
      <c r="A223" s="7" t="s">
        <v>2725</v>
      </c>
      <c r="B223" s="7">
        <f t="shared" si="0"/>
        <v>2</v>
      </c>
    </row>
    <row r="224" spans="1:2" ht="14.25" customHeight="1">
      <c r="A224" s="7" t="s">
        <v>3738</v>
      </c>
      <c r="B224" s="7">
        <f t="shared" si="0"/>
        <v>1</v>
      </c>
    </row>
    <row r="225" spans="1:2" ht="14.25" customHeight="1">
      <c r="A225" s="7" t="s">
        <v>3741</v>
      </c>
      <c r="B225" s="7">
        <f t="shared" si="0"/>
        <v>1</v>
      </c>
    </row>
    <row r="226" spans="1:2" ht="14.25" hidden="1" customHeight="1">
      <c r="A226" s="7" t="s">
        <v>2934</v>
      </c>
      <c r="B226" s="7">
        <f t="shared" si="0"/>
        <v>2</v>
      </c>
    </row>
    <row r="227" spans="1:2" ht="14.25" hidden="1" customHeight="1">
      <c r="A227" s="7" t="s">
        <v>2770</v>
      </c>
      <c r="B227" s="7">
        <f t="shared" si="0"/>
        <v>2</v>
      </c>
    </row>
    <row r="228" spans="1:2" ht="14.25" customHeight="1">
      <c r="A228" s="7" t="s">
        <v>3746</v>
      </c>
      <c r="B228" s="7">
        <f t="shared" si="0"/>
        <v>1</v>
      </c>
    </row>
    <row r="229" spans="1:2" ht="14.25" hidden="1" customHeight="1">
      <c r="A229" s="7" t="s">
        <v>2718</v>
      </c>
      <c r="B229" s="7">
        <f t="shared" si="0"/>
        <v>2</v>
      </c>
    </row>
    <row r="230" spans="1:2" ht="14.25" hidden="1" customHeight="1">
      <c r="A230" s="7" t="s">
        <v>2893</v>
      </c>
      <c r="B230" s="7">
        <f t="shared" si="0"/>
        <v>2</v>
      </c>
    </row>
    <row r="231" spans="1:2" ht="14.25" hidden="1" customHeight="1">
      <c r="A231" s="7" t="s">
        <v>2923</v>
      </c>
      <c r="B231" s="7">
        <f t="shared" si="0"/>
        <v>2</v>
      </c>
    </row>
    <row r="232" spans="1:2" ht="14.25" customHeight="1">
      <c r="A232" s="7" t="s">
        <v>3749</v>
      </c>
      <c r="B232" s="7">
        <f t="shared" si="0"/>
        <v>1</v>
      </c>
    </row>
    <row r="233" spans="1:2" ht="14.25" customHeight="1">
      <c r="A233" s="7" t="s">
        <v>3750</v>
      </c>
      <c r="B233" s="7">
        <f t="shared" si="0"/>
        <v>1</v>
      </c>
    </row>
    <row r="234" spans="1:2" ht="14.25" hidden="1" customHeight="1">
      <c r="A234" s="7" t="s">
        <v>2780</v>
      </c>
      <c r="B234" s="7">
        <f t="shared" si="0"/>
        <v>2</v>
      </c>
    </row>
    <row r="235" spans="1:2" ht="14.25" hidden="1" customHeight="1">
      <c r="A235" s="7" t="s">
        <v>2960</v>
      </c>
      <c r="B235" s="7">
        <f t="shared" si="0"/>
        <v>2</v>
      </c>
    </row>
    <row r="236" spans="1:2" ht="14.25" hidden="1" customHeight="1">
      <c r="A236" s="7" t="s">
        <v>2789</v>
      </c>
      <c r="B236" s="7">
        <f t="shared" si="0"/>
        <v>2</v>
      </c>
    </row>
    <row r="237" spans="1:2" ht="14.25" hidden="1" customHeight="1">
      <c r="A237" s="7" t="s">
        <v>2836</v>
      </c>
      <c r="B237" s="7">
        <f t="shared" si="0"/>
        <v>2</v>
      </c>
    </row>
    <row r="238" spans="1:2" ht="14.25" customHeight="1">
      <c r="A238" s="7" t="s">
        <v>3755</v>
      </c>
      <c r="B238" s="7">
        <f t="shared" si="0"/>
        <v>1</v>
      </c>
    </row>
    <row r="239" spans="1:2" ht="14.25" customHeight="1">
      <c r="A239" s="7" t="s">
        <v>3757</v>
      </c>
      <c r="B239" s="7">
        <f t="shared" si="0"/>
        <v>1</v>
      </c>
    </row>
    <row r="240" spans="1:2" ht="14.25" hidden="1" customHeight="1">
      <c r="A240" s="7" t="s">
        <v>2852</v>
      </c>
      <c r="B240" s="7">
        <f t="shared" si="0"/>
        <v>2</v>
      </c>
    </row>
    <row r="241" spans="1:2" ht="14.25" hidden="1" customHeight="1">
      <c r="A241" s="7" t="s">
        <v>2894</v>
      </c>
      <c r="B241" s="7">
        <f t="shared" si="0"/>
        <v>2</v>
      </c>
    </row>
    <row r="242" spans="1:2" ht="14.25" customHeight="1">
      <c r="A242" s="7" t="s">
        <v>3760</v>
      </c>
      <c r="B242" s="7">
        <f t="shared" si="0"/>
        <v>1</v>
      </c>
    </row>
    <row r="243" spans="1:2" ht="14.25" customHeight="1">
      <c r="A243" s="7" t="s">
        <v>3761</v>
      </c>
      <c r="B243" s="7">
        <f t="shared" si="0"/>
        <v>1</v>
      </c>
    </row>
    <row r="244" spans="1:2" ht="14.25" customHeight="1">
      <c r="A244" s="7" t="s">
        <v>3763</v>
      </c>
      <c r="B244" s="7">
        <f t="shared" si="0"/>
        <v>1</v>
      </c>
    </row>
    <row r="245" spans="1:2" ht="14.25" hidden="1" customHeight="1">
      <c r="A245" s="7" t="s">
        <v>2744</v>
      </c>
      <c r="B245" s="7">
        <f t="shared" si="0"/>
        <v>2</v>
      </c>
    </row>
    <row r="246" spans="1:2" ht="14.25" customHeight="1">
      <c r="A246" s="7" t="s">
        <v>3765</v>
      </c>
      <c r="B246" s="7">
        <f t="shared" si="0"/>
        <v>1</v>
      </c>
    </row>
    <row r="247" spans="1:2" ht="14.25" hidden="1" customHeight="1">
      <c r="A247" s="7" t="s">
        <v>3058</v>
      </c>
      <c r="B247" s="7">
        <f t="shared" si="0"/>
        <v>2</v>
      </c>
    </row>
    <row r="248" spans="1:2" ht="14.25" hidden="1" customHeight="1">
      <c r="A248" s="7" t="s">
        <v>2851</v>
      </c>
      <c r="B248" s="7">
        <f t="shared" si="0"/>
        <v>2</v>
      </c>
    </row>
    <row r="249" spans="1:2" ht="14.25" hidden="1" customHeight="1">
      <c r="A249" s="7" t="s">
        <v>2690</v>
      </c>
      <c r="B249" s="7">
        <f t="shared" si="0"/>
        <v>2</v>
      </c>
    </row>
    <row r="250" spans="1:2" ht="14.25" customHeight="1">
      <c r="A250" s="7" t="s">
        <v>3768</v>
      </c>
      <c r="B250" s="7">
        <f t="shared" si="0"/>
        <v>1</v>
      </c>
    </row>
    <row r="251" spans="1:2" ht="14.25" hidden="1" customHeight="1">
      <c r="A251" s="7" t="s">
        <v>3109</v>
      </c>
      <c r="B251" s="7">
        <f t="shared" si="0"/>
        <v>2</v>
      </c>
    </row>
    <row r="252" spans="1:2" ht="14.25" hidden="1" customHeight="1">
      <c r="A252" s="7" t="s">
        <v>3242</v>
      </c>
      <c r="B252" s="7">
        <f t="shared" si="0"/>
        <v>2</v>
      </c>
    </row>
    <row r="253" spans="1:2" ht="14.25" customHeight="1">
      <c r="A253" s="7" t="s">
        <v>3774</v>
      </c>
      <c r="B253" s="7">
        <f t="shared" si="0"/>
        <v>1</v>
      </c>
    </row>
    <row r="254" spans="1:2" ht="14.25" hidden="1" customHeight="1">
      <c r="A254" s="7" t="s">
        <v>2808</v>
      </c>
      <c r="B254" s="7">
        <f t="shared" si="0"/>
        <v>2</v>
      </c>
    </row>
    <row r="255" spans="1:2" ht="14.25" hidden="1" customHeight="1">
      <c r="A255" s="7" t="s">
        <v>2857</v>
      </c>
      <c r="B255" s="7">
        <f t="shared" si="0"/>
        <v>2</v>
      </c>
    </row>
    <row r="256" spans="1:2" ht="14.25" customHeight="1">
      <c r="A256" s="7" t="s">
        <v>3776</v>
      </c>
      <c r="B256" s="7">
        <f t="shared" ref="B256:B510" si="1">COUNTIF(A:A, A256)</f>
        <v>1</v>
      </c>
    </row>
    <row r="257" spans="1:2" ht="14.25" customHeight="1">
      <c r="A257" s="7" t="s">
        <v>3779</v>
      </c>
      <c r="B257" s="7">
        <f t="shared" si="1"/>
        <v>1</v>
      </c>
    </row>
    <row r="258" spans="1:2" ht="14.25" customHeight="1">
      <c r="A258" s="7" t="s">
        <v>3781</v>
      </c>
      <c r="B258" s="7">
        <f t="shared" si="1"/>
        <v>1</v>
      </c>
    </row>
    <row r="259" spans="1:2" ht="14.25" hidden="1" customHeight="1">
      <c r="A259" s="7" t="s">
        <v>2965</v>
      </c>
      <c r="B259" s="7">
        <f t="shared" si="1"/>
        <v>2</v>
      </c>
    </row>
    <row r="260" spans="1:2" ht="14.25" hidden="1" customHeight="1">
      <c r="A260" s="7" t="s">
        <v>2976</v>
      </c>
      <c r="B260" s="7">
        <f t="shared" si="1"/>
        <v>2</v>
      </c>
    </row>
    <row r="261" spans="1:2" ht="14.25" customHeight="1">
      <c r="A261" s="7" t="s">
        <v>3784</v>
      </c>
      <c r="B261" s="7">
        <f t="shared" si="1"/>
        <v>1</v>
      </c>
    </row>
    <row r="262" spans="1:2" ht="14.25" customHeight="1">
      <c r="A262" s="7" t="s">
        <v>3785</v>
      </c>
      <c r="B262" s="7">
        <f t="shared" si="1"/>
        <v>1</v>
      </c>
    </row>
    <row r="263" spans="1:2" ht="14.25" customHeight="1">
      <c r="A263" s="7" t="s">
        <v>3788</v>
      </c>
      <c r="B263" s="7">
        <f t="shared" si="1"/>
        <v>1</v>
      </c>
    </row>
    <row r="264" spans="1:2" ht="14.25" customHeight="1">
      <c r="A264" s="7" t="s">
        <v>3790</v>
      </c>
      <c r="B264" s="7">
        <f t="shared" si="1"/>
        <v>1</v>
      </c>
    </row>
    <row r="265" spans="1:2" ht="14.25" hidden="1" customHeight="1">
      <c r="A265" s="7" t="s">
        <v>3308</v>
      </c>
      <c r="B265" s="7">
        <f t="shared" si="1"/>
        <v>2</v>
      </c>
    </row>
    <row r="266" spans="1:2" ht="14.25" hidden="1" customHeight="1">
      <c r="A266" s="7" t="s">
        <v>2738</v>
      </c>
      <c r="B266" s="7">
        <f t="shared" si="1"/>
        <v>2</v>
      </c>
    </row>
    <row r="267" spans="1:2" ht="14.25" customHeight="1">
      <c r="A267" s="7" t="s">
        <v>3795</v>
      </c>
      <c r="B267" s="7">
        <f t="shared" si="1"/>
        <v>1</v>
      </c>
    </row>
    <row r="268" spans="1:2" ht="14.25" hidden="1" customHeight="1">
      <c r="A268" s="7" t="s">
        <v>2929</v>
      </c>
      <c r="B268" s="7">
        <f t="shared" si="1"/>
        <v>2</v>
      </c>
    </row>
    <row r="269" spans="1:2" ht="14.25" hidden="1" customHeight="1">
      <c r="A269" s="7" t="s">
        <v>3252</v>
      </c>
      <c r="B269" s="7">
        <f t="shared" si="1"/>
        <v>2</v>
      </c>
    </row>
    <row r="270" spans="1:2" ht="14.25" customHeight="1">
      <c r="A270" s="7" t="s">
        <v>3799</v>
      </c>
      <c r="B270" s="7">
        <f t="shared" si="1"/>
        <v>1</v>
      </c>
    </row>
    <row r="271" spans="1:2" ht="14.25" hidden="1" customHeight="1">
      <c r="A271" s="7" t="s">
        <v>2984</v>
      </c>
      <c r="B271" s="7">
        <f t="shared" si="1"/>
        <v>2</v>
      </c>
    </row>
    <row r="272" spans="1:2" ht="14.25" hidden="1" customHeight="1">
      <c r="A272" s="7" t="s">
        <v>3270</v>
      </c>
      <c r="B272" s="7">
        <f t="shared" si="1"/>
        <v>2</v>
      </c>
    </row>
    <row r="273" spans="1:2" ht="14.25" customHeight="1">
      <c r="A273" s="7" t="s">
        <v>613</v>
      </c>
      <c r="B273" s="7">
        <f t="shared" si="1"/>
        <v>1</v>
      </c>
    </row>
    <row r="274" spans="1:2" ht="14.25" hidden="1" customHeight="1">
      <c r="A274" s="7" t="s">
        <v>3053</v>
      </c>
      <c r="B274" s="7">
        <f t="shared" si="1"/>
        <v>2</v>
      </c>
    </row>
    <row r="275" spans="1:2" ht="14.25" customHeight="1">
      <c r="A275" s="7" t="s">
        <v>3803</v>
      </c>
      <c r="B275" s="7">
        <f t="shared" si="1"/>
        <v>1</v>
      </c>
    </row>
    <row r="276" spans="1:2" ht="14.25" customHeight="1">
      <c r="A276" s="7" t="s">
        <v>3804</v>
      </c>
      <c r="B276" s="7">
        <f t="shared" si="1"/>
        <v>1</v>
      </c>
    </row>
    <row r="277" spans="1:2" ht="14.25" hidden="1" customHeight="1">
      <c r="A277" s="7" t="s">
        <v>2967</v>
      </c>
      <c r="B277" s="7">
        <f t="shared" si="1"/>
        <v>2</v>
      </c>
    </row>
    <row r="278" spans="1:2" ht="14.25" customHeight="1">
      <c r="A278" s="7" t="s">
        <v>3806</v>
      </c>
      <c r="B278" s="7">
        <f t="shared" si="1"/>
        <v>1</v>
      </c>
    </row>
    <row r="279" spans="1:2" ht="14.25" customHeight="1">
      <c r="A279" s="7" t="s">
        <v>3809</v>
      </c>
      <c r="B279" s="7">
        <f t="shared" si="1"/>
        <v>1</v>
      </c>
    </row>
    <row r="280" spans="1:2" ht="14.25" hidden="1" customHeight="1">
      <c r="A280" s="7" t="s">
        <v>3259</v>
      </c>
      <c r="B280" s="7">
        <f t="shared" si="1"/>
        <v>2</v>
      </c>
    </row>
    <row r="281" spans="1:2" ht="14.25" hidden="1" customHeight="1">
      <c r="A281" s="7" t="s">
        <v>2917</v>
      </c>
      <c r="B281" s="7">
        <f t="shared" si="1"/>
        <v>2</v>
      </c>
    </row>
    <row r="282" spans="1:2" ht="14.25" customHeight="1">
      <c r="A282" s="7" t="s">
        <v>1771</v>
      </c>
      <c r="B282" s="7">
        <f t="shared" si="1"/>
        <v>1</v>
      </c>
    </row>
    <row r="283" spans="1:2" ht="14.25" customHeight="1">
      <c r="A283" s="7" t="s">
        <v>3813</v>
      </c>
      <c r="B283" s="7">
        <f t="shared" si="1"/>
        <v>1</v>
      </c>
    </row>
    <row r="284" spans="1:2" ht="14.25" hidden="1" customHeight="1">
      <c r="A284" s="7" t="s">
        <v>2977</v>
      </c>
      <c r="B284" s="7">
        <f t="shared" si="1"/>
        <v>2</v>
      </c>
    </row>
    <row r="285" spans="1:2" ht="14.25" customHeight="1">
      <c r="A285" s="7" t="s">
        <v>3815</v>
      </c>
      <c r="B285" s="7">
        <f t="shared" si="1"/>
        <v>1</v>
      </c>
    </row>
    <row r="286" spans="1:2" ht="14.25" customHeight="1">
      <c r="A286" s="7" t="s">
        <v>3816</v>
      </c>
      <c r="B286" s="7">
        <f t="shared" si="1"/>
        <v>1</v>
      </c>
    </row>
    <row r="287" spans="1:2" ht="14.25" hidden="1" customHeight="1">
      <c r="A287" s="7" t="s">
        <v>3157</v>
      </c>
      <c r="B287" s="7">
        <f t="shared" si="1"/>
        <v>2</v>
      </c>
    </row>
    <row r="288" spans="1:2" ht="14.25" customHeight="1">
      <c r="A288" s="7" t="s">
        <v>3817</v>
      </c>
      <c r="B288" s="7">
        <f t="shared" si="1"/>
        <v>1</v>
      </c>
    </row>
    <row r="289" spans="1:2" ht="14.25" hidden="1" customHeight="1">
      <c r="A289" s="7" t="s">
        <v>2856</v>
      </c>
      <c r="B289" s="7">
        <f t="shared" si="1"/>
        <v>2</v>
      </c>
    </row>
    <row r="290" spans="1:2" ht="14.25" hidden="1" customHeight="1">
      <c r="A290" s="7" t="s">
        <v>2867</v>
      </c>
      <c r="B290" s="7">
        <f t="shared" si="1"/>
        <v>2</v>
      </c>
    </row>
    <row r="291" spans="1:2" ht="14.25" hidden="1" customHeight="1">
      <c r="A291" s="7" t="s">
        <v>2397</v>
      </c>
      <c r="B291" s="7">
        <f t="shared" si="1"/>
        <v>2</v>
      </c>
    </row>
    <row r="292" spans="1:2" ht="14.25" hidden="1" customHeight="1">
      <c r="A292" s="7" t="s">
        <v>3363</v>
      </c>
      <c r="B292" s="7">
        <f t="shared" si="1"/>
        <v>2</v>
      </c>
    </row>
    <row r="293" spans="1:2" ht="14.25" customHeight="1">
      <c r="A293" s="7" t="s">
        <v>3820</v>
      </c>
      <c r="B293" s="7">
        <f t="shared" si="1"/>
        <v>1</v>
      </c>
    </row>
    <row r="294" spans="1:2" ht="14.25" customHeight="1">
      <c r="A294" s="7" t="s">
        <v>3822</v>
      </c>
      <c r="B294" s="7">
        <f t="shared" si="1"/>
        <v>1</v>
      </c>
    </row>
    <row r="295" spans="1:2" ht="14.25" customHeight="1">
      <c r="A295" s="7" t="s">
        <v>3823</v>
      </c>
      <c r="B295" s="7">
        <f t="shared" si="1"/>
        <v>1</v>
      </c>
    </row>
    <row r="296" spans="1:2" ht="14.25" customHeight="1">
      <c r="A296" s="7" t="s">
        <v>667</v>
      </c>
      <c r="B296" s="7">
        <f t="shared" si="1"/>
        <v>1</v>
      </c>
    </row>
    <row r="297" spans="1:2" ht="14.25" hidden="1" customHeight="1">
      <c r="A297" s="7" t="s">
        <v>3023</v>
      </c>
      <c r="B297" s="7">
        <f t="shared" si="1"/>
        <v>2</v>
      </c>
    </row>
    <row r="298" spans="1:2" ht="14.25" hidden="1" customHeight="1">
      <c r="A298" s="7" t="s">
        <v>2838</v>
      </c>
      <c r="B298" s="7">
        <f t="shared" si="1"/>
        <v>2</v>
      </c>
    </row>
    <row r="299" spans="1:2" ht="14.25" customHeight="1">
      <c r="A299" s="7" t="s">
        <v>3824</v>
      </c>
      <c r="B299" s="7">
        <f t="shared" si="1"/>
        <v>1</v>
      </c>
    </row>
    <row r="300" spans="1:2" ht="14.25" hidden="1" customHeight="1">
      <c r="A300" s="7" t="s">
        <v>2883</v>
      </c>
      <c r="B300" s="7">
        <f t="shared" si="1"/>
        <v>2</v>
      </c>
    </row>
    <row r="301" spans="1:2" ht="14.25" customHeight="1">
      <c r="A301" s="7" t="s">
        <v>3825</v>
      </c>
      <c r="B301" s="7">
        <f t="shared" si="1"/>
        <v>1</v>
      </c>
    </row>
    <row r="302" spans="1:2" ht="14.25" customHeight="1">
      <c r="A302" s="7" t="s">
        <v>3827</v>
      </c>
      <c r="B302" s="7">
        <f t="shared" si="1"/>
        <v>1</v>
      </c>
    </row>
    <row r="303" spans="1:2" ht="14.25" customHeight="1">
      <c r="A303" s="7" t="s">
        <v>3830</v>
      </c>
      <c r="B303" s="7">
        <f t="shared" si="1"/>
        <v>1</v>
      </c>
    </row>
    <row r="304" spans="1:2" ht="14.25" customHeight="1">
      <c r="A304" s="7" t="s">
        <v>3831</v>
      </c>
      <c r="B304" s="7">
        <f t="shared" si="1"/>
        <v>1</v>
      </c>
    </row>
    <row r="305" spans="1:2" ht="14.25" customHeight="1">
      <c r="A305" s="7" t="s">
        <v>3832</v>
      </c>
      <c r="B305" s="7">
        <f t="shared" si="1"/>
        <v>1</v>
      </c>
    </row>
    <row r="306" spans="1:2" ht="14.25" hidden="1" customHeight="1">
      <c r="A306" s="7" t="s">
        <v>2910</v>
      </c>
      <c r="B306" s="7">
        <f t="shared" si="1"/>
        <v>2</v>
      </c>
    </row>
    <row r="307" spans="1:2" ht="14.25" customHeight="1">
      <c r="A307" s="7" t="s">
        <v>3835</v>
      </c>
      <c r="B307" s="7">
        <f t="shared" si="1"/>
        <v>1</v>
      </c>
    </row>
    <row r="308" spans="1:2" ht="14.25" customHeight="1">
      <c r="A308" s="7" t="s">
        <v>3837</v>
      </c>
      <c r="B308" s="7">
        <f t="shared" si="1"/>
        <v>1</v>
      </c>
    </row>
    <row r="309" spans="1:2" ht="14.25" customHeight="1">
      <c r="A309" s="7" t="s">
        <v>3839</v>
      </c>
      <c r="B309" s="7">
        <f t="shared" si="1"/>
        <v>1</v>
      </c>
    </row>
    <row r="310" spans="1:2" ht="14.25" hidden="1" customHeight="1">
      <c r="A310" s="7" t="s">
        <v>3028</v>
      </c>
      <c r="B310" s="7">
        <f t="shared" si="1"/>
        <v>2</v>
      </c>
    </row>
    <row r="311" spans="1:2" ht="14.25" hidden="1" customHeight="1">
      <c r="A311" s="7" t="s">
        <v>3249</v>
      </c>
      <c r="B311" s="7">
        <f t="shared" si="1"/>
        <v>2</v>
      </c>
    </row>
    <row r="312" spans="1:2" ht="14.25" hidden="1" customHeight="1">
      <c r="A312" s="7" t="s">
        <v>3098</v>
      </c>
      <c r="B312" s="7">
        <f t="shared" si="1"/>
        <v>2</v>
      </c>
    </row>
    <row r="313" spans="1:2" ht="14.25" customHeight="1">
      <c r="A313" s="7" t="s">
        <v>3843</v>
      </c>
      <c r="B313" s="7">
        <f t="shared" si="1"/>
        <v>1</v>
      </c>
    </row>
    <row r="314" spans="1:2" ht="14.25" hidden="1" customHeight="1">
      <c r="A314" s="7" t="s">
        <v>3061</v>
      </c>
      <c r="B314" s="7">
        <f t="shared" si="1"/>
        <v>2</v>
      </c>
    </row>
    <row r="315" spans="1:2" ht="14.25" hidden="1" customHeight="1">
      <c r="A315" s="7" t="s">
        <v>2956</v>
      </c>
      <c r="B315" s="7">
        <f t="shared" si="1"/>
        <v>2</v>
      </c>
    </row>
    <row r="316" spans="1:2" ht="14.25" customHeight="1">
      <c r="A316" s="7" t="s">
        <v>3846</v>
      </c>
      <c r="B316" s="7">
        <f t="shared" si="1"/>
        <v>1</v>
      </c>
    </row>
    <row r="317" spans="1:2" ht="14.25" customHeight="1">
      <c r="A317" s="7" t="s">
        <v>3847</v>
      </c>
      <c r="B317" s="7">
        <f t="shared" si="1"/>
        <v>1</v>
      </c>
    </row>
    <row r="318" spans="1:2" ht="14.25" hidden="1" customHeight="1">
      <c r="A318" s="7" t="s">
        <v>3081</v>
      </c>
      <c r="B318" s="7">
        <f t="shared" si="1"/>
        <v>2</v>
      </c>
    </row>
    <row r="319" spans="1:2" ht="14.25" hidden="1" customHeight="1">
      <c r="A319" s="7" t="s">
        <v>3189</v>
      </c>
      <c r="B319" s="7">
        <f t="shared" si="1"/>
        <v>2</v>
      </c>
    </row>
    <row r="320" spans="1:2" ht="14.25" hidden="1" customHeight="1">
      <c r="A320" s="7" t="s">
        <v>2775</v>
      </c>
      <c r="B320" s="7">
        <f t="shared" si="1"/>
        <v>2</v>
      </c>
    </row>
    <row r="321" spans="1:2" ht="14.25" hidden="1" customHeight="1">
      <c r="A321" s="7" t="s">
        <v>3075</v>
      </c>
      <c r="B321" s="7">
        <f t="shared" si="1"/>
        <v>2</v>
      </c>
    </row>
    <row r="322" spans="1:2" ht="14.25" customHeight="1">
      <c r="A322" s="7" t="s">
        <v>3848</v>
      </c>
      <c r="B322" s="7">
        <f t="shared" si="1"/>
        <v>1</v>
      </c>
    </row>
    <row r="323" spans="1:2" ht="14.25" hidden="1" customHeight="1">
      <c r="A323" s="7" t="s">
        <v>3184</v>
      </c>
      <c r="B323" s="7">
        <f t="shared" si="1"/>
        <v>2</v>
      </c>
    </row>
    <row r="324" spans="1:2" ht="14.25" hidden="1" customHeight="1">
      <c r="A324" s="7" t="s">
        <v>3302</v>
      </c>
      <c r="B324" s="7">
        <f t="shared" si="1"/>
        <v>2</v>
      </c>
    </row>
    <row r="325" spans="1:2" ht="14.25" hidden="1" customHeight="1">
      <c r="A325" s="7" t="s">
        <v>3035</v>
      </c>
      <c r="B325" s="7">
        <f t="shared" si="1"/>
        <v>2</v>
      </c>
    </row>
    <row r="326" spans="1:2" ht="14.25" customHeight="1">
      <c r="A326" s="7" t="s">
        <v>3852</v>
      </c>
      <c r="B326" s="7">
        <f t="shared" si="1"/>
        <v>1</v>
      </c>
    </row>
    <row r="327" spans="1:2" ht="14.25" hidden="1" customHeight="1">
      <c r="A327" s="7" t="s">
        <v>3033</v>
      </c>
      <c r="B327" s="7">
        <f t="shared" si="1"/>
        <v>2</v>
      </c>
    </row>
    <row r="328" spans="1:2" ht="14.25" customHeight="1">
      <c r="A328" s="7" t="s">
        <v>3854</v>
      </c>
      <c r="B328" s="7">
        <f t="shared" si="1"/>
        <v>1</v>
      </c>
    </row>
    <row r="329" spans="1:2" ht="14.25" hidden="1" customHeight="1">
      <c r="A329" s="7" t="s">
        <v>3224</v>
      </c>
      <c r="B329" s="7">
        <f t="shared" si="1"/>
        <v>2</v>
      </c>
    </row>
    <row r="330" spans="1:2" ht="14.25" customHeight="1">
      <c r="A330" s="7" t="s">
        <v>3855</v>
      </c>
      <c r="B330" s="7">
        <f t="shared" si="1"/>
        <v>1</v>
      </c>
    </row>
    <row r="331" spans="1:2" ht="14.25" customHeight="1">
      <c r="A331" s="7" t="s">
        <v>1328</v>
      </c>
      <c r="B331" s="7">
        <f t="shared" si="1"/>
        <v>1</v>
      </c>
    </row>
    <row r="332" spans="1:2" ht="14.25" customHeight="1">
      <c r="A332" s="7" t="s">
        <v>3857</v>
      </c>
      <c r="B332" s="7">
        <f t="shared" si="1"/>
        <v>1</v>
      </c>
    </row>
    <row r="333" spans="1:2" ht="14.25" customHeight="1">
      <c r="A333" s="7" t="s">
        <v>3858</v>
      </c>
      <c r="B333" s="7">
        <f t="shared" si="1"/>
        <v>1</v>
      </c>
    </row>
    <row r="334" spans="1:2" ht="14.25" customHeight="1">
      <c r="A334" s="7" t="s">
        <v>3861</v>
      </c>
      <c r="B334" s="7">
        <f t="shared" si="1"/>
        <v>1</v>
      </c>
    </row>
    <row r="335" spans="1:2" ht="14.25" customHeight="1">
      <c r="A335" s="7" t="s">
        <v>3862</v>
      </c>
      <c r="B335" s="7">
        <f t="shared" si="1"/>
        <v>1</v>
      </c>
    </row>
    <row r="336" spans="1:2" ht="14.25" customHeight="1">
      <c r="A336" s="7" t="s">
        <v>3863</v>
      </c>
      <c r="B336" s="7">
        <f t="shared" si="1"/>
        <v>1</v>
      </c>
    </row>
    <row r="337" spans="1:2" ht="14.25" hidden="1" customHeight="1">
      <c r="A337" s="7" t="s">
        <v>2997</v>
      </c>
      <c r="B337" s="7">
        <f t="shared" si="1"/>
        <v>2</v>
      </c>
    </row>
    <row r="338" spans="1:2" ht="14.25" customHeight="1">
      <c r="A338" s="7" t="s">
        <v>3864</v>
      </c>
      <c r="B338" s="7">
        <f t="shared" si="1"/>
        <v>1</v>
      </c>
    </row>
    <row r="339" spans="1:2" ht="14.25" hidden="1" customHeight="1">
      <c r="A339" s="7" t="s">
        <v>3046</v>
      </c>
      <c r="B339" s="7">
        <f t="shared" si="1"/>
        <v>2</v>
      </c>
    </row>
    <row r="340" spans="1:2" ht="14.25" hidden="1" customHeight="1">
      <c r="A340" s="7" t="s">
        <v>2969</v>
      </c>
      <c r="B340" s="7">
        <f t="shared" si="1"/>
        <v>2</v>
      </c>
    </row>
    <row r="341" spans="1:2" ht="14.25" hidden="1" customHeight="1">
      <c r="A341" s="7" t="s">
        <v>3171</v>
      </c>
      <c r="B341" s="7">
        <f t="shared" si="1"/>
        <v>2</v>
      </c>
    </row>
    <row r="342" spans="1:2" ht="14.25" customHeight="1">
      <c r="A342" s="7" t="s">
        <v>3868</v>
      </c>
      <c r="B342" s="7">
        <f t="shared" si="1"/>
        <v>1</v>
      </c>
    </row>
    <row r="343" spans="1:2" ht="14.25" hidden="1" customHeight="1">
      <c r="A343" s="7" t="s">
        <v>3232</v>
      </c>
      <c r="B343" s="7">
        <f t="shared" si="1"/>
        <v>2</v>
      </c>
    </row>
    <row r="344" spans="1:2" ht="14.25" hidden="1" customHeight="1">
      <c r="A344" s="7" t="s">
        <v>3214</v>
      </c>
      <c r="B344" s="7">
        <f t="shared" si="1"/>
        <v>2</v>
      </c>
    </row>
    <row r="345" spans="1:2" ht="14.25" customHeight="1">
      <c r="A345" s="7" t="s">
        <v>3870</v>
      </c>
      <c r="B345" s="7">
        <f t="shared" si="1"/>
        <v>1</v>
      </c>
    </row>
    <row r="346" spans="1:2" ht="14.25" hidden="1" customHeight="1">
      <c r="A346" s="7" t="s">
        <v>3254</v>
      </c>
      <c r="B346" s="7">
        <f t="shared" si="1"/>
        <v>2</v>
      </c>
    </row>
    <row r="347" spans="1:2" ht="14.25" customHeight="1">
      <c r="A347" s="7" t="s">
        <v>3871</v>
      </c>
      <c r="B347" s="7">
        <f t="shared" si="1"/>
        <v>1</v>
      </c>
    </row>
    <row r="348" spans="1:2" ht="14.25" hidden="1" customHeight="1">
      <c r="A348" s="7" t="s">
        <v>3305</v>
      </c>
      <c r="B348" s="7">
        <f t="shared" si="1"/>
        <v>2</v>
      </c>
    </row>
    <row r="349" spans="1:2" ht="14.25" hidden="1" customHeight="1">
      <c r="A349" s="7" t="s">
        <v>3304</v>
      </c>
      <c r="B349" s="7">
        <f t="shared" si="1"/>
        <v>2</v>
      </c>
    </row>
    <row r="350" spans="1:2" ht="14.25" hidden="1" customHeight="1">
      <c r="A350" s="7" t="s">
        <v>2898</v>
      </c>
      <c r="B350" s="7">
        <f t="shared" si="1"/>
        <v>2</v>
      </c>
    </row>
    <row r="351" spans="1:2" ht="14.25" customHeight="1">
      <c r="A351" s="7" t="s">
        <v>1366</v>
      </c>
      <c r="B351" s="7">
        <f t="shared" si="1"/>
        <v>1</v>
      </c>
    </row>
    <row r="352" spans="1:2" ht="14.25" customHeight="1">
      <c r="A352" s="7" t="s">
        <v>3874</v>
      </c>
      <c r="B352" s="7">
        <f t="shared" si="1"/>
        <v>1</v>
      </c>
    </row>
    <row r="353" spans="1:2" ht="14.25" hidden="1" customHeight="1">
      <c r="A353" s="7" t="s">
        <v>3152</v>
      </c>
      <c r="B353" s="7">
        <f t="shared" si="1"/>
        <v>2</v>
      </c>
    </row>
    <row r="354" spans="1:2" ht="14.25" hidden="1" customHeight="1">
      <c r="A354" s="7" t="s">
        <v>3167</v>
      </c>
      <c r="B354" s="7">
        <f t="shared" si="1"/>
        <v>2</v>
      </c>
    </row>
    <row r="355" spans="1:2" ht="14.25" hidden="1" customHeight="1">
      <c r="A355" s="7" t="s">
        <v>3229</v>
      </c>
      <c r="B355" s="7">
        <f t="shared" si="1"/>
        <v>2</v>
      </c>
    </row>
    <row r="356" spans="1:2" ht="14.25" hidden="1" customHeight="1">
      <c r="A356" s="7" t="s">
        <v>3090</v>
      </c>
      <c r="B356" s="7">
        <f t="shared" si="1"/>
        <v>2</v>
      </c>
    </row>
    <row r="357" spans="1:2" ht="14.25" customHeight="1">
      <c r="A357" s="7" t="s">
        <v>1464</v>
      </c>
      <c r="B357" s="7">
        <f t="shared" si="1"/>
        <v>1</v>
      </c>
    </row>
    <row r="358" spans="1:2" ht="14.25" hidden="1" customHeight="1">
      <c r="A358" s="7" t="s">
        <v>3264</v>
      </c>
      <c r="B358" s="7">
        <f t="shared" si="1"/>
        <v>2</v>
      </c>
    </row>
    <row r="359" spans="1:2" ht="14.25" customHeight="1">
      <c r="A359" s="7" t="s">
        <v>3876</v>
      </c>
      <c r="B359" s="7">
        <f t="shared" si="1"/>
        <v>1</v>
      </c>
    </row>
    <row r="360" spans="1:2" ht="14.25" hidden="1" customHeight="1">
      <c r="A360" s="7" t="s">
        <v>3135</v>
      </c>
      <c r="B360" s="7">
        <f t="shared" si="1"/>
        <v>2</v>
      </c>
    </row>
    <row r="361" spans="1:2" ht="14.25" hidden="1" customHeight="1">
      <c r="A361" s="7" t="s">
        <v>3178</v>
      </c>
      <c r="B361" s="7">
        <f t="shared" si="1"/>
        <v>2</v>
      </c>
    </row>
    <row r="362" spans="1:2" ht="14.25" customHeight="1">
      <c r="A362" s="7" t="s">
        <v>3880</v>
      </c>
      <c r="B362" s="7">
        <f t="shared" si="1"/>
        <v>1</v>
      </c>
    </row>
    <row r="363" spans="1:2" ht="14.25" hidden="1" customHeight="1">
      <c r="A363" s="7" t="s">
        <v>2951</v>
      </c>
      <c r="B363" s="7">
        <f t="shared" si="1"/>
        <v>2</v>
      </c>
    </row>
    <row r="364" spans="1:2" ht="14.25" customHeight="1">
      <c r="A364" s="7" t="s">
        <v>3881</v>
      </c>
      <c r="B364" s="7">
        <f t="shared" si="1"/>
        <v>1</v>
      </c>
    </row>
    <row r="365" spans="1:2" ht="14.25" customHeight="1">
      <c r="A365" s="7" t="s">
        <v>3882</v>
      </c>
      <c r="B365" s="7">
        <f t="shared" si="1"/>
        <v>1</v>
      </c>
    </row>
    <row r="366" spans="1:2" ht="14.25" customHeight="1">
      <c r="A366" s="7" t="s">
        <v>3883</v>
      </c>
      <c r="B366" s="7">
        <f t="shared" si="1"/>
        <v>1</v>
      </c>
    </row>
    <row r="367" spans="1:2" ht="14.25" customHeight="1">
      <c r="A367" s="7" t="s">
        <v>3886</v>
      </c>
      <c r="B367" s="7">
        <f t="shared" si="1"/>
        <v>1</v>
      </c>
    </row>
    <row r="368" spans="1:2" ht="14.25" hidden="1" customHeight="1">
      <c r="A368" s="7" t="s">
        <v>3025</v>
      </c>
      <c r="B368" s="7">
        <f t="shared" si="1"/>
        <v>2</v>
      </c>
    </row>
    <row r="369" spans="1:2" ht="14.25" customHeight="1">
      <c r="A369" s="7" t="s">
        <v>3889</v>
      </c>
      <c r="B369" s="7">
        <f t="shared" si="1"/>
        <v>1</v>
      </c>
    </row>
    <row r="370" spans="1:2" ht="14.25" hidden="1" customHeight="1">
      <c r="A370" s="7" t="s">
        <v>3030</v>
      </c>
      <c r="B370" s="7">
        <f t="shared" si="1"/>
        <v>2</v>
      </c>
    </row>
    <row r="371" spans="1:2" ht="14.25" hidden="1" customHeight="1">
      <c r="A371" s="7" t="s">
        <v>3122</v>
      </c>
      <c r="B371" s="7">
        <f t="shared" si="1"/>
        <v>2</v>
      </c>
    </row>
    <row r="372" spans="1:2" ht="14.25" hidden="1" customHeight="1">
      <c r="A372" s="7" t="s">
        <v>2979</v>
      </c>
      <c r="B372" s="7">
        <f t="shared" si="1"/>
        <v>2</v>
      </c>
    </row>
    <row r="373" spans="1:2" ht="14.25" hidden="1" customHeight="1">
      <c r="A373" s="7" t="s">
        <v>3221</v>
      </c>
      <c r="B373" s="7">
        <f t="shared" si="1"/>
        <v>2</v>
      </c>
    </row>
    <row r="374" spans="1:2" ht="14.25" hidden="1" customHeight="1">
      <c r="A374" s="7" t="s">
        <v>3003</v>
      </c>
      <c r="B374" s="7">
        <f t="shared" si="1"/>
        <v>2</v>
      </c>
    </row>
    <row r="375" spans="1:2" ht="14.25" customHeight="1">
      <c r="A375" s="7" t="s">
        <v>1197</v>
      </c>
      <c r="B375" s="7">
        <f t="shared" si="1"/>
        <v>1</v>
      </c>
    </row>
    <row r="376" spans="1:2" ht="14.25" customHeight="1">
      <c r="A376" s="7" t="s">
        <v>1698</v>
      </c>
      <c r="B376" s="7">
        <f t="shared" si="1"/>
        <v>1</v>
      </c>
    </row>
    <row r="377" spans="1:2" ht="14.25" customHeight="1">
      <c r="A377" s="7" t="s">
        <v>3892</v>
      </c>
      <c r="B377" s="7">
        <f t="shared" si="1"/>
        <v>1</v>
      </c>
    </row>
    <row r="378" spans="1:2" ht="14.25" customHeight="1">
      <c r="A378" s="7" t="s">
        <v>1420</v>
      </c>
      <c r="B378" s="7">
        <f t="shared" si="1"/>
        <v>1</v>
      </c>
    </row>
    <row r="379" spans="1:2" ht="14.25" hidden="1" customHeight="1">
      <c r="A379" s="7" t="s">
        <v>3104</v>
      </c>
      <c r="B379" s="7">
        <f t="shared" si="1"/>
        <v>2</v>
      </c>
    </row>
    <row r="380" spans="1:2" ht="14.25" customHeight="1">
      <c r="A380" s="7" t="s">
        <v>3893</v>
      </c>
      <c r="B380" s="7">
        <f t="shared" si="1"/>
        <v>1</v>
      </c>
    </row>
    <row r="381" spans="1:2" ht="14.25" customHeight="1">
      <c r="A381" s="7" t="s">
        <v>1690</v>
      </c>
      <c r="B381" s="7">
        <f t="shared" si="1"/>
        <v>1</v>
      </c>
    </row>
    <row r="382" spans="1:2" ht="14.25" hidden="1" customHeight="1">
      <c r="A382" s="7" t="s">
        <v>3190</v>
      </c>
      <c r="B382" s="7">
        <f t="shared" si="1"/>
        <v>2</v>
      </c>
    </row>
    <row r="383" spans="1:2" ht="14.25" customHeight="1">
      <c r="A383" s="7" t="s">
        <v>3897</v>
      </c>
      <c r="B383" s="7">
        <f t="shared" si="1"/>
        <v>1</v>
      </c>
    </row>
    <row r="384" spans="1:2" ht="14.25" customHeight="1">
      <c r="A384" s="7" t="s">
        <v>3898</v>
      </c>
      <c r="B384" s="7">
        <f t="shared" si="1"/>
        <v>1</v>
      </c>
    </row>
    <row r="385" spans="1:2" ht="14.25" customHeight="1">
      <c r="A385" s="7" t="s">
        <v>3900</v>
      </c>
      <c r="B385" s="7">
        <f t="shared" si="1"/>
        <v>1</v>
      </c>
    </row>
    <row r="386" spans="1:2" ht="14.25" hidden="1" customHeight="1">
      <c r="A386" s="7" t="s">
        <v>3286</v>
      </c>
      <c r="B386" s="7">
        <f t="shared" si="1"/>
        <v>2</v>
      </c>
    </row>
    <row r="387" spans="1:2" ht="14.25" customHeight="1">
      <c r="A387" s="7" t="s">
        <v>3902</v>
      </c>
      <c r="B387" s="7">
        <f t="shared" si="1"/>
        <v>1</v>
      </c>
    </row>
    <row r="388" spans="1:2" ht="14.25" customHeight="1">
      <c r="A388" s="7" t="s">
        <v>3903</v>
      </c>
      <c r="B388" s="7">
        <f t="shared" si="1"/>
        <v>1</v>
      </c>
    </row>
    <row r="389" spans="1:2" ht="14.25" hidden="1" customHeight="1">
      <c r="A389" s="7" t="s">
        <v>3291</v>
      </c>
      <c r="B389" s="7">
        <f t="shared" si="1"/>
        <v>2</v>
      </c>
    </row>
    <row r="390" spans="1:2" ht="14.25" hidden="1" customHeight="1">
      <c r="A390" s="7" t="s">
        <v>3295</v>
      </c>
      <c r="B390" s="7">
        <f t="shared" si="1"/>
        <v>2</v>
      </c>
    </row>
    <row r="391" spans="1:2" ht="14.25" customHeight="1">
      <c r="A391" s="7" t="s">
        <v>3907</v>
      </c>
      <c r="B391" s="7">
        <f t="shared" si="1"/>
        <v>1</v>
      </c>
    </row>
    <row r="392" spans="1:2" ht="14.25" customHeight="1">
      <c r="A392" s="7" t="s">
        <v>3908</v>
      </c>
      <c r="B392" s="7">
        <f t="shared" si="1"/>
        <v>1</v>
      </c>
    </row>
    <row r="393" spans="1:2" ht="14.25" hidden="1" customHeight="1">
      <c r="A393" s="7" t="s">
        <v>3218</v>
      </c>
      <c r="B393" s="7">
        <f t="shared" si="1"/>
        <v>2</v>
      </c>
    </row>
    <row r="394" spans="1:2" ht="14.25" customHeight="1">
      <c r="A394" s="7" t="s">
        <v>3909</v>
      </c>
      <c r="B394" s="7">
        <f t="shared" si="1"/>
        <v>1</v>
      </c>
    </row>
    <row r="395" spans="1:2" ht="14.25" hidden="1" customHeight="1">
      <c r="A395" s="7" t="s">
        <v>3113</v>
      </c>
      <c r="B395" s="7">
        <f t="shared" si="1"/>
        <v>2</v>
      </c>
    </row>
    <row r="396" spans="1:2" ht="14.25" hidden="1" customHeight="1">
      <c r="A396" s="7" t="s">
        <v>3182</v>
      </c>
      <c r="B396" s="7">
        <f t="shared" si="1"/>
        <v>2</v>
      </c>
    </row>
    <row r="397" spans="1:2" ht="14.25" hidden="1" customHeight="1">
      <c r="A397" s="7" t="s">
        <v>3307</v>
      </c>
      <c r="B397" s="7">
        <f t="shared" si="1"/>
        <v>2</v>
      </c>
    </row>
    <row r="398" spans="1:2" ht="14.25" hidden="1" customHeight="1">
      <c r="A398" s="7" t="s">
        <v>3225</v>
      </c>
      <c r="B398" s="7">
        <f t="shared" si="1"/>
        <v>2</v>
      </c>
    </row>
    <row r="399" spans="1:2" ht="14.25" hidden="1" customHeight="1">
      <c r="A399" s="7" t="s">
        <v>3212</v>
      </c>
      <c r="B399" s="7">
        <f t="shared" si="1"/>
        <v>2</v>
      </c>
    </row>
    <row r="400" spans="1:2" ht="14.25" customHeight="1">
      <c r="A400" s="7" t="s">
        <v>3911</v>
      </c>
      <c r="B400" s="7">
        <f t="shared" si="1"/>
        <v>1</v>
      </c>
    </row>
    <row r="401" spans="1:2" ht="14.25" hidden="1" customHeight="1">
      <c r="A401" s="7" t="s">
        <v>3300</v>
      </c>
      <c r="B401" s="7">
        <f t="shared" si="1"/>
        <v>2</v>
      </c>
    </row>
    <row r="402" spans="1:2" ht="14.25" hidden="1" customHeight="1">
      <c r="A402" s="7" t="s">
        <v>3076</v>
      </c>
      <c r="B402" s="7">
        <f t="shared" si="1"/>
        <v>2</v>
      </c>
    </row>
    <row r="403" spans="1:2" ht="14.25" hidden="1" customHeight="1">
      <c r="A403" s="7" t="s">
        <v>3071</v>
      </c>
      <c r="B403" s="7">
        <f t="shared" si="1"/>
        <v>2</v>
      </c>
    </row>
    <row r="404" spans="1:2" ht="14.25" customHeight="1">
      <c r="A404" s="7" t="s">
        <v>3913</v>
      </c>
      <c r="B404" s="7">
        <f t="shared" si="1"/>
        <v>1</v>
      </c>
    </row>
    <row r="405" spans="1:2" ht="14.25" hidden="1" customHeight="1">
      <c r="A405" s="7" t="s">
        <v>3015</v>
      </c>
      <c r="B405" s="7">
        <f t="shared" si="1"/>
        <v>2</v>
      </c>
    </row>
    <row r="406" spans="1:2" ht="14.25" hidden="1" customHeight="1">
      <c r="A406" s="7" t="s">
        <v>3036</v>
      </c>
      <c r="B406" s="7">
        <f t="shared" si="1"/>
        <v>2</v>
      </c>
    </row>
    <row r="407" spans="1:2" ht="14.25" customHeight="1">
      <c r="A407" s="7" t="s">
        <v>3915</v>
      </c>
      <c r="B407" s="7">
        <f t="shared" si="1"/>
        <v>1</v>
      </c>
    </row>
    <row r="408" spans="1:2" ht="14.25" customHeight="1">
      <c r="A408" s="7" t="s">
        <v>3917</v>
      </c>
      <c r="B408" s="7">
        <f t="shared" si="1"/>
        <v>1</v>
      </c>
    </row>
    <row r="409" spans="1:2" ht="14.25" customHeight="1">
      <c r="A409" s="7" t="s">
        <v>3918</v>
      </c>
      <c r="B409" s="7">
        <f t="shared" si="1"/>
        <v>1</v>
      </c>
    </row>
    <row r="410" spans="1:2" ht="14.25" customHeight="1">
      <c r="A410" s="7" t="s">
        <v>3919</v>
      </c>
      <c r="B410" s="7">
        <f t="shared" si="1"/>
        <v>1</v>
      </c>
    </row>
    <row r="411" spans="1:2" ht="14.25" hidden="1" customHeight="1">
      <c r="A411" s="7" t="s">
        <v>3066</v>
      </c>
      <c r="B411" s="7">
        <f t="shared" si="1"/>
        <v>2</v>
      </c>
    </row>
    <row r="412" spans="1:2" ht="14.25" hidden="1" customHeight="1">
      <c r="A412" s="7" t="s">
        <v>3243</v>
      </c>
      <c r="B412" s="7">
        <f t="shared" si="1"/>
        <v>2</v>
      </c>
    </row>
    <row r="413" spans="1:2" ht="14.25" customHeight="1">
      <c r="A413" s="7" t="s">
        <v>3921</v>
      </c>
      <c r="B413" s="7">
        <f t="shared" si="1"/>
        <v>1</v>
      </c>
    </row>
    <row r="414" spans="1:2" ht="14.25" hidden="1" customHeight="1">
      <c r="A414" s="7" t="s">
        <v>3281</v>
      </c>
      <c r="B414" s="7">
        <f t="shared" si="1"/>
        <v>2</v>
      </c>
    </row>
    <row r="415" spans="1:2" ht="14.25" customHeight="1">
      <c r="A415" s="7" t="s">
        <v>3922</v>
      </c>
      <c r="B415" s="7">
        <f t="shared" si="1"/>
        <v>1</v>
      </c>
    </row>
    <row r="416" spans="1:2" ht="14.25" hidden="1" customHeight="1">
      <c r="A416" s="7" t="s">
        <v>3364</v>
      </c>
      <c r="B416" s="7">
        <f t="shared" si="1"/>
        <v>2</v>
      </c>
    </row>
    <row r="417" spans="1:2" ht="14.25" customHeight="1">
      <c r="A417" s="7" t="s">
        <v>3924</v>
      </c>
      <c r="B417" s="7">
        <f t="shared" si="1"/>
        <v>1</v>
      </c>
    </row>
    <row r="418" spans="1:2" ht="14.25" customHeight="1">
      <c r="A418" s="7" t="s">
        <v>3925</v>
      </c>
      <c r="B418" s="7">
        <f t="shared" si="1"/>
        <v>1</v>
      </c>
    </row>
    <row r="419" spans="1:2" ht="14.25" customHeight="1">
      <c r="A419" s="7" t="s">
        <v>3926</v>
      </c>
      <c r="B419" s="7">
        <f t="shared" si="1"/>
        <v>1</v>
      </c>
    </row>
    <row r="420" spans="1:2" ht="14.25" customHeight="1">
      <c r="A420" s="7" t="s">
        <v>3928</v>
      </c>
      <c r="B420" s="7">
        <f t="shared" si="1"/>
        <v>1</v>
      </c>
    </row>
    <row r="421" spans="1:2" ht="14.25" customHeight="1">
      <c r="A421" s="7" t="s">
        <v>3929</v>
      </c>
      <c r="B421" s="7">
        <f t="shared" si="1"/>
        <v>1</v>
      </c>
    </row>
    <row r="422" spans="1:2" ht="14.25" customHeight="1">
      <c r="A422" s="7" t="s">
        <v>3930</v>
      </c>
      <c r="B422" s="7">
        <f t="shared" si="1"/>
        <v>1</v>
      </c>
    </row>
    <row r="423" spans="1:2" ht="14.25" customHeight="1">
      <c r="A423" s="7" t="s">
        <v>3931</v>
      </c>
      <c r="B423" s="7">
        <f t="shared" si="1"/>
        <v>1</v>
      </c>
    </row>
    <row r="424" spans="1:2" ht="14.25" hidden="1" customHeight="1">
      <c r="A424" s="7" t="s">
        <v>3313</v>
      </c>
      <c r="B424" s="7">
        <f t="shared" si="1"/>
        <v>2</v>
      </c>
    </row>
    <row r="425" spans="1:2" ht="14.25" customHeight="1">
      <c r="A425" s="7" t="s">
        <v>3933</v>
      </c>
      <c r="B425" s="7">
        <f t="shared" si="1"/>
        <v>1</v>
      </c>
    </row>
    <row r="426" spans="1:2" ht="14.25" hidden="1" customHeight="1">
      <c r="A426" s="7" t="s">
        <v>3360</v>
      </c>
      <c r="B426" s="7">
        <f t="shared" si="1"/>
        <v>2</v>
      </c>
    </row>
    <row r="427" spans="1:2" ht="14.25" customHeight="1">
      <c r="A427" s="7" t="s">
        <v>3934</v>
      </c>
      <c r="B427" s="7">
        <f t="shared" si="1"/>
        <v>1</v>
      </c>
    </row>
    <row r="428" spans="1:2" ht="14.25" hidden="1" customHeight="1">
      <c r="A428" s="7" t="s">
        <v>3310</v>
      </c>
      <c r="B428" s="7">
        <f t="shared" si="1"/>
        <v>2</v>
      </c>
    </row>
    <row r="429" spans="1:2" ht="14.25" customHeight="1">
      <c r="A429" s="7" t="s">
        <v>3935</v>
      </c>
      <c r="B429" s="7">
        <f t="shared" si="1"/>
        <v>1</v>
      </c>
    </row>
    <row r="430" spans="1:2" ht="14.25" hidden="1" customHeight="1">
      <c r="A430" s="7" t="s">
        <v>3106</v>
      </c>
      <c r="B430" s="7">
        <f t="shared" si="1"/>
        <v>2</v>
      </c>
    </row>
    <row r="431" spans="1:2" ht="14.25" hidden="1" customHeight="1">
      <c r="A431" s="7" t="s">
        <v>3143</v>
      </c>
      <c r="B431" s="7">
        <f t="shared" si="1"/>
        <v>2</v>
      </c>
    </row>
    <row r="432" spans="1:2" ht="14.25" hidden="1" customHeight="1">
      <c r="A432" s="7" t="s">
        <v>3394</v>
      </c>
      <c r="B432" s="7">
        <f t="shared" si="1"/>
        <v>2</v>
      </c>
    </row>
    <row r="433" spans="1:2" ht="14.25" customHeight="1">
      <c r="A433" s="7" t="s">
        <v>3937</v>
      </c>
      <c r="B433" s="7">
        <f t="shared" si="1"/>
        <v>1</v>
      </c>
    </row>
    <row r="434" spans="1:2" ht="14.25" hidden="1" customHeight="1">
      <c r="A434" s="7" t="s">
        <v>3317</v>
      </c>
      <c r="B434" s="7">
        <f t="shared" si="1"/>
        <v>2</v>
      </c>
    </row>
    <row r="435" spans="1:2" ht="14.25" hidden="1" customHeight="1">
      <c r="A435" s="7" t="s">
        <v>3266</v>
      </c>
      <c r="B435" s="7">
        <f t="shared" si="1"/>
        <v>2</v>
      </c>
    </row>
    <row r="436" spans="1:2" ht="14.25" customHeight="1">
      <c r="A436" s="7" t="s">
        <v>3940</v>
      </c>
      <c r="B436" s="7">
        <f t="shared" si="1"/>
        <v>1</v>
      </c>
    </row>
    <row r="437" spans="1:2" ht="14.25" hidden="1" customHeight="1">
      <c r="A437" s="7" t="s">
        <v>3356</v>
      </c>
      <c r="B437" s="7">
        <f t="shared" si="1"/>
        <v>2</v>
      </c>
    </row>
    <row r="438" spans="1:2" ht="14.25" hidden="1" customHeight="1">
      <c r="A438" s="7" t="s">
        <v>3339</v>
      </c>
      <c r="B438" s="7">
        <f t="shared" si="1"/>
        <v>2</v>
      </c>
    </row>
    <row r="439" spans="1:2" ht="14.25" customHeight="1">
      <c r="A439" s="7" t="s">
        <v>3942</v>
      </c>
      <c r="B439" s="7">
        <f t="shared" si="1"/>
        <v>1</v>
      </c>
    </row>
    <row r="440" spans="1:2" ht="14.25" hidden="1" customHeight="1">
      <c r="A440" s="7" t="s">
        <v>3185</v>
      </c>
      <c r="B440" s="7">
        <f t="shared" si="1"/>
        <v>2</v>
      </c>
    </row>
    <row r="441" spans="1:2" ht="14.25" customHeight="1">
      <c r="A441" s="7" t="s">
        <v>3945</v>
      </c>
      <c r="B441" s="7">
        <f t="shared" si="1"/>
        <v>1</v>
      </c>
    </row>
    <row r="442" spans="1:2" ht="14.25" hidden="1" customHeight="1">
      <c r="A442" s="7" t="s">
        <v>3197</v>
      </c>
      <c r="B442" s="7">
        <f t="shared" si="1"/>
        <v>2</v>
      </c>
    </row>
    <row r="443" spans="1:2" ht="14.25" customHeight="1">
      <c r="A443" s="7" t="s">
        <v>3946</v>
      </c>
      <c r="B443" s="7">
        <f t="shared" si="1"/>
        <v>1</v>
      </c>
    </row>
    <row r="444" spans="1:2" ht="14.25" hidden="1" customHeight="1">
      <c r="A444" s="7" t="s">
        <v>3411</v>
      </c>
      <c r="B444" s="7">
        <f t="shared" si="1"/>
        <v>2</v>
      </c>
    </row>
    <row r="445" spans="1:2" ht="14.25" customHeight="1">
      <c r="A445" s="7" t="s">
        <v>3947</v>
      </c>
      <c r="B445" s="7">
        <f t="shared" si="1"/>
        <v>1</v>
      </c>
    </row>
    <row r="446" spans="1:2" ht="14.25" hidden="1" customHeight="1">
      <c r="A446" s="7" t="s">
        <v>3389</v>
      </c>
      <c r="B446" s="7">
        <f t="shared" si="1"/>
        <v>2</v>
      </c>
    </row>
    <row r="447" spans="1:2" ht="14.25" customHeight="1">
      <c r="A447" s="7" t="s">
        <v>3948</v>
      </c>
      <c r="B447" s="7">
        <f t="shared" si="1"/>
        <v>1</v>
      </c>
    </row>
    <row r="448" spans="1:2" ht="14.25" customHeight="1">
      <c r="A448" s="7" t="s">
        <v>3949</v>
      </c>
      <c r="B448" s="7">
        <f t="shared" si="1"/>
        <v>1</v>
      </c>
    </row>
    <row r="449" spans="1:2" ht="14.25" hidden="1" customHeight="1">
      <c r="A449" s="7" t="s">
        <v>3101</v>
      </c>
      <c r="B449" s="7">
        <f t="shared" si="1"/>
        <v>2</v>
      </c>
    </row>
    <row r="450" spans="1:2" ht="14.25" hidden="1" customHeight="1">
      <c r="A450" s="7" t="s">
        <v>3276</v>
      </c>
      <c r="B450" s="7">
        <f t="shared" si="1"/>
        <v>2</v>
      </c>
    </row>
    <row r="451" spans="1:2" ht="14.25" hidden="1" customHeight="1">
      <c r="A451" s="7" t="s">
        <v>3297</v>
      </c>
      <c r="B451" s="7">
        <f t="shared" si="1"/>
        <v>2</v>
      </c>
    </row>
    <row r="452" spans="1:2" ht="14.25" hidden="1" customHeight="1">
      <c r="A452" s="7" t="s">
        <v>3349</v>
      </c>
      <c r="B452" s="7">
        <f t="shared" si="1"/>
        <v>2</v>
      </c>
    </row>
    <row r="453" spans="1:2" ht="14.25" hidden="1" customHeight="1">
      <c r="A453" s="7" t="s">
        <v>3399</v>
      </c>
      <c r="B453" s="7">
        <f t="shared" si="1"/>
        <v>2</v>
      </c>
    </row>
    <row r="454" spans="1:2" ht="14.25" hidden="1" customHeight="1">
      <c r="A454" s="7" t="s">
        <v>3337</v>
      </c>
      <c r="B454" s="7">
        <f t="shared" si="1"/>
        <v>2</v>
      </c>
    </row>
    <row r="455" spans="1:2" ht="14.25" hidden="1" customHeight="1">
      <c r="A455" s="7" t="s">
        <v>3361</v>
      </c>
      <c r="B455" s="7">
        <f t="shared" si="1"/>
        <v>2</v>
      </c>
    </row>
    <row r="456" spans="1:2" ht="14.25" customHeight="1">
      <c r="A456" s="7" t="s">
        <v>3951</v>
      </c>
      <c r="B456" s="7">
        <f t="shared" si="1"/>
        <v>1</v>
      </c>
    </row>
    <row r="457" spans="1:2" ht="14.25" hidden="1" customHeight="1">
      <c r="A457" s="7" t="s">
        <v>3336</v>
      </c>
      <c r="B457" s="7">
        <f t="shared" si="1"/>
        <v>2</v>
      </c>
    </row>
    <row r="458" spans="1:2" ht="14.25" customHeight="1">
      <c r="A458" s="7" t="s">
        <v>3952</v>
      </c>
      <c r="B458" s="7">
        <f t="shared" si="1"/>
        <v>1</v>
      </c>
    </row>
    <row r="459" spans="1:2" ht="14.25" customHeight="1">
      <c r="A459" s="7" t="s">
        <v>3953</v>
      </c>
      <c r="B459" s="7">
        <f t="shared" si="1"/>
        <v>1</v>
      </c>
    </row>
    <row r="460" spans="1:2" ht="14.25" customHeight="1">
      <c r="A460" s="7" t="s">
        <v>3954</v>
      </c>
      <c r="B460" s="7">
        <f t="shared" si="1"/>
        <v>1</v>
      </c>
    </row>
    <row r="461" spans="1:2" ht="14.25" customHeight="1">
      <c r="A461" s="7" t="s">
        <v>3955</v>
      </c>
      <c r="B461" s="7">
        <f t="shared" si="1"/>
        <v>1</v>
      </c>
    </row>
    <row r="462" spans="1:2" ht="14.25" customHeight="1">
      <c r="A462" s="7" t="s">
        <v>3956</v>
      </c>
      <c r="B462" s="7">
        <f t="shared" si="1"/>
        <v>1</v>
      </c>
    </row>
    <row r="463" spans="1:2" ht="14.25" customHeight="1">
      <c r="A463" s="7" t="s">
        <v>3957</v>
      </c>
      <c r="B463" s="7">
        <f t="shared" si="1"/>
        <v>1</v>
      </c>
    </row>
    <row r="464" spans="1:2" ht="14.25" hidden="1" customHeight="1">
      <c r="A464" s="7" t="s">
        <v>3400</v>
      </c>
      <c r="B464" s="7">
        <f t="shared" si="1"/>
        <v>2</v>
      </c>
    </row>
    <row r="465" spans="1:2" ht="14.25" customHeight="1">
      <c r="A465" s="7" t="s">
        <v>3959</v>
      </c>
      <c r="B465" s="7">
        <f t="shared" si="1"/>
        <v>1</v>
      </c>
    </row>
    <row r="466" spans="1:2" ht="14.25" hidden="1" customHeight="1">
      <c r="A466" s="7" t="s">
        <v>3347</v>
      </c>
      <c r="B466" s="7">
        <f t="shared" si="1"/>
        <v>2</v>
      </c>
    </row>
    <row r="467" spans="1:2" ht="14.25" hidden="1" customHeight="1">
      <c r="A467" s="7" t="s">
        <v>3386</v>
      </c>
      <c r="B467" s="7">
        <f t="shared" si="1"/>
        <v>2</v>
      </c>
    </row>
    <row r="468" spans="1:2" ht="14.25" hidden="1" customHeight="1">
      <c r="A468" s="7" t="s">
        <v>3332</v>
      </c>
      <c r="B468" s="7">
        <f t="shared" si="1"/>
        <v>2</v>
      </c>
    </row>
    <row r="469" spans="1:2" ht="14.25" hidden="1" customHeight="1">
      <c r="A469" s="7" t="s">
        <v>3373</v>
      </c>
      <c r="B469" s="7">
        <f t="shared" si="1"/>
        <v>2</v>
      </c>
    </row>
    <row r="470" spans="1:2" ht="14.25" customHeight="1">
      <c r="A470" s="7" t="s">
        <v>3961</v>
      </c>
      <c r="B470" s="7">
        <f t="shared" si="1"/>
        <v>1</v>
      </c>
    </row>
    <row r="471" spans="1:2" ht="14.25" customHeight="1">
      <c r="A471" s="7" t="s">
        <v>3962</v>
      </c>
      <c r="B471" s="7">
        <f t="shared" si="1"/>
        <v>1</v>
      </c>
    </row>
    <row r="472" spans="1:2" ht="14.25" hidden="1" customHeight="1">
      <c r="A472" s="7" t="s">
        <v>3354</v>
      </c>
      <c r="B472" s="7">
        <f t="shared" si="1"/>
        <v>2</v>
      </c>
    </row>
    <row r="473" spans="1:2" ht="14.25" hidden="1" customHeight="1">
      <c r="A473" s="7" t="s">
        <v>3421</v>
      </c>
      <c r="B473" s="7">
        <f t="shared" si="1"/>
        <v>2</v>
      </c>
    </row>
    <row r="474" spans="1:2" ht="14.25" customHeight="1">
      <c r="A474" s="7" t="s">
        <v>3963</v>
      </c>
      <c r="B474" s="7">
        <f t="shared" si="1"/>
        <v>1</v>
      </c>
    </row>
    <row r="475" spans="1:2" ht="14.25" hidden="1" customHeight="1">
      <c r="A475" s="7" t="s">
        <v>3450</v>
      </c>
      <c r="B475" s="7">
        <f t="shared" si="1"/>
        <v>2</v>
      </c>
    </row>
    <row r="476" spans="1:2" ht="14.25" hidden="1" customHeight="1">
      <c r="A476" s="7" t="s">
        <v>3327</v>
      </c>
      <c r="B476" s="7">
        <f t="shared" si="1"/>
        <v>2</v>
      </c>
    </row>
    <row r="477" spans="1:2" ht="14.25" customHeight="1">
      <c r="A477" s="7" t="s">
        <v>3964</v>
      </c>
      <c r="B477" s="7">
        <f t="shared" si="1"/>
        <v>1</v>
      </c>
    </row>
    <row r="478" spans="1:2" ht="14.25" hidden="1" customHeight="1">
      <c r="A478" s="7" t="s">
        <v>3405</v>
      </c>
      <c r="B478" s="7">
        <f t="shared" si="1"/>
        <v>2</v>
      </c>
    </row>
    <row r="479" spans="1:2" ht="14.25" hidden="1" customHeight="1">
      <c r="A479" s="7" t="s">
        <v>3428</v>
      </c>
      <c r="B479" s="7">
        <f t="shared" si="1"/>
        <v>2</v>
      </c>
    </row>
    <row r="480" spans="1:2" ht="14.25" hidden="1" customHeight="1">
      <c r="A480" s="7" t="s">
        <v>3377</v>
      </c>
      <c r="B480" s="7">
        <f t="shared" si="1"/>
        <v>2</v>
      </c>
    </row>
    <row r="481" spans="1:2" ht="14.25" hidden="1" customHeight="1">
      <c r="A481" s="7" t="s">
        <v>3437</v>
      </c>
      <c r="B481" s="7">
        <f t="shared" si="1"/>
        <v>2</v>
      </c>
    </row>
    <row r="482" spans="1:2" ht="14.25" hidden="1" customHeight="1">
      <c r="A482" s="7" t="s">
        <v>2314</v>
      </c>
      <c r="B482" s="7">
        <f t="shared" si="1"/>
        <v>2</v>
      </c>
    </row>
    <row r="483" spans="1:2" ht="14.25" hidden="1" customHeight="1">
      <c r="A483" s="7" t="s">
        <v>2306</v>
      </c>
      <c r="B483" s="7">
        <f t="shared" si="1"/>
        <v>2</v>
      </c>
    </row>
    <row r="484" spans="1:2" ht="14.25" hidden="1" customHeight="1">
      <c r="A484" s="7" t="s">
        <v>2299</v>
      </c>
      <c r="B484" s="7">
        <f t="shared" si="1"/>
        <v>2</v>
      </c>
    </row>
    <row r="485" spans="1:2" ht="14.25" hidden="1" customHeight="1">
      <c r="A485" s="7" t="s">
        <v>2303</v>
      </c>
      <c r="B485" s="7">
        <f t="shared" si="1"/>
        <v>2</v>
      </c>
    </row>
    <row r="486" spans="1:2" ht="14.25" hidden="1" customHeight="1">
      <c r="A486" s="7" t="s">
        <v>2287</v>
      </c>
      <c r="B486" s="7">
        <f t="shared" si="1"/>
        <v>2</v>
      </c>
    </row>
    <row r="487" spans="1:2" ht="14.25" hidden="1" customHeight="1">
      <c r="A487" s="7" t="s">
        <v>2329</v>
      </c>
      <c r="B487" s="7">
        <f t="shared" si="1"/>
        <v>2</v>
      </c>
    </row>
    <row r="488" spans="1:2" ht="14.25" hidden="1" customHeight="1">
      <c r="A488" s="7" t="s">
        <v>2295</v>
      </c>
      <c r="B488" s="7">
        <f t="shared" si="1"/>
        <v>2</v>
      </c>
    </row>
    <row r="489" spans="1:2" ht="14.25" hidden="1" customHeight="1">
      <c r="A489" s="7" t="s">
        <v>2340</v>
      </c>
      <c r="B489" s="7">
        <f t="shared" si="1"/>
        <v>2</v>
      </c>
    </row>
    <row r="490" spans="1:2" ht="14.25" hidden="1" customHeight="1">
      <c r="A490" s="7" t="s">
        <v>2348</v>
      </c>
      <c r="B490" s="7">
        <f t="shared" si="1"/>
        <v>2</v>
      </c>
    </row>
    <row r="491" spans="1:2" ht="14.25" hidden="1" customHeight="1">
      <c r="A491" s="7" t="s">
        <v>2371</v>
      </c>
      <c r="B491" s="7">
        <f t="shared" si="1"/>
        <v>2</v>
      </c>
    </row>
    <row r="492" spans="1:2" ht="14.25" hidden="1" customHeight="1">
      <c r="A492" s="7" t="s">
        <v>2373</v>
      </c>
      <c r="B492" s="7">
        <f t="shared" si="1"/>
        <v>2</v>
      </c>
    </row>
    <row r="493" spans="1:2" ht="14.25" hidden="1" customHeight="1">
      <c r="A493" s="7" t="s">
        <v>2365</v>
      </c>
      <c r="B493" s="7">
        <f t="shared" si="1"/>
        <v>2</v>
      </c>
    </row>
    <row r="494" spans="1:2" ht="14.25" hidden="1" customHeight="1">
      <c r="A494" s="7" t="s">
        <v>2322</v>
      </c>
      <c r="B494" s="7">
        <f t="shared" si="1"/>
        <v>2</v>
      </c>
    </row>
    <row r="495" spans="1:2" ht="14.25" hidden="1" customHeight="1">
      <c r="A495" s="7" t="s">
        <v>2358</v>
      </c>
      <c r="B495" s="7">
        <f t="shared" si="1"/>
        <v>2</v>
      </c>
    </row>
    <row r="496" spans="1:2" ht="14.25" hidden="1" customHeight="1">
      <c r="A496" s="7" t="s">
        <v>2310</v>
      </c>
      <c r="B496" s="7">
        <f t="shared" si="1"/>
        <v>2</v>
      </c>
    </row>
    <row r="497" spans="1:2" ht="14.25" hidden="1" customHeight="1">
      <c r="A497" s="7" t="s">
        <v>2368</v>
      </c>
      <c r="B497" s="7">
        <f t="shared" si="1"/>
        <v>2</v>
      </c>
    </row>
    <row r="498" spans="1:2" ht="14.25" hidden="1" customHeight="1">
      <c r="A498" s="7" t="s">
        <v>2395</v>
      </c>
      <c r="B498" s="7">
        <f t="shared" si="1"/>
        <v>2</v>
      </c>
    </row>
    <row r="499" spans="1:2" ht="14.25" hidden="1" customHeight="1">
      <c r="A499" s="7" t="s">
        <v>2336</v>
      </c>
      <c r="B499" s="7">
        <f t="shared" si="1"/>
        <v>2</v>
      </c>
    </row>
    <row r="500" spans="1:2" ht="14.25" hidden="1" customHeight="1">
      <c r="A500" s="7" t="s">
        <v>2391</v>
      </c>
      <c r="B500" s="7">
        <f t="shared" si="1"/>
        <v>2</v>
      </c>
    </row>
    <row r="501" spans="1:2" ht="14.25" hidden="1" customHeight="1">
      <c r="A501" s="7" t="s">
        <v>2604</v>
      </c>
      <c r="B501" s="7">
        <f t="shared" si="1"/>
        <v>2</v>
      </c>
    </row>
    <row r="502" spans="1:2" ht="14.25" hidden="1" customHeight="1">
      <c r="A502" s="7" t="s">
        <v>2325</v>
      </c>
      <c r="B502" s="7">
        <f t="shared" si="1"/>
        <v>2</v>
      </c>
    </row>
    <row r="503" spans="1:2" ht="14.25" hidden="1" customHeight="1">
      <c r="A503" s="7" t="s">
        <v>2675</v>
      </c>
      <c r="B503" s="7">
        <f t="shared" si="1"/>
        <v>2</v>
      </c>
    </row>
    <row r="504" spans="1:2" ht="14.25" hidden="1" customHeight="1">
      <c r="A504" s="7" t="s">
        <v>2318</v>
      </c>
      <c r="B504" s="7">
        <f t="shared" si="1"/>
        <v>2</v>
      </c>
    </row>
    <row r="505" spans="1:2" ht="14.25" hidden="1" customHeight="1">
      <c r="A505" s="7" t="s">
        <v>2381</v>
      </c>
      <c r="B505" s="7">
        <f t="shared" si="1"/>
        <v>2</v>
      </c>
    </row>
    <row r="506" spans="1:2" ht="14.25" hidden="1" customHeight="1">
      <c r="A506" s="7" t="s">
        <v>2344</v>
      </c>
      <c r="B506" s="7">
        <f t="shared" si="1"/>
        <v>2</v>
      </c>
    </row>
    <row r="507" spans="1:2" ht="14.25" hidden="1" customHeight="1">
      <c r="A507" s="7" t="s">
        <v>2354</v>
      </c>
      <c r="B507" s="7">
        <f t="shared" si="1"/>
        <v>2</v>
      </c>
    </row>
    <row r="508" spans="1:2" ht="14.25" hidden="1" customHeight="1">
      <c r="A508" s="7" t="s">
        <v>2384</v>
      </c>
      <c r="B508" s="7">
        <f t="shared" si="1"/>
        <v>2</v>
      </c>
    </row>
    <row r="509" spans="1:2" ht="14.25" hidden="1" customHeight="1">
      <c r="A509" s="7" t="s">
        <v>2432</v>
      </c>
      <c r="B509" s="7">
        <f t="shared" si="1"/>
        <v>2</v>
      </c>
    </row>
    <row r="510" spans="1:2" ht="14.25" hidden="1" customHeight="1">
      <c r="A510" s="7" t="s">
        <v>2428</v>
      </c>
      <c r="B510" s="7">
        <f t="shared" si="1"/>
        <v>2</v>
      </c>
    </row>
    <row r="511" spans="1:2" ht="14.25" hidden="1" customHeight="1">
      <c r="A511" s="7" t="s">
        <v>2457</v>
      </c>
      <c r="B511" s="7">
        <f t="shared" ref="B511:B765" si="2">COUNTIF(A:A, A511)</f>
        <v>2</v>
      </c>
    </row>
    <row r="512" spans="1:2" ht="14.25" hidden="1" customHeight="1">
      <c r="A512" s="7" t="s">
        <v>2426</v>
      </c>
      <c r="B512" s="7">
        <f t="shared" si="2"/>
        <v>2</v>
      </c>
    </row>
    <row r="513" spans="1:2" ht="14.25" hidden="1" customHeight="1">
      <c r="A513" s="7" t="s">
        <v>2419</v>
      </c>
      <c r="B513" s="7">
        <f t="shared" si="2"/>
        <v>2</v>
      </c>
    </row>
    <row r="514" spans="1:2" ht="14.25" hidden="1" customHeight="1">
      <c r="A514" s="7" t="s">
        <v>2455</v>
      </c>
      <c r="B514" s="7">
        <f t="shared" si="2"/>
        <v>2</v>
      </c>
    </row>
    <row r="515" spans="1:2" ht="14.25" hidden="1" customHeight="1">
      <c r="A515" s="7" t="s">
        <v>2469</v>
      </c>
      <c r="B515" s="7">
        <f t="shared" si="2"/>
        <v>2</v>
      </c>
    </row>
    <row r="516" spans="1:2" ht="14.25" hidden="1" customHeight="1">
      <c r="A516" s="7" t="s">
        <v>2440</v>
      </c>
      <c r="B516" s="7">
        <f t="shared" si="2"/>
        <v>2</v>
      </c>
    </row>
    <row r="517" spans="1:2" ht="14.25" hidden="1" customHeight="1">
      <c r="A517" s="7" t="s">
        <v>2478</v>
      </c>
      <c r="B517" s="7">
        <f t="shared" si="2"/>
        <v>2</v>
      </c>
    </row>
    <row r="518" spans="1:2" ht="14.25" hidden="1" customHeight="1">
      <c r="A518" s="7" t="s">
        <v>2451</v>
      </c>
      <c r="B518" s="7">
        <f t="shared" si="2"/>
        <v>2</v>
      </c>
    </row>
    <row r="519" spans="1:2" ht="14.25" hidden="1" customHeight="1">
      <c r="A519" s="7" t="s">
        <v>2485</v>
      </c>
      <c r="B519" s="7">
        <f t="shared" si="2"/>
        <v>2</v>
      </c>
    </row>
    <row r="520" spans="1:2" ht="14.25" hidden="1" customHeight="1">
      <c r="A520" s="7" t="s">
        <v>2415</v>
      </c>
      <c r="B520" s="7">
        <f t="shared" si="2"/>
        <v>2</v>
      </c>
    </row>
    <row r="521" spans="1:2" ht="14.25" hidden="1" customHeight="1">
      <c r="A521" s="7" t="s">
        <v>2504</v>
      </c>
      <c r="B521" s="7">
        <f t="shared" si="2"/>
        <v>2</v>
      </c>
    </row>
    <row r="522" spans="1:2" ht="14.25" hidden="1" customHeight="1">
      <c r="A522" s="7" t="s">
        <v>2411</v>
      </c>
      <c r="B522" s="7">
        <f t="shared" si="2"/>
        <v>2</v>
      </c>
    </row>
    <row r="523" spans="1:2" ht="14.25" hidden="1" customHeight="1">
      <c r="A523" s="7" t="s">
        <v>2467</v>
      </c>
      <c r="B523" s="7">
        <f t="shared" si="2"/>
        <v>2</v>
      </c>
    </row>
    <row r="524" spans="1:2" ht="14.25" hidden="1" customHeight="1">
      <c r="A524" s="7" t="s">
        <v>2497</v>
      </c>
      <c r="B524" s="7">
        <f t="shared" si="2"/>
        <v>2</v>
      </c>
    </row>
    <row r="525" spans="1:2" ht="14.25" hidden="1" customHeight="1">
      <c r="A525" s="7" t="s">
        <v>2387</v>
      </c>
      <c r="B525" s="7">
        <f t="shared" si="2"/>
        <v>2</v>
      </c>
    </row>
    <row r="526" spans="1:2" ht="14.25" hidden="1" customHeight="1">
      <c r="A526" s="7" t="s">
        <v>2361</v>
      </c>
      <c r="B526" s="7">
        <f t="shared" si="2"/>
        <v>2</v>
      </c>
    </row>
    <row r="527" spans="1:2" ht="14.25" hidden="1" customHeight="1">
      <c r="A527" s="7" t="s">
        <v>2459</v>
      </c>
      <c r="B527" s="7">
        <f t="shared" si="2"/>
        <v>2</v>
      </c>
    </row>
    <row r="528" spans="1:2" ht="14.25" hidden="1" customHeight="1">
      <c r="A528" s="7" t="s">
        <v>2648</v>
      </c>
      <c r="B528" s="7">
        <f t="shared" si="2"/>
        <v>2</v>
      </c>
    </row>
    <row r="529" spans="1:2" ht="14.25" hidden="1" customHeight="1">
      <c r="A529" s="7" t="s">
        <v>2472</v>
      </c>
      <c r="B529" s="7">
        <f t="shared" si="2"/>
        <v>2</v>
      </c>
    </row>
    <row r="530" spans="1:2" ht="14.25" hidden="1" customHeight="1">
      <c r="A530" s="7" t="s">
        <v>2489</v>
      </c>
      <c r="B530" s="7">
        <f t="shared" si="2"/>
        <v>2</v>
      </c>
    </row>
    <row r="531" spans="1:2" ht="14.25" hidden="1" customHeight="1">
      <c r="A531" s="7" t="s">
        <v>2556</v>
      </c>
      <c r="B531" s="7">
        <f t="shared" si="2"/>
        <v>2</v>
      </c>
    </row>
    <row r="532" spans="1:2" ht="14.25" hidden="1" customHeight="1">
      <c r="A532" s="7" t="s">
        <v>2436</v>
      </c>
      <c r="B532" s="7">
        <f t="shared" si="2"/>
        <v>2</v>
      </c>
    </row>
    <row r="533" spans="1:2" ht="14.25" hidden="1" customHeight="1">
      <c r="A533" s="7" t="s">
        <v>2548</v>
      </c>
      <c r="B533" s="7">
        <f t="shared" si="2"/>
        <v>2</v>
      </c>
    </row>
    <row r="534" spans="1:2" ht="14.25" hidden="1" customHeight="1">
      <c r="A534" s="7" t="s">
        <v>2623</v>
      </c>
      <c r="B534" s="7">
        <f t="shared" si="2"/>
        <v>2</v>
      </c>
    </row>
    <row r="535" spans="1:2" ht="14.25" hidden="1" customHeight="1">
      <c r="A535" s="7" t="s">
        <v>2482</v>
      </c>
      <c r="B535" s="7">
        <f t="shared" si="2"/>
        <v>2</v>
      </c>
    </row>
    <row r="536" spans="1:2" ht="14.25" hidden="1" customHeight="1">
      <c r="A536" s="7" t="s">
        <v>2480</v>
      </c>
      <c r="B536" s="7">
        <f t="shared" si="2"/>
        <v>2</v>
      </c>
    </row>
    <row r="537" spans="1:2" ht="14.25" hidden="1" customHeight="1">
      <c r="A537" s="7" t="s">
        <v>2447</v>
      </c>
      <c r="B537" s="7">
        <f t="shared" si="2"/>
        <v>2</v>
      </c>
    </row>
    <row r="538" spans="1:2" ht="14.25" hidden="1" customHeight="1">
      <c r="A538" s="7" t="s">
        <v>2495</v>
      </c>
      <c r="B538" s="7">
        <f t="shared" si="2"/>
        <v>2</v>
      </c>
    </row>
    <row r="539" spans="1:2" ht="14.25" hidden="1" customHeight="1">
      <c r="A539" s="7" t="s">
        <v>2554</v>
      </c>
      <c r="B539" s="7">
        <f t="shared" si="2"/>
        <v>2</v>
      </c>
    </row>
    <row r="540" spans="1:2" ht="14.25" hidden="1" customHeight="1">
      <c r="A540" s="7" t="s">
        <v>2558</v>
      </c>
      <c r="B540" s="7">
        <f t="shared" si="2"/>
        <v>2</v>
      </c>
    </row>
    <row r="541" spans="1:2" ht="14.25" hidden="1" customHeight="1">
      <c r="A541" s="7" t="s">
        <v>2632</v>
      </c>
      <c r="B541" s="7">
        <f t="shared" si="2"/>
        <v>2</v>
      </c>
    </row>
    <row r="542" spans="1:2" ht="14.25" hidden="1" customHeight="1">
      <c r="A542" s="7" t="s">
        <v>2514</v>
      </c>
      <c r="B542" s="7">
        <f t="shared" si="2"/>
        <v>2</v>
      </c>
    </row>
    <row r="543" spans="1:2" ht="14.25" hidden="1" customHeight="1">
      <c r="A543" s="7" t="s">
        <v>2560</v>
      </c>
      <c r="B543" s="7">
        <f t="shared" si="2"/>
        <v>2</v>
      </c>
    </row>
    <row r="544" spans="1:2" ht="14.25" hidden="1" customHeight="1">
      <c r="A544" s="7" t="s">
        <v>2463</v>
      </c>
      <c r="B544" s="7">
        <f t="shared" si="2"/>
        <v>2</v>
      </c>
    </row>
    <row r="545" spans="1:2" ht="14.25" hidden="1" customHeight="1">
      <c r="A545" s="7" t="s">
        <v>2401</v>
      </c>
      <c r="B545" s="7">
        <f t="shared" si="2"/>
        <v>2</v>
      </c>
    </row>
    <row r="546" spans="1:2" ht="14.25" hidden="1" customHeight="1">
      <c r="A546" s="7" t="s">
        <v>2491</v>
      </c>
      <c r="B546" s="7">
        <f t="shared" si="2"/>
        <v>2</v>
      </c>
    </row>
    <row r="547" spans="1:2" ht="14.25" hidden="1" customHeight="1">
      <c r="A547" s="7" t="s">
        <v>2692</v>
      </c>
      <c r="B547" s="7">
        <f t="shared" si="2"/>
        <v>2</v>
      </c>
    </row>
    <row r="548" spans="1:2" ht="14.25" hidden="1" customHeight="1">
      <c r="A548" s="7" t="s">
        <v>2528</v>
      </c>
      <c r="B548" s="7">
        <f t="shared" si="2"/>
        <v>2</v>
      </c>
    </row>
    <row r="549" spans="1:2" ht="14.25" hidden="1" customHeight="1">
      <c r="A549" s="7" t="s">
        <v>2542</v>
      </c>
      <c r="B549" s="7">
        <f t="shared" si="2"/>
        <v>2</v>
      </c>
    </row>
    <row r="550" spans="1:2" ht="14.25" hidden="1" customHeight="1">
      <c r="A550" s="7" t="s">
        <v>2687</v>
      </c>
      <c r="B550" s="7">
        <f t="shared" si="2"/>
        <v>2</v>
      </c>
    </row>
    <row r="551" spans="1:2" ht="14.25" hidden="1" customHeight="1">
      <c r="A551" s="7" t="s">
        <v>2510</v>
      </c>
      <c r="B551" s="7">
        <f t="shared" si="2"/>
        <v>2</v>
      </c>
    </row>
    <row r="552" spans="1:2" ht="14.25" hidden="1" customHeight="1">
      <c r="A552" s="7" t="s">
        <v>2606</v>
      </c>
      <c r="B552" s="7">
        <f t="shared" si="2"/>
        <v>2</v>
      </c>
    </row>
    <row r="553" spans="1:2" ht="14.25" hidden="1" customHeight="1">
      <c r="A553" s="7" t="s">
        <v>2575</v>
      </c>
      <c r="B553" s="7">
        <f t="shared" si="2"/>
        <v>2</v>
      </c>
    </row>
    <row r="554" spans="1:2" ht="14.25" hidden="1" customHeight="1">
      <c r="A554" s="7" t="s">
        <v>2765</v>
      </c>
      <c r="B554" s="7">
        <f t="shared" si="2"/>
        <v>2</v>
      </c>
    </row>
    <row r="555" spans="1:2" ht="14.25" hidden="1" customHeight="1">
      <c r="A555" s="7" t="s">
        <v>2516</v>
      </c>
      <c r="B555" s="7">
        <f t="shared" si="2"/>
        <v>2</v>
      </c>
    </row>
    <row r="556" spans="1:2" ht="14.25" hidden="1" customHeight="1">
      <c r="A556" s="7" t="s">
        <v>2571</v>
      </c>
      <c r="B556" s="7">
        <f t="shared" si="2"/>
        <v>2</v>
      </c>
    </row>
    <row r="557" spans="1:2" ht="14.25" hidden="1" customHeight="1">
      <c r="A557" s="7" t="s">
        <v>2524</v>
      </c>
      <c r="B557" s="7">
        <f t="shared" si="2"/>
        <v>2</v>
      </c>
    </row>
    <row r="558" spans="1:2" ht="14.25" hidden="1" customHeight="1">
      <c r="A558" s="7" t="s">
        <v>2568</v>
      </c>
      <c r="B558" s="7">
        <f t="shared" si="2"/>
        <v>2</v>
      </c>
    </row>
    <row r="559" spans="1:2" ht="14.25" hidden="1" customHeight="1">
      <c r="A559" s="7" t="s">
        <v>2694</v>
      </c>
      <c r="B559" s="7">
        <f t="shared" si="2"/>
        <v>2</v>
      </c>
    </row>
    <row r="560" spans="1:2" ht="14.25" hidden="1" customHeight="1">
      <c r="A560" s="7" t="s">
        <v>2627</v>
      </c>
      <c r="B560" s="7">
        <f t="shared" si="2"/>
        <v>2</v>
      </c>
    </row>
    <row r="561" spans="1:2" ht="14.25" hidden="1" customHeight="1">
      <c r="A561" s="7" t="s">
        <v>2639</v>
      </c>
      <c r="B561" s="7">
        <f t="shared" si="2"/>
        <v>2</v>
      </c>
    </row>
    <row r="562" spans="1:2" ht="14.25" hidden="1" customHeight="1">
      <c r="A562" s="7" t="s">
        <v>2634</v>
      </c>
      <c r="B562" s="7">
        <f t="shared" si="2"/>
        <v>2</v>
      </c>
    </row>
    <row r="563" spans="1:2" ht="14.25" hidden="1" customHeight="1">
      <c r="A563" s="7" t="s">
        <v>2377</v>
      </c>
      <c r="B563" s="7">
        <f t="shared" si="2"/>
        <v>2</v>
      </c>
    </row>
    <row r="564" spans="1:2" ht="14.25" hidden="1" customHeight="1">
      <c r="A564" s="7" t="s">
        <v>2592</v>
      </c>
      <c r="B564" s="7">
        <f t="shared" si="2"/>
        <v>2</v>
      </c>
    </row>
    <row r="565" spans="1:2" ht="14.25" hidden="1" customHeight="1">
      <c r="A565" s="7" t="s">
        <v>2624</v>
      </c>
      <c r="B565" s="7">
        <f t="shared" si="2"/>
        <v>2</v>
      </c>
    </row>
    <row r="566" spans="1:2" ht="14.25" hidden="1" customHeight="1">
      <c r="A566" s="7" t="s">
        <v>2644</v>
      </c>
      <c r="B566" s="7">
        <f t="shared" si="2"/>
        <v>2</v>
      </c>
    </row>
    <row r="567" spans="1:2" ht="14.25" hidden="1" customHeight="1">
      <c r="A567" s="7" t="s">
        <v>2670</v>
      </c>
      <c r="B567" s="7">
        <f t="shared" si="2"/>
        <v>2</v>
      </c>
    </row>
    <row r="568" spans="1:2" ht="14.25" hidden="1" customHeight="1">
      <c r="A568" s="7" t="s">
        <v>2520</v>
      </c>
      <c r="B568" s="7">
        <f t="shared" si="2"/>
        <v>2</v>
      </c>
    </row>
    <row r="569" spans="1:2" ht="14.25" hidden="1" customHeight="1">
      <c r="A569" s="7" t="s">
        <v>2500</v>
      </c>
      <c r="B569" s="7">
        <f t="shared" si="2"/>
        <v>2</v>
      </c>
    </row>
    <row r="570" spans="1:2" ht="14.25" hidden="1" customHeight="1">
      <c r="A570" s="7" t="s">
        <v>2821</v>
      </c>
      <c r="B570" s="7">
        <f t="shared" si="2"/>
        <v>2</v>
      </c>
    </row>
    <row r="571" spans="1:2" ht="14.25" hidden="1" customHeight="1">
      <c r="A571" s="7" t="s">
        <v>2663</v>
      </c>
      <c r="B571" s="7">
        <f t="shared" si="2"/>
        <v>2</v>
      </c>
    </row>
    <row r="572" spans="1:2" ht="14.25" hidden="1" customHeight="1">
      <c r="A572" s="7" t="s">
        <v>2711</v>
      </c>
      <c r="B572" s="7">
        <f t="shared" si="2"/>
        <v>2</v>
      </c>
    </row>
    <row r="573" spans="1:2" ht="14.25" hidden="1" customHeight="1">
      <c r="A573" s="7" t="s">
        <v>2764</v>
      </c>
      <c r="B573" s="7">
        <f t="shared" si="2"/>
        <v>2</v>
      </c>
    </row>
    <row r="574" spans="1:2" ht="14.25" hidden="1" customHeight="1">
      <c r="A574" s="7" t="s">
        <v>2637</v>
      </c>
      <c r="B574" s="7">
        <f t="shared" si="2"/>
        <v>2</v>
      </c>
    </row>
    <row r="575" spans="1:2" ht="14.25" hidden="1" customHeight="1">
      <c r="A575" s="7" t="s">
        <v>2620</v>
      </c>
      <c r="B575" s="7">
        <f t="shared" si="2"/>
        <v>2</v>
      </c>
    </row>
    <row r="576" spans="1:2" ht="14.25" hidden="1" customHeight="1">
      <c r="A576" s="7" t="s">
        <v>2702</v>
      </c>
      <c r="B576" s="7">
        <f t="shared" si="2"/>
        <v>2</v>
      </c>
    </row>
    <row r="577" spans="1:2" ht="14.25" hidden="1" customHeight="1">
      <c r="A577" s="7" t="s">
        <v>2841</v>
      </c>
      <c r="B577" s="7">
        <f t="shared" si="2"/>
        <v>2</v>
      </c>
    </row>
    <row r="578" spans="1:2" ht="14.25" hidden="1" customHeight="1">
      <c r="A578" s="7" t="s">
        <v>2658</v>
      </c>
      <c r="B578" s="7">
        <f t="shared" si="2"/>
        <v>2</v>
      </c>
    </row>
    <row r="579" spans="1:2" ht="14.25" hidden="1" customHeight="1">
      <c r="A579" s="7" t="s">
        <v>2942</v>
      </c>
      <c r="B579" s="7">
        <f t="shared" si="2"/>
        <v>2</v>
      </c>
    </row>
    <row r="580" spans="1:2" ht="14.25" hidden="1" customHeight="1">
      <c r="A580" s="7" t="s">
        <v>2600</v>
      </c>
      <c r="B580" s="7">
        <f t="shared" si="2"/>
        <v>2</v>
      </c>
    </row>
    <row r="581" spans="1:2" ht="14.25" hidden="1" customHeight="1">
      <c r="A581" s="7" t="s">
        <v>2732</v>
      </c>
      <c r="B581" s="7">
        <f t="shared" si="2"/>
        <v>2</v>
      </c>
    </row>
    <row r="582" spans="1:2" ht="14.25" hidden="1" customHeight="1">
      <c r="A582" s="7" t="s">
        <v>2826</v>
      </c>
      <c r="B582" s="7">
        <f t="shared" si="2"/>
        <v>2</v>
      </c>
    </row>
    <row r="583" spans="1:2" ht="14.25" hidden="1" customHeight="1">
      <c r="A583" s="7" t="s">
        <v>2699</v>
      </c>
      <c r="B583" s="7">
        <f t="shared" si="2"/>
        <v>2</v>
      </c>
    </row>
    <row r="584" spans="1:2" ht="14.25" hidden="1" customHeight="1">
      <c r="A584" s="7" t="s">
        <v>2659</v>
      </c>
      <c r="B584" s="7">
        <f t="shared" si="2"/>
        <v>2</v>
      </c>
    </row>
    <row r="585" spans="1:2" ht="14.25" hidden="1" customHeight="1">
      <c r="A585" s="7" t="s">
        <v>2607</v>
      </c>
      <c r="B585" s="7">
        <f t="shared" si="2"/>
        <v>2</v>
      </c>
    </row>
    <row r="586" spans="1:2" ht="14.25" hidden="1" customHeight="1">
      <c r="A586" s="7" t="s">
        <v>2737</v>
      </c>
      <c r="B586" s="7">
        <f t="shared" si="2"/>
        <v>2</v>
      </c>
    </row>
    <row r="587" spans="1:2" ht="14.25" hidden="1" customHeight="1">
      <c r="A587" s="7" t="s">
        <v>2731</v>
      </c>
      <c r="B587" s="7">
        <f t="shared" si="2"/>
        <v>2</v>
      </c>
    </row>
    <row r="588" spans="1:2" ht="14.25" hidden="1" customHeight="1">
      <c r="A588" s="7" t="s">
        <v>2611</v>
      </c>
      <c r="B588" s="7">
        <f t="shared" si="2"/>
        <v>2</v>
      </c>
    </row>
    <row r="589" spans="1:2" ht="14.25" hidden="1" customHeight="1">
      <c r="A589" s="7" t="s">
        <v>2855</v>
      </c>
      <c r="B589" s="7">
        <f t="shared" si="2"/>
        <v>2</v>
      </c>
    </row>
    <row r="590" spans="1:2" ht="14.25" hidden="1" customHeight="1">
      <c r="A590" s="7" t="s">
        <v>2809</v>
      </c>
      <c r="B590" s="7">
        <f t="shared" si="2"/>
        <v>2</v>
      </c>
    </row>
    <row r="591" spans="1:2" ht="14.25" hidden="1" customHeight="1">
      <c r="A591" s="7" t="s">
        <v>2845</v>
      </c>
      <c r="B591" s="7">
        <f t="shared" si="2"/>
        <v>2</v>
      </c>
    </row>
    <row r="592" spans="1:2" ht="14.25" hidden="1" customHeight="1">
      <c r="A592" s="7" t="s">
        <v>2730</v>
      </c>
      <c r="B592" s="7">
        <f t="shared" si="2"/>
        <v>2</v>
      </c>
    </row>
    <row r="593" spans="1:2" ht="14.25" hidden="1" customHeight="1">
      <c r="A593" s="7" t="s">
        <v>2773</v>
      </c>
      <c r="B593" s="7">
        <f t="shared" si="2"/>
        <v>2</v>
      </c>
    </row>
    <row r="594" spans="1:2" ht="14.25" hidden="1" customHeight="1">
      <c r="A594" s="7" t="s">
        <v>2758</v>
      </c>
      <c r="B594" s="7">
        <f t="shared" si="2"/>
        <v>2</v>
      </c>
    </row>
    <row r="595" spans="1:2" ht="14.25" hidden="1" customHeight="1">
      <c r="A595" s="7" t="s">
        <v>2863</v>
      </c>
      <c r="B595" s="7">
        <f t="shared" si="2"/>
        <v>2</v>
      </c>
    </row>
    <row r="596" spans="1:2" ht="14.25" hidden="1" customHeight="1">
      <c r="A596" s="7" t="s">
        <v>2736</v>
      </c>
      <c r="B596" s="7">
        <f t="shared" si="2"/>
        <v>2</v>
      </c>
    </row>
    <row r="597" spans="1:2" ht="14.25" hidden="1" customHeight="1">
      <c r="A597" s="7" t="s">
        <v>2672</v>
      </c>
      <c r="B597" s="7">
        <f t="shared" si="2"/>
        <v>2</v>
      </c>
    </row>
    <row r="598" spans="1:2" ht="14.25" hidden="1" customHeight="1">
      <c r="A598" s="7" t="s">
        <v>2729</v>
      </c>
      <c r="B598" s="7">
        <f t="shared" si="2"/>
        <v>2</v>
      </c>
    </row>
    <row r="599" spans="1:2" ht="14.25" hidden="1" customHeight="1">
      <c r="A599" s="7" t="s">
        <v>2981</v>
      </c>
      <c r="B599" s="7">
        <f t="shared" si="2"/>
        <v>2</v>
      </c>
    </row>
    <row r="600" spans="1:2" ht="14.25" hidden="1" customHeight="1">
      <c r="A600" s="7" t="s">
        <v>2723</v>
      </c>
      <c r="B600" s="7">
        <f t="shared" si="2"/>
        <v>2</v>
      </c>
    </row>
    <row r="601" spans="1:2" ht="14.25" hidden="1" customHeight="1">
      <c r="A601" s="7" t="s">
        <v>2618</v>
      </c>
      <c r="B601" s="7">
        <f t="shared" si="2"/>
        <v>2</v>
      </c>
    </row>
    <row r="602" spans="1:2" ht="14.25" hidden="1" customHeight="1">
      <c r="A602" s="7" t="s">
        <v>2791</v>
      </c>
      <c r="B602" s="7">
        <f t="shared" si="2"/>
        <v>2</v>
      </c>
    </row>
    <row r="603" spans="1:2" ht="14.25" hidden="1" customHeight="1">
      <c r="A603" s="7" t="s">
        <v>2706</v>
      </c>
      <c r="B603" s="7">
        <f t="shared" si="2"/>
        <v>2</v>
      </c>
    </row>
    <row r="604" spans="1:2" ht="14.25" hidden="1" customHeight="1">
      <c r="A604" s="7" t="s">
        <v>2786</v>
      </c>
      <c r="B604" s="7">
        <f t="shared" si="2"/>
        <v>2</v>
      </c>
    </row>
    <row r="605" spans="1:2" ht="14.25" hidden="1" customHeight="1">
      <c r="A605" s="7" t="s">
        <v>2850</v>
      </c>
      <c r="B605" s="7">
        <f t="shared" si="2"/>
        <v>2</v>
      </c>
    </row>
    <row r="606" spans="1:2" ht="14.25" hidden="1" customHeight="1">
      <c r="A606" s="7" t="s">
        <v>2820</v>
      </c>
      <c r="B606" s="7">
        <f t="shared" si="2"/>
        <v>2</v>
      </c>
    </row>
    <row r="607" spans="1:2" ht="14.25" hidden="1" customHeight="1">
      <c r="A607" s="7" t="s">
        <v>2854</v>
      </c>
      <c r="B607" s="7">
        <f t="shared" si="2"/>
        <v>2</v>
      </c>
    </row>
    <row r="608" spans="1:2" ht="14.25" hidden="1" customHeight="1">
      <c r="A608" s="7" t="s">
        <v>2778</v>
      </c>
      <c r="B608" s="7">
        <f t="shared" si="2"/>
        <v>2</v>
      </c>
    </row>
    <row r="609" spans="1:2" ht="14.25" hidden="1" customHeight="1">
      <c r="A609" s="7" t="s">
        <v>2800</v>
      </c>
      <c r="B609" s="7">
        <f t="shared" si="2"/>
        <v>2</v>
      </c>
    </row>
    <row r="610" spans="1:2" ht="14.25" hidden="1" customHeight="1">
      <c r="A610" s="7" t="s">
        <v>2748</v>
      </c>
      <c r="B610" s="7">
        <f t="shared" si="2"/>
        <v>2</v>
      </c>
    </row>
    <row r="611" spans="1:2" ht="14.25" hidden="1" customHeight="1">
      <c r="A611" s="7" t="s">
        <v>2829</v>
      </c>
      <c r="B611" s="7">
        <f t="shared" si="2"/>
        <v>2</v>
      </c>
    </row>
    <row r="612" spans="1:2" ht="14.25" hidden="1" customHeight="1">
      <c r="A612" s="7" t="s">
        <v>2811</v>
      </c>
      <c r="B612" s="7">
        <f t="shared" si="2"/>
        <v>2</v>
      </c>
    </row>
    <row r="613" spans="1:2" ht="14.25" hidden="1" customHeight="1">
      <c r="A613" s="7" t="s">
        <v>3130</v>
      </c>
      <c r="B613" s="7">
        <f t="shared" si="2"/>
        <v>2</v>
      </c>
    </row>
    <row r="614" spans="1:2" ht="14.25" hidden="1" customHeight="1">
      <c r="A614" s="7" t="s">
        <v>2817</v>
      </c>
      <c r="B614" s="7">
        <f t="shared" si="2"/>
        <v>2</v>
      </c>
    </row>
    <row r="615" spans="1:2" ht="14.25" hidden="1" customHeight="1">
      <c r="A615" s="7" t="s">
        <v>2713</v>
      </c>
      <c r="B615" s="7">
        <f t="shared" si="2"/>
        <v>2</v>
      </c>
    </row>
    <row r="616" spans="1:2" ht="14.25" hidden="1" customHeight="1">
      <c r="A616" s="7" t="s">
        <v>2805</v>
      </c>
      <c r="B616" s="7">
        <f t="shared" si="2"/>
        <v>2</v>
      </c>
    </row>
    <row r="617" spans="1:2" ht="14.25" hidden="1" customHeight="1">
      <c r="A617" s="7" t="s">
        <v>2796</v>
      </c>
      <c r="B617" s="7">
        <f t="shared" si="2"/>
        <v>2</v>
      </c>
    </row>
    <row r="618" spans="1:2" ht="14.25" hidden="1" customHeight="1">
      <c r="A618" s="7" t="s">
        <v>2734</v>
      </c>
      <c r="B618" s="7">
        <f t="shared" si="2"/>
        <v>2</v>
      </c>
    </row>
    <row r="619" spans="1:2" ht="14.25" hidden="1" customHeight="1">
      <c r="A619" s="7" t="s">
        <v>2882</v>
      </c>
      <c r="B619" s="7">
        <f t="shared" si="2"/>
        <v>2</v>
      </c>
    </row>
    <row r="620" spans="1:2" ht="14.25" hidden="1" customHeight="1">
      <c r="A620" s="7" t="s">
        <v>2978</v>
      </c>
      <c r="B620" s="7">
        <f t="shared" si="2"/>
        <v>2</v>
      </c>
    </row>
    <row r="621" spans="1:2" ht="14.25" hidden="1" customHeight="1">
      <c r="A621" s="7" t="s">
        <v>2750</v>
      </c>
      <c r="B621" s="7">
        <f t="shared" si="2"/>
        <v>2</v>
      </c>
    </row>
    <row r="622" spans="1:2" ht="14.25" hidden="1" customHeight="1">
      <c r="A622" s="7" t="s">
        <v>2641</v>
      </c>
      <c r="B622" s="7">
        <f t="shared" si="2"/>
        <v>2</v>
      </c>
    </row>
    <row r="623" spans="1:2" ht="14.25" hidden="1" customHeight="1">
      <c r="A623" s="7" t="s">
        <v>2685</v>
      </c>
      <c r="B623" s="7">
        <f t="shared" si="2"/>
        <v>2</v>
      </c>
    </row>
    <row r="624" spans="1:2" ht="14.25" hidden="1" customHeight="1">
      <c r="A624" s="7" t="s">
        <v>2870</v>
      </c>
      <c r="B624" s="7">
        <f t="shared" si="2"/>
        <v>2</v>
      </c>
    </row>
    <row r="625" spans="1:2" ht="14.25" hidden="1" customHeight="1">
      <c r="A625" s="7" t="s">
        <v>2921</v>
      </c>
      <c r="B625" s="7">
        <f t="shared" si="2"/>
        <v>2</v>
      </c>
    </row>
    <row r="626" spans="1:2" ht="14.25" hidden="1" customHeight="1">
      <c r="A626" s="7" t="s">
        <v>2815</v>
      </c>
      <c r="B626" s="7">
        <f t="shared" si="2"/>
        <v>2</v>
      </c>
    </row>
    <row r="627" spans="1:2" ht="14.25" hidden="1" customHeight="1">
      <c r="A627" s="7" t="s">
        <v>2953</v>
      </c>
      <c r="B627" s="7">
        <f t="shared" si="2"/>
        <v>2</v>
      </c>
    </row>
    <row r="628" spans="1:2" ht="14.25" hidden="1" customHeight="1">
      <c r="A628" s="7" t="s">
        <v>2896</v>
      </c>
      <c r="B628" s="7">
        <f t="shared" si="2"/>
        <v>2</v>
      </c>
    </row>
    <row r="629" spans="1:2" ht="14.25" hidden="1" customHeight="1">
      <c r="A629" s="7" t="s">
        <v>2876</v>
      </c>
      <c r="B629" s="7">
        <f t="shared" si="2"/>
        <v>2</v>
      </c>
    </row>
    <row r="630" spans="1:2" ht="14.25" hidden="1" customHeight="1">
      <c r="A630" s="7" t="s">
        <v>2714</v>
      </c>
      <c r="B630" s="7">
        <f t="shared" si="2"/>
        <v>2</v>
      </c>
    </row>
    <row r="631" spans="1:2" ht="14.25" hidden="1" customHeight="1">
      <c r="A631" s="7" t="s">
        <v>2807</v>
      </c>
      <c r="B631" s="7">
        <f t="shared" si="2"/>
        <v>2</v>
      </c>
    </row>
    <row r="632" spans="1:2" ht="14.25" hidden="1" customHeight="1">
      <c r="A632" s="7" t="s">
        <v>2538</v>
      </c>
      <c r="B632" s="7">
        <f t="shared" si="2"/>
        <v>2</v>
      </c>
    </row>
    <row r="633" spans="1:2" ht="14.25" hidden="1" customHeight="1">
      <c r="A633" s="7" t="s">
        <v>2833</v>
      </c>
      <c r="B633" s="7">
        <f t="shared" si="2"/>
        <v>2</v>
      </c>
    </row>
    <row r="634" spans="1:2" ht="14.25" hidden="1" customHeight="1">
      <c r="A634" s="7" t="s">
        <v>2818</v>
      </c>
      <c r="B634" s="7">
        <f t="shared" si="2"/>
        <v>2</v>
      </c>
    </row>
    <row r="635" spans="1:2" ht="14.25" hidden="1" customHeight="1">
      <c r="A635" s="7" t="s">
        <v>2594</v>
      </c>
      <c r="B635" s="7">
        <f t="shared" si="2"/>
        <v>2</v>
      </c>
    </row>
    <row r="636" spans="1:2" ht="14.25" hidden="1" customHeight="1">
      <c r="A636" s="7" t="s">
        <v>2793</v>
      </c>
      <c r="B636" s="7">
        <f t="shared" si="2"/>
        <v>2</v>
      </c>
    </row>
    <row r="637" spans="1:2" ht="14.25" hidden="1" customHeight="1">
      <c r="A637" s="7" t="s">
        <v>2819</v>
      </c>
      <c r="B637" s="7">
        <f t="shared" si="2"/>
        <v>2</v>
      </c>
    </row>
    <row r="638" spans="1:2" ht="14.25" hidden="1" customHeight="1">
      <c r="A638" s="7" t="s">
        <v>2703</v>
      </c>
      <c r="B638" s="7">
        <f t="shared" si="2"/>
        <v>2</v>
      </c>
    </row>
    <row r="639" spans="1:2" ht="14.25" hidden="1" customHeight="1">
      <c r="A639" s="7" t="s">
        <v>2798</v>
      </c>
      <c r="B639" s="7">
        <f t="shared" si="2"/>
        <v>2</v>
      </c>
    </row>
    <row r="640" spans="1:2" ht="14.25" hidden="1" customHeight="1">
      <c r="A640" s="7" t="s">
        <v>2696</v>
      </c>
      <c r="B640" s="7">
        <f t="shared" si="2"/>
        <v>2</v>
      </c>
    </row>
    <row r="641" spans="1:2" ht="14.25" hidden="1" customHeight="1">
      <c r="A641" s="7" t="s">
        <v>2945</v>
      </c>
      <c r="B641" s="7">
        <f t="shared" si="2"/>
        <v>2</v>
      </c>
    </row>
    <row r="642" spans="1:2" ht="14.25" hidden="1" customHeight="1">
      <c r="A642" s="7" t="s">
        <v>2725</v>
      </c>
      <c r="B642" s="7">
        <f t="shared" si="2"/>
        <v>2</v>
      </c>
    </row>
    <row r="643" spans="1:2" ht="14.25" hidden="1" customHeight="1">
      <c r="A643" s="7" t="s">
        <v>2934</v>
      </c>
      <c r="B643" s="7">
        <f t="shared" si="2"/>
        <v>2</v>
      </c>
    </row>
    <row r="644" spans="1:2" ht="14.25" hidden="1" customHeight="1">
      <c r="A644" s="7" t="s">
        <v>2770</v>
      </c>
      <c r="B644" s="7">
        <f t="shared" si="2"/>
        <v>2</v>
      </c>
    </row>
    <row r="645" spans="1:2" ht="14.25" hidden="1" customHeight="1">
      <c r="A645" s="7" t="s">
        <v>2718</v>
      </c>
      <c r="B645" s="7">
        <f t="shared" si="2"/>
        <v>2</v>
      </c>
    </row>
    <row r="646" spans="1:2" ht="14.25" hidden="1" customHeight="1">
      <c r="A646" s="7" t="s">
        <v>2893</v>
      </c>
      <c r="B646" s="7">
        <f t="shared" si="2"/>
        <v>2</v>
      </c>
    </row>
    <row r="647" spans="1:2" ht="14.25" hidden="1" customHeight="1">
      <c r="A647" s="7" t="s">
        <v>2923</v>
      </c>
      <c r="B647" s="7">
        <f t="shared" si="2"/>
        <v>2</v>
      </c>
    </row>
    <row r="648" spans="1:2" ht="14.25" hidden="1" customHeight="1">
      <c r="A648" s="7" t="s">
        <v>2780</v>
      </c>
      <c r="B648" s="7">
        <f t="shared" si="2"/>
        <v>2</v>
      </c>
    </row>
    <row r="649" spans="1:2" ht="14.25" hidden="1" customHeight="1">
      <c r="A649" s="7" t="s">
        <v>2960</v>
      </c>
      <c r="B649" s="7">
        <f t="shared" si="2"/>
        <v>2</v>
      </c>
    </row>
    <row r="650" spans="1:2" ht="14.25" hidden="1" customHeight="1">
      <c r="A650" s="7" t="s">
        <v>2789</v>
      </c>
      <c r="B650" s="7">
        <f t="shared" si="2"/>
        <v>2</v>
      </c>
    </row>
    <row r="651" spans="1:2" ht="14.25" hidden="1" customHeight="1">
      <c r="A651" s="7" t="s">
        <v>2836</v>
      </c>
      <c r="B651" s="7">
        <f t="shared" si="2"/>
        <v>2</v>
      </c>
    </row>
    <row r="652" spans="1:2" ht="14.25" hidden="1" customHeight="1">
      <c r="A652" s="7" t="s">
        <v>2852</v>
      </c>
      <c r="B652" s="7">
        <f t="shared" si="2"/>
        <v>2</v>
      </c>
    </row>
    <row r="653" spans="1:2" ht="14.25" hidden="1" customHeight="1">
      <c r="A653" s="7" t="s">
        <v>2894</v>
      </c>
      <c r="B653" s="7">
        <f t="shared" si="2"/>
        <v>2</v>
      </c>
    </row>
    <row r="654" spans="1:2" ht="14.25" hidden="1" customHeight="1">
      <c r="A654" s="7" t="s">
        <v>2744</v>
      </c>
      <c r="B654" s="7">
        <f t="shared" si="2"/>
        <v>2</v>
      </c>
    </row>
    <row r="655" spans="1:2" ht="14.25" hidden="1" customHeight="1">
      <c r="A655" s="7" t="s">
        <v>3058</v>
      </c>
      <c r="B655" s="7">
        <f t="shared" si="2"/>
        <v>2</v>
      </c>
    </row>
    <row r="656" spans="1:2" ht="14.25" hidden="1" customHeight="1">
      <c r="A656" s="7" t="s">
        <v>2851</v>
      </c>
      <c r="B656" s="7">
        <f t="shared" si="2"/>
        <v>2</v>
      </c>
    </row>
    <row r="657" spans="1:2" ht="14.25" hidden="1" customHeight="1">
      <c r="A657" s="7" t="s">
        <v>2690</v>
      </c>
      <c r="B657" s="7">
        <f t="shared" si="2"/>
        <v>2</v>
      </c>
    </row>
    <row r="658" spans="1:2" ht="14.25" hidden="1" customHeight="1">
      <c r="A658" s="7" t="s">
        <v>3109</v>
      </c>
      <c r="B658" s="7">
        <f t="shared" si="2"/>
        <v>2</v>
      </c>
    </row>
    <row r="659" spans="1:2" ht="14.25" hidden="1" customHeight="1">
      <c r="A659" s="7" t="s">
        <v>3242</v>
      </c>
      <c r="B659" s="7">
        <f t="shared" si="2"/>
        <v>2</v>
      </c>
    </row>
    <row r="660" spans="1:2" ht="14.25" hidden="1" customHeight="1">
      <c r="A660" s="7" t="s">
        <v>2808</v>
      </c>
      <c r="B660" s="7">
        <f t="shared" si="2"/>
        <v>2</v>
      </c>
    </row>
    <row r="661" spans="1:2" ht="14.25" hidden="1" customHeight="1">
      <c r="A661" s="7" t="s">
        <v>2857</v>
      </c>
      <c r="B661" s="7">
        <f t="shared" si="2"/>
        <v>2</v>
      </c>
    </row>
    <row r="662" spans="1:2" ht="14.25" hidden="1" customHeight="1">
      <c r="A662" s="7" t="s">
        <v>2965</v>
      </c>
      <c r="B662" s="7">
        <f t="shared" si="2"/>
        <v>2</v>
      </c>
    </row>
    <row r="663" spans="1:2" ht="14.25" hidden="1" customHeight="1">
      <c r="A663" s="7" t="s">
        <v>2976</v>
      </c>
      <c r="B663" s="7">
        <f t="shared" si="2"/>
        <v>2</v>
      </c>
    </row>
    <row r="664" spans="1:2" ht="14.25" hidden="1" customHeight="1">
      <c r="A664" s="7" t="s">
        <v>3308</v>
      </c>
      <c r="B664" s="7">
        <f t="shared" si="2"/>
        <v>2</v>
      </c>
    </row>
    <row r="665" spans="1:2" ht="14.25" hidden="1" customHeight="1">
      <c r="A665" s="7" t="s">
        <v>2738</v>
      </c>
      <c r="B665" s="7">
        <f t="shared" si="2"/>
        <v>2</v>
      </c>
    </row>
    <row r="666" spans="1:2" ht="14.25" hidden="1" customHeight="1">
      <c r="A666" s="7" t="s">
        <v>2929</v>
      </c>
      <c r="B666" s="7">
        <f t="shared" si="2"/>
        <v>2</v>
      </c>
    </row>
    <row r="667" spans="1:2" ht="14.25" hidden="1" customHeight="1">
      <c r="A667" s="7" t="s">
        <v>3252</v>
      </c>
      <c r="B667" s="7">
        <f t="shared" si="2"/>
        <v>2</v>
      </c>
    </row>
    <row r="668" spans="1:2" ht="14.25" hidden="1" customHeight="1">
      <c r="A668" s="7" t="s">
        <v>2984</v>
      </c>
      <c r="B668" s="7">
        <f t="shared" si="2"/>
        <v>2</v>
      </c>
    </row>
    <row r="669" spans="1:2" ht="14.25" hidden="1" customHeight="1">
      <c r="A669" s="7" t="s">
        <v>3270</v>
      </c>
      <c r="B669" s="7">
        <f t="shared" si="2"/>
        <v>2</v>
      </c>
    </row>
    <row r="670" spans="1:2" ht="14.25" hidden="1" customHeight="1">
      <c r="A670" s="7" t="s">
        <v>3053</v>
      </c>
      <c r="B670" s="7">
        <f t="shared" si="2"/>
        <v>2</v>
      </c>
    </row>
    <row r="671" spans="1:2" ht="14.25" hidden="1" customHeight="1">
      <c r="A671" s="7" t="s">
        <v>2967</v>
      </c>
      <c r="B671" s="7">
        <f t="shared" si="2"/>
        <v>2</v>
      </c>
    </row>
    <row r="672" spans="1:2" ht="14.25" hidden="1" customHeight="1">
      <c r="A672" s="7" t="s">
        <v>3259</v>
      </c>
      <c r="B672" s="7">
        <f t="shared" si="2"/>
        <v>2</v>
      </c>
    </row>
    <row r="673" spans="1:2" ht="14.25" hidden="1" customHeight="1">
      <c r="A673" s="7" t="s">
        <v>2917</v>
      </c>
      <c r="B673" s="7">
        <f t="shared" si="2"/>
        <v>2</v>
      </c>
    </row>
    <row r="674" spans="1:2" ht="14.25" hidden="1" customHeight="1">
      <c r="A674" s="7" t="s">
        <v>2977</v>
      </c>
      <c r="B674" s="7">
        <f t="shared" si="2"/>
        <v>2</v>
      </c>
    </row>
    <row r="675" spans="1:2" ht="14.25" hidden="1" customHeight="1">
      <c r="A675" s="7" t="s">
        <v>3157</v>
      </c>
      <c r="B675" s="7">
        <f t="shared" si="2"/>
        <v>2</v>
      </c>
    </row>
    <row r="676" spans="1:2" ht="14.25" hidden="1" customHeight="1">
      <c r="A676" s="7" t="s">
        <v>2856</v>
      </c>
      <c r="B676" s="7">
        <f t="shared" si="2"/>
        <v>2</v>
      </c>
    </row>
    <row r="677" spans="1:2" ht="14.25" hidden="1" customHeight="1">
      <c r="A677" s="7" t="s">
        <v>2867</v>
      </c>
      <c r="B677" s="7">
        <f t="shared" si="2"/>
        <v>2</v>
      </c>
    </row>
    <row r="678" spans="1:2" ht="14.25" hidden="1" customHeight="1">
      <c r="A678" s="7" t="s">
        <v>2397</v>
      </c>
      <c r="B678" s="7">
        <f t="shared" si="2"/>
        <v>2</v>
      </c>
    </row>
    <row r="679" spans="1:2" ht="14.25" hidden="1" customHeight="1">
      <c r="A679" s="7" t="s">
        <v>3363</v>
      </c>
      <c r="B679" s="7">
        <f t="shared" si="2"/>
        <v>2</v>
      </c>
    </row>
    <row r="680" spans="1:2" ht="14.25" hidden="1" customHeight="1">
      <c r="A680" s="7" t="s">
        <v>3023</v>
      </c>
      <c r="B680" s="7">
        <f t="shared" si="2"/>
        <v>2</v>
      </c>
    </row>
    <row r="681" spans="1:2" ht="14.25" hidden="1" customHeight="1">
      <c r="A681" s="7" t="s">
        <v>2838</v>
      </c>
      <c r="B681" s="7">
        <f t="shared" si="2"/>
        <v>2</v>
      </c>
    </row>
    <row r="682" spans="1:2" ht="14.25" hidden="1" customHeight="1">
      <c r="A682" s="7" t="s">
        <v>2883</v>
      </c>
      <c r="B682" s="7">
        <f t="shared" si="2"/>
        <v>2</v>
      </c>
    </row>
    <row r="683" spans="1:2" ht="14.25" hidden="1" customHeight="1">
      <c r="A683" s="7" t="s">
        <v>2910</v>
      </c>
      <c r="B683" s="7">
        <f t="shared" si="2"/>
        <v>2</v>
      </c>
    </row>
    <row r="684" spans="1:2" ht="14.25" hidden="1" customHeight="1">
      <c r="A684" s="7" t="s">
        <v>3028</v>
      </c>
      <c r="B684" s="7">
        <f t="shared" si="2"/>
        <v>2</v>
      </c>
    </row>
    <row r="685" spans="1:2" ht="14.25" hidden="1" customHeight="1">
      <c r="A685" s="7" t="s">
        <v>3249</v>
      </c>
      <c r="B685" s="7">
        <f t="shared" si="2"/>
        <v>2</v>
      </c>
    </row>
    <row r="686" spans="1:2" ht="14.25" hidden="1" customHeight="1">
      <c r="A686" s="7" t="s">
        <v>3098</v>
      </c>
      <c r="B686" s="7">
        <f t="shared" si="2"/>
        <v>2</v>
      </c>
    </row>
    <row r="687" spans="1:2" ht="14.25" hidden="1" customHeight="1">
      <c r="A687" s="7" t="s">
        <v>3061</v>
      </c>
      <c r="B687" s="7">
        <f t="shared" si="2"/>
        <v>2</v>
      </c>
    </row>
    <row r="688" spans="1:2" ht="14.25" hidden="1" customHeight="1">
      <c r="A688" s="7" t="s">
        <v>2956</v>
      </c>
      <c r="B688" s="7">
        <f t="shared" si="2"/>
        <v>2</v>
      </c>
    </row>
    <row r="689" spans="1:2" ht="14.25" hidden="1" customHeight="1">
      <c r="A689" s="7" t="s">
        <v>3081</v>
      </c>
      <c r="B689" s="7">
        <f t="shared" si="2"/>
        <v>2</v>
      </c>
    </row>
    <row r="690" spans="1:2" ht="14.25" hidden="1" customHeight="1">
      <c r="A690" s="7" t="s">
        <v>3189</v>
      </c>
      <c r="B690" s="7">
        <f t="shared" si="2"/>
        <v>2</v>
      </c>
    </row>
    <row r="691" spans="1:2" ht="14.25" hidden="1" customHeight="1">
      <c r="A691" s="7" t="s">
        <v>2775</v>
      </c>
      <c r="B691" s="7">
        <f t="shared" si="2"/>
        <v>2</v>
      </c>
    </row>
    <row r="692" spans="1:2" ht="14.25" hidden="1" customHeight="1">
      <c r="A692" s="7" t="s">
        <v>3075</v>
      </c>
      <c r="B692" s="7">
        <f t="shared" si="2"/>
        <v>2</v>
      </c>
    </row>
    <row r="693" spans="1:2" ht="14.25" hidden="1" customHeight="1">
      <c r="A693" s="7" t="s">
        <v>3184</v>
      </c>
      <c r="B693" s="7">
        <f t="shared" si="2"/>
        <v>2</v>
      </c>
    </row>
    <row r="694" spans="1:2" ht="14.25" hidden="1" customHeight="1">
      <c r="A694" s="7" t="s">
        <v>3302</v>
      </c>
      <c r="B694" s="7">
        <f t="shared" si="2"/>
        <v>2</v>
      </c>
    </row>
    <row r="695" spans="1:2" ht="14.25" hidden="1" customHeight="1">
      <c r="A695" s="7" t="s">
        <v>3035</v>
      </c>
      <c r="B695" s="7">
        <f t="shared" si="2"/>
        <v>2</v>
      </c>
    </row>
    <row r="696" spans="1:2" ht="14.25" hidden="1" customHeight="1">
      <c r="A696" s="7" t="s">
        <v>3033</v>
      </c>
      <c r="B696" s="7">
        <f t="shared" si="2"/>
        <v>2</v>
      </c>
    </row>
    <row r="697" spans="1:2" ht="14.25" hidden="1" customHeight="1">
      <c r="A697" s="7" t="s">
        <v>3224</v>
      </c>
      <c r="B697" s="7">
        <f t="shared" si="2"/>
        <v>2</v>
      </c>
    </row>
    <row r="698" spans="1:2" ht="14.25" hidden="1" customHeight="1">
      <c r="A698" s="7" t="s">
        <v>2997</v>
      </c>
      <c r="B698" s="7">
        <f t="shared" si="2"/>
        <v>2</v>
      </c>
    </row>
    <row r="699" spans="1:2" ht="14.25" hidden="1" customHeight="1">
      <c r="A699" s="7" t="s">
        <v>3046</v>
      </c>
      <c r="B699" s="7">
        <f t="shared" si="2"/>
        <v>2</v>
      </c>
    </row>
    <row r="700" spans="1:2" ht="14.25" hidden="1" customHeight="1">
      <c r="A700" s="7" t="s">
        <v>2969</v>
      </c>
      <c r="B700" s="7">
        <f t="shared" si="2"/>
        <v>2</v>
      </c>
    </row>
    <row r="701" spans="1:2" ht="14.25" hidden="1" customHeight="1">
      <c r="A701" s="7" t="s">
        <v>3171</v>
      </c>
      <c r="B701" s="7">
        <f t="shared" si="2"/>
        <v>2</v>
      </c>
    </row>
    <row r="702" spans="1:2" ht="14.25" hidden="1" customHeight="1">
      <c r="A702" s="7" t="s">
        <v>3232</v>
      </c>
      <c r="B702" s="7">
        <f t="shared" si="2"/>
        <v>2</v>
      </c>
    </row>
    <row r="703" spans="1:2" ht="14.25" hidden="1" customHeight="1">
      <c r="A703" s="7" t="s">
        <v>3214</v>
      </c>
      <c r="B703" s="7">
        <f t="shared" si="2"/>
        <v>2</v>
      </c>
    </row>
    <row r="704" spans="1:2" ht="14.25" hidden="1" customHeight="1">
      <c r="A704" s="7" t="s">
        <v>3254</v>
      </c>
      <c r="B704" s="7">
        <f t="shared" si="2"/>
        <v>2</v>
      </c>
    </row>
    <row r="705" spans="1:2" ht="14.25" hidden="1" customHeight="1">
      <c r="A705" s="7" t="s">
        <v>3305</v>
      </c>
      <c r="B705" s="7">
        <f t="shared" si="2"/>
        <v>2</v>
      </c>
    </row>
    <row r="706" spans="1:2" ht="14.25" hidden="1" customHeight="1">
      <c r="A706" s="7" t="s">
        <v>3304</v>
      </c>
      <c r="B706" s="7">
        <f t="shared" si="2"/>
        <v>2</v>
      </c>
    </row>
    <row r="707" spans="1:2" ht="14.25" hidden="1" customHeight="1">
      <c r="A707" s="7" t="s">
        <v>2898</v>
      </c>
      <c r="B707" s="7">
        <f t="shared" si="2"/>
        <v>2</v>
      </c>
    </row>
    <row r="708" spans="1:2" ht="14.25" hidden="1" customHeight="1">
      <c r="A708" s="7" t="s">
        <v>3152</v>
      </c>
      <c r="B708" s="7">
        <f t="shared" si="2"/>
        <v>2</v>
      </c>
    </row>
    <row r="709" spans="1:2" ht="14.25" hidden="1" customHeight="1">
      <c r="A709" s="7" t="s">
        <v>3167</v>
      </c>
      <c r="B709" s="7">
        <f t="shared" si="2"/>
        <v>2</v>
      </c>
    </row>
    <row r="710" spans="1:2" ht="14.25" hidden="1" customHeight="1">
      <c r="A710" s="7" t="s">
        <v>3229</v>
      </c>
      <c r="B710" s="7">
        <f t="shared" si="2"/>
        <v>2</v>
      </c>
    </row>
    <row r="711" spans="1:2" ht="14.25" hidden="1" customHeight="1">
      <c r="A711" s="7" t="s">
        <v>3090</v>
      </c>
      <c r="B711" s="7">
        <f t="shared" si="2"/>
        <v>2</v>
      </c>
    </row>
    <row r="712" spans="1:2" ht="14.25" hidden="1" customHeight="1">
      <c r="A712" s="7" t="s">
        <v>3264</v>
      </c>
      <c r="B712" s="7">
        <f t="shared" si="2"/>
        <v>2</v>
      </c>
    </row>
    <row r="713" spans="1:2" ht="14.25" hidden="1" customHeight="1">
      <c r="A713" s="7" t="s">
        <v>3135</v>
      </c>
      <c r="B713" s="7">
        <f t="shared" si="2"/>
        <v>2</v>
      </c>
    </row>
    <row r="714" spans="1:2" ht="14.25" hidden="1" customHeight="1">
      <c r="A714" s="7" t="s">
        <v>3178</v>
      </c>
      <c r="B714" s="7">
        <f t="shared" si="2"/>
        <v>2</v>
      </c>
    </row>
    <row r="715" spans="1:2" ht="14.25" hidden="1" customHeight="1">
      <c r="A715" s="7" t="s">
        <v>2951</v>
      </c>
      <c r="B715" s="7">
        <f t="shared" si="2"/>
        <v>2</v>
      </c>
    </row>
    <row r="716" spans="1:2" ht="14.25" hidden="1" customHeight="1">
      <c r="A716" s="7" t="s">
        <v>3025</v>
      </c>
      <c r="B716" s="7">
        <f t="shared" si="2"/>
        <v>2</v>
      </c>
    </row>
    <row r="717" spans="1:2" ht="14.25" hidden="1" customHeight="1">
      <c r="A717" s="7" t="s">
        <v>3030</v>
      </c>
      <c r="B717" s="7">
        <f t="shared" si="2"/>
        <v>2</v>
      </c>
    </row>
    <row r="718" spans="1:2" ht="14.25" hidden="1" customHeight="1">
      <c r="A718" s="7" t="s">
        <v>3122</v>
      </c>
      <c r="B718" s="7">
        <f t="shared" si="2"/>
        <v>2</v>
      </c>
    </row>
    <row r="719" spans="1:2" ht="14.25" hidden="1" customHeight="1">
      <c r="A719" s="7" t="s">
        <v>2979</v>
      </c>
      <c r="B719" s="7">
        <f t="shared" si="2"/>
        <v>2</v>
      </c>
    </row>
    <row r="720" spans="1:2" ht="14.25" hidden="1" customHeight="1">
      <c r="A720" s="7" t="s">
        <v>3221</v>
      </c>
      <c r="B720" s="7">
        <f t="shared" si="2"/>
        <v>2</v>
      </c>
    </row>
    <row r="721" spans="1:2" ht="14.25" hidden="1" customHeight="1">
      <c r="A721" s="7" t="s">
        <v>3003</v>
      </c>
      <c r="B721" s="7">
        <f t="shared" si="2"/>
        <v>2</v>
      </c>
    </row>
    <row r="722" spans="1:2" ht="14.25" hidden="1" customHeight="1">
      <c r="A722" s="7" t="s">
        <v>3104</v>
      </c>
      <c r="B722" s="7">
        <f t="shared" si="2"/>
        <v>2</v>
      </c>
    </row>
    <row r="723" spans="1:2" ht="14.25" hidden="1" customHeight="1">
      <c r="A723" s="7" t="s">
        <v>3190</v>
      </c>
      <c r="B723" s="7">
        <f t="shared" si="2"/>
        <v>2</v>
      </c>
    </row>
    <row r="724" spans="1:2" ht="14.25" hidden="1" customHeight="1">
      <c r="A724" s="7" t="s">
        <v>3286</v>
      </c>
      <c r="B724" s="7">
        <f t="shared" si="2"/>
        <v>2</v>
      </c>
    </row>
    <row r="725" spans="1:2" ht="14.25" hidden="1" customHeight="1">
      <c r="A725" s="7" t="s">
        <v>3291</v>
      </c>
      <c r="B725" s="7">
        <f t="shared" si="2"/>
        <v>2</v>
      </c>
    </row>
    <row r="726" spans="1:2" ht="14.25" hidden="1" customHeight="1">
      <c r="A726" s="7" t="s">
        <v>3295</v>
      </c>
      <c r="B726" s="7">
        <f t="shared" si="2"/>
        <v>2</v>
      </c>
    </row>
    <row r="727" spans="1:2" ht="14.25" hidden="1" customHeight="1">
      <c r="A727" s="7" t="s">
        <v>3218</v>
      </c>
      <c r="B727" s="7">
        <f t="shared" si="2"/>
        <v>2</v>
      </c>
    </row>
    <row r="728" spans="1:2" ht="14.25" hidden="1" customHeight="1">
      <c r="A728" s="7" t="s">
        <v>3113</v>
      </c>
      <c r="B728" s="7">
        <f t="shared" si="2"/>
        <v>2</v>
      </c>
    </row>
    <row r="729" spans="1:2" ht="14.25" hidden="1" customHeight="1">
      <c r="A729" s="7" t="s">
        <v>3182</v>
      </c>
      <c r="B729" s="7">
        <f t="shared" si="2"/>
        <v>2</v>
      </c>
    </row>
    <row r="730" spans="1:2" ht="14.25" hidden="1" customHeight="1">
      <c r="A730" s="7" t="s">
        <v>3307</v>
      </c>
      <c r="B730" s="7">
        <f t="shared" si="2"/>
        <v>2</v>
      </c>
    </row>
    <row r="731" spans="1:2" ht="14.25" hidden="1" customHeight="1">
      <c r="A731" s="7" t="s">
        <v>3225</v>
      </c>
      <c r="B731" s="7">
        <f t="shared" si="2"/>
        <v>2</v>
      </c>
    </row>
    <row r="732" spans="1:2" ht="14.25" hidden="1" customHeight="1">
      <c r="A732" s="7" t="s">
        <v>3212</v>
      </c>
      <c r="B732" s="7">
        <f t="shared" si="2"/>
        <v>2</v>
      </c>
    </row>
    <row r="733" spans="1:2" ht="14.25" hidden="1" customHeight="1">
      <c r="A733" s="7" t="s">
        <v>3300</v>
      </c>
      <c r="B733" s="7">
        <f t="shared" si="2"/>
        <v>2</v>
      </c>
    </row>
    <row r="734" spans="1:2" ht="14.25" hidden="1" customHeight="1">
      <c r="A734" s="7" t="s">
        <v>3076</v>
      </c>
      <c r="B734" s="7">
        <f t="shared" si="2"/>
        <v>2</v>
      </c>
    </row>
    <row r="735" spans="1:2" ht="14.25" hidden="1" customHeight="1">
      <c r="A735" s="7" t="s">
        <v>3071</v>
      </c>
      <c r="B735" s="7">
        <f t="shared" si="2"/>
        <v>2</v>
      </c>
    </row>
    <row r="736" spans="1:2" ht="14.25" hidden="1" customHeight="1">
      <c r="A736" s="7" t="s">
        <v>3015</v>
      </c>
      <c r="B736" s="7">
        <f t="shared" si="2"/>
        <v>2</v>
      </c>
    </row>
    <row r="737" spans="1:2" ht="14.25" hidden="1" customHeight="1">
      <c r="A737" s="7" t="s">
        <v>3036</v>
      </c>
      <c r="B737" s="7">
        <f t="shared" si="2"/>
        <v>2</v>
      </c>
    </row>
    <row r="738" spans="1:2" ht="14.25" hidden="1" customHeight="1">
      <c r="A738" s="7" t="s">
        <v>3066</v>
      </c>
      <c r="B738" s="7">
        <f t="shared" si="2"/>
        <v>2</v>
      </c>
    </row>
    <row r="739" spans="1:2" ht="14.25" hidden="1" customHeight="1">
      <c r="A739" s="7" t="s">
        <v>3243</v>
      </c>
      <c r="B739" s="7">
        <f t="shared" si="2"/>
        <v>2</v>
      </c>
    </row>
    <row r="740" spans="1:2" ht="14.25" hidden="1" customHeight="1">
      <c r="A740" s="7" t="s">
        <v>3281</v>
      </c>
      <c r="B740" s="7">
        <f t="shared" si="2"/>
        <v>2</v>
      </c>
    </row>
    <row r="741" spans="1:2" ht="14.25" hidden="1" customHeight="1">
      <c r="A741" s="7" t="s">
        <v>3364</v>
      </c>
      <c r="B741" s="7">
        <f t="shared" si="2"/>
        <v>2</v>
      </c>
    </row>
    <row r="742" spans="1:2" ht="14.25" hidden="1" customHeight="1">
      <c r="A742" s="7" t="s">
        <v>3313</v>
      </c>
      <c r="B742" s="7">
        <f t="shared" si="2"/>
        <v>2</v>
      </c>
    </row>
    <row r="743" spans="1:2" ht="14.25" hidden="1" customHeight="1">
      <c r="A743" s="7" t="s">
        <v>3360</v>
      </c>
      <c r="B743" s="7">
        <f t="shared" si="2"/>
        <v>2</v>
      </c>
    </row>
    <row r="744" spans="1:2" ht="14.25" hidden="1" customHeight="1">
      <c r="A744" s="7" t="s">
        <v>3310</v>
      </c>
      <c r="B744" s="7">
        <f t="shared" si="2"/>
        <v>2</v>
      </c>
    </row>
    <row r="745" spans="1:2" ht="14.25" hidden="1" customHeight="1">
      <c r="A745" s="7" t="s">
        <v>3106</v>
      </c>
      <c r="B745" s="7">
        <f t="shared" si="2"/>
        <v>2</v>
      </c>
    </row>
    <row r="746" spans="1:2" ht="14.25" hidden="1" customHeight="1">
      <c r="A746" s="7" t="s">
        <v>3143</v>
      </c>
      <c r="B746" s="7">
        <f t="shared" si="2"/>
        <v>2</v>
      </c>
    </row>
    <row r="747" spans="1:2" ht="14.25" hidden="1" customHeight="1">
      <c r="A747" s="7" t="s">
        <v>3394</v>
      </c>
      <c r="B747" s="7">
        <f t="shared" si="2"/>
        <v>2</v>
      </c>
    </row>
    <row r="748" spans="1:2" ht="14.25" hidden="1" customHeight="1">
      <c r="A748" s="7" t="s">
        <v>3317</v>
      </c>
      <c r="B748" s="7">
        <f t="shared" si="2"/>
        <v>2</v>
      </c>
    </row>
    <row r="749" spans="1:2" ht="14.25" hidden="1" customHeight="1">
      <c r="A749" s="7" t="s">
        <v>3266</v>
      </c>
      <c r="B749" s="7">
        <f t="shared" si="2"/>
        <v>2</v>
      </c>
    </row>
    <row r="750" spans="1:2" ht="14.25" hidden="1" customHeight="1">
      <c r="A750" s="7" t="s">
        <v>3356</v>
      </c>
      <c r="B750" s="7">
        <f t="shared" si="2"/>
        <v>2</v>
      </c>
    </row>
    <row r="751" spans="1:2" ht="14.25" hidden="1" customHeight="1">
      <c r="A751" s="7" t="s">
        <v>3339</v>
      </c>
      <c r="B751" s="7">
        <f t="shared" si="2"/>
        <v>2</v>
      </c>
    </row>
    <row r="752" spans="1:2" ht="14.25" hidden="1" customHeight="1">
      <c r="A752" s="7" t="s">
        <v>3185</v>
      </c>
      <c r="B752" s="7">
        <f t="shared" si="2"/>
        <v>2</v>
      </c>
    </row>
    <row r="753" spans="1:2" ht="14.25" hidden="1" customHeight="1">
      <c r="A753" s="7" t="s">
        <v>3197</v>
      </c>
      <c r="B753" s="7">
        <f t="shared" si="2"/>
        <v>2</v>
      </c>
    </row>
    <row r="754" spans="1:2" ht="14.25" hidden="1" customHeight="1">
      <c r="A754" s="7" t="s">
        <v>3411</v>
      </c>
      <c r="B754" s="7">
        <f t="shared" si="2"/>
        <v>2</v>
      </c>
    </row>
    <row r="755" spans="1:2" ht="14.25" hidden="1" customHeight="1">
      <c r="A755" s="7" t="s">
        <v>3389</v>
      </c>
      <c r="B755" s="7">
        <f t="shared" si="2"/>
        <v>2</v>
      </c>
    </row>
    <row r="756" spans="1:2" ht="14.25" hidden="1" customHeight="1">
      <c r="A756" s="7" t="s">
        <v>3101</v>
      </c>
      <c r="B756" s="7">
        <f t="shared" si="2"/>
        <v>2</v>
      </c>
    </row>
    <row r="757" spans="1:2" ht="14.25" hidden="1" customHeight="1">
      <c r="A757" s="7" t="s">
        <v>3276</v>
      </c>
      <c r="B757" s="7">
        <f t="shared" si="2"/>
        <v>2</v>
      </c>
    </row>
    <row r="758" spans="1:2" ht="14.25" hidden="1" customHeight="1">
      <c r="A758" s="7" t="s">
        <v>3297</v>
      </c>
      <c r="B758" s="7">
        <f t="shared" si="2"/>
        <v>2</v>
      </c>
    </row>
    <row r="759" spans="1:2" ht="14.25" hidden="1" customHeight="1">
      <c r="A759" s="7" t="s">
        <v>3349</v>
      </c>
      <c r="B759" s="7">
        <f t="shared" si="2"/>
        <v>2</v>
      </c>
    </row>
    <row r="760" spans="1:2" ht="14.25" hidden="1" customHeight="1">
      <c r="A760" s="7" t="s">
        <v>3399</v>
      </c>
      <c r="B760" s="7">
        <f t="shared" si="2"/>
        <v>2</v>
      </c>
    </row>
    <row r="761" spans="1:2" ht="14.25" hidden="1" customHeight="1">
      <c r="A761" s="7" t="s">
        <v>3337</v>
      </c>
      <c r="B761" s="7">
        <f t="shared" si="2"/>
        <v>2</v>
      </c>
    </row>
    <row r="762" spans="1:2" ht="14.25" hidden="1" customHeight="1">
      <c r="A762" s="7" t="s">
        <v>3361</v>
      </c>
      <c r="B762" s="7">
        <f t="shared" si="2"/>
        <v>2</v>
      </c>
    </row>
    <row r="763" spans="1:2" ht="14.25" hidden="1" customHeight="1">
      <c r="A763" s="7" t="s">
        <v>3336</v>
      </c>
      <c r="B763" s="7">
        <f t="shared" si="2"/>
        <v>2</v>
      </c>
    </row>
    <row r="764" spans="1:2" ht="14.25" hidden="1" customHeight="1">
      <c r="A764" s="7" t="s">
        <v>3400</v>
      </c>
      <c r="B764" s="7">
        <f t="shared" si="2"/>
        <v>2</v>
      </c>
    </row>
    <row r="765" spans="1:2" ht="14.25" hidden="1" customHeight="1">
      <c r="A765" s="7" t="s">
        <v>3347</v>
      </c>
      <c r="B765" s="7">
        <f t="shared" si="2"/>
        <v>2</v>
      </c>
    </row>
    <row r="766" spans="1:2" ht="14.25" hidden="1" customHeight="1">
      <c r="A766" s="7" t="s">
        <v>3386</v>
      </c>
      <c r="B766" s="7">
        <f t="shared" ref="B766:B776" si="3">COUNTIF(A:A, A766)</f>
        <v>2</v>
      </c>
    </row>
    <row r="767" spans="1:2" ht="14.25" hidden="1" customHeight="1">
      <c r="A767" s="7" t="s">
        <v>3332</v>
      </c>
      <c r="B767" s="7">
        <f t="shared" si="3"/>
        <v>2</v>
      </c>
    </row>
    <row r="768" spans="1:2" ht="14.25" hidden="1" customHeight="1">
      <c r="A768" s="7" t="s">
        <v>3373</v>
      </c>
      <c r="B768" s="7">
        <f t="shared" si="3"/>
        <v>2</v>
      </c>
    </row>
    <row r="769" spans="1:2" ht="14.25" hidden="1" customHeight="1">
      <c r="A769" s="7" t="s">
        <v>3354</v>
      </c>
      <c r="B769" s="7">
        <f t="shared" si="3"/>
        <v>2</v>
      </c>
    </row>
    <row r="770" spans="1:2" ht="14.25" hidden="1" customHeight="1">
      <c r="A770" s="7" t="s">
        <v>3421</v>
      </c>
      <c r="B770" s="7">
        <f t="shared" si="3"/>
        <v>2</v>
      </c>
    </row>
    <row r="771" spans="1:2" ht="14.25" hidden="1" customHeight="1">
      <c r="A771" s="7" t="s">
        <v>3450</v>
      </c>
      <c r="B771" s="7">
        <f t="shared" si="3"/>
        <v>2</v>
      </c>
    </row>
    <row r="772" spans="1:2" ht="14.25" hidden="1" customHeight="1">
      <c r="A772" s="7" t="s">
        <v>3327</v>
      </c>
      <c r="B772" s="7">
        <f t="shared" si="3"/>
        <v>2</v>
      </c>
    </row>
    <row r="773" spans="1:2" ht="14.25" hidden="1" customHeight="1">
      <c r="A773" s="7" t="s">
        <v>3405</v>
      </c>
      <c r="B773" s="7">
        <f t="shared" si="3"/>
        <v>2</v>
      </c>
    </row>
    <row r="774" spans="1:2" ht="14.25" hidden="1" customHeight="1">
      <c r="A774" s="7" t="s">
        <v>3428</v>
      </c>
      <c r="B774" s="7">
        <f t="shared" si="3"/>
        <v>2</v>
      </c>
    </row>
    <row r="775" spans="1:2" ht="14.25" hidden="1" customHeight="1">
      <c r="A775" s="7" t="s">
        <v>3377</v>
      </c>
      <c r="B775" s="7">
        <f t="shared" si="3"/>
        <v>2</v>
      </c>
    </row>
    <row r="776" spans="1:2" ht="14.25" hidden="1" customHeight="1">
      <c r="A776" s="7" t="s">
        <v>3437</v>
      </c>
      <c r="B776" s="7">
        <f t="shared" si="3"/>
        <v>2</v>
      </c>
    </row>
    <row r="777" spans="1:2" ht="14.25" hidden="1" customHeight="1"/>
    <row r="778" spans="1:2" ht="14.25" customHeight="1"/>
    <row r="779" spans="1:2" ht="14.25" customHeight="1"/>
    <row r="780" spans="1:2" ht="14.25" customHeight="1"/>
    <row r="781" spans="1:2" ht="14.25" customHeight="1"/>
    <row r="782" spans="1:2" ht="14.25" customHeight="1"/>
    <row r="783" spans="1:2" ht="14.25" customHeight="1"/>
    <row r="784" spans="1:2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autoFilter ref="A1:B777" xr:uid="{00000000-0009-0000-0000-000007000000}">
    <filterColumn colId="1">
      <filters>
        <filter val="1"/>
      </filters>
    </filterColumn>
  </autoFilter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B1180"/>
  <sheetViews>
    <sheetView workbookViewId="0">
      <selection sqref="A1:B1180"/>
    </sheetView>
  </sheetViews>
  <sheetFormatPr baseColWidth="10" defaultColWidth="12.6640625" defaultRowHeight="15" customHeight="1"/>
  <cols>
    <col min="1" max="1" width="11.83203125" customWidth="1"/>
    <col min="2" max="2" width="9" customWidth="1"/>
    <col min="3" max="26" width="8.6640625" customWidth="1"/>
  </cols>
  <sheetData>
    <row r="1" spans="1:2" ht="14.25" customHeight="1">
      <c r="A1" s="6" t="s">
        <v>6</v>
      </c>
      <c r="B1" s="6">
        <v>1</v>
      </c>
    </row>
    <row r="2" spans="1:2" ht="14.25" hidden="1" customHeight="1">
      <c r="A2" s="7" t="s">
        <v>10</v>
      </c>
      <c r="B2" s="7">
        <v>2</v>
      </c>
    </row>
    <row r="3" spans="1:2" ht="14.25" customHeight="1">
      <c r="A3" s="7" t="s">
        <v>14</v>
      </c>
      <c r="B3" s="7">
        <v>1</v>
      </c>
    </row>
    <row r="4" spans="1:2" ht="14.25" customHeight="1">
      <c r="A4" s="7" t="s">
        <v>18</v>
      </c>
      <c r="B4" s="7">
        <v>1</v>
      </c>
    </row>
    <row r="5" spans="1:2" ht="14.25" customHeight="1">
      <c r="A5" s="7" t="s">
        <v>22</v>
      </c>
      <c r="B5" s="7">
        <v>1</v>
      </c>
    </row>
    <row r="6" spans="1:2" ht="14.25" hidden="1" customHeight="1">
      <c r="A6" s="7" t="s">
        <v>26</v>
      </c>
      <c r="B6" s="7">
        <v>2</v>
      </c>
    </row>
    <row r="7" spans="1:2" ht="14.25" hidden="1" customHeight="1">
      <c r="A7" s="7" t="s">
        <v>30</v>
      </c>
      <c r="B7" s="7">
        <v>2</v>
      </c>
    </row>
    <row r="8" spans="1:2" ht="14.25" customHeight="1">
      <c r="A8" s="7" t="s">
        <v>34</v>
      </c>
      <c r="B8" s="7">
        <v>1</v>
      </c>
    </row>
    <row r="9" spans="1:2" ht="14.25" customHeight="1">
      <c r="A9" s="7" t="s">
        <v>38</v>
      </c>
      <c r="B9" s="7">
        <v>1</v>
      </c>
    </row>
    <row r="10" spans="1:2" ht="14.25" hidden="1" customHeight="1">
      <c r="A10" s="7" t="s">
        <v>42</v>
      </c>
      <c r="B10" s="7">
        <v>2</v>
      </c>
    </row>
    <row r="11" spans="1:2" ht="14.25" customHeight="1">
      <c r="A11" s="7" t="s">
        <v>46</v>
      </c>
      <c r="B11" s="7">
        <v>1</v>
      </c>
    </row>
    <row r="12" spans="1:2" ht="14.25" customHeight="1">
      <c r="A12" s="7" t="s">
        <v>50</v>
      </c>
      <c r="B12" s="7">
        <v>1</v>
      </c>
    </row>
    <row r="13" spans="1:2" ht="14.25" customHeight="1">
      <c r="A13" s="7" t="s">
        <v>54</v>
      </c>
      <c r="B13" s="7">
        <v>1</v>
      </c>
    </row>
    <row r="14" spans="1:2" ht="14.25" customHeight="1">
      <c r="A14" s="7" t="s">
        <v>58</v>
      </c>
      <c r="B14" s="7">
        <v>1</v>
      </c>
    </row>
    <row r="15" spans="1:2" ht="14.25" customHeight="1">
      <c r="A15" s="7" t="s">
        <v>61</v>
      </c>
      <c r="B15" s="7">
        <v>1</v>
      </c>
    </row>
    <row r="16" spans="1:2" ht="14.25" hidden="1" customHeight="1">
      <c r="A16" s="7" t="s">
        <v>65</v>
      </c>
      <c r="B16" s="7">
        <v>2</v>
      </c>
    </row>
    <row r="17" spans="1:2" ht="14.25" customHeight="1">
      <c r="A17" s="7" t="s">
        <v>69</v>
      </c>
      <c r="B17" s="7">
        <v>1</v>
      </c>
    </row>
    <row r="18" spans="1:2" ht="14.25" hidden="1" customHeight="1">
      <c r="A18" s="7" t="s">
        <v>73</v>
      </c>
      <c r="B18" s="7">
        <v>2</v>
      </c>
    </row>
    <row r="19" spans="1:2" ht="14.25" hidden="1" customHeight="1">
      <c r="A19" s="7" t="s">
        <v>77</v>
      </c>
      <c r="B19" s="7">
        <v>2</v>
      </c>
    </row>
    <row r="20" spans="1:2" ht="14.25" customHeight="1">
      <c r="A20" s="7" t="s">
        <v>81</v>
      </c>
      <c r="B20" s="7">
        <v>1</v>
      </c>
    </row>
    <row r="21" spans="1:2" ht="14.25" customHeight="1">
      <c r="A21" s="7" t="s">
        <v>85</v>
      </c>
      <c r="B21" s="7">
        <v>1</v>
      </c>
    </row>
    <row r="22" spans="1:2" ht="14.25" hidden="1" customHeight="1">
      <c r="A22" s="7" t="s">
        <v>89</v>
      </c>
      <c r="B22" s="7">
        <v>2</v>
      </c>
    </row>
    <row r="23" spans="1:2" ht="14.25" customHeight="1">
      <c r="A23" s="7" t="s">
        <v>93</v>
      </c>
      <c r="B23" s="7">
        <v>1</v>
      </c>
    </row>
    <row r="24" spans="1:2" ht="14.25" customHeight="1">
      <c r="A24" s="7" t="s">
        <v>97</v>
      </c>
      <c r="B24" s="7">
        <v>1</v>
      </c>
    </row>
    <row r="25" spans="1:2" ht="14.25" hidden="1" customHeight="1">
      <c r="A25" s="7" t="s">
        <v>100</v>
      </c>
      <c r="B25" s="7">
        <v>2</v>
      </c>
    </row>
    <row r="26" spans="1:2" ht="14.25" hidden="1" customHeight="1">
      <c r="A26" s="7" t="s">
        <v>104</v>
      </c>
      <c r="B26" s="7">
        <v>2</v>
      </c>
    </row>
    <row r="27" spans="1:2" ht="14.25" customHeight="1">
      <c r="A27" s="7" t="s">
        <v>108</v>
      </c>
      <c r="B27" s="7">
        <v>1</v>
      </c>
    </row>
    <row r="28" spans="1:2" ht="14.25" customHeight="1">
      <c r="A28" s="7" t="s">
        <v>112</v>
      </c>
      <c r="B28" s="7">
        <v>1</v>
      </c>
    </row>
    <row r="29" spans="1:2" ht="14.25" hidden="1" customHeight="1">
      <c r="A29" s="7" t="s">
        <v>116</v>
      </c>
      <c r="B29" s="7">
        <v>2</v>
      </c>
    </row>
    <row r="30" spans="1:2" ht="14.25" hidden="1" customHeight="1">
      <c r="A30" s="7" t="s">
        <v>120</v>
      </c>
      <c r="B30" s="7">
        <v>2</v>
      </c>
    </row>
    <row r="31" spans="1:2" ht="14.25" customHeight="1">
      <c r="A31" s="7" t="s">
        <v>124</v>
      </c>
      <c r="B31" s="7">
        <v>1</v>
      </c>
    </row>
    <row r="32" spans="1:2" ht="14.25" customHeight="1">
      <c r="A32" s="7" t="s">
        <v>128</v>
      </c>
      <c r="B32" s="7">
        <v>1</v>
      </c>
    </row>
    <row r="33" spans="1:2" ht="14.25" customHeight="1">
      <c r="A33" s="7" t="s">
        <v>132</v>
      </c>
      <c r="B33" s="7">
        <v>1</v>
      </c>
    </row>
    <row r="34" spans="1:2" ht="14.25" customHeight="1">
      <c r="A34" s="7" t="s">
        <v>134</v>
      </c>
      <c r="B34" s="7">
        <v>1</v>
      </c>
    </row>
    <row r="35" spans="1:2" ht="14.25" hidden="1" customHeight="1">
      <c r="A35" s="7" t="s">
        <v>138</v>
      </c>
      <c r="B35" s="7">
        <v>2</v>
      </c>
    </row>
    <row r="36" spans="1:2" ht="14.25" customHeight="1">
      <c r="A36" s="7" t="s">
        <v>142</v>
      </c>
      <c r="B36" s="7">
        <v>1</v>
      </c>
    </row>
    <row r="37" spans="1:2" ht="14.25" customHeight="1">
      <c r="A37" s="7" t="s">
        <v>146</v>
      </c>
      <c r="B37" s="7">
        <v>1</v>
      </c>
    </row>
    <row r="38" spans="1:2" ht="14.25" customHeight="1">
      <c r="A38" s="7" t="s">
        <v>150</v>
      </c>
      <c r="B38" s="7">
        <v>1</v>
      </c>
    </row>
    <row r="39" spans="1:2" ht="14.25" hidden="1" customHeight="1">
      <c r="A39" s="7" t="s">
        <v>154</v>
      </c>
      <c r="B39" s="7">
        <v>2</v>
      </c>
    </row>
    <row r="40" spans="1:2" ht="14.25" customHeight="1">
      <c r="A40" s="7" t="s">
        <v>158</v>
      </c>
      <c r="B40" s="7">
        <v>1</v>
      </c>
    </row>
    <row r="41" spans="1:2" ht="14.25" customHeight="1">
      <c r="A41" s="7" t="s">
        <v>162</v>
      </c>
      <c r="B41" s="7">
        <v>1</v>
      </c>
    </row>
    <row r="42" spans="1:2" ht="14.25" hidden="1" customHeight="1">
      <c r="A42" s="7" t="s">
        <v>166</v>
      </c>
      <c r="B42" s="7">
        <v>2</v>
      </c>
    </row>
    <row r="43" spans="1:2" ht="14.25" customHeight="1">
      <c r="A43" s="7" t="s">
        <v>170</v>
      </c>
      <c r="B43" s="7">
        <v>1</v>
      </c>
    </row>
    <row r="44" spans="1:2" ht="14.25" customHeight="1">
      <c r="A44" s="7" t="s">
        <v>173</v>
      </c>
      <c r="B44" s="7">
        <v>1</v>
      </c>
    </row>
    <row r="45" spans="1:2" ht="14.25" customHeight="1">
      <c r="A45" s="7" t="s">
        <v>177</v>
      </c>
      <c r="B45" s="7">
        <v>1</v>
      </c>
    </row>
    <row r="46" spans="1:2" ht="14.25" customHeight="1">
      <c r="A46" s="7" t="s">
        <v>181</v>
      </c>
      <c r="B46" s="7">
        <v>1</v>
      </c>
    </row>
    <row r="47" spans="1:2" ht="14.25" customHeight="1">
      <c r="A47" s="7" t="s">
        <v>185</v>
      </c>
      <c r="B47" s="7">
        <v>1</v>
      </c>
    </row>
    <row r="48" spans="1:2" ht="14.25" hidden="1" customHeight="1">
      <c r="A48" s="7" t="s">
        <v>189</v>
      </c>
      <c r="B48" s="7">
        <v>2</v>
      </c>
    </row>
    <row r="49" spans="1:2" ht="14.25" customHeight="1">
      <c r="A49" s="7" t="s">
        <v>193</v>
      </c>
      <c r="B49" s="7">
        <v>1</v>
      </c>
    </row>
    <row r="50" spans="1:2" ht="14.25" customHeight="1">
      <c r="A50" s="7" t="s">
        <v>197</v>
      </c>
      <c r="B50" s="7">
        <v>1</v>
      </c>
    </row>
    <row r="51" spans="1:2" ht="14.25" hidden="1" customHeight="1">
      <c r="A51" s="7" t="s">
        <v>201</v>
      </c>
      <c r="B51" s="7">
        <v>2</v>
      </c>
    </row>
    <row r="52" spans="1:2" ht="14.25" customHeight="1">
      <c r="A52" s="7" t="s">
        <v>205</v>
      </c>
      <c r="B52" s="7">
        <v>1</v>
      </c>
    </row>
    <row r="53" spans="1:2" ht="14.25" hidden="1" customHeight="1">
      <c r="A53" s="7" t="s">
        <v>209</v>
      </c>
      <c r="B53" s="7">
        <v>2</v>
      </c>
    </row>
    <row r="54" spans="1:2" ht="14.25" hidden="1" customHeight="1">
      <c r="A54" s="7" t="s">
        <v>213</v>
      </c>
      <c r="B54" s="7">
        <v>2</v>
      </c>
    </row>
    <row r="55" spans="1:2" ht="14.25" hidden="1" customHeight="1">
      <c r="A55" s="7" t="s">
        <v>217</v>
      </c>
      <c r="B55" s="7">
        <v>2</v>
      </c>
    </row>
    <row r="56" spans="1:2" ht="14.25" customHeight="1">
      <c r="A56" s="7" t="s">
        <v>221</v>
      </c>
      <c r="B56" s="7">
        <v>1</v>
      </c>
    </row>
    <row r="57" spans="1:2" ht="14.25" hidden="1" customHeight="1">
      <c r="A57" s="7" t="s">
        <v>225</v>
      </c>
      <c r="B57" s="7">
        <v>2</v>
      </c>
    </row>
    <row r="58" spans="1:2" ht="14.25" hidden="1" customHeight="1">
      <c r="A58" s="7" t="s">
        <v>229</v>
      </c>
      <c r="B58" s="7">
        <v>2</v>
      </c>
    </row>
    <row r="59" spans="1:2" ht="14.25" hidden="1" customHeight="1">
      <c r="A59" s="7" t="s">
        <v>233</v>
      </c>
      <c r="B59" s="7">
        <v>2</v>
      </c>
    </row>
    <row r="60" spans="1:2" ht="14.25" hidden="1" customHeight="1">
      <c r="A60" s="7" t="s">
        <v>237</v>
      </c>
      <c r="B60" s="7">
        <v>2</v>
      </c>
    </row>
    <row r="61" spans="1:2" ht="14.25" hidden="1" customHeight="1">
      <c r="A61" s="7" t="s">
        <v>241</v>
      </c>
      <c r="B61" s="7">
        <v>2</v>
      </c>
    </row>
    <row r="62" spans="1:2" ht="14.25" hidden="1" customHeight="1">
      <c r="A62" s="7" t="s">
        <v>243</v>
      </c>
      <c r="B62" s="7">
        <v>2</v>
      </c>
    </row>
    <row r="63" spans="1:2" ht="14.25" customHeight="1">
      <c r="A63" s="7" t="s">
        <v>247</v>
      </c>
      <c r="B63" s="7">
        <v>1</v>
      </c>
    </row>
    <row r="64" spans="1:2" ht="14.25" hidden="1" customHeight="1">
      <c r="A64" s="7" t="s">
        <v>250</v>
      </c>
      <c r="B64" s="7">
        <v>2</v>
      </c>
    </row>
    <row r="65" spans="1:2" ht="14.25" hidden="1" customHeight="1">
      <c r="A65" s="7" t="s">
        <v>254</v>
      </c>
      <c r="B65" s="7">
        <v>2</v>
      </c>
    </row>
    <row r="66" spans="1:2" ht="14.25" customHeight="1">
      <c r="A66" s="7" t="s">
        <v>258</v>
      </c>
      <c r="B66" s="7">
        <v>1</v>
      </c>
    </row>
    <row r="67" spans="1:2" ht="14.25" customHeight="1">
      <c r="A67" s="7" t="s">
        <v>262</v>
      </c>
      <c r="B67" s="7">
        <v>1</v>
      </c>
    </row>
    <row r="68" spans="1:2" ht="14.25" hidden="1" customHeight="1">
      <c r="A68" s="7" t="s">
        <v>266</v>
      </c>
      <c r="B68" s="7">
        <v>2</v>
      </c>
    </row>
    <row r="69" spans="1:2" ht="14.25" customHeight="1">
      <c r="A69" s="7" t="s">
        <v>270</v>
      </c>
      <c r="B69" s="7">
        <v>1</v>
      </c>
    </row>
    <row r="70" spans="1:2" ht="14.25" customHeight="1">
      <c r="A70" s="7" t="s">
        <v>273</v>
      </c>
      <c r="B70" s="7">
        <v>1</v>
      </c>
    </row>
    <row r="71" spans="1:2" ht="14.25" hidden="1" customHeight="1">
      <c r="A71" s="7" t="s">
        <v>275</v>
      </c>
      <c r="B71" s="7">
        <v>2</v>
      </c>
    </row>
    <row r="72" spans="1:2" ht="14.25" customHeight="1">
      <c r="A72" s="7" t="s">
        <v>279</v>
      </c>
      <c r="B72" s="7">
        <v>1</v>
      </c>
    </row>
    <row r="73" spans="1:2" ht="14.25" hidden="1" customHeight="1">
      <c r="A73" s="7" t="s">
        <v>283</v>
      </c>
      <c r="B73" s="7">
        <v>2</v>
      </c>
    </row>
    <row r="74" spans="1:2" ht="14.25" hidden="1" customHeight="1">
      <c r="A74" s="7" t="s">
        <v>287</v>
      </c>
      <c r="B74" s="7">
        <v>2</v>
      </c>
    </row>
    <row r="75" spans="1:2" ht="14.25" customHeight="1">
      <c r="A75" s="7" t="s">
        <v>291</v>
      </c>
      <c r="B75" s="7">
        <v>1</v>
      </c>
    </row>
    <row r="76" spans="1:2" ht="14.25" hidden="1" customHeight="1">
      <c r="A76" s="7" t="s">
        <v>295</v>
      </c>
      <c r="B76" s="7">
        <v>2</v>
      </c>
    </row>
    <row r="77" spans="1:2" ht="14.25" customHeight="1">
      <c r="A77" s="7" t="s">
        <v>299</v>
      </c>
      <c r="B77" s="7">
        <v>1</v>
      </c>
    </row>
    <row r="78" spans="1:2" ht="14.25" hidden="1" customHeight="1">
      <c r="A78" s="7" t="s">
        <v>303</v>
      </c>
      <c r="B78" s="7">
        <v>2</v>
      </c>
    </row>
    <row r="79" spans="1:2" ht="14.25" customHeight="1">
      <c r="A79" s="7" t="s">
        <v>307</v>
      </c>
      <c r="B79" s="7">
        <v>1</v>
      </c>
    </row>
    <row r="80" spans="1:2" ht="14.25" customHeight="1">
      <c r="A80" s="7" t="s">
        <v>310</v>
      </c>
      <c r="B80" s="7">
        <v>1</v>
      </c>
    </row>
    <row r="81" spans="1:2" ht="14.25" customHeight="1">
      <c r="A81" s="7" t="s">
        <v>314</v>
      </c>
      <c r="B81" s="7">
        <v>1</v>
      </c>
    </row>
    <row r="82" spans="1:2" ht="14.25" hidden="1" customHeight="1">
      <c r="A82" s="7" t="s">
        <v>318</v>
      </c>
      <c r="B82" s="7">
        <v>2</v>
      </c>
    </row>
    <row r="83" spans="1:2" ht="14.25" customHeight="1">
      <c r="A83" s="7" t="s">
        <v>322</v>
      </c>
      <c r="B83" s="7">
        <v>1</v>
      </c>
    </row>
    <row r="84" spans="1:2" ht="14.25" customHeight="1">
      <c r="A84" s="7" t="s">
        <v>326</v>
      </c>
      <c r="B84" s="7">
        <v>1</v>
      </c>
    </row>
    <row r="85" spans="1:2" ht="14.25" customHeight="1">
      <c r="A85" s="7" t="s">
        <v>330</v>
      </c>
      <c r="B85" s="7">
        <v>1</v>
      </c>
    </row>
    <row r="86" spans="1:2" ht="14.25" hidden="1" customHeight="1">
      <c r="A86" s="7" t="s">
        <v>334</v>
      </c>
      <c r="B86" s="7">
        <v>2</v>
      </c>
    </row>
    <row r="87" spans="1:2" ht="14.25" hidden="1" customHeight="1">
      <c r="A87" s="7" t="s">
        <v>337</v>
      </c>
      <c r="B87" s="7">
        <v>2</v>
      </c>
    </row>
    <row r="88" spans="1:2" ht="14.25" hidden="1" customHeight="1">
      <c r="A88" s="7" t="s">
        <v>341</v>
      </c>
      <c r="B88" s="7">
        <v>2</v>
      </c>
    </row>
    <row r="89" spans="1:2" ht="14.25" hidden="1" customHeight="1">
      <c r="A89" s="7" t="s">
        <v>345</v>
      </c>
      <c r="B89" s="7">
        <v>2</v>
      </c>
    </row>
    <row r="90" spans="1:2" ht="14.25" customHeight="1">
      <c r="A90" s="7" t="s">
        <v>349</v>
      </c>
      <c r="B90" s="7">
        <v>1</v>
      </c>
    </row>
    <row r="91" spans="1:2" ht="14.25" hidden="1" customHeight="1">
      <c r="A91" s="7" t="s">
        <v>351</v>
      </c>
      <c r="B91" s="7">
        <v>2</v>
      </c>
    </row>
    <row r="92" spans="1:2" ht="14.25" customHeight="1">
      <c r="A92" s="7" t="s">
        <v>355</v>
      </c>
      <c r="B92" s="7">
        <v>1</v>
      </c>
    </row>
    <row r="93" spans="1:2" ht="14.25" customHeight="1">
      <c r="A93" s="7" t="s">
        <v>359</v>
      </c>
      <c r="B93" s="7">
        <v>1</v>
      </c>
    </row>
    <row r="94" spans="1:2" ht="14.25" customHeight="1">
      <c r="A94" s="7" t="s">
        <v>363</v>
      </c>
      <c r="B94" s="7">
        <v>1</v>
      </c>
    </row>
    <row r="95" spans="1:2" ht="14.25" hidden="1" customHeight="1">
      <c r="A95" s="7" t="s">
        <v>367</v>
      </c>
      <c r="B95" s="7">
        <v>2</v>
      </c>
    </row>
    <row r="96" spans="1:2" ht="14.25" customHeight="1">
      <c r="A96" s="7" t="s">
        <v>371</v>
      </c>
      <c r="B96" s="7">
        <v>1</v>
      </c>
    </row>
    <row r="97" spans="1:2" ht="14.25" hidden="1" customHeight="1">
      <c r="A97" s="7" t="s">
        <v>375</v>
      </c>
      <c r="B97" s="7">
        <v>2</v>
      </c>
    </row>
    <row r="98" spans="1:2" ht="14.25" hidden="1" customHeight="1">
      <c r="A98" s="7" t="s">
        <v>379</v>
      </c>
      <c r="B98" s="7">
        <v>2</v>
      </c>
    </row>
    <row r="99" spans="1:2" ht="14.25" customHeight="1">
      <c r="A99" s="7" t="s">
        <v>383</v>
      </c>
      <c r="B99" s="7">
        <v>1</v>
      </c>
    </row>
    <row r="100" spans="1:2" ht="14.25" customHeight="1">
      <c r="A100" s="7" t="s">
        <v>385</v>
      </c>
      <c r="B100" s="7">
        <v>1</v>
      </c>
    </row>
    <row r="101" spans="1:2" ht="14.25" customHeight="1">
      <c r="A101" s="7" t="s">
        <v>389</v>
      </c>
      <c r="B101" s="7">
        <v>1</v>
      </c>
    </row>
    <row r="102" spans="1:2" ht="14.25" customHeight="1">
      <c r="A102" s="7" t="s">
        <v>393</v>
      </c>
      <c r="B102" s="7">
        <v>1</v>
      </c>
    </row>
    <row r="103" spans="1:2" ht="14.25" customHeight="1">
      <c r="A103" s="7" t="s">
        <v>397</v>
      </c>
      <c r="B103" s="7">
        <v>1</v>
      </c>
    </row>
    <row r="104" spans="1:2" ht="14.25" customHeight="1">
      <c r="A104" s="7" t="s">
        <v>401</v>
      </c>
      <c r="B104" s="7">
        <v>1</v>
      </c>
    </row>
    <row r="105" spans="1:2" ht="14.25" hidden="1" customHeight="1">
      <c r="A105" s="7" t="s">
        <v>404</v>
      </c>
      <c r="B105" s="7">
        <v>2</v>
      </c>
    </row>
    <row r="106" spans="1:2" ht="14.25" hidden="1" customHeight="1">
      <c r="A106" s="7" t="s">
        <v>408</v>
      </c>
      <c r="B106" s="7">
        <v>2</v>
      </c>
    </row>
    <row r="107" spans="1:2" ht="14.25" customHeight="1">
      <c r="A107" s="7" t="s">
        <v>412</v>
      </c>
      <c r="B107" s="7">
        <v>1</v>
      </c>
    </row>
    <row r="108" spans="1:2" ht="14.25" customHeight="1">
      <c r="A108" s="7" t="s">
        <v>415</v>
      </c>
      <c r="B108" s="7">
        <v>1</v>
      </c>
    </row>
    <row r="109" spans="1:2" ht="14.25" hidden="1" customHeight="1">
      <c r="A109" s="7" t="s">
        <v>419</v>
      </c>
      <c r="B109" s="7">
        <v>2</v>
      </c>
    </row>
    <row r="110" spans="1:2" ht="14.25" customHeight="1">
      <c r="A110" s="7" t="s">
        <v>423</v>
      </c>
      <c r="B110" s="7">
        <v>1</v>
      </c>
    </row>
    <row r="111" spans="1:2" ht="14.25" customHeight="1">
      <c r="A111" s="7" t="s">
        <v>427</v>
      </c>
      <c r="B111" s="7">
        <v>1</v>
      </c>
    </row>
    <row r="112" spans="1:2" ht="14.25" hidden="1" customHeight="1">
      <c r="A112" s="7" t="s">
        <v>431</v>
      </c>
      <c r="B112" s="7">
        <v>2</v>
      </c>
    </row>
    <row r="113" spans="1:2" ht="14.25" hidden="1" customHeight="1">
      <c r="A113" s="7" t="s">
        <v>435</v>
      </c>
      <c r="B113" s="7">
        <v>2</v>
      </c>
    </row>
    <row r="114" spans="1:2" ht="14.25" hidden="1" customHeight="1">
      <c r="A114" s="7" t="s">
        <v>439</v>
      </c>
      <c r="B114" s="7">
        <v>2</v>
      </c>
    </row>
    <row r="115" spans="1:2" ht="14.25" customHeight="1">
      <c r="A115" s="7" t="s">
        <v>443</v>
      </c>
      <c r="B115" s="7">
        <v>1</v>
      </c>
    </row>
    <row r="116" spans="1:2" ht="14.25" customHeight="1">
      <c r="A116" s="7" t="s">
        <v>447</v>
      </c>
      <c r="B116" s="7">
        <v>1</v>
      </c>
    </row>
    <row r="117" spans="1:2" ht="14.25" customHeight="1">
      <c r="A117" s="7" t="s">
        <v>450</v>
      </c>
      <c r="B117" s="7">
        <v>1</v>
      </c>
    </row>
    <row r="118" spans="1:2" ht="14.25" customHeight="1">
      <c r="A118" s="7" t="s">
        <v>454</v>
      </c>
      <c r="B118" s="7">
        <v>1</v>
      </c>
    </row>
    <row r="119" spans="1:2" ht="14.25" hidden="1" customHeight="1">
      <c r="A119" s="7" t="s">
        <v>458</v>
      </c>
      <c r="B119" s="7">
        <v>2</v>
      </c>
    </row>
    <row r="120" spans="1:2" ht="14.25" hidden="1" customHeight="1">
      <c r="A120" s="7" t="s">
        <v>462</v>
      </c>
      <c r="B120" s="7">
        <v>2</v>
      </c>
    </row>
    <row r="121" spans="1:2" ht="14.25" hidden="1" customHeight="1">
      <c r="A121" s="7" t="s">
        <v>466</v>
      </c>
      <c r="B121" s="7">
        <v>2</v>
      </c>
    </row>
    <row r="122" spans="1:2" ht="14.25" customHeight="1">
      <c r="A122" s="7" t="s">
        <v>470</v>
      </c>
      <c r="B122" s="7">
        <v>1</v>
      </c>
    </row>
    <row r="123" spans="1:2" ht="14.25" hidden="1" customHeight="1">
      <c r="A123" s="7" t="s">
        <v>472</v>
      </c>
      <c r="B123" s="7">
        <v>2</v>
      </c>
    </row>
    <row r="124" spans="1:2" ht="14.25" hidden="1" customHeight="1">
      <c r="A124" s="7" t="s">
        <v>476</v>
      </c>
      <c r="B124" s="7">
        <v>2</v>
      </c>
    </row>
    <row r="125" spans="1:2" ht="14.25" customHeight="1">
      <c r="A125" s="7" t="s">
        <v>480</v>
      </c>
      <c r="B125" s="7">
        <v>1</v>
      </c>
    </row>
    <row r="126" spans="1:2" ht="14.25" customHeight="1">
      <c r="A126" s="7" t="s">
        <v>484</v>
      </c>
      <c r="B126" s="7">
        <v>1</v>
      </c>
    </row>
    <row r="127" spans="1:2" ht="14.25" hidden="1" customHeight="1">
      <c r="A127" s="7" t="s">
        <v>488</v>
      </c>
      <c r="B127" s="7">
        <v>2</v>
      </c>
    </row>
    <row r="128" spans="1:2" ht="14.25" hidden="1" customHeight="1">
      <c r="A128" s="7" t="s">
        <v>492</v>
      </c>
      <c r="B128" s="7">
        <v>2</v>
      </c>
    </row>
    <row r="129" spans="1:2" ht="14.25" customHeight="1">
      <c r="A129" s="7" t="s">
        <v>496</v>
      </c>
      <c r="B129" s="7">
        <v>1</v>
      </c>
    </row>
    <row r="130" spans="1:2" ht="14.25" hidden="1" customHeight="1">
      <c r="A130" s="7" t="s">
        <v>500</v>
      </c>
      <c r="B130" s="7">
        <v>2</v>
      </c>
    </row>
    <row r="131" spans="1:2" ht="14.25" customHeight="1">
      <c r="A131" s="7" t="s">
        <v>503</v>
      </c>
      <c r="B131" s="7">
        <v>1</v>
      </c>
    </row>
    <row r="132" spans="1:2" ht="14.25" hidden="1" customHeight="1">
      <c r="A132" s="7" t="s">
        <v>505</v>
      </c>
      <c r="B132" s="7">
        <v>2</v>
      </c>
    </row>
    <row r="133" spans="1:2" ht="14.25" customHeight="1">
      <c r="A133" s="7" t="s">
        <v>509</v>
      </c>
      <c r="B133" s="7">
        <v>1</v>
      </c>
    </row>
    <row r="134" spans="1:2" ht="14.25" hidden="1" customHeight="1">
      <c r="A134" s="7" t="s">
        <v>513</v>
      </c>
      <c r="B134" s="7">
        <v>2</v>
      </c>
    </row>
    <row r="135" spans="1:2" ht="14.25" hidden="1" customHeight="1">
      <c r="A135" s="7" t="s">
        <v>517</v>
      </c>
      <c r="B135" s="7">
        <v>2</v>
      </c>
    </row>
    <row r="136" spans="1:2" ht="14.25" hidden="1" customHeight="1">
      <c r="A136" s="7" t="s">
        <v>521</v>
      </c>
      <c r="B136" s="7">
        <v>2</v>
      </c>
    </row>
    <row r="137" spans="1:2" ht="14.25" customHeight="1">
      <c r="A137" s="7" t="s">
        <v>525</v>
      </c>
      <c r="B137" s="7">
        <v>1</v>
      </c>
    </row>
    <row r="138" spans="1:2" ht="14.25" hidden="1" customHeight="1">
      <c r="A138" s="7" t="s">
        <v>528</v>
      </c>
      <c r="B138" s="7">
        <v>2</v>
      </c>
    </row>
    <row r="139" spans="1:2" ht="14.25" customHeight="1">
      <c r="A139" s="7" t="s">
        <v>532</v>
      </c>
      <c r="B139" s="7">
        <v>1</v>
      </c>
    </row>
    <row r="140" spans="1:2" ht="14.25" hidden="1" customHeight="1">
      <c r="A140" s="7" t="s">
        <v>536</v>
      </c>
      <c r="B140" s="7">
        <v>2</v>
      </c>
    </row>
    <row r="141" spans="1:2" ht="14.25" customHeight="1">
      <c r="A141" s="7" t="s">
        <v>539</v>
      </c>
      <c r="B141" s="7">
        <v>1</v>
      </c>
    </row>
    <row r="142" spans="1:2" ht="14.25" hidden="1" customHeight="1">
      <c r="A142" s="7" t="s">
        <v>543</v>
      </c>
      <c r="B142" s="7">
        <v>2</v>
      </c>
    </row>
    <row r="143" spans="1:2" ht="14.25" hidden="1" customHeight="1">
      <c r="A143" s="7" t="s">
        <v>545</v>
      </c>
      <c r="B143" s="7">
        <v>2</v>
      </c>
    </row>
    <row r="144" spans="1:2" ht="14.25" hidden="1" customHeight="1">
      <c r="A144" s="7" t="s">
        <v>549</v>
      </c>
      <c r="B144" s="7">
        <v>2</v>
      </c>
    </row>
    <row r="145" spans="1:2" ht="14.25" customHeight="1">
      <c r="A145" s="7" t="s">
        <v>553</v>
      </c>
      <c r="B145" s="7">
        <v>1</v>
      </c>
    </row>
    <row r="146" spans="1:2" ht="14.25" customHeight="1">
      <c r="A146" s="7" t="s">
        <v>557</v>
      </c>
      <c r="B146" s="7">
        <v>1</v>
      </c>
    </row>
    <row r="147" spans="1:2" ht="14.25" customHeight="1">
      <c r="A147" s="7" t="s">
        <v>559</v>
      </c>
      <c r="B147" s="7">
        <v>1</v>
      </c>
    </row>
    <row r="148" spans="1:2" ht="14.25" customHeight="1">
      <c r="A148" s="7" t="s">
        <v>561</v>
      </c>
      <c r="B148" s="7">
        <v>1</v>
      </c>
    </row>
    <row r="149" spans="1:2" ht="14.25" customHeight="1">
      <c r="A149" s="7" t="s">
        <v>565</v>
      </c>
      <c r="B149" s="7">
        <v>1</v>
      </c>
    </row>
    <row r="150" spans="1:2" ht="14.25" customHeight="1">
      <c r="A150" s="7" t="s">
        <v>569</v>
      </c>
      <c r="B150" s="7">
        <v>1</v>
      </c>
    </row>
    <row r="151" spans="1:2" ht="14.25" hidden="1" customHeight="1">
      <c r="A151" s="7" t="s">
        <v>573</v>
      </c>
      <c r="B151" s="7">
        <v>2</v>
      </c>
    </row>
    <row r="152" spans="1:2" ht="14.25" hidden="1" customHeight="1">
      <c r="A152" s="7" t="s">
        <v>577</v>
      </c>
      <c r="B152" s="7">
        <v>2</v>
      </c>
    </row>
    <row r="153" spans="1:2" ht="14.25" hidden="1" customHeight="1">
      <c r="A153" s="7" t="s">
        <v>581</v>
      </c>
      <c r="B153" s="7">
        <v>2</v>
      </c>
    </row>
    <row r="154" spans="1:2" ht="14.25" customHeight="1">
      <c r="A154" s="7" t="s">
        <v>584</v>
      </c>
      <c r="B154" s="7">
        <v>1</v>
      </c>
    </row>
    <row r="155" spans="1:2" ht="14.25" customHeight="1">
      <c r="A155" s="7" t="s">
        <v>587</v>
      </c>
      <c r="B155" s="7">
        <v>1</v>
      </c>
    </row>
    <row r="156" spans="1:2" ht="14.25" hidden="1" customHeight="1">
      <c r="A156" s="7" t="s">
        <v>590</v>
      </c>
      <c r="B156" s="7">
        <v>2</v>
      </c>
    </row>
    <row r="157" spans="1:2" ht="14.25" customHeight="1">
      <c r="A157" s="7" t="s">
        <v>592</v>
      </c>
      <c r="B157" s="7">
        <v>1</v>
      </c>
    </row>
    <row r="158" spans="1:2" ht="14.25" customHeight="1">
      <c r="A158" s="7" t="s">
        <v>593</v>
      </c>
      <c r="B158" s="7">
        <v>1</v>
      </c>
    </row>
    <row r="159" spans="1:2" ht="14.25" customHeight="1">
      <c r="A159" s="7" t="s">
        <v>596</v>
      </c>
      <c r="B159" s="7">
        <v>1</v>
      </c>
    </row>
    <row r="160" spans="1:2" ht="14.25" hidden="1" customHeight="1">
      <c r="A160" s="7" t="s">
        <v>597</v>
      </c>
      <c r="B160" s="7">
        <v>2</v>
      </c>
    </row>
    <row r="161" spans="1:2" ht="14.25" customHeight="1">
      <c r="A161" s="7" t="s">
        <v>600</v>
      </c>
      <c r="B161" s="7">
        <v>1</v>
      </c>
    </row>
    <row r="162" spans="1:2" ht="14.25" customHeight="1">
      <c r="A162" s="7" t="s">
        <v>601</v>
      </c>
      <c r="B162" s="7">
        <v>1</v>
      </c>
    </row>
    <row r="163" spans="1:2" ht="14.25" customHeight="1">
      <c r="A163" s="7" t="s">
        <v>603</v>
      </c>
      <c r="B163" s="7">
        <v>1</v>
      </c>
    </row>
    <row r="164" spans="1:2" ht="14.25" customHeight="1">
      <c r="A164" s="7" t="s">
        <v>606</v>
      </c>
      <c r="B164" s="7">
        <v>1</v>
      </c>
    </row>
    <row r="165" spans="1:2" ht="14.25" customHeight="1">
      <c r="A165" s="7" t="s">
        <v>608</v>
      </c>
      <c r="B165" s="7">
        <v>1</v>
      </c>
    </row>
    <row r="166" spans="1:2" ht="14.25" hidden="1" customHeight="1">
      <c r="A166" s="7" t="s">
        <v>611</v>
      </c>
      <c r="B166" s="7">
        <v>2</v>
      </c>
    </row>
    <row r="167" spans="1:2" ht="14.25" hidden="1" customHeight="1">
      <c r="A167" s="7" t="s">
        <v>612</v>
      </c>
      <c r="B167" s="7">
        <v>2</v>
      </c>
    </row>
    <row r="168" spans="1:2" ht="14.25" customHeight="1">
      <c r="A168" s="7" t="s">
        <v>613</v>
      </c>
      <c r="B168" s="7">
        <v>1</v>
      </c>
    </row>
    <row r="169" spans="1:2" ht="14.25" hidden="1" customHeight="1">
      <c r="A169" s="7" t="s">
        <v>616</v>
      </c>
      <c r="B169" s="7">
        <v>2</v>
      </c>
    </row>
    <row r="170" spans="1:2" ht="14.25" customHeight="1">
      <c r="A170" s="7" t="s">
        <v>619</v>
      </c>
      <c r="B170" s="7">
        <v>1</v>
      </c>
    </row>
    <row r="171" spans="1:2" ht="14.25" hidden="1" customHeight="1">
      <c r="A171" s="7" t="s">
        <v>622</v>
      </c>
      <c r="B171" s="7">
        <v>2</v>
      </c>
    </row>
    <row r="172" spans="1:2" ht="14.25" hidden="1" customHeight="1">
      <c r="A172" s="7" t="s">
        <v>625</v>
      </c>
      <c r="B172" s="7">
        <v>2</v>
      </c>
    </row>
    <row r="173" spans="1:2" ht="14.25" customHeight="1">
      <c r="A173" s="7" t="s">
        <v>628</v>
      </c>
      <c r="B173" s="7">
        <v>1</v>
      </c>
    </row>
    <row r="174" spans="1:2" ht="14.25" hidden="1" customHeight="1">
      <c r="A174" s="7" t="s">
        <v>629</v>
      </c>
      <c r="B174" s="7">
        <v>2</v>
      </c>
    </row>
    <row r="175" spans="1:2" ht="14.25" customHeight="1">
      <c r="A175" s="7" t="s">
        <v>630</v>
      </c>
      <c r="B175" s="7">
        <v>1</v>
      </c>
    </row>
    <row r="176" spans="1:2" ht="14.25" customHeight="1">
      <c r="A176" s="7" t="s">
        <v>633</v>
      </c>
      <c r="B176" s="7">
        <v>1</v>
      </c>
    </row>
    <row r="177" spans="1:2" ht="14.25" hidden="1" customHeight="1">
      <c r="A177" s="7" t="s">
        <v>636</v>
      </c>
      <c r="B177" s="7">
        <v>2</v>
      </c>
    </row>
    <row r="178" spans="1:2" ht="14.25" hidden="1" customHeight="1">
      <c r="A178" s="7" t="s">
        <v>638</v>
      </c>
      <c r="B178" s="7">
        <v>2</v>
      </c>
    </row>
    <row r="179" spans="1:2" ht="14.25" customHeight="1">
      <c r="A179" s="7" t="s">
        <v>640</v>
      </c>
      <c r="B179" s="7">
        <v>1</v>
      </c>
    </row>
    <row r="180" spans="1:2" ht="14.25" hidden="1" customHeight="1">
      <c r="A180" s="7" t="s">
        <v>641</v>
      </c>
      <c r="B180" s="7">
        <v>2</v>
      </c>
    </row>
    <row r="181" spans="1:2" ht="14.25" customHeight="1">
      <c r="A181" s="7" t="s">
        <v>644</v>
      </c>
      <c r="B181" s="7">
        <v>1</v>
      </c>
    </row>
    <row r="182" spans="1:2" ht="14.25" hidden="1" customHeight="1">
      <c r="A182" s="7" t="s">
        <v>647</v>
      </c>
      <c r="B182" s="7">
        <v>2</v>
      </c>
    </row>
    <row r="183" spans="1:2" ht="14.25" hidden="1" customHeight="1">
      <c r="A183" s="7" t="s">
        <v>650</v>
      </c>
      <c r="B183" s="7">
        <v>2</v>
      </c>
    </row>
    <row r="184" spans="1:2" ht="14.25" customHeight="1">
      <c r="A184" s="7" t="s">
        <v>653</v>
      </c>
      <c r="B184" s="7">
        <v>1</v>
      </c>
    </row>
    <row r="185" spans="1:2" ht="14.25" customHeight="1">
      <c r="A185" s="7" t="s">
        <v>656</v>
      </c>
      <c r="B185" s="7">
        <v>1</v>
      </c>
    </row>
    <row r="186" spans="1:2" ht="14.25" hidden="1" customHeight="1">
      <c r="A186" s="7" t="s">
        <v>657</v>
      </c>
      <c r="B186" s="7">
        <v>2</v>
      </c>
    </row>
    <row r="187" spans="1:2" ht="14.25" hidden="1" customHeight="1">
      <c r="A187" s="7" t="s">
        <v>660</v>
      </c>
      <c r="B187" s="7">
        <v>2</v>
      </c>
    </row>
    <row r="188" spans="1:2" ht="14.25" customHeight="1">
      <c r="A188" s="7" t="s">
        <v>663</v>
      </c>
      <c r="B188" s="7">
        <v>1</v>
      </c>
    </row>
    <row r="189" spans="1:2" ht="14.25" customHeight="1">
      <c r="A189" s="7" t="s">
        <v>664</v>
      </c>
      <c r="B189" s="7">
        <v>1</v>
      </c>
    </row>
    <row r="190" spans="1:2" ht="14.25" customHeight="1">
      <c r="A190" s="7" t="s">
        <v>667</v>
      </c>
      <c r="B190" s="7">
        <v>1</v>
      </c>
    </row>
    <row r="191" spans="1:2" ht="14.25" customHeight="1">
      <c r="A191" s="7" t="s">
        <v>670</v>
      </c>
      <c r="B191" s="7">
        <v>1</v>
      </c>
    </row>
    <row r="192" spans="1:2" ht="14.25" hidden="1" customHeight="1">
      <c r="A192" s="7" t="s">
        <v>672</v>
      </c>
      <c r="B192" s="7">
        <v>2</v>
      </c>
    </row>
    <row r="193" spans="1:2" ht="14.25" hidden="1" customHeight="1">
      <c r="A193" s="7" t="s">
        <v>675</v>
      </c>
      <c r="B193" s="7">
        <v>2</v>
      </c>
    </row>
    <row r="194" spans="1:2" ht="14.25" customHeight="1">
      <c r="A194" s="7" t="s">
        <v>676</v>
      </c>
      <c r="B194" s="7">
        <v>1</v>
      </c>
    </row>
    <row r="195" spans="1:2" ht="14.25" customHeight="1">
      <c r="A195" s="7" t="s">
        <v>679</v>
      </c>
      <c r="B195" s="7">
        <v>1</v>
      </c>
    </row>
    <row r="196" spans="1:2" ht="14.25" customHeight="1">
      <c r="A196" s="7" t="s">
        <v>682</v>
      </c>
      <c r="B196" s="7">
        <v>1</v>
      </c>
    </row>
    <row r="197" spans="1:2" ht="14.25" customHeight="1">
      <c r="A197" s="7" t="s">
        <v>685</v>
      </c>
      <c r="B197" s="7">
        <v>1</v>
      </c>
    </row>
    <row r="198" spans="1:2" ht="14.25" hidden="1" customHeight="1">
      <c r="A198" s="7" t="s">
        <v>688</v>
      </c>
      <c r="B198" s="7">
        <v>2</v>
      </c>
    </row>
    <row r="199" spans="1:2" ht="14.25" customHeight="1">
      <c r="A199" s="7" t="s">
        <v>689</v>
      </c>
      <c r="B199" s="7">
        <v>1</v>
      </c>
    </row>
    <row r="200" spans="1:2" ht="14.25" customHeight="1">
      <c r="A200" s="7" t="s">
        <v>692</v>
      </c>
      <c r="B200" s="7">
        <v>1</v>
      </c>
    </row>
    <row r="201" spans="1:2" ht="14.25" hidden="1" customHeight="1">
      <c r="A201" s="7" t="s">
        <v>695</v>
      </c>
      <c r="B201" s="7">
        <v>2</v>
      </c>
    </row>
    <row r="202" spans="1:2" ht="14.25" customHeight="1">
      <c r="A202" s="7" t="s">
        <v>696</v>
      </c>
      <c r="B202" s="7">
        <v>1</v>
      </c>
    </row>
    <row r="203" spans="1:2" ht="14.25" customHeight="1">
      <c r="A203" s="7" t="s">
        <v>699</v>
      </c>
      <c r="B203" s="7">
        <v>1</v>
      </c>
    </row>
    <row r="204" spans="1:2" ht="14.25" customHeight="1">
      <c r="A204" s="7" t="s">
        <v>700</v>
      </c>
      <c r="B204" s="7">
        <v>1</v>
      </c>
    </row>
    <row r="205" spans="1:2" ht="14.25" customHeight="1">
      <c r="A205" s="7" t="s">
        <v>701</v>
      </c>
      <c r="B205" s="7">
        <v>1</v>
      </c>
    </row>
    <row r="206" spans="1:2" ht="14.25" customHeight="1">
      <c r="A206" s="7" t="s">
        <v>702</v>
      </c>
      <c r="B206" s="7">
        <v>1</v>
      </c>
    </row>
    <row r="207" spans="1:2" ht="14.25" hidden="1" customHeight="1">
      <c r="A207" s="7" t="s">
        <v>703</v>
      </c>
      <c r="B207" s="7">
        <v>2</v>
      </c>
    </row>
    <row r="208" spans="1:2" ht="14.25" hidden="1" customHeight="1">
      <c r="A208" s="7" t="s">
        <v>706</v>
      </c>
      <c r="B208" s="7">
        <v>2</v>
      </c>
    </row>
    <row r="209" spans="1:2" ht="14.25" hidden="1" customHeight="1">
      <c r="A209" s="7" t="s">
        <v>709</v>
      </c>
      <c r="B209" s="7">
        <v>2</v>
      </c>
    </row>
    <row r="210" spans="1:2" ht="14.25" customHeight="1">
      <c r="A210" s="7" t="s">
        <v>712</v>
      </c>
      <c r="B210" s="7">
        <v>1</v>
      </c>
    </row>
    <row r="211" spans="1:2" ht="14.25" hidden="1" customHeight="1">
      <c r="A211" s="7" t="s">
        <v>715</v>
      </c>
      <c r="B211" s="7">
        <v>2</v>
      </c>
    </row>
    <row r="212" spans="1:2" ht="14.25" hidden="1" customHeight="1">
      <c r="A212" s="7" t="s">
        <v>718</v>
      </c>
      <c r="B212" s="7">
        <v>2</v>
      </c>
    </row>
    <row r="213" spans="1:2" ht="14.25" hidden="1" customHeight="1">
      <c r="A213" s="7" t="s">
        <v>720</v>
      </c>
      <c r="B213" s="7">
        <v>2</v>
      </c>
    </row>
    <row r="214" spans="1:2" ht="14.25" hidden="1" customHeight="1">
      <c r="A214" s="7" t="s">
        <v>722</v>
      </c>
      <c r="B214" s="7">
        <v>2</v>
      </c>
    </row>
    <row r="215" spans="1:2" ht="14.25" customHeight="1">
      <c r="A215" s="7" t="s">
        <v>725</v>
      </c>
      <c r="B215" s="7">
        <v>1</v>
      </c>
    </row>
    <row r="216" spans="1:2" ht="14.25" hidden="1" customHeight="1">
      <c r="A216" s="7" t="s">
        <v>727</v>
      </c>
      <c r="B216" s="7">
        <v>2</v>
      </c>
    </row>
    <row r="217" spans="1:2" ht="14.25" hidden="1" customHeight="1">
      <c r="A217" s="7" t="s">
        <v>730</v>
      </c>
      <c r="B217" s="7">
        <v>2</v>
      </c>
    </row>
    <row r="218" spans="1:2" ht="14.25" hidden="1" customHeight="1">
      <c r="A218" s="7" t="s">
        <v>731</v>
      </c>
      <c r="B218" s="7">
        <v>2</v>
      </c>
    </row>
    <row r="219" spans="1:2" ht="14.25" customHeight="1">
      <c r="A219" s="7" t="s">
        <v>734</v>
      </c>
      <c r="B219" s="7">
        <v>1</v>
      </c>
    </row>
    <row r="220" spans="1:2" ht="14.25" hidden="1" customHeight="1">
      <c r="A220" s="7" t="s">
        <v>736</v>
      </c>
      <c r="B220" s="7">
        <v>2</v>
      </c>
    </row>
    <row r="221" spans="1:2" ht="14.25" hidden="1" customHeight="1">
      <c r="A221" s="7" t="s">
        <v>739</v>
      </c>
      <c r="B221" s="7">
        <v>2</v>
      </c>
    </row>
    <row r="222" spans="1:2" ht="14.25" hidden="1" customHeight="1">
      <c r="A222" s="7" t="s">
        <v>742</v>
      </c>
      <c r="B222" s="7">
        <v>2</v>
      </c>
    </row>
    <row r="223" spans="1:2" ht="14.25" customHeight="1">
      <c r="A223" s="7" t="s">
        <v>745</v>
      </c>
      <c r="B223" s="7">
        <v>1</v>
      </c>
    </row>
    <row r="224" spans="1:2" ht="14.25" customHeight="1">
      <c r="A224" s="7" t="s">
        <v>746</v>
      </c>
      <c r="B224" s="7">
        <v>1</v>
      </c>
    </row>
    <row r="225" spans="1:2" ht="14.25" customHeight="1">
      <c r="A225" s="7" t="s">
        <v>748</v>
      </c>
      <c r="B225" s="7">
        <v>1</v>
      </c>
    </row>
    <row r="226" spans="1:2" ht="14.25" customHeight="1">
      <c r="A226" s="7" t="s">
        <v>751</v>
      </c>
      <c r="B226" s="7">
        <v>1</v>
      </c>
    </row>
    <row r="227" spans="1:2" ht="14.25" customHeight="1">
      <c r="A227" s="7" t="s">
        <v>752</v>
      </c>
      <c r="B227" s="7">
        <v>1</v>
      </c>
    </row>
    <row r="228" spans="1:2" ht="14.25" hidden="1" customHeight="1">
      <c r="A228" s="7" t="s">
        <v>754</v>
      </c>
      <c r="B228" s="7">
        <v>2</v>
      </c>
    </row>
    <row r="229" spans="1:2" ht="14.25" customHeight="1">
      <c r="A229" s="7" t="s">
        <v>757</v>
      </c>
      <c r="B229" s="7">
        <v>1</v>
      </c>
    </row>
    <row r="230" spans="1:2" ht="14.25" customHeight="1">
      <c r="A230" s="7" t="s">
        <v>760</v>
      </c>
      <c r="B230" s="7">
        <v>1</v>
      </c>
    </row>
    <row r="231" spans="1:2" ht="14.25" customHeight="1">
      <c r="A231" s="7" t="s">
        <v>761</v>
      </c>
      <c r="B231" s="7">
        <v>1</v>
      </c>
    </row>
    <row r="232" spans="1:2" ht="14.25" customHeight="1">
      <c r="A232" s="7" t="s">
        <v>764</v>
      </c>
      <c r="B232" s="7">
        <v>1</v>
      </c>
    </row>
    <row r="233" spans="1:2" ht="14.25" hidden="1" customHeight="1">
      <c r="A233" s="7" t="s">
        <v>767</v>
      </c>
      <c r="B233" s="7">
        <v>2</v>
      </c>
    </row>
    <row r="234" spans="1:2" ht="14.25" hidden="1" customHeight="1">
      <c r="A234" s="7" t="s">
        <v>770</v>
      </c>
      <c r="B234" s="7">
        <v>2</v>
      </c>
    </row>
    <row r="235" spans="1:2" ht="14.25" hidden="1" customHeight="1">
      <c r="A235" s="7" t="s">
        <v>773</v>
      </c>
      <c r="B235" s="7">
        <v>2</v>
      </c>
    </row>
    <row r="236" spans="1:2" ht="14.25" customHeight="1">
      <c r="A236" s="7" t="s">
        <v>774</v>
      </c>
      <c r="B236" s="7">
        <v>1</v>
      </c>
    </row>
    <row r="237" spans="1:2" ht="14.25" customHeight="1">
      <c r="A237" s="7" t="s">
        <v>775</v>
      </c>
      <c r="B237" s="7">
        <v>1</v>
      </c>
    </row>
    <row r="238" spans="1:2" ht="14.25" customHeight="1">
      <c r="A238" s="7" t="s">
        <v>776</v>
      </c>
      <c r="B238" s="7">
        <v>1</v>
      </c>
    </row>
    <row r="239" spans="1:2" ht="14.25" hidden="1" customHeight="1">
      <c r="A239" s="7" t="s">
        <v>779</v>
      </c>
      <c r="B239" s="7">
        <v>2</v>
      </c>
    </row>
    <row r="240" spans="1:2" ht="14.25" hidden="1" customHeight="1">
      <c r="A240" s="7" t="s">
        <v>782</v>
      </c>
      <c r="B240" s="7">
        <v>2</v>
      </c>
    </row>
    <row r="241" spans="1:2" ht="14.25" customHeight="1">
      <c r="A241" s="7" t="s">
        <v>784</v>
      </c>
      <c r="B241" s="7">
        <v>1</v>
      </c>
    </row>
    <row r="242" spans="1:2" ht="14.25" customHeight="1">
      <c r="A242" s="7" t="s">
        <v>785</v>
      </c>
      <c r="B242" s="7">
        <v>1</v>
      </c>
    </row>
    <row r="243" spans="1:2" ht="14.25" hidden="1" customHeight="1">
      <c r="A243" s="7" t="s">
        <v>788</v>
      </c>
      <c r="B243" s="7">
        <v>2</v>
      </c>
    </row>
    <row r="244" spans="1:2" ht="14.25" customHeight="1">
      <c r="A244" s="7" t="s">
        <v>791</v>
      </c>
      <c r="B244" s="7">
        <v>1</v>
      </c>
    </row>
    <row r="245" spans="1:2" ht="14.25" customHeight="1">
      <c r="A245" s="7" t="s">
        <v>792</v>
      </c>
      <c r="B245" s="7">
        <v>1</v>
      </c>
    </row>
    <row r="246" spans="1:2" ht="14.25" hidden="1" customHeight="1">
      <c r="A246" s="7" t="s">
        <v>794</v>
      </c>
      <c r="B246" s="7">
        <v>2</v>
      </c>
    </row>
    <row r="247" spans="1:2" ht="14.25" hidden="1" customHeight="1">
      <c r="A247" s="7" t="s">
        <v>797</v>
      </c>
      <c r="B247" s="7">
        <v>2</v>
      </c>
    </row>
    <row r="248" spans="1:2" ht="14.25" customHeight="1">
      <c r="A248" s="7" t="s">
        <v>800</v>
      </c>
      <c r="B248" s="7">
        <v>1</v>
      </c>
    </row>
    <row r="249" spans="1:2" ht="14.25" hidden="1" customHeight="1">
      <c r="A249" s="7" t="s">
        <v>801</v>
      </c>
      <c r="B249" s="7">
        <v>2</v>
      </c>
    </row>
    <row r="250" spans="1:2" ht="14.25" customHeight="1">
      <c r="A250" s="7" t="s">
        <v>802</v>
      </c>
      <c r="B250" s="7">
        <v>1</v>
      </c>
    </row>
    <row r="251" spans="1:2" ht="14.25" hidden="1" customHeight="1">
      <c r="A251" s="7" t="s">
        <v>803</v>
      </c>
      <c r="B251" s="7">
        <v>2</v>
      </c>
    </row>
    <row r="252" spans="1:2" ht="14.25" customHeight="1">
      <c r="A252" s="7" t="s">
        <v>806</v>
      </c>
      <c r="B252" s="7">
        <v>1</v>
      </c>
    </row>
    <row r="253" spans="1:2" ht="14.25" customHeight="1">
      <c r="A253" s="7" t="s">
        <v>809</v>
      </c>
      <c r="B253" s="7">
        <v>1</v>
      </c>
    </row>
    <row r="254" spans="1:2" ht="14.25" customHeight="1">
      <c r="A254" s="7" t="s">
        <v>810</v>
      </c>
      <c r="B254" s="7">
        <v>1</v>
      </c>
    </row>
    <row r="255" spans="1:2" ht="14.25" customHeight="1">
      <c r="A255" s="7" t="s">
        <v>811</v>
      </c>
      <c r="B255" s="7">
        <v>1</v>
      </c>
    </row>
    <row r="256" spans="1:2" ht="14.25" customHeight="1">
      <c r="A256" s="7" t="s">
        <v>814</v>
      </c>
      <c r="B256" s="7">
        <v>1</v>
      </c>
    </row>
    <row r="257" spans="1:2" ht="14.25" customHeight="1">
      <c r="A257" s="7" t="s">
        <v>815</v>
      </c>
      <c r="B257" s="7">
        <v>1</v>
      </c>
    </row>
    <row r="258" spans="1:2" ht="14.25" customHeight="1">
      <c r="A258" s="7" t="s">
        <v>817</v>
      </c>
      <c r="B258" s="7">
        <v>1</v>
      </c>
    </row>
    <row r="259" spans="1:2" ht="14.25" hidden="1" customHeight="1">
      <c r="A259" s="7" t="s">
        <v>818</v>
      </c>
      <c r="B259" s="7">
        <v>2</v>
      </c>
    </row>
    <row r="260" spans="1:2" ht="14.25" hidden="1" customHeight="1">
      <c r="A260" s="7" t="s">
        <v>819</v>
      </c>
      <c r="B260" s="7">
        <v>2</v>
      </c>
    </row>
    <row r="261" spans="1:2" ht="14.25" customHeight="1">
      <c r="A261" s="7" t="s">
        <v>822</v>
      </c>
      <c r="B261" s="7">
        <v>1</v>
      </c>
    </row>
    <row r="262" spans="1:2" ht="14.25" customHeight="1">
      <c r="A262" s="7" t="s">
        <v>823</v>
      </c>
      <c r="B262" s="7">
        <v>1</v>
      </c>
    </row>
    <row r="263" spans="1:2" ht="14.25" hidden="1" customHeight="1">
      <c r="A263" s="7" t="s">
        <v>824</v>
      </c>
      <c r="B263" s="7">
        <v>2</v>
      </c>
    </row>
    <row r="264" spans="1:2" ht="14.25" customHeight="1">
      <c r="A264" s="7" t="s">
        <v>826</v>
      </c>
      <c r="B264" s="7">
        <v>1</v>
      </c>
    </row>
    <row r="265" spans="1:2" ht="14.25" hidden="1" customHeight="1">
      <c r="A265" s="7" t="s">
        <v>827</v>
      </c>
      <c r="B265" s="7">
        <v>2</v>
      </c>
    </row>
    <row r="266" spans="1:2" ht="14.25" hidden="1" customHeight="1">
      <c r="A266" s="7" t="s">
        <v>829</v>
      </c>
      <c r="B266" s="7">
        <v>2</v>
      </c>
    </row>
    <row r="267" spans="1:2" ht="14.25" customHeight="1">
      <c r="A267" s="7" t="s">
        <v>832</v>
      </c>
      <c r="B267" s="7">
        <v>1</v>
      </c>
    </row>
    <row r="268" spans="1:2" ht="14.25" customHeight="1">
      <c r="A268" s="7" t="s">
        <v>833</v>
      </c>
      <c r="B268" s="7">
        <v>1</v>
      </c>
    </row>
    <row r="269" spans="1:2" ht="14.25" customHeight="1">
      <c r="A269" s="7" t="s">
        <v>834</v>
      </c>
      <c r="B269" s="7">
        <v>1</v>
      </c>
    </row>
    <row r="270" spans="1:2" ht="14.25" customHeight="1">
      <c r="A270" s="7" t="s">
        <v>837</v>
      </c>
      <c r="B270" s="7">
        <v>1</v>
      </c>
    </row>
    <row r="271" spans="1:2" ht="14.25" hidden="1" customHeight="1">
      <c r="A271" s="7" t="s">
        <v>840</v>
      </c>
      <c r="B271" s="7">
        <v>2</v>
      </c>
    </row>
    <row r="272" spans="1:2" ht="14.25" customHeight="1">
      <c r="A272" s="7" t="s">
        <v>843</v>
      </c>
      <c r="B272" s="7">
        <v>1</v>
      </c>
    </row>
    <row r="273" spans="1:2" ht="14.25" hidden="1" customHeight="1">
      <c r="A273" s="7" t="s">
        <v>844</v>
      </c>
      <c r="B273" s="7">
        <v>2</v>
      </c>
    </row>
    <row r="274" spans="1:2" ht="14.25" customHeight="1">
      <c r="A274" s="7" t="s">
        <v>847</v>
      </c>
      <c r="B274" s="7">
        <v>1</v>
      </c>
    </row>
    <row r="275" spans="1:2" ht="14.25" customHeight="1">
      <c r="A275" s="7" t="s">
        <v>850</v>
      </c>
      <c r="B275" s="7">
        <v>1</v>
      </c>
    </row>
    <row r="276" spans="1:2" ht="14.25" customHeight="1">
      <c r="A276" s="7" t="s">
        <v>853</v>
      </c>
      <c r="B276" s="7">
        <v>1</v>
      </c>
    </row>
    <row r="277" spans="1:2" ht="14.25" customHeight="1">
      <c r="A277" s="7" t="s">
        <v>855</v>
      </c>
      <c r="B277" s="7">
        <v>1</v>
      </c>
    </row>
    <row r="278" spans="1:2" ht="14.25" customHeight="1">
      <c r="A278" s="7" t="s">
        <v>858</v>
      </c>
      <c r="B278" s="7">
        <v>1</v>
      </c>
    </row>
    <row r="279" spans="1:2" ht="14.25" customHeight="1">
      <c r="A279" s="7" t="s">
        <v>861</v>
      </c>
      <c r="B279" s="7">
        <v>1</v>
      </c>
    </row>
    <row r="280" spans="1:2" ht="14.25" customHeight="1">
      <c r="A280" s="7" t="s">
        <v>862</v>
      </c>
      <c r="B280" s="7">
        <v>1</v>
      </c>
    </row>
    <row r="281" spans="1:2" ht="14.25" hidden="1" customHeight="1">
      <c r="A281" s="7" t="s">
        <v>863</v>
      </c>
      <c r="B281" s="7">
        <v>2</v>
      </c>
    </row>
    <row r="282" spans="1:2" ht="14.25" hidden="1" customHeight="1">
      <c r="A282" s="7" t="s">
        <v>866</v>
      </c>
      <c r="B282" s="7">
        <v>2</v>
      </c>
    </row>
    <row r="283" spans="1:2" ht="14.25" hidden="1" customHeight="1">
      <c r="A283" s="7" t="s">
        <v>869</v>
      </c>
      <c r="B283" s="7">
        <v>2</v>
      </c>
    </row>
    <row r="284" spans="1:2" ht="14.25" customHeight="1">
      <c r="A284" s="7" t="s">
        <v>870</v>
      </c>
      <c r="B284" s="7">
        <v>1</v>
      </c>
    </row>
    <row r="285" spans="1:2" ht="14.25" customHeight="1">
      <c r="A285" s="7" t="s">
        <v>873</v>
      </c>
      <c r="B285" s="7">
        <v>1</v>
      </c>
    </row>
    <row r="286" spans="1:2" ht="14.25" hidden="1" customHeight="1">
      <c r="A286" s="7" t="s">
        <v>874</v>
      </c>
      <c r="B286" s="7">
        <v>2</v>
      </c>
    </row>
    <row r="287" spans="1:2" ht="14.25" customHeight="1">
      <c r="A287" s="7" t="s">
        <v>877</v>
      </c>
      <c r="B287" s="7">
        <v>1</v>
      </c>
    </row>
    <row r="288" spans="1:2" ht="14.25" customHeight="1">
      <c r="A288" s="7" t="s">
        <v>879</v>
      </c>
      <c r="B288" s="7">
        <v>1</v>
      </c>
    </row>
    <row r="289" spans="1:2" ht="14.25" hidden="1" customHeight="1">
      <c r="A289" s="7" t="s">
        <v>882</v>
      </c>
      <c r="B289" s="7">
        <v>2</v>
      </c>
    </row>
    <row r="290" spans="1:2" ht="14.25" hidden="1" customHeight="1">
      <c r="A290" s="7" t="s">
        <v>883</v>
      </c>
      <c r="B290" s="7">
        <v>2</v>
      </c>
    </row>
    <row r="291" spans="1:2" ht="14.25" customHeight="1">
      <c r="A291" s="7" t="s">
        <v>884</v>
      </c>
      <c r="B291" s="7">
        <v>1</v>
      </c>
    </row>
    <row r="292" spans="1:2" ht="14.25" hidden="1" customHeight="1">
      <c r="A292" s="7" t="s">
        <v>887</v>
      </c>
      <c r="B292" s="7">
        <v>2</v>
      </c>
    </row>
    <row r="293" spans="1:2" ht="14.25" customHeight="1">
      <c r="A293" s="7" t="s">
        <v>888</v>
      </c>
      <c r="B293" s="7">
        <v>1</v>
      </c>
    </row>
    <row r="294" spans="1:2" ht="14.25" hidden="1" customHeight="1">
      <c r="A294" s="7" t="s">
        <v>889</v>
      </c>
      <c r="B294" s="7">
        <v>2</v>
      </c>
    </row>
    <row r="295" spans="1:2" ht="14.25" customHeight="1">
      <c r="A295" s="7" t="s">
        <v>891</v>
      </c>
      <c r="B295" s="7">
        <v>1</v>
      </c>
    </row>
    <row r="296" spans="1:2" ht="14.25" customHeight="1">
      <c r="A296" s="7" t="s">
        <v>892</v>
      </c>
      <c r="B296" s="7">
        <v>1</v>
      </c>
    </row>
    <row r="297" spans="1:2" ht="14.25" customHeight="1">
      <c r="A297" s="7" t="s">
        <v>895</v>
      </c>
      <c r="B297" s="7">
        <v>1</v>
      </c>
    </row>
    <row r="298" spans="1:2" ht="14.25" hidden="1" customHeight="1">
      <c r="A298" s="7" t="s">
        <v>896</v>
      </c>
      <c r="B298" s="7">
        <v>2</v>
      </c>
    </row>
    <row r="299" spans="1:2" ht="14.25" hidden="1" customHeight="1">
      <c r="A299" s="7" t="s">
        <v>897</v>
      </c>
      <c r="B299" s="7">
        <v>2</v>
      </c>
    </row>
    <row r="300" spans="1:2" ht="14.25" hidden="1" customHeight="1">
      <c r="A300" s="7" t="s">
        <v>900</v>
      </c>
      <c r="B300" s="7">
        <v>2</v>
      </c>
    </row>
    <row r="301" spans="1:2" ht="14.25" customHeight="1">
      <c r="A301" s="7" t="s">
        <v>903</v>
      </c>
      <c r="B301" s="7">
        <v>1</v>
      </c>
    </row>
    <row r="302" spans="1:2" ht="14.25" hidden="1" customHeight="1">
      <c r="A302" s="7" t="s">
        <v>905</v>
      </c>
      <c r="B302" s="7">
        <v>2</v>
      </c>
    </row>
    <row r="303" spans="1:2" ht="14.25" hidden="1" customHeight="1">
      <c r="A303" s="7" t="s">
        <v>908</v>
      </c>
      <c r="B303" s="7">
        <v>2</v>
      </c>
    </row>
    <row r="304" spans="1:2" ht="14.25" hidden="1" customHeight="1">
      <c r="A304" s="7" t="s">
        <v>911</v>
      </c>
      <c r="B304" s="7">
        <v>2</v>
      </c>
    </row>
    <row r="305" spans="1:2" ht="14.25" customHeight="1">
      <c r="A305" s="7" t="s">
        <v>912</v>
      </c>
      <c r="B305" s="7">
        <v>1</v>
      </c>
    </row>
    <row r="306" spans="1:2" ht="14.25" hidden="1" customHeight="1">
      <c r="A306" s="7" t="s">
        <v>913</v>
      </c>
      <c r="B306" s="7">
        <v>2</v>
      </c>
    </row>
    <row r="307" spans="1:2" ht="14.25" customHeight="1">
      <c r="A307" s="7" t="s">
        <v>914</v>
      </c>
      <c r="B307" s="7">
        <v>1</v>
      </c>
    </row>
    <row r="308" spans="1:2" ht="14.25" hidden="1" customHeight="1">
      <c r="A308" s="7" t="s">
        <v>915</v>
      </c>
      <c r="B308" s="7">
        <v>2</v>
      </c>
    </row>
    <row r="309" spans="1:2" ht="14.25" customHeight="1">
      <c r="A309" s="7" t="s">
        <v>918</v>
      </c>
      <c r="B309" s="7">
        <v>1</v>
      </c>
    </row>
    <row r="310" spans="1:2" ht="14.25" hidden="1" customHeight="1">
      <c r="A310" s="7" t="s">
        <v>920</v>
      </c>
      <c r="B310" s="7">
        <v>2</v>
      </c>
    </row>
    <row r="311" spans="1:2" ht="14.25" customHeight="1">
      <c r="A311" s="7" t="s">
        <v>923</v>
      </c>
      <c r="B311" s="7">
        <v>1</v>
      </c>
    </row>
    <row r="312" spans="1:2" ht="14.25" customHeight="1">
      <c r="A312" s="7" t="s">
        <v>924</v>
      </c>
      <c r="B312" s="7">
        <v>1</v>
      </c>
    </row>
    <row r="313" spans="1:2" ht="14.25" hidden="1" customHeight="1">
      <c r="A313" s="7" t="s">
        <v>925</v>
      </c>
      <c r="B313" s="7">
        <v>2</v>
      </c>
    </row>
    <row r="314" spans="1:2" ht="14.25" hidden="1" customHeight="1">
      <c r="A314" s="7" t="s">
        <v>928</v>
      </c>
      <c r="B314" s="7">
        <v>2</v>
      </c>
    </row>
    <row r="315" spans="1:2" ht="14.25" customHeight="1">
      <c r="A315" s="7" t="s">
        <v>931</v>
      </c>
      <c r="B315" s="7">
        <v>1</v>
      </c>
    </row>
    <row r="316" spans="1:2" ht="14.25" customHeight="1">
      <c r="A316" s="7" t="s">
        <v>934</v>
      </c>
      <c r="B316" s="7">
        <v>1</v>
      </c>
    </row>
    <row r="317" spans="1:2" ht="14.25" customHeight="1">
      <c r="A317" s="7" t="s">
        <v>935</v>
      </c>
      <c r="B317" s="7">
        <v>1</v>
      </c>
    </row>
    <row r="318" spans="1:2" ht="14.25" hidden="1" customHeight="1">
      <c r="A318" s="7" t="s">
        <v>936</v>
      </c>
      <c r="B318" s="7">
        <v>2</v>
      </c>
    </row>
    <row r="319" spans="1:2" ht="14.25" customHeight="1">
      <c r="A319" s="7" t="s">
        <v>938</v>
      </c>
      <c r="B319" s="7">
        <v>1</v>
      </c>
    </row>
    <row r="320" spans="1:2" ht="14.25" customHeight="1">
      <c r="A320" s="7" t="s">
        <v>941</v>
      </c>
      <c r="B320" s="7">
        <v>1</v>
      </c>
    </row>
    <row r="321" spans="1:2" ht="14.25" customHeight="1">
      <c r="A321" s="7" t="s">
        <v>944</v>
      </c>
      <c r="B321" s="7">
        <v>1</v>
      </c>
    </row>
    <row r="322" spans="1:2" ht="14.25" hidden="1" customHeight="1">
      <c r="A322" s="7" t="s">
        <v>946</v>
      </c>
      <c r="B322" s="7">
        <v>2</v>
      </c>
    </row>
    <row r="323" spans="1:2" ht="14.25" hidden="1" customHeight="1">
      <c r="A323" s="7" t="s">
        <v>947</v>
      </c>
      <c r="B323" s="7">
        <v>2</v>
      </c>
    </row>
    <row r="324" spans="1:2" ht="14.25" customHeight="1">
      <c r="A324" s="7" t="s">
        <v>950</v>
      </c>
      <c r="B324" s="7">
        <v>1</v>
      </c>
    </row>
    <row r="325" spans="1:2" ht="14.25" customHeight="1">
      <c r="A325" s="7" t="s">
        <v>951</v>
      </c>
      <c r="B325" s="7">
        <v>1</v>
      </c>
    </row>
    <row r="326" spans="1:2" ht="14.25" customHeight="1">
      <c r="A326" s="7" t="s">
        <v>954</v>
      </c>
      <c r="B326" s="7">
        <v>1</v>
      </c>
    </row>
    <row r="327" spans="1:2" ht="14.25" hidden="1" customHeight="1">
      <c r="A327" s="7" t="s">
        <v>956</v>
      </c>
      <c r="B327" s="7">
        <v>2</v>
      </c>
    </row>
    <row r="328" spans="1:2" ht="14.25" customHeight="1">
      <c r="A328" s="7" t="s">
        <v>959</v>
      </c>
      <c r="B328" s="7">
        <v>1</v>
      </c>
    </row>
    <row r="329" spans="1:2" ht="14.25" hidden="1" customHeight="1">
      <c r="A329" s="7" t="s">
        <v>962</v>
      </c>
      <c r="B329" s="7">
        <v>2</v>
      </c>
    </row>
    <row r="330" spans="1:2" ht="14.25" customHeight="1">
      <c r="A330" s="7" t="s">
        <v>965</v>
      </c>
      <c r="B330" s="7">
        <v>1</v>
      </c>
    </row>
    <row r="331" spans="1:2" ht="14.25" hidden="1" customHeight="1">
      <c r="A331" s="7" t="s">
        <v>966</v>
      </c>
      <c r="B331" s="7">
        <v>2</v>
      </c>
    </row>
    <row r="332" spans="1:2" ht="14.25" hidden="1" customHeight="1">
      <c r="A332" s="7" t="s">
        <v>968</v>
      </c>
      <c r="B332" s="7">
        <v>2</v>
      </c>
    </row>
    <row r="333" spans="1:2" ht="14.25" hidden="1" customHeight="1">
      <c r="A333" s="7" t="s">
        <v>971</v>
      </c>
      <c r="B333" s="7">
        <v>2</v>
      </c>
    </row>
    <row r="334" spans="1:2" ht="14.25" customHeight="1">
      <c r="A334" s="7" t="s">
        <v>972</v>
      </c>
      <c r="B334" s="7">
        <v>1</v>
      </c>
    </row>
    <row r="335" spans="1:2" ht="14.25" customHeight="1">
      <c r="A335" s="7" t="s">
        <v>973</v>
      </c>
      <c r="B335" s="7">
        <v>1</v>
      </c>
    </row>
    <row r="336" spans="1:2" ht="14.25" customHeight="1">
      <c r="A336" s="7" t="s">
        <v>974</v>
      </c>
      <c r="B336" s="7">
        <v>1</v>
      </c>
    </row>
    <row r="337" spans="1:2" ht="14.25" hidden="1" customHeight="1">
      <c r="A337" s="7" t="s">
        <v>975</v>
      </c>
      <c r="B337" s="7">
        <v>2</v>
      </c>
    </row>
    <row r="338" spans="1:2" ht="14.25" customHeight="1">
      <c r="A338" s="7" t="s">
        <v>977</v>
      </c>
      <c r="B338" s="7">
        <v>1</v>
      </c>
    </row>
    <row r="339" spans="1:2" ht="14.25" customHeight="1">
      <c r="A339" s="7" t="s">
        <v>980</v>
      </c>
      <c r="B339" s="7">
        <v>1</v>
      </c>
    </row>
    <row r="340" spans="1:2" ht="14.25" customHeight="1">
      <c r="A340" s="7" t="s">
        <v>981</v>
      </c>
      <c r="B340" s="7">
        <v>1</v>
      </c>
    </row>
    <row r="341" spans="1:2" ht="14.25" customHeight="1">
      <c r="A341" s="7" t="s">
        <v>984</v>
      </c>
      <c r="B341" s="7">
        <v>1</v>
      </c>
    </row>
    <row r="342" spans="1:2" ht="14.25" hidden="1" customHeight="1">
      <c r="A342" s="7" t="s">
        <v>985</v>
      </c>
      <c r="B342" s="7">
        <v>2</v>
      </c>
    </row>
    <row r="343" spans="1:2" ht="14.25" customHeight="1">
      <c r="A343" s="7" t="s">
        <v>988</v>
      </c>
      <c r="B343" s="7">
        <v>1</v>
      </c>
    </row>
    <row r="344" spans="1:2" ht="14.25" customHeight="1">
      <c r="A344" s="7" t="s">
        <v>991</v>
      </c>
      <c r="B344" s="7">
        <v>1</v>
      </c>
    </row>
    <row r="345" spans="1:2" ht="14.25" customHeight="1">
      <c r="A345" s="7" t="s">
        <v>994</v>
      </c>
      <c r="B345" s="7">
        <v>1</v>
      </c>
    </row>
    <row r="346" spans="1:2" ht="14.25" hidden="1" customHeight="1">
      <c r="A346" s="7" t="s">
        <v>997</v>
      </c>
      <c r="B346" s="7">
        <v>2</v>
      </c>
    </row>
    <row r="347" spans="1:2" ht="14.25" hidden="1" customHeight="1">
      <c r="A347" s="7" t="s">
        <v>999</v>
      </c>
      <c r="B347" s="7">
        <v>2</v>
      </c>
    </row>
    <row r="348" spans="1:2" ht="14.25" hidden="1" customHeight="1">
      <c r="A348" s="7" t="s">
        <v>1001</v>
      </c>
      <c r="B348" s="7">
        <v>2</v>
      </c>
    </row>
    <row r="349" spans="1:2" ht="14.25" customHeight="1">
      <c r="A349" s="7" t="s">
        <v>1004</v>
      </c>
      <c r="B349" s="7">
        <v>1</v>
      </c>
    </row>
    <row r="350" spans="1:2" ht="14.25" hidden="1" customHeight="1">
      <c r="A350" s="7" t="s">
        <v>1006</v>
      </c>
      <c r="B350" s="7">
        <v>2</v>
      </c>
    </row>
    <row r="351" spans="1:2" ht="14.25" customHeight="1">
      <c r="A351" s="7" t="s">
        <v>1007</v>
      </c>
      <c r="B351" s="7">
        <v>1</v>
      </c>
    </row>
    <row r="352" spans="1:2" ht="14.25" customHeight="1">
      <c r="A352" s="7" t="s">
        <v>1008</v>
      </c>
      <c r="B352" s="7">
        <v>1</v>
      </c>
    </row>
    <row r="353" spans="1:2" ht="14.25" customHeight="1">
      <c r="A353" s="7" t="s">
        <v>1009</v>
      </c>
      <c r="B353" s="7">
        <v>1</v>
      </c>
    </row>
    <row r="354" spans="1:2" ht="14.25" customHeight="1">
      <c r="A354" s="7" t="s">
        <v>1011</v>
      </c>
      <c r="B354" s="7">
        <v>1</v>
      </c>
    </row>
    <row r="355" spans="1:2" ht="14.25" hidden="1" customHeight="1">
      <c r="A355" s="7" t="s">
        <v>1014</v>
      </c>
      <c r="B355" s="7">
        <v>2</v>
      </c>
    </row>
    <row r="356" spans="1:2" ht="14.25" hidden="1" customHeight="1">
      <c r="A356" s="7" t="s">
        <v>1017</v>
      </c>
      <c r="B356" s="7">
        <v>2</v>
      </c>
    </row>
    <row r="357" spans="1:2" ht="14.25" hidden="1" customHeight="1">
      <c r="A357" s="7" t="s">
        <v>1020</v>
      </c>
      <c r="B357" s="7">
        <v>2</v>
      </c>
    </row>
    <row r="358" spans="1:2" ht="14.25" hidden="1" customHeight="1">
      <c r="A358" s="7" t="s">
        <v>1023</v>
      </c>
      <c r="B358" s="7">
        <v>2</v>
      </c>
    </row>
    <row r="359" spans="1:2" ht="14.25" hidden="1" customHeight="1">
      <c r="A359" s="7" t="s">
        <v>1024</v>
      </c>
      <c r="B359" s="7">
        <v>2</v>
      </c>
    </row>
    <row r="360" spans="1:2" ht="14.25" hidden="1" customHeight="1">
      <c r="A360" s="7" t="s">
        <v>1026</v>
      </c>
      <c r="B360" s="7">
        <v>2</v>
      </c>
    </row>
    <row r="361" spans="1:2" ht="14.25" customHeight="1">
      <c r="A361" s="7" t="s">
        <v>1029</v>
      </c>
      <c r="B361" s="7">
        <v>1</v>
      </c>
    </row>
    <row r="362" spans="1:2" ht="14.25" customHeight="1">
      <c r="A362" s="7" t="s">
        <v>1030</v>
      </c>
      <c r="B362" s="7">
        <v>1</v>
      </c>
    </row>
    <row r="363" spans="1:2" ht="14.25" hidden="1" customHeight="1">
      <c r="A363" s="7" t="s">
        <v>1031</v>
      </c>
      <c r="B363" s="7">
        <v>2</v>
      </c>
    </row>
    <row r="364" spans="1:2" ht="14.25" hidden="1" customHeight="1">
      <c r="A364" s="7" t="s">
        <v>1034</v>
      </c>
      <c r="B364" s="7">
        <v>2</v>
      </c>
    </row>
    <row r="365" spans="1:2" ht="14.25" customHeight="1">
      <c r="A365" s="7" t="s">
        <v>1037</v>
      </c>
      <c r="B365" s="7">
        <v>1</v>
      </c>
    </row>
    <row r="366" spans="1:2" ht="14.25" customHeight="1">
      <c r="A366" s="7" t="s">
        <v>1038</v>
      </c>
      <c r="B366" s="7">
        <v>1</v>
      </c>
    </row>
    <row r="367" spans="1:2" ht="14.25" customHeight="1">
      <c r="A367" s="7" t="s">
        <v>1039</v>
      </c>
      <c r="B367" s="7">
        <v>1</v>
      </c>
    </row>
    <row r="368" spans="1:2" ht="14.25" customHeight="1">
      <c r="A368" s="7" t="s">
        <v>1040</v>
      </c>
      <c r="B368" s="7">
        <v>1</v>
      </c>
    </row>
    <row r="369" spans="1:2" ht="14.25" hidden="1" customHeight="1">
      <c r="A369" s="7" t="s">
        <v>1041</v>
      </c>
      <c r="B369" s="7">
        <v>2</v>
      </c>
    </row>
    <row r="370" spans="1:2" ht="14.25" customHeight="1">
      <c r="A370" s="7" t="s">
        <v>1042</v>
      </c>
      <c r="B370" s="7">
        <v>1</v>
      </c>
    </row>
    <row r="371" spans="1:2" ht="14.25" customHeight="1">
      <c r="A371" s="7" t="s">
        <v>1043</v>
      </c>
      <c r="B371" s="7">
        <v>1</v>
      </c>
    </row>
    <row r="372" spans="1:2" ht="14.25" customHeight="1">
      <c r="A372" s="7" t="s">
        <v>1044</v>
      </c>
      <c r="B372" s="7">
        <v>1</v>
      </c>
    </row>
    <row r="373" spans="1:2" ht="14.25" hidden="1" customHeight="1">
      <c r="A373" s="7" t="s">
        <v>1045</v>
      </c>
      <c r="B373" s="7">
        <v>2</v>
      </c>
    </row>
    <row r="374" spans="1:2" ht="14.25" customHeight="1">
      <c r="A374" s="7" t="s">
        <v>1046</v>
      </c>
      <c r="B374" s="7">
        <v>1</v>
      </c>
    </row>
    <row r="375" spans="1:2" ht="14.25" hidden="1" customHeight="1">
      <c r="A375" s="7" t="s">
        <v>1047</v>
      </c>
      <c r="B375" s="7">
        <v>2</v>
      </c>
    </row>
    <row r="376" spans="1:2" ht="14.25" hidden="1" customHeight="1">
      <c r="A376" s="7" t="s">
        <v>1049</v>
      </c>
      <c r="B376" s="7">
        <v>2</v>
      </c>
    </row>
    <row r="377" spans="1:2" ht="14.25" hidden="1" customHeight="1">
      <c r="A377" s="7" t="s">
        <v>1052</v>
      </c>
      <c r="B377" s="7">
        <v>2</v>
      </c>
    </row>
    <row r="378" spans="1:2" ht="14.25" hidden="1" customHeight="1">
      <c r="A378" s="7" t="s">
        <v>1055</v>
      </c>
      <c r="B378" s="7">
        <v>2</v>
      </c>
    </row>
    <row r="379" spans="1:2" ht="14.25" customHeight="1">
      <c r="A379" s="7" t="s">
        <v>1056</v>
      </c>
      <c r="B379" s="7">
        <v>1</v>
      </c>
    </row>
    <row r="380" spans="1:2" ht="14.25" customHeight="1">
      <c r="A380" s="7" t="s">
        <v>1059</v>
      </c>
      <c r="B380" s="7">
        <v>1</v>
      </c>
    </row>
    <row r="381" spans="1:2" ht="14.25" customHeight="1">
      <c r="A381" s="7" t="s">
        <v>1060</v>
      </c>
      <c r="B381" s="7">
        <v>1</v>
      </c>
    </row>
    <row r="382" spans="1:2" ht="14.25" customHeight="1">
      <c r="A382" s="7" t="s">
        <v>1063</v>
      </c>
      <c r="B382" s="7">
        <v>1</v>
      </c>
    </row>
    <row r="383" spans="1:2" ht="14.25" customHeight="1">
      <c r="A383" s="7" t="s">
        <v>1064</v>
      </c>
      <c r="B383" s="7">
        <v>1</v>
      </c>
    </row>
    <row r="384" spans="1:2" ht="14.25" customHeight="1">
      <c r="A384" s="7" t="s">
        <v>1067</v>
      </c>
      <c r="B384" s="7">
        <v>1</v>
      </c>
    </row>
    <row r="385" spans="1:2" ht="14.25" customHeight="1">
      <c r="A385" s="7" t="s">
        <v>1069</v>
      </c>
      <c r="B385" s="7">
        <v>1</v>
      </c>
    </row>
    <row r="386" spans="1:2" ht="14.25" hidden="1" customHeight="1">
      <c r="A386" s="7" t="s">
        <v>1070</v>
      </c>
      <c r="B386" s="7">
        <v>2</v>
      </c>
    </row>
    <row r="387" spans="1:2" ht="14.25" customHeight="1">
      <c r="A387" s="7" t="s">
        <v>1071</v>
      </c>
      <c r="B387" s="7">
        <v>1</v>
      </c>
    </row>
    <row r="388" spans="1:2" ht="14.25" hidden="1" customHeight="1">
      <c r="A388" s="7" t="s">
        <v>1072</v>
      </c>
      <c r="B388" s="7">
        <v>2</v>
      </c>
    </row>
    <row r="389" spans="1:2" ht="14.25" hidden="1" customHeight="1">
      <c r="A389" s="7" t="s">
        <v>1075</v>
      </c>
      <c r="B389" s="7">
        <v>2</v>
      </c>
    </row>
    <row r="390" spans="1:2" ht="14.25" customHeight="1">
      <c r="A390" s="7" t="s">
        <v>1076</v>
      </c>
      <c r="B390" s="7">
        <v>1</v>
      </c>
    </row>
    <row r="391" spans="1:2" ht="14.25" hidden="1" customHeight="1">
      <c r="A391" s="7" t="s">
        <v>1077</v>
      </c>
      <c r="B391" s="7">
        <v>2</v>
      </c>
    </row>
    <row r="392" spans="1:2" ht="14.25" customHeight="1">
      <c r="A392" s="7" t="s">
        <v>1080</v>
      </c>
      <c r="B392" s="7">
        <v>1</v>
      </c>
    </row>
    <row r="393" spans="1:2" ht="14.25" customHeight="1">
      <c r="A393" s="7" t="s">
        <v>1081</v>
      </c>
      <c r="B393" s="7">
        <v>1</v>
      </c>
    </row>
    <row r="394" spans="1:2" ht="14.25" customHeight="1">
      <c r="A394" s="7" t="s">
        <v>1083</v>
      </c>
      <c r="B394" s="7">
        <v>1</v>
      </c>
    </row>
    <row r="395" spans="1:2" ht="14.25" customHeight="1">
      <c r="A395" s="7" t="s">
        <v>1084</v>
      </c>
      <c r="B395" s="7">
        <v>1</v>
      </c>
    </row>
    <row r="396" spans="1:2" ht="14.25" customHeight="1">
      <c r="A396" s="7" t="s">
        <v>1085</v>
      </c>
      <c r="B396" s="7">
        <v>1</v>
      </c>
    </row>
    <row r="397" spans="1:2" ht="14.25" customHeight="1">
      <c r="A397" s="7" t="s">
        <v>1086</v>
      </c>
      <c r="B397" s="7">
        <v>1</v>
      </c>
    </row>
    <row r="398" spans="1:2" ht="14.25" customHeight="1">
      <c r="A398" s="7" t="s">
        <v>1087</v>
      </c>
      <c r="B398" s="7">
        <v>1</v>
      </c>
    </row>
    <row r="399" spans="1:2" ht="14.25" hidden="1" customHeight="1">
      <c r="A399" s="7" t="s">
        <v>1089</v>
      </c>
      <c r="B399" s="7">
        <v>2</v>
      </c>
    </row>
    <row r="400" spans="1:2" ht="14.25" customHeight="1">
      <c r="A400" s="7" t="s">
        <v>1090</v>
      </c>
      <c r="B400" s="7">
        <v>1</v>
      </c>
    </row>
    <row r="401" spans="1:2" ht="14.25" hidden="1" customHeight="1">
      <c r="A401" s="7" t="s">
        <v>1093</v>
      </c>
      <c r="B401" s="7">
        <v>2</v>
      </c>
    </row>
    <row r="402" spans="1:2" ht="14.25" hidden="1" customHeight="1">
      <c r="A402" s="7" t="s">
        <v>1096</v>
      </c>
      <c r="B402" s="7">
        <v>2</v>
      </c>
    </row>
    <row r="403" spans="1:2" ht="14.25" hidden="1" customHeight="1">
      <c r="A403" s="7" t="s">
        <v>1099</v>
      </c>
      <c r="B403" s="7">
        <v>2</v>
      </c>
    </row>
    <row r="404" spans="1:2" ht="14.25" customHeight="1">
      <c r="A404" s="7" t="s">
        <v>1102</v>
      </c>
      <c r="B404" s="7">
        <v>1</v>
      </c>
    </row>
    <row r="405" spans="1:2" ht="14.25" customHeight="1">
      <c r="A405" s="7" t="s">
        <v>1105</v>
      </c>
      <c r="B405" s="7">
        <v>1</v>
      </c>
    </row>
    <row r="406" spans="1:2" ht="14.25" customHeight="1">
      <c r="A406" s="7" t="s">
        <v>1106</v>
      </c>
      <c r="B406" s="7">
        <v>1</v>
      </c>
    </row>
    <row r="407" spans="1:2" ht="14.25" hidden="1" customHeight="1">
      <c r="A407" s="7" t="s">
        <v>1109</v>
      </c>
      <c r="B407" s="7">
        <v>2</v>
      </c>
    </row>
    <row r="408" spans="1:2" ht="14.25" hidden="1" customHeight="1">
      <c r="A408" s="7" t="s">
        <v>1110</v>
      </c>
      <c r="B408" s="7">
        <v>2</v>
      </c>
    </row>
    <row r="409" spans="1:2" ht="14.25" hidden="1" customHeight="1">
      <c r="A409" s="7" t="s">
        <v>1113</v>
      </c>
      <c r="B409" s="7">
        <v>2</v>
      </c>
    </row>
    <row r="410" spans="1:2" ht="14.25" customHeight="1">
      <c r="A410" s="7" t="s">
        <v>1116</v>
      </c>
      <c r="B410" s="7">
        <v>1</v>
      </c>
    </row>
    <row r="411" spans="1:2" ht="14.25" customHeight="1">
      <c r="A411" s="7" t="s">
        <v>1118</v>
      </c>
      <c r="B411" s="7">
        <v>1</v>
      </c>
    </row>
    <row r="412" spans="1:2" ht="14.25" customHeight="1">
      <c r="A412" s="7" t="s">
        <v>1119</v>
      </c>
      <c r="B412" s="7">
        <v>1</v>
      </c>
    </row>
    <row r="413" spans="1:2" ht="14.25" customHeight="1">
      <c r="A413" s="7" t="s">
        <v>1120</v>
      </c>
      <c r="B413" s="7">
        <v>1</v>
      </c>
    </row>
    <row r="414" spans="1:2" ht="14.25" customHeight="1">
      <c r="A414" s="7" t="s">
        <v>1122</v>
      </c>
      <c r="B414" s="7">
        <v>1</v>
      </c>
    </row>
    <row r="415" spans="1:2" ht="14.25" hidden="1" customHeight="1">
      <c r="A415" s="7" t="s">
        <v>1123</v>
      </c>
      <c r="B415" s="7">
        <v>2</v>
      </c>
    </row>
    <row r="416" spans="1:2" ht="14.25" hidden="1" customHeight="1">
      <c r="A416" s="7" t="s">
        <v>1126</v>
      </c>
      <c r="B416" s="7">
        <v>2</v>
      </c>
    </row>
    <row r="417" spans="1:2" ht="14.25" customHeight="1">
      <c r="A417" s="7" t="s">
        <v>1127</v>
      </c>
      <c r="B417" s="7">
        <v>1</v>
      </c>
    </row>
    <row r="418" spans="1:2" ht="14.25" customHeight="1">
      <c r="A418" s="7" t="s">
        <v>1129</v>
      </c>
      <c r="B418" s="7">
        <v>1</v>
      </c>
    </row>
    <row r="419" spans="1:2" ht="14.25" hidden="1" customHeight="1">
      <c r="A419" s="7" t="s">
        <v>1130</v>
      </c>
      <c r="B419" s="7">
        <v>2</v>
      </c>
    </row>
    <row r="420" spans="1:2" ht="14.25" hidden="1" customHeight="1">
      <c r="A420" s="7" t="s">
        <v>1133</v>
      </c>
      <c r="B420" s="7">
        <v>2</v>
      </c>
    </row>
    <row r="421" spans="1:2" ht="14.25" customHeight="1">
      <c r="A421" s="7" t="s">
        <v>1135</v>
      </c>
      <c r="B421" s="7">
        <v>1</v>
      </c>
    </row>
    <row r="422" spans="1:2" ht="14.25" customHeight="1">
      <c r="A422" s="7" t="s">
        <v>1136</v>
      </c>
      <c r="B422" s="7">
        <v>1</v>
      </c>
    </row>
    <row r="423" spans="1:2" ht="14.25" hidden="1" customHeight="1">
      <c r="A423" s="7" t="s">
        <v>1137</v>
      </c>
      <c r="B423" s="7">
        <v>2</v>
      </c>
    </row>
    <row r="424" spans="1:2" ht="14.25" customHeight="1">
      <c r="A424" s="7" t="s">
        <v>1138</v>
      </c>
      <c r="B424" s="7">
        <v>1</v>
      </c>
    </row>
    <row r="425" spans="1:2" ht="14.25" customHeight="1">
      <c r="A425" s="7" t="s">
        <v>1140</v>
      </c>
      <c r="B425" s="7">
        <v>1</v>
      </c>
    </row>
    <row r="426" spans="1:2" ht="14.25" hidden="1" customHeight="1">
      <c r="A426" s="7" t="s">
        <v>1143</v>
      </c>
      <c r="B426" s="7">
        <v>2</v>
      </c>
    </row>
    <row r="427" spans="1:2" ht="14.25" customHeight="1">
      <c r="A427" s="7" t="s">
        <v>1146</v>
      </c>
      <c r="B427" s="7">
        <v>1</v>
      </c>
    </row>
    <row r="428" spans="1:2" ht="14.25" hidden="1" customHeight="1">
      <c r="A428" s="7" t="s">
        <v>1149</v>
      </c>
      <c r="B428" s="7">
        <v>2</v>
      </c>
    </row>
    <row r="429" spans="1:2" ht="14.25" hidden="1" customHeight="1">
      <c r="A429" s="7" t="s">
        <v>1151</v>
      </c>
      <c r="B429" s="7">
        <v>2</v>
      </c>
    </row>
    <row r="430" spans="1:2" ht="14.25" customHeight="1">
      <c r="A430" s="7" t="s">
        <v>1152</v>
      </c>
      <c r="B430" s="7">
        <v>1</v>
      </c>
    </row>
    <row r="431" spans="1:2" ht="14.25" customHeight="1">
      <c r="A431" s="7" t="s">
        <v>1154</v>
      </c>
      <c r="B431" s="7">
        <v>1</v>
      </c>
    </row>
    <row r="432" spans="1:2" ht="14.25" hidden="1" customHeight="1">
      <c r="A432" s="7" t="s">
        <v>1156</v>
      </c>
      <c r="B432" s="7">
        <v>2</v>
      </c>
    </row>
    <row r="433" spans="1:2" ht="14.25" customHeight="1">
      <c r="A433" s="7" t="s">
        <v>1157</v>
      </c>
      <c r="B433" s="7">
        <v>1</v>
      </c>
    </row>
    <row r="434" spans="1:2" ht="14.25" customHeight="1">
      <c r="A434" s="7" t="s">
        <v>1158</v>
      </c>
      <c r="B434" s="7">
        <v>1</v>
      </c>
    </row>
    <row r="435" spans="1:2" ht="14.25" hidden="1" customHeight="1">
      <c r="A435" s="7" t="s">
        <v>1161</v>
      </c>
      <c r="B435" s="7">
        <v>2</v>
      </c>
    </row>
    <row r="436" spans="1:2" ht="14.25" hidden="1" customHeight="1">
      <c r="A436" s="7" t="s">
        <v>1164</v>
      </c>
      <c r="B436" s="7">
        <v>2</v>
      </c>
    </row>
    <row r="437" spans="1:2" ht="14.25" customHeight="1">
      <c r="A437" s="7" t="s">
        <v>1167</v>
      </c>
      <c r="B437" s="7">
        <v>1</v>
      </c>
    </row>
    <row r="438" spans="1:2" ht="14.25" customHeight="1">
      <c r="A438" s="7" t="s">
        <v>1168</v>
      </c>
      <c r="B438" s="7">
        <v>1</v>
      </c>
    </row>
    <row r="439" spans="1:2" ht="14.25" customHeight="1">
      <c r="A439" s="7" t="s">
        <v>1170</v>
      </c>
      <c r="B439" s="7">
        <v>1</v>
      </c>
    </row>
    <row r="440" spans="1:2" ht="14.25" customHeight="1">
      <c r="A440" s="7" t="s">
        <v>1171</v>
      </c>
      <c r="B440" s="7">
        <v>1</v>
      </c>
    </row>
    <row r="441" spans="1:2" ht="14.25" customHeight="1">
      <c r="A441" s="7" t="s">
        <v>1174</v>
      </c>
      <c r="B441" s="7">
        <v>1</v>
      </c>
    </row>
    <row r="442" spans="1:2" ht="14.25" customHeight="1">
      <c r="A442" s="7" t="s">
        <v>1175</v>
      </c>
      <c r="B442" s="7">
        <v>1</v>
      </c>
    </row>
    <row r="443" spans="1:2" ht="14.25" customHeight="1">
      <c r="A443" s="7" t="s">
        <v>1178</v>
      </c>
      <c r="B443" s="7">
        <v>1</v>
      </c>
    </row>
    <row r="444" spans="1:2" ht="14.25" customHeight="1">
      <c r="A444" s="7" t="s">
        <v>1179</v>
      </c>
      <c r="B444" s="7">
        <v>1</v>
      </c>
    </row>
    <row r="445" spans="1:2" ht="14.25" hidden="1" customHeight="1">
      <c r="A445" s="7" t="s">
        <v>1180</v>
      </c>
      <c r="B445" s="7">
        <v>2</v>
      </c>
    </row>
    <row r="446" spans="1:2" ht="14.25" hidden="1" customHeight="1">
      <c r="A446" s="7" t="s">
        <v>1181</v>
      </c>
      <c r="B446" s="7">
        <v>2</v>
      </c>
    </row>
    <row r="447" spans="1:2" ht="14.25" customHeight="1">
      <c r="A447" s="7" t="s">
        <v>1182</v>
      </c>
      <c r="B447" s="7">
        <v>1</v>
      </c>
    </row>
    <row r="448" spans="1:2" ht="14.25" customHeight="1">
      <c r="A448" s="7" t="s">
        <v>1184</v>
      </c>
      <c r="B448" s="7">
        <v>1</v>
      </c>
    </row>
    <row r="449" spans="1:2" ht="14.25" hidden="1" customHeight="1">
      <c r="A449" s="7" t="s">
        <v>1185</v>
      </c>
      <c r="B449" s="7">
        <v>2</v>
      </c>
    </row>
    <row r="450" spans="1:2" ht="14.25" customHeight="1">
      <c r="A450" s="7" t="s">
        <v>1187</v>
      </c>
      <c r="B450" s="7">
        <v>1</v>
      </c>
    </row>
    <row r="451" spans="1:2" ht="14.25" customHeight="1">
      <c r="A451" s="7" t="s">
        <v>1190</v>
      </c>
      <c r="B451" s="7">
        <v>1</v>
      </c>
    </row>
    <row r="452" spans="1:2" ht="14.25" customHeight="1">
      <c r="A452" s="7" t="s">
        <v>1193</v>
      </c>
      <c r="B452" s="7">
        <v>1</v>
      </c>
    </row>
    <row r="453" spans="1:2" ht="14.25" customHeight="1">
      <c r="A453" s="7" t="s">
        <v>1196</v>
      </c>
      <c r="B453" s="7">
        <v>1</v>
      </c>
    </row>
    <row r="454" spans="1:2" ht="14.25" customHeight="1">
      <c r="A454" s="7" t="s">
        <v>1197</v>
      </c>
      <c r="B454" s="7">
        <v>1</v>
      </c>
    </row>
    <row r="455" spans="1:2" ht="14.25" customHeight="1">
      <c r="A455" s="7" t="s">
        <v>1200</v>
      </c>
      <c r="B455" s="7">
        <v>1</v>
      </c>
    </row>
    <row r="456" spans="1:2" ht="14.25" customHeight="1">
      <c r="A456" s="7" t="s">
        <v>1201</v>
      </c>
      <c r="B456" s="7">
        <v>1</v>
      </c>
    </row>
    <row r="457" spans="1:2" ht="14.25" hidden="1" customHeight="1">
      <c r="A457" s="7" t="s">
        <v>1202</v>
      </c>
      <c r="B457" s="7">
        <v>2</v>
      </c>
    </row>
    <row r="458" spans="1:2" ht="14.25" customHeight="1">
      <c r="A458" s="7" t="s">
        <v>1203</v>
      </c>
      <c r="B458" s="7">
        <v>1</v>
      </c>
    </row>
    <row r="459" spans="1:2" ht="14.25" customHeight="1">
      <c r="A459" s="7" t="s">
        <v>1204</v>
      </c>
      <c r="B459" s="7">
        <v>1</v>
      </c>
    </row>
    <row r="460" spans="1:2" ht="14.25" hidden="1" customHeight="1">
      <c r="A460" s="7" t="s">
        <v>1205</v>
      </c>
      <c r="B460" s="7">
        <v>2</v>
      </c>
    </row>
    <row r="461" spans="1:2" ht="14.25" hidden="1" customHeight="1">
      <c r="A461" s="7" t="s">
        <v>1207</v>
      </c>
      <c r="B461" s="7">
        <v>2</v>
      </c>
    </row>
    <row r="462" spans="1:2" ht="14.25" hidden="1" customHeight="1">
      <c r="A462" s="7" t="s">
        <v>1210</v>
      </c>
      <c r="B462" s="7">
        <v>2</v>
      </c>
    </row>
    <row r="463" spans="1:2" ht="14.25" hidden="1" customHeight="1">
      <c r="A463" s="7" t="s">
        <v>1213</v>
      </c>
      <c r="B463" s="7">
        <v>2</v>
      </c>
    </row>
    <row r="464" spans="1:2" ht="14.25" customHeight="1">
      <c r="A464" s="7" t="s">
        <v>1214</v>
      </c>
      <c r="B464" s="7">
        <v>1</v>
      </c>
    </row>
    <row r="465" spans="1:2" ht="14.25" hidden="1" customHeight="1">
      <c r="A465" s="7" t="s">
        <v>1216</v>
      </c>
      <c r="B465" s="7">
        <v>2</v>
      </c>
    </row>
    <row r="466" spans="1:2" ht="14.25" hidden="1" customHeight="1">
      <c r="A466" s="7" t="s">
        <v>1219</v>
      </c>
      <c r="B466" s="7">
        <v>2</v>
      </c>
    </row>
    <row r="467" spans="1:2" ht="14.25" hidden="1" customHeight="1">
      <c r="A467" s="7" t="s">
        <v>1222</v>
      </c>
      <c r="B467" s="7">
        <v>2</v>
      </c>
    </row>
    <row r="468" spans="1:2" ht="14.25" hidden="1" customHeight="1">
      <c r="A468" s="7" t="s">
        <v>1223</v>
      </c>
      <c r="B468" s="7">
        <v>2</v>
      </c>
    </row>
    <row r="469" spans="1:2" ht="14.25" hidden="1" customHeight="1">
      <c r="A469" s="7" t="s">
        <v>1226</v>
      </c>
      <c r="B469" s="7">
        <v>2</v>
      </c>
    </row>
    <row r="470" spans="1:2" ht="14.25" customHeight="1">
      <c r="A470" s="7" t="s">
        <v>1227</v>
      </c>
      <c r="B470" s="7">
        <v>1</v>
      </c>
    </row>
    <row r="471" spans="1:2" ht="14.25" hidden="1" customHeight="1">
      <c r="A471" s="7" t="s">
        <v>1228</v>
      </c>
      <c r="B471" s="7">
        <v>2</v>
      </c>
    </row>
    <row r="472" spans="1:2" ht="14.25" hidden="1" customHeight="1">
      <c r="A472" s="7" t="s">
        <v>1231</v>
      </c>
      <c r="B472" s="7">
        <v>2</v>
      </c>
    </row>
    <row r="473" spans="1:2" ht="14.25" customHeight="1">
      <c r="A473" s="7" t="s">
        <v>1233</v>
      </c>
      <c r="B473" s="7">
        <v>1</v>
      </c>
    </row>
    <row r="474" spans="1:2" ht="14.25" hidden="1" customHeight="1">
      <c r="A474" s="7" t="s">
        <v>1235</v>
      </c>
      <c r="B474" s="7">
        <v>2</v>
      </c>
    </row>
    <row r="475" spans="1:2" ht="14.25" customHeight="1">
      <c r="A475" s="7" t="s">
        <v>1238</v>
      </c>
      <c r="B475" s="7">
        <v>1</v>
      </c>
    </row>
    <row r="476" spans="1:2" ht="14.25" hidden="1" customHeight="1">
      <c r="A476" s="7" t="s">
        <v>1239</v>
      </c>
      <c r="B476" s="7">
        <v>2</v>
      </c>
    </row>
    <row r="477" spans="1:2" ht="14.25" customHeight="1">
      <c r="A477" s="7" t="s">
        <v>1241</v>
      </c>
      <c r="B477" s="7">
        <v>1</v>
      </c>
    </row>
    <row r="478" spans="1:2" ht="14.25" customHeight="1">
      <c r="A478" s="7" t="s">
        <v>1244</v>
      </c>
      <c r="B478" s="7">
        <v>1</v>
      </c>
    </row>
    <row r="479" spans="1:2" ht="14.25" customHeight="1">
      <c r="A479" s="7" t="s">
        <v>1247</v>
      </c>
      <c r="B479" s="7">
        <v>1</v>
      </c>
    </row>
    <row r="480" spans="1:2" ht="14.25" hidden="1" customHeight="1">
      <c r="A480" s="7" t="s">
        <v>1250</v>
      </c>
      <c r="B480" s="7">
        <v>2</v>
      </c>
    </row>
    <row r="481" spans="1:2" ht="14.25" hidden="1" customHeight="1">
      <c r="A481" s="7" t="s">
        <v>1251</v>
      </c>
      <c r="B481" s="7">
        <v>2</v>
      </c>
    </row>
    <row r="482" spans="1:2" ht="14.25" hidden="1" customHeight="1">
      <c r="A482" s="7" t="s">
        <v>1252</v>
      </c>
      <c r="B482" s="7">
        <v>2</v>
      </c>
    </row>
    <row r="483" spans="1:2" ht="14.25" hidden="1" customHeight="1">
      <c r="A483" s="7" t="s">
        <v>1255</v>
      </c>
      <c r="B483" s="7">
        <v>2</v>
      </c>
    </row>
    <row r="484" spans="1:2" ht="14.25" customHeight="1">
      <c r="A484" s="7" t="s">
        <v>1257</v>
      </c>
      <c r="B484" s="7">
        <v>1</v>
      </c>
    </row>
    <row r="485" spans="1:2" ht="14.25" customHeight="1">
      <c r="A485" s="7" t="s">
        <v>1259</v>
      </c>
      <c r="B485" s="7">
        <v>1</v>
      </c>
    </row>
    <row r="486" spans="1:2" ht="14.25" hidden="1" customHeight="1">
      <c r="A486" s="7" t="s">
        <v>1260</v>
      </c>
      <c r="B486" s="7">
        <v>2</v>
      </c>
    </row>
    <row r="487" spans="1:2" ht="14.25" customHeight="1">
      <c r="A487" s="7" t="s">
        <v>1261</v>
      </c>
      <c r="B487" s="7">
        <v>1</v>
      </c>
    </row>
    <row r="488" spans="1:2" ht="14.25" customHeight="1">
      <c r="A488" s="7" t="s">
        <v>1263</v>
      </c>
      <c r="B488" s="7">
        <v>1</v>
      </c>
    </row>
    <row r="489" spans="1:2" ht="14.25" hidden="1" customHeight="1">
      <c r="A489" s="7" t="s">
        <v>1264</v>
      </c>
      <c r="B489" s="7">
        <v>2</v>
      </c>
    </row>
    <row r="490" spans="1:2" ht="14.25" customHeight="1">
      <c r="A490" s="7" t="s">
        <v>1265</v>
      </c>
      <c r="B490" s="7">
        <v>1</v>
      </c>
    </row>
    <row r="491" spans="1:2" ht="14.25" customHeight="1">
      <c r="A491" s="7" t="s">
        <v>1268</v>
      </c>
      <c r="B491" s="7">
        <v>1</v>
      </c>
    </row>
    <row r="492" spans="1:2" ht="14.25" hidden="1" customHeight="1">
      <c r="A492" s="7" t="s">
        <v>1269</v>
      </c>
      <c r="B492" s="7">
        <v>2</v>
      </c>
    </row>
    <row r="493" spans="1:2" ht="14.25" hidden="1" customHeight="1">
      <c r="A493" s="7" t="s">
        <v>1270</v>
      </c>
      <c r="B493" s="7">
        <v>2</v>
      </c>
    </row>
    <row r="494" spans="1:2" ht="14.25" hidden="1" customHeight="1">
      <c r="A494" s="7" t="s">
        <v>1273</v>
      </c>
      <c r="B494" s="7">
        <v>2</v>
      </c>
    </row>
    <row r="495" spans="1:2" ht="14.25" hidden="1" customHeight="1">
      <c r="A495" s="7" t="s">
        <v>1276</v>
      </c>
      <c r="B495" s="7">
        <v>2</v>
      </c>
    </row>
    <row r="496" spans="1:2" ht="14.25" hidden="1" customHeight="1">
      <c r="A496" s="7" t="s">
        <v>1277</v>
      </c>
      <c r="B496" s="7">
        <v>2</v>
      </c>
    </row>
    <row r="497" spans="1:2" ht="14.25" hidden="1" customHeight="1">
      <c r="A497" s="7" t="s">
        <v>1278</v>
      </c>
      <c r="B497" s="7">
        <v>2</v>
      </c>
    </row>
    <row r="498" spans="1:2" ht="14.25" hidden="1" customHeight="1">
      <c r="A498" s="7" t="s">
        <v>1279</v>
      </c>
      <c r="B498" s="7">
        <v>2</v>
      </c>
    </row>
    <row r="499" spans="1:2" ht="14.25" customHeight="1">
      <c r="A499" s="7" t="s">
        <v>1282</v>
      </c>
      <c r="B499" s="7">
        <v>1</v>
      </c>
    </row>
    <row r="500" spans="1:2" ht="14.25" customHeight="1">
      <c r="A500" s="7" t="s">
        <v>1285</v>
      </c>
      <c r="B500" s="7">
        <v>1</v>
      </c>
    </row>
    <row r="501" spans="1:2" ht="14.25" customHeight="1">
      <c r="A501" s="7" t="s">
        <v>1287</v>
      </c>
      <c r="B501" s="7">
        <v>1</v>
      </c>
    </row>
    <row r="502" spans="1:2" ht="14.25" hidden="1" customHeight="1">
      <c r="A502" s="7" t="s">
        <v>1288</v>
      </c>
      <c r="B502" s="7">
        <v>2</v>
      </c>
    </row>
    <row r="503" spans="1:2" ht="14.25" customHeight="1">
      <c r="A503" s="7" t="s">
        <v>1291</v>
      </c>
      <c r="B503" s="7">
        <v>1</v>
      </c>
    </row>
    <row r="504" spans="1:2" ht="14.25" hidden="1" customHeight="1">
      <c r="A504" s="7" t="s">
        <v>1294</v>
      </c>
      <c r="B504" s="7">
        <v>2</v>
      </c>
    </row>
    <row r="505" spans="1:2" ht="14.25" hidden="1" customHeight="1">
      <c r="A505" s="7" t="s">
        <v>1296</v>
      </c>
      <c r="B505" s="7">
        <v>2</v>
      </c>
    </row>
    <row r="506" spans="1:2" ht="14.25" customHeight="1">
      <c r="A506" s="7" t="s">
        <v>1298</v>
      </c>
      <c r="B506" s="7">
        <v>1</v>
      </c>
    </row>
    <row r="507" spans="1:2" ht="14.25" hidden="1" customHeight="1">
      <c r="A507" s="7" t="s">
        <v>1300</v>
      </c>
      <c r="B507" s="7">
        <v>2</v>
      </c>
    </row>
    <row r="508" spans="1:2" ht="14.25" hidden="1" customHeight="1">
      <c r="A508" s="7" t="s">
        <v>1303</v>
      </c>
      <c r="B508" s="7">
        <v>2</v>
      </c>
    </row>
    <row r="509" spans="1:2" ht="14.25" hidden="1" customHeight="1">
      <c r="A509" s="7" t="s">
        <v>1306</v>
      </c>
      <c r="B509" s="7">
        <v>2</v>
      </c>
    </row>
    <row r="510" spans="1:2" ht="14.25" customHeight="1">
      <c r="A510" s="7" t="s">
        <v>1309</v>
      </c>
      <c r="B510" s="7">
        <v>1</v>
      </c>
    </row>
    <row r="511" spans="1:2" ht="14.25" customHeight="1">
      <c r="A511" s="7" t="s">
        <v>1310</v>
      </c>
      <c r="B511" s="7">
        <v>1</v>
      </c>
    </row>
    <row r="512" spans="1:2" ht="14.25" customHeight="1">
      <c r="A512" s="7" t="s">
        <v>1313</v>
      </c>
      <c r="B512" s="7">
        <v>1</v>
      </c>
    </row>
    <row r="513" spans="1:2" ht="14.25" hidden="1" customHeight="1">
      <c r="A513" s="7" t="s">
        <v>1314</v>
      </c>
      <c r="B513" s="7">
        <v>2</v>
      </c>
    </row>
    <row r="514" spans="1:2" ht="14.25" hidden="1" customHeight="1">
      <c r="A514" s="7" t="s">
        <v>1315</v>
      </c>
      <c r="B514" s="7">
        <v>2</v>
      </c>
    </row>
    <row r="515" spans="1:2" ht="14.25" customHeight="1">
      <c r="A515" s="7" t="s">
        <v>1316</v>
      </c>
      <c r="B515" s="7">
        <v>1</v>
      </c>
    </row>
    <row r="516" spans="1:2" ht="14.25" customHeight="1">
      <c r="A516" s="7" t="s">
        <v>1319</v>
      </c>
      <c r="B516" s="7">
        <v>1</v>
      </c>
    </row>
    <row r="517" spans="1:2" ht="14.25" customHeight="1">
      <c r="A517" s="7" t="s">
        <v>1320</v>
      </c>
      <c r="B517" s="7">
        <v>1</v>
      </c>
    </row>
    <row r="518" spans="1:2" ht="14.25" hidden="1" customHeight="1">
      <c r="A518" s="7" t="s">
        <v>1323</v>
      </c>
      <c r="B518" s="7">
        <v>2</v>
      </c>
    </row>
    <row r="519" spans="1:2" ht="14.25" customHeight="1">
      <c r="A519" s="7" t="s">
        <v>1324</v>
      </c>
      <c r="B519" s="7">
        <v>1</v>
      </c>
    </row>
    <row r="520" spans="1:2" ht="14.25" hidden="1" customHeight="1">
      <c r="A520" s="7" t="s">
        <v>1326</v>
      </c>
      <c r="B520" s="7">
        <v>2</v>
      </c>
    </row>
    <row r="521" spans="1:2" ht="14.25" customHeight="1">
      <c r="A521" s="7" t="s">
        <v>1327</v>
      </c>
      <c r="B521" s="7">
        <v>1</v>
      </c>
    </row>
    <row r="522" spans="1:2" ht="14.25" customHeight="1">
      <c r="A522" s="7" t="s">
        <v>1328</v>
      </c>
      <c r="B522" s="7">
        <v>1</v>
      </c>
    </row>
    <row r="523" spans="1:2" ht="14.25" customHeight="1">
      <c r="A523" s="7" t="s">
        <v>1329</v>
      </c>
      <c r="B523" s="7">
        <v>1</v>
      </c>
    </row>
    <row r="524" spans="1:2" ht="14.25" hidden="1" customHeight="1">
      <c r="A524" s="7" t="s">
        <v>1330</v>
      </c>
      <c r="B524" s="7">
        <v>2</v>
      </c>
    </row>
    <row r="525" spans="1:2" ht="14.25" hidden="1" customHeight="1">
      <c r="A525" s="7" t="s">
        <v>1331</v>
      </c>
      <c r="B525" s="7">
        <v>2</v>
      </c>
    </row>
    <row r="526" spans="1:2" ht="14.25" customHeight="1">
      <c r="A526" s="7" t="s">
        <v>1334</v>
      </c>
      <c r="B526" s="7">
        <v>1</v>
      </c>
    </row>
    <row r="527" spans="1:2" ht="14.25" customHeight="1">
      <c r="A527" s="7" t="s">
        <v>1335</v>
      </c>
      <c r="B527" s="7">
        <v>1</v>
      </c>
    </row>
    <row r="528" spans="1:2" ht="14.25" customHeight="1">
      <c r="A528" s="7" t="s">
        <v>1336</v>
      </c>
      <c r="B528" s="7">
        <v>1</v>
      </c>
    </row>
    <row r="529" spans="1:2" ht="14.25" hidden="1" customHeight="1">
      <c r="A529" s="7" t="s">
        <v>1337</v>
      </c>
      <c r="B529" s="7">
        <v>2</v>
      </c>
    </row>
    <row r="530" spans="1:2" ht="14.25" hidden="1" customHeight="1">
      <c r="A530" s="7" t="s">
        <v>1340</v>
      </c>
      <c r="B530" s="7">
        <v>2</v>
      </c>
    </row>
    <row r="531" spans="1:2" ht="14.25" hidden="1" customHeight="1">
      <c r="A531" s="7" t="s">
        <v>1341</v>
      </c>
      <c r="B531" s="7">
        <v>2</v>
      </c>
    </row>
    <row r="532" spans="1:2" ht="14.25" customHeight="1">
      <c r="A532" s="7" t="s">
        <v>1342</v>
      </c>
      <c r="B532" s="7">
        <v>1</v>
      </c>
    </row>
    <row r="533" spans="1:2" ht="14.25" customHeight="1">
      <c r="A533" s="7" t="s">
        <v>1345</v>
      </c>
      <c r="B533" s="7">
        <v>1</v>
      </c>
    </row>
    <row r="534" spans="1:2" ht="14.25" customHeight="1">
      <c r="A534" s="7" t="s">
        <v>1347</v>
      </c>
      <c r="B534" s="7">
        <v>1</v>
      </c>
    </row>
    <row r="535" spans="1:2" ht="14.25" customHeight="1">
      <c r="A535" s="7" t="s">
        <v>1349</v>
      </c>
      <c r="B535" s="7">
        <v>1</v>
      </c>
    </row>
    <row r="536" spans="1:2" ht="14.25" customHeight="1">
      <c r="A536" s="7" t="s">
        <v>1350</v>
      </c>
      <c r="B536" s="7">
        <v>1</v>
      </c>
    </row>
    <row r="537" spans="1:2" ht="14.25" customHeight="1">
      <c r="A537" s="7" t="s">
        <v>1353</v>
      </c>
      <c r="B537" s="7">
        <v>1</v>
      </c>
    </row>
    <row r="538" spans="1:2" ht="14.25" hidden="1" customHeight="1">
      <c r="A538" s="7" t="s">
        <v>1355</v>
      </c>
      <c r="B538" s="7">
        <v>2</v>
      </c>
    </row>
    <row r="539" spans="1:2" ht="14.25" hidden="1" customHeight="1">
      <c r="A539" s="7" t="s">
        <v>1356</v>
      </c>
      <c r="B539" s="7">
        <v>2</v>
      </c>
    </row>
    <row r="540" spans="1:2" ht="14.25" customHeight="1">
      <c r="A540" s="7" t="s">
        <v>1359</v>
      </c>
      <c r="B540" s="7">
        <v>1</v>
      </c>
    </row>
    <row r="541" spans="1:2" ht="14.25" customHeight="1">
      <c r="A541" s="7" t="s">
        <v>1360</v>
      </c>
      <c r="B541" s="7">
        <v>1</v>
      </c>
    </row>
    <row r="542" spans="1:2" ht="14.25" customHeight="1">
      <c r="A542" s="7" t="s">
        <v>1362</v>
      </c>
      <c r="B542" s="7">
        <v>1</v>
      </c>
    </row>
    <row r="543" spans="1:2" ht="14.25" customHeight="1">
      <c r="A543" s="7" t="s">
        <v>1365</v>
      </c>
      <c r="B543" s="7">
        <v>1</v>
      </c>
    </row>
    <row r="544" spans="1:2" ht="14.25" customHeight="1">
      <c r="A544" s="7" t="s">
        <v>1366</v>
      </c>
      <c r="B544" s="7">
        <v>1</v>
      </c>
    </row>
    <row r="545" spans="1:2" ht="14.25" customHeight="1">
      <c r="A545" s="7" t="s">
        <v>1368</v>
      </c>
      <c r="B545" s="7">
        <v>1</v>
      </c>
    </row>
    <row r="546" spans="1:2" ht="14.25" customHeight="1">
      <c r="A546" s="7" t="s">
        <v>1369</v>
      </c>
      <c r="B546" s="7">
        <v>1</v>
      </c>
    </row>
    <row r="547" spans="1:2" ht="14.25" customHeight="1">
      <c r="A547" s="7" t="s">
        <v>1370</v>
      </c>
      <c r="B547" s="7">
        <v>1</v>
      </c>
    </row>
    <row r="548" spans="1:2" ht="14.25" hidden="1" customHeight="1">
      <c r="A548" s="7" t="s">
        <v>1373</v>
      </c>
      <c r="B548" s="7">
        <v>2</v>
      </c>
    </row>
    <row r="549" spans="1:2" ht="14.25" customHeight="1">
      <c r="A549" s="7" t="s">
        <v>1375</v>
      </c>
      <c r="B549" s="7">
        <v>1</v>
      </c>
    </row>
    <row r="550" spans="1:2" ht="14.25" customHeight="1">
      <c r="A550" s="7" t="s">
        <v>1376</v>
      </c>
      <c r="B550" s="7">
        <v>1</v>
      </c>
    </row>
    <row r="551" spans="1:2" ht="14.25" customHeight="1">
      <c r="A551" s="7" t="s">
        <v>1377</v>
      </c>
      <c r="B551" s="7">
        <v>1</v>
      </c>
    </row>
    <row r="552" spans="1:2" ht="14.25" customHeight="1">
      <c r="A552" s="7" t="s">
        <v>1379</v>
      </c>
      <c r="B552" s="7">
        <v>1</v>
      </c>
    </row>
    <row r="553" spans="1:2" ht="14.25" customHeight="1">
      <c r="A553" s="7" t="s">
        <v>1381</v>
      </c>
      <c r="B553" s="7">
        <v>1</v>
      </c>
    </row>
    <row r="554" spans="1:2" ht="14.25" customHeight="1">
      <c r="A554" s="7" t="s">
        <v>1382</v>
      </c>
      <c r="B554" s="7">
        <v>1</v>
      </c>
    </row>
    <row r="555" spans="1:2" ht="14.25" customHeight="1">
      <c r="A555" s="7" t="s">
        <v>1385</v>
      </c>
      <c r="B555" s="7">
        <v>1</v>
      </c>
    </row>
    <row r="556" spans="1:2" ht="14.25" customHeight="1">
      <c r="A556" s="7" t="s">
        <v>1386</v>
      </c>
      <c r="B556" s="7">
        <v>1</v>
      </c>
    </row>
    <row r="557" spans="1:2" ht="14.25" customHeight="1">
      <c r="A557" s="7" t="s">
        <v>1388</v>
      </c>
      <c r="B557" s="7">
        <v>1</v>
      </c>
    </row>
    <row r="558" spans="1:2" ht="14.25" customHeight="1">
      <c r="A558" s="7" t="s">
        <v>1389</v>
      </c>
      <c r="B558" s="7">
        <v>1</v>
      </c>
    </row>
    <row r="559" spans="1:2" ht="14.25" customHeight="1">
      <c r="A559" s="7" t="s">
        <v>1390</v>
      </c>
      <c r="B559" s="7">
        <v>1</v>
      </c>
    </row>
    <row r="560" spans="1:2" ht="14.25" customHeight="1">
      <c r="A560" s="7" t="s">
        <v>1391</v>
      </c>
      <c r="B560" s="7">
        <v>1</v>
      </c>
    </row>
    <row r="561" spans="1:2" ht="14.25" hidden="1" customHeight="1">
      <c r="A561" s="7" t="s">
        <v>1392</v>
      </c>
      <c r="B561" s="7">
        <v>2</v>
      </c>
    </row>
    <row r="562" spans="1:2" ht="14.25" hidden="1" customHeight="1">
      <c r="A562" s="7" t="s">
        <v>1395</v>
      </c>
      <c r="B562" s="7">
        <v>2</v>
      </c>
    </row>
    <row r="563" spans="1:2" ht="14.25" hidden="1" customHeight="1">
      <c r="A563" s="7" t="s">
        <v>1398</v>
      </c>
      <c r="B563" s="7">
        <v>2</v>
      </c>
    </row>
    <row r="564" spans="1:2" ht="14.25" customHeight="1">
      <c r="A564" s="7" t="s">
        <v>1400</v>
      </c>
      <c r="B564" s="7">
        <v>1</v>
      </c>
    </row>
    <row r="565" spans="1:2" ht="14.25" customHeight="1">
      <c r="A565" s="7" t="s">
        <v>1401</v>
      </c>
      <c r="B565" s="7">
        <v>1</v>
      </c>
    </row>
    <row r="566" spans="1:2" ht="14.25" customHeight="1">
      <c r="A566" s="7" t="s">
        <v>1402</v>
      </c>
      <c r="B566" s="7">
        <v>1</v>
      </c>
    </row>
    <row r="567" spans="1:2" ht="14.25" hidden="1" customHeight="1">
      <c r="A567" s="7" t="s">
        <v>1403</v>
      </c>
      <c r="B567" s="7">
        <v>2</v>
      </c>
    </row>
    <row r="568" spans="1:2" ht="14.25" customHeight="1">
      <c r="A568" s="7" t="s">
        <v>1404</v>
      </c>
      <c r="B568" s="7">
        <v>1</v>
      </c>
    </row>
    <row r="569" spans="1:2" ht="14.25" customHeight="1">
      <c r="A569" s="7" t="s">
        <v>1406</v>
      </c>
      <c r="B569" s="7">
        <v>1</v>
      </c>
    </row>
    <row r="570" spans="1:2" ht="14.25" hidden="1" customHeight="1">
      <c r="A570" s="7" t="s">
        <v>1407</v>
      </c>
      <c r="B570" s="7">
        <v>2</v>
      </c>
    </row>
    <row r="571" spans="1:2" ht="14.25" hidden="1" customHeight="1">
      <c r="A571" s="7" t="s">
        <v>1408</v>
      </c>
      <c r="B571" s="7">
        <v>2</v>
      </c>
    </row>
    <row r="572" spans="1:2" ht="14.25" customHeight="1">
      <c r="A572" s="7" t="s">
        <v>1409</v>
      </c>
      <c r="B572" s="7">
        <v>1</v>
      </c>
    </row>
    <row r="573" spans="1:2" ht="14.25" hidden="1" customHeight="1">
      <c r="A573" s="7" t="s">
        <v>1412</v>
      </c>
      <c r="B573" s="7">
        <v>2</v>
      </c>
    </row>
    <row r="574" spans="1:2" ht="14.25" hidden="1" customHeight="1">
      <c r="A574" s="7" t="s">
        <v>1413</v>
      </c>
      <c r="B574" s="7">
        <v>2</v>
      </c>
    </row>
    <row r="575" spans="1:2" ht="14.25" customHeight="1">
      <c r="A575" s="7" t="s">
        <v>1416</v>
      </c>
      <c r="B575" s="7">
        <v>1</v>
      </c>
    </row>
    <row r="576" spans="1:2" ht="14.25" customHeight="1">
      <c r="A576" s="7" t="s">
        <v>1417</v>
      </c>
      <c r="B576" s="7">
        <v>1</v>
      </c>
    </row>
    <row r="577" spans="1:2" ht="14.25" customHeight="1">
      <c r="A577" s="7" t="s">
        <v>1418</v>
      </c>
      <c r="B577" s="7">
        <v>1</v>
      </c>
    </row>
    <row r="578" spans="1:2" ht="14.25" customHeight="1">
      <c r="A578" s="7" t="s">
        <v>1420</v>
      </c>
      <c r="B578" s="7">
        <v>1</v>
      </c>
    </row>
    <row r="579" spans="1:2" ht="14.25" customHeight="1">
      <c r="A579" s="7" t="s">
        <v>1421</v>
      </c>
      <c r="B579" s="7">
        <v>1</v>
      </c>
    </row>
    <row r="580" spans="1:2" ht="14.25" hidden="1" customHeight="1">
      <c r="A580" s="7" t="s">
        <v>1422</v>
      </c>
      <c r="B580" s="7">
        <v>2</v>
      </c>
    </row>
    <row r="581" spans="1:2" ht="14.25" customHeight="1">
      <c r="A581" s="7" t="s">
        <v>1423</v>
      </c>
      <c r="B581" s="7">
        <v>1</v>
      </c>
    </row>
    <row r="582" spans="1:2" ht="14.25" hidden="1" customHeight="1">
      <c r="A582" s="7" t="s">
        <v>1426</v>
      </c>
      <c r="B582" s="7">
        <v>2</v>
      </c>
    </row>
    <row r="583" spans="1:2" ht="14.25" customHeight="1">
      <c r="A583" s="7" t="s">
        <v>1429</v>
      </c>
      <c r="B583" s="7">
        <v>1</v>
      </c>
    </row>
    <row r="584" spans="1:2" ht="14.25" hidden="1" customHeight="1">
      <c r="A584" s="7" t="s">
        <v>1430</v>
      </c>
      <c r="B584" s="7">
        <v>2</v>
      </c>
    </row>
    <row r="585" spans="1:2" ht="14.25" customHeight="1">
      <c r="A585" s="7" t="s">
        <v>1431</v>
      </c>
      <c r="B585" s="7">
        <v>1</v>
      </c>
    </row>
    <row r="586" spans="1:2" ht="14.25" customHeight="1">
      <c r="A586" s="7" t="s">
        <v>1432</v>
      </c>
      <c r="B586" s="7">
        <v>1</v>
      </c>
    </row>
    <row r="587" spans="1:2" ht="14.25" customHeight="1">
      <c r="A587" s="7" t="s">
        <v>1433</v>
      </c>
      <c r="B587" s="7">
        <v>1</v>
      </c>
    </row>
    <row r="588" spans="1:2" ht="14.25" customHeight="1">
      <c r="A588" s="7" t="s">
        <v>1436</v>
      </c>
      <c r="B588" s="7">
        <v>1</v>
      </c>
    </row>
    <row r="589" spans="1:2" ht="14.25" customHeight="1">
      <c r="A589" s="7" t="s">
        <v>1437</v>
      </c>
      <c r="B589" s="7">
        <v>1</v>
      </c>
    </row>
    <row r="590" spans="1:2" ht="14.25" customHeight="1">
      <c r="A590" s="7" t="s">
        <v>1439</v>
      </c>
      <c r="B590" s="7">
        <v>1</v>
      </c>
    </row>
    <row r="591" spans="1:2" ht="14.25" customHeight="1">
      <c r="A591" s="7" t="s">
        <v>1440</v>
      </c>
      <c r="B591" s="7">
        <v>1</v>
      </c>
    </row>
    <row r="592" spans="1:2" ht="14.25" customHeight="1">
      <c r="A592" s="7" t="s">
        <v>1441</v>
      </c>
      <c r="B592" s="7">
        <v>1</v>
      </c>
    </row>
    <row r="593" spans="1:2" ht="14.25" customHeight="1">
      <c r="A593" s="7" t="s">
        <v>1442</v>
      </c>
      <c r="B593" s="7">
        <v>1</v>
      </c>
    </row>
    <row r="594" spans="1:2" ht="14.25" customHeight="1">
      <c r="A594" s="7" t="s">
        <v>1443</v>
      </c>
      <c r="B594" s="7">
        <v>1</v>
      </c>
    </row>
    <row r="595" spans="1:2" ht="14.25" hidden="1" customHeight="1">
      <c r="A595" s="7" t="s">
        <v>1445</v>
      </c>
      <c r="B595" s="7">
        <v>2</v>
      </c>
    </row>
    <row r="596" spans="1:2" ht="14.25" customHeight="1">
      <c r="A596" s="7" t="s">
        <v>1446</v>
      </c>
      <c r="B596" s="7">
        <v>1</v>
      </c>
    </row>
    <row r="597" spans="1:2" ht="14.25" hidden="1" customHeight="1">
      <c r="A597" s="7" t="s">
        <v>1448</v>
      </c>
      <c r="B597" s="7">
        <v>2</v>
      </c>
    </row>
    <row r="598" spans="1:2" ht="14.25" customHeight="1">
      <c r="A598" s="7" t="s">
        <v>1449</v>
      </c>
      <c r="B598" s="7">
        <v>1</v>
      </c>
    </row>
    <row r="599" spans="1:2" ht="14.25" hidden="1" customHeight="1">
      <c r="A599" s="7" t="s">
        <v>1451</v>
      </c>
      <c r="B599" s="7">
        <v>2</v>
      </c>
    </row>
    <row r="600" spans="1:2" ht="14.25" customHeight="1">
      <c r="A600" s="7" t="s">
        <v>1452</v>
      </c>
      <c r="B600" s="7">
        <v>1</v>
      </c>
    </row>
    <row r="601" spans="1:2" ht="14.25" customHeight="1">
      <c r="A601" s="7" t="s">
        <v>1453</v>
      </c>
      <c r="B601" s="7">
        <v>1</v>
      </c>
    </row>
    <row r="602" spans="1:2" ht="14.25" customHeight="1">
      <c r="A602" s="7" t="s">
        <v>1454</v>
      </c>
      <c r="B602" s="7">
        <v>1</v>
      </c>
    </row>
    <row r="603" spans="1:2" ht="14.25" hidden="1" customHeight="1">
      <c r="A603" s="7" t="s">
        <v>1457</v>
      </c>
      <c r="B603" s="7">
        <v>2</v>
      </c>
    </row>
    <row r="604" spans="1:2" ht="14.25" customHeight="1">
      <c r="A604" s="7" t="s">
        <v>1458</v>
      </c>
      <c r="B604" s="7">
        <v>1</v>
      </c>
    </row>
    <row r="605" spans="1:2" ht="14.25" customHeight="1">
      <c r="A605" s="7" t="s">
        <v>1459</v>
      </c>
      <c r="B605" s="7">
        <v>1</v>
      </c>
    </row>
    <row r="606" spans="1:2" ht="14.25" customHeight="1">
      <c r="A606" s="7" t="s">
        <v>1460</v>
      </c>
      <c r="B606" s="7">
        <v>1</v>
      </c>
    </row>
    <row r="607" spans="1:2" ht="14.25" customHeight="1">
      <c r="A607" s="7" t="s">
        <v>1461</v>
      </c>
      <c r="B607" s="7">
        <v>1</v>
      </c>
    </row>
    <row r="608" spans="1:2" ht="14.25" customHeight="1">
      <c r="A608" s="7" t="s">
        <v>1462</v>
      </c>
      <c r="B608" s="7">
        <v>1</v>
      </c>
    </row>
    <row r="609" spans="1:2" ht="14.25" customHeight="1">
      <c r="A609" s="7" t="s">
        <v>1463</v>
      </c>
      <c r="B609" s="7">
        <v>1</v>
      </c>
    </row>
    <row r="610" spans="1:2" ht="14.25" customHeight="1">
      <c r="A610" s="7" t="s">
        <v>1464</v>
      </c>
      <c r="B610" s="7">
        <v>1</v>
      </c>
    </row>
    <row r="611" spans="1:2" ht="14.25" customHeight="1">
      <c r="A611" s="7" t="s">
        <v>1465</v>
      </c>
      <c r="B611" s="7">
        <v>1</v>
      </c>
    </row>
    <row r="612" spans="1:2" ht="14.25" customHeight="1">
      <c r="A612" s="7" t="s">
        <v>1468</v>
      </c>
      <c r="B612" s="7">
        <v>1</v>
      </c>
    </row>
    <row r="613" spans="1:2" ht="14.25" hidden="1" customHeight="1">
      <c r="A613" s="7" t="s">
        <v>1469</v>
      </c>
      <c r="B613" s="7">
        <v>2</v>
      </c>
    </row>
    <row r="614" spans="1:2" ht="14.25" customHeight="1">
      <c r="A614" s="7" t="s">
        <v>1470</v>
      </c>
      <c r="B614" s="7">
        <v>1</v>
      </c>
    </row>
    <row r="615" spans="1:2" ht="14.25" customHeight="1">
      <c r="A615" s="7" t="s">
        <v>1471</v>
      </c>
      <c r="B615" s="7">
        <v>1</v>
      </c>
    </row>
    <row r="616" spans="1:2" ht="14.25" customHeight="1">
      <c r="A616" s="7" t="s">
        <v>1473</v>
      </c>
      <c r="B616" s="7">
        <v>1</v>
      </c>
    </row>
    <row r="617" spans="1:2" ht="14.25" hidden="1" customHeight="1">
      <c r="A617" s="7" t="s">
        <v>1474</v>
      </c>
      <c r="B617" s="7">
        <v>2</v>
      </c>
    </row>
    <row r="618" spans="1:2" ht="14.25" customHeight="1">
      <c r="A618" s="7" t="s">
        <v>1475</v>
      </c>
      <c r="B618" s="7">
        <v>1</v>
      </c>
    </row>
    <row r="619" spans="1:2" ht="14.25" hidden="1" customHeight="1">
      <c r="A619" s="7" t="s">
        <v>1476</v>
      </c>
      <c r="B619" s="7">
        <v>2</v>
      </c>
    </row>
    <row r="620" spans="1:2" ht="14.25" customHeight="1">
      <c r="A620" s="7" t="s">
        <v>1478</v>
      </c>
      <c r="B620" s="7">
        <v>1</v>
      </c>
    </row>
    <row r="621" spans="1:2" ht="14.25" customHeight="1">
      <c r="A621" s="7" t="s">
        <v>1481</v>
      </c>
      <c r="B621" s="7">
        <v>1</v>
      </c>
    </row>
    <row r="622" spans="1:2" ht="14.25" customHeight="1">
      <c r="A622" s="7" t="s">
        <v>1482</v>
      </c>
      <c r="B622" s="7">
        <v>1</v>
      </c>
    </row>
    <row r="623" spans="1:2" ht="14.25" customHeight="1">
      <c r="A623" s="7" t="s">
        <v>1483</v>
      </c>
      <c r="B623" s="7">
        <v>1</v>
      </c>
    </row>
    <row r="624" spans="1:2" ht="14.25" customHeight="1">
      <c r="A624" s="7" t="s">
        <v>1484</v>
      </c>
      <c r="B624" s="7">
        <v>1</v>
      </c>
    </row>
    <row r="625" spans="1:2" ht="14.25" customHeight="1">
      <c r="A625" s="7" t="s">
        <v>1485</v>
      </c>
      <c r="B625" s="7">
        <v>1</v>
      </c>
    </row>
    <row r="626" spans="1:2" ht="14.25" customHeight="1">
      <c r="A626" s="7" t="s">
        <v>1487</v>
      </c>
      <c r="B626" s="7">
        <v>1</v>
      </c>
    </row>
    <row r="627" spans="1:2" ht="14.25" customHeight="1">
      <c r="A627" s="7" t="s">
        <v>1489</v>
      </c>
      <c r="B627" s="7">
        <v>1</v>
      </c>
    </row>
    <row r="628" spans="1:2" ht="14.25" customHeight="1">
      <c r="A628" s="7" t="s">
        <v>1492</v>
      </c>
      <c r="B628" s="7">
        <v>1</v>
      </c>
    </row>
    <row r="629" spans="1:2" ht="14.25" customHeight="1">
      <c r="A629" s="7" t="s">
        <v>1495</v>
      </c>
      <c r="B629" s="7">
        <v>1</v>
      </c>
    </row>
    <row r="630" spans="1:2" ht="14.25" customHeight="1">
      <c r="A630" s="7" t="s">
        <v>1496</v>
      </c>
      <c r="B630" s="7">
        <v>1</v>
      </c>
    </row>
    <row r="631" spans="1:2" ht="14.25" customHeight="1">
      <c r="A631" s="7" t="s">
        <v>1498</v>
      </c>
      <c r="B631" s="7">
        <v>1</v>
      </c>
    </row>
    <row r="632" spans="1:2" ht="14.25" customHeight="1">
      <c r="A632" s="7" t="s">
        <v>1499</v>
      </c>
      <c r="B632" s="7">
        <v>1</v>
      </c>
    </row>
    <row r="633" spans="1:2" ht="14.25" customHeight="1">
      <c r="A633" s="7" t="s">
        <v>1500</v>
      </c>
      <c r="B633" s="7">
        <v>1</v>
      </c>
    </row>
    <row r="634" spans="1:2" ht="14.25" customHeight="1">
      <c r="A634" s="7" t="s">
        <v>1501</v>
      </c>
      <c r="B634" s="7">
        <v>1</v>
      </c>
    </row>
    <row r="635" spans="1:2" ht="14.25" hidden="1" customHeight="1">
      <c r="A635" s="7" t="s">
        <v>1503</v>
      </c>
      <c r="B635" s="7">
        <v>2</v>
      </c>
    </row>
    <row r="636" spans="1:2" ht="14.25" customHeight="1">
      <c r="A636" s="7" t="s">
        <v>1505</v>
      </c>
      <c r="B636" s="7">
        <v>1</v>
      </c>
    </row>
    <row r="637" spans="1:2" ht="14.25" customHeight="1">
      <c r="A637" s="7" t="s">
        <v>1506</v>
      </c>
      <c r="B637" s="7">
        <v>1</v>
      </c>
    </row>
    <row r="638" spans="1:2" ht="14.25" customHeight="1">
      <c r="A638" s="7" t="s">
        <v>1509</v>
      </c>
      <c r="B638" s="7">
        <v>1</v>
      </c>
    </row>
    <row r="639" spans="1:2" ht="14.25" customHeight="1">
      <c r="A639" s="7" t="s">
        <v>1510</v>
      </c>
      <c r="B639" s="7">
        <v>1</v>
      </c>
    </row>
    <row r="640" spans="1:2" ht="14.25" hidden="1" customHeight="1">
      <c r="A640" s="7" t="s">
        <v>1511</v>
      </c>
      <c r="B640" s="7">
        <v>2</v>
      </c>
    </row>
    <row r="641" spans="1:2" ht="14.25" customHeight="1">
      <c r="A641" s="7" t="s">
        <v>1512</v>
      </c>
      <c r="B641" s="7">
        <v>1</v>
      </c>
    </row>
    <row r="642" spans="1:2" ht="14.25" hidden="1" customHeight="1">
      <c r="A642" s="7" t="s">
        <v>1514</v>
      </c>
      <c r="B642" s="7">
        <v>2</v>
      </c>
    </row>
    <row r="643" spans="1:2" ht="14.25" hidden="1" customHeight="1">
      <c r="A643" s="7" t="s">
        <v>1516</v>
      </c>
      <c r="B643" s="7">
        <v>2</v>
      </c>
    </row>
    <row r="644" spans="1:2" ht="14.25" customHeight="1">
      <c r="A644" s="7" t="s">
        <v>1519</v>
      </c>
      <c r="B644" s="7">
        <v>1</v>
      </c>
    </row>
    <row r="645" spans="1:2" ht="14.25" customHeight="1">
      <c r="A645" s="7" t="s">
        <v>1520</v>
      </c>
      <c r="B645" s="7">
        <v>1</v>
      </c>
    </row>
    <row r="646" spans="1:2" ht="14.25" customHeight="1">
      <c r="A646" s="7" t="s">
        <v>1522</v>
      </c>
      <c r="B646" s="7">
        <v>1</v>
      </c>
    </row>
    <row r="647" spans="1:2" ht="14.25" customHeight="1">
      <c r="A647" s="7" t="s">
        <v>1523</v>
      </c>
      <c r="B647" s="7">
        <v>1</v>
      </c>
    </row>
    <row r="648" spans="1:2" ht="14.25" hidden="1" customHeight="1">
      <c r="A648" s="7" t="s">
        <v>1524</v>
      </c>
      <c r="B648" s="7">
        <v>2</v>
      </c>
    </row>
    <row r="649" spans="1:2" ht="14.25" customHeight="1">
      <c r="A649" s="7" t="s">
        <v>1526</v>
      </c>
      <c r="B649" s="7">
        <v>1</v>
      </c>
    </row>
    <row r="650" spans="1:2" ht="14.25" hidden="1" customHeight="1">
      <c r="A650" s="7" t="s">
        <v>1527</v>
      </c>
      <c r="B650" s="7">
        <v>2</v>
      </c>
    </row>
    <row r="651" spans="1:2" ht="14.25" customHeight="1">
      <c r="A651" s="7" t="s">
        <v>1528</v>
      </c>
      <c r="B651" s="7">
        <v>1</v>
      </c>
    </row>
    <row r="652" spans="1:2" ht="14.25" customHeight="1">
      <c r="A652" s="7" t="s">
        <v>1529</v>
      </c>
      <c r="B652" s="7">
        <v>1</v>
      </c>
    </row>
    <row r="653" spans="1:2" ht="14.25" customHeight="1">
      <c r="A653" s="7" t="s">
        <v>1530</v>
      </c>
      <c r="B653" s="7">
        <v>1</v>
      </c>
    </row>
    <row r="654" spans="1:2" ht="14.25" customHeight="1">
      <c r="A654" s="7" t="s">
        <v>1531</v>
      </c>
      <c r="B654" s="7">
        <v>1</v>
      </c>
    </row>
    <row r="655" spans="1:2" ht="14.25" customHeight="1">
      <c r="A655" s="7" t="s">
        <v>1532</v>
      </c>
      <c r="B655" s="7">
        <v>1</v>
      </c>
    </row>
    <row r="656" spans="1:2" ht="14.25" customHeight="1">
      <c r="A656" s="7" t="s">
        <v>1535</v>
      </c>
      <c r="B656" s="7">
        <v>1</v>
      </c>
    </row>
    <row r="657" spans="1:2" ht="14.25" customHeight="1">
      <c r="A657" s="7" t="s">
        <v>1536</v>
      </c>
      <c r="B657" s="7">
        <v>1</v>
      </c>
    </row>
    <row r="658" spans="1:2" ht="14.25" customHeight="1">
      <c r="A658" s="7" t="s">
        <v>1537</v>
      </c>
      <c r="B658" s="7">
        <v>1</v>
      </c>
    </row>
    <row r="659" spans="1:2" ht="14.25" customHeight="1">
      <c r="A659" s="7" t="s">
        <v>1539</v>
      </c>
      <c r="B659" s="7">
        <v>1</v>
      </c>
    </row>
    <row r="660" spans="1:2" ht="14.25" hidden="1" customHeight="1">
      <c r="A660" s="7" t="s">
        <v>1541</v>
      </c>
      <c r="B660" s="7">
        <v>2</v>
      </c>
    </row>
    <row r="661" spans="1:2" ht="14.25" customHeight="1">
      <c r="A661" s="7" t="s">
        <v>1542</v>
      </c>
      <c r="B661" s="7">
        <v>1</v>
      </c>
    </row>
    <row r="662" spans="1:2" ht="14.25" hidden="1" customHeight="1">
      <c r="A662" s="7" t="s">
        <v>1544</v>
      </c>
      <c r="B662" s="7">
        <v>2</v>
      </c>
    </row>
    <row r="663" spans="1:2" ht="14.25" customHeight="1">
      <c r="A663" s="7" t="s">
        <v>1547</v>
      </c>
      <c r="B663" s="7">
        <v>1</v>
      </c>
    </row>
    <row r="664" spans="1:2" ht="14.25" hidden="1" customHeight="1">
      <c r="A664" s="7" t="s">
        <v>1548</v>
      </c>
      <c r="B664" s="7">
        <v>2</v>
      </c>
    </row>
    <row r="665" spans="1:2" ht="14.25" customHeight="1">
      <c r="A665" s="7" t="s">
        <v>1551</v>
      </c>
      <c r="B665" s="7">
        <v>1</v>
      </c>
    </row>
    <row r="666" spans="1:2" ht="14.25" customHeight="1">
      <c r="A666" s="7" t="s">
        <v>1552</v>
      </c>
      <c r="B666" s="7">
        <v>1</v>
      </c>
    </row>
    <row r="667" spans="1:2" ht="14.25" customHeight="1">
      <c r="A667" s="7" t="s">
        <v>1555</v>
      </c>
      <c r="B667" s="7">
        <v>1</v>
      </c>
    </row>
    <row r="668" spans="1:2" ht="14.25" customHeight="1">
      <c r="A668" s="7" t="s">
        <v>1556</v>
      </c>
      <c r="B668" s="7">
        <v>1</v>
      </c>
    </row>
    <row r="669" spans="1:2" ht="14.25" customHeight="1">
      <c r="A669" s="7" t="s">
        <v>1557</v>
      </c>
      <c r="B669" s="7">
        <v>1</v>
      </c>
    </row>
    <row r="670" spans="1:2" ht="14.25" customHeight="1">
      <c r="A670" s="7" t="s">
        <v>1558</v>
      </c>
      <c r="B670" s="7">
        <v>1</v>
      </c>
    </row>
    <row r="671" spans="1:2" ht="14.25" customHeight="1">
      <c r="A671" s="7" t="s">
        <v>1559</v>
      </c>
      <c r="B671" s="7">
        <v>1</v>
      </c>
    </row>
    <row r="672" spans="1:2" ht="14.25" customHeight="1">
      <c r="A672" s="7" t="s">
        <v>1560</v>
      </c>
      <c r="B672" s="7">
        <v>1</v>
      </c>
    </row>
    <row r="673" spans="1:2" ht="14.25" customHeight="1">
      <c r="A673" s="7" t="s">
        <v>1561</v>
      </c>
      <c r="B673" s="7">
        <v>1</v>
      </c>
    </row>
    <row r="674" spans="1:2" ht="14.25" customHeight="1">
      <c r="A674" s="7" t="s">
        <v>1563</v>
      </c>
      <c r="B674" s="7">
        <v>1</v>
      </c>
    </row>
    <row r="675" spans="1:2" ht="14.25" customHeight="1">
      <c r="A675" s="7" t="s">
        <v>1564</v>
      </c>
      <c r="B675" s="7">
        <v>1</v>
      </c>
    </row>
    <row r="676" spans="1:2" ht="14.25" customHeight="1">
      <c r="A676" s="7" t="s">
        <v>1565</v>
      </c>
      <c r="B676" s="7">
        <v>1</v>
      </c>
    </row>
    <row r="677" spans="1:2" ht="14.25" customHeight="1">
      <c r="A677" s="7" t="s">
        <v>1566</v>
      </c>
      <c r="B677" s="7">
        <v>1</v>
      </c>
    </row>
    <row r="678" spans="1:2" ht="14.25" customHeight="1">
      <c r="A678" s="7" t="s">
        <v>1567</v>
      </c>
      <c r="B678" s="7">
        <v>1</v>
      </c>
    </row>
    <row r="679" spans="1:2" ht="14.25" customHeight="1">
      <c r="A679" s="7" t="s">
        <v>1568</v>
      </c>
      <c r="B679" s="7">
        <v>1</v>
      </c>
    </row>
    <row r="680" spans="1:2" ht="14.25" customHeight="1">
      <c r="A680" s="7" t="s">
        <v>1569</v>
      </c>
      <c r="B680" s="7">
        <v>1</v>
      </c>
    </row>
    <row r="681" spans="1:2" ht="14.25" hidden="1" customHeight="1">
      <c r="A681" s="7" t="s">
        <v>1570</v>
      </c>
      <c r="B681" s="7">
        <v>2</v>
      </c>
    </row>
    <row r="682" spans="1:2" ht="14.25" hidden="1" customHeight="1">
      <c r="A682" s="7" t="s">
        <v>1571</v>
      </c>
      <c r="B682" s="7">
        <v>2</v>
      </c>
    </row>
    <row r="683" spans="1:2" ht="14.25" customHeight="1">
      <c r="A683" s="7" t="s">
        <v>1573</v>
      </c>
      <c r="B683" s="7">
        <v>1</v>
      </c>
    </row>
    <row r="684" spans="1:2" ht="14.25" customHeight="1">
      <c r="A684" s="7" t="s">
        <v>1574</v>
      </c>
      <c r="B684" s="7">
        <v>1</v>
      </c>
    </row>
    <row r="685" spans="1:2" ht="14.25" customHeight="1">
      <c r="A685" s="7" t="s">
        <v>1575</v>
      </c>
      <c r="B685" s="7">
        <v>1</v>
      </c>
    </row>
    <row r="686" spans="1:2" ht="14.25" customHeight="1">
      <c r="A686" s="7" t="s">
        <v>1576</v>
      </c>
      <c r="B686" s="7">
        <v>1</v>
      </c>
    </row>
    <row r="687" spans="1:2" ht="14.25" customHeight="1">
      <c r="A687" s="7" t="s">
        <v>1577</v>
      </c>
      <c r="B687" s="7">
        <v>1</v>
      </c>
    </row>
    <row r="688" spans="1:2" ht="14.25" customHeight="1">
      <c r="A688" s="7" t="s">
        <v>1578</v>
      </c>
      <c r="B688" s="7">
        <v>1</v>
      </c>
    </row>
    <row r="689" spans="1:2" ht="14.25" hidden="1" customHeight="1">
      <c r="A689" s="7" t="s">
        <v>1579</v>
      </c>
      <c r="B689" s="7">
        <v>2</v>
      </c>
    </row>
    <row r="690" spans="1:2" ht="14.25" customHeight="1">
      <c r="A690" s="7" t="s">
        <v>1582</v>
      </c>
      <c r="B690" s="7">
        <v>1</v>
      </c>
    </row>
    <row r="691" spans="1:2" ht="14.25" customHeight="1">
      <c r="A691" s="7" t="s">
        <v>1584</v>
      </c>
      <c r="B691" s="7">
        <v>1</v>
      </c>
    </row>
    <row r="692" spans="1:2" ht="14.25" hidden="1" customHeight="1">
      <c r="A692" s="7" t="s">
        <v>1587</v>
      </c>
      <c r="B692" s="7">
        <v>2</v>
      </c>
    </row>
    <row r="693" spans="1:2" ht="14.25" hidden="1" customHeight="1">
      <c r="A693" s="7" t="s">
        <v>1588</v>
      </c>
      <c r="B693" s="7">
        <v>2</v>
      </c>
    </row>
    <row r="694" spans="1:2" ht="14.25" customHeight="1">
      <c r="A694" s="7" t="s">
        <v>1590</v>
      </c>
      <c r="B694" s="7">
        <v>1</v>
      </c>
    </row>
    <row r="695" spans="1:2" ht="14.25" customHeight="1">
      <c r="A695" s="7" t="s">
        <v>1591</v>
      </c>
      <c r="B695" s="7">
        <v>1</v>
      </c>
    </row>
    <row r="696" spans="1:2" ht="14.25" customHeight="1">
      <c r="A696" s="7" t="s">
        <v>1592</v>
      </c>
      <c r="B696" s="7">
        <v>1</v>
      </c>
    </row>
    <row r="697" spans="1:2" ht="14.25" customHeight="1">
      <c r="A697" s="7" t="s">
        <v>1595</v>
      </c>
      <c r="B697" s="7">
        <v>1</v>
      </c>
    </row>
    <row r="698" spans="1:2" ht="14.25" hidden="1" customHeight="1">
      <c r="A698" s="7" t="s">
        <v>1598</v>
      </c>
      <c r="B698" s="7">
        <v>2</v>
      </c>
    </row>
    <row r="699" spans="1:2" ht="14.25" customHeight="1">
      <c r="A699" s="7" t="s">
        <v>1599</v>
      </c>
      <c r="B699" s="7">
        <v>1</v>
      </c>
    </row>
    <row r="700" spans="1:2" ht="14.25" customHeight="1">
      <c r="A700" s="7" t="s">
        <v>1600</v>
      </c>
      <c r="B700" s="7">
        <v>1</v>
      </c>
    </row>
    <row r="701" spans="1:2" ht="14.25" customHeight="1">
      <c r="A701" s="7" t="s">
        <v>1601</v>
      </c>
      <c r="B701" s="7">
        <v>1</v>
      </c>
    </row>
    <row r="702" spans="1:2" ht="14.25" customHeight="1">
      <c r="A702" s="7" t="s">
        <v>1602</v>
      </c>
      <c r="B702" s="7">
        <v>1</v>
      </c>
    </row>
    <row r="703" spans="1:2" ht="14.25" hidden="1" customHeight="1">
      <c r="A703" s="7" t="s">
        <v>1604</v>
      </c>
      <c r="B703" s="7">
        <v>2</v>
      </c>
    </row>
    <row r="704" spans="1:2" ht="14.25" customHeight="1">
      <c r="A704" s="7" t="s">
        <v>1605</v>
      </c>
      <c r="B704" s="7">
        <v>1</v>
      </c>
    </row>
    <row r="705" spans="1:2" ht="14.25" customHeight="1">
      <c r="A705" s="7" t="s">
        <v>1607</v>
      </c>
      <c r="B705" s="7">
        <v>1</v>
      </c>
    </row>
    <row r="706" spans="1:2" ht="14.25" customHeight="1">
      <c r="A706" s="7" t="s">
        <v>1608</v>
      </c>
      <c r="B706" s="7">
        <v>1</v>
      </c>
    </row>
    <row r="707" spans="1:2" ht="14.25" customHeight="1">
      <c r="A707" s="7" t="s">
        <v>1609</v>
      </c>
      <c r="B707" s="7">
        <v>1</v>
      </c>
    </row>
    <row r="708" spans="1:2" ht="14.25" customHeight="1">
      <c r="A708" s="7" t="s">
        <v>1610</v>
      </c>
      <c r="B708" s="7">
        <v>1</v>
      </c>
    </row>
    <row r="709" spans="1:2" ht="14.25" customHeight="1">
      <c r="A709" s="7" t="s">
        <v>1611</v>
      </c>
      <c r="B709" s="7">
        <v>1</v>
      </c>
    </row>
    <row r="710" spans="1:2" ht="14.25" customHeight="1">
      <c r="A710" s="7" t="s">
        <v>1612</v>
      </c>
      <c r="B710" s="7">
        <v>1</v>
      </c>
    </row>
    <row r="711" spans="1:2" ht="14.25" customHeight="1">
      <c r="A711" s="7" t="s">
        <v>1613</v>
      </c>
      <c r="B711" s="7">
        <v>1</v>
      </c>
    </row>
    <row r="712" spans="1:2" ht="14.25" customHeight="1">
      <c r="A712" s="7" t="s">
        <v>1614</v>
      </c>
      <c r="B712" s="7">
        <v>1</v>
      </c>
    </row>
    <row r="713" spans="1:2" ht="14.25" customHeight="1">
      <c r="A713" s="7" t="s">
        <v>1615</v>
      </c>
      <c r="B713" s="7">
        <v>1</v>
      </c>
    </row>
    <row r="714" spans="1:2" ht="14.25" customHeight="1">
      <c r="A714" s="7" t="s">
        <v>1616</v>
      </c>
      <c r="B714" s="7">
        <v>1</v>
      </c>
    </row>
    <row r="715" spans="1:2" ht="14.25" customHeight="1">
      <c r="A715" s="7" t="s">
        <v>1617</v>
      </c>
      <c r="B715" s="7">
        <v>1</v>
      </c>
    </row>
    <row r="716" spans="1:2" ht="14.25" hidden="1" customHeight="1">
      <c r="A716" s="7" t="s">
        <v>1619</v>
      </c>
      <c r="B716" s="7">
        <v>2</v>
      </c>
    </row>
    <row r="717" spans="1:2" ht="14.25" customHeight="1">
      <c r="A717" s="7" t="s">
        <v>1620</v>
      </c>
      <c r="B717" s="7">
        <v>1</v>
      </c>
    </row>
    <row r="718" spans="1:2" ht="14.25" customHeight="1">
      <c r="A718" s="7" t="s">
        <v>1621</v>
      </c>
      <c r="B718" s="7">
        <v>1</v>
      </c>
    </row>
    <row r="719" spans="1:2" ht="14.25" customHeight="1">
      <c r="A719" s="7" t="s">
        <v>1622</v>
      </c>
      <c r="B719" s="7">
        <v>1</v>
      </c>
    </row>
    <row r="720" spans="1:2" ht="14.25" customHeight="1">
      <c r="A720" s="7" t="s">
        <v>1623</v>
      </c>
      <c r="B720" s="7">
        <v>1</v>
      </c>
    </row>
    <row r="721" spans="1:2" ht="14.25" customHeight="1">
      <c r="A721" s="7" t="s">
        <v>1624</v>
      </c>
      <c r="B721" s="7">
        <v>1</v>
      </c>
    </row>
    <row r="722" spans="1:2" ht="14.25" hidden="1" customHeight="1">
      <c r="A722" s="7" t="s">
        <v>1625</v>
      </c>
      <c r="B722" s="7">
        <v>2</v>
      </c>
    </row>
    <row r="723" spans="1:2" ht="14.25" customHeight="1">
      <c r="A723" s="7" t="s">
        <v>1628</v>
      </c>
      <c r="B723" s="7">
        <v>1</v>
      </c>
    </row>
    <row r="724" spans="1:2" ht="14.25" customHeight="1">
      <c r="A724" s="7" t="s">
        <v>1629</v>
      </c>
      <c r="B724" s="7">
        <v>1</v>
      </c>
    </row>
    <row r="725" spans="1:2" ht="14.25" customHeight="1">
      <c r="A725" s="7" t="s">
        <v>1631</v>
      </c>
      <c r="B725" s="7">
        <v>1</v>
      </c>
    </row>
    <row r="726" spans="1:2" ht="14.25" customHeight="1">
      <c r="A726" s="7" t="s">
        <v>1633</v>
      </c>
      <c r="B726" s="7">
        <v>1</v>
      </c>
    </row>
    <row r="727" spans="1:2" ht="14.25" hidden="1" customHeight="1">
      <c r="A727" s="7" t="s">
        <v>1634</v>
      </c>
      <c r="B727" s="7">
        <v>2</v>
      </c>
    </row>
    <row r="728" spans="1:2" ht="14.25" customHeight="1">
      <c r="A728" s="7" t="s">
        <v>1636</v>
      </c>
      <c r="B728" s="7">
        <v>1</v>
      </c>
    </row>
    <row r="729" spans="1:2" ht="14.25" customHeight="1">
      <c r="A729" s="7" t="s">
        <v>1637</v>
      </c>
      <c r="B729" s="7">
        <v>1</v>
      </c>
    </row>
    <row r="730" spans="1:2" ht="14.25" hidden="1" customHeight="1">
      <c r="A730" s="7" t="s">
        <v>1638</v>
      </c>
      <c r="B730" s="7">
        <v>2</v>
      </c>
    </row>
    <row r="731" spans="1:2" ht="14.25" hidden="1" customHeight="1">
      <c r="A731" s="7" t="s">
        <v>1641</v>
      </c>
      <c r="B731" s="7">
        <v>2</v>
      </c>
    </row>
    <row r="732" spans="1:2" ht="14.25" customHeight="1">
      <c r="A732" s="7" t="s">
        <v>1642</v>
      </c>
      <c r="B732" s="7">
        <v>1</v>
      </c>
    </row>
    <row r="733" spans="1:2" ht="14.25" customHeight="1">
      <c r="A733" s="7" t="s">
        <v>1643</v>
      </c>
      <c r="B733" s="7">
        <v>1</v>
      </c>
    </row>
    <row r="734" spans="1:2" ht="14.25" customHeight="1">
      <c r="A734" s="7" t="s">
        <v>1644</v>
      </c>
      <c r="B734" s="7">
        <v>1</v>
      </c>
    </row>
    <row r="735" spans="1:2" ht="14.25" customHeight="1">
      <c r="A735" s="7" t="s">
        <v>1645</v>
      </c>
      <c r="B735" s="7">
        <v>1</v>
      </c>
    </row>
    <row r="736" spans="1:2" ht="14.25" hidden="1" customHeight="1">
      <c r="A736" s="7" t="s">
        <v>1646</v>
      </c>
      <c r="B736" s="7">
        <v>2</v>
      </c>
    </row>
    <row r="737" spans="1:2" ht="14.25" customHeight="1">
      <c r="A737" s="7" t="s">
        <v>1648</v>
      </c>
      <c r="B737" s="7">
        <v>1</v>
      </c>
    </row>
    <row r="738" spans="1:2" ht="14.25" customHeight="1">
      <c r="A738" s="7" t="s">
        <v>1651</v>
      </c>
      <c r="B738" s="7">
        <v>1</v>
      </c>
    </row>
    <row r="739" spans="1:2" ht="14.25" customHeight="1">
      <c r="A739" s="7" t="s">
        <v>1653</v>
      </c>
      <c r="B739" s="7">
        <v>1</v>
      </c>
    </row>
    <row r="740" spans="1:2" ht="14.25" customHeight="1">
      <c r="A740" s="7" t="s">
        <v>1655</v>
      </c>
      <c r="B740" s="7">
        <v>1</v>
      </c>
    </row>
    <row r="741" spans="1:2" ht="14.25" customHeight="1">
      <c r="A741" s="7" t="s">
        <v>1656</v>
      </c>
      <c r="B741" s="7">
        <v>1</v>
      </c>
    </row>
    <row r="742" spans="1:2" ht="14.25" customHeight="1">
      <c r="A742" s="7" t="s">
        <v>1657</v>
      </c>
      <c r="B742" s="7">
        <v>1</v>
      </c>
    </row>
    <row r="743" spans="1:2" ht="14.25" customHeight="1">
      <c r="A743" s="7" t="s">
        <v>1658</v>
      </c>
      <c r="B743" s="7">
        <v>1</v>
      </c>
    </row>
    <row r="744" spans="1:2" ht="14.25" customHeight="1">
      <c r="A744" s="7" t="s">
        <v>1659</v>
      </c>
      <c r="B744" s="7">
        <v>1</v>
      </c>
    </row>
    <row r="745" spans="1:2" ht="14.25" customHeight="1">
      <c r="A745" s="7" t="s">
        <v>1661</v>
      </c>
      <c r="B745" s="7">
        <v>1</v>
      </c>
    </row>
    <row r="746" spans="1:2" ht="14.25" customHeight="1">
      <c r="A746" s="7" t="s">
        <v>1662</v>
      </c>
      <c r="B746" s="7">
        <v>1</v>
      </c>
    </row>
    <row r="747" spans="1:2" ht="14.25" customHeight="1">
      <c r="A747" s="7" t="s">
        <v>1663</v>
      </c>
      <c r="B747" s="7">
        <v>1</v>
      </c>
    </row>
    <row r="748" spans="1:2" ht="14.25" hidden="1" customHeight="1">
      <c r="A748" s="7" t="s">
        <v>1664</v>
      </c>
      <c r="B748" s="7">
        <v>2</v>
      </c>
    </row>
    <row r="749" spans="1:2" ht="14.25" customHeight="1">
      <c r="A749" s="7" t="s">
        <v>1665</v>
      </c>
      <c r="B749" s="7">
        <v>1</v>
      </c>
    </row>
    <row r="750" spans="1:2" ht="14.25" hidden="1" customHeight="1">
      <c r="A750" s="7" t="s">
        <v>1666</v>
      </c>
      <c r="B750" s="7">
        <v>2</v>
      </c>
    </row>
    <row r="751" spans="1:2" ht="14.25" customHeight="1">
      <c r="A751" s="7" t="s">
        <v>1667</v>
      </c>
      <c r="B751" s="7">
        <v>1</v>
      </c>
    </row>
    <row r="752" spans="1:2" ht="14.25" hidden="1" customHeight="1">
      <c r="A752" s="7" t="s">
        <v>1668</v>
      </c>
      <c r="B752" s="7">
        <v>2</v>
      </c>
    </row>
    <row r="753" spans="1:2" ht="14.25" hidden="1" customHeight="1">
      <c r="A753" s="7" t="s">
        <v>1670</v>
      </c>
      <c r="B753" s="7">
        <v>2</v>
      </c>
    </row>
    <row r="754" spans="1:2" ht="14.25" customHeight="1">
      <c r="A754" s="7" t="s">
        <v>1673</v>
      </c>
      <c r="B754" s="7">
        <v>1</v>
      </c>
    </row>
    <row r="755" spans="1:2" ht="14.25" hidden="1" customHeight="1">
      <c r="A755" s="7" t="s">
        <v>1674</v>
      </c>
      <c r="B755" s="7">
        <v>2</v>
      </c>
    </row>
    <row r="756" spans="1:2" ht="14.25" customHeight="1">
      <c r="A756" s="7" t="s">
        <v>1675</v>
      </c>
      <c r="B756" s="7">
        <v>1</v>
      </c>
    </row>
    <row r="757" spans="1:2" ht="14.25" customHeight="1">
      <c r="A757" s="7" t="s">
        <v>1676</v>
      </c>
      <c r="B757" s="7">
        <v>1</v>
      </c>
    </row>
    <row r="758" spans="1:2" ht="14.25" customHeight="1">
      <c r="A758" s="7" t="s">
        <v>1677</v>
      </c>
      <c r="B758" s="7">
        <v>1</v>
      </c>
    </row>
    <row r="759" spans="1:2" ht="14.25" customHeight="1">
      <c r="A759" s="7" t="s">
        <v>1678</v>
      </c>
      <c r="B759" s="7">
        <v>1</v>
      </c>
    </row>
    <row r="760" spans="1:2" ht="14.25" customHeight="1">
      <c r="A760" s="7" t="s">
        <v>1679</v>
      </c>
      <c r="B760" s="7">
        <v>1</v>
      </c>
    </row>
    <row r="761" spans="1:2" ht="14.25" customHeight="1">
      <c r="A761" s="7" t="s">
        <v>1680</v>
      </c>
      <c r="B761" s="7">
        <v>1</v>
      </c>
    </row>
    <row r="762" spans="1:2" ht="14.25" customHeight="1">
      <c r="A762" s="7" t="s">
        <v>1681</v>
      </c>
      <c r="B762" s="7">
        <v>1</v>
      </c>
    </row>
    <row r="763" spans="1:2" ht="14.25" hidden="1" customHeight="1">
      <c r="A763" s="7" t="s">
        <v>1682</v>
      </c>
      <c r="B763" s="7">
        <v>2</v>
      </c>
    </row>
    <row r="764" spans="1:2" ht="14.25" hidden="1" customHeight="1">
      <c r="A764" s="7" t="s">
        <v>1683</v>
      </c>
      <c r="B764" s="7">
        <v>2</v>
      </c>
    </row>
    <row r="765" spans="1:2" ht="14.25" customHeight="1">
      <c r="A765" s="7" t="s">
        <v>1684</v>
      </c>
      <c r="B765" s="7">
        <v>1</v>
      </c>
    </row>
    <row r="766" spans="1:2" ht="14.25" customHeight="1">
      <c r="A766" s="7" t="s">
        <v>1685</v>
      </c>
      <c r="B766" s="7">
        <v>1</v>
      </c>
    </row>
    <row r="767" spans="1:2" ht="14.25" hidden="1" customHeight="1">
      <c r="A767" s="7" t="s">
        <v>1686</v>
      </c>
      <c r="B767" s="7">
        <v>2</v>
      </c>
    </row>
    <row r="768" spans="1:2" ht="14.25" customHeight="1">
      <c r="A768" s="7" t="s">
        <v>1687</v>
      </c>
      <c r="B768" s="7">
        <v>1</v>
      </c>
    </row>
    <row r="769" spans="1:2" ht="14.25" hidden="1" customHeight="1">
      <c r="A769" s="7" t="s">
        <v>1689</v>
      </c>
      <c r="B769" s="7">
        <v>2</v>
      </c>
    </row>
    <row r="770" spans="1:2" ht="14.25" customHeight="1">
      <c r="A770" s="7" t="s">
        <v>1690</v>
      </c>
      <c r="B770" s="7">
        <v>1</v>
      </c>
    </row>
    <row r="771" spans="1:2" ht="14.25" customHeight="1">
      <c r="A771" s="7" t="s">
        <v>1691</v>
      </c>
      <c r="B771" s="7">
        <v>1</v>
      </c>
    </row>
    <row r="772" spans="1:2" ht="14.25" hidden="1" customHeight="1">
      <c r="A772" s="7" t="s">
        <v>1692</v>
      </c>
      <c r="B772" s="7">
        <v>2</v>
      </c>
    </row>
    <row r="773" spans="1:2" ht="14.25" customHeight="1">
      <c r="A773" s="7" t="s">
        <v>1693</v>
      </c>
      <c r="B773" s="7">
        <v>1</v>
      </c>
    </row>
    <row r="774" spans="1:2" ht="14.25" customHeight="1">
      <c r="A774" s="7" t="s">
        <v>1694</v>
      </c>
      <c r="B774" s="7">
        <v>1</v>
      </c>
    </row>
    <row r="775" spans="1:2" ht="14.25" customHeight="1">
      <c r="A775" s="7" t="s">
        <v>1695</v>
      </c>
      <c r="B775" s="7">
        <v>1</v>
      </c>
    </row>
    <row r="776" spans="1:2" ht="14.25" customHeight="1">
      <c r="A776" s="7" t="s">
        <v>1697</v>
      </c>
      <c r="B776" s="7">
        <v>1</v>
      </c>
    </row>
    <row r="777" spans="1:2" ht="14.25" customHeight="1">
      <c r="A777" s="7" t="s">
        <v>1698</v>
      </c>
      <c r="B777" s="7">
        <v>1</v>
      </c>
    </row>
    <row r="778" spans="1:2" ht="14.25" customHeight="1">
      <c r="A778" s="7" t="s">
        <v>1699</v>
      </c>
      <c r="B778" s="7">
        <v>1</v>
      </c>
    </row>
    <row r="779" spans="1:2" ht="14.25" customHeight="1">
      <c r="A779" s="7" t="s">
        <v>1700</v>
      </c>
      <c r="B779" s="7">
        <v>1</v>
      </c>
    </row>
    <row r="780" spans="1:2" ht="14.25" customHeight="1">
      <c r="A780" s="7" t="s">
        <v>1701</v>
      </c>
      <c r="B780" s="7">
        <v>1</v>
      </c>
    </row>
    <row r="781" spans="1:2" ht="14.25" customHeight="1">
      <c r="A781" s="7" t="s">
        <v>1702</v>
      </c>
      <c r="B781" s="7">
        <v>1</v>
      </c>
    </row>
    <row r="782" spans="1:2" ht="14.25" customHeight="1">
      <c r="A782" s="7" t="s">
        <v>1703</v>
      </c>
      <c r="B782" s="7">
        <v>1</v>
      </c>
    </row>
    <row r="783" spans="1:2" ht="14.25" hidden="1" customHeight="1">
      <c r="A783" s="7" t="s">
        <v>1704</v>
      </c>
      <c r="B783" s="7">
        <v>2</v>
      </c>
    </row>
    <row r="784" spans="1:2" ht="14.25" customHeight="1">
      <c r="A784" s="7" t="s">
        <v>1707</v>
      </c>
      <c r="B784" s="7">
        <v>1</v>
      </c>
    </row>
    <row r="785" spans="1:2" ht="14.25" hidden="1" customHeight="1">
      <c r="A785" s="7" t="s">
        <v>1708</v>
      </c>
      <c r="B785" s="7">
        <v>2</v>
      </c>
    </row>
    <row r="786" spans="1:2" ht="14.25" customHeight="1">
      <c r="A786" s="7" t="s">
        <v>1709</v>
      </c>
      <c r="B786" s="7">
        <v>1</v>
      </c>
    </row>
    <row r="787" spans="1:2" ht="14.25" customHeight="1">
      <c r="A787" s="7" t="s">
        <v>1710</v>
      </c>
      <c r="B787" s="7">
        <v>1</v>
      </c>
    </row>
    <row r="788" spans="1:2" ht="14.25" customHeight="1">
      <c r="A788" s="7" t="s">
        <v>1711</v>
      </c>
      <c r="B788" s="7">
        <v>1</v>
      </c>
    </row>
    <row r="789" spans="1:2" ht="14.25" customHeight="1">
      <c r="A789" s="7" t="s">
        <v>1712</v>
      </c>
      <c r="B789" s="7">
        <v>1</v>
      </c>
    </row>
    <row r="790" spans="1:2" ht="14.25" customHeight="1">
      <c r="A790" s="7" t="s">
        <v>1713</v>
      </c>
      <c r="B790" s="7">
        <v>1</v>
      </c>
    </row>
    <row r="791" spans="1:2" ht="14.25" customHeight="1">
      <c r="A791" s="7" t="s">
        <v>1714</v>
      </c>
      <c r="B791" s="7">
        <v>1</v>
      </c>
    </row>
    <row r="792" spans="1:2" ht="14.25" customHeight="1">
      <c r="A792" s="7" t="s">
        <v>1717</v>
      </c>
      <c r="B792" s="7">
        <v>1</v>
      </c>
    </row>
    <row r="793" spans="1:2" ht="14.25" customHeight="1">
      <c r="A793" s="7" t="s">
        <v>1718</v>
      </c>
      <c r="B793" s="7">
        <v>1</v>
      </c>
    </row>
    <row r="794" spans="1:2" ht="14.25" customHeight="1">
      <c r="A794" s="7" t="s">
        <v>1719</v>
      </c>
      <c r="B794" s="7">
        <v>1</v>
      </c>
    </row>
    <row r="795" spans="1:2" ht="14.25" customHeight="1">
      <c r="A795" s="7" t="s">
        <v>1720</v>
      </c>
      <c r="B795" s="7">
        <v>1</v>
      </c>
    </row>
    <row r="796" spans="1:2" ht="14.25" customHeight="1">
      <c r="A796" s="7" t="s">
        <v>1721</v>
      </c>
      <c r="B796" s="7">
        <v>1</v>
      </c>
    </row>
    <row r="797" spans="1:2" ht="14.25" customHeight="1">
      <c r="A797" s="7" t="s">
        <v>1722</v>
      </c>
      <c r="B797" s="7">
        <v>1</v>
      </c>
    </row>
    <row r="798" spans="1:2" ht="14.25" customHeight="1">
      <c r="A798" s="7" t="s">
        <v>1723</v>
      </c>
      <c r="B798" s="7">
        <v>1</v>
      </c>
    </row>
    <row r="799" spans="1:2" ht="14.25" hidden="1" customHeight="1">
      <c r="A799" s="7" t="s">
        <v>1724</v>
      </c>
      <c r="B799" s="7">
        <v>2</v>
      </c>
    </row>
    <row r="800" spans="1:2" ht="14.25" customHeight="1">
      <c r="A800" s="7" t="s">
        <v>1725</v>
      </c>
      <c r="B800" s="7">
        <v>1</v>
      </c>
    </row>
    <row r="801" spans="1:2" ht="14.25" customHeight="1">
      <c r="A801" s="7" t="s">
        <v>1726</v>
      </c>
      <c r="B801" s="7">
        <v>1</v>
      </c>
    </row>
    <row r="802" spans="1:2" ht="14.25" customHeight="1">
      <c r="A802" s="7" t="s">
        <v>1727</v>
      </c>
      <c r="B802" s="7">
        <v>1</v>
      </c>
    </row>
    <row r="803" spans="1:2" ht="14.25" customHeight="1">
      <c r="A803" s="7" t="s">
        <v>1728</v>
      </c>
      <c r="B803" s="7">
        <v>1</v>
      </c>
    </row>
    <row r="804" spans="1:2" ht="14.25" customHeight="1">
      <c r="A804" s="7" t="s">
        <v>1729</v>
      </c>
      <c r="B804" s="7">
        <v>1</v>
      </c>
    </row>
    <row r="805" spans="1:2" ht="14.25" customHeight="1">
      <c r="A805" s="7" t="s">
        <v>1730</v>
      </c>
      <c r="B805" s="7">
        <v>1</v>
      </c>
    </row>
    <row r="806" spans="1:2" ht="14.25" customHeight="1">
      <c r="A806" s="7" t="s">
        <v>1731</v>
      </c>
      <c r="B806" s="7">
        <v>1</v>
      </c>
    </row>
    <row r="807" spans="1:2" ht="14.25" hidden="1" customHeight="1">
      <c r="A807" s="7" t="s">
        <v>1732</v>
      </c>
      <c r="B807" s="7">
        <v>2</v>
      </c>
    </row>
    <row r="808" spans="1:2" ht="14.25" customHeight="1">
      <c r="A808" s="7" t="s">
        <v>1733</v>
      </c>
      <c r="B808" s="7">
        <v>1</v>
      </c>
    </row>
    <row r="809" spans="1:2" ht="14.25" hidden="1" customHeight="1">
      <c r="A809" s="7" t="s">
        <v>1734</v>
      </c>
      <c r="B809" s="7">
        <v>2</v>
      </c>
    </row>
    <row r="810" spans="1:2" ht="14.25" customHeight="1">
      <c r="A810" s="7" t="s">
        <v>1735</v>
      </c>
      <c r="B810" s="7">
        <v>1</v>
      </c>
    </row>
    <row r="811" spans="1:2" ht="14.25" customHeight="1">
      <c r="A811" s="7" t="s">
        <v>1736</v>
      </c>
      <c r="B811" s="7">
        <v>1</v>
      </c>
    </row>
    <row r="812" spans="1:2" ht="14.25" customHeight="1">
      <c r="A812" s="7" t="s">
        <v>1737</v>
      </c>
      <c r="B812" s="7">
        <v>1</v>
      </c>
    </row>
    <row r="813" spans="1:2" ht="14.25" customHeight="1">
      <c r="A813" s="7" t="s">
        <v>1738</v>
      </c>
      <c r="B813" s="7">
        <v>1</v>
      </c>
    </row>
    <row r="814" spans="1:2" ht="14.25" customHeight="1">
      <c r="A814" s="7" t="s">
        <v>1739</v>
      </c>
      <c r="B814" s="7">
        <v>1</v>
      </c>
    </row>
    <row r="815" spans="1:2" ht="14.25" customHeight="1">
      <c r="A815" s="7" t="s">
        <v>1740</v>
      </c>
      <c r="B815" s="7">
        <v>1</v>
      </c>
    </row>
    <row r="816" spans="1:2" ht="14.25" hidden="1" customHeight="1">
      <c r="A816" s="7" t="s">
        <v>1741</v>
      </c>
      <c r="B816" s="7">
        <v>2</v>
      </c>
    </row>
    <row r="817" spans="1:2" ht="14.25" customHeight="1">
      <c r="A817" s="7" t="s">
        <v>1742</v>
      </c>
      <c r="B817" s="7">
        <v>1</v>
      </c>
    </row>
    <row r="818" spans="1:2" ht="14.25" customHeight="1">
      <c r="A818" s="7" t="s">
        <v>1743</v>
      </c>
      <c r="B818" s="7">
        <v>1</v>
      </c>
    </row>
    <row r="819" spans="1:2" ht="14.25" customHeight="1">
      <c r="A819" s="7" t="s">
        <v>1744</v>
      </c>
      <c r="B819" s="7">
        <v>1</v>
      </c>
    </row>
    <row r="820" spans="1:2" ht="14.25" customHeight="1">
      <c r="A820" s="7" t="s">
        <v>1745</v>
      </c>
      <c r="B820" s="7">
        <v>1</v>
      </c>
    </row>
    <row r="821" spans="1:2" ht="14.25" customHeight="1">
      <c r="A821" s="7" t="s">
        <v>1746</v>
      </c>
      <c r="B821" s="7">
        <v>1</v>
      </c>
    </row>
    <row r="822" spans="1:2" ht="14.25" hidden="1" customHeight="1">
      <c r="A822" s="7" t="s">
        <v>1747</v>
      </c>
      <c r="B822" s="7">
        <v>2</v>
      </c>
    </row>
    <row r="823" spans="1:2" ht="14.25" customHeight="1">
      <c r="A823" s="7" t="s">
        <v>1748</v>
      </c>
      <c r="B823" s="7">
        <v>1</v>
      </c>
    </row>
    <row r="824" spans="1:2" ht="14.25" customHeight="1">
      <c r="A824" s="7" t="s">
        <v>1749</v>
      </c>
      <c r="B824" s="7">
        <v>1</v>
      </c>
    </row>
    <row r="825" spans="1:2" ht="14.25" customHeight="1">
      <c r="A825" s="7" t="s">
        <v>1750</v>
      </c>
      <c r="B825" s="7">
        <v>1</v>
      </c>
    </row>
    <row r="826" spans="1:2" ht="14.25" customHeight="1">
      <c r="A826" s="7" t="s">
        <v>1751</v>
      </c>
      <c r="B826" s="7">
        <v>1</v>
      </c>
    </row>
    <row r="827" spans="1:2" ht="14.25" hidden="1" customHeight="1">
      <c r="A827" s="7" t="s">
        <v>1752</v>
      </c>
      <c r="B827" s="7">
        <v>2</v>
      </c>
    </row>
    <row r="828" spans="1:2" ht="14.25" customHeight="1">
      <c r="A828" s="7" t="s">
        <v>1754</v>
      </c>
      <c r="B828" s="7">
        <v>1</v>
      </c>
    </row>
    <row r="829" spans="1:2" ht="14.25" customHeight="1">
      <c r="A829" s="7" t="s">
        <v>1755</v>
      </c>
      <c r="B829" s="7">
        <v>1</v>
      </c>
    </row>
    <row r="830" spans="1:2" ht="14.25" customHeight="1">
      <c r="A830" s="7" t="s">
        <v>1756</v>
      </c>
      <c r="B830" s="7">
        <v>1</v>
      </c>
    </row>
    <row r="831" spans="1:2" ht="14.25" customHeight="1">
      <c r="A831" s="7" t="s">
        <v>1757</v>
      </c>
      <c r="B831" s="7">
        <v>1</v>
      </c>
    </row>
    <row r="832" spans="1:2" ht="14.25" customHeight="1">
      <c r="A832" s="7" t="s">
        <v>1758</v>
      </c>
      <c r="B832" s="7">
        <v>1</v>
      </c>
    </row>
    <row r="833" spans="1:2" ht="14.25" customHeight="1">
      <c r="A833" s="7" t="s">
        <v>1759</v>
      </c>
      <c r="B833" s="7">
        <v>1</v>
      </c>
    </row>
    <row r="834" spans="1:2" ht="14.25" customHeight="1">
      <c r="A834" s="7" t="s">
        <v>1760</v>
      </c>
      <c r="B834" s="7">
        <v>1</v>
      </c>
    </row>
    <row r="835" spans="1:2" ht="14.25" customHeight="1">
      <c r="A835" s="7" t="s">
        <v>1761</v>
      </c>
      <c r="B835" s="7">
        <v>1</v>
      </c>
    </row>
    <row r="836" spans="1:2" ht="14.25" customHeight="1">
      <c r="A836" s="7" t="s">
        <v>1762</v>
      </c>
      <c r="B836" s="7">
        <v>1</v>
      </c>
    </row>
    <row r="837" spans="1:2" ht="14.25" customHeight="1">
      <c r="A837" s="7" t="s">
        <v>1763</v>
      </c>
      <c r="B837" s="7">
        <v>1</v>
      </c>
    </row>
    <row r="838" spans="1:2" ht="14.25" customHeight="1">
      <c r="A838" s="7" t="s">
        <v>1764</v>
      </c>
      <c r="B838" s="7">
        <v>1</v>
      </c>
    </row>
    <row r="839" spans="1:2" ht="14.25" customHeight="1">
      <c r="A839" s="7" t="s">
        <v>1765</v>
      </c>
      <c r="B839" s="7">
        <v>1</v>
      </c>
    </row>
    <row r="840" spans="1:2" ht="14.25" customHeight="1">
      <c r="A840" s="7" t="s">
        <v>1766</v>
      </c>
      <c r="B840" s="7">
        <v>1</v>
      </c>
    </row>
    <row r="841" spans="1:2" ht="14.25" customHeight="1">
      <c r="A841" s="7" t="s">
        <v>1767</v>
      </c>
      <c r="B841" s="7">
        <v>1</v>
      </c>
    </row>
    <row r="842" spans="1:2" ht="14.25" customHeight="1">
      <c r="A842" s="7" t="s">
        <v>1768</v>
      </c>
      <c r="B842" s="7">
        <v>1</v>
      </c>
    </row>
    <row r="843" spans="1:2" ht="14.25" customHeight="1">
      <c r="A843" s="7" t="s">
        <v>1769</v>
      </c>
      <c r="B843" s="7">
        <v>1</v>
      </c>
    </row>
    <row r="844" spans="1:2" ht="14.25" customHeight="1">
      <c r="A844" s="7" t="s">
        <v>1770</v>
      </c>
      <c r="B844" s="7">
        <v>1</v>
      </c>
    </row>
    <row r="845" spans="1:2" ht="14.25" customHeight="1">
      <c r="A845" s="7" t="s">
        <v>1771</v>
      </c>
      <c r="B845" s="7">
        <v>1</v>
      </c>
    </row>
    <row r="846" spans="1:2" ht="14.25" customHeight="1">
      <c r="A846" s="7" t="s">
        <v>1772</v>
      </c>
      <c r="B846" s="7">
        <v>1</v>
      </c>
    </row>
    <row r="847" spans="1:2" ht="14.25" hidden="1" customHeight="1">
      <c r="A847" s="7" t="s">
        <v>1773</v>
      </c>
      <c r="B847" s="7">
        <v>2</v>
      </c>
    </row>
    <row r="848" spans="1:2" ht="14.25" hidden="1" customHeight="1">
      <c r="A848" s="7" t="s">
        <v>1775</v>
      </c>
      <c r="B848" s="7">
        <v>2</v>
      </c>
    </row>
    <row r="849" spans="1:2" ht="14.25" customHeight="1">
      <c r="A849" s="7" t="s">
        <v>1776</v>
      </c>
      <c r="B849" s="7">
        <v>1</v>
      </c>
    </row>
    <row r="850" spans="1:2" ht="14.25" hidden="1" customHeight="1">
      <c r="A850" s="7" t="s">
        <v>1777</v>
      </c>
      <c r="B850" s="7">
        <v>2</v>
      </c>
    </row>
    <row r="851" spans="1:2" ht="14.25" customHeight="1">
      <c r="A851" s="7" t="s">
        <v>1778</v>
      </c>
      <c r="B851" s="7">
        <v>1</v>
      </c>
    </row>
    <row r="852" spans="1:2" ht="14.25" customHeight="1">
      <c r="A852" s="7" t="s">
        <v>1779</v>
      </c>
      <c r="B852" s="7">
        <v>1</v>
      </c>
    </row>
    <row r="853" spans="1:2" ht="14.25" customHeight="1">
      <c r="A853" s="7" t="s">
        <v>1780</v>
      </c>
      <c r="B853" s="7">
        <v>1</v>
      </c>
    </row>
    <row r="854" spans="1:2" ht="14.25" customHeight="1">
      <c r="A854" s="7" t="s">
        <v>1781</v>
      </c>
      <c r="B854" s="7">
        <v>1</v>
      </c>
    </row>
    <row r="855" spans="1:2" ht="14.25" customHeight="1">
      <c r="A855" s="7" t="s">
        <v>1782</v>
      </c>
      <c r="B855" s="7">
        <v>1</v>
      </c>
    </row>
    <row r="856" spans="1:2" ht="14.25" customHeight="1">
      <c r="A856" s="7" t="s">
        <v>1783</v>
      </c>
      <c r="B856" s="7">
        <v>1</v>
      </c>
    </row>
    <row r="857" spans="1:2" ht="14.25" customHeight="1">
      <c r="A857" s="7" t="s">
        <v>1784</v>
      </c>
      <c r="B857" s="7">
        <v>1</v>
      </c>
    </row>
    <row r="858" spans="1:2" ht="14.25" customHeight="1">
      <c r="A858" s="7" t="s">
        <v>1785</v>
      </c>
      <c r="B858" s="7">
        <v>1</v>
      </c>
    </row>
    <row r="859" spans="1:2" ht="14.25" customHeight="1">
      <c r="A859" s="7" t="s">
        <v>1786</v>
      </c>
      <c r="B859" s="7">
        <v>1</v>
      </c>
    </row>
    <row r="860" spans="1:2" ht="14.25" customHeight="1">
      <c r="A860" s="7" t="s">
        <v>1787</v>
      </c>
      <c r="B860" s="7">
        <v>1</v>
      </c>
    </row>
    <row r="861" spans="1:2" ht="14.25" customHeight="1">
      <c r="A861" s="7" t="s">
        <v>1788</v>
      </c>
      <c r="B861" s="7">
        <v>1</v>
      </c>
    </row>
    <row r="862" spans="1:2" ht="14.25" customHeight="1">
      <c r="A862" s="7" t="s">
        <v>1789</v>
      </c>
      <c r="B862" s="7">
        <v>1</v>
      </c>
    </row>
    <row r="863" spans="1:2" ht="14.25" hidden="1" customHeight="1">
      <c r="A863" s="7" t="s">
        <v>1790</v>
      </c>
      <c r="B863" s="7">
        <v>2</v>
      </c>
    </row>
    <row r="864" spans="1:2" ht="14.25" customHeight="1">
      <c r="A864" s="7" t="s">
        <v>1791</v>
      </c>
      <c r="B864" s="7">
        <v>1</v>
      </c>
    </row>
    <row r="865" spans="1:2" ht="14.25" customHeight="1">
      <c r="A865" s="7" t="s">
        <v>1792</v>
      </c>
      <c r="B865" s="7">
        <v>1</v>
      </c>
    </row>
    <row r="866" spans="1:2" ht="14.25" customHeight="1">
      <c r="A866" s="7" t="s">
        <v>1793</v>
      </c>
      <c r="B866" s="7">
        <v>1</v>
      </c>
    </row>
    <row r="867" spans="1:2" ht="14.25" customHeight="1">
      <c r="A867" s="7" t="s">
        <v>1794</v>
      </c>
      <c r="B867" s="7">
        <v>1</v>
      </c>
    </row>
    <row r="868" spans="1:2" ht="14.25" hidden="1" customHeight="1">
      <c r="A868" s="7" t="s">
        <v>1795</v>
      </c>
      <c r="B868" s="7">
        <v>2</v>
      </c>
    </row>
    <row r="869" spans="1:2" ht="14.25" hidden="1" customHeight="1">
      <c r="A869" s="7" t="s">
        <v>1796</v>
      </c>
      <c r="B869" s="7">
        <v>2</v>
      </c>
    </row>
    <row r="870" spans="1:2" ht="14.25" customHeight="1">
      <c r="A870" s="7" t="s">
        <v>1797</v>
      </c>
      <c r="B870" s="7">
        <v>1</v>
      </c>
    </row>
    <row r="871" spans="1:2" ht="14.25" customHeight="1">
      <c r="A871" s="7" t="s">
        <v>1798</v>
      </c>
      <c r="B871" s="7">
        <v>1</v>
      </c>
    </row>
    <row r="872" spans="1:2" ht="14.25" customHeight="1">
      <c r="A872" s="7" t="s">
        <v>1799</v>
      </c>
      <c r="B872" s="7">
        <v>1</v>
      </c>
    </row>
    <row r="873" spans="1:2" ht="14.25" customHeight="1">
      <c r="A873" s="7" t="s">
        <v>1800</v>
      </c>
      <c r="B873" s="7">
        <v>1</v>
      </c>
    </row>
    <row r="874" spans="1:2" ht="14.25" customHeight="1">
      <c r="A874" s="7" t="s">
        <v>1801</v>
      </c>
      <c r="B874" s="7">
        <v>1</v>
      </c>
    </row>
    <row r="875" spans="1:2" ht="14.25" customHeight="1">
      <c r="A875" s="7" t="s">
        <v>1802</v>
      </c>
      <c r="B875" s="7">
        <v>1</v>
      </c>
    </row>
    <row r="876" spans="1:2" ht="14.25" customHeight="1">
      <c r="A876" s="7" t="s">
        <v>1803</v>
      </c>
      <c r="B876" s="7">
        <v>1</v>
      </c>
    </row>
    <row r="877" spans="1:2" ht="14.25" customHeight="1">
      <c r="A877" s="7" t="s">
        <v>1804</v>
      </c>
      <c r="B877" s="7">
        <v>1</v>
      </c>
    </row>
    <row r="878" spans="1:2" ht="14.25" customHeight="1">
      <c r="A878" s="7" t="s">
        <v>1805</v>
      </c>
      <c r="B878" s="7">
        <v>1</v>
      </c>
    </row>
    <row r="879" spans="1:2" ht="14.25" customHeight="1">
      <c r="A879" s="7" t="s">
        <v>1806</v>
      </c>
      <c r="B879" s="7">
        <v>1</v>
      </c>
    </row>
    <row r="880" spans="1:2" ht="14.25" customHeight="1">
      <c r="A880" s="7" t="s">
        <v>1807</v>
      </c>
      <c r="B880" s="7">
        <v>1</v>
      </c>
    </row>
    <row r="881" spans="1:2" ht="14.25" hidden="1" customHeight="1">
      <c r="A881" s="7" t="s">
        <v>10</v>
      </c>
      <c r="B881" s="7">
        <v>2</v>
      </c>
    </row>
    <row r="882" spans="1:2" ht="14.25" hidden="1" customHeight="1">
      <c r="A882" s="7" t="s">
        <v>116</v>
      </c>
      <c r="B882" s="7">
        <v>2</v>
      </c>
    </row>
    <row r="883" spans="1:2" ht="14.25" hidden="1" customHeight="1">
      <c r="A883" s="7" t="s">
        <v>26</v>
      </c>
      <c r="B883" s="7">
        <v>2</v>
      </c>
    </row>
    <row r="884" spans="1:2" ht="14.25" hidden="1" customHeight="1">
      <c r="A884" s="7" t="s">
        <v>30</v>
      </c>
      <c r="B884" s="7">
        <v>2</v>
      </c>
    </row>
    <row r="885" spans="1:2" ht="14.25" hidden="1" customHeight="1">
      <c r="A885" s="7" t="s">
        <v>100</v>
      </c>
      <c r="B885" s="7">
        <v>2</v>
      </c>
    </row>
    <row r="886" spans="1:2" ht="14.25" hidden="1" customHeight="1">
      <c r="A886" s="7" t="s">
        <v>120</v>
      </c>
      <c r="B886" s="7">
        <v>2</v>
      </c>
    </row>
    <row r="887" spans="1:2" ht="14.25" hidden="1" customHeight="1">
      <c r="A887" s="7" t="s">
        <v>488</v>
      </c>
      <c r="B887" s="7">
        <v>2</v>
      </c>
    </row>
    <row r="888" spans="1:2" ht="14.25" hidden="1" customHeight="1">
      <c r="A888" s="7" t="s">
        <v>492</v>
      </c>
      <c r="B888" s="7">
        <v>2</v>
      </c>
    </row>
    <row r="889" spans="1:2" ht="14.25" hidden="1" customHeight="1">
      <c r="A889" s="7" t="s">
        <v>209</v>
      </c>
      <c r="B889" s="7">
        <v>2</v>
      </c>
    </row>
    <row r="890" spans="1:2" ht="14.25" hidden="1" customHeight="1">
      <c r="A890" s="7" t="s">
        <v>201</v>
      </c>
      <c r="B890" s="7">
        <v>2</v>
      </c>
    </row>
    <row r="891" spans="1:2" ht="14.25" hidden="1" customHeight="1">
      <c r="A891" s="7" t="s">
        <v>77</v>
      </c>
      <c r="B891" s="7">
        <v>2</v>
      </c>
    </row>
    <row r="892" spans="1:2" ht="14.25" hidden="1" customHeight="1">
      <c r="A892" s="7" t="s">
        <v>243</v>
      </c>
      <c r="B892" s="7">
        <v>2</v>
      </c>
    </row>
    <row r="893" spans="1:2" ht="14.25" hidden="1" customHeight="1">
      <c r="A893" s="7" t="s">
        <v>334</v>
      </c>
      <c r="B893" s="7">
        <v>2</v>
      </c>
    </row>
    <row r="894" spans="1:2" ht="14.25" hidden="1" customHeight="1">
      <c r="A894" s="7" t="s">
        <v>189</v>
      </c>
      <c r="B894" s="7">
        <v>2</v>
      </c>
    </row>
    <row r="895" spans="1:2" ht="14.25" hidden="1" customHeight="1">
      <c r="A895" s="7" t="s">
        <v>229</v>
      </c>
      <c r="B895" s="7">
        <v>2</v>
      </c>
    </row>
    <row r="896" spans="1:2" ht="14.25" hidden="1" customHeight="1">
      <c r="A896" s="7" t="s">
        <v>303</v>
      </c>
      <c r="B896" s="7">
        <v>2</v>
      </c>
    </row>
    <row r="897" spans="1:2" ht="14.25" hidden="1" customHeight="1">
      <c r="A897" s="7" t="s">
        <v>337</v>
      </c>
      <c r="B897" s="7">
        <v>2</v>
      </c>
    </row>
    <row r="898" spans="1:2" ht="14.25" hidden="1" customHeight="1">
      <c r="A898" s="7" t="s">
        <v>543</v>
      </c>
      <c r="B898" s="7">
        <v>2</v>
      </c>
    </row>
    <row r="899" spans="1:2" ht="14.25" hidden="1" customHeight="1">
      <c r="A899" s="7" t="s">
        <v>241</v>
      </c>
      <c r="B899" s="7">
        <v>2</v>
      </c>
    </row>
    <row r="900" spans="1:2" ht="14.25" hidden="1" customHeight="1">
      <c r="A900" s="7" t="s">
        <v>657</v>
      </c>
      <c r="B900" s="7">
        <v>2</v>
      </c>
    </row>
    <row r="901" spans="1:2" ht="14.25" hidden="1" customHeight="1">
      <c r="A901" s="7" t="s">
        <v>154</v>
      </c>
      <c r="B901" s="7">
        <v>2</v>
      </c>
    </row>
    <row r="902" spans="1:2" ht="14.25" hidden="1" customHeight="1">
      <c r="A902" s="7" t="s">
        <v>675</v>
      </c>
      <c r="B902" s="7">
        <v>2</v>
      </c>
    </row>
    <row r="903" spans="1:2" ht="14.25" hidden="1" customHeight="1">
      <c r="A903" s="7" t="s">
        <v>367</v>
      </c>
      <c r="B903" s="7">
        <v>2</v>
      </c>
    </row>
    <row r="904" spans="1:2" ht="14.25" hidden="1" customHeight="1">
      <c r="A904" s="7" t="s">
        <v>89</v>
      </c>
      <c r="B904" s="7">
        <v>2</v>
      </c>
    </row>
    <row r="905" spans="1:2" ht="14.25" hidden="1" customHeight="1">
      <c r="A905" s="7" t="s">
        <v>275</v>
      </c>
      <c r="B905" s="7">
        <v>2</v>
      </c>
    </row>
    <row r="906" spans="1:2" ht="14.25" hidden="1" customHeight="1">
      <c r="A906" s="7" t="s">
        <v>254</v>
      </c>
      <c r="B906" s="7">
        <v>2</v>
      </c>
    </row>
    <row r="907" spans="1:2" ht="14.25" hidden="1" customHeight="1">
      <c r="A907" s="7" t="s">
        <v>341</v>
      </c>
      <c r="B907" s="7">
        <v>2</v>
      </c>
    </row>
    <row r="908" spans="1:2" ht="14.25" hidden="1" customHeight="1">
      <c r="A908" s="7" t="s">
        <v>616</v>
      </c>
      <c r="B908" s="7">
        <v>2</v>
      </c>
    </row>
    <row r="909" spans="1:2" ht="14.25" hidden="1" customHeight="1">
      <c r="A909" s="7" t="s">
        <v>840</v>
      </c>
      <c r="B909" s="7">
        <v>2</v>
      </c>
    </row>
    <row r="910" spans="1:2" ht="14.25" hidden="1" customHeight="1">
      <c r="A910" s="7" t="s">
        <v>622</v>
      </c>
      <c r="B910" s="7">
        <v>2</v>
      </c>
    </row>
    <row r="911" spans="1:2" ht="14.25" hidden="1" customHeight="1">
      <c r="A911" s="7" t="s">
        <v>233</v>
      </c>
      <c r="B911" s="7">
        <v>2</v>
      </c>
    </row>
    <row r="912" spans="1:2" ht="14.25" hidden="1" customHeight="1">
      <c r="A912" s="7" t="s">
        <v>266</v>
      </c>
      <c r="B912" s="7">
        <v>2</v>
      </c>
    </row>
    <row r="913" spans="1:2" ht="14.25" hidden="1" customHeight="1">
      <c r="A913" s="7" t="s">
        <v>730</v>
      </c>
      <c r="B913" s="7">
        <v>2</v>
      </c>
    </row>
    <row r="914" spans="1:2" ht="14.25" hidden="1" customHeight="1">
      <c r="A914" s="7" t="s">
        <v>476</v>
      </c>
      <c r="B914" s="7">
        <v>2</v>
      </c>
    </row>
    <row r="915" spans="1:2" ht="14.25" hidden="1" customHeight="1">
      <c r="A915" s="7" t="s">
        <v>773</v>
      </c>
      <c r="B915" s="7">
        <v>2</v>
      </c>
    </row>
    <row r="916" spans="1:2" ht="14.25" hidden="1" customHeight="1">
      <c r="A916" s="7" t="s">
        <v>573</v>
      </c>
      <c r="B916" s="7">
        <v>2</v>
      </c>
    </row>
    <row r="917" spans="1:2" ht="14.25" hidden="1" customHeight="1">
      <c r="A917" s="7" t="s">
        <v>462</v>
      </c>
      <c r="B917" s="7">
        <v>2</v>
      </c>
    </row>
    <row r="918" spans="1:2" ht="14.25" hidden="1" customHeight="1">
      <c r="A918" s="7" t="s">
        <v>138</v>
      </c>
      <c r="B918" s="7">
        <v>2</v>
      </c>
    </row>
    <row r="919" spans="1:2" ht="14.25" hidden="1" customHeight="1">
      <c r="A919" s="7" t="s">
        <v>612</v>
      </c>
      <c r="B919" s="7">
        <v>2</v>
      </c>
    </row>
    <row r="920" spans="1:2" ht="14.25" hidden="1" customHeight="1">
      <c r="A920" s="7" t="s">
        <v>295</v>
      </c>
      <c r="B920" s="7">
        <v>2</v>
      </c>
    </row>
    <row r="921" spans="1:2" ht="14.25" hidden="1" customHeight="1">
      <c r="A921" s="7" t="s">
        <v>1126</v>
      </c>
      <c r="B921" s="7">
        <v>2</v>
      </c>
    </row>
    <row r="922" spans="1:2" ht="14.25" hidden="1" customHeight="1">
      <c r="A922" s="7" t="s">
        <v>801</v>
      </c>
      <c r="B922" s="7">
        <v>2</v>
      </c>
    </row>
    <row r="923" spans="1:2" ht="14.25" hidden="1" customHeight="1">
      <c r="A923" s="7" t="s">
        <v>166</v>
      </c>
      <c r="B923" s="7">
        <v>2</v>
      </c>
    </row>
    <row r="924" spans="1:2" ht="14.25" hidden="1" customHeight="1">
      <c r="A924" s="7" t="s">
        <v>505</v>
      </c>
      <c r="B924" s="7">
        <v>2</v>
      </c>
    </row>
    <row r="925" spans="1:2" ht="14.25" hidden="1" customHeight="1">
      <c r="A925" s="7" t="s">
        <v>379</v>
      </c>
      <c r="B925" s="7">
        <v>2</v>
      </c>
    </row>
    <row r="926" spans="1:2" ht="14.25" hidden="1" customHeight="1">
      <c r="A926" s="7" t="s">
        <v>536</v>
      </c>
      <c r="B926" s="7">
        <v>2</v>
      </c>
    </row>
    <row r="927" spans="1:2" ht="14.25" hidden="1" customHeight="1">
      <c r="A927" s="7" t="s">
        <v>597</v>
      </c>
      <c r="B927" s="7">
        <v>2</v>
      </c>
    </row>
    <row r="928" spans="1:2" ht="14.25" hidden="1" customHeight="1">
      <c r="A928" s="7" t="s">
        <v>283</v>
      </c>
      <c r="B928" s="7">
        <v>2</v>
      </c>
    </row>
    <row r="929" spans="1:2" ht="14.25" hidden="1" customHeight="1">
      <c r="A929" s="7" t="s">
        <v>695</v>
      </c>
      <c r="B929" s="7">
        <v>2</v>
      </c>
    </row>
    <row r="930" spans="1:2" ht="14.25" hidden="1" customHeight="1">
      <c r="A930" s="7" t="s">
        <v>727</v>
      </c>
      <c r="B930" s="7">
        <v>2</v>
      </c>
    </row>
    <row r="931" spans="1:2" ht="14.25" hidden="1" customHeight="1">
      <c r="A931" s="7" t="s">
        <v>647</v>
      </c>
      <c r="B931" s="7">
        <v>2</v>
      </c>
    </row>
    <row r="932" spans="1:2" ht="14.25" hidden="1" customHeight="1">
      <c r="A932" s="7" t="s">
        <v>688</v>
      </c>
      <c r="B932" s="7">
        <v>2</v>
      </c>
    </row>
    <row r="933" spans="1:2" ht="14.25" hidden="1" customHeight="1">
      <c r="A933" s="7" t="s">
        <v>629</v>
      </c>
      <c r="B933" s="7">
        <v>2</v>
      </c>
    </row>
    <row r="934" spans="1:2" ht="14.25" hidden="1" customHeight="1">
      <c r="A934" s="7" t="s">
        <v>318</v>
      </c>
      <c r="B934" s="7">
        <v>2</v>
      </c>
    </row>
    <row r="935" spans="1:2" ht="14.25" hidden="1" customHeight="1">
      <c r="A935" s="7" t="s">
        <v>590</v>
      </c>
      <c r="B935" s="7">
        <v>2</v>
      </c>
    </row>
    <row r="936" spans="1:2" ht="14.25" hidden="1" customHeight="1">
      <c r="A936" s="7" t="s">
        <v>611</v>
      </c>
      <c r="B936" s="7">
        <v>2</v>
      </c>
    </row>
    <row r="937" spans="1:2" ht="14.25" hidden="1" customHeight="1">
      <c r="A937" s="7" t="s">
        <v>104</v>
      </c>
      <c r="B937" s="7">
        <v>2</v>
      </c>
    </row>
    <row r="938" spans="1:2" ht="14.25" hidden="1" customHeight="1">
      <c r="A938" s="7" t="s">
        <v>528</v>
      </c>
      <c r="B938" s="7">
        <v>2</v>
      </c>
    </row>
    <row r="939" spans="1:2" ht="14.25" hidden="1" customHeight="1">
      <c r="A939" s="7" t="s">
        <v>65</v>
      </c>
      <c r="B939" s="7">
        <v>2</v>
      </c>
    </row>
    <row r="940" spans="1:2" ht="14.25" hidden="1" customHeight="1">
      <c r="A940" s="7" t="s">
        <v>900</v>
      </c>
      <c r="B940" s="7">
        <v>2</v>
      </c>
    </row>
    <row r="941" spans="1:2" ht="14.25" hidden="1" customHeight="1">
      <c r="A941" s="7" t="s">
        <v>1047</v>
      </c>
      <c r="B941" s="7">
        <v>2</v>
      </c>
    </row>
    <row r="942" spans="1:2" ht="14.25" hidden="1" customHeight="1">
      <c r="A942" s="7" t="s">
        <v>375</v>
      </c>
      <c r="B942" s="7">
        <v>2</v>
      </c>
    </row>
    <row r="943" spans="1:2" ht="14.25" hidden="1" customHeight="1">
      <c r="A943" s="7" t="s">
        <v>225</v>
      </c>
      <c r="B943" s="7">
        <v>2</v>
      </c>
    </row>
    <row r="944" spans="1:2" ht="14.25" hidden="1" customHeight="1">
      <c r="A944" s="7" t="s">
        <v>237</v>
      </c>
      <c r="B944" s="7">
        <v>2</v>
      </c>
    </row>
    <row r="945" spans="1:2" ht="14.25" hidden="1" customHeight="1">
      <c r="A945" s="7" t="s">
        <v>869</v>
      </c>
      <c r="B945" s="7">
        <v>2</v>
      </c>
    </row>
    <row r="946" spans="1:2" ht="14.25" hidden="1" customHeight="1">
      <c r="A946" s="7" t="s">
        <v>672</v>
      </c>
      <c r="B946" s="7">
        <v>2</v>
      </c>
    </row>
    <row r="947" spans="1:2" ht="14.25" hidden="1" customHeight="1">
      <c r="A947" s="7" t="s">
        <v>217</v>
      </c>
      <c r="B947" s="7">
        <v>2</v>
      </c>
    </row>
    <row r="948" spans="1:2" ht="14.25" hidden="1" customHeight="1">
      <c r="A948" s="7" t="s">
        <v>703</v>
      </c>
      <c r="B948" s="7">
        <v>2</v>
      </c>
    </row>
    <row r="949" spans="1:2" ht="14.25" hidden="1" customHeight="1">
      <c r="A949" s="7" t="s">
        <v>731</v>
      </c>
      <c r="B949" s="7">
        <v>2</v>
      </c>
    </row>
    <row r="950" spans="1:2" ht="14.25" hidden="1" customHeight="1">
      <c r="A950" s="7" t="s">
        <v>896</v>
      </c>
      <c r="B950" s="7">
        <v>2</v>
      </c>
    </row>
    <row r="951" spans="1:2" ht="14.25" hidden="1" customHeight="1">
      <c r="A951" s="7" t="s">
        <v>1070</v>
      </c>
      <c r="B951" s="7">
        <v>2</v>
      </c>
    </row>
    <row r="952" spans="1:2" ht="14.25" hidden="1" customHeight="1">
      <c r="A952" s="7" t="s">
        <v>882</v>
      </c>
      <c r="B952" s="7">
        <v>2</v>
      </c>
    </row>
    <row r="953" spans="1:2" ht="14.25" hidden="1" customHeight="1">
      <c r="A953" s="7" t="s">
        <v>928</v>
      </c>
      <c r="B953" s="7">
        <v>2</v>
      </c>
    </row>
    <row r="954" spans="1:2" ht="14.25" hidden="1" customHeight="1">
      <c r="A954" s="7" t="s">
        <v>636</v>
      </c>
      <c r="B954" s="7">
        <v>2</v>
      </c>
    </row>
    <row r="955" spans="1:2" ht="14.25" hidden="1" customHeight="1">
      <c r="A955" s="7" t="s">
        <v>472</v>
      </c>
      <c r="B955" s="7">
        <v>2</v>
      </c>
    </row>
    <row r="956" spans="1:2" ht="14.25" hidden="1" customHeight="1">
      <c r="A956" s="7" t="s">
        <v>1355</v>
      </c>
      <c r="B956" s="7">
        <v>2</v>
      </c>
    </row>
    <row r="957" spans="1:2" ht="14.25" hidden="1" customHeight="1">
      <c r="A957" s="7" t="s">
        <v>883</v>
      </c>
      <c r="B957" s="7">
        <v>2</v>
      </c>
    </row>
    <row r="958" spans="1:2" ht="14.25" hidden="1" customHeight="1">
      <c r="A958" s="7" t="s">
        <v>419</v>
      </c>
      <c r="B958" s="7">
        <v>2</v>
      </c>
    </row>
    <row r="959" spans="1:2" ht="14.25" hidden="1" customHeight="1">
      <c r="A959" s="7" t="s">
        <v>797</v>
      </c>
      <c r="B959" s="7">
        <v>2</v>
      </c>
    </row>
    <row r="960" spans="1:2" ht="14.25" hidden="1" customHeight="1">
      <c r="A960" s="7" t="s">
        <v>1278</v>
      </c>
      <c r="B960" s="7">
        <v>2</v>
      </c>
    </row>
    <row r="961" spans="1:2" ht="14.25" hidden="1" customHeight="1">
      <c r="A961" s="7" t="s">
        <v>431</v>
      </c>
      <c r="B961" s="7">
        <v>2</v>
      </c>
    </row>
    <row r="962" spans="1:2" ht="14.25" hidden="1" customHeight="1">
      <c r="A962" s="7" t="s">
        <v>351</v>
      </c>
      <c r="B962" s="7">
        <v>2</v>
      </c>
    </row>
    <row r="963" spans="1:2" ht="14.25" hidden="1" customHeight="1">
      <c r="A963" s="7" t="s">
        <v>1250</v>
      </c>
      <c r="B963" s="7">
        <v>2</v>
      </c>
    </row>
    <row r="964" spans="1:2" ht="14.25" hidden="1" customHeight="1">
      <c r="A964" s="7" t="s">
        <v>660</v>
      </c>
      <c r="B964" s="7">
        <v>2</v>
      </c>
    </row>
    <row r="965" spans="1:2" ht="14.25" hidden="1" customHeight="1">
      <c r="A965" s="7" t="s">
        <v>466</v>
      </c>
      <c r="B965" s="7">
        <v>2</v>
      </c>
    </row>
    <row r="966" spans="1:2" ht="14.25" hidden="1" customHeight="1">
      <c r="A966" s="7" t="s">
        <v>887</v>
      </c>
      <c r="B966" s="7">
        <v>2</v>
      </c>
    </row>
    <row r="967" spans="1:2" ht="14.25" hidden="1" customHeight="1">
      <c r="A967" s="7" t="s">
        <v>549</v>
      </c>
      <c r="B967" s="7">
        <v>2</v>
      </c>
    </row>
    <row r="968" spans="1:2" ht="14.25" hidden="1" customHeight="1">
      <c r="A968" s="7" t="s">
        <v>545</v>
      </c>
      <c r="B968" s="7">
        <v>2</v>
      </c>
    </row>
    <row r="969" spans="1:2" ht="14.25" hidden="1" customHeight="1">
      <c r="A969" s="7" t="s">
        <v>794</v>
      </c>
      <c r="B969" s="7">
        <v>2</v>
      </c>
    </row>
    <row r="970" spans="1:2" ht="14.25" hidden="1" customHeight="1">
      <c r="A970" s="7" t="s">
        <v>650</v>
      </c>
      <c r="B970" s="7">
        <v>2</v>
      </c>
    </row>
    <row r="971" spans="1:2" ht="14.25" hidden="1" customHeight="1">
      <c r="A971" s="7" t="s">
        <v>638</v>
      </c>
      <c r="B971" s="7">
        <v>2</v>
      </c>
    </row>
    <row r="972" spans="1:2" ht="14.25" hidden="1" customHeight="1">
      <c r="A972" s="7" t="s">
        <v>908</v>
      </c>
      <c r="B972" s="7">
        <v>2</v>
      </c>
    </row>
    <row r="973" spans="1:2" ht="14.25" hidden="1" customHeight="1">
      <c r="A973" s="7" t="s">
        <v>718</v>
      </c>
      <c r="B973" s="7">
        <v>2</v>
      </c>
    </row>
    <row r="974" spans="1:2" ht="14.25" hidden="1" customHeight="1">
      <c r="A974" s="7" t="s">
        <v>1149</v>
      </c>
      <c r="B974" s="7">
        <v>2</v>
      </c>
    </row>
    <row r="975" spans="1:2" ht="14.25" hidden="1" customHeight="1">
      <c r="A975" s="7" t="s">
        <v>625</v>
      </c>
      <c r="B975" s="7">
        <v>2</v>
      </c>
    </row>
    <row r="976" spans="1:2" ht="14.25" hidden="1" customHeight="1">
      <c r="A976" s="7" t="s">
        <v>213</v>
      </c>
      <c r="B976" s="7">
        <v>2</v>
      </c>
    </row>
    <row r="977" spans="1:2" ht="14.25" hidden="1" customHeight="1">
      <c r="A977" s="7" t="s">
        <v>73</v>
      </c>
      <c r="B977" s="7">
        <v>2</v>
      </c>
    </row>
    <row r="978" spans="1:2" ht="14.25" hidden="1" customHeight="1">
      <c r="A978" s="7" t="s">
        <v>1031</v>
      </c>
      <c r="B978" s="7">
        <v>2</v>
      </c>
    </row>
    <row r="979" spans="1:2" ht="14.25" hidden="1" customHeight="1">
      <c r="A979" s="7" t="s">
        <v>1109</v>
      </c>
      <c r="B979" s="7">
        <v>2</v>
      </c>
    </row>
    <row r="980" spans="1:2" ht="14.25" hidden="1" customHeight="1">
      <c r="A980" s="7" t="s">
        <v>1006</v>
      </c>
      <c r="B980" s="7">
        <v>2</v>
      </c>
    </row>
    <row r="981" spans="1:2" ht="14.25" hidden="1" customHeight="1">
      <c r="A981" s="7" t="s">
        <v>818</v>
      </c>
      <c r="B981" s="7">
        <v>2</v>
      </c>
    </row>
    <row r="982" spans="1:2" ht="14.25" hidden="1" customHeight="1">
      <c r="A982" s="7" t="s">
        <v>641</v>
      </c>
      <c r="B982" s="7">
        <v>2</v>
      </c>
    </row>
    <row r="983" spans="1:2" ht="14.25" hidden="1" customHeight="1">
      <c r="A983" s="7" t="s">
        <v>782</v>
      </c>
      <c r="B983" s="7">
        <v>2</v>
      </c>
    </row>
    <row r="984" spans="1:2" ht="14.25" hidden="1" customHeight="1">
      <c r="A984" s="7" t="s">
        <v>962</v>
      </c>
      <c r="B984" s="7">
        <v>2</v>
      </c>
    </row>
    <row r="985" spans="1:2" ht="14.25" hidden="1" customHeight="1">
      <c r="A985" s="7" t="s">
        <v>720</v>
      </c>
      <c r="B985" s="7">
        <v>2</v>
      </c>
    </row>
    <row r="986" spans="1:2" ht="14.25" hidden="1" customHeight="1">
      <c r="A986" s="7" t="s">
        <v>345</v>
      </c>
      <c r="B986" s="7">
        <v>2</v>
      </c>
    </row>
    <row r="987" spans="1:2" ht="14.25" hidden="1" customHeight="1">
      <c r="A987" s="7" t="s">
        <v>788</v>
      </c>
      <c r="B987" s="7">
        <v>2</v>
      </c>
    </row>
    <row r="988" spans="1:2" ht="14.25" hidden="1" customHeight="1">
      <c r="A988" s="7" t="s">
        <v>1279</v>
      </c>
      <c r="B988" s="7">
        <v>2</v>
      </c>
    </row>
    <row r="989" spans="1:2" ht="14.25" hidden="1" customHeight="1">
      <c r="A989" s="7" t="s">
        <v>946</v>
      </c>
      <c r="B989" s="7">
        <v>2</v>
      </c>
    </row>
    <row r="990" spans="1:2" ht="14.25" hidden="1" customHeight="1">
      <c r="A990" s="7" t="s">
        <v>458</v>
      </c>
      <c r="B990" s="7">
        <v>2</v>
      </c>
    </row>
    <row r="991" spans="1:2" ht="14.25" hidden="1" customHeight="1">
      <c r="A991" s="7" t="s">
        <v>897</v>
      </c>
      <c r="B991" s="7">
        <v>2</v>
      </c>
    </row>
    <row r="992" spans="1:2" ht="14.25" hidden="1" customHeight="1">
      <c r="A992" s="7" t="s">
        <v>754</v>
      </c>
      <c r="B992" s="7">
        <v>2</v>
      </c>
    </row>
    <row r="993" spans="1:2" ht="14.25" hidden="1" customHeight="1">
      <c r="A993" s="7" t="s">
        <v>1251</v>
      </c>
      <c r="B993" s="7">
        <v>2</v>
      </c>
    </row>
    <row r="994" spans="1:2" ht="14.25" hidden="1" customHeight="1">
      <c r="A994" s="7" t="s">
        <v>1052</v>
      </c>
      <c r="B994" s="7">
        <v>2</v>
      </c>
    </row>
    <row r="995" spans="1:2" ht="14.25" hidden="1" customHeight="1">
      <c r="A995" s="7" t="s">
        <v>250</v>
      </c>
      <c r="B995" s="7">
        <v>2</v>
      </c>
    </row>
    <row r="996" spans="1:2" ht="14.25" hidden="1" customHeight="1">
      <c r="A996" s="7" t="s">
        <v>889</v>
      </c>
      <c r="B996" s="7">
        <v>2</v>
      </c>
    </row>
    <row r="997" spans="1:2" ht="14.25" hidden="1" customHeight="1">
      <c r="A997" s="7" t="s">
        <v>905</v>
      </c>
      <c r="B997" s="7">
        <v>2</v>
      </c>
    </row>
    <row r="998" spans="1:2" ht="14.25" hidden="1" customHeight="1">
      <c r="A998" s="7" t="s">
        <v>1014</v>
      </c>
      <c r="B998" s="7">
        <v>2</v>
      </c>
    </row>
    <row r="999" spans="1:2" ht="14.25" hidden="1" customHeight="1">
      <c r="A999" s="7" t="s">
        <v>715</v>
      </c>
      <c r="B999" s="7">
        <v>2</v>
      </c>
    </row>
    <row r="1000" spans="1:2" ht="14.25" hidden="1" customHeight="1">
      <c r="A1000" s="7" t="s">
        <v>956</v>
      </c>
      <c r="B1000" s="7">
        <v>2</v>
      </c>
    </row>
    <row r="1001" spans="1:2" ht="14.25" hidden="1" customHeight="1">
      <c r="A1001" s="7" t="s">
        <v>287</v>
      </c>
      <c r="B1001" s="7">
        <v>2</v>
      </c>
    </row>
    <row r="1002" spans="1:2" ht="14.25" hidden="1" customHeight="1">
      <c r="A1002" s="7" t="s">
        <v>819</v>
      </c>
      <c r="B1002" s="7">
        <v>2</v>
      </c>
    </row>
    <row r="1003" spans="1:2" ht="14.25" hidden="1" customHeight="1">
      <c r="A1003" s="7" t="s">
        <v>435</v>
      </c>
      <c r="B1003" s="7">
        <v>2</v>
      </c>
    </row>
    <row r="1004" spans="1:2" ht="14.25" hidden="1" customHeight="1">
      <c r="A1004" s="7" t="s">
        <v>966</v>
      </c>
      <c r="B1004" s="7">
        <v>2</v>
      </c>
    </row>
    <row r="1005" spans="1:2" ht="14.25" hidden="1" customHeight="1">
      <c r="A1005" s="7" t="s">
        <v>913</v>
      </c>
      <c r="B1005" s="7">
        <v>2</v>
      </c>
    </row>
    <row r="1006" spans="1:2" ht="14.25" hidden="1" customHeight="1">
      <c r="A1006" s="7" t="s">
        <v>920</v>
      </c>
      <c r="B1006" s="7">
        <v>2</v>
      </c>
    </row>
    <row r="1007" spans="1:2" ht="14.25" hidden="1" customHeight="1">
      <c r="A1007" s="7" t="s">
        <v>1445</v>
      </c>
      <c r="B1007" s="7">
        <v>2</v>
      </c>
    </row>
    <row r="1008" spans="1:2" ht="14.25" hidden="1" customHeight="1">
      <c r="A1008" s="7" t="s">
        <v>911</v>
      </c>
      <c r="B1008" s="7">
        <v>2</v>
      </c>
    </row>
    <row r="1009" spans="1:2" ht="14.25" hidden="1" customHeight="1">
      <c r="A1009" s="7" t="s">
        <v>739</v>
      </c>
      <c r="B1009" s="7">
        <v>2</v>
      </c>
    </row>
    <row r="1010" spans="1:2" ht="14.25" hidden="1" customHeight="1">
      <c r="A1010" s="7" t="s">
        <v>1180</v>
      </c>
      <c r="B1010" s="7">
        <v>2</v>
      </c>
    </row>
    <row r="1011" spans="1:2" ht="14.25" hidden="1" customHeight="1">
      <c r="A1011" s="7" t="s">
        <v>709</v>
      </c>
      <c r="B1011" s="7">
        <v>2</v>
      </c>
    </row>
    <row r="1012" spans="1:2" ht="14.25" hidden="1" customHeight="1">
      <c r="A1012" s="7" t="s">
        <v>985</v>
      </c>
      <c r="B1012" s="7">
        <v>2</v>
      </c>
    </row>
    <row r="1013" spans="1:2" ht="14.25" hidden="1" customHeight="1">
      <c r="A1013" s="7" t="s">
        <v>999</v>
      </c>
      <c r="B1013" s="7">
        <v>2</v>
      </c>
    </row>
    <row r="1014" spans="1:2" ht="14.25" hidden="1" customHeight="1">
      <c r="A1014" s="7" t="s">
        <v>925</v>
      </c>
      <c r="B1014" s="7">
        <v>2</v>
      </c>
    </row>
    <row r="1015" spans="1:2" ht="14.25" hidden="1" customHeight="1">
      <c r="A1015" s="7" t="s">
        <v>404</v>
      </c>
      <c r="B1015" s="7">
        <v>2</v>
      </c>
    </row>
    <row r="1016" spans="1:2" ht="14.25" hidden="1" customHeight="1">
      <c r="A1016" s="7" t="s">
        <v>1055</v>
      </c>
      <c r="B1016" s="7">
        <v>2</v>
      </c>
    </row>
    <row r="1017" spans="1:2" ht="14.25" hidden="1" customHeight="1">
      <c r="A1017" s="7" t="s">
        <v>1045</v>
      </c>
      <c r="B1017" s="7">
        <v>2</v>
      </c>
    </row>
    <row r="1018" spans="1:2" ht="14.25" hidden="1" customHeight="1">
      <c r="A1018" s="7" t="s">
        <v>439</v>
      </c>
      <c r="B1018" s="7">
        <v>2</v>
      </c>
    </row>
    <row r="1019" spans="1:2" ht="14.25" hidden="1" customHeight="1">
      <c r="A1019" s="7" t="s">
        <v>1089</v>
      </c>
      <c r="B1019" s="7">
        <v>2</v>
      </c>
    </row>
    <row r="1020" spans="1:2" ht="14.25" hidden="1" customHeight="1">
      <c r="A1020" s="7" t="s">
        <v>42</v>
      </c>
      <c r="B1020" s="7">
        <v>2</v>
      </c>
    </row>
    <row r="1021" spans="1:2" ht="14.25" hidden="1" customHeight="1">
      <c r="A1021" s="7" t="s">
        <v>827</v>
      </c>
      <c r="B1021" s="7">
        <v>2</v>
      </c>
    </row>
    <row r="1022" spans="1:2" ht="14.25" hidden="1" customHeight="1">
      <c r="A1022" s="7" t="s">
        <v>1072</v>
      </c>
      <c r="B1022" s="7">
        <v>2</v>
      </c>
    </row>
    <row r="1023" spans="1:2" ht="14.25" hidden="1" customHeight="1">
      <c r="A1023" s="7" t="s">
        <v>803</v>
      </c>
      <c r="B1023" s="7">
        <v>2</v>
      </c>
    </row>
    <row r="1024" spans="1:2" ht="14.25" hidden="1" customHeight="1">
      <c r="A1024" s="7" t="s">
        <v>1151</v>
      </c>
      <c r="B1024" s="7">
        <v>2</v>
      </c>
    </row>
    <row r="1025" spans="1:2" ht="14.25" hidden="1" customHeight="1">
      <c r="A1025" s="7" t="s">
        <v>975</v>
      </c>
      <c r="B1025" s="7">
        <v>2</v>
      </c>
    </row>
    <row r="1026" spans="1:2" ht="14.25" hidden="1" customHeight="1">
      <c r="A1026" s="7" t="s">
        <v>1426</v>
      </c>
      <c r="B1026" s="7">
        <v>2</v>
      </c>
    </row>
    <row r="1027" spans="1:2" ht="14.25" hidden="1" customHeight="1">
      <c r="A1027" s="7" t="s">
        <v>1185</v>
      </c>
      <c r="B1027" s="7">
        <v>2</v>
      </c>
    </row>
    <row r="1028" spans="1:2" ht="14.25" hidden="1" customHeight="1">
      <c r="A1028" s="7" t="s">
        <v>844</v>
      </c>
      <c r="B1028" s="7">
        <v>2</v>
      </c>
    </row>
    <row r="1029" spans="1:2" ht="14.25" hidden="1" customHeight="1">
      <c r="A1029" s="7" t="s">
        <v>1269</v>
      </c>
      <c r="B1029" s="7">
        <v>2</v>
      </c>
    </row>
    <row r="1030" spans="1:2" ht="14.25" hidden="1" customHeight="1">
      <c r="A1030" s="7" t="s">
        <v>521</v>
      </c>
      <c r="B1030" s="7">
        <v>2</v>
      </c>
    </row>
    <row r="1031" spans="1:2" ht="14.25" hidden="1" customHeight="1">
      <c r="A1031" s="7" t="s">
        <v>1181</v>
      </c>
      <c r="B1031" s="7">
        <v>2</v>
      </c>
    </row>
    <row r="1032" spans="1:2" ht="14.25" hidden="1" customHeight="1">
      <c r="A1032" s="7" t="s">
        <v>736</v>
      </c>
      <c r="B1032" s="7">
        <v>2</v>
      </c>
    </row>
    <row r="1033" spans="1:2" ht="14.25" hidden="1" customHeight="1">
      <c r="A1033" s="7" t="s">
        <v>513</v>
      </c>
      <c r="B1033" s="7">
        <v>2</v>
      </c>
    </row>
    <row r="1034" spans="1:2" ht="14.25" hidden="1" customHeight="1">
      <c r="A1034" s="7" t="s">
        <v>1430</v>
      </c>
      <c r="B1034" s="7">
        <v>2</v>
      </c>
    </row>
    <row r="1035" spans="1:2" ht="14.25" hidden="1" customHeight="1">
      <c r="A1035" s="7" t="s">
        <v>1041</v>
      </c>
      <c r="B1035" s="7">
        <v>2</v>
      </c>
    </row>
    <row r="1036" spans="1:2" ht="14.25" hidden="1" customHeight="1">
      <c r="A1036" s="7" t="s">
        <v>971</v>
      </c>
      <c r="B1036" s="7">
        <v>2</v>
      </c>
    </row>
    <row r="1037" spans="1:2" ht="14.25" hidden="1" customHeight="1">
      <c r="A1037" s="7" t="s">
        <v>936</v>
      </c>
      <c r="B1037" s="7">
        <v>2</v>
      </c>
    </row>
    <row r="1038" spans="1:2" ht="14.25" hidden="1" customHeight="1">
      <c r="A1038" s="7" t="s">
        <v>581</v>
      </c>
      <c r="B1038" s="7">
        <v>2</v>
      </c>
    </row>
    <row r="1039" spans="1:2" ht="14.25" hidden="1" customHeight="1">
      <c r="A1039" s="7" t="s">
        <v>706</v>
      </c>
      <c r="B1039" s="7">
        <v>2</v>
      </c>
    </row>
    <row r="1040" spans="1:2" ht="14.25" hidden="1" customHeight="1">
      <c r="A1040" s="7" t="s">
        <v>1024</v>
      </c>
      <c r="B1040" s="7">
        <v>2</v>
      </c>
    </row>
    <row r="1041" spans="1:2" ht="14.25" hidden="1" customHeight="1">
      <c r="A1041" s="7" t="s">
        <v>1231</v>
      </c>
      <c r="B1041" s="7">
        <v>2</v>
      </c>
    </row>
    <row r="1042" spans="1:2" ht="14.25" hidden="1" customHeight="1">
      <c r="A1042" s="7" t="s">
        <v>829</v>
      </c>
      <c r="B1042" s="7">
        <v>2</v>
      </c>
    </row>
    <row r="1043" spans="1:2" ht="14.25" hidden="1" customHeight="1">
      <c r="A1043" s="7" t="s">
        <v>915</v>
      </c>
      <c r="B1043" s="7">
        <v>2</v>
      </c>
    </row>
    <row r="1044" spans="1:2" ht="14.25" hidden="1" customHeight="1">
      <c r="A1044" s="7" t="s">
        <v>1156</v>
      </c>
      <c r="B1044" s="7">
        <v>2</v>
      </c>
    </row>
    <row r="1045" spans="1:2" ht="14.25" hidden="1" customHeight="1">
      <c r="A1045" s="7" t="s">
        <v>722</v>
      </c>
      <c r="B1045" s="7">
        <v>2</v>
      </c>
    </row>
    <row r="1046" spans="1:2" ht="14.25" hidden="1" customHeight="1">
      <c r="A1046" s="7" t="s">
        <v>824</v>
      </c>
      <c r="B1046" s="7">
        <v>2</v>
      </c>
    </row>
    <row r="1047" spans="1:2" ht="14.25" hidden="1" customHeight="1">
      <c r="A1047" s="7" t="s">
        <v>1161</v>
      </c>
      <c r="B1047" s="7">
        <v>2</v>
      </c>
    </row>
    <row r="1048" spans="1:2" ht="14.25" hidden="1" customHeight="1">
      <c r="A1048" s="7" t="s">
        <v>866</v>
      </c>
      <c r="B1048" s="7">
        <v>2</v>
      </c>
    </row>
    <row r="1049" spans="1:2" ht="14.25" hidden="1" customHeight="1">
      <c r="A1049" s="7" t="s">
        <v>1023</v>
      </c>
      <c r="B1049" s="7">
        <v>2</v>
      </c>
    </row>
    <row r="1050" spans="1:2" ht="14.25" hidden="1" customHeight="1">
      <c r="A1050" s="7" t="s">
        <v>500</v>
      </c>
      <c r="B1050" s="7">
        <v>2</v>
      </c>
    </row>
    <row r="1051" spans="1:2" ht="14.25" hidden="1" customHeight="1">
      <c r="A1051" s="7" t="s">
        <v>1001</v>
      </c>
      <c r="B1051" s="7">
        <v>2</v>
      </c>
    </row>
    <row r="1052" spans="1:2" ht="14.25" hidden="1" customHeight="1">
      <c r="A1052" s="7" t="s">
        <v>767</v>
      </c>
      <c r="B1052" s="7">
        <v>2</v>
      </c>
    </row>
    <row r="1053" spans="1:2" ht="14.25" hidden="1" customHeight="1">
      <c r="A1053" s="7" t="s">
        <v>1075</v>
      </c>
      <c r="B1053" s="7">
        <v>2</v>
      </c>
    </row>
    <row r="1054" spans="1:2" ht="14.25" hidden="1" customHeight="1">
      <c r="A1054" s="7" t="s">
        <v>1213</v>
      </c>
      <c r="B1054" s="7">
        <v>2</v>
      </c>
    </row>
    <row r="1055" spans="1:2" ht="14.25" hidden="1" customHeight="1">
      <c r="A1055" s="7" t="s">
        <v>863</v>
      </c>
      <c r="B1055" s="7">
        <v>2</v>
      </c>
    </row>
    <row r="1056" spans="1:2" ht="14.25" hidden="1" customHeight="1">
      <c r="A1056" s="7" t="s">
        <v>1315</v>
      </c>
      <c r="B1056" s="7">
        <v>2</v>
      </c>
    </row>
    <row r="1057" spans="1:2" ht="14.25" hidden="1" customHeight="1">
      <c r="A1057" s="7" t="s">
        <v>1137</v>
      </c>
      <c r="B1057" s="7">
        <v>2</v>
      </c>
    </row>
    <row r="1058" spans="1:2" ht="14.25" hidden="1" customHeight="1">
      <c r="A1058" s="7" t="s">
        <v>779</v>
      </c>
      <c r="B1058" s="7">
        <v>2</v>
      </c>
    </row>
    <row r="1059" spans="1:2" ht="14.25" hidden="1" customHeight="1">
      <c r="A1059" s="7" t="s">
        <v>1133</v>
      </c>
      <c r="B1059" s="7">
        <v>2</v>
      </c>
    </row>
    <row r="1060" spans="1:2" ht="14.25" hidden="1" customHeight="1">
      <c r="A1060" s="7" t="s">
        <v>1326</v>
      </c>
      <c r="B1060" s="7">
        <v>2</v>
      </c>
    </row>
    <row r="1061" spans="1:2" ht="14.25" hidden="1" customHeight="1">
      <c r="A1061" s="7" t="s">
        <v>577</v>
      </c>
      <c r="B1061" s="7">
        <v>2</v>
      </c>
    </row>
    <row r="1062" spans="1:2" ht="14.25" hidden="1" customHeight="1">
      <c r="A1062" s="7" t="s">
        <v>1226</v>
      </c>
      <c r="B1062" s="7">
        <v>2</v>
      </c>
    </row>
    <row r="1063" spans="1:2" ht="14.25" hidden="1" customHeight="1">
      <c r="A1063" s="7" t="s">
        <v>1408</v>
      </c>
      <c r="B1063" s="7">
        <v>2</v>
      </c>
    </row>
    <row r="1064" spans="1:2" ht="14.25" hidden="1" customHeight="1">
      <c r="A1064" s="7" t="s">
        <v>1469</v>
      </c>
      <c r="B1064" s="7">
        <v>2</v>
      </c>
    </row>
    <row r="1065" spans="1:2" ht="14.25" hidden="1" customHeight="1">
      <c r="A1065" s="7" t="s">
        <v>1202</v>
      </c>
      <c r="B1065" s="7">
        <v>2</v>
      </c>
    </row>
    <row r="1066" spans="1:2" ht="14.25" hidden="1" customHeight="1">
      <c r="A1066" s="7" t="s">
        <v>1017</v>
      </c>
      <c r="B1066" s="7">
        <v>2</v>
      </c>
    </row>
    <row r="1067" spans="1:2" ht="14.25" hidden="1" customHeight="1">
      <c r="A1067" s="7" t="s">
        <v>997</v>
      </c>
      <c r="B1067" s="7">
        <v>2</v>
      </c>
    </row>
    <row r="1068" spans="1:2" ht="14.25" hidden="1" customHeight="1">
      <c r="A1068" s="7" t="s">
        <v>1222</v>
      </c>
      <c r="B1068" s="7">
        <v>2</v>
      </c>
    </row>
    <row r="1069" spans="1:2" ht="14.25" hidden="1" customHeight="1">
      <c r="A1069" s="7" t="s">
        <v>517</v>
      </c>
      <c r="B1069" s="7">
        <v>2</v>
      </c>
    </row>
    <row r="1070" spans="1:2" ht="14.25" hidden="1" customHeight="1">
      <c r="A1070" s="7" t="s">
        <v>1273</v>
      </c>
      <c r="B1070" s="7">
        <v>2</v>
      </c>
    </row>
    <row r="1071" spans="1:2" ht="14.25" hidden="1" customHeight="1">
      <c r="A1071" s="7" t="s">
        <v>1264</v>
      </c>
      <c r="B1071" s="7">
        <v>2</v>
      </c>
    </row>
    <row r="1072" spans="1:2" ht="14.25" hidden="1" customHeight="1">
      <c r="A1072" s="7" t="s">
        <v>1277</v>
      </c>
      <c r="B1072" s="7">
        <v>2</v>
      </c>
    </row>
    <row r="1073" spans="1:2" ht="14.25" hidden="1" customHeight="1">
      <c r="A1073" s="7" t="s">
        <v>1096</v>
      </c>
      <c r="B1073" s="7">
        <v>2</v>
      </c>
    </row>
    <row r="1074" spans="1:2" ht="14.25" hidden="1" customHeight="1">
      <c r="A1074" s="7" t="s">
        <v>408</v>
      </c>
      <c r="B1074" s="7">
        <v>2</v>
      </c>
    </row>
    <row r="1075" spans="1:2" ht="14.25" hidden="1" customHeight="1">
      <c r="A1075" s="7" t="s">
        <v>1093</v>
      </c>
      <c r="B1075" s="7">
        <v>2</v>
      </c>
    </row>
    <row r="1076" spans="1:2" ht="14.25" hidden="1" customHeight="1">
      <c r="A1076" s="7" t="s">
        <v>742</v>
      </c>
      <c r="B1076" s="7">
        <v>2</v>
      </c>
    </row>
    <row r="1077" spans="1:2" ht="14.25" hidden="1" customHeight="1">
      <c r="A1077" s="7" t="s">
        <v>1330</v>
      </c>
      <c r="B1077" s="7">
        <v>2</v>
      </c>
    </row>
    <row r="1078" spans="1:2" ht="14.25" hidden="1" customHeight="1">
      <c r="A1078" s="7" t="s">
        <v>1143</v>
      </c>
      <c r="B1078" s="7">
        <v>2</v>
      </c>
    </row>
    <row r="1079" spans="1:2" ht="14.25" hidden="1" customHeight="1">
      <c r="A1079" s="7" t="s">
        <v>1340</v>
      </c>
      <c r="B1079" s="7">
        <v>2</v>
      </c>
    </row>
    <row r="1080" spans="1:2" ht="14.25" hidden="1" customHeight="1">
      <c r="A1080" s="7" t="s">
        <v>1239</v>
      </c>
      <c r="B1080" s="7">
        <v>2</v>
      </c>
    </row>
    <row r="1081" spans="1:2" ht="14.25" hidden="1" customHeight="1">
      <c r="A1081" s="7" t="s">
        <v>1341</v>
      </c>
      <c r="B1081" s="7">
        <v>2</v>
      </c>
    </row>
    <row r="1082" spans="1:2" ht="14.25" hidden="1" customHeight="1">
      <c r="A1082" s="7" t="s">
        <v>1276</v>
      </c>
      <c r="B1082" s="7">
        <v>2</v>
      </c>
    </row>
    <row r="1083" spans="1:2" ht="14.25" hidden="1" customHeight="1">
      <c r="A1083" s="7" t="s">
        <v>1541</v>
      </c>
      <c r="B1083" s="7">
        <v>2</v>
      </c>
    </row>
    <row r="1084" spans="1:2" ht="14.25" hidden="1" customHeight="1">
      <c r="A1084" s="7" t="s">
        <v>1228</v>
      </c>
      <c r="B1084" s="7">
        <v>2</v>
      </c>
    </row>
    <row r="1085" spans="1:2" ht="14.25" hidden="1" customHeight="1">
      <c r="A1085" s="7" t="s">
        <v>1260</v>
      </c>
      <c r="B1085" s="7">
        <v>2</v>
      </c>
    </row>
    <row r="1086" spans="1:2" ht="14.25" hidden="1" customHeight="1">
      <c r="A1086" s="7" t="s">
        <v>947</v>
      </c>
      <c r="B1086" s="7">
        <v>2</v>
      </c>
    </row>
    <row r="1087" spans="1:2" ht="14.25" hidden="1" customHeight="1">
      <c r="A1087" s="7" t="s">
        <v>1296</v>
      </c>
      <c r="B1087" s="7">
        <v>2</v>
      </c>
    </row>
    <row r="1088" spans="1:2" ht="14.25" hidden="1" customHeight="1">
      <c r="A1088" s="7" t="s">
        <v>1077</v>
      </c>
      <c r="B1088" s="7">
        <v>2</v>
      </c>
    </row>
    <row r="1089" spans="1:2" ht="14.25" hidden="1" customHeight="1">
      <c r="A1089" s="7" t="s">
        <v>1164</v>
      </c>
      <c r="B1089" s="7">
        <v>2</v>
      </c>
    </row>
    <row r="1090" spans="1:2" ht="14.25" hidden="1" customHeight="1">
      <c r="A1090" s="7" t="s">
        <v>1223</v>
      </c>
      <c r="B1090" s="7">
        <v>2</v>
      </c>
    </row>
    <row r="1091" spans="1:2" ht="14.25" hidden="1" customHeight="1">
      <c r="A1091" s="7" t="s">
        <v>1205</v>
      </c>
      <c r="B1091" s="7">
        <v>2</v>
      </c>
    </row>
    <row r="1092" spans="1:2" ht="14.25" hidden="1" customHeight="1">
      <c r="A1092" s="7" t="s">
        <v>1049</v>
      </c>
      <c r="B1092" s="7">
        <v>2</v>
      </c>
    </row>
    <row r="1093" spans="1:2" ht="14.25" hidden="1" customHeight="1">
      <c r="A1093" s="7" t="s">
        <v>1210</v>
      </c>
      <c r="B1093" s="7">
        <v>2</v>
      </c>
    </row>
    <row r="1094" spans="1:2" ht="14.25" hidden="1" customHeight="1">
      <c r="A1094" s="7" t="s">
        <v>1323</v>
      </c>
      <c r="B1094" s="7">
        <v>2</v>
      </c>
    </row>
    <row r="1095" spans="1:2" ht="14.25" hidden="1" customHeight="1">
      <c r="A1095" s="7" t="s">
        <v>1407</v>
      </c>
      <c r="B1095" s="7">
        <v>2</v>
      </c>
    </row>
    <row r="1096" spans="1:2" ht="14.25" hidden="1" customHeight="1">
      <c r="A1096" s="7" t="s">
        <v>874</v>
      </c>
      <c r="B1096" s="7">
        <v>2</v>
      </c>
    </row>
    <row r="1097" spans="1:2" ht="14.25" hidden="1" customHeight="1">
      <c r="A1097" s="7" t="s">
        <v>1403</v>
      </c>
      <c r="B1097" s="7">
        <v>2</v>
      </c>
    </row>
    <row r="1098" spans="1:2" ht="14.25" hidden="1" customHeight="1">
      <c r="A1098" s="7" t="s">
        <v>1314</v>
      </c>
      <c r="B1098" s="7">
        <v>2</v>
      </c>
    </row>
    <row r="1099" spans="1:2" ht="14.25" hidden="1" customHeight="1">
      <c r="A1099" s="7" t="s">
        <v>1337</v>
      </c>
      <c r="B1099" s="7">
        <v>2</v>
      </c>
    </row>
    <row r="1100" spans="1:2" ht="14.25" hidden="1" customHeight="1">
      <c r="A1100" s="7" t="s">
        <v>1448</v>
      </c>
      <c r="B1100" s="7">
        <v>2</v>
      </c>
    </row>
    <row r="1101" spans="1:2" ht="14.25" hidden="1" customHeight="1">
      <c r="A1101" s="7" t="s">
        <v>1527</v>
      </c>
      <c r="B1101" s="7">
        <v>2</v>
      </c>
    </row>
    <row r="1102" spans="1:2" ht="14.25" hidden="1" customHeight="1">
      <c r="A1102" s="7" t="s">
        <v>1026</v>
      </c>
      <c r="B1102" s="7">
        <v>2</v>
      </c>
    </row>
    <row r="1103" spans="1:2" ht="14.25" hidden="1" customHeight="1">
      <c r="A1103" s="7" t="s">
        <v>1294</v>
      </c>
      <c r="B1103" s="7">
        <v>2</v>
      </c>
    </row>
    <row r="1104" spans="1:2" ht="14.25" hidden="1" customHeight="1">
      <c r="A1104" s="7" t="s">
        <v>1398</v>
      </c>
      <c r="B1104" s="7">
        <v>2</v>
      </c>
    </row>
    <row r="1105" spans="1:2" ht="14.25" hidden="1" customHeight="1">
      <c r="A1105" s="7" t="s">
        <v>1373</v>
      </c>
      <c r="B1105" s="7">
        <v>2</v>
      </c>
    </row>
    <row r="1106" spans="1:2" ht="14.25" hidden="1" customHeight="1">
      <c r="A1106" s="7" t="s">
        <v>1634</v>
      </c>
      <c r="B1106" s="7">
        <v>2</v>
      </c>
    </row>
    <row r="1107" spans="1:2" ht="14.25" hidden="1" customHeight="1">
      <c r="A1107" s="7" t="s">
        <v>1300</v>
      </c>
      <c r="B1107" s="7">
        <v>2</v>
      </c>
    </row>
    <row r="1108" spans="1:2" ht="14.25" hidden="1" customHeight="1">
      <c r="A1108" s="7" t="s">
        <v>1034</v>
      </c>
      <c r="B1108" s="7">
        <v>2</v>
      </c>
    </row>
    <row r="1109" spans="1:2" ht="14.25" hidden="1" customHeight="1">
      <c r="A1109" s="7" t="s">
        <v>968</v>
      </c>
      <c r="B1109" s="7">
        <v>2</v>
      </c>
    </row>
    <row r="1110" spans="1:2" ht="14.25" hidden="1" customHeight="1">
      <c r="A1110" s="7" t="s">
        <v>1587</v>
      </c>
      <c r="B1110" s="7">
        <v>2</v>
      </c>
    </row>
    <row r="1111" spans="1:2" ht="14.25" hidden="1" customHeight="1">
      <c r="A1111" s="7" t="s">
        <v>1110</v>
      </c>
      <c r="B1111" s="7">
        <v>2</v>
      </c>
    </row>
    <row r="1112" spans="1:2" ht="14.25" hidden="1" customHeight="1">
      <c r="A1112" s="7" t="s">
        <v>1457</v>
      </c>
      <c r="B1112" s="7">
        <v>2</v>
      </c>
    </row>
    <row r="1113" spans="1:2" ht="14.25" hidden="1" customHeight="1">
      <c r="A1113" s="7" t="s">
        <v>1306</v>
      </c>
      <c r="B1113" s="7">
        <v>2</v>
      </c>
    </row>
    <row r="1114" spans="1:2" ht="14.25" hidden="1" customHeight="1">
      <c r="A1114" s="7" t="s">
        <v>1412</v>
      </c>
      <c r="B1114" s="7">
        <v>2</v>
      </c>
    </row>
    <row r="1115" spans="1:2" ht="14.25" hidden="1" customHeight="1">
      <c r="A1115" s="7" t="s">
        <v>1123</v>
      </c>
      <c r="B1115" s="7">
        <v>2</v>
      </c>
    </row>
    <row r="1116" spans="1:2" ht="14.25" hidden="1" customHeight="1">
      <c r="A1116" s="7" t="s">
        <v>1216</v>
      </c>
      <c r="B1116" s="7">
        <v>2</v>
      </c>
    </row>
    <row r="1117" spans="1:2" ht="14.25" hidden="1" customHeight="1">
      <c r="A1117" s="7" t="s">
        <v>1514</v>
      </c>
      <c r="B1117" s="7">
        <v>2</v>
      </c>
    </row>
    <row r="1118" spans="1:2" ht="14.25" hidden="1" customHeight="1">
      <c r="A1118" s="7" t="s">
        <v>1451</v>
      </c>
      <c r="B1118" s="7">
        <v>2</v>
      </c>
    </row>
    <row r="1119" spans="1:2" ht="14.25" hidden="1" customHeight="1">
      <c r="A1119" s="7" t="s">
        <v>1270</v>
      </c>
      <c r="B1119" s="7">
        <v>2</v>
      </c>
    </row>
    <row r="1120" spans="1:2" ht="14.25" hidden="1" customHeight="1">
      <c r="A1120" s="7" t="s">
        <v>1113</v>
      </c>
      <c r="B1120" s="7">
        <v>2</v>
      </c>
    </row>
    <row r="1121" spans="1:2" ht="14.25" hidden="1" customHeight="1">
      <c r="A1121" s="7" t="s">
        <v>1413</v>
      </c>
      <c r="B1121" s="7">
        <v>2</v>
      </c>
    </row>
    <row r="1122" spans="1:2" ht="14.25" hidden="1" customHeight="1">
      <c r="A1122" s="7" t="s">
        <v>1474</v>
      </c>
      <c r="B1122" s="7">
        <v>2</v>
      </c>
    </row>
    <row r="1123" spans="1:2" ht="14.25" hidden="1" customHeight="1">
      <c r="A1123" s="7" t="s">
        <v>1130</v>
      </c>
      <c r="B1123" s="7">
        <v>2</v>
      </c>
    </row>
    <row r="1124" spans="1:2" ht="14.25" hidden="1" customHeight="1">
      <c r="A1124" s="7" t="s">
        <v>770</v>
      </c>
      <c r="B1124" s="7">
        <v>2</v>
      </c>
    </row>
    <row r="1125" spans="1:2" ht="14.25" hidden="1" customHeight="1">
      <c r="A1125" s="7" t="s">
        <v>1747</v>
      </c>
      <c r="B1125" s="7">
        <v>2</v>
      </c>
    </row>
    <row r="1126" spans="1:2" ht="14.25" hidden="1" customHeight="1">
      <c r="A1126" s="7" t="s">
        <v>1020</v>
      </c>
      <c r="B1126" s="7">
        <v>2</v>
      </c>
    </row>
    <row r="1127" spans="1:2" ht="14.25" hidden="1" customHeight="1">
      <c r="A1127" s="7" t="s">
        <v>1570</v>
      </c>
      <c r="B1127" s="7">
        <v>2</v>
      </c>
    </row>
    <row r="1128" spans="1:2" ht="14.25" hidden="1" customHeight="1">
      <c r="A1128" s="7" t="s">
        <v>1288</v>
      </c>
      <c r="B1128" s="7">
        <v>2</v>
      </c>
    </row>
    <row r="1129" spans="1:2" ht="14.25" hidden="1" customHeight="1">
      <c r="A1129" s="7" t="s">
        <v>1548</v>
      </c>
      <c r="B1129" s="7">
        <v>2</v>
      </c>
    </row>
    <row r="1130" spans="1:2" ht="14.25" hidden="1" customHeight="1">
      <c r="A1130" s="7" t="s">
        <v>1255</v>
      </c>
      <c r="B1130" s="7">
        <v>2</v>
      </c>
    </row>
    <row r="1131" spans="1:2" ht="14.25" hidden="1" customHeight="1">
      <c r="A1131" s="7" t="s">
        <v>1235</v>
      </c>
      <c r="B1131" s="7">
        <v>2</v>
      </c>
    </row>
    <row r="1132" spans="1:2" ht="14.25" hidden="1" customHeight="1">
      <c r="A1132" s="7" t="s">
        <v>1219</v>
      </c>
      <c r="B1132" s="7">
        <v>2</v>
      </c>
    </row>
    <row r="1133" spans="1:2" ht="14.25" hidden="1" customHeight="1">
      <c r="A1133" s="7" t="s">
        <v>1544</v>
      </c>
      <c r="B1133" s="7">
        <v>2</v>
      </c>
    </row>
    <row r="1134" spans="1:2" ht="14.25" hidden="1" customHeight="1">
      <c r="A1134" s="7" t="s">
        <v>1392</v>
      </c>
      <c r="B1134" s="7">
        <v>2</v>
      </c>
    </row>
    <row r="1135" spans="1:2" ht="14.25" hidden="1" customHeight="1">
      <c r="A1135" s="7" t="s">
        <v>1422</v>
      </c>
      <c r="B1135" s="7">
        <v>2</v>
      </c>
    </row>
    <row r="1136" spans="1:2" ht="14.25" hidden="1" customHeight="1">
      <c r="A1136" s="7" t="s">
        <v>1664</v>
      </c>
      <c r="B1136" s="7">
        <v>2</v>
      </c>
    </row>
    <row r="1137" spans="1:2" ht="14.25" hidden="1" customHeight="1">
      <c r="A1137" s="7" t="s">
        <v>1619</v>
      </c>
      <c r="B1137" s="7">
        <v>2</v>
      </c>
    </row>
    <row r="1138" spans="1:2" ht="14.25" hidden="1" customHeight="1">
      <c r="A1138" s="7" t="s">
        <v>1476</v>
      </c>
      <c r="B1138" s="7">
        <v>2</v>
      </c>
    </row>
    <row r="1139" spans="1:2" ht="14.25" hidden="1" customHeight="1">
      <c r="A1139" s="7" t="s">
        <v>1395</v>
      </c>
      <c r="B1139" s="7">
        <v>2</v>
      </c>
    </row>
    <row r="1140" spans="1:2" ht="14.25" hidden="1" customHeight="1">
      <c r="A1140" s="7" t="s">
        <v>1686</v>
      </c>
      <c r="B1140" s="7">
        <v>2</v>
      </c>
    </row>
    <row r="1141" spans="1:2" ht="14.25" hidden="1" customHeight="1">
      <c r="A1141" s="7" t="s">
        <v>1692</v>
      </c>
      <c r="B1141" s="7">
        <v>2</v>
      </c>
    </row>
    <row r="1142" spans="1:2" ht="14.25" hidden="1" customHeight="1">
      <c r="A1142" s="7" t="s">
        <v>1571</v>
      </c>
      <c r="B1142" s="7">
        <v>2</v>
      </c>
    </row>
    <row r="1143" spans="1:2" ht="14.25" hidden="1" customHeight="1">
      <c r="A1143" s="7" t="s">
        <v>1708</v>
      </c>
      <c r="B1143" s="7">
        <v>2</v>
      </c>
    </row>
    <row r="1144" spans="1:2" ht="14.25" hidden="1" customHeight="1">
      <c r="A1144" s="7" t="s">
        <v>1689</v>
      </c>
      <c r="B1144" s="7">
        <v>2</v>
      </c>
    </row>
    <row r="1145" spans="1:2" ht="14.25" hidden="1" customHeight="1">
      <c r="A1145" s="7" t="s">
        <v>1207</v>
      </c>
      <c r="B1145" s="7">
        <v>2</v>
      </c>
    </row>
    <row r="1146" spans="1:2" ht="14.25" hidden="1" customHeight="1">
      <c r="A1146" s="7" t="s">
        <v>1674</v>
      </c>
      <c r="B1146" s="7">
        <v>2</v>
      </c>
    </row>
    <row r="1147" spans="1:2" ht="14.25" hidden="1" customHeight="1">
      <c r="A1147" s="7" t="s">
        <v>1670</v>
      </c>
      <c r="B1147" s="7">
        <v>2</v>
      </c>
    </row>
    <row r="1148" spans="1:2" ht="14.25" hidden="1" customHeight="1">
      <c r="A1148" s="7" t="s">
        <v>1598</v>
      </c>
      <c r="B1148" s="7">
        <v>2</v>
      </c>
    </row>
    <row r="1149" spans="1:2" ht="14.25" hidden="1" customHeight="1">
      <c r="A1149" s="7" t="s">
        <v>1741</v>
      </c>
      <c r="B1149" s="7">
        <v>2</v>
      </c>
    </row>
    <row r="1150" spans="1:2" ht="14.25" hidden="1" customHeight="1">
      <c r="A1150" s="7" t="s">
        <v>1099</v>
      </c>
      <c r="B1150" s="7">
        <v>2</v>
      </c>
    </row>
    <row r="1151" spans="1:2" ht="14.25" hidden="1" customHeight="1">
      <c r="A1151" s="7" t="s">
        <v>1683</v>
      </c>
      <c r="B1151" s="7">
        <v>2</v>
      </c>
    </row>
    <row r="1152" spans="1:2" ht="14.25" hidden="1" customHeight="1">
      <c r="A1152" s="7" t="s">
        <v>1641</v>
      </c>
      <c r="B1152" s="7">
        <v>2</v>
      </c>
    </row>
    <row r="1153" spans="1:2" ht="14.25" hidden="1" customHeight="1">
      <c r="A1153" s="7" t="s">
        <v>1252</v>
      </c>
      <c r="B1153" s="7">
        <v>2</v>
      </c>
    </row>
    <row r="1154" spans="1:2" ht="14.25" hidden="1" customHeight="1">
      <c r="A1154" s="7" t="s">
        <v>1511</v>
      </c>
      <c r="B1154" s="7">
        <v>2</v>
      </c>
    </row>
    <row r="1155" spans="1:2" ht="14.25" hidden="1" customHeight="1">
      <c r="A1155" s="7" t="s">
        <v>1331</v>
      </c>
      <c r="B1155" s="7">
        <v>2</v>
      </c>
    </row>
    <row r="1156" spans="1:2" ht="14.25" hidden="1" customHeight="1">
      <c r="A1156" s="7" t="s">
        <v>1666</v>
      </c>
      <c r="B1156" s="7">
        <v>2</v>
      </c>
    </row>
    <row r="1157" spans="1:2" ht="14.25" hidden="1" customHeight="1">
      <c r="A1157" s="7" t="s">
        <v>1734</v>
      </c>
      <c r="B1157" s="7">
        <v>2</v>
      </c>
    </row>
    <row r="1158" spans="1:2" ht="14.25" hidden="1" customHeight="1">
      <c r="A1158" s="7" t="s">
        <v>1604</v>
      </c>
      <c r="B1158" s="7">
        <v>2</v>
      </c>
    </row>
    <row r="1159" spans="1:2" ht="14.25" hidden="1" customHeight="1">
      <c r="A1159" s="7" t="s">
        <v>1356</v>
      </c>
      <c r="B1159" s="7">
        <v>2</v>
      </c>
    </row>
    <row r="1160" spans="1:2" ht="14.25" hidden="1" customHeight="1">
      <c r="A1160" s="7" t="s">
        <v>1503</v>
      </c>
      <c r="B1160" s="7">
        <v>2</v>
      </c>
    </row>
    <row r="1161" spans="1:2" ht="14.25" hidden="1" customHeight="1">
      <c r="A1161" s="7" t="s">
        <v>1732</v>
      </c>
      <c r="B1161" s="7">
        <v>2</v>
      </c>
    </row>
    <row r="1162" spans="1:2" ht="14.25" hidden="1" customHeight="1">
      <c r="A1162" s="7" t="s">
        <v>1588</v>
      </c>
      <c r="B1162" s="7">
        <v>2</v>
      </c>
    </row>
    <row r="1163" spans="1:2" ht="14.25" hidden="1" customHeight="1">
      <c r="A1163" s="7" t="s">
        <v>1303</v>
      </c>
      <c r="B1163" s="7">
        <v>2</v>
      </c>
    </row>
    <row r="1164" spans="1:2" ht="14.25" hidden="1" customHeight="1">
      <c r="A1164" s="7" t="s">
        <v>1524</v>
      </c>
      <c r="B1164" s="7">
        <v>2</v>
      </c>
    </row>
    <row r="1165" spans="1:2" ht="14.25" hidden="1" customHeight="1">
      <c r="A1165" s="7" t="s">
        <v>1773</v>
      </c>
      <c r="B1165" s="7">
        <v>2</v>
      </c>
    </row>
    <row r="1166" spans="1:2" ht="14.25" hidden="1" customHeight="1">
      <c r="A1166" s="7" t="s">
        <v>1668</v>
      </c>
      <c r="B1166" s="7">
        <v>2</v>
      </c>
    </row>
    <row r="1167" spans="1:2" ht="14.25" hidden="1" customHeight="1">
      <c r="A1167" s="7" t="s">
        <v>1579</v>
      </c>
      <c r="B1167" s="7">
        <v>2</v>
      </c>
    </row>
    <row r="1168" spans="1:2" ht="14.25" hidden="1" customHeight="1">
      <c r="A1168" s="7" t="s">
        <v>1625</v>
      </c>
      <c r="B1168" s="7">
        <v>2</v>
      </c>
    </row>
    <row r="1169" spans="1:2" ht="14.25" hidden="1" customHeight="1">
      <c r="A1169" s="7" t="s">
        <v>1795</v>
      </c>
      <c r="B1169" s="7">
        <v>2</v>
      </c>
    </row>
    <row r="1170" spans="1:2" ht="14.25" hidden="1" customHeight="1">
      <c r="A1170" s="7" t="s">
        <v>1790</v>
      </c>
      <c r="B1170" s="7">
        <v>2</v>
      </c>
    </row>
    <row r="1171" spans="1:2" ht="14.25" hidden="1" customHeight="1">
      <c r="A1171" s="7" t="s">
        <v>1796</v>
      </c>
      <c r="B1171" s="7">
        <v>2</v>
      </c>
    </row>
    <row r="1172" spans="1:2" ht="14.25" hidden="1" customHeight="1">
      <c r="A1172" s="7" t="s">
        <v>1682</v>
      </c>
      <c r="B1172" s="7">
        <v>2</v>
      </c>
    </row>
    <row r="1173" spans="1:2" ht="14.25" hidden="1" customHeight="1">
      <c r="A1173" s="7" t="s">
        <v>1646</v>
      </c>
      <c r="B1173" s="7">
        <v>2</v>
      </c>
    </row>
    <row r="1174" spans="1:2" ht="14.25" hidden="1" customHeight="1">
      <c r="A1174" s="7" t="s">
        <v>1724</v>
      </c>
      <c r="B1174" s="7">
        <v>2</v>
      </c>
    </row>
    <row r="1175" spans="1:2" ht="14.25" hidden="1" customHeight="1">
      <c r="A1175" s="7" t="s">
        <v>1775</v>
      </c>
      <c r="B1175" s="7">
        <v>2</v>
      </c>
    </row>
    <row r="1176" spans="1:2" ht="14.25" hidden="1" customHeight="1">
      <c r="A1176" s="7" t="s">
        <v>1516</v>
      </c>
      <c r="B1176" s="7">
        <v>2</v>
      </c>
    </row>
    <row r="1177" spans="1:2" ht="14.25" hidden="1" customHeight="1">
      <c r="A1177" s="7" t="s">
        <v>1777</v>
      </c>
      <c r="B1177" s="7">
        <v>2</v>
      </c>
    </row>
    <row r="1178" spans="1:2" ht="14.25" hidden="1" customHeight="1">
      <c r="A1178" s="7" t="s">
        <v>1638</v>
      </c>
      <c r="B1178" s="7">
        <v>2</v>
      </c>
    </row>
    <row r="1179" spans="1:2" ht="14.25" hidden="1" customHeight="1">
      <c r="A1179" s="7" t="s">
        <v>1752</v>
      </c>
      <c r="B1179" s="7">
        <v>2</v>
      </c>
    </row>
    <row r="1180" spans="1:2" ht="14.25" hidden="1" customHeight="1">
      <c r="A1180" s="7" t="s">
        <v>1704</v>
      </c>
      <c r="B1180" s="7">
        <v>2</v>
      </c>
    </row>
  </sheetData>
  <autoFilter ref="A1:B1180" xr:uid="{00000000-0009-0000-0000-000001000000}">
    <filterColumn colId="1">
      <filters>
        <filter val="1"/>
      </filters>
    </filterColumn>
  </autoFilter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filterMode="1"/>
  <dimension ref="A1:B1000"/>
  <sheetViews>
    <sheetView workbookViewId="0">
      <selection sqref="A1:B1000"/>
    </sheetView>
  </sheetViews>
  <sheetFormatPr baseColWidth="10" defaultColWidth="12.6640625" defaultRowHeight="15" customHeight="1"/>
  <cols>
    <col min="1" max="1" width="11.83203125" customWidth="1"/>
    <col min="2" max="26" width="8.6640625" customWidth="1"/>
  </cols>
  <sheetData>
    <row r="1" spans="1:2" ht="14.25" customHeight="1">
      <c r="A1" s="7" t="s">
        <v>2283</v>
      </c>
      <c r="B1" s="7">
        <f t="shared" ref="B1:B255" si="0">COUNTIF(A:A, A1)</f>
        <v>1</v>
      </c>
    </row>
    <row r="2" spans="1:2" ht="14.25" hidden="1" customHeight="1">
      <c r="A2" s="7" t="s">
        <v>2287</v>
      </c>
      <c r="B2" s="7">
        <f t="shared" si="0"/>
        <v>2</v>
      </c>
    </row>
    <row r="3" spans="1:2" ht="14.25" customHeight="1">
      <c r="A3" s="7" t="s">
        <v>2291</v>
      </c>
      <c r="B3" s="7">
        <f t="shared" si="0"/>
        <v>1</v>
      </c>
    </row>
    <row r="4" spans="1:2" ht="14.25" hidden="1" customHeight="1">
      <c r="A4" s="7" t="s">
        <v>2295</v>
      </c>
      <c r="B4" s="7">
        <f t="shared" si="0"/>
        <v>2</v>
      </c>
    </row>
    <row r="5" spans="1:2" ht="14.25" hidden="1" customHeight="1">
      <c r="A5" s="7" t="s">
        <v>2299</v>
      </c>
      <c r="B5" s="7">
        <f t="shared" si="0"/>
        <v>2</v>
      </c>
    </row>
    <row r="6" spans="1:2" ht="14.25" hidden="1" customHeight="1">
      <c r="A6" s="7" t="s">
        <v>2303</v>
      </c>
      <c r="B6" s="7">
        <f t="shared" si="0"/>
        <v>2</v>
      </c>
    </row>
    <row r="7" spans="1:2" ht="14.25" hidden="1" customHeight="1">
      <c r="A7" s="7" t="s">
        <v>2306</v>
      </c>
      <c r="B7" s="7">
        <f t="shared" si="0"/>
        <v>2</v>
      </c>
    </row>
    <row r="8" spans="1:2" ht="14.25" hidden="1" customHeight="1">
      <c r="A8" s="7" t="s">
        <v>2310</v>
      </c>
      <c r="B8" s="7">
        <f t="shared" si="0"/>
        <v>2</v>
      </c>
    </row>
    <row r="9" spans="1:2" ht="14.25" hidden="1" customHeight="1">
      <c r="A9" s="7" t="s">
        <v>2314</v>
      </c>
      <c r="B9" s="7">
        <f t="shared" si="0"/>
        <v>2</v>
      </c>
    </row>
    <row r="10" spans="1:2" ht="14.25" hidden="1" customHeight="1">
      <c r="A10" s="7" t="s">
        <v>2318</v>
      </c>
      <c r="B10" s="7">
        <f t="shared" si="0"/>
        <v>2</v>
      </c>
    </row>
    <row r="11" spans="1:2" ht="14.25" hidden="1" customHeight="1">
      <c r="A11" s="7" t="s">
        <v>2322</v>
      </c>
      <c r="B11" s="7">
        <f t="shared" si="0"/>
        <v>2</v>
      </c>
    </row>
    <row r="12" spans="1:2" ht="14.25" hidden="1" customHeight="1">
      <c r="A12" s="7" t="s">
        <v>2325</v>
      </c>
      <c r="B12" s="7">
        <f t="shared" si="0"/>
        <v>2</v>
      </c>
    </row>
    <row r="13" spans="1:2" ht="14.25" hidden="1" customHeight="1">
      <c r="A13" s="7" t="s">
        <v>2329</v>
      </c>
      <c r="B13" s="7">
        <f t="shared" si="0"/>
        <v>2</v>
      </c>
    </row>
    <row r="14" spans="1:2" ht="14.25" customHeight="1">
      <c r="A14" s="7" t="s">
        <v>1994</v>
      </c>
      <c r="B14" s="7">
        <f t="shared" si="0"/>
        <v>1</v>
      </c>
    </row>
    <row r="15" spans="1:2" ht="14.25" hidden="1" customHeight="1">
      <c r="A15" s="7" t="s">
        <v>2336</v>
      </c>
      <c r="B15" s="7">
        <f t="shared" si="0"/>
        <v>2</v>
      </c>
    </row>
    <row r="16" spans="1:2" ht="14.25" hidden="1" customHeight="1">
      <c r="A16" s="7" t="s">
        <v>2340</v>
      </c>
      <c r="B16" s="7">
        <f t="shared" si="0"/>
        <v>2</v>
      </c>
    </row>
    <row r="17" spans="1:2" ht="14.25" hidden="1" customHeight="1">
      <c r="A17" s="7" t="s">
        <v>2344</v>
      </c>
      <c r="B17" s="7">
        <f t="shared" si="0"/>
        <v>2</v>
      </c>
    </row>
    <row r="18" spans="1:2" ht="14.25" hidden="1" customHeight="1">
      <c r="A18" s="7" t="s">
        <v>2348</v>
      </c>
      <c r="B18" s="7">
        <f t="shared" si="0"/>
        <v>2</v>
      </c>
    </row>
    <row r="19" spans="1:2" ht="14.25" customHeight="1">
      <c r="A19" s="7" t="s">
        <v>2351</v>
      </c>
      <c r="B19" s="7">
        <f t="shared" si="0"/>
        <v>1</v>
      </c>
    </row>
    <row r="20" spans="1:2" ht="14.25" hidden="1" customHeight="1">
      <c r="A20" s="7" t="s">
        <v>2354</v>
      </c>
      <c r="B20" s="7">
        <f t="shared" si="0"/>
        <v>2</v>
      </c>
    </row>
    <row r="21" spans="1:2" ht="14.25" hidden="1" customHeight="1">
      <c r="A21" s="7" t="s">
        <v>2358</v>
      </c>
      <c r="B21" s="7">
        <f t="shared" si="0"/>
        <v>2</v>
      </c>
    </row>
    <row r="22" spans="1:2" ht="14.25" hidden="1" customHeight="1">
      <c r="A22" s="7" t="s">
        <v>2361</v>
      </c>
      <c r="B22" s="7">
        <f t="shared" si="0"/>
        <v>2</v>
      </c>
    </row>
    <row r="23" spans="1:2" ht="14.25" hidden="1" customHeight="1">
      <c r="A23" s="7" t="s">
        <v>2365</v>
      </c>
      <c r="B23" s="7">
        <f t="shared" si="0"/>
        <v>2</v>
      </c>
    </row>
    <row r="24" spans="1:2" ht="14.25" hidden="1" customHeight="1">
      <c r="A24" s="7" t="s">
        <v>2368</v>
      </c>
      <c r="B24" s="7">
        <f t="shared" si="0"/>
        <v>2</v>
      </c>
    </row>
    <row r="25" spans="1:2" ht="14.25" hidden="1" customHeight="1">
      <c r="A25" s="7" t="s">
        <v>2371</v>
      </c>
      <c r="B25" s="7">
        <f t="shared" si="0"/>
        <v>2</v>
      </c>
    </row>
    <row r="26" spans="1:2" ht="14.25" hidden="1" customHeight="1">
      <c r="A26" s="7" t="s">
        <v>2373</v>
      </c>
      <c r="B26" s="7">
        <f t="shared" si="0"/>
        <v>2</v>
      </c>
    </row>
    <row r="27" spans="1:2" ht="14.25" customHeight="1">
      <c r="A27" s="7" t="s">
        <v>2376</v>
      </c>
      <c r="B27" s="7">
        <f t="shared" si="0"/>
        <v>1</v>
      </c>
    </row>
    <row r="28" spans="1:2" ht="14.25" hidden="1" customHeight="1">
      <c r="A28" s="7" t="s">
        <v>2377</v>
      </c>
      <c r="B28" s="7">
        <f t="shared" si="0"/>
        <v>2</v>
      </c>
    </row>
    <row r="29" spans="1:2" ht="14.25" hidden="1" customHeight="1">
      <c r="A29" s="7" t="s">
        <v>2381</v>
      </c>
      <c r="B29" s="7">
        <f t="shared" si="0"/>
        <v>2</v>
      </c>
    </row>
    <row r="30" spans="1:2" ht="14.25" hidden="1" customHeight="1">
      <c r="A30" s="7" t="s">
        <v>2384</v>
      </c>
      <c r="B30" s="7">
        <f t="shared" si="0"/>
        <v>2</v>
      </c>
    </row>
    <row r="31" spans="1:2" ht="14.25" hidden="1" customHeight="1">
      <c r="A31" s="7" t="s">
        <v>2387</v>
      </c>
      <c r="B31" s="7">
        <f t="shared" si="0"/>
        <v>2</v>
      </c>
    </row>
    <row r="32" spans="1:2" ht="14.25" hidden="1" customHeight="1">
      <c r="A32" s="7" t="s">
        <v>2391</v>
      </c>
      <c r="B32" s="7">
        <f t="shared" si="0"/>
        <v>2</v>
      </c>
    </row>
    <row r="33" spans="1:2" ht="14.25" hidden="1" customHeight="1">
      <c r="A33" s="7" t="s">
        <v>2395</v>
      </c>
      <c r="B33" s="7">
        <f t="shared" si="0"/>
        <v>2</v>
      </c>
    </row>
    <row r="34" spans="1:2" ht="14.25" hidden="1" customHeight="1">
      <c r="A34" s="7" t="s">
        <v>2397</v>
      </c>
      <c r="B34" s="7">
        <f t="shared" si="0"/>
        <v>2</v>
      </c>
    </row>
    <row r="35" spans="1:2" ht="14.25" hidden="1" customHeight="1">
      <c r="A35" s="7" t="s">
        <v>2401</v>
      </c>
      <c r="B35" s="7">
        <f t="shared" si="0"/>
        <v>2</v>
      </c>
    </row>
    <row r="36" spans="1:2" ht="14.25" customHeight="1">
      <c r="A36" s="7" t="s">
        <v>2405</v>
      </c>
      <c r="B36" s="7">
        <f t="shared" si="0"/>
        <v>1</v>
      </c>
    </row>
    <row r="37" spans="1:2" ht="14.25" customHeight="1">
      <c r="A37" s="7" t="s">
        <v>2409</v>
      </c>
      <c r="B37" s="7">
        <f t="shared" si="0"/>
        <v>1</v>
      </c>
    </row>
    <row r="38" spans="1:2" ht="14.25" hidden="1" customHeight="1">
      <c r="A38" s="7" t="s">
        <v>2411</v>
      </c>
      <c r="B38" s="7">
        <f t="shared" si="0"/>
        <v>2</v>
      </c>
    </row>
    <row r="39" spans="1:2" ht="14.25" hidden="1" customHeight="1">
      <c r="A39" s="7" t="s">
        <v>2415</v>
      </c>
      <c r="B39" s="7">
        <f t="shared" si="0"/>
        <v>2</v>
      </c>
    </row>
    <row r="40" spans="1:2" ht="14.25" hidden="1" customHeight="1">
      <c r="A40" s="7" t="s">
        <v>2419</v>
      </c>
      <c r="B40" s="7">
        <f t="shared" si="0"/>
        <v>2</v>
      </c>
    </row>
    <row r="41" spans="1:2" ht="14.25" customHeight="1">
      <c r="A41" s="7" t="s">
        <v>2422</v>
      </c>
      <c r="B41" s="7">
        <f t="shared" si="0"/>
        <v>1</v>
      </c>
    </row>
    <row r="42" spans="1:2" ht="14.25" customHeight="1">
      <c r="A42" s="7" t="s">
        <v>2424</v>
      </c>
      <c r="B42" s="7">
        <f t="shared" si="0"/>
        <v>1</v>
      </c>
    </row>
    <row r="43" spans="1:2" ht="14.25" hidden="1" customHeight="1">
      <c r="A43" s="7" t="s">
        <v>2426</v>
      </c>
      <c r="B43" s="7">
        <f t="shared" si="0"/>
        <v>2</v>
      </c>
    </row>
    <row r="44" spans="1:2" ht="14.25" hidden="1" customHeight="1">
      <c r="A44" s="7" t="s">
        <v>2428</v>
      </c>
      <c r="B44" s="7">
        <f t="shared" si="0"/>
        <v>2</v>
      </c>
    </row>
    <row r="45" spans="1:2" ht="14.25" hidden="1" customHeight="1">
      <c r="A45" s="7" t="s">
        <v>2432</v>
      </c>
      <c r="B45" s="7">
        <f t="shared" si="0"/>
        <v>2</v>
      </c>
    </row>
    <row r="46" spans="1:2" ht="14.25" hidden="1" customHeight="1">
      <c r="A46" s="7" t="s">
        <v>2436</v>
      </c>
      <c r="B46" s="7">
        <f t="shared" si="0"/>
        <v>2</v>
      </c>
    </row>
    <row r="47" spans="1:2" ht="14.25" hidden="1" customHeight="1">
      <c r="A47" s="7" t="s">
        <v>2440</v>
      </c>
      <c r="B47" s="7">
        <f t="shared" si="0"/>
        <v>2</v>
      </c>
    </row>
    <row r="48" spans="1:2" ht="14.25" customHeight="1">
      <c r="A48" s="7" t="s">
        <v>2443</v>
      </c>
      <c r="B48" s="7">
        <f t="shared" si="0"/>
        <v>1</v>
      </c>
    </row>
    <row r="49" spans="1:2" ht="14.25" hidden="1" customHeight="1">
      <c r="A49" s="7" t="s">
        <v>2447</v>
      </c>
      <c r="B49" s="7">
        <f t="shared" si="0"/>
        <v>2</v>
      </c>
    </row>
    <row r="50" spans="1:2" ht="14.25" hidden="1" customHeight="1">
      <c r="A50" s="7" t="s">
        <v>2451</v>
      </c>
      <c r="B50" s="7">
        <f t="shared" si="0"/>
        <v>2</v>
      </c>
    </row>
    <row r="51" spans="1:2" ht="14.25" hidden="1" customHeight="1">
      <c r="A51" s="7" t="s">
        <v>2455</v>
      </c>
      <c r="B51" s="7">
        <f t="shared" si="0"/>
        <v>2</v>
      </c>
    </row>
    <row r="52" spans="1:2" ht="14.25" hidden="1" customHeight="1">
      <c r="A52" s="7" t="s">
        <v>2457</v>
      </c>
      <c r="B52" s="7">
        <f t="shared" si="0"/>
        <v>2</v>
      </c>
    </row>
    <row r="53" spans="1:2" ht="14.25" hidden="1" customHeight="1">
      <c r="A53" s="7" t="s">
        <v>2459</v>
      </c>
      <c r="B53" s="7">
        <f t="shared" si="0"/>
        <v>2</v>
      </c>
    </row>
    <row r="54" spans="1:2" ht="14.25" hidden="1" customHeight="1">
      <c r="A54" s="7" t="s">
        <v>2463</v>
      </c>
      <c r="B54" s="7">
        <f t="shared" si="0"/>
        <v>2</v>
      </c>
    </row>
    <row r="55" spans="1:2" ht="14.25" hidden="1" customHeight="1">
      <c r="A55" s="7" t="s">
        <v>2467</v>
      </c>
      <c r="B55" s="7">
        <f t="shared" si="0"/>
        <v>2</v>
      </c>
    </row>
    <row r="56" spans="1:2" ht="14.25" hidden="1" customHeight="1">
      <c r="A56" s="7" t="s">
        <v>2469</v>
      </c>
      <c r="B56" s="7">
        <f t="shared" si="0"/>
        <v>2</v>
      </c>
    </row>
    <row r="57" spans="1:2" ht="14.25" hidden="1" customHeight="1">
      <c r="A57" s="7" t="s">
        <v>2472</v>
      </c>
      <c r="B57" s="7">
        <f t="shared" si="0"/>
        <v>2</v>
      </c>
    </row>
    <row r="58" spans="1:2" ht="14.25" customHeight="1">
      <c r="A58" s="7" t="s">
        <v>2476</v>
      </c>
      <c r="B58" s="7">
        <f t="shared" si="0"/>
        <v>1</v>
      </c>
    </row>
    <row r="59" spans="1:2" ht="14.25" hidden="1" customHeight="1">
      <c r="A59" s="7" t="s">
        <v>2478</v>
      </c>
      <c r="B59" s="7">
        <f t="shared" si="0"/>
        <v>2</v>
      </c>
    </row>
    <row r="60" spans="1:2" ht="14.25" hidden="1" customHeight="1">
      <c r="A60" s="7" t="s">
        <v>2480</v>
      </c>
      <c r="B60" s="7">
        <f t="shared" si="0"/>
        <v>2</v>
      </c>
    </row>
    <row r="61" spans="1:2" ht="14.25" hidden="1" customHeight="1">
      <c r="A61" s="7" t="s">
        <v>2482</v>
      </c>
      <c r="B61" s="7">
        <f t="shared" si="0"/>
        <v>2</v>
      </c>
    </row>
    <row r="62" spans="1:2" ht="14.25" hidden="1" customHeight="1">
      <c r="A62" s="7" t="s">
        <v>2485</v>
      </c>
      <c r="B62" s="7">
        <f t="shared" si="0"/>
        <v>2</v>
      </c>
    </row>
    <row r="63" spans="1:2" ht="14.25" hidden="1" customHeight="1">
      <c r="A63" s="7" t="s">
        <v>2489</v>
      </c>
      <c r="B63" s="7">
        <f t="shared" si="0"/>
        <v>2</v>
      </c>
    </row>
    <row r="64" spans="1:2" ht="14.25" hidden="1" customHeight="1">
      <c r="A64" s="7" t="s">
        <v>2491</v>
      </c>
      <c r="B64" s="7">
        <f t="shared" si="0"/>
        <v>2</v>
      </c>
    </row>
    <row r="65" spans="1:2" ht="14.25" customHeight="1">
      <c r="A65" s="7" t="s">
        <v>2493</v>
      </c>
      <c r="B65" s="7">
        <f t="shared" si="0"/>
        <v>1</v>
      </c>
    </row>
    <row r="66" spans="1:2" ht="14.25" hidden="1" customHeight="1">
      <c r="A66" s="7" t="s">
        <v>2495</v>
      </c>
      <c r="B66" s="7">
        <f t="shared" si="0"/>
        <v>2</v>
      </c>
    </row>
    <row r="67" spans="1:2" ht="14.25" hidden="1" customHeight="1">
      <c r="A67" s="7" t="s">
        <v>2497</v>
      </c>
      <c r="B67" s="7">
        <f t="shared" si="0"/>
        <v>2</v>
      </c>
    </row>
    <row r="68" spans="1:2" ht="14.25" hidden="1" customHeight="1">
      <c r="A68" s="7" t="s">
        <v>2500</v>
      </c>
      <c r="B68" s="7">
        <f t="shared" si="0"/>
        <v>2</v>
      </c>
    </row>
    <row r="69" spans="1:2" ht="14.25" hidden="1" customHeight="1">
      <c r="A69" s="7" t="s">
        <v>2504</v>
      </c>
      <c r="B69" s="7">
        <f t="shared" si="0"/>
        <v>2</v>
      </c>
    </row>
    <row r="70" spans="1:2" ht="14.25" customHeight="1">
      <c r="A70" s="7" t="s">
        <v>2506</v>
      </c>
      <c r="B70" s="7">
        <f t="shared" si="0"/>
        <v>1</v>
      </c>
    </row>
    <row r="71" spans="1:2" ht="14.25" customHeight="1">
      <c r="A71" s="7" t="s">
        <v>2508</v>
      </c>
      <c r="B71" s="7">
        <f t="shared" si="0"/>
        <v>1</v>
      </c>
    </row>
    <row r="72" spans="1:2" ht="14.25" hidden="1" customHeight="1">
      <c r="A72" s="7" t="s">
        <v>2510</v>
      </c>
      <c r="B72" s="7">
        <f t="shared" si="0"/>
        <v>2</v>
      </c>
    </row>
    <row r="73" spans="1:2" ht="14.25" hidden="1" customHeight="1">
      <c r="A73" s="7" t="s">
        <v>2514</v>
      </c>
      <c r="B73" s="7">
        <f t="shared" si="0"/>
        <v>2</v>
      </c>
    </row>
    <row r="74" spans="1:2" ht="14.25" hidden="1" customHeight="1">
      <c r="A74" s="7" t="s">
        <v>2516</v>
      </c>
      <c r="B74" s="7">
        <f t="shared" si="0"/>
        <v>2</v>
      </c>
    </row>
    <row r="75" spans="1:2" ht="14.25" hidden="1" customHeight="1">
      <c r="A75" s="7" t="s">
        <v>2520</v>
      </c>
      <c r="B75" s="7">
        <f t="shared" si="0"/>
        <v>2</v>
      </c>
    </row>
    <row r="76" spans="1:2" ht="14.25" hidden="1" customHeight="1">
      <c r="A76" s="7" t="s">
        <v>2524</v>
      </c>
      <c r="B76" s="7">
        <f t="shared" si="0"/>
        <v>2</v>
      </c>
    </row>
    <row r="77" spans="1:2" ht="14.25" hidden="1" customHeight="1">
      <c r="A77" s="7" t="s">
        <v>2528</v>
      </c>
      <c r="B77" s="7">
        <f t="shared" si="0"/>
        <v>2</v>
      </c>
    </row>
    <row r="78" spans="1:2" ht="14.25" customHeight="1">
      <c r="A78" s="7" t="s">
        <v>2531</v>
      </c>
      <c r="B78" s="7">
        <f t="shared" si="0"/>
        <v>1</v>
      </c>
    </row>
    <row r="79" spans="1:2" ht="14.25" customHeight="1">
      <c r="A79" s="7" t="s">
        <v>2533</v>
      </c>
      <c r="B79" s="7">
        <f t="shared" si="0"/>
        <v>1</v>
      </c>
    </row>
    <row r="80" spans="1:2" ht="14.25" customHeight="1">
      <c r="A80" s="7" t="s">
        <v>2536</v>
      </c>
      <c r="B80" s="7">
        <f t="shared" si="0"/>
        <v>1</v>
      </c>
    </row>
    <row r="81" spans="1:2" ht="14.25" hidden="1" customHeight="1">
      <c r="A81" s="7" t="s">
        <v>2538</v>
      </c>
      <c r="B81" s="7">
        <f t="shared" si="0"/>
        <v>2</v>
      </c>
    </row>
    <row r="82" spans="1:2" ht="14.25" hidden="1" customHeight="1">
      <c r="A82" s="7" t="s">
        <v>2542</v>
      </c>
      <c r="B82" s="7">
        <f t="shared" si="0"/>
        <v>2</v>
      </c>
    </row>
    <row r="83" spans="1:2" ht="14.25" customHeight="1">
      <c r="A83" s="7" t="s">
        <v>2546</v>
      </c>
      <c r="B83" s="7">
        <f t="shared" si="0"/>
        <v>1</v>
      </c>
    </row>
    <row r="84" spans="1:2" ht="14.25" hidden="1" customHeight="1">
      <c r="A84" s="7" t="s">
        <v>2548</v>
      </c>
      <c r="B84" s="7">
        <f t="shared" si="0"/>
        <v>2</v>
      </c>
    </row>
    <row r="85" spans="1:2" ht="14.25" customHeight="1">
      <c r="A85" s="7" t="s">
        <v>1879</v>
      </c>
      <c r="B85" s="7">
        <f t="shared" si="0"/>
        <v>1</v>
      </c>
    </row>
    <row r="86" spans="1:2" ht="14.25" hidden="1" customHeight="1">
      <c r="A86" s="7" t="s">
        <v>2554</v>
      </c>
      <c r="B86" s="7">
        <f t="shared" si="0"/>
        <v>2</v>
      </c>
    </row>
    <row r="87" spans="1:2" ht="14.25" hidden="1" customHeight="1">
      <c r="A87" s="7" t="s">
        <v>2556</v>
      </c>
      <c r="B87" s="7">
        <f t="shared" si="0"/>
        <v>2</v>
      </c>
    </row>
    <row r="88" spans="1:2" ht="14.25" hidden="1" customHeight="1">
      <c r="A88" s="7" t="s">
        <v>2558</v>
      </c>
      <c r="B88" s="7">
        <f t="shared" si="0"/>
        <v>2</v>
      </c>
    </row>
    <row r="89" spans="1:2" ht="14.25" hidden="1" customHeight="1">
      <c r="A89" s="7" t="s">
        <v>2560</v>
      </c>
      <c r="B89" s="7">
        <f t="shared" si="0"/>
        <v>2</v>
      </c>
    </row>
    <row r="90" spans="1:2" ht="14.25" customHeight="1">
      <c r="A90" s="7" t="s">
        <v>2562</v>
      </c>
      <c r="B90" s="7">
        <f t="shared" si="0"/>
        <v>1</v>
      </c>
    </row>
    <row r="91" spans="1:2" ht="14.25" customHeight="1">
      <c r="A91" s="7" t="s">
        <v>2564</v>
      </c>
      <c r="B91" s="7">
        <f t="shared" si="0"/>
        <v>1</v>
      </c>
    </row>
    <row r="92" spans="1:2" ht="14.25" customHeight="1">
      <c r="A92" s="7" t="s">
        <v>2566</v>
      </c>
      <c r="B92" s="7">
        <f t="shared" si="0"/>
        <v>1</v>
      </c>
    </row>
    <row r="93" spans="1:2" ht="14.25" hidden="1" customHeight="1">
      <c r="A93" s="7" t="s">
        <v>2568</v>
      </c>
      <c r="B93" s="7">
        <f t="shared" si="0"/>
        <v>2</v>
      </c>
    </row>
    <row r="94" spans="1:2" ht="14.25" hidden="1" customHeight="1">
      <c r="A94" s="7" t="s">
        <v>2571</v>
      </c>
      <c r="B94" s="7">
        <f t="shared" si="0"/>
        <v>2</v>
      </c>
    </row>
    <row r="95" spans="1:2" ht="14.25" hidden="1" customHeight="1">
      <c r="A95" s="7" t="s">
        <v>2575</v>
      </c>
      <c r="B95" s="7">
        <f t="shared" si="0"/>
        <v>2</v>
      </c>
    </row>
    <row r="96" spans="1:2" ht="14.25" customHeight="1">
      <c r="A96" s="7" t="s">
        <v>2579</v>
      </c>
      <c r="B96" s="7">
        <f t="shared" si="0"/>
        <v>1</v>
      </c>
    </row>
    <row r="97" spans="1:2" ht="14.25" customHeight="1">
      <c r="A97" s="7" t="s">
        <v>2581</v>
      </c>
      <c r="B97" s="7">
        <f t="shared" si="0"/>
        <v>1</v>
      </c>
    </row>
    <row r="98" spans="1:2" ht="14.25" customHeight="1">
      <c r="A98" s="7" t="s">
        <v>2583</v>
      </c>
      <c r="B98" s="7">
        <f t="shared" si="0"/>
        <v>1</v>
      </c>
    </row>
    <row r="99" spans="1:2" ht="14.25" customHeight="1">
      <c r="A99" s="7" t="s">
        <v>2586</v>
      </c>
      <c r="B99" s="7">
        <f t="shared" si="0"/>
        <v>1</v>
      </c>
    </row>
    <row r="100" spans="1:2" ht="14.25" customHeight="1">
      <c r="A100" s="7" t="s">
        <v>1908</v>
      </c>
      <c r="B100" s="7">
        <f t="shared" si="0"/>
        <v>1</v>
      </c>
    </row>
    <row r="101" spans="1:2" ht="14.25" customHeight="1">
      <c r="A101" s="7" t="s">
        <v>2590</v>
      </c>
      <c r="B101" s="7">
        <f t="shared" si="0"/>
        <v>1</v>
      </c>
    </row>
    <row r="102" spans="1:2" ht="14.25" hidden="1" customHeight="1">
      <c r="A102" s="7" t="s">
        <v>2592</v>
      </c>
      <c r="B102" s="7">
        <f t="shared" si="0"/>
        <v>2</v>
      </c>
    </row>
    <row r="103" spans="1:2" ht="14.25" hidden="1" customHeight="1">
      <c r="A103" s="7" t="s">
        <v>2594</v>
      </c>
      <c r="B103" s="7">
        <f t="shared" si="0"/>
        <v>2</v>
      </c>
    </row>
    <row r="104" spans="1:2" ht="14.25" customHeight="1">
      <c r="A104" s="7" t="s">
        <v>2598</v>
      </c>
      <c r="B104" s="7">
        <f t="shared" si="0"/>
        <v>1</v>
      </c>
    </row>
    <row r="105" spans="1:2" ht="14.25" hidden="1" customHeight="1">
      <c r="A105" s="7" t="s">
        <v>2600</v>
      </c>
      <c r="B105" s="7">
        <f t="shared" si="0"/>
        <v>2</v>
      </c>
    </row>
    <row r="106" spans="1:2" ht="14.25" hidden="1" customHeight="1">
      <c r="A106" s="7" t="s">
        <v>2604</v>
      </c>
      <c r="B106" s="7">
        <f t="shared" si="0"/>
        <v>2</v>
      </c>
    </row>
    <row r="107" spans="1:2" ht="14.25" hidden="1" customHeight="1">
      <c r="A107" s="7" t="s">
        <v>2606</v>
      </c>
      <c r="B107" s="7">
        <f t="shared" si="0"/>
        <v>2</v>
      </c>
    </row>
    <row r="108" spans="1:2" ht="14.25" hidden="1" customHeight="1">
      <c r="A108" s="7" t="s">
        <v>2607</v>
      </c>
      <c r="B108" s="7">
        <f t="shared" si="0"/>
        <v>2</v>
      </c>
    </row>
    <row r="109" spans="1:2" ht="14.25" customHeight="1">
      <c r="A109" s="7" t="s">
        <v>2608</v>
      </c>
      <c r="B109" s="7">
        <f t="shared" si="0"/>
        <v>1</v>
      </c>
    </row>
    <row r="110" spans="1:2" ht="14.25" customHeight="1">
      <c r="A110" s="7" t="s">
        <v>2609</v>
      </c>
      <c r="B110" s="7">
        <f t="shared" si="0"/>
        <v>1</v>
      </c>
    </row>
    <row r="111" spans="1:2" ht="14.25" customHeight="1">
      <c r="A111" s="7" t="s">
        <v>2610</v>
      </c>
      <c r="B111" s="7">
        <f t="shared" si="0"/>
        <v>1</v>
      </c>
    </row>
    <row r="112" spans="1:2" ht="14.25" hidden="1" customHeight="1">
      <c r="A112" s="7" t="s">
        <v>2611</v>
      </c>
      <c r="B112" s="7">
        <f t="shared" si="0"/>
        <v>2</v>
      </c>
    </row>
    <row r="113" spans="1:2" ht="14.25" customHeight="1">
      <c r="A113" s="7" t="s">
        <v>2614</v>
      </c>
      <c r="B113" s="7">
        <f t="shared" si="0"/>
        <v>1</v>
      </c>
    </row>
    <row r="114" spans="1:2" ht="14.25" customHeight="1">
      <c r="A114" s="7" t="s">
        <v>2615</v>
      </c>
      <c r="B114" s="7">
        <f t="shared" si="0"/>
        <v>1</v>
      </c>
    </row>
    <row r="115" spans="1:2" ht="14.25" hidden="1" customHeight="1">
      <c r="A115" s="7" t="s">
        <v>2618</v>
      </c>
      <c r="B115" s="7">
        <f t="shared" si="0"/>
        <v>2</v>
      </c>
    </row>
    <row r="116" spans="1:2" ht="14.25" hidden="1" customHeight="1">
      <c r="A116" s="7" t="s">
        <v>2620</v>
      </c>
      <c r="B116" s="7">
        <f t="shared" si="0"/>
        <v>2</v>
      </c>
    </row>
    <row r="117" spans="1:2" ht="14.25" hidden="1" customHeight="1">
      <c r="A117" s="7" t="s">
        <v>2623</v>
      </c>
      <c r="B117" s="7">
        <f t="shared" si="0"/>
        <v>2</v>
      </c>
    </row>
    <row r="118" spans="1:2" ht="14.25" hidden="1" customHeight="1">
      <c r="A118" s="7" t="s">
        <v>2624</v>
      </c>
      <c r="B118" s="7">
        <f t="shared" si="0"/>
        <v>2</v>
      </c>
    </row>
    <row r="119" spans="1:2" ht="14.25" hidden="1" customHeight="1">
      <c r="A119" s="7" t="s">
        <v>2627</v>
      </c>
      <c r="B119" s="7">
        <f t="shared" si="0"/>
        <v>2</v>
      </c>
    </row>
    <row r="120" spans="1:2" ht="14.25" customHeight="1">
      <c r="A120" s="7" t="s">
        <v>2628</v>
      </c>
      <c r="B120" s="7">
        <f t="shared" si="0"/>
        <v>1</v>
      </c>
    </row>
    <row r="121" spans="1:2" ht="14.25" customHeight="1">
      <c r="A121" s="7" t="s">
        <v>2629</v>
      </c>
      <c r="B121" s="7">
        <f t="shared" si="0"/>
        <v>1</v>
      </c>
    </row>
    <row r="122" spans="1:2" ht="14.25" hidden="1" customHeight="1">
      <c r="A122" s="7" t="s">
        <v>2632</v>
      </c>
      <c r="B122" s="7">
        <f t="shared" si="0"/>
        <v>2</v>
      </c>
    </row>
    <row r="123" spans="1:2" ht="14.25" hidden="1" customHeight="1">
      <c r="A123" s="7" t="s">
        <v>2634</v>
      </c>
      <c r="B123" s="7">
        <f t="shared" si="0"/>
        <v>2</v>
      </c>
    </row>
    <row r="124" spans="1:2" ht="14.25" hidden="1" customHeight="1">
      <c r="A124" s="7" t="s">
        <v>2637</v>
      </c>
      <c r="B124" s="7">
        <f t="shared" si="0"/>
        <v>2</v>
      </c>
    </row>
    <row r="125" spans="1:2" ht="14.25" customHeight="1">
      <c r="A125" s="7" t="s">
        <v>2638</v>
      </c>
      <c r="B125" s="7">
        <f t="shared" si="0"/>
        <v>1</v>
      </c>
    </row>
    <row r="126" spans="1:2" ht="14.25" hidden="1" customHeight="1">
      <c r="A126" s="7" t="s">
        <v>2639</v>
      </c>
      <c r="B126" s="7">
        <f t="shared" si="0"/>
        <v>2</v>
      </c>
    </row>
    <row r="127" spans="1:2" ht="14.25" customHeight="1">
      <c r="A127" s="7" t="s">
        <v>2640</v>
      </c>
      <c r="B127" s="7">
        <f t="shared" si="0"/>
        <v>1</v>
      </c>
    </row>
    <row r="128" spans="1:2" ht="14.25" hidden="1" customHeight="1">
      <c r="A128" s="7" t="s">
        <v>2641</v>
      </c>
      <c r="B128" s="7">
        <f t="shared" si="0"/>
        <v>2</v>
      </c>
    </row>
    <row r="129" spans="1:2" ht="14.25" hidden="1" customHeight="1">
      <c r="A129" s="7" t="s">
        <v>2644</v>
      </c>
      <c r="B129" s="7">
        <f t="shared" si="0"/>
        <v>2</v>
      </c>
    </row>
    <row r="130" spans="1:2" ht="14.25" customHeight="1">
      <c r="A130" s="7" t="s">
        <v>2645</v>
      </c>
      <c r="B130" s="7">
        <f t="shared" si="0"/>
        <v>1</v>
      </c>
    </row>
    <row r="131" spans="1:2" ht="14.25" customHeight="1">
      <c r="A131" s="7" t="s">
        <v>2646</v>
      </c>
      <c r="B131" s="7">
        <f t="shared" si="0"/>
        <v>1</v>
      </c>
    </row>
    <row r="132" spans="1:2" ht="14.25" customHeight="1">
      <c r="A132" s="7" t="s">
        <v>2647</v>
      </c>
      <c r="B132" s="7">
        <f t="shared" si="0"/>
        <v>1</v>
      </c>
    </row>
    <row r="133" spans="1:2" ht="14.25" hidden="1" customHeight="1">
      <c r="A133" s="7" t="s">
        <v>2648</v>
      </c>
      <c r="B133" s="7">
        <f t="shared" si="0"/>
        <v>2</v>
      </c>
    </row>
    <row r="134" spans="1:2" ht="14.25" customHeight="1">
      <c r="A134" s="7" t="s">
        <v>2649</v>
      </c>
      <c r="B134" s="7">
        <f t="shared" si="0"/>
        <v>1</v>
      </c>
    </row>
    <row r="135" spans="1:2" ht="14.25" customHeight="1">
      <c r="A135" s="7" t="s">
        <v>2652</v>
      </c>
      <c r="B135" s="7">
        <f t="shared" si="0"/>
        <v>1</v>
      </c>
    </row>
    <row r="136" spans="1:2" ht="14.25" customHeight="1">
      <c r="A136" s="7" t="s">
        <v>2654</v>
      </c>
      <c r="B136" s="7">
        <f t="shared" si="0"/>
        <v>1</v>
      </c>
    </row>
    <row r="137" spans="1:2" ht="14.25" customHeight="1">
      <c r="A137" s="7" t="s">
        <v>2655</v>
      </c>
      <c r="B137" s="7">
        <f t="shared" si="0"/>
        <v>1</v>
      </c>
    </row>
    <row r="138" spans="1:2" ht="14.25" customHeight="1">
      <c r="A138" s="7" t="s">
        <v>2656</v>
      </c>
      <c r="B138" s="7">
        <f t="shared" si="0"/>
        <v>1</v>
      </c>
    </row>
    <row r="139" spans="1:2" ht="14.25" hidden="1" customHeight="1">
      <c r="A139" s="7" t="s">
        <v>2658</v>
      </c>
      <c r="B139" s="7">
        <f t="shared" si="0"/>
        <v>2</v>
      </c>
    </row>
    <row r="140" spans="1:2" ht="14.25" hidden="1" customHeight="1">
      <c r="A140" s="7" t="s">
        <v>2659</v>
      </c>
      <c r="B140" s="7">
        <f t="shared" si="0"/>
        <v>2</v>
      </c>
    </row>
    <row r="141" spans="1:2" ht="14.25" customHeight="1">
      <c r="A141" s="7" t="s">
        <v>2662</v>
      </c>
      <c r="B141" s="7">
        <f t="shared" si="0"/>
        <v>1</v>
      </c>
    </row>
    <row r="142" spans="1:2" ht="14.25" hidden="1" customHeight="1">
      <c r="A142" s="7" t="s">
        <v>2663</v>
      </c>
      <c r="B142" s="7">
        <f t="shared" si="0"/>
        <v>2</v>
      </c>
    </row>
    <row r="143" spans="1:2" ht="14.25" customHeight="1">
      <c r="A143" s="7" t="s">
        <v>2666</v>
      </c>
      <c r="B143" s="7">
        <f t="shared" si="0"/>
        <v>1</v>
      </c>
    </row>
    <row r="144" spans="1:2" ht="14.25" customHeight="1">
      <c r="A144" s="7" t="s">
        <v>2667</v>
      </c>
      <c r="B144" s="7">
        <f t="shared" si="0"/>
        <v>1</v>
      </c>
    </row>
    <row r="145" spans="1:2" ht="14.25" hidden="1" customHeight="1">
      <c r="A145" s="7" t="s">
        <v>2670</v>
      </c>
      <c r="B145" s="7">
        <f t="shared" si="0"/>
        <v>2</v>
      </c>
    </row>
    <row r="146" spans="1:2" ht="14.25" customHeight="1">
      <c r="A146" s="7" t="s">
        <v>2671</v>
      </c>
      <c r="B146" s="7">
        <f t="shared" si="0"/>
        <v>1</v>
      </c>
    </row>
    <row r="147" spans="1:2" ht="14.25" hidden="1" customHeight="1">
      <c r="A147" s="7" t="s">
        <v>2672</v>
      </c>
      <c r="B147" s="7">
        <f t="shared" si="0"/>
        <v>2</v>
      </c>
    </row>
    <row r="148" spans="1:2" ht="14.25" customHeight="1">
      <c r="A148" s="7" t="s">
        <v>2673</v>
      </c>
      <c r="B148" s="7">
        <f t="shared" si="0"/>
        <v>1</v>
      </c>
    </row>
    <row r="149" spans="1:2" ht="14.25" customHeight="1">
      <c r="A149" s="7" t="s">
        <v>2674</v>
      </c>
      <c r="B149" s="7">
        <f t="shared" si="0"/>
        <v>1</v>
      </c>
    </row>
    <row r="150" spans="1:2" ht="14.25" hidden="1" customHeight="1">
      <c r="A150" s="7" t="s">
        <v>2675</v>
      </c>
      <c r="B150" s="7">
        <f t="shared" si="0"/>
        <v>2</v>
      </c>
    </row>
    <row r="151" spans="1:2" ht="14.25" customHeight="1">
      <c r="A151" s="7" t="s">
        <v>2678</v>
      </c>
      <c r="B151" s="7">
        <f t="shared" si="0"/>
        <v>1</v>
      </c>
    </row>
    <row r="152" spans="1:2" ht="14.25" customHeight="1">
      <c r="A152" s="7" t="s">
        <v>2679</v>
      </c>
      <c r="B152" s="7">
        <f t="shared" si="0"/>
        <v>1</v>
      </c>
    </row>
    <row r="153" spans="1:2" ht="14.25" customHeight="1">
      <c r="A153" s="7" t="s">
        <v>2682</v>
      </c>
      <c r="B153" s="7">
        <f t="shared" si="0"/>
        <v>1</v>
      </c>
    </row>
    <row r="154" spans="1:2" ht="14.25" hidden="1" customHeight="1">
      <c r="A154" s="7" t="s">
        <v>2685</v>
      </c>
      <c r="B154" s="7">
        <f t="shared" si="0"/>
        <v>2</v>
      </c>
    </row>
    <row r="155" spans="1:2" ht="14.25" hidden="1" customHeight="1">
      <c r="A155" s="7" t="s">
        <v>2687</v>
      </c>
      <c r="B155" s="7">
        <f t="shared" si="0"/>
        <v>2</v>
      </c>
    </row>
    <row r="156" spans="1:2" ht="14.25" hidden="1" customHeight="1">
      <c r="A156" s="7" t="s">
        <v>2690</v>
      </c>
      <c r="B156" s="7">
        <f t="shared" si="0"/>
        <v>2</v>
      </c>
    </row>
    <row r="157" spans="1:2" ht="14.25" hidden="1" customHeight="1">
      <c r="A157" s="7" t="s">
        <v>2692</v>
      </c>
      <c r="B157" s="7">
        <f t="shared" si="0"/>
        <v>2</v>
      </c>
    </row>
    <row r="158" spans="1:2" ht="14.25" customHeight="1">
      <c r="A158" s="7" t="s">
        <v>2693</v>
      </c>
      <c r="B158" s="7">
        <f t="shared" si="0"/>
        <v>1</v>
      </c>
    </row>
    <row r="159" spans="1:2" ht="14.25" hidden="1" customHeight="1">
      <c r="A159" s="7" t="s">
        <v>2694</v>
      </c>
      <c r="B159" s="7">
        <f t="shared" si="0"/>
        <v>2</v>
      </c>
    </row>
    <row r="160" spans="1:2" ht="14.25" customHeight="1">
      <c r="A160" s="7" t="s">
        <v>2695</v>
      </c>
      <c r="B160" s="7">
        <f t="shared" si="0"/>
        <v>1</v>
      </c>
    </row>
    <row r="161" spans="1:2" ht="14.25" hidden="1" customHeight="1">
      <c r="A161" s="7" t="s">
        <v>2696</v>
      </c>
      <c r="B161" s="7">
        <f t="shared" si="0"/>
        <v>2</v>
      </c>
    </row>
    <row r="162" spans="1:2" ht="14.25" hidden="1" customHeight="1">
      <c r="A162" s="7" t="s">
        <v>2699</v>
      </c>
      <c r="B162" s="7">
        <f t="shared" si="0"/>
        <v>2</v>
      </c>
    </row>
    <row r="163" spans="1:2" ht="14.25" hidden="1" customHeight="1">
      <c r="A163" s="7" t="s">
        <v>2702</v>
      </c>
      <c r="B163" s="7">
        <f t="shared" si="0"/>
        <v>2</v>
      </c>
    </row>
    <row r="164" spans="1:2" ht="14.25" hidden="1" customHeight="1">
      <c r="A164" s="7" t="s">
        <v>2703</v>
      </c>
      <c r="B164" s="7">
        <f t="shared" si="0"/>
        <v>2</v>
      </c>
    </row>
    <row r="165" spans="1:2" ht="14.25" hidden="1" customHeight="1">
      <c r="A165" s="7" t="s">
        <v>2706</v>
      </c>
      <c r="B165" s="7">
        <f t="shared" si="0"/>
        <v>2</v>
      </c>
    </row>
    <row r="166" spans="1:2" ht="14.25" customHeight="1">
      <c r="A166" s="7" t="s">
        <v>2708</v>
      </c>
      <c r="B166" s="7">
        <f t="shared" si="0"/>
        <v>1</v>
      </c>
    </row>
    <row r="167" spans="1:2" ht="14.25" hidden="1" customHeight="1">
      <c r="A167" s="7" t="s">
        <v>2711</v>
      </c>
      <c r="B167" s="7">
        <f t="shared" si="0"/>
        <v>2</v>
      </c>
    </row>
    <row r="168" spans="1:2" ht="14.25" hidden="1" customHeight="1">
      <c r="A168" s="7" t="s">
        <v>2713</v>
      </c>
      <c r="B168" s="7">
        <f t="shared" si="0"/>
        <v>2</v>
      </c>
    </row>
    <row r="169" spans="1:2" ht="14.25" hidden="1" customHeight="1">
      <c r="A169" s="7" t="s">
        <v>2714</v>
      </c>
      <c r="B169" s="7">
        <f t="shared" si="0"/>
        <v>2</v>
      </c>
    </row>
    <row r="170" spans="1:2" ht="14.25" customHeight="1">
      <c r="A170" s="7" t="s">
        <v>2717</v>
      </c>
      <c r="B170" s="7">
        <f t="shared" si="0"/>
        <v>1</v>
      </c>
    </row>
    <row r="171" spans="1:2" ht="14.25" hidden="1" customHeight="1">
      <c r="A171" s="7" t="s">
        <v>2718</v>
      </c>
      <c r="B171" s="7">
        <f t="shared" si="0"/>
        <v>2</v>
      </c>
    </row>
    <row r="172" spans="1:2" ht="14.25" customHeight="1">
      <c r="A172" s="7" t="s">
        <v>2720</v>
      </c>
      <c r="B172" s="7">
        <f t="shared" si="0"/>
        <v>1</v>
      </c>
    </row>
    <row r="173" spans="1:2" ht="14.25" customHeight="1">
      <c r="A173" s="7" t="s">
        <v>2721</v>
      </c>
      <c r="B173" s="7">
        <f t="shared" si="0"/>
        <v>1</v>
      </c>
    </row>
    <row r="174" spans="1:2" ht="14.25" hidden="1" customHeight="1">
      <c r="A174" s="7" t="s">
        <v>2723</v>
      </c>
      <c r="B174" s="7">
        <f t="shared" si="0"/>
        <v>2</v>
      </c>
    </row>
    <row r="175" spans="1:2" ht="14.25" hidden="1" customHeight="1">
      <c r="A175" s="7" t="s">
        <v>2725</v>
      </c>
      <c r="B175" s="7">
        <f t="shared" si="0"/>
        <v>2</v>
      </c>
    </row>
    <row r="176" spans="1:2" ht="14.25" customHeight="1">
      <c r="A176" s="7" t="s">
        <v>2728</v>
      </c>
      <c r="B176" s="7">
        <f t="shared" si="0"/>
        <v>1</v>
      </c>
    </row>
    <row r="177" spans="1:2" ht="14.25" hidden="1" customHeight="1">
      <c r="A177" s="7" t="s">
        <v>2729</v>
      </c>
      <c r="B177" s="7">
        <f t="shared" si="0"/>
        <v>2</v>
      </c>
    </row>
    <row r="178" spans="1:2" ht="14.25" hidden="1" customHeight="1">
      <c r="A178" s="7" t="s">
        <v>2730</v>
      </c>
      <c r="B178" s="7">
        <f t="shared" si="0"/>
        <v>2</v>
      </c>
    </row>
    <row r="179" spans="1:2" ht="14.25" hidden="1" customHeight="1">
      <c r="A179" s="7" t="s">
        <v>2731</v>
      </c>
      <c r="B179" s="7">
        <f t="shared" si="0"/>
        <v>2</v>
      </c>
    </row>
    <row r="180" spans="1:2" ht="14.25" hidden="1" customHeight="1">
      <c r="A180" s="7" t="s">
        <v>2732</v>
      </c>
      <c r="B180" s="7">
        <f t="shared" si="0"/>
        <v>2</v>
      </c>
    </row>
    <row r="181" spans="1:2" ht="14.25" hidden="1" customHeight="1">
      <c r="A181" s="7" t="s">
        <v>2734</v>
      </c>
      <c r="B181" s="7">
        <f t="shared" si="0"/>
        <v>2</v>
      </c>
    </row>
    <row r="182" spans="1:2" ht="14.25" hidden="1" customHeight="1">
      <c r="A182" s="7" t="s">
        <v>2736</v>
      </c>
      <c r="B182" s="7">
        <f t="shared" si="0"/>
        <v>2</v>
      </c>
    </row>
    <row r="183" spans="1:2" ht="14.25" hidden="1" customHeight="1">
      <c r="A183" s="7" t="s">
        <v>2737</v>
      </c>
      <c r="B183" s="7">
        <f t="shared" si="0"/>
        <v>2</v>
      </c>
    </row>
    <row r="184" spans="1:2" ht="14.25" hidden="1" customHeight="1">
      <c r="A184" s="7" t="s">
        <v>2738</v>
      </c>
      <c r="B184" s="7">
        <f t="shared" si="0"/>
        <v>2</v>
      </c>
    </row>
    <row r="185" spans="1:2" ht="14.25" customHeight="1">
      <c r="A185" s="7" t="s">
        <v>2740</v>
      </c>
      <c r="B185" s="7">
        <f t="shared" si="0"/>
        <v>1</v>
      </c>
    </row>
    <row r="186" spans="1:2" ht="14.25" customHeight="1">
      <c r="A186" s="7" t="s">
        <v>2741</v>
      </c>
      <c r="B186" s="7">
        <f t="shared" si="0"/>
        <v>1</v>
      </c>
    </row>
    <row r="187" spans="1:2" ht="14.25" hidden="1" customHeight="1">
      <c r="A187" s="7" t="s">
        <v>2744</v>
      </c>
      <c r="B187" s="7">
        <f t="shared" si="0"/>
        <v>2</v>
      </c>
    </row>
    <row r="188" spans="1:2" ht="14.25" customHeight="1">
      <c r="A188" s="7" t="s">
        <v>2747</v>
      </c>
      <c r="B188" s="7">
        <f t="shared" si="0"/>
        <v>1</v>
      </c>
    </row>
    <row r="189" spans="1:2" ht="14.25" hidden="1" customHeight="1">
      <c r="A189" s="7" t="s">
        <v>2748</v>
      </c>
      <c r="B189" s="7">
        <f t="shared" si="0"/>
        <v>2</v>
      </c>
    </row>
    <row r="190" spans="1:2" ht="14.25" hidden="1" customHeight="1">
      <c r="A190" s="7" t="s">
        <v>2750</v>
      </c>
      <c r="B190" s="7">
        <f t="shared" si="0"/>
        <v>2</v>
      </c>
    </row>
    <row r="191" spans="1:2" ht="14.25" customHeight="1">
      <c r="A191" s="7" t="s">
        <v>2751</v>
      </c>
      <c r="B191" s="7">
        <f t="shared" si="0"/>
        <v>1</v>
      </c>
    </row>
    <row r="192" spans="1:2" ht="14.25" customHeight="1">
      <c r="A192" s="7" t="s">
        <v>2752</v>
      </c>
      <c r="B192" s="7">
        <f t="shared" si="0"/>
        <v>1</v>
      </c>
    </row>
    <row r="193" spans="1:2" ht="14.25" customHeight="1">
      <c r="A193" s="7" t="s">
        <v>2753</v>
      </c>
      <c r="B193" s="7">
        <f t="shared" si="0"/>
        <v>1</v>
      </c>
    </row>
    <row r="194" spans="1:2" ht="14.25" customHeight="1">
      <c r="A194" s="7" t="s">
        <v>2756</v>
      </c>
      <c r="B194" s="7">
        <f t="shared" si="0"/>
        <v>1</v>
      </c>
    </row>
    <row r="195" spans="1:2" ht="14.25" customHeight="1">
      <c r="A195" s="7" t="s">
        <v>2757</v>
      </c>
      <c r="B195" s="7">
        <f t="shared" si="0"/>
        <v>1</v>
      </c>
    </row>
    <row r="196" spans="1:2" ht="14.25" hidden="1" customHeight="1">
      <c r="A196" s="7" t="s">
        <v>2758</v>
      </c>
      <c r="B196" s="7">
        <f t="shared" si="0"/>
        <v>2</v>
      </c>
    </row>
    <row r="197" spans="1:2" ht="14.25" customHeight="1">
      <c r="A197" s="7" t="s">
        <v>2759</v>
      </c>
      <c r="B197" s="7">
        <f t="shared" si="0"/>
        <v>1</v>
      </c>
    </row>
    <row r="198" spans="1:2" ht="14.25" customHeight="1">
      <c r="A198" s="7" t="s">
        <v>2762</v>
      </c>
      <c r="B198" s="7">
        <f t="shared" si="0"/>
        <v>1</v>
      </c>
    </row>
    <row r="199" spans="1:2" ht="14.25" hidden="1" customHeight="1">
      <c r="A199" s="7" t="s">
        <v>2764</v>
      </c>
      <c r="B199" s="7">
        <f t="shared" si="0"/>
        <v>2</v>
      </c>
    </row>
    <row r="200" spans="1:2" ht="14.25" hidden="1" customHeight="1">
      <c r="A200" s="7" t="s">
        <v>2765</v>
      </c>
      <c r="B200" s="7">
        <f t="shared" si="0"/>
        <v>2</v>
      </c>
    </row>
    <row r="201" spans="1:2" ht="14.25" customHeight="1">
      <c r="A201" s="7" t="s">
        <v>2766</v>
      </c>
      <c r="B201" s="7">
        <f t="shared" si="0"/>
        <v>1</v>
      </c>
    </row>
    <row r="202" spans="1:2" ht="14.25" customHeight="1">
      <c r="A202" s="7" t="s">
        <v>2767</v>
      </c>
      <c r="B202" s="7">
        <f t="shared" si="0"/>
        <v>1</v>
      </c>
    </row>
    <row r="203" spans="1:2" ht="14.25" customHeight="1">
      <c r="A203" s="7" t="s">
        <v>2768</v>
      </c>
      <c r="B203" s="7">
        <f t="shared" si="0"/>
        <v>1</v>
      </c>
    </row>
    <row r="204" spans="1:2" ht="14.25" hidden="1" customHeight="1">
      <c r="A204" s="7" t="s">
        <v>2770</v>
      </c>
      <c r="B204" s="7">
        <f t="shared" si="0"/>
        <v>2</v>
      </c>
    </row>
    <row r="205" spans="1:2" ht="14.25" hidden="1" customHeight="1">
      <c r="A205" s="7" t="s">
        <v>2773</v>
      </c>
      <c r="B205" s="7">
        <f t="shared" si="0"/>
        <v>2</v>
      </c>
    </row>
    <row r="206" spans="1:2" ht="14.25" hidden="1" customHeight="1">
      <c r="A206" s="7" t="s">
        <v>2775</v>
      </c>
      <c r="B206" s="7">
        <f t="shared" si="0"/>
        <v>2</v>
      </c>
    </row>
    <row r="207" spans="1:2" ht="14.25" hidden="1" customHeight="1">
      <c r="A207" s="7" t="s">
        <v>2778</v>
      </c>
      <c r="B207" s="7">
        <f t="shared" si="0"/>
        <v>2</v>
      </c>
    </row>
    <row r="208" spans="1:2" ht="14.25" customHeight="1">
      <c r="A208" s="7" t="s">
        <v>2779</v>
      </c>
      <c r="B208" s="7">
        <f t="shared" si="0"/>
        <v>1</v>
      </c>
    </row>
    <row r="209" spans="1:2" ht="14.25" hidden="1" customHeight="1">
      <c r="A209" s="7" t="s">
        <v>2780</v>
      </c>
      <c r="B209" s="7">
        <f t="shared" si="0"/>
        <v>2</v>
      </c>
    </row>
    <row r="210" spans="1:2" ht="14.25" customHeight="1">
      <c r="A210" s="7" t="s">
        <v>2783</v>
      </c>
      <c r="B210" s="7">
        <f t="shared" si="0"/>
        <v>1</v>
      </c>
    </row>
    <row r="211" spans="1:2" ht="14.25" hidden="1" customHeight="1">
      <c r="A211" s="7" t="s">
        <v>2786</v>
      </c>
      <c r="B211" s="7">
        <f t="shared" si="0"/>
        <v>2</v>
      </c>
    </row>
    <row r="212" spans="1:2" ht="14.25" customHeight="1">
      <c r="A212" s="7" t="s">
        <v>2787</v>
      </c>
      <c r="B212" s="7">
        <f t="shared" si="0"/>
        <v>1</v>
      </c>
    </row>
    <row r="213" spans="1:2" ht="14.25" customHeight="1">
      <c r="A213" s="7" t="s">
        <v>2788</v>
      </c>
      <c r="B213" s="7">
        <f t="shared" si="0"/>
        <v>1</v>
      </c>
    </row>
    <row r="214" spans="1:2" ht="14.25" hidden="1" customHeight="1">
      <c r="A214" s="7" t="s">
        <v>2789</v>
      </c>
      <c r="B214" s="7">
        <f t="shared" si="0"/>
        <v>2</v>
      </c>
    </row>
    <row r="215" spans="1:2" ht="14.25" hidden="1" customHeight="1">
      <c r="A215" s="7" t="s">
        <v>2791</v>
      </c>
      <c r="B215" s="7">
        <f t="shared" si="0"/>
        <v>2</v>
      </c>
    </row>
    <row r="216" spans="1:2" ht="14.25" customHeight="1">
      <c r="A216" s="7" t="s">
        <v>2792</v>
      </c>
      <c r="B216" s="7">
        <f t="shared" si="0"/>
        <v>1</v>
      </c>
    </row>
    <row r="217" spans="1:2" ht="14.25" hidden="1" customHeight="1">
      <c r="A217" s="7" t="s">
        <v>2793</v>
      </c>
      <c r="B217" s="7">
        <f t="shared" si="0"/>
        <v>2</v>
      </c>
    </row>
    <row r="218" spans="1:2" ht="14.25" hidden="1" customHeight="1">
      <c r="A218" s="7" t="s">
        <v>2796</v>
      </c>
      <c r="B218" s="7">
        <f t="shared" si="0"/>
        <v>2</v>
      </c>
    </row>
    <row r="219" spans="1:2" ht="14.25" hidden="1" customHeight="1">
      <c r="A219" s="7" t="s">
        <v>2798</v>
      </c>
      <c r="B219" s="7">
        <f t="shared" si="0"/>
        <v>2</v>
      </c>
    </row>
    <row r="220" spans="1:2" ht="14.25" hidden="1" customHeight="1">
      <c r="A220" s="7" t="s">
        <v>2800</v>
      </c>
      <c r="B220" s="7">
        <f t="shared" si="0"/>
        <v>2</v>
      </c>
    </row>
    <row r="221" spans="1:2" ht="14.25" customHeight="1">
      <c r="A221" s="7" t="s">
        <v>2802</v>
      </c>
      <c r="B221" s="7">
        <f t="shared" si="0"/>
        <v>1</v>
      </c>
    </row>
    <row r="222" spans="1:2" ht="14.25" hidden="1" customHeight="1">
      <c r="A222" s="7" t="s">
        <v>2805</v>
      </c>
      <c r="B222" s="7">
        <f t="shared" si="0"/>
        <v>2</v>
      </c>
    </row>
    <row r="223" spans="1:2" ht="14.25" customHeight="1">
      <c r="A223" s="7" t="s">
        <v>2806</v>
      </c>
      <c r="B223" s="7">
        <f t="shared" si="0"/>
        <v>1</v>
      </c>
    </row>
    <row r="224" spans="1:2" ht="14.25" hidden="1" customHeight="1">
      <c r="A224" s="7" t="s">
        <v>2807</v>
      </c>
      <c r="B224" s="7">
        <f t="shared" si="0"/>
        <v>2</v>
      </c>
    </row>
    <row r="225" spans="1:2" ht="14.25" hidden="1" customHeight="1">
      <c r="A225" s="7" t="s">
        <v>2808</v>
      </c>
      <c r="B225" s="7">
        <f t="shared" si="0"/>
        <v>2</v>
      </c>
    </row>
    <row r="226" spans="1:2" ht="14.25" hidden="1" customHeight="1">
      <c r="A226" s="7" t="s">
        <v>2809</v>
      </c>
      <c r="B226" s="7">
        <f t="shared" si="0"/>
        <v>2</v>
      </c>
    </row>
    <row r="227" spans="1:2" ht="14.25" hidden="1" customHeight="1">
      <c r="A227" s="7" t="s">
        <v>2811</v>
      </c>
      <c r="B227" s="7">
        <f t="shared" si="0"/>
        <v>2</v>
      </c>
    </row>
    <row r="228" spans="1:2" ht="14.25" customHeight="1">
      <c r="A228" s="7" t="s">
        <v>2814</v>
      </c>
      <c r="B228" s="7">
        <f t="shared" si="0"/>
        <v>1</v>
      </c>
    </row>
    <row r="229" spans="1:2" ht="14.25" hidden="1" customHeight="1">
      <c r="A229" s="7" t="s">
        <v>2815</v>
      </c>
      <c r="B229" s="7">
        <f t="shared" si="0"/>
        <v>2</v>
      </c>
    </row>
    <row r="230" spans="1:2" ht="14.25" customHeight="1">
      <c r="A230" s="7" t="s">
        <v>2816</v>
      </c>
      <c r="B230" s="7">
        <f t="shared" si="0"/>
        <v>1</v>
      </c>
    </row>
    <row r="231" spans="1:2" ht="14.25" hidden="1" customHeight="1">
      <c r="A231" s="7" t="s">
        <v>2817</v>
      </c>
      <c r="B231" s="7">
        <f t="shared" si="0"/>
        <v>2</v>
      </c>
    </row>
    <row r="232" spans="1:2" ht="14.25" hidden="1" customHeight="1">
      <c r="A232" s="7" t="s">
        <v>2818</v>
      </c>
      <c r="B232" s="7">
        <f t="shared" si="0"/>
        <v>2</v>
      </c>
    </row>
    <row r="233" spans="1:2" ht="14.25" hidden="1" customHeight="1">
      <c r="A233" s="7" t="s">
        <v>2819</v>
      </c>
      <c r="B233" s="7">
        <f t="shared" si="0"/>
        <v>2</v>
      </c>
    </row>
    <row r="234" spans="1:2" ht="14.25" hidden="1" customHeight="1">
      <c r="A234" s="7" t="s">
        <v>2820</v>
      </c>
      <c r="B234" s="7">
        <f t="shared" si="0"/>
        <v>2</v>
      </c>
    </row>
    <row r="235" spans="1:2" ht="14.25" hidden="1" customHeight="1">
      <c r="A235" s="7" t="s">
        <v>2821</v>
      </c>
      <c r="B235" s="7">
        <f t="shared" si="0"/>
        <v>2</v>
      </c>
    </row>
    <row r="236" spans="1:2" ht="14.25" customHeight="1">
      <c r="A236" s="7" t="s">
        <v>2822</v>
      </c>
      <c r="B236" s="7">
        <f t="shared" si="0"/>
        <v>1</v>
      </c>
    </row>
    <row r="237" spans="1:2" ht="14.25" customHeight="1">
      <c r="A237" s="7" t="s">
        <v>2824</v>
      </c>
      <c r="B237" s="7">
        <f t="shared" si="0"/>
        <v>1</v>
      </c>
    </row>
    <row r="238" spans="1:2" ht="14.25" hidden="1" customHeight="1">
      <c r="A238" s="7" t="s">
        <v>2826</v>
      </c>
      <c r="B238" s="7">
        <f t="shared" si="0"/>
        <v>2</v>
      </c>
    </row>
    <row r="239" spans="1:2" ht="14.25" customHeight="1">
      <c r="A239" s="7" t="s">
        <v>2827</v>
      </c>
      <c r="B239" s="7">
        <f t="shared" si="0"/>
        <v>1</v>
      </c>
    </row>
    <row r="240" spans="1:2" ht="14.25" hidden="1" customHeight="1">
      <c r="A240" s="7" t="s">
        <v>2829</v>
      </c>
      <c r="B240" s="7">
        <f t="shared" si="0"/>
        <v>2</v>
      </c>
    </row>
    <row r="241" spans="1:2" ht="14.25" customHeight="1">
      <c r="A241" s="7" t="s">
        <v>2831</v>
      </c>
      <c r="B241" s="7">
        <f t="shared" si="0"/>
        <v>1</v>
      </c>
    </row>
    <row r="242" spans="1:2" ht="14.25" customHeight="1">
      <c r="A242" s="7" t="s">
        <v>2832</v>
      </c>
      <c r="B242" s="7">
        <f t="shared" si="0"/>
        <v>1</v>
      </c>
    </row>
    <row r="243" spans="1:2" ht="14.25" hidden="1" customHeight="1">
      <c r="A243" s="7" t="s">
        <v>2833</v>
      </c>
      <c r="B243" s="7">
        <f t="shared" si="0"/>
        <v>2</v>
      </c>
    </row>
    <row r="244" spans="1:2" ht="14.25" customHeight="1">
      <c r="A244" s="7" t="s">
        <v>2834</v>
      </c>
      <c r="B244" s="7">
        <f t="shared" si="0"/>
        <v>1</v>
      </c>
    </row>
    <row r="245" spans="1:2" ht="14.25" customHeight="1">
      <c r="A245" s="7" t="s">
        <v>2835</v>
      </c>
      <c r="B245" s="7">
        <f t="shared" si="0"/>
        <v>1</v>
      </c>
    </row>
    <row r="246" spans="1:2" ht="14.25" hidden="1" customHeight="1">
      <c r="A246" s="7" t="s">
        <v>2836</v>
      </c>
      <c r="B246" s="7">
        <f t="shared" si="0"/>
        <v>2</v>
      </c>
    </row>
    <row r="247" spans="1:2" ht="14.25" hidden="1" customHeight="1">
      <c r="A247" s="7" t="s">
        <v>2838</v>
      </c>
      <c r="B247" s="7">
        <f t="shared" si="0"/>
        <v>2</v>
      </c>
    </row>
    <row r="248" spans="1:2" ht="14.25" hidden="1" customHeight="1">
      <c r="A248" s="7" t="s">
        <v>2841</v>
      </c>
      <c r="B248" s="7">
        <f t="shared" si="0"/>
        <v>2</v>
      </c>
    </row>
    <row r="249" spans="1:2" ht="14.25" customHeight="1">
      <c r="A249" s="7" t="s">
        <v>2842</v>
      </c>
      <c r="B249" s="7">
        <f t="shared" si="0"/>
        <v>1</v>
      </c>
    </row>
    <row r="250" spans="1:2" ht="14.25" customHeight="1">
      <c r="A250" s="7" t="s">
        <v>2843</v>
      </c>
      <c r="B250" s="7">
        <f t="shared" si="0"/>
        <v>1</v>
      </c>
    </row>
    <row r="251" spans="1:2" ht="14.25" customHeight="1">
      <c r="A251" s="7" t="s">
        <v>2844</v>
      </c>
      <c r="B251" s="7">
        <f t="shared" si="0"/>
        <v>1</v>
      </c>
    </row>
    <row r="252" spans="1:2" ht="14.25" hidden="1" customHeight="1">
      <c r="A252" s="7" t="s">
        <v>2845</v>
      </c>
      <c r="B252" s="7">
        <f t="shared" si="0"/>
        <v>2</v>
      </c>
    </row>
    <row r="253" spans="1:2" ht="14.25" customHeight="1">
      <c r="A253" s="7" t="s">
        <v>2846</v>
      </c>
      <c r="B253" s="7">
        <f t="shared" si="0"/>
        <v>1</v>
      </c>
    </row>
    <row r="254" spans="1:2" ht="14.25" customHeight="1">
      <c r="A254" s="7" t="s">
        <v>2847</v>
      </c>
      <c r="B254" s="7">
        <f t="shared" si="0"/>
        <v>1</v>
      </c>
    </row>
    <row r="255" spans="1:2" ht="14.25" hidden="1" customHeight="1">
      <c r="A255" s="7" t="s">
        <v>2850</v>
      </c>
      <c r="B255" s="7">
        <f t="shared" si="0"/>
        <v>2</v>
      </c>
    </row>
    <row r="256" spans="1:2" ht="14.25" hidden="1" customHeight="1">
      <c r="A256" s="7" t="s">
        <v>2851</v>
      </c>
      <c r="B256" s="7">
        <f t="shared" ref="B256:B510" si="1">COUNTIF(A:A, A256)</f>
        <v>2</v>
      </c>
    </row>
    <row r="257" spans="1:2" ht="14.25" hidden="1" customHeight="1">
      <c r="A257" s="7" t="s">
        <v>2852</v>
      </c>
      <c r="B257" s="7">
        <f t="shared" si="1"/>
        <v>2</v>
      </c>
    </row>
    <row r="258" spans="1:2" ht="14.25" customHeight="1">
      <c r="A258" s="7" t="s">
        <v>2853</v>
      </c>
      <c r="B258" s="7">
        <f t="shared" si="1"/>
        <v>1</v>
      </c>
    </row>
    <row r="259" spans="1:2" ht="14.25" hidden="1" customHeight="1">
      <c r="A259" s="7" t="s">
        <v>2854</v>
      </c>
      <c r="B259" s="7">
        <f t="shared" si="1"/>
        <v>2</v>
      </c>
    </row>
    <row r="260" spans="1:2" ht="14.25" hidden="1" customHeight="1">
      <c r="A260" s="7" t="s">
        <v>2855</v>
      </c>
      <c r="B260" s="7">
        <f t="shared" si="1"/>
        <v>2</v>
      </c>
    </row>
    <row r="261" spans="1:2" ht="14.25" hidden="1" customHeight="1">
      <c r="A261" s="7" t="s">
        <v>2856</v>
      </c>
      <c r="B261" s="7">
        <f t="shared" si="1"/>
        <v>2</v>
      </c>
    </row>
    <row r="262" spans="1:2" ht="14.25" hidden="1" customHeight="1">
      <c r="A262" s="7" t="s">
        <v>2857</v>
      </c>
      <c r="B262" s="7">
        <f t="shared" si="1"/>
        <v>2</v>
      </c>
    </row>
    <row r="263" spans="1:2" ht="14.25" customHeight="1">
      <c r="A263" s="7" t="s">
        <v>2860</v>
      </c>
      <c r="B263" s="7">
        <f t="shared" si="1"/>
        <v>1</v>
      </c>
    </row>
    <row r="264" spans="1:2" ht="14.25" customHeight="1">
      <c r="A264" s="7" t="s">
        <v>2861</v>
      </c>
      <c r="B264" s="7">
        <f t="shared" si="1"/>
        <v>1</v>
      </c>
    </row>
    <row r="265" spans="1:2" ht="14.25" customHeight="1">
      <c r="A265" s="7" t="s">
        <v>2862</v>
      </c>
      <c r="B265" s="7">
        <f t="shared" si="1"/>
        <v>1</v>
      </c>
    </row>
    <row r="266" spans="1:2" ht="14.25" hidden="1" customHeight="1">
      <c r="A266" s="7" t="s">
        <v>2863</v>
      </c>
      <c r="B266" s="7">
        <f t="shared" si="1"/>
        <v>2</v>
      </c>
    </row>
    <row r="267" spans="1:2" ht="14.25" customHeight="1">
      <c r="A267" s="7" t="s">
        <v>2866</v>
      </c>
      <c r="B267" s="7">
        <f t="shared" si="1"/>
        <v>1</v>
      </c>
    </row>
    <row r="268" spans="1:2" ht="14.25" hidden="1" customHeight="1">
      <c r="A268" s="7" t="s">
        <v>2867</v>
      </c>
      <c r="B268" s="7">
        <f t="shared" si="1"/>
        <v>2</v>
      </c>
    </row>
    <row r="269" spans="1:2" ht="14.25" hidden="1" customHeight="1">
      <c r="A269" s="7" t="s">
        <v>2870</v>
      </c>
      <c r="B269" s="7">
        <f t="shared" si="1"/>
        <v>2</v>
      </c>
    </row>
    <row r="270" spans="1:2" ht="14.25" customHeight="1">
      <c r="A270" s="7" t="s">
        <v>2871</v>
      </c>
      <c r="B270" s="7">
        <f t="shared" si="1"/>
        <v>1</v>
      </c>
    </row>
    <row r="271" spans="1:2" ht="14.25" customHeight="1">
      <c r="A271" s="7" t="s">
        <v>2872</v>
      </c>
      <c r="B271" s="7">
        <f t="shared" si="1"/>
        <v>1</v>
      </c>
    </row>
    <row r="272" spans="1:2" ht="14.25" customHeight="1">
      <c r="A272" s="7" t="s">
        <v>2873</v>
      </c>
      <c r="B272" s="7">
        <f t="shared" si="1"/>
        <v>1</v>
      </c>
    </row>
    <row r="273" spans="1:2" ht="14.25" hidden="1" customHeight="1">
      <c r="A273" s="7" t="s">
        <v>2876</v>
      </c>
      <c r="B273" s="7">
        <f t="shared" si="1"/>
        <v>2</v>
      </c>
    </row>
    <row r="274" spans="1:2" ht="14.25" customHeight="1">
      <c r="A274" s="7" t="s">
        <v>2877</v>
      </c>
      <c r="B274" s="7">
        <f t="shared" si="1"/>
        <v>1</v>
      </c>
    </row>
    <row r="275" spans="1:2" ht="14.25" customHeight="1">
      <c r="A275" s="7" t="s">
        <v>2878</v>
      </c>
      <c r="B275" s="7">
        <f t="shared" si="1"/>
        <v>1</v>
      </c>
    </row>
    <row r="276" spans="1:2" ht="14.25" customHeight="1">
      <c r="A276" s="7" t="s">
        <v>2880</v>
      </c>
      <c r="B276" s="7">
        <f t="shared" si="1"/>
        <v>1</v>
      </c>
    </row>
    <row r="277" spans="1:2" ht="14.25" customHeight="1">
      <c r="A277" s="7" t="s">
        <v>2881</v>
      </c>
      <c r="B277" s="7">
        <f t="shared" si="1"/>
        <v>1</v>
      </c>
    </row>
    <row r="278" spans="1:2" ht="14.25" hidden="1" customHeight="1">
      <c r="A278" s="7" t="s">
        <v>2882</v>
      </c>
      <c r="B278" s="7">
        <f t="shared" si="1"/>
        <v>2</v>
      </c>
    </row>
    <row r="279" spans="1:2" ht="14.25" hidden="1" customHeight="1">
      <c r="A279" s="7" t="s">
        <v>2883</v>
      </c>
      <c r="B279" s="7">
        <f t="shared" si="1"/>
        <v>2</v>
      </c>
    </row>
    <row r="280" spans="1:2" ht="14.25" customHeight="1">
      <c r="A280" s="7" t="s">
        <v>2885</v>
      </c>
      <c r="B280" s="7">
        <f t="shared" si="1"/>
        <v>1</v>
      </c>
    </row>
    <row r="281" spans="1:2" ht="14.25" customHeight="1">
      <c r="A281" s="7" t="s">
        <v>2888</v>
      </c>
      <c r="B281" s="7">
        <f t="shared" si="1"/>
        <v>1</v>
      </c>
    </row>
    <row r="282" spans="1:2" ht="14.25" customHeight="1">
      <c r="A282" s="7" t="s">
        <v>2889</v>
      </c>
      <c r="B282" s="7">
        <f t="shared" si="1"/>
        <v>1</v>
      </c>
    </row>
    <row r="283" spans="1:2" ht="14.25" customHeight="1">
      <c r="A283" s="7" t="s">
        <v>2890</v>
      </c>
      <c r="B283" s="7">
        <f t="shared" si="1"/>
        <v>1</v>
      </c>
    </row>
    <row r="284" spans="1:2" ht="14.25" hidden="1" customHeight="1">
      <c r="A284" s="7" t="s">
        <v>2893</v>
      </c>
      <c r="B284" s="7">
        <f t="shared" si="1"/>
        <v>2</v>
      </c>
    </row>
    <row r="285" spans="1:2" ht="14.25" hidden="1" customHeight="1">
      <c r="A285" s="7" t="s">
        <v>2894</v>
      </c>
      <c r="B285" s="7">
        <f t="shared" si="1"/>
        <v>2</v>
      </c>
    </row>
    <row r="286" spans="1:2" ht="14.25" customHeight="1">
      <c r="A286" s="7" t="s">
        <v>2895</v>
      </c>
      <c r="B286" s="7">
        <f t="shared" si="1"/>
        <v>1</v>
      </c>
    </row>
    <row r="287" spans="1:2" ht="14.25" hidden="1" customHeight="1">
      <c r="A287" s="7" t="s">
        <v>2896</v>
      </c>
      <c r="B287" s="7">
        <f t="shared" si="1"/>
        <v>2</v>
      </c>
    </row>
    <row r="288" spans="1:2" ht="14.25" customHeight="1">
      <c r="A288" s="7" t="s">
        <v>2897</v>
      </c>
      <c r="B288" s="7">
        <f t="shared" si="1"/>
        <v>1</v>
      </c>
    </row>
    <row r="289" spans="1:2" ht="14.25" hidden="1" customHeight="1">
      <c r="A289" s="7" t="s">
        <v>2898</v>
      </c>
      <c r="B289" s="7">
        <f t="shared" si="1"/>
        <v>2</v>
      </c>
    </row>
    <row r="290" spans="1:2" ht="14.25" customHeight="1">
      <c r="A290" s="7" t="s">
        <v>2901</v>
      </c>
      <c r="B290" s="7">
        <f t="shared" si="1"/>
        <v>1</v>
      </c>
    </row>
    <row r="291" spans="1:2" ht="14.25" customHeight="1">
      <c r="A291" s="7" t="s">
        <v>2904</v>
      </c>
      <c r="B291" s="7">
        <f t="shared" si="1"/>
        <v>1</v>
      </c>
    </row>
    <row r="292" spans="1:2" ht="14.25" customHeight="1">
      <c r="A292" s="7" t="s">
        <v>2905</v>
      </c>
      <c r="B292" s="7">
        <f t="shared" si="1"/>
        <v>1</v>
      </c>
    </row>
    <row r="293" spans="1:2" ht="14.25" customHeight="1">
      <c r="A293" s="7" t="s">
        <v>2906</v>
      </c>
      <c r="B293" s="7">
        <f t="shared" si="1"/>
        <v>1</v>
      </c>
    </row>
    <row r="294" spans="1:2" ht="14.25" customHeight="1">
      <c r="A294" s="7" t="s">
        <v>2907</v>
      </c>
      <c r="B294" s="7">
        <f t="shared" si="1"/>
        <v>1</v>
      </c>
    </row>
    <row r="295" spans="1:2" ht="14.25" customHeight="1">
      <c r="A295" s="7" t="s">
        <v>2909</v>
      </c>
      <c r="B295" s="7">
        <f t="shared" si="1"/>
        <v>1</v>
      </c>
    </row>
    <row r="296" spans="1:2" ht="14.25" hidden="1" customHeight="1">
      <c r="A296" s="7" t="s">
        <v>2910</v>
      </c>
      <c r="B296" s="7">
        <f t="shared" si="1"/>
        <v>2</v>
      </c>
    </row>
    <row r="297" spans="1:2" ht="14.25" customHeight="1">
      <c r="A297" s="7" t="s">
        <v>2912</v>
      </c>
      <c r="B297" s="7">
        <f t="shared" si="1"/>
        <v>1</v>
      </c>
    </row>
    <row r="298" spans="1:2" ht="14.25" customHeight="1">
      <c r="A298" s="7" t="s">
        <v>2913</v>
      </c>
      <c r="B298" s="7">
        <f t="shared" si="1"/>
        <v>1</v>
      </c>
    </row>
    <row r="299" spans="1:2" ht="14.25" customHeight="1">
      <c r="A299" s="7" t="s">
        <v>2915</v>
      </c>
      <c r="B299" s="7">
        <f t="shared" si="1"/>
        <v>1</v>
      </c>
    </row>
    <row r="300" spans="1:2" ht="14.25" customHeight="1">
      <c r="A300" s="7" t="s">
        <v>2916</v>
      </c>
      <c r="B300" s="7">
        <f t="shared" si="1"/>
        <v>1</v>
      </c>
    </row>
    <row r="301" spans="1:2" ht="14.25" hidden="1" customHeight="1">
      <c r="A301" s="7" t="s">
        <v>2917</v>
      </c>
      <c r="B301" s="7">
        <f t="shared" si="1"/>
        <v>2</v>
      </c>
    </row>
    <row r="302" spans="1:2" ht="14.25" customHeight="1">
      <c r="A302" s="7" t="s">
        <v>2919</v>
      </c>
      <c r="B302" s="7">
        <f t="shared" si="1"/>
        <v>1</v>
      </c>
    </row>
    <row r="303" spans="1:2" ht="14.25" customHeight="1">
      <c r="A303" s="7" t="s">
        <v>2920</v>
      </c>
      <c r="B303" s="7">
        <f t="shared" si="1"/>
        <v>1</v>
      </c>
    </row>
    <row r="304" spans="1:2" ht="14.25" hidden="1" customHeight="1">
      <c r="A304" s="7" t="s">
        <v>2921</v>
      </c>
      <c r="B304" s="7">
        <f t="shared" si="1"/>
        <v>2</v>
      </c>
    </row>
    <row r="305" spans="1:2" ht="14.25" customHeight="1">
      <c r="A305" s="7" t="s">
        <v>2922</v>
      </c>
      <c r="B305" s="7">
        <f t="shared" si="1"/>
        <v>1</v>
      </c>
    </row>
    <row r="306" spans="1:2" ht="14.25" hidden="1" customHeight="1">
      <c r="A306" s="7" t="s">
        <v>2923</v>
      </c>
      <c r="B306" s="7">
        <f t="shared" si="1"/>
        <v>2</v>
      </c>
    </row>
    <row r="307" spans="1:2" ht="14.25" customHeight="1">
      <c r="A307" s="7" t="s">
        <v>2926</v>
      </c>
      <c r="B307" s="7">
        <f t="shared" si="1"/>
        <v>1</v>
      </c>
    </row>
    <row r="308" spans="1:2" ht="14.25" customHeight="1">
      <c r="A308" s="7" t="s">
        <v>2927</v>
      </c>
      <c r="B308" s="7">
        <f t="shared" si="1"/>
        <v>1</v>
      </c>
    </row>
    <row r="309" spans="1:2" ht="14.25" customHeight="1">
      <c r="A309" s="7" t="s">
        <v>2928</v>
      </c>
      <c r="B309" s="7">
        <f t="shared" si="1"/>
        <v>1</v>
      </c>
    </row>
    <row r="310" spans="1:2" ht="14.25" hidden="1" customHeight="1">
      <c r="A310" s="7" t="s">
        <v>2929</v>
      </c>
      <c r="B310" s="7">
        <f t="shared" si="1"/>
        <v>2</v>
      </c>
    </row>
    <row r="311" spans="1:2" ht="14.25" customHeight="1">
      <c r="A311" s="7" t="s">
        <v>2931</v>
      </c>
      <c r="B311" s="7">
        <f t="shared" si="1"/>
        <v>1</v>
      </c>
    </row>
    <row r="312" spans="1:2" ht="14.25" customHeight="1">
      <c r="A312" s="7" t="s">
        <v>2933</v>
      </c>
      <c r="B312" s="7">
        <f t="shared" si="1"/>
        <v>1</v>
      </c>
    </row>
    <row r="313" spans="1:2" ht="14.25" hidden="1" customHeight="1">
      <c r="A313" s="7" t="s">
        <v>2934</v>
      </c>
      <c r="B313" s="7">
        <f t="shared" si="1"/>
        <v>2</v>
      </c>
    </row>
    <row r="314" spans="1:2" ht="14.25" customHeight="1">
      <c r="A314" s="7" t="s">
        <v>2936</v>
      </c>
      <c r="B314" s="7">
        <f t="shared" si="1"/>
        <v>1</v>
      </c>
    </row>
    <row r="315" spans="1:2" ht="14.25" customHeight="1">
      <c r="A315" s="7" t="s">
        <v>2938</v>
      </c>
      <c r="B315" s="7">
        <f t="shared" si="1"/>
        <v>1</v>
      </c>
    </row>
    <row r="316" spans="1:2" ht="14.25" customHeight="1">
      <c r="A316" s="7" t="s">
        <v>2941</v>
      </c>
      <c r="B316" s="7">
        <f t="shared" si="1"/>
        <v>1</v>
      </c>
    </row>
    <row r="317" spans="1:2" ht="14.25" hidden="1" customHeight="1">
      <c r="A317" s="7" t="s">
        <v>2942</v>
      </c>
      <c r="B317" s="7">
        <f t="shared" si="1"/>
        <v>2</v>
      </c>
    </row>
    <row r="318" spans="1:2" ht="14.25" hidden="1" customHeight="1">
      <c r="A318" s="7" t="s">
        <v>2945</v>
      </c>
      <c r="B318" s="7">
        <f t="shared" si="1"/>
        <v>2</v>
      </c>
    </row>
    <row r="319" spans="1:2" ht="14.25" customHeight="1">
      <c r="A319" s="7" t="s">
        <v>2947</v>
      </c>
      <c r="B319" s="7">
        <f t="shared" si="1"/>
        <v>1</v>
      </c>
    </row>
    <row r="320" spans="1:2" ht="14.25" customHeight="1">
      <c r="A320" s="7" t="s">
        <v>2950</v>
      </c>
      <c r="B320" s="7">
        <f t="shared" si="1"/>
        <v>1</v>
      </c>
    </row>
    <row r="321" spans="1:2" ht="14.25" hidden="1" customHeight="1">
      <c r="A321" s="7" t="s">
        <v>2951</v>
      </c>
      <c r="B321" s="7">
        <f t="shared" si="1"/>
        <v>2</v>
      </c>
    </row>
    <row r="322" spans="1:2" ht="14.25" hidden="1" customHeight="1">
      <c r="A322" s="7" t="s">
        <v>2953</v>
      </c>
      <c r="B322" s="7">
        <f t="shared" si="1"/>
        <v>2</v>
      </c>
    </row>
    <row r="323" spans="1:2" ht="14.25" customHeight="1">
      <c r="A323" s="7" t="s">
        <v>2954</v>
      </c>
      <c r="B323" s="7">
        <f t="shared" si="1"/>
        <v>1</v>
      </c>
    </row>
    <row r="324" spans="1:2" ht="14.25" customHeight="1">
      <c r="A324" s="7" t="s">
        <v>2955</v>
      </c>
      <c r="B324" s="7">
        <f t="shared" si="1"/>
        <v>1</v>
      </c>
    </row>
    <row r="325" spans="1:2" ht="14.25" hidden="1" customHeight="1">
      <c r="A325" s="7" t="s">
        <v>2956</v>
      </c>
      <c r="B325" s="7">
        <f t="shared" si="1"/>
        <v>2</v>
      </c>
    </row>
    <row r="326" spans="1:2" ht="14.25" customHeight="1">
      <c r="A326" s="7" t="s">
        <v>2959</v>
      </c>
      <c r="B326" s="7">
        <f t="shared" si="1"/>
        <v>1</v>
      </c>
    </row>
    <row r="327" spans="1:2" ht="14.25" hidden="1" customHeight="1">
      <c r="A327" s="7" t="s">
        <v>2960</v>
      </c>
      <c r="B327" s="7">
        <f t="shared" si="1"/>
        <v>2</v>
      </c>
    </row>
    <row r="328" spans="1:2" ht="14.25" customHeight="1">
      <c r="A328" s="7" t="s">
        <v>2963</v>
      </c>
      <c r="B328" s="7">
        <f t="shared" si="1"/>
        <v>1</v>
      </c>
    </row>
    <row r="329" spans="1:2" ht="14.25" customHeight="1">
      <c r="A329" s="7" t="s">
        <v>2964</v>
      </c>
      <c r="B329" s="7">
        <f t="shared" si="1"/>
        <v>1</v>
      </c>
    </row>
    <row r="330" spans="1:2" ht="14.25" hidden="1" customHeight="1">
      <c r="A330" s="7" t="s">
        <v>2965</v>
      </c>
      <c r="B330" s="7">
        <f t="shared" si="1"/>
        <v>2</v>
      </c>
    </row>
    <row r="331" spans="1:2" ht="14.25" hidden="1" customHeight="1">
      <c r="A331" s="7" t="s">
        <v>2967</v>
      </c>
      <c r="B331" s="7">
        <f t="shared" si="1"/>
        <v>2</v>
      </c>
    </row>
    <row r="332" spans="1:2" ht="14.25" customHeight="1">
      <c r="A332" s="7" t="s">
        <v>2968</v>
      </c>
      <c r="B332" s="7">
        <f t="shared" si="1"/>
        <v>1</v>
      </c>
    </row>
    <row r="333" spans="1:2" ht="14.25" hidden="1" customHeight="1">
      <c r="A333" s="7" t="s">
        <v>2969</v>
      </c>
      <c r="B333" s="7">
        <f t="shared" si="1"/>
        <v>2</v>
      </c>
    </row>
    <row r="334" spans="1:2" ht="14.25" customHeight="1">
      <c r="A334" s="7" t="s">
        <v>2972</v>
      </c>
      <c r="B334" s="7">
        <f t="shared" si="1"/>
        <v>1</v>
      </c>
    </row>
    <row r="335" spans="1:2" ht="14.25" customHeight="1">
      <c r="A335" s="7" t="s">
        <v>2975</v>
      </c>
      <c r="B335" s="7">
        <f t="shared" si="1"/>
        <v>1</v>
      </c>
    </row>
    <row r="336" spans="1:2" ht="14.25" hidden="1" customHeight="1">
      <c r="A336" s="7" t="s">
        <v>2976</v>
      </c>
      <c r="B336" s="7">
        <f t="shared" si="1"/>
        <v>2</v>
      </c>
    </row>
    <row r="337" spans="1:2" ht="14.25" hidden="1" customHeight="1">
      <c r="A337" s="7" t="s">
        <v>2977</v>
      </c>
      <c r="B337" s="7">
        <f t="shared" si="1"/>
        <v>2</v>
      </c>
    </row>
    <row r="338" spans="1:2" ht="14.25" hidden="1" customHeight="1">
      <c r="A338" s="7" t="s">
        <v>2978</v>
      </c>
      <c r="B338" s="7">
        <f t="shared" si="1"/>
        <v>2</v>
      </c>
    </row>
    <row r="339" spans="1:2" ht="14.25" hidden="1" customHeight="1">
      <c r="A339" s="7" t="s">
        <v>2979</v>
      </c>
      <c r="B339" s="7">
        <f t="shared" si="1"/>
        <v>2</v>
      </c>
    </row>
    <row r="340" spans="1:2" ht="14.25" hidden="1" customHeight="1">
      <c r="A340" s="7" t="s">
        <v>2981</v>
      </c>
      <c r="B340" s="7">
        <f t="shared" si="1"/>
        <v>2</v>
      </c>
    </row>
    <row r="341" spans="1:2" ht="14.25" hidden="1" customHeight="1">
      <c r="A341" s="7" t="s">
        <v>2984</v>
      </c>
      <c r="B341" s="7">
        <f t="shared" si="1"/>
        <v>2</v>
      </c>
    </row>
    <row r="342" spans="1:2" ht="14.25" customHeight="1">
      <c r="A342" s="7" t="s">
        <v>2985</v>
      </c>
      <c r="B342" s="7">
        <f t="shared" si="1"/>
        <v>1</v>
      </c>
    </row>
    <row r="343" spans="1:2" ht="14.25" customHeight="1">
      <c r="A343" s="7" t="s">
        <v>2987</v>
      </c>
      <c r="B343" s="7">
        <f t="shared" si="1"/>
        <v>1</v>
      </c>
    </row>
    <row r="344" spans="1:2" ht="14.25" customHeight="1">
      <c r="A344" s="7" t="s">
        <v>2988</v>
      </c>
      <c r="B344" s="7">
        <f t="shared" si="1"/>
        <v>1</v>
      </c>
    </row>
    <row r="345" spans="1:2" ht="14.25" customHeight="1">
      <c r="A345" s="7" t="s">
        <v>2989</v>
      </c>
      <c r="B345" s="7">
        <f t="shared" si="1"/>
        <v>1</v>
      </c>
    </row>
    <row r="346" spans="1:2" ht="14.25" customHeight="1">
      <c r="A346" s="7" t="s">
        <v>2991</v>
      </c>
      <c r="B346" s="7">
        <f t="shared" si="1"/>
        <v>1</v>
      </c>
    </row>
    <row r="347" spans="1:2" ht="14.25" customHeight="1">
      <c r="A347" s="7" t="s">
        <v>2992</v>
      </c>
      <c r="B347" s="7">
        <f t="shared" si="1"/>
        <v>1</v>
      </c>
    </row>
    <row r="348" spans="1:2" ht="14.25" customHeight="1">
      <c r="A348" s="7" t="s">
        <v>2993</v>
      </c>
      <c r="B348" s="7">
        <f t="shared" si="1"/>
        <v>1</v>
      </c>
    </row>
    <row r="349" spans="1:2" ht="14.25" customHeight="1">
      <c r="A349" s="7" t="s">
        <v>2995</v>
      </c>
      <c r="B349" s="7">
        <f t="shared" si="1"/>
        <v>1</v>
      </c>
    </row>
    <row r="350" spans="1:2" ht="14.25" customHeight="1">
      <c r="A350" s="7" t="s">
        <v>2996</v>
      </c>
      <c r="B350" s="7">
        <f t="shared" si="1"/>
        <v>1</v>
      </c>
    </row>
    <row r="351" spans="1:2" ht="14.25" hidden="1" customHeight="1">
      <c r="A351" s="7" t="s">
        <v>2997</v>
      </c>
      <c r="B351" s="7">
        <f t="shared" si="1"/>
        <v>2</v>
      </c>
    </row>
    <row r="352" spans="1:2" ht="14.25" customHeight="1">
      <c r="A352" s="7" t="s">
        <v>2999</v>
      </c>
      <c r="B352" s="7">
        <f t="shared" si="1"/>
        <v>1</v>
      </c>
    </row>
    <row r="353" spans="1:2" ht="14.25" customHeight="1">
      <c r="A353" s="7" t="s">
        <v>3002</v>
      </c>
      <c r="B353" s="7">
        <f t="shared" si="1"/>
        <v>1</v>
      </c>
    </row>
    <row r="354" spans="1:2" ht="14.25" hidden="1" customHeight="1">
      <c r="A354" s="7" t="s">
        <v>3003</v>
      </c>
      <c r="B354" s="7">
        <f t="shared" si="1"/>
        <v>2</v>
      </c>
    </row>
    <row r="355" spans="1:2" ht="14.25" customHeight="1">
      <c r="A355" s="7" t="s">
        <v>3005</v>
      </c>
      <c r="B355" s="7">
        <f t="shared" si="1"/>
        <v>1</v>
      </c>
    </row>
    <row r="356" spans="1:2" ht="14.25" customHeight="1">
      <c r="A356" s="7" t="s">
        <v>3006</v>
      </c>
      <c r="B356" s="7">
        <f t="shared" si="1"/>
        <v>1</v>
      </c>
    </row>
    <row r="357" spans="1:2" ht="14.25" customHeight="1">
      <c r="A357" s="7" t="s">
        <v>3007</v>
      </c>
      <c r="B357" s="7">
        <f t="shared" si="1"/>
        <v>1</v>
      </c>
    </row>
    <row r="358" spans="1:2" ht="14.25" customHeight="1">
      <c r="A358" s="7" t="s">
        <v>3008</v>
      </c>
      <c r="B358" s="7">
        <f t="shared" si="1"/>
        <v>1</v>
      </c>
    </row>
    <row r="359" spans="1:2" ht="14.25" customHeight="1">
      <c r="A359" s="7" t="s">
        <v>3009</v>
      </c>
      <c r="B359" s="7">
        <f t="shared" si="1"/>
        <v>1</v>
      </c>
    </row>
    <row r="360" spans="1:2" ht="14.25" customHeight="1">
      <c r="A360" s="7" t="s">
        <v>3011</v>
      </c>
      <c r="B360" s="7">
        <f t="shared" si="1"/>
        <v>1</v>
      </c>
    </row>
    <row r="361" spans="1:2" ht="14.25" customHeight="1">
      <c r="A361" s="7" t="s">
        <v>3013</v>
      </c>
      <c r="B361" s="7">
        <f t="shared" si="1"/>
        <v>1</v>
      </c>
    </row>
    <row r="362" spans="1:2" ht="14.25" customHeight="1">
      <c r="A362" s="7" t="s">
        <v>3014</v>
      </c>
      <c r="B362" s="7">
        <f t="shared" si="1"/>
        <v>1</v>
      </c>
    </row>
    <row r="363" spans="1:2" ht="14.25" hidden="1" customHeight="1">
      <c r="A363" s="7" t="s">
        <v>3015</v>
      </c>
      <c r="B363" s="7">
        <f t="shared" si="1"/>
        <v>2</v>
      </c>
    </row>
    <row r="364" spans="1:2" ht="14.25" customHeight="1">
      <c r="A364" s="7" t="s">
        <v>3018</v>
      </c>
      <c r="B364" s="7">
        <f t="shared" si="1"/>
        <v>1</v>
      </c>
    </row>
    <row r="365" spans="1:2" ht="14.25" customHeight="1">
      <c r="A365" s="7" t="s">
        <v>3019</v>
      </c>
      <c r="B365" s="7">
        <f t="shared" si="1"/>
        <v>1</v>
      </c>
    </row>
    <row r="366" spans="1:2" ht="14.25" customHeight="1">
      <c r="A366" s="7" t="s">
        <v>3020</v>
      </c>
      <c r="B366" s="7">
        <f t="shared" si="1"/>
        <v>1</v>
      </c>
    </row>
    <row r="367" spans="1:2" ht="14.25" hidden="1" customHeight="1">
      <c r="A367" s="7" t="s">
        <v>3023</v>
      </c>
      <c r="B367" s="7">
        <f t="shared" si="1"/>
        <v>2</v>
      </c>
    </row>
    <row r="368" spans="1:2" ht="14.25" customHeight="1">
      <c r="A368" s="7" t="s">
        <v>3024</v>
      </c>
      <c r="B368" s="7">
        <f t="shared" si="1"/>
        <v>1</v>
      </c>
    </row>
    <row r="369" spans="1:2" ht="14.25" hidden="1" customHeight="1">
      <c r="A369" s="7" t="s">
        <v>3025</v>
      </c>
      <c r="B369" s="7">
        <f t="shared" si="1"/>
        <v>2</v>
      </c>
    </row>
    <row r="370" spans="1:2" ht="14.25" customHeight="1">
      <c r="A370" s="7" t="s">
        <v>2207</v>
      </c>
      <c r="B370" s="7">
        <f t="shared" si="1"/>
        <v>1</v>
      </c>
    </row>
    <row r="371" spans="1:2" ht="14.25" hidden="1" customHeight="1">
      <c r="A371" s="7" t="s">
        <v>3028</v>
      </c>
      <c r="B371" s="7">
        <f t="shared" si="1"/>
        <v>2</v>
      </c>
    </row>
    <row r="372" spans="1:2" ht="14.25" hidden="1" customHeight="1">
      <c r="A372" s="7" t="s">
        <v>3030</v>
      </c>
      <c r="B372" s="7">
        <f t="shared" si="1"/>
        <v>2</v>
      </c>
    </row>
    <row r="373" spans="1:2" ht="14.25" hidden="1" customHeight="1">
      <c r="A373" s="7" t="s">
        <v>3033</v>
      </c>
      <c r="B373" s="7">
        <f t="shared" si="1"/>
        <v>2</v>
      </c>
    </row>
    <row r="374" spans="1:2" ht="14.25" customHeight="1">
      <c r="A374" s="7" t="s">
        <v>3034</v>
      </c>
      <c r="B374" s="7">
        <f t="shared" si="1"/>
        <v>1</v>
      </c>
    </row>
    <row r="375" spans="1:2" ht="14.25" hidden="1" customHeight="1">
      <c r="A375" s="7" t="s">
        <v>3035</v>
      </c>
      <c r="B375" s="7">
        <f t="shared" si="1"/>
        <v>2</v>
      </c>
    </row>
    <row r="376" spans="1:2" ht="14.25" hidden="1" customHeight="1">
      <c r="A376" s="7" t="s">
        <v>3036</v>
      </c>
      <c r="B376" s="7">
        <f t="shared" si="1"/>
        <v>2</v>
      </c>
    </row>
    <row r="377" spans="1:2" ht="14.25" customHeight="1">
      <c r="A377" s="7" t="s">
        <v>3039</v>
      </c>
      <c r="B377" s="7">
        <f t="shared" si="1"/>
        <v>1</v>
      </c>
    </row>
    <row r="378" spans="1:2" ht="14.25" customHeight="1">
      <c r="A378" s="7" t="s">
        <v>3040</v>
      </c>
      <c r="B378" s="7">
        <f t="shared" si="1"/>
        <v>1</v>
      </c>
    </row>
    <row r="379" spans="1:2" ht="14.25" customHeight="1">
      <c r="A379" s="7" t="s">
        <v>3041</v>
      </c>
      <c r="B379" s="7">
        <f t="shared" si="1"/>
        <v>1</v>
      </c>
    </row>
    <row r="380" spans="1:2" ht="14.25" customHeight="1">
      <c r="A380" s="7" t="s">
        <v>3042</v>
      </c>
      <c r="B380" s="7">
        <f t="shared" si="1"/>
        <v>1</v>
      </c>
    </row>
    <row r="381" spans="1:2" ht="14.25" customHeight="1">
      <c r="A381" s="7" t="s">
        <v>3043</v>
      </c>
      <c r="B381" s="7">
        <f t="shared" si="1"/>
        <v>1</v>
      </c>
    </row>
    <row r="382" spans="1:2" ht="14.25" customHeight="1">
      <c r="A382" s="7" t="s">
        <v>3044</v>
      </c>
      <c r="B382" s="7">
        <f t="shared" si="1"/>
        <v>1</v>
      </c>
    </row>
    <row r="383" spans="1:2" ht="14.25" hidden="1" customHeight="1">
      <c r="A383" s="7" t="s">
        <v>3046</v>
      </c>
      <c r="B383" s="7">
        <f t="shared" si="1"/>
        <v>2</v>
      </c>
    </row>
    <row r="384" spans="1:2" ht="14.25" customHeight="1">
      <c r="A384" s="7" t="s">
        <v>3049</v>
      </c>
      <c r="B384" s="7">
        <f t="shared" si="1"/>
        <v>1</v>
      </c>
    </row>
    <row r="385" spans="1:2" ht="14.25" customHeight="1">
      <c r="A385" s="7" t="s">
        <v>3050</v>
      </c>
      <c r="B385" s="7">
        <f t="shared" si="1"/>
        <v>1</v>
      </c>
    </row>
    <row r="386" spans="1:2" ht="14.25" customHeight="1">
      <c r="A386" s="7" t="s">
        <v>3051</v>
      </c>
      <c r="B386" s="7">
        <f t="shared" si="1"/>
        <v>1</v>
      </c>
    </row>
    <row r="387" spans="1:2" ht="14.25" customHeight="1">
      <c r="A387" s="7" t="s">
        <v>3052</v>
      </c>
      <c r="B387" s="7">
        <f t="shared" si="1"/>
        <v>1</v>
      </c>
    </row>
    <row r="388" spans="1:2" ht="14.25" hidden="1" customHeight="1">
      <c r="A388" s="7" t="s">
        <v>3053</v>
      </c>
      <c r="B388" s="7">
        <f t="shared" si="1"/>
        <v>2</v>
      </c>
    </row>
    <row r="389" spans="1:2" ht="14.25" customHeight="1">
      <c r="A389" s="7" t="s">
        <v>3055</v>
      </c>
      <c r="B389" s="7">
        <f t="shared" si="1"/>
        <v>1</v>
      </c>
    </row>
    <row r="390" spans="1:2" ht="14.25" customHeight="1">
      <c r="A390" s="7" t="s">
        <v>3056</v>
      </c>
      <c r="B390" s="7">
        <f t="shared" si="1"/>
        <v>1</v>
      </c>
    </row>
    <row r="391" spans="1:2" ht="14.25" hidden="1" customHeight="1">
      <c r="A391" s="7" t="s">
        <v>3058</v>
      </c>
      <c r="B391" s="7">
        <f t="shared" si="1"/>
        <v>2</v>
      </c>
    </row>
    <row r="392" spans="1:2" ht="14.25" customHeight="1">
      <c r="A392" s="7" t="s">
        <v>3059</v>
      </c>
      <c r="B392" s="7">
        <f t="shared" si="1"/>
        <v>1</v>
      </c>
    </row>
    <row r="393" spans="1:2" ht="14.25" customHeight="1">
      <c r="A393" s="7" t="s">
        <v>3060</v>
      </c>
      <c r="B393" s="7">
        <f t="shared" si="1"/>
        <v>1</v>
      </c>
    </row>
    <row r="394" spans="1:2" ht="14.25" hidden="1" customHeight="1">
      <c r="A394" s="7" t="s">
        <v>3061</v>
      </c>
      <c r="B394" s="7">
        <f t="shared" si="1"/>
        <v>2</v>
      </c>
    </row>
    <row r="395" spans="1:2" ht="14.25" customHeight="1">
      <c r="A395" s="7" t="s">
        <v>3064</v>
      </c>
      <c r="B395" s="7">
        <f t="shared" si="1"/>
        <v>1</v>
      </c>
    </row>
    <row r="396" spans="1:2" ht="14.25" customHeight="1">
      <c r="A396" s="7" t="s">
        <v>3065</v>
      </c>
      <c r="B396" s="7">
        <f t="shared" si="1"/>
        <v>1</v>
      </c>
    </row>
    <row r="397" spans="1:2" ht="14.25" hidden="1" customHeight="1">
      <c r="A397" s="7" t="s">
        <v>3066</v>
      </c>
      <c r="B397" s="7">
        <f t="shared" si="1"/>
        <v>2</v>
      </c>
    </row>
    <row r="398" spans="1:2" ht="14.25" customHeight="1">
      <c r="A398" s="7" t="s">
        <v>3069</v>
      </c>
      <c r="B398" s="7">
        <f t="shared" si="1"/>
        <v>1</v>
      </c>
    </row>
    <row r="399" spans="1:2" ht="14.25" customHeight="1">
      <c r="A399" s="7" t="s">
        <v>3070</v>
      </c>
      <c r="B399" s="7">
        <f t="shared" si="1"/>
        <v>1</v>
      </c>
    </row>
    <row r="400" spans="1:2" ht="14.25" hidden="1" customHeight="1">
      <c r="A400" s="7" t="s">
        <v>3071</v>
      </c>
      <c r="B400" s="7">
        <f t="shared" si="1"/>
        <v>2</v>
      </c>
    </row>
    <row r="401" spans="1:2" ht="14.25" customHeight="1">
      <c r="A401" s="7" t="s">
        <v>3074</v>
      </c>
      <c r="B401" s="7">
        <f t="shared" si="1"/>
        <v>1</v>
      </c>
    </row>
    <row r="402" spans="1:2" ht="14.25" hidden="1" customHeight="1">
      <c r="A402" s="7" t="s">
        <v>3075</v>
      </c>
      <c r="B402" s="7">
        <f t="shared" si="1"/>
        <v>2</v>
      </c>
    </row>
    <row r="403" spans="1:2" ht="14.25" hidden="1" customHeight="1">
      <c r="A403" s="7" t="s">
        <v>3076</v>
      </c>
      <c r="B403" s="7">
        <f t="shared" si="1"/>
        <v>2</v>
      </c>
    </row>
    <row r="404" spans="1:2" ht="14.25" customHeight="1">
      <c r="A404" s="7" t="s">
        <v>3079</v>
      </c>
      <c r="B404" s="7">
        <f t="shared" si="1"/>
        <v>1</v>
      </c>
    </row>
    <row r="405" spans="1:2" ht="14.25" customHeight="1">
      <c r="A405" s="7" t="s">
        <v>3080</v>
      </c>
      <c r="B405" s="7">
        <f t="shared" si="1"/>
        <v>1</v>
      </c>
    </row>
    <row r="406" spans="1:2" ht="14.25" hidden="1" customHeight="1">
      <c r="A406" s="7" t="s">
        <v>3081</v>
      </c>
      <c r="B406" s="7">
        <f t="shared" si="1"/>
        <v>2</v>
      </c>
    </row>
    <row r="407" spans="1:2" ht="14.25" customHeight="1">
      <c r="A407" s="7" t="s">
        <v>3082</v>
      </c>
      <c r="B407" s="7">
        <f t="shared" si="1"/>
        <v>1</v>
      </c>
    </row>
    <row r="408" spans="1:2" ht="14.25" customHeight="1">
      <c r="A408" s="7" t="s">
        <v>3083</v>
      </c>
      <c r="B408" s="7">
        <f t="shared" si="1"/>
        <v>1</v>
      </c>
    </row>
    <row r="409" spans="1:2" ht="14.25" customHeight="1">
      <c r="A409" s="7" t="s">
        <v>3084</v>
      </c>
      <c r="B409" s="7">
        <f t="shared" si="1"/>
        <v>1</v>
      </c>
    </row>
    <row r="410" spans="1:2" ht="14.25" customHeight="1">
      <c r="A410" s="7" t="s">
        <v>3085</v>
      </c>
      <c r="B410" s="7">
        <f t="shared" si="1"/>
        <v>1</v>
      </c>
    </row>
    <row r="411" spans="1:2" ht="14.25" customHeight="1">
      <c r="A411" s="7" t="s">
        <v>3086</v>
      </c>
      <c r="B411" s="7">
        <f t="shared" si="1"/>
        <v>1</v>
      </c>
    </row>
    <row r="412" spans="1:2" ht="14.25" customHeight="1">
      <c r="A412" s="7" t="s">
        <v>3087</v>
      </c>
      <c r="B412" s="7">
        <f t="shared" si="1"/>
        <v>1</v>
      </c>
    </row>
    <row r="413" spans="1:2" ht="14.25" hidden="1" customHeight="1">
      <c r="A413" s="7" t="s">
        <v>3090</v>
      </c>
      <c r="B413" s="7">
        <f t="shared" si="1"/>
        <v>2</v>
      </c>
    </row>
    <row r="414" spans="1:2" ht="14.25" customHeight="1">
      <c r="A414" s="7" t="s">
        <v>3091</v>
      </c>
      <c r="B414" s="7">
        <f t="shared" si="1"/>
        <v>1</v>
      </c>
    </row>
    <row r="415" spans="1:2" ht="14.25" customHeight="1">
      <c r="A415" s="7" t="s">
        <v>3092</v>
      </c>
      <c r="B415" s="7">
        <f t="shared" si="1"/>
        <v>1</v>
      </c>
    </row>
    <row r="416" spans="1:2" ht="14.25" customHeight="1">
      <c r="A416" s="7" t="s">
        <v>3093</v>
      </c>
      <c r="B416" s="7">
        <f t="shared" si="1"/>
        <v>1</v>
      </c>
    </row>
    <row r="417" spans="1:2" ht="14.25" customHeight="1">
      <c r="A417" s="7" t="s">
        <v>3094</v>
      </c>
      <c r="B417" s="7">
        <f t="shared" si="1"/>
        <v>1</v>
      </c>
    </row>
    <row r="418" spans="1:2" ht="14.25" customHeight="1">
      <c r="A418" s="7" t="s">
        <v>3095</v>
      </c>
      <c r="B418" s="7">
        <f t="shared" si="1"/>
        <v>1</v>
      </c>
    </row>
    <row r="419" spans="1:2" ht="14.25" customHeight="1">
      <c r="A419" s="7" t="s">
        <v>3097</v>
      </c>
      <c r="B419" s="7">
        <f t="shared" si="1"/>
        <v>1</v>
      </c>
    </row>
    <row r="420" spans="1:2" ht="14.25" hidden="1" customHeight="1">
      <c r="A420" s="7" t="s">
        <v>3098</v>
      </c>
      <c r="B420" s="7">
        <f t="shared" si="1"/>
        <v>2</v>
      </c>
    </row>
    <row r="421" spans="1:2" ht="14.25" customHeight="1">
      <c r="A421" s="7" t="s">
        <v>3100</v>
      </c>
      <c r="B421" s="7">
        <f t="shared" si="1"/>
        <v>1</v>
      </c>
    </row>
    <row r="422" spans="1:2" ht="14.25" hidden="1" customHeight="1">
      <c r="A422" s="7" t="s">
        <v>3101</v>
      </c>
      <c r="B422" s="7">
        <f t="shared" si="1"/>
        <v>2</v>
      </c>
    </row>
    <row r="423" spans="1:2" ht="14.25" hidden="1" customHeight="1">
      <c r="A423" s="7" t="s">
        <v>3104</v>
      </c>
      <c r="B423" s="7">
        <f t="shared" si="1"/>
        <v>2</v>
      </c>
    </row>
    <row r="424" spans="1:2" ht="14.25" hidden="1" customHeight="1">
      <c r="A424" s="7" t="s">
        <v>3106</v>
      </c>
      <c r="B424" s="7">
        <f t="shared" si="1"/>
        <v>2</v>
      </c>
    </row>
    <row r="425" spans="1:2" ht="14.25" hidden="1" customHeight="1">
      <c r="A425" s="7" t="s">
        <v>3109</v>
      </c>
      <c r="B425" s="7">
        <f t="shared" si="1"/>
        <v>2</v>
      </c>
    </row>
    <row r="426" spans="1:2" ht="14.25" customHeight="1">
      <c r="A426" s="7" t="s">
        <v>3111</v>
      </c>
      <c r="B426" s="7">
        <f t="shared" si="1"/>
        <v>1</v>
      </c>
    </row>
    <row r="427" spans="1:2" ht="14.25" customHeight="1">
      <c r="A427" s="7" t="s">
        <v>3112</v>
      </c>
      <c r="B427" s="7">
        <f t="shared" si="1"/>
        <v>1</v>
      </c>
    </row>
    <row r="428" spans="1:2" ht="14.25" hidden="1" customHeight="1">
      <c r="A428" s="7" t="s">
        <v>3113</v>
      </c>
      <c r="B428" s="7">
        <f t="shared" si="1"/>
        <v>2</v>
      </c>
    </row>
    <row r="429" spans="1:2" ht="14.25" customHeight="1">
      <c r="A429" s="7" t="s">
        <v>2264</v>
      </c>
      <c r="B429" s="7">
        <f t="shared" si="1"/>
        <v>1</v>
      </c>
    </row>
    <row r="430" spans="1:2" ht="14.25" customHeight="1">
      <c r="A430" s="7" t="s">
        <v>3118</v>
      </c>
      <c r="B430" s="7">
        <f t="shared" si="1"/>
        <v>1</v>
      </c>
    </row>
    <row r="431" spans="1:2" ht="14.25" customHeight="1">
      <c r="A431" s="7" t="s">
        <v>3119</v>
      </c>
      <c r="B431" s="7">
        <f t="shared" si="1"/>
        <v>1</v>
      </c>
    </row>
    <row r="432" spans="1:2" ht="14.25" hidden="1" customHeight="1">
      <c r="A432" s="7" t="s">
        <v>3122</v>
      </c>
      <c r="B432" s="7">
        <f t="shared" si="1"/>
        <v>2</v>
      </c>
    </row>
    <row r="433" spans="1:2" ht="14.25" customHeight="1">
      <c r="A433" s="7" t="s">
        <v>3123</v>
      </c>
      <c r="B433" s="7">
        <f t="shared" si="1"/>
        <v>1</v>
      </c>
    </row>
    <row r="434" spans="1:2" ht="14.25" customHeight="1">
      <c r="A434" s="7" t="s">
        <v>3126</v>
      </c>
      <c r="B434" s="7">
        <f t="shared" si="1"/>
        <v>1</v>
      </c>
    </row>
    <row r="435" spans="1:2" ht="14.25" customHeight="1">
      <c r="A435" s="7" t="s">
        <v>3127</v>
      </c>
      <c r="B435" s="7">
        <f t="shared" si="1"/>
        <v>1</v>
      </c>
    </row>
    <row r="436" spans="1:2" ht="14.25" customHeight="1">
      <c r="A436" s="7" t="s">
        <v>3128</v>
      </c>
      <c r="B436" s="7">
        <f t="shared" si="1"/>
        <v>1</v>
      </c>
    </row>
    <row r="437" spans="1:2" ht="14.25" customHeight="1">
      <c r="A437" s="7" t="s">
        <v>3129</v>
      </c>
      <c r="B437" s="7">
        <f t="shared" si="1"/>
        <v>1</v>
      </c>
    </row>
    <row r="438" spans="1:2" ht="14.25" hidden="1" customHeight="1">
      <c r="A438" s="7" t="s">
        <v>3130</v>
      </c>
      <c r="B438" s="7">
        <f t="shared" si="1"/>
        <v>2</v>
      </c>
    </row>
    <row r="439" spans="1:2" ht="14.25" customHeight="1">
      <c r="A439" s="7" t="s">
        <v>3133</v>
      </c>
      <c r="B439" s="7">
        <f t="shared" si="1"/>
        <v>1</v>
      </c>
    </row>
    <row r="440" spans="1:2" ht="14.25" customHeight="1">
      <c r="A440" s="7" t="s">
        <v>3134</v>
      </c>
      <c r="B440" s="7">
        <f t="shared" si="1"/>
        <v>1</v>
      </c>
    </row>
    <row r="441" spans="1:2" ht="14.25" hidden="1" customHeight="1">
      <c r="A441" s="7" t="s">
        <v>3135</v>
      </c>
      <c r="B441" s="7">
        <f t="shared" si="1"/>
        <v>2</v>
      </c>
    </row>
    <row r="442" spans="1:2" ht="14.25" customHeight="1">
      <c r="A442" s="7" t="s">
        <v>3136</v>
      </c>
      <c r="B442" s="7">
        <f t="shared" si="1"/>
        <v>1</v>
      </c>
    </row>
    <row r="443" spans="1:2" ht="14.25" customHeight="1">
      <c r="A443" s="7" t="s">
        <v>3139</v>
      </c>
      <c r="B443" s="7">
        <f t="shared" si="1"/>
        <v>1</v>
      </c>
    </row>
    <row r="444" spans="1:2" ht="14.25" customHeight="1">
      <c r="A444" s="7" t="s">
        <v>3140</v>
      </c>
      <c r="B444" s="7">
        <f t="shared" si="1"/>
        <v>1</v>
      </c>
    </row>
    <row r="445" spans="1:2" ht="14.25" customHeight="1">
      <c r="A445" s="7" t="s">
        <v>3141</v>
      </c>
      <c r="B445" s="7">
        <f t="shared" si="1"/>
        <v>1</v>
      </c>
    </row>
    <row r="446" spans="1:2" ht="14.25" customHeight="1">
      <c r="A446" s="7" t="s">
        <v>3142</v>
      </c>
      <c r="B446" s="7">
        <f t="shared" si="1"/>
        <v>1</v>
      </c>
    </row>
    <row r="447" spans="1:2" ht="14.25" hidden="1" customHeight="1">
      <c r="A447" s="7" t="s">
        <v>3143</v>
      </c>
      <c r="B447" s="7">
        <f t="shared" si="1"/>
        <v>2</v>
      </c>
    </row>
    <row r="448" spans="1:2" ht="14.25" customHeight="1">
      <c r="A448" s="7" t="s">
        <v>3145</v>
      </c>
      <c r="B448" s="7">
        <f t="shared" si="1"/>
        <v>1</v>
      </c>
    </row>
    <row r="449" spans="1:2" ht="14.25" customHeight="1">
      <c r="A449" s="7" t="s">
        <v>3146</v>
      </c>
      <c r="B449" s="7">
        <f t="shared" si="1"/>
        <v>1</v>
      </c>
    </row>
    <row r="450" spans="1:2" ht="14.25" customHeight="1">
      <c r="A450" s="7" t="s">
        <v>3149</v>
      </c>
      <c r="B450" s="7">
        <f t="shared" si="1"/>
        <v>1</v>
      </c>
    </row>
    <row r="451" spans="1:2" ht="14.25" customHeight="1">
      <c r="A451" s="7" t="s">
        <v>3150</v>
      </c>
      <c r="B451" s="7">
        <f t="shared" si="1"/>
        <v>1</v>
      </c>
    </row>
    <row r="452" spans="1:2" ht="14.25" customHeight="1">
      <c r="A452" s="7" t="s">
        <v>3151</v>
      </c>
      <c r="B452" s="7">
        <f t="shared" si="1"/>
        <v>1</v>
      </c>
    </row>
    <row r="453" spans="1:2" ht="14.25" hidden="1" customHeight="1">
      <c r="A453" s="7" t="s">
        <v>3152</v>
      </c>
      <c r="B453" s="7">
        <f t="shared" si="1"/>
        <v>2</v>
      </c>
    </row>
    <row r="454" spans="1:2" ht="14.25" customHeight="1">
      <c r="A454" s="7" t="s">
        <v>3153</v>
      </c>
      <c r="B454" s="7">
        <f t="shared" si="1"/>
        <v>1</v>
      </c>
    </row>
    <row r="455" spans="1:2" ht="14.25" customHeight="1">
      <c r="A455" s="7" t="s">
        <v>3156</v>
      </c>
      <c r="B455" s="7">
        <f t="shared" si="1"/>
        <v>1</v>
      </c>
    </row>
    <row r="456" spans="1:2" ht="14.25" hidden="1" customHeight="1">
      <c r="A456" s="7" t="s">
        <v>3157</v>
      </c>
      <c r="B456" s="7">
        <f t="shared" si="1"/>
        <v>2</v>
      </c>
    </row>
    <row r="457" spans="1:2" ht="14.25" customHeight="1">
      <c r="A457" s="7" t="s">
        <v>3158</v>
      </c>
      <c r="B457" s="7">
        <f t="shared" si="1"/>
        <v>1</v>
      </c>
    </row>
    <row r="458" spans="1:2" ht="14.25" customHeight="1">
      <c r="A458" s="7" t="s">
        <v>3159</v>
      </c>
      <c r="B458" s="7">
        <f t="shared" si="1"/>
        <v>1</v>
      </c>
    </row>
    <row r="459" spans="1:2" ht="14.25" customHeight="1">
      <c r="A459" s="7" t="s">
        <v>3160</v>
      </c>
      <c r="B459" s="7">
        <f t="shared" si="1"/>
        <v>1</v>
      </c>
    </row>
    <row r="460" spans="1:2" ht="14.25" customHeight="1">
      <c r="A460" s="7" t="s">
        <v>3163</v>
      </c>
      <c r="B460" s="7">
        <f t="shared" si="1"/>
        <v>1</v>
      </c>
    </row>
    <row r="461" spans="1:2" ht="14.25" customHeight="1">
      <c r="A461" s="7" t="s">
        <v>3164</v>
      </c>
      <c r="B461" s="7">
        <f t="shared" si="1"/>
        <v>1</v>
      </c>
    </row>
    <row r="462" spans="1:2" ht="14.25" customHeight="1">
      <c r="A462" s="7" t="s">
        <v>3165</v>
      </c>
      <c r="B462" s="7">
        <f t="shared" si="1"/>
        <v>1</v>
      </c>
    </row>
    <row r="463" spans="1:2" ht="14.25" customHeight="1">
      <c r="A463" s="7" t="s">
        <v>3166</v>
      </c>
      <c r="B463" s="7">
        <f t="shared" si="1"/>
        <v>1</v>
      </c>
    </row>
    <row r="464" spans="1:2" ht="14.25" hidden="1" customHeight="1">
      <c r="A464" s="7" t="s">
        <v>3167</v>
      </c>
      <c r="B464" s="7">
        <f t="shared" si="1"/>
        <v>2</v>
      </c>
    </row>
    <row r="465" spans="1:2" ht="14.25" customHeight="1">
      <c r="A465" s="7" t="s">
        <v>3169</v>
      </c>
      <c r="B465" s="7">
        <f t="shared" si="1"/>
        <v>1</v>
      </c>
    </row>
    <row r="466" spans="1:2" ht="14.25" hidden="1" customHeight="1">
      <c r="A466" s="7" t="s">
        <v>3171</v>
      </c>
      <c r="B466" s="7">
        <f t="shared" si="1"/>
        <v>2</v>
      </c>
    </row>
    <row r="467" spans="1:2" ht="14.25" customHeight="1">
      <c r="A467" s="7" t="s">
        <v>3172</v>
      </c>
      <c r="B467" s="7">
        <f t="shared" si="1"/>
        <v>1</v>
      </c>
    </row>
    <row r="468" spans="1:2" ht="14.25" customHeight="1">
      <c r="A468" s="7" t="s">
        <v>3173</v>
      </c>
      <c r="B468" s="7">
        <f t="shared" si="1"/>
        <v>1</v>
      </c>
    </row>
    <row r="469" spans="1:2" ht="14.25" customHeight="1">
      <c r="A469" s="7" t="s">
        <v>3174</v>
      </c>
      <c r="B469" s="7">
        <f t="shared" si="1"/>
        <v>1</v>
      </c>
    </row>
    <row r="470" spans="1:2" ht="14.25" customHeight="1">
      <c r="A470" s="7" t="s">
        <v>3175</v>
      </c>
      <c r="B470" s="7">
        <f t="shared" si="1"/>
        <v>1</v>
      </c>
    </row>
    <row r="471" spans="1:2" ht="14.25" customHeight="1">
      <c r="A471" s="7" t="s">
        <v>3176</v>
      </c>
      <c r="B471" s="7">
        <f t="shared" si="1"/>
        <v>1</v>
      </c>
    </row>
    <row r="472" spans="1:2" ht="14.25" customHeight="1">
      <c r="A472" s="7" t="s">
        <v>3177</v>
      </c>
      <c r="B472" s="7">
        <f t="shared" si="1"/>
        <v>1</v>
      </c>
    </row>
    <row r="473" spans="1:2" ht="14.25" hidden="1" customHeight="1">
      <c r="A473" s="7" t="s">
        <v>3178</v>
      </c>
      <c r="B473" s="7">
        <f t="shared" si="1"/>
        <v>2</v>
      </c>
    </row>
    <row r="474" spans="1:2" ht="14.25" customHeight="1">
      <c r="A474" s="7" t="s">
        <v>3180</v>
      </c>
      <c r="B474" s="7">
        <f t="shared" si="1"/>
        <v>1</v>
      </c>
    </row>
    <row r="475" spans="1:2" ht="14.25" hidden="1" customHeight="1">
      <c r="A475" s="7" t="s">
        <v>3182</v>
      </c>
      <c r="B475" s="7">
        <f t="shared" si="1"/>
        <v>2</v>
      </c>
    </row>
    <row r="476" spans="1:2" ht="14.25" customHeight="1">
      <c r="A476" s="7" t="s">
        <v>3183</v>
      </c>
      <c r="B476" s="7">
        <f t="shared" si="1"/>
        <v>1</v>
      </c>
    </row>
    <row r="477" spans="1:2" ht="14.25" hidden="1" customHeight="1">
      <c r="A477" s="7" t="s">
        <v>3184</v>
      </c>
      <c r="B477" s="7">
        <f t="shared" si="1"/>
        <v>2</v>
      </c>
    </row>
    <row r="478" spans="1:2" ht="14.25" hidden="1" customHeight="1">
      <c r="A478" s="7" t="s">
        <v>3185</v>
      </c>
      <c r="B478" s="7">
        <f t="shared" si="1"/>
        <v>2</v>
      </c>
    </row>
    <row r="479" spans="1:2" ht="14.25" customHeight="1">
      <c r="A479" s="7" t="s">
        <v>3188</v>
      </c>
      <c r="B479" s="7">
        <f t="shared" si="1"/>
        <v>1</v>
      </c>
    </row>
    <row r="480" spans="1:2" ht="14.25" hidden="1" customHeight="1">
      <c r="A480" s="7" t="s">
        <v>3189</v>
      </c>
      <c r="B480" s="7">
        <f t="shared" si="1"/>
        <v>2</v>
      </c>
    </row>
    <row r="481" spans="1:2" ht="14.25" hidden="1" customHeight="1">
      <c r="A481" s="7" t="s">
        <v>3190</v>
      </c>
      <c r="B481" s="7">
        <f t="shared" si="1"/>
        <v>2</v>
      </c>
    </row>
    <row r="482" spans="1:2" ht="14.25" customHeight="1">
      <c r="A482" s="7" t="s">
        <v>3193</v>
      </c>
      <c r="B482" s="7">
        <f t="shared" si="1"/>
        <v>1</v>
      </c>
    </row>
    <row r="483" spans="1:2" ht="14.25" customHeight="1">
      <c r="A483" s="7" t="s">
        <v>3194</v>
      </c>
      <c r="B483" s="7">
        <f t="shared" si="1"/>
        <v>1</v>
      </c>
    </row>
    <row r="484" spans="1:2" ht="14.25" hidden="1" customHeight="1">
      <c r="A484" s="7" t="s">
        <v>3197</v>
      </c>
      <c r="B484" s="7">
        <f t="shared" si="1"/>
        <v>2</v>
      </c>
    </row>
    <row r="485" spans="1:2" ht="14.25" customHeight="1">
      <c r="A485" s="7" t="s">
        <v>3199</v>
      </c>
      <c r="B485" s="7">
        <f t="shared" si="1"/>
        <v>1</v>
      </c>
    </row>
    <row r="486" spans="1:2" ht="14.25" customHeight="1">
      <c r="A486" s="7" t="s">
        <v>3200</v>
      </c>
      <c r="B486" s="7">
        <f t="shared" si="1"/>
        <v>1</v>
      </c>
    </row>
    <row r="487" spans="1:2" ht="14.25" customHeight="1">
      <c r="A487" s="7" t="s">
        <v>3201</v>
      </c>
      <c r="B487" s="7">
        <f t="shared" si="1"/>
        <v>1</v>
      </c>
    </row>
    <row r="488" spans="1:2" ht="14.25" customHeight="1">
      <c r="A488" s="7" t="s">
        <v>3202</v>
      </c>
      <c r="B488" s="7">
        <f t="shared" si="1"/>
        <v>1</v>
      </c>
    </row>
    <row r="489" spans="1:2" ht="14.25" customHeight="1">
      <c r="A489" s="7" t="s">
        <v>3204</v>
      </c>
      <c r="B489" s="7">
        <f t="shared" si="1"/>
        <v>1</v>
      </c>
    </row>
    <row r="490" spans="1:2" ht="14.25" customHeight="1">
      <c r="A490" s="7" t="s">
        <v>3206</v>
      </c>
      <c r="B490" s="7">
        <f t="shared" si="1"/>
        <v>1</v>
      </c>
    </row>
    <row r="491" spans="1:2" ht="14.25" customHeight="1">
      <c r="A491" s="7" t="s">
        <v>3207</v>
      </c>
      <c r="B491" s="7">
        <f t="shared" si="1"/>
        <v>1</v>
      </c>
    </row>
    <row r="492" spans="1:2" ht="14.25" customHeight="1">
      <c r="A492" s="7" t="s">
        <v>3208</v>
      </c>
      <c r="B492" s="7">
        <f t="shared" si="1"/>
        <v>1</v>
      </c>
    </row>
    <row r="493" spans="1:2" ht="14.25" customHeight="1">
      <c r="A493" s="7" t="s">
        <v>3209</v>
      </c>
      <c r="B493" s="7">
        <f t="shared" si="1"/>
        <v>1</v>
      </c>
    </row>
    <row r="494" spans="1:2" ht="14.25" hidden="1" customHeight="1">
      <c r="A494" s="7" t="s">
        <v>3212</v>
      </c>
      <c r="B494" s="7">
        <f t="shared" si="1"/>
        <v>2</v>
      </c>
    </row>
    <row r="495" spans="1:2" ht="14.25" hidden="1" customHeight="1">
      <c r="A495" s="7" t="s">
        <v>3214</v>
      </c>
      <c r="B495" s="7">
        <f t="shared" si="1"/>
        <v>2</v>
      </c>
    </row>
    <row r="496" spans="1:2" ht="14.25" customHeight="1">
      <c r="A496" s="7" t="s">
        <v>3215</v>
      </c>
      <c r="B496" s="7">
        <f t="shared" si="1"/>
        <v>1</v>
      </c>
    </row>
    <row r="497" spans="1:2" ht="14.25" customHeight="1">
      <c r="A497" s="7" t="s">
        <v>3217</v>
      </c>
      <c r="B497" s="7">
        <f t="shared" si="1"/>
        <v>1</v>
      </c>
    </row>
    <row r="498" spans="1:2" ht="14.25" hidden="1" customHeight="1">
      <c r="A498" s="7" t="s">
        <v>3218</v>
      </c>
      <c r="B498" s="7">
        <f t="shared" si="1"/>
        <v>2</v>
      </c>
    </row>
    <row r="499" spans="1:2" ht="14.25" customHeight="1">
      <c r="A499" s="7" t="s">
        <v>3220</v>
      </c>
      <c r="B499" s="7">
        <f t="shared" si="1"/>
        <v>1</v>
      </c>
    </row>
    <row r="500" spans="1:2" ht="14.25" hidden="1" customHeight="1">
      <c r="A500" s="7" t="s">
        <v>3221</v>
      </c>
      <c r="B500" s="7">
        <f t="shared" si="1"/>
        <v>2</v>
      </c>
    </row>
    <row r="501" spans="1:2" ht="14.25" customHeight="1">
      <c r="A501" s="7" t="s">
        <v>3223</v>
      </c>
      <c r="B501" s="7">
        <f t="shared" si="1"/>
        <v>1</v>
      </c>
    </row>
    <row r="502" spans="1:2" ht="14.25" hidden="1" customHeight="1">
      <c r="A502" s="7" t="s">
        <v>3224</v>
      </c>
      <c r="B502" s="7">
        <f t="shared" si="1"/>
        <v>2</v>
      </c>
    </row>
    <row r="503" spans="1:2" ht="14.25" hidden="1" customHeight="1">
      <c r="A503" s="7" t="s">
        <v>3225</v>
      </c>
      <c r="B503" s="7">
        <f t="shared" si="1"/>
        <v>2</v>
      </c>
    </row>
    <row r="504" spans="1:2" ht="14.25" customHeight="1">
      <c r="A504" s="7" t="s">
        <v>3227</v>
      </c>
      <c r="B504" s="7">
        <f t="shared" si="1"/>
        <v>1</v>
      </c>
    </row>
    <row r="505" spans="1:2" ht="14.25" customHeight="1">
      <c r="A505" s="7" t="s">
        <v>3228</v>
      </c>
      <c r="B505" s="7">
        <f t="shared" si="1"/>
        <v>1</v>
      </c>
    </row>
    <row r="506" spans="1:2" ht="14.25" hidden="1" customHeight="1">
      <c r="A506" s="7" t="s">
        <v>3229</v>
      </c>
      <c r="B506" s="7">
        <f t="shared" si="1"/>
        <v>2</v>
      </c>
    </row>
    <row r="507" spans="1:2" ht="14.25" customHeight="1">
      <c r="A507" s="7" t="s">
        <v>3230</v>
      </c>
      <c r="B507" s="7">
        <f t="shared" si="1"/>
        <v>1</v>
      </c>
    </row>
    <row r="508" spans="1:2" ht="14.25" customHeight="1">
      <c r="A508" s="7" t="s">
        <v>3231</v>
      </c>
      <c r="B508" s="7">
        <f t="shared" si="1"/>
        <v>1</v>
      </c>
    </row>
    <row r="509" spans="1:2" ht="14.25" hidden="1" customHeight="1">
      <c r="A509" s="7" t="s">
        <v>3232</v>
      </c>
      <c r="B509" s="7">
        <f t="shared" si="1"/>
        <v>2</v>
      </c>
    </row>
    <row r="510" spans="1:2" ht="14.25" customHeight="1">
      <c r="A510" s="7" t="s">
        <v>3233</v>
      </c>
      <c r="B510" s="7">
        <f t="shared" si="1"/>
        <v>1</v>
      </c>
    </row>
    <row r="511" spans="1:2" ht="14.25" customHeight="1">
      <c r="A511" s="7" t="s">
        <v>3234</v>
      </c>
      <c r="B511" s="7">
        <f t="shared" ref="B511:B765" si="2">COUNTIF(A:A, A511)</f>
        <v>1</v>
      </c>
    </row>
    <row r="512" spans="1:2" ht="14.25" customHeight="1">
      <c r="A512" s="7" t="s">
        <v>3235</v>
      </c>
      <c r="B512" s="7">
        <f t="shared" si="2"/>
        <v>1</v>
      </c>
    </row>
    <row r="513" spans="1:2" ht="14.25" customHeight="1">
      <c r="A513" s="7" t="s">
        <v>3236</v>
      </c>
      <c r="B513" s="7">
        <f t="shared" si="2"/>
        <v>1</v>
      </c>
    </row>
    <row r="514" spans="1:2" ht="14.25" customHeight="1">
      <c r="A514" s="7" t="s">
        <v>3237</v>
      </c>
      <c r="B514" s="7">
        <f t="shared" si="2"/>
        <v>1</v>
      </c>
    </row>
    <row r="515" spans="1:2" ht="14.25" customHeight="1">
      <c r="A515" s="7" t="s">
        <v>3238</v>
      </c>
      <c r="B515" s="7">
        <f t="shared" si="2"/>
        <v>1</v>
      </c>
    </row>
    <row r="516" spans="1:2" ht="14.25" customHeight="1">
      <c r="A516" s="7" t="s">
        <v>3239</v>
      </c>
      <c r="B516" s="7">
        <f t="shared" si="2"/>
        <v>1</v>
      </c>
    </row>
    <row r="517" spans="1:2" ht="14.25" customHeight="1">
      <c r="A517" s="7" t="s">
        <v>3240</v>
      </c>
      <c r="B517" s="7">
        <f t="shared" si="2"/>
        <v>1</v>
      </c>
    </row>
    <row r="518" spans="1:2" ht="14.25" customHeight="1">
      <c r="A518" s="7" t="s">
        <v>3241</v>
      </c>
      <c r="B518" s="7">
        <f t="shared" si="2"/>
        <v>1</v>
      </c>
    </row>
    <row r="519" spans="1:2" ht="14.25" hidden="1" customHeight="1">
      <c r="A519" s="7" t="s">
        <v>3242</v>
      </c>
      <c r="B519" s="7">
        <f t="shared" si="2"/>
        <v>2</v>
      </c>
    </row>
    <row r="520" spans="1:2" ht="14.25" hidden="1" customHeight="1">
      <c r="A520" s="7" t="s">
        <v>3243</v>
      </c>
      <c r="B520" s="7">
        <f t="shared" si="2"/>
        <v>2</v>
      </c>
    </row>
    <row r="521" spans="1:2" ht="14.25" customHeight="1">
      <c r="A521" s="7" t="s">
        <v>3246</v>
      </c>
      <c r="B521" s="7">
        <f t="shared" si="2"/>
        <v>1</v>
      </c>
    </row>
    <row r="522" spans="1:2" ht="14.25" customHeight="1">
      <c r="A522" s="7" t="s">
        <v>3247</v>
      </c>
      <c r="B522" s="7">
        <f t="shared" si="2"/>
        <v>1</v>
      </c>
    </row>
    <row r="523" spans="1:2" ht="14.25" customHeight="1">
      <c r="A523" s="7" t="s">
        <v>3248</v>
      </c>
      <c r="B523" s="7">
        <f t="shared" si="2"/>
        <v>1</v>
      </c>
    </row>
    <row r="524" spans="1:2" ht="14.25" hidden="1" customHeight="1">
      <c r="A524" s="7" t="s">
        <v>3249</v>
      </c>
      <c r="B524" s="7">
        <f t="shared" si="2"/>
        <v>2</v>
      </c>
    </row>
    <row r="525" spans="1:2" ht="14.25" customHeight="1">
      <c r="A525" s="7" t="s">
        <v>3251</v>
      </c>
      <c r="B525" s="7">
        <f t="shared" si="2"/>
        <v>1</v>
      </c>
    </row>
    <row r="526" spans="1:2" ht="14.25" hidden="1" customHeight="1">
      <c r="A526" s="7" t="s">
        <v>3252</v>
      </c>
      <c r="B526" s="7">
        <f t="shared" si="2"/>
        <v>2</v>
      </c>
    </row>
    <row r="527" spans="1:2" ht="14.25" customHeight="1">
      <c r="A527" s="7" t="s">
        <v>3253</v>
      </c>
      <c r="B527" s="7">
        <f t="shared" si="2"/>
        <v>1</v>
      </c>
    </row>
    <row r="528" spans="1:2" ht="14.25" hidden="1" customHeight="1">
      <c r="A528" s="7" t="s">
        <v>3254</v>
      </c>
      <c r="B528" s="7">
        <f t="shared" si="2"/>
        <v>2</v>
      </c>
    </row>
    <row r="529" spans="1:2" ht="14.25" customHeight="1">
      <c r="A529" s="7" t="s">
        <v>3255</v>
      </c>
      <c r="B529" s="7">
        <f t="shared" si="2"/>
        <v>1</v>
      </c>
    </row>
    <row r="530" spans="1:2" ht="14.25" customHeight="1">
      <c r="A530" s="7" t="s">
        <v>3256</v>
      </c>
      <c r="B530" s="7">
        <f t="shared" si="2"/>
        <v>1</v>
      </c>
    </row>
    <row r="531" spans="1:2" ht="14.25" customHeight="1">
      <c r="A531" s="7" t="s">
        <v>3257</v>
      </c>
      <c r="B531" s="7">
        <f t="shared" si="2"/>
        <v>1</v>
      </c>
    </row>
    <row r="532" spans="1:2" ht="14.25" customHeight="1">
      <c r="A532" s="7" t="s">
        <v>3258</v>
      </c>
      <c r="B532" s="7">
        <f t="shared" si="2"/>
        <v>1</v>
      </c>
    </row>
    <row r="533" spans="1:2" ht="14.25" hidden="1" customHeight="1">
      <c r="A533" s="7" t="s">
        <v>3259</v>
      </c>
      <c r="B533" s="7">
        <f t="shared" si="2"/>
        <v>2</v>
      </c>
    </row>
    <row r="534" spans="1:2" ht="14.25" customHeight="1">
      <c r="A534" s="7" t="s">
        <v>3260</v>
      </c>
      <c r="B534" s="7">
        <f t="shared" si="2"/>
        <v>1</v>
      </c>
    </row>
    <row r="535" spans="1:2" ht="14.25" customHeight="1">
      <c r="A535" s="7" t="s">
        <v>3261</v>
      </c>
      <c r="B535" s="7">
        <f t="shared" si="2"/>
        <v>1</v>
      </c>
    </row>
    <row r="536" spans="1:2" ht="14.25" customHeight="1">
      <c r="A536" s="7" t="s">
        <v>3262</v>
      </c>
      <c r="B536" s="7">
        <f t="shared" si="2"/>
        <v>1</v>
      </c>
    </row>
    <row r="537" spans="1:2" ht="14.25" customHeight="1">
      <c r="A537" s="7" t="s">
        <v>3263</v>
      </c>
      <c r="B537" s="7">
        <f t="shared" si="2"/>
        <v>1</v>
      </c>
    </row>
    <row r="538" spans="1:2" ht="14.25" hidden="1" customHeight="1">
      <c r="A538" s="7" t="s">
        <v>3264</v>
      </c>
      <c r="B538" s="7">
        <f t="shared" si="2"/>
        <v>2</v>
      </c>
    </row>
    <row r="539" spans="1:2" ht="14.25" customHeight="1">
      <c r="A539" s="7" t="s">
        <v>3265</v>
      </c>
      <c r="B539" s="7">
        <f t="shared" si="2"/>
        <v>1</v>
      </c>
    </row>
    <row r="540" spans="1:2" ht="14.25" hidden="1" customHeight="1">
      <c r="A540" s="7" t="s">
        <v>3266</v>
      </c>
      <c r="B540" s="7">
        <f t="shared" si="2"/>
        <v>2</v>
      </c>
    </row>
    <row r="541" spans="1:2" ht="14.25" customHeight="1">
      <c r="A541" s="7" t="s">
        <v>3269</v>
      </c>
      <c r="B541" s="7">
        <f t="shared" si="2"/>
        <v>1</v>
      </c>
    </row>
    <row r="542" spans="1:2" ht="14.25" hidden="1" customHeight="1">
      <c r="A542" s="7" t="s">
        <v>3270</v>
      </c>
      <c r="B542" s="7">
        <f t="shared" si="2"/>
        <v>2</v>
      </c>
    </row>
    <row r="543" spans="1:2" ht="14.25" customHeight="1">
      <c r="A543" s="7" t="s">
        <v>3272</v>
      </c>
      <c r="B543" s="7">
        <f t="shared" si="2"/>
        <v>1</v>
      </c>
    </row>
    <row r="544" spans="1:2" ht="14.25" customHeight="1">
      <c r="A544" s="7" t="s">
        <v>3273</v>
      </c>
      <c r="B544" s="7">
        <f t="shared" si="2"/>
        <v>1</v>
      </c>
    </row>
    <row r="545" spans="1:2" ht="14.25" customHeight="1">
      <c r="A545" s="7" t="s">
        <v>3274</v>
      </c>
      <c r="B545" s="7">
        <f t="shared" si="2"/>
        <v>1</v>
      </c>
    </row>
    <row r="546" spans="1:2" ht="14.25" hidden="1" customHeight="1">
      <c r="A546" s="7" t="s">
        <v>3276</v>
      </c>
      <c r="B546" s="7">
        <f t="shared" si="2"/>
        <v>2</v>
      </c>
    </row>
    <row r="547" spans="1:2" ht="14.25" customHeight="1">
      <c r="A547" s="7" t="s">
        <v>3279</v>
      </c>
      <c r="B547" s="7">
        <f t="shared" si="2"/>
        <v>1</v>
      </c>
    </row>
    <row r="548" spans="1:2" ht="14.25" hidden="1" customHeight="1">
      <c r="A548" s="7" t="s">
        <v>3281</v>
      </c>
      <c r="B548" s="7">
        <f t="shared" si="2"/>
        <v>2</v>
      </c>
    </row>
    <row r="549" spans="1:2" ht="14.25" customHeight="1">
      <c r="A549" s="7" t="s">
        <v>3282</v>
      </c>
      <c r="B549" s="7">
        <f t="shared" si="2"/>
        <v>1</v>
      </c>
    </row>
    <row r="550" spans="1:2" ht="14.25" customHeight="1">
      <c r="A550" s="7" t="s">
        <v>3283</v>
      </c>
      <c r="B550" s="7">
        <f t="shared" si="2"/>
        <v>1</v>
      </c>
    </row>
    <row r="551" spans="1:2" ht="14.25" customHeight="1">
      <c r="A551" s="7" t="s">
        <v>3284</v>
      </c>
      <c r="B551" s="7">
        <f t="shared" si="2"/>
        <v>1</v>
      </c>
    </row>
    <row r="552" spans="1:2" ht="14.25" customHeight="1">
      <c r="A552" s="7" t="s">
        <v>3285</v>
      </c>
      <c r="B552" s="7">
        <f t="shared" si="2"/>
        <v>1</v>
      </c>
    </row>
    <row r="553" spans="1:2" ht="14.25" hidden="1" customHeight="1">
      <c r="A553" s="7" t="s">
        <v>3286</v>
      </c>
      <c r="B553" s="7">
        <f t="shared" si="2"/>
        <v>2</v>
      </c>
    </row>
    <row r="554" spans="1:2" ht="14.25" customHeight="1">
      <c r="A554" s="7" t="s">
        <v>3287</v>
      </c>
      <c r="B554" s="7">
        <f t="shared" si="2"/>
        <v>1</v>
      </c>
    </row>
    <row r="555" spans="1:2" ht="14.25" customHeight="1">
      <c r="A555" s="7" t="s">
        <v>3290</v>
      </c>
      <c r="B555" s="7">
        <f t="shared" si="2"/>
        <v>1</v>
      </c>
    </row>
    <row r="556" spans="1:2" ht="14.25" hidden="1" customHeight="1">
      <c r="A556" s="7" t="s">
        <v>3291</v>
      </c>
      <c r="B556" s="7">
        <f t="shared" si="2"/>
        <v>2</v>
      </c>
    </row>
    <row r="557" spans="1:2" ht="14.25" customHeight="1">
      <c r="A557" s="7" t="s">
        <v>3292</v>
      </c>
      <c r="B557" s="7">
        <f t="shared" si="2"/>
        <v>1</v>
      </c>
    </row>
    <row r="558" spans="1:2" ht="14.25" customHeight="1">
      <c r="A558" s="7" t="s">
        <v>3293</v>
      </c>
      <c r="B558" s="7">
        <f t="shared" si="2"/>
        <v>1</v>
      </c>
    </row>
    <row r="559" spans="1:2" ht="14.25" customHeight="1">
      <c r="A559" s="7" t="s">
        <v>3294</v>
      </c>
      <c r="B559" s="7">
        <f t="shared" si="2"/>
        <v>1</v>
      </c>
    </row>
    <row r="560" spans="1:2" ht="14.25" hidden="1" customHeight="1">
      <c r="A560" s="7" t="s">
        <v>3295</v>
      </c>
      <c r="B560" s="7">
        <f t="shared" si="2"/>
        <v>2</v>
      </c>
    </row>
    <row r="561" spans="1:2" ht="14.25" customHeight="1">
      <c r="A561" s="7" t="s">
        <v>3296</v>
      </c>
      <c r="B561" s="7">
        <f t="shared" si="2"/>
        <v>1</v>
      </c>
    </row>
    <row r="562" spans="1:2" ht="14.25" hidden="1" customHeight="1">
      <c r="A562" s="7" t="s">
        <v>3297</v>
      </c>
      <c r="B562" s="7">
        <f t="shared" si="2"/>
        <v>2</v>
      </c>
    </row>
    <row r="563" spans="1:2" ht="14.25" customHeight="1">
      <c r="A563" s="7" t="s">
        <v>3298</v>
      </c>
      <c r="B563" s="7">
        <f t="shared" si="2"/>
        <v>1</v>
      </c>
    </row>
    <row r="564" spans="1:2" ht="14.25" customHeight="1">
      <c r="A564" s="7" t="s">
        <v>3299</v>
      </c>
      <c r="B564" s="7">
        <f t="shared" si="2"/>
        <v>1</v>
      </c>
    </row>
    <row r="565" spans="1:2" ht="14.25" hidden="1" customHeight="1">
      <c r="A565" s="7" t="s">
        <v>3300</v>
      </c>
      <c r="B565" s="7">
        <f t="shared" si="2"/>
        <v>2</v>
      </c>
    </row>
    <row r="566" spans="1:2" ht="14.25" customHeight="1">
      <c r="A566" s="7" t="s">
        <v>3301</v>
      </c>
      <c r="B566" s="7">
        <f t="shared" si="2"/>
        <v>1</v>
      </c>
    </row>
    <row r="567" spans="1:2" ht="14.25" hidden="1" customHeight="1">
      <c r="A567" s="7" t="s">
        <v>3302</v>
      </c>
      <c r="B567" s="7">
        <f t="shared" si="2"/>
        <v>2</v>
      </c>
    </row>
    <row r="568" spans="1:2" ht="14.25" customHeight="1">
      <c r="A568" s="7" t="s">
        <v>3303</v>
      </c>
      <c r="B568" s="7">
        <f t="shared" si="2"/>
        <v>1</v>
      </c>
    </row>
    <row r="569" spans="1:2" ht="14.25" hidden="1" customHeight="1">
      <c r="A569" s="7" t="s">
        <v>3304</v>
      </c>
      <c r="B569" s="7">
        <f t="shared" si="2"/>
        <v>2</v>
      </c>
    </row>
    <row r="570" spans="1:2" ht="14.25" hidden="1" customHeight="1">
      <c r="A570" s="7" t="s">
        <v>3305</v>
      </c>
      <c r="B570" s="7">
        <f t="shared" si="2"/>
        <v>2</v>
      </c>
    </row>
    <row r="571" spans="1:2" ht="14.25" customHeight="1">
      <c r="A571" s="7" t="s">
        <v>3306</v>
      </c>
      <c r="B571" s="7">
        <f t="shared" si="2"/>
        <v>1</v>
      </c>
    </row>
    <row r="572" spans="1:2" ht="14.25" hidden="1" customHeight="1">
      <c r="A572" s="7" t="s">
        <v>3307</v>
      </c>
      <c r="B572" s="7">
        <f t="shared" si="2"/>
        <v>2</v>
      </c>
    </row>
    <row r="573" spans="1:2" ht="14.25" hidden="1" customHeight="1">
      <c r="A573" s="7" t="s">
        <v>3308</v>
      </c>
      <c r="B573" s="7">
        <f t="shared" si="2"/>
        <v>2</v>
      </c>
    </row>
    <row r="574" spans="1:2" ht="14.25" customHeight="1">
      <c r="A574" s="7" t="s">
        <v>3309</v>
      </c>
      <c r="B574" s="7">
        <f t="shared" si="2"/>
        <v>1</v>
      </c>
    </row>
    <row r="575" spans="1:2" ht="14.25" hidden="1" customHeight="1">
      <c r="A575" s="7" t="s">
        <v>3310</v>
      </c>
      <c r="B575" s="7">
        <f t="shared" si="2"/>
        <v>2</v>
      </c>
    </row>
    <row r="576" spans="1:2" ht="14.25" customHeight="1">
      <c r="A576" s="7" t="s">
        <v>3311</v>
      </c>
      <c r="B576" s="7">
        <f t="shared" si="2"/>
        <v>1</v>
      </c>
    </row>
    <row r="577" spans="1:2" ht="14.25" customHeight="1">
      <c r="A577" s="7" t="s">
        <v>3312</v>
      </c>
      <c r="B577" s="7">
        <f t="shared" si="2"/>
        <v>1</v>
      </c>
    </row>
    <row r="578" spans="1:2" ht="14.25" hidden="1" customHeight="1">
      <c r="A578" s="7" t="s">
        <v>3313</v>
      </c>
      <c r="B578" s="7">
        <f t="shared" si="2"/>
        <v>2</v>
      </c>
    </row>
    <row r="579" spans="1:2" ht="14.25" customHeight="1">
      <c r="A579" s="7" t="s">
        <v>3314</v>
      </c>
      <c r="B579" s="7">
        <f t="shared" si="2"/>
        <v>1</v>
      </c>
    </row>
    <row r="580" spans="1:2" ht="14.25" customHeight="1">
      <c r="A580" s="7" t="s">
        <v>3315</v>
      </c>
      <c r="B580" s="7">
        <f t="shared" si="2"/>
        <v>1</v>
      </c>
    </row>
    <row r="581" spans="1:2" ht="14.25" customHeight="1">
      <c r="A581" s="7" t="s">
        <v>3316</v>
      </c>
      <c r="B581" s="7">
        <f t="shared" si="2"/>
        <v>1</v>
      </c>
    </row>
    <row r="582" spans="1:2" ht="14.25" hidden="1" customHeight="1">
      <c r="A582" s="7" t="s">
        <v>3317</v>
      </c>
      <c r="B582" s="7">
        <f t="shared" si="2"/>
        <v>2</v>
      </c>
    </row>
    <row r="583" spans="1:2" ht="14.25" customHeight="1">
      <c r="A583" s="7" t="s">
        <v>3318</v>
      </c>
      <c r="B583" s="7">
        <f t="shared" si="2"/>
        <v>1</v>
      </c>
    </row>
    <row r="584" spans="1:2" ht="14.25" customHeight="1">
      <c r="A584" s="7" t="s">
        <v>3319</v>
      </c>
      <c r="B584" s="7">
        <f t="shared" si="2"/>
        <v>1</v>
      </c>
    </row>
    <row r="585" spans="1:2" ht="14.25" customHeight="1">
      <c r="A585" s="7" t="s">
        <v>3320</v>
      </c>
      <c r="B585" s="7">
        <f t="shared" si="2"/>
        <v>1</v>
      </c>
    </row>
    <row r="586" spans="1:2" ht="14.25" customHeight="1">
      <c r="A586" s="7" t="s">
        <v>3321</v>
      </c>
      <c r="B586" s="7">
        <f t="shared" si="2"/>
        <v>1</v>
      </c>
    </row>
    <row r="587" spans="1:2" ht="14.25" customHeight="1">
      <c r="A587" s="7" t="s">
        <v>3322</v>
      </c>
      <c r="B587" s="7">
        <f t="shared" si="2"/>
        <v>1</v>
      </c>
    </row>
    <row r="588" spans="1:2" ht="14.25" customHeight="1">
      <c r="A588" s="7" t="s">
        <v>3325</v>
      </c>
      <c r="B588" s="7">
        <f t="shared" si="2"/>
        <v>1</v>
      </c>
    </row>
    <row r="589" spans="1:2" ht="14.25" customHeight="1">
      <c r="A589" s="7" t="s">
        <v>3326</v>
      </c>
      <c r="B589" s="7">
        <f t="shared" si="2"/>
        <v>1</v>
      </c>
    </row>
    <row r="590" spans="1:2" ht="14.25" hidden="1" customHeight="1">
      <c r="A590" s="7" t="s">
        <v>3327</v>
      </c>
      <c r="B590" s="7">
        <f t="shared" si="2"/>
        <v>2</v>
      </c>
    </row>
    <row r="591" spans="1:2" ht="14.25" customHeight="1">
      <c r="A591" s="7" t="s">
        <v>3330</v>
      </c>
      <c r="B591" s="7">
        <f t="shared" si="2"/>
        <v>1</v>
      </c>
    </row>
    <row r="592" spans="1:2" ht="14.25" customHeight="1">
      <c r="A592" s="7" t="s">
        <v>3331</v>
      </c>
      <c r="B592" s="7">
        <f t="shared" si="2"/>
        <v>1</v>
      </c>
    </row>
    <row r="593" spans="1:2" ht="14.25" hidden="1" customHeight="1">
      <c r="A593" s="7" t="s">
        <v>3332</v>
      </c>
      <c r="B593" s="7">
        <f t="shared" si="2"/>
        <v>2</v>
      </c>
    </row>
    <row r="594" spans="1:2" ht="14.25" customHeight="1">
      <c r="A594" s="7" t="s">
        <v>3335</v>
      </c>
      <c r="B594" s="7">
        <f t="shared" si="2"/>
        <v>1</v>
      </c>
    </row>
    <row r="595" spans="1:2" ht="14.25" hidden="1" customHeight="1">
      <c r="A595" s="7" t="s">
        <v>3336</v>
      </c>
      <c r="B595" s="7">
        <f t="shared" si="2"/>
        <v>2</v>
      </c>
    </row>
    <row r="596" spans="1:2" ht="14.25" hidden="1" customHeight="1">
      <c r="A596" s="7" t="s">
        <v>3337</v>
      </c>
      <c r="B596" s="7">
        <f t="shared" si="2"/>
        <v>2</v>
      </c>
    </row>
    <row r="597" spans="1:2" ht="14.25" hidden="1" customHeight="1">
      <c r="A597" s="7" t="s">
        <v>3339</v>
      </c>
      <c r="B597" s="7">
        <f t="shared" si="2"/>
        <v>2</v>
      </c>
    </row>
    <row r="598" spans="1:2" ht="14.25" customHeight="1">
      <c r="A598" s="7" t="s">
        <v>3340</v>
      </c>
      <c r="B598" s="7">
        <f t="shared" si="2"/>
        <v>1</v>
      </c>
    </row>
    <row r="599" spans="1:2" ht="14.25" customHeight="1">
      <c r="A599" s="7" t="s">
        <v>3341</v>
      </c>
      <c r="B599" s="7">
        <f t="shared" si="2"/>
        <v>1</v>
      </c>
    </row>
    <row r="600" spans="1:2" ht="14.25" customHeight="1">
      <c r="A600" s="7" t="s">
        <v>3342</v>
      </c>
      <c r="B600" s="7">
        <f t="shared" si="2"/>
        <v>1</v>
      </c>
    </row>
    <row r="601" spans="1:2" ht="14.25" customHeight="1">
      <c r="A601" s="7" t="s">
        <v>3343</v>
      </c>
      <c r="B601" s="7">
        <f t="shared" si="2"/>
        <v>1</v>
      </c>
    </row>
    <row r="602" spans="1:2" ht="14.25" customHeight="1">
      <c r="A602" s="7" t="s">
        <v>3344</v>
      </c>
      <c r="B602" s="7">
        <f t="shared" si="2"/>
        <v>1</v>
      </c>
    </row>
    <row r="603" spans="1:2" ht="14.25" customHeight="1">
      <c r="A603" s="7" t="s">
        <v>3346</v>
      </c>
      <c r="B603" s="7">
        <f t="shared" si="2"/>
        <v>1</v>
      </c>
    </row>
    <row r="604" spans="1:2" ht="14.25" hidden="1" customHeight="1">
      <c r="A604" s="7" t="s">
        <v>3347</v>
      </c>
      <c r="B604" s="7">
        <f t="shared" si="2"/>
        <v>2</v>
      </c>
    </row>
    <row r="605" spans="1:2" ht="14.25" hidden="1" customHeight="1">
      <c r="A605" s="7" t="s">
        <v>3349</v>
      </c>
      <c r="B605" s="7">
        <f t="shared" si="2"/>
        <v>2</v>
      </c>
    </row>
    <row r="606" spans="1:2" ht="14.25" customHeight="1">
      <c r="A606" s="7" t="s">
        <v>3352</v>
      </c>
      <c r="B606" s="7">
        <f t="shared" si="2"/>
        <v>1</v>
      </c>
    </row>
    <row r="607" spans="1:2" ht="14.25" customHeight="1">
      <c r="A607" s="7" t="s">
        <v>3353</v>
      </c>
      <c r="B607" s="7">
        <f t="shared" si="2"/>
        <v>1</v>
      </c>
    </row>
    <row r="608" spans="1:2" ht="14.25" hidden="1" customHeight="1">
      <c r="A608" s="7" t="s">
        <v>3354</v>
      </c>
      <c r="B608" s="7">
        <f t="shared" si="2"/>
        <v>2</v>
      </c>
    </row>
    <row r="609" spans="1:2" ht="14.25" hidden="1" customHeight="1">
      <c r="A609" s="7" t="s">
        <v>3356</v>
      </c>
      <c r="B609" s="7">
        <f t="shared" si="2"/>
        <v>2</v>
      </c>
    </row>
    <row r="610" spans="1:2" ht="14.25" customHeight="1">
      <c r="A610" s="7" t="s">
        <v>3357</v>
      </c>
      <c r="B610" s="7">
        <f t="shared" si="2"/>
        <v>1</v>
      </c>
    </row>
    <row r="611" spans="1:2" ht="14.25" customHeight="1">
      <c r="A611" s="7" t="s">
        <v>3358</v>
      </c>
      <c r="B611" s="7">
        <f t="shared" si="2"/>
        <v>1</v>
      </c>
    </row>
    <row r="612" spans="1:2" ht="14.25" customHeight="1">
      <c r="A612" s="7" t="s">
        <v>3359</v>
      </c>
      <c r="B612" s="7">
        <f t="shared" si="2"/>
        <v>1</v>
      </c>
    </row>
    <row r="613" spans="1:2" ht="14.25" hidden="1" customHeight="1">
      <c r="A613" s="7" t="s">
        <v>3360</v>
      </c>
      <c r="B613" s="7">
        <f t="shared" si="2"/>
        <v>2</v>
      </c>
    </row>
    <row r="614" spans="1:2" ht="14.25" hidden="1" customHeight="1">
      <c r="A614" s="7" t="s">
        <v>3361</v>
      </c>
      <c r="B614" s="7">
        <f t="shared" si="2"/>
        <v>2</v>
      </c>
    </row>
    <row r="615" spans="1:2" ht="14.25" customHeight="1">
      <c r="A615" s="7" t="s">
        <v>3362</v>
      </c>
      <c r="B615" s="7">
        <f t="shared" si="2"/>
        <v>1</v>
      </c>
    </row>
    <row r="616" spans="1:2" ht="14.25" hidden="1" customHeight="1">
      <c r="A616" s="7" t="s">
        <v>3363</v>
      </c>
      <c r="B616" s="7">
        <f t="shared" si="2"/>
        <v>2</v>
      </c>
    </row>
    <row r="617" spans="1:2" ht="14.25" hidden="1" customHeight="1">
      <c r="A617" s="7" t="s">
        <v>3364</v>
      </c>
      <c r="B617" s="7">
        <f t="shared" si="2"/>
        <v>2</v>
      </c>
    </row>
    <row r="618" spans="1:2" ht="14.25" customHeight="1">
      <c r="A618" s="7" t="s">
        <v>3365</v>
      </c>
      <c r="B618" s="7">
        <f t="shared" si="2"/>
        <v>1</v>
      </c>
    </row>
    <row r="619" spans="1:2" ht="14.25" customHeight="1">
      <c r="A619" s="7" t="s">
        <v>3366</v>
      </c>
      <c r="B619" s="7">
        <f t="shared" si="2"/>
        <v>1</v>
      </c>
    </row>
    <row r="620" spans="1:2" ht="14.25" customHeight="1">
      <c r="A620" s="7" t="s">
        <v>3367</v>
      </c>
      <c r="B620" s="7">
        <f t="shared" si="2"/>
        <v>1</v>
      </c>
    </row>
    <row r="621" spans="1:2" ht="14.25" customHeight="1">
      <c r="A621" s="7" t="s">
        <v>3369</v>
      </c>
      <c r="B621" s="7">
        <f t="shared" si="2"/>
        <v>1</v>
      </c>
    </row>
    <row r="622" spans="1:2" ht="14.25" customHeight="1">
      <c r="A622" s="7" t="s">
        <v>3370</v>
      </c>
      <c r="B622" s="7">
        <f t="shared" si="2"/>
        <v>1</v>
      </c>
    </row>
    <row r="623" spans="1:2" ht="14.25" customHeight="1">
      <c r="A623" s="7" t="s">
        <v>3371</v>
      </c>
      <c r="B623" s="7">
        <f t="shared" si="2"/>
        <v>1</v>
      </c>
    </row>
    <row r="624" spans="1:2" ht="14.25" customHeight="1">
      <c r="A624" s="7" t="s">
        <v>3372</v>
      </c>
      <c r="B624" s="7">
        <f t="shared" si="2"/>
        <v>1</v>
      </c>
    </row>
    <row r="625" spans="1:2" ht="14.25" hidden="1" customHeight="1">
      <c r="A625" s="7" t="s">
        <v>3373</v>
      </c>
      <c r="B625" s="7">
        <f t="shared" si="2"/>
        <v>2</v>
      </c>
    </row>
    <row r="626" spans="1:2" ht="14.25" customHeight="1">
      <c r="A626" s="7" t="s">
        <v>3374</v>
      </c>
      <c r="B626" s="7">
        <f t="shared" si="2"/>
        <v>1</v>
      </c>
    </row>
    <row r="627" spans="1:2" ht="14.25" customHeight="1">
      <c r="A627" s="7" t="s">
        <v>3375</v>
      </c>
      <c r="B627" s="7">
        <f t="shared" si="2"/>
        <v>1</v>
      </c>
    </row>
    <row r="628" spans="1:2" ht="14.25" customHeight="1">
      <c r="A628" s="7" t="s">
        <v>3376</v>
      </c>
      <c r="B628" s="7">
        <f t="shared" si="2"/>
        <v>1</v>
      </c>
    </row>
    <row r="629" spans="1:2" ht="14.25" hidden="1" customHeight="1">
      <c r="A629" s="7" t="s">
        <v>3377</v>
      </c>
      <c r="B629" s="7">
        <f t="shared" si="2"/>
        <v>2</v>
      </c>
    </row>
    <row r="630" spans="1:2" ht="14.25" customHeight="1">
      <c r="A630" s="7" t="s">
        <v>3380</v>
      </c>
      <c r="B630" s="7">
        <f t="shared" si="2"/>
        <v>1</v>
      </c>
    </row>
    <row r="631" spans="1:2" ht="14.25" customHeight="1">
      <c r="A631" s="7" t="s">
        <v>3381</v>
      </c>
      <c r="B631" s="7">
        <f t="shared" si="2"/>
        <v>1</v>
      </c>
    </row>
    <row r="632" spans="1:2" ht="14.25" customHeight="1">
      <c r="A632" s="7" t="s">
        <v>3383</v>
      </c>
      <c r="B632" s="7">
        <f t="shared" si="2"/>
        <v>1</v>
      </c>
    </row>
    <row r="633" spans="1:2" ht="14.25" customHeight="1">
      <c r="A633" s="7" t="s">
        <v>3384</v>
      </c>
      <c r="B633" s="7">
        <f t="shared" si="2"/>
        <v>1</v>
      </c>
    </row>
    <row r="634" spans="1:2" ht="14.25" customHeight="1">
      <c r="A634" s="7" t="s">
        <v>3385</v>
      </c>
      <c r="B634" s="7">
        <f t="shared" si="2"/>
        <v>1</v>
      </c>
    </row>
    <row r="635" spans="1:2" ht="14.25" hidden="1" customHeight="1">
      <c r="A635" s="7" t="s">
        <v>3386</v>
      </c>
      <c r="B635" s="7">
        <f t="shared" si="2"/>
        <v>2</v>
      </c>
    </row>
    <row r="636" spans="1:2" ht="14.25" customHeight="1">
      <c r="A636" s="7" t="s">
        <v>3387</v>
      </c>
      <c r="B636" s="7">
        <f t="shared" si="2"/>
        <v>1</v>
      </c>
    </row>
    <row r="637" spans="1:2" ht="14.25" customHeight="1">
      <c r="A637" s="7" t="s">
        <v>3388</v>
      </c>
      <c r="B637" s="7">
        <f t="shared" si="2"/>
        <v>1</v>
      </c>
    </row>
    <row r="638" spans="1:2" ht="14.25" hidden="1" customHeight="1">
      <c r="A638" s="7" t="s">
        <v>3389</v>
      </c>
      <c r="B638" s="7">
        <f t="shared" si="2"/>
        <v>2</v>
      </c>
    </row>
    <row r="639" spans="1:2" ht="14.25" customHeight="1">
      <c r="A639" s="7" t="s">
        <v>3390</v>
      </c>
      <c r="B639" s="7">
        <f t="shared" si="2"/>
        <v>1</v>
      </c>
    </row>
    <row r="640" spans="1:2" ht="14.25" customHeight="1">
      <c r="A640" s="7" t="s">
        <v>3391</v>
      </c>
      <c r="B640" s="7">
        <f t="shared" si="2"/>
        <v>1</v>
      </c>
    </row>
    <row r="641" spans="1:2" ht="14.25" customHeight="1">
      <c r="A641" s="7" t="s">
        <v>3392</v>
      </c>
      <c r="B641" s="7">
        <f t="shared" si="2"/>
        <v>1</v>
      </c>
    </row>
    <row r="642" spans="1:2" ht="14.25" customHeight="1">
      <c r="A642" s="7" t="s">
        <v>3393</v>
      </c>
      <c r="B642" s="7">
        <f t="shared" si="2"/>
        <v>1</v>
      </c>
    </row>
    <row r="643" spans="1:2" ht="14.25" hidden="1" customHeight="1">
      <c r="A643" s="7" t="s">
        <v>3394</v>
      </c>
      <c r="B643" s="7">
        <f t="shared" si="2"/>
        <v>2</v>
      </c>
    </row>
    <row r="644" spans="1:2" ht="14.25" customHeight="1">
      <c r="A644" s="7" t="s">
        <v>3395</v>
      </c>
      <c r="B644" s="7">
        <f t="shared" si="2"/>
        <v>1</v>
      </c>
    </row>
    <row r="645" spans="1:2" ht="14.25" customHeight="1">
      <c r="A645" s="7" t="s">
        <v>3396</v>
      </c>
      <c r="B645" s="7">
        <f t="shared" si="2"/>
        <v>1</v>
      </c>
    </row>
    <row r="646" spans="1:2" ht="14.25" customHeight="1">
      <c r="A646" s="7" t="s">
        <v>3397</v>
      </c>
      <c r="B646" s="7">
        <f t="shared" si="2"/>
        <v>1</v>
      </c>
    </row>
    <row r="647" spans="1:2" ht="14.25" customHeight="1">
      <c r="A647" s="7" t="s">
        <v>3398</v>
      </c>
      <c r="B647" s="7">
        <f t="shared" si="2"/>
        <v>1</v>
      </c>
    </row>
    <row r="648" spans="1:2" ht="14.25" hidden="1" customHeight="1">
      <c r="A648" s="7" t="s">
        <v>3399</v>
      </c>
      <c r="B648" s="7">
        <f t="shared" si="2"/>
        <v>2</v>
      </c>
    </row>
    <row r="649" spans="1:2" ht="14.25" hidden="1" customHeight="1">
      <c r="A649" s="7" t="s">
        <v>3400</v>
      </c>
      <c r="B649" s="7">
        <f t="shared" si="2"/>
        <v>2</v>
      </c>
    </row>
    <row r="650" spans="1:2" ht="14.25" customHeight="1">
      <c r="A650" s="7" t="s">
        <v>3402</v>
      </c>
      <c r="B650" s="7">
        <f t="shared" si="2"/>
        <v>1</v>
      </c>
    </row>
    <row r="651" spans="1:2" ht="14.25" customHeight="1">
      <c r="A651" s="7" t="s">
        <v>3403</v>
      </c>
      <c r="B651" s="7">
        <f t="shared" si="2"/>
        <v>1</v>
      </c>
    </row>
    <row r="652" spans="1:2" ht="14.25" customHeight="1">
      <c r="A652" s="7" t="s">
        <v>3404</v>
      </c>
      <c r="B652" s="7">
        <f t="shared" si="2"/>
        <v>1</v>
      </c>
    </row>
    <row r="653" spans="1:2" ht="14.25" hidden="1" customHeight="1">
      <c r="A653" s="7" t="s">
        <v>3405</v>
      </c>
      <c r="B653" s="7">
        <f t="shared" si="2"/>
        <v>2</v>
      </c>
    </row>
    <row r="654" spans="1:2" ht="14.25" customHeight="1">
      <c r="A654" s="7" t="s">
        <v>3406</v>
      </c>
      <c r="B654" s="7">
        <f t="shared" si="2"/>
        <v>1</v>
      </c>
    </row>
    <row r="655" spans="1:2" ht="14.25" customHeight="1">
      <c r="A655" s="7" t="s">
        <v>3407</v>
      </c>
      <c r="B655" s="7">
        <f t="shared" si="2"/>
        <v>1</v>
      </c>
    </row>
    <row r="656" spans="1:2" ht="14.25" customHeight="1">
      <c r="A656" s="7" t="s">
        <v>3408</v>
      </c>
      <c r="B656" s="7">
        <f t="shared" si="2"/>
        <v>1</v>
      </c>
    </row>
    <row r="657" spans="1:2" ht="14.25" customHeight="1">
      <c r="A657" s="7" t="s">
        <v>3409</v>
      </c>
      <c r="B657" s="7">
        <f t="shared" si="2"/>
        <v>1</v>
      </c>
    </row>
    <row r="658" spans="1:2" ht="14.25" customHeight="1">
      <c r="A658" s="7" t="s">
        <v>3410</v>
      </c>
      <c r="B658" s="7">
        <f t="shared" si="2"/>
        <v>1</v>
      </c>
    </row>
    <row r="659" spans="1:2" ht="14.25" hidden="1" customHeight="1">
      <c r="A659" s="7" t="s">
        <v>3411</v>
      </c>
      <c r="B659" s="7">
        <f t="shared" si="2"/>
        <v>2</v>
      </c>
    </row>
    <row r="660" spans="1:2" ht="14.25" customHeight="1">
      <c r="A660" s="7" t="s">
        <v>3412</v>
      </c>
      <c r="B660" s="7">
        <f t="shared" si="2"/>
        <v>1</v>
      </c>
    </row>
    <row r="661" spans="1:2" ht="14.25" customHeight="1">
      <c r="A661" s="7" t="s">
        <v>3413</v>
      </c>
      <c r="B661" s="7">
        <f t="shared" si="2"/>
        <v>1</v>
      </c>
    </row>
    <row r="662" spans="1:2" ht="14.25" customHeight="1">
      <c r="A662" s="7" t="s">
        <v>3414</v>
      </c>
      <c r="B662" s="7">
        <f t="shared" si="2"/>
        <v>1</v>
      </c>
    </row>
    <row r="663" spans="1:2" ht="14.25" customHeight="1">
      <c r="A663" s="7" t="s">
        <v>3415</v>
      </c>
      <c r="B663" s="7">
        <f t="shared" si="2"/>
        <v>1</v>
      </c>
    </row>
    <row r="664" spans="1:2" ht="14.25" customHeight="1">
      <c r="A664" s="7" t="s">
        <v>3417</v>
      </c>
      <c r="B664" s="7">
        <f t="shared" si="2"/>
        <v>1</v>
      </c>
    </row>
    <row r="665" spans="1:2" ht="14.25" customHeight="1">
      <c r="A665" s="7" t="s">
        <v>3418</v>
      </c>
      <c r="B665" s="7">
        <f t="shared" si="2"/>
        <v>1</v>
      </c>
    </row>
    <row r="666" spans="1:2" ht="14.25" customHeight="1">
      <c r="A666" s="7" t="s">
        <v>3419</v>
      </c>
      <c r="B666" s="7">
        <f t="shared" si="2"/>
        <v>1</v>
      </c>
    </row>
    <row r="667" spans="1:2" ht="14.25" customHeight="1">
      <c r="A667" s="7" t="s">
        <v>3420</v>
      </c>
      <c r="B667" s="7">
        <f t="shared" si="2"/>
        <v>1</v>
      </c>
    </row>
    <row r="668" spans="1:2" ht="14.25" hidden="1" customHeight="1">
      <c r="A668" s="7" t="s">
        <v>3421</v>
      </c>
      <c r="B668" s="7">
        <f t="shared" si="2"/>
        <v>2</v>
      </c>
    </row>
    <row r="669" spans="1:2" ht="14.25" customHeight="1">
      <c r="A669" s="7" t="s">
        <v>3422</v>
      </c>
      <c r="B669" s="7">
        <f t="shared" si="2"/>
        <v>1</v>
      </c>
    </row>
    <row r="670" spans="1:2" ht="14.25" customHeight="1">
      <c r="A670" s="7" t="s">
        <v>3423</v>
      </c>
      <c r="B670" s="7">
        <f t="shared" si="2"/>
        <v>1</v>
      </c>
    </row>
    <row r="671" spans="1:2" ht="14.25" customHeight="1">
      <c r="A671" s="7" t="s">
        <v>3425</v>
      </c>
      <c r="B671" s="7">
        <f t="shared" si="2"/>
        <v>1</v>
      </c>
    </row>
    <row r="672" spans="1:2" ht="14.25" customHeight="1">
      <c r="A672" s="7" t="s">
        <v>3426</v>
      </c>
      <c r="B672" s="7">
        <f t="shared" si="2"/>
        <v>1</v>
      </c>
    </row>
    <row r="673" spans="1:2" ht="14.25" customHeight="1">
      <c r="A673" s="7" t="s">
        <v>3427</v>
      </c>
      <c r="B673" s="7">
        <f t="shared" si="2"/>
        <v>1</v>
      </c>
    </row>
    <row r="674" spans="1:2" ht="14.25" hidden="1" customHeight="1">
      <c r="A674" s="7" t="s">
        <v>3428</v>
      </c>
      <c r="B674" s="7">
        <f t="shared" si="2"/>
        <v>2</v>
      </c>
    </row>
    <row r="675" spans="1:2" ht="14.25" customHeight="1">
      <c r="A675" s="7" t="s">
        <v>3429</v>
      </c>
      <c r="B675" s="7">
        <f t="shared" si="2"/>
        <v>1</v>
      </c>
    </row>
    <row r="676" spans="1:2" ht="14.25" customHeight="1">
      <c r="A676" s="7" t="s">
        <v>3430</v>
      </c>
      <c r="B676" s="7">
        <f t="shared" si="2"/>
        <v>1</v>
      </c>
    </row>
    <row r="677" spans="1:2" ht="14.25" customHeight="1">
      <c r="A677" s="7" t="s">
        <v>3431</v>
      </c>
      <c r="B677" s="7">
        <f t="shared" si="2"/>
        <v>1</v>
      </c>
    </row>
    <row r="678" spans="1:2" ht="14.25" customHeight="1">
      <c r="A678" s="7" t="s">
        <v>3432</v>
      </c>
      <c r="B678" s="7">
        <f t="shared" si="2"/>
        <v>1</v>
      </c>
    </row>
    <row r="679" spans="1:2" ht="14.25" customHeight="1">
      <c r="A679" s="7" t="s">
        <v>3433</v>
      </c>
      <c r="B679" s="7">
        <f t="shared" si="2"/>
        <v>1</v>
      </c>
    </row>
    <row r="680" spans="1:2" ht="14.25" customHeight="1">
      <c r="A680" s="7" t="s">
        <v>3434</v>
      </c>
      <c r="B680" s="7">
        <f t="shared" si="2"/>
        <v>1</v>
      </c>
    </row>
    <row r="681" spans="1:2" ht="14.25" customHeight="1">
      <c r="A681" s="7" t="s">
        <v>3435</v>
      </c>
      <c r="B681" s="7">
        <f t="shared" si="2"/>
        <v>1</v>
      </c>
    </row>
    <row r="682" spans="1:2" ht="14.25" customHeight="1">
      <c r="A682" s="7" t="s">
        <v>3436</v>
      </c>
      <c r="B682" s="7">
        <f t="shared" si="2"/>
        <v>1</v>
      </c>
    </row>
    <row r="683" spans="1:2" ht="14.25" hidden="1" customHeight="1">
      <c r="A683" s="7" t="s">
        <v>3437</v>
      </c>
      <c r="B683" s="7">
        <f t="shared" si="2"/>
        <v>2</v>
      </c>
    </row>
    <row r="684" spans="1:2" ht="14.25" customHeight="1">
      <c r="A684" s="7" t="s">
        <v>3438</v>
      </c>
      <c r="B684" s="7">
        <f t="shared" si="2"/>
        <v>1</v>
      </c>
    </row>
    <row r="685" spans="1:2" ht="14.25" customHeight="1">
      <c r="A685" s="7" t="s">
        <v>3439</v>
      </c>
      <c r="B685" s="7">
        <f t="shared" si="2"/>
        <v>1</v>
      </c>
    </row>
    <row r="686" spans="1:2" ht="14.25" customHeight="1">
      <c r="A686" s="7" t="s">
        <v>3440</v>
      </c>
      <c r="B686" s="7">
        <f t="shared" si="2"/>
        <v>1</v>
      </c>
    </row>
    <row r="687" spans="1:2" ht="14.25" customHeight="1">
      <c r="A687" s="7" t="s">
        <v>3441</v>
      </c>
      <c r="B687" s="7">
        <f t="shared" si="2"/>
        <v>1</v>
      </c>
    </row>
    <row r="688" spans="1:2" ht="14.25" customHeight="1">
      <c r="A688" s="7" t="s">
        <v>3442</v>
      </c>
      <c r="B688" s="7">
        <f t="shared" si="2"/>
        <v>1</v>
      </c>
    </row>
    <row r="689" spans="1:2" ht="14.25" customHeight="1">
      <c r="A689" s="7" t="s">
        <v>3443</v>
      </c>
      <c r="B689" s="7">
        <f t="shared" si="2"/>
        <v>1</v>
      </c>
    </row>
    <row r="690" spans="1:2" ht="14.25" customHeight="1">
      <c r="A690" s="7" t="s">
        <v>3444</v>
      </c>
      <c r="B690" s="7">
        <f t="shared" si="2"/>
        <v>1</v>
      </c>
    </row>
    <row r="691" spans="1:2" ht="14.25" customHeight="1">
      <c r="A691" s="7" t="s">
        <v>3445</v>
      </c>
      <c r="B691" s="7">
        <f t="shared" si="2"/>
        <v>1</v>
      </c>
    </row>
    <row r="692" spans="1:2" ht="14.25" customHeight="1">
      <c r="A692" s="7" t="s">
        <v>3446</v>
      </c>
      <c r="B692" s="7">
        <f t="shared" si="2"/>
        <v>1</v>
      </c>
    </row>
    <row r="693" spans="1:2" ht="14.25" customHeight="1">
      <c r="A693" s="7" t="s">
        <v>3447</v>
      </c>
      <c r="B693" s="7">
        <f t="shared" si="2"/>
        <v>1</v>
      </c>
    </row>
    <row r="694" spans="1:2" ht="14.25" customHeight="1">
      <c r="A694" s="7" t="s">
        <v>3448</v>
      </c>
      <c r="B694" s="7">
        <f t="shared" si="2"/>
        <v>1</v>
      </c>
    </row>
    <row r="695" spans="1:2" ht="14.25" customHeight="1">
      <c r="A695" s="7" t="s">
        <v>3449</v>
      </c>
      <c r="B695" s="7">
        <f t="shared" si="2"/>
        <v>1</v>
      </c>
    </row>
    <row r="696" spans="1:2" ht="14.25" hidden="1" customHeight="1">
      <c r="A696" s="7" t="s">
        <v>3450</v>
      </c>
      <c r="B696" s="7">
        <f t="shared" si="2"/>
        <v>2</v>
      </c>
    </row>
    <row r="697" spans="1:2" ht="14.25" customHeight="1">
      <c r="A697" s="7" t="s">
        <v>3451</v>
      </c>
      <c r="B697" s="7">
        <f t="shared" si="2"/>
        <v>1</v>
      </c>
    </row>
    <row r="698" spans="1:2" ht="14.25" customHeight="1">
      <c r="A698" s="7" t="s">
        <v>3452</v>
      </c>
      <c r="B698" s="7">
        <f t="shared" si="2"/>
        <v>1</v>
      </c>
    </row>
    <row r="699" spans="1:2" ht="14.25" customHeight="1">
      <c r="A699" s="7" t="s">
        <v>3453</v>
      </c>
      <c r="B699" s="7">
        <f t="shared" si="2"/>
        <v>1</v>
      </c>
    </row>
    <row r="700" spans="1:2" ht="14.25" customHeight="1">
      <c r="A700" s="7" t="s">
        <v>3454</v>
      </c>
      <c r="B700" s="7">
        <f t="shared" si="2"/>
        <v>1</v>
      </c>
    </row>
    <row r="701" spans="1:2" ht="14.25" customHeight="1">
      <c r="A701" s="7" t="s">
        <v>3455</v>
      </c>
      <c r="B701" s="7">
        <f t="shared" si="2"/>
        <v>1</v>
      </c>
    </row>
    <row r="702" spans="1:2" ht="14.25" hidden="1" customHeight="1">
      <c r="A702" s="7" t="s">
        <v>2314</v>
      </c>
      <c r="B702" s="7">
        <f t="shared" si="2"/>
        <v>2</v>
      </c>
    </row>
    <row r="703" spans="1:2" ht="14.25" hidden="1" customHeight="1">
      <c r="A703" s="7" t="s">
        <v>2306</v>
      </c>
      <c r="B703" s="7">
        <f t="shared" si="2"/>
        <v>2</v>
      </c>
    </row>
    <row r="704" spans="1:2" ht="14.25" hidden="1" customHeight="1">
      <c r="A704" s="7" t="s">
        <v>2299</v>
      </c>
      <c r="B704" s="7">
        <f t="shared" si="2"/>
        <v>2</v>
      </c>
    </row>
    <row r="705" spans="1:2" ht="14.25" hidden="1" customHeight="1">
      <c r="A705" s="7" t="s">
        <v>2303</v>
      </c>
      <c r="B705" s="7">
        <f t="shared" si="2"/>
        <v>2</v>
      </c>
    </row>
    <row r="706" spans="1:2" ht="14.25" hidden="1" customHeight="1">
      <c r="A706" s="7" t="s">
        <v>2287</v>
      </c>
      <c r="B706" s="7">
        <f t="shared" si="2"/>
        <v>2</v>
      </c>
    </row>
    <row r="707" spans="1:2" ht="14.25" hidden="1" customHeight="1">
      <c r="A707" s="7" t="s">
        <v>2329</v>
      </c>
      <c r="B707" s="7">
        <f t="shared" si="2"/>
        <v>2</v>
      </c>
    </row>
    <row r="708" spans="1:2" ht="14.25" hidden="1" customHeight="1">
      <c r="A708" s="7" t="s">
        <v>2295</v>
      </c>
      <c r="B708" s="7">
        <f t="shared" si="2"/>
        <v>2</v>
      </c>
    </row>
    <row r="709" spans="1:2" ht="14.25" hidden="1" customHeight="1">
      <c r="A709" s="7" t="s">
        <v>2340</v>
      </c>
      <c r="B709" s="7">
        <f t="shared" si="2"/>
        <v>2</v>
      </c>
    </row>
    <row r="710" spans="1:2" ht="14.25" hidden="1" customHeight="1">
      <c r="A710" s="7" t="s">
        <v>2348</v>
      </c>
      <c r="B710" s="7">
        <f t="shared" si="2"/>
        <v>2</v>
      </c>
    </row>
    <row r="711" spans="1:2" ht="14.25" hidden="1" customHeight="1">
      <c r="A711" s="7" t="s">
        <v>2371</v>
      </c>
      <c r="B711" s="7">
        <f t="shared" si="2"/>
        <v>2</v>
      </c>
    </row>
    <row r="712" spans="1:2" ht="14.25" hidden="1" customHeight="1">
      <c r="A712" s="7" t="s">
        <v>2373</v>
      </c>
      <c r="B712" s="7">
        <f t="shared" si="2"/>
        <v>2</v>
      </c>
    </row>
    <row r="713" spans="1:2" ht="14.25" hidden="1" customHeight="1">
      <c r="A713" s="7" t="s">
        <v>2365</v>
      </c>
      <c r="B713" s="7">
        <f t="shared" si="2"/>
        <v>2</v>
      </c>
    </row>
    <row r="714" spans="1:2" ht="14.25" hidden="1" customHeight="1">
      <c r="A714" s="7" t="s">
        <v>2322</v>
      </c>
      <c r="B714" s="7">
        <f t="shared" si="2"/>
        <v>2</v>
      </c>
    </row>
    <row r="715" spans="1:2" ht="14.25" hidden="1" customHeight="1">
      <c r="A715" s="7" t="s">
        <v>2358</v>
      </c>
      <c r="B715" s="7">
        <f t="shared" si="2"/>
        <v>2</v>
      </c>
    </row>
    <row r="716" spans="1:2" ht="14.25" hidden="1" customHeight="1">
      <c r="A716" s="7" t="s">
        <v>2310</v>
      </c>
      <c r="B716" s="7">
        <f t="shared" si="2"/>
        <v>2</v>
      </c>
    </row>
    <row r="717" spans="1:2" ht="14.25" hidden="1" customHeight="1">
      <c r="A717" s="7" t="s">
        <v>2368</v>
      </c>
      <c r="B717" s="7">
        <f t="shared" si="2"/>
        <v>2</v>
      </c>
    </row>
    <row r="718" spans="1:2" ht="14.25" hidden="1" customHeight="1">
      <c r="A718" s="7" t="s">
        <v>2395</v>
      </c>
      <c r="B718" s="7">
        <f t="shared" si="2"/>
        <v>2</v>
      </c>
    </row>
    <row r="719" spans="1:2" ht="14.25" hidden="1" customHeight="1">
      <c r="A719" s="7" t="s">
        <v>2336</v>
      </c>
      <c r="B719" s="7">
        <f t="shared" si="2"/>
        <v>2</v>
      </c>
    </row>
    <row r="720" spans="1:2" ht="14.25" hidden="1" customHeight="1">
      <c r="A720" s="7" t="s">
        <v>2391</v>
      </c>
      <c r="B720" s="7">
        <f t="shared" si="2"/>
        <v>2</v>
      </c>
    </row>
    <row r="721" spans="1:2" ht="14.25" hidden="1" customHeight="1">
      <c r="A721" s="7" t="s">
        <v>2604</v>
      </c>
      <c r="B721" s="7">
        <f t="shared" si="2"/>
        <v>2</v>
      </c>
    </row>
    <row r="722" spans="1:2" ht="14.25" hidden="1" customHeight="1">
      <c r="A722" s="7" t="s">
        <v>2325</v>
      </c>
      <c r="B722" s="7">
        <f t="shared" si="2"/>
        <v>2</v>
      </c>
    </row>
    <row r="723" spans="1:2" ht="14.25" hidden="1" customHeight="1">
      <c r="A723" s="7" t="s">
        <v>2675</v>
      </c>
      <c r="B723" s="7">
        <f t="shared" si="2"/>
        <v>2</v>
      </c>
    </row>
    <row r="724" spans="1:2" ht="14.25" hidden="1" customHeight="1">
      <c r="A724" s="7" t="s">
        <v>2318</v>
      </c>
      <c r="B724" s="7">
        <f t="shared" si="2"/>
        <v>2</v>
      </c>
    </row>
    <row r="725" spans="1:2" ht="14.25" hidden="1" customHeight="1">
      <c r="A725" s="7" t="s">
        <v>2381</v>
      </c>
      <c r="B725" s="7">
        <f t="shared" si="2"/>
        <v>2</v>
      </c>
    </row>
    <row r="726" spans="1:2" ht="14.25" hidden="1" customHeight="1">
      <c r="A726" s="7" t="s">
        <v>2344</v>
      </c>
      <c r="B726" s="7">
        <f t="shared" si="2"/>
        <v>2</v>
      </c>
    </row>
    <row r="727" spans="1:2" ht="14.25" hidden="1" customHeight="1">
      <c r="A727" s="7" t="s">
        <v>2354</v>
      </c>
      <c r="B727" s="7">
        <f t="shared" si="2"/>
        <v>2</v>
      </c>
    </row>
    <row r="728" spans="1:2" ht="14.25" hidden="1" customHeight="1">
      <c r="A728" s="7" t="s">
        <v>2384</v>
      </c>
      <c r="B728" s="7">
        <f t="shared" si="2"/>
        <v>2</v>
      </c>
    </row>
    <row r="729" spans="1:2" ht="14.25" hidden="1" customHeight="1">
      <c r="A729" s="7" t="s">
        <v>2432</v>
      </c>
      <c r="B729" s="7">
        <f t="shared" si="2"/>
        <v>2</v>
      </c>
    </row>
    <row r="730" spans="1:2" ht="14.25" hidden="1" customHeight="1">
      <c r="A730" s="7" t="s">
        <v>2428</v>
      </c>
      <c r="B730" s="7">
        <f t="shared" si="2"/>
        <v>2</v>
      </c>
    </row>
    <row r="731" spans="1:2" ht="14.25" hidden="1" customHeight="1">
      <c r="A731" s="7" t="s">
        <v>2457</v>
      </c>
      <c r="B731" s="7">
        <f t="shared" si="2"/>
        <v>2</v>
      </c>
    </row>
    <row r="732" spans="1:2" ht="14.25" hidden="1" customHeight="1">
      <c r="A732" s="7" t="s">
        <v>2426</v>
      </c>
      <c r="B732" s="7">
        <f t="shared" si="2"/>
        <v>2</v>
      </c>
    </row>
    <row r="733" spans="1:2" ht="14.25" hidden="1" customHeight="1">
      <c r="A733" s="7" t="s">
        <v>2419</v>
      </c>
      <c r="B733" s="7">
        <f t="shared" si="2"/>
        <v>2</v>
      </c>
    </row>
    <row r="734" spans="1:2" ht="14.25" hidden="1" customHeight="1">
      <c r="A734" s="7" t="s">
        <v>2455</v>
      </c>
      <c r="B734" s="7">
        <f t="shared" si="2"/>
        <v>2</v>
      </c>
    </row>
    <row r="735" spans="1:2" ht="14.25" hidden="1" customHeight="1">
      <c r="A735" s="7" t="s">
        <v>2469</v>
      </c>
      <c r="B735" s="7">
        <f t="shared" si="2"/>
        <v>2</v>
      </c>
    </row>
    <row r="736" spans="1:2" ht="14.25" hidden="1" customHeight="1">
      <c r="A736" s="7" t="s">
        <v>2440</v>
      </c>
      <c r="B736" s="7">
        <f t="shared" si="2"/>
        <v>2</v>
      </c>
    </row>
    <row r="737" spans="1:2" ht="14.25" hidden="1" customHeight="1">
      <c r="A737" s="7" t="s">
        <v>2478</v>
      </c>
      <c r="B737" s="7">
        <f t="shared" si="2"/>
        <v>2</v>
      </c>
    </row>
    <row r="738" spans="1:2" ht="14.25" hidden="1" customHeight="1">
      <c r="A738" s="7" t="s">
        <v>2451</v>
      </c>
      <c r="B738" s="7">
        <f t="shared" si="2"/>
        <v>2</v>
      </c>
    </row>
    <row r="739" spans="1:2" ht="14.25" hidden="1" customHeight="1">
      <c r="A739" s="7" t="s">
        <v>2485</v>
      </c>
      <c r="B739" s="7">
        <f t="shared" si="2"/>
        <v>2</v>
      </c>
    </row>
    <row r="740" spans="1:2" ht="14.25" hidden="1" customHeight="1">
      <c r="A740" s="7" t="s">
        <v>2415</v>
      </c>
      <c r="B740" s="7">
        <f t="shared" si="2"/>
        <v>2</v>
      </c>
    </row>
    <row r="741" spans="1:2" ht="14.25" hidden="1" customHeight="1">
      <c r="A741" s="7" t="s">
        <v>2504</v>
      </c>
      <c r="B741" s="7">
        <f t="shared" si="2"/>
        <v>2</v>
      </c>
    </row>
    <row r="742" spans="1:2" ht="14.25" hidden="1" customHeight="1">
      <c r="A742" s="7" t="s">
        <v>2411</v>
      </c>
      <c r="B742" s="7">
        <f t="shared" si="2"/>
        <v>2</v>
      </c>
    </row>
    <row r="743" spans="1:2" ht="14.25" hidden="1" customHeight="1">
      <c r="A743" s="7" t="s">
        <v>2467</v>
      </c>
      <c r="B743" s="7">
        <f t="shared" si="2"/>
        <v>2</v>
      </c>
    </row>
    <row r="744" spans="1:2" ht="14.25" hidden="1" customHeight="1">
      <c r="A744" s="7" t="s">
        <v>2497</v>
      </c>
      <c r="B744" s="7">
        <f t="shared" si="2"/>
        <v>2</v>
      </c>
    </row>
    <row r="745" spans="1:2" ht="14.25" hidden="1" customHeight="1">
      <c r="A745" s="7" t="s">
        <v>2387</v>
      </c>
      <c r="B745" s="7">
        <f t="shared" si="2"/>
        <v>2</v>
      </c>
    </row>
    <row r="746" spans="1:2" ht="14.25" hidden="1" customHeight="1">
      <c r="A746" s="7" t="s">
        <v>2361</v>
      </c>
      <c r="B746" s="7">
        <f t="shared" si="2"/>
        <v>2</v>
      </c>
    </row>
    <row r="747" spans="1:2" ht="14.25" hidden="1" customHeight="1">
      <c r="A747" s="7" t="s">
        <v>2459</v>
      </c>
      <c r="B747" s="7">
        <f t="shared" si="2"/>
        <v>2</v>
      </c>
    </row>
    <row r="748" spans="1:2" ht="14.25" hidden="1" customHeight="1">
      <c r="A748" s="7" t="s">
        <v>2648</v>
      </c>
      <c r="B748" s="7">
        <f t="shared" si="2"/>
        <v>2</v>
      </c>
    </row>
    <row r="749" spans="1:2" ht="14.25" hidden="1" customHeight="1">
      <c r="A749" s="7" t="s">
        <v>2472</v>
      </c>
      <c r="B749" s="7">
        <f t="shared" si="2"/>
        <v>2</v>
      </c>
    </row>
    <row r="750" spans="1:2" ht="14.25" hidden="1" customHeight="1">
      <c r="A750" s="7" t="s">
        <v>2489</v>
      </c>
      <c r="B750" s="7">
        <f t="shared" si="2"/>
        <v>2</v>
      </c>
    </row>
    <row r="751" spans="1:2" ht="14.25" hidden="1" customHeight="1">
      <c r="A751" s="7" t="s">
        <v>2556</v>
      </c>
      <c r="B751" s="7">
        <f t="shared" si="2"/>
        <v>2</v>
      </c>
    </row>
    <row r="752" spans="1:2" ht="14.25" hidden="1" customHeight="1">
      <c r="A752" s="7" t="s">
        <v>2436</v>
      </c>
      <c r="B752" s="7">
        <f t="shared" si="2"/>
        <v>2</v>
      </c>
    </row>
    <row r="753" spans="1:2" ht="14.25" hidden="1" customHeight="1">
      <c r="A753" s="7" t="s">
        <v>2548</v>
      </c>
      <c r="B753" s="7">
        <f t="shared" si="2"/>
        <v>2</v>
      </c>
    </row>
    <row r="754" spans="1:2" ht="14.25" hidden="1" customHeight="1">
      <c r="A754" s="7" t="s">
        <v>2623</v>
      </c>
      <c r="B754" s="7">
        <f t="shared" si="2"/>
        <v>2</v>
      </c>
    </row>
    <row r="755" spans="1:2" ht="14.25" hidden="1" customHeight="1">
      <c r="A755" s="7" t="s">
        <v>2482</v>
      </c>
      <c r="B755" s="7">
        <f t="shared" si="2"/>
        <v>2</v>
      </c>
    </row>
    <row r="756" spans="1:2" ht="14.25" hidden="1" customHeight="1">
      <c r="A756" s="7" t="s">
        <v>2480</v>
      </c>
      <c r="B756" s="7">
        <f t="shared" si="2"/>
        <v>2</v>
      </c>
    </row>
    <row r="757" spans="1:2" ht="14.25" hidden="1" customHeight="1">
      <c r="A757" s="7" t="s">
        <v>2447</v>
      </c>
      <c r="B757" s="7">
        <f t="shared" si="2"/>
        <v>2</v>
      </c>
    </row>
    <row r="758" spans="1:2" ht="14.25" hidden="1" customHeight="1">
      <c r="A758" s="7" t="s">
        <v>2495</v>
      </c>
      <c r="B758" s="7">
        <f t="shared" si="2"/>
        <v>2</v>
      </c>
    </row>
    <row r="759" spans="1:2" ht="14.25" hidden="1" customHeight="1">
      <c r="A759" s="7" t="s">
        <v>2554</v>
      </c>
      <c r="B759" s="7">
        <f t="shared" si="2"/>
        <v>2</v>
      </c>
    </row>
    <row r="760" spans="1:2" ht="14.25" hidden="1" customHeight="1">
      <c r="A760" s="7" t="s">
        <v>2558</v>
      </c>
      <c r="B760" s="7">
        <f t="shared" si="2"/>
        <v>2</v>
      </c>
    </row>
    <row r="761" spans="1:2" ht="14.25" hidden="1" customHeight="1">
      <c r="A761" s="7" t="s">
        <v>2632</v>
      </c>
      <c r="B761" s="7">
        <f t="shared" si="2"/>
        <v>2</v>
      </c>
    </row>
    <row r="762" spans="1:2" ht="14.25" hidden="1" customHeight="1">
      <c r="A762" s="7" t="s">
        <v>2514</v>
      </c>
      <c r="B762" s="7">
        <f t="shared" si="2"/>
        <v>2</v>
      </c>
    </row>
    <row r="763" spans="1:2" ht="14.25" hidden="1" customHeight="1">
      <c r="A763" s="7" t="s">
        <v>2560</v>
      </c>
      <c r="B763" s="7">
        <f t="shared" si="2"/>
        <v>2</v>
      </c>
    </row>
    <row r="764" spans="1:2" ht="14.25" hidden="1" customHeight="1">
      <c r="A764" s="7" t="s">
        <v>2463</v>
      </c>
      <c r="B764" s="7">
        <f t="shared" si="2"/>
        <v>2</v>
      </c>
    </row>
    <row r="765" spans="1:2" ht="14.25" hidden="1" customHeight="1">
      <c r="A765" s="7" t="s">
        <v>2401</v>
      </c>
      <c r="B765" s="7">
        <f t="shared" si="2"/>
        <v>2</v>
      </c>
    </row>
    <row r="766" spans="1:2" ht="14.25" hidden="1" customHeight="1">
      <c r="A766" s="7" t="s">
        <v>2491</v>
      </c>
      <c r="B766" s="7">
        <f t="shared" ref="B766:B997" si="3">COUNTIF(A:A, A766)</f>
        <v>2</v>
      </c>
    </row>
    <row r="767" spans="1:2" ht="14.25" hidden="1" customHeight="1">
      <c r="A767" s="7" t="s">
        <v>2692</v>
      </c>
      <c r="B767" s="7">
        <f t="shared" si="3"/>
        <v>2</v>
      </c>
    </row>
    <row r="768" spans="1:2" ht="14.25" hidden="1" customHeight="1">
      <c r="A768" s="7" t="s">
        <v>2528</v>
      </c>
      <c r="B768" s="7">
        <f t="shared" si="3"/>
        <v>2</v>
      </c>
    </row>
    <row r="769" spans="1:2" ht="14.25" hidden="1" customHeight="1">
      <c r="A769" s="7" t="s">
        <v>2542</v>
      </c>
      <c r="B769" s="7">
        <f t="shared" si="3"/>
        <v>2</v>
      </c>
    </row>
    <row r="770" spans="1:2" ht="14.25" hidden="1" customHeight="1">
      <c r="A770" s="7" t="s">
        <v>2687</v>
      </c>
      <c r="B770" s="7">
        <f t="shared" si="3"/>
        <v>2</v>
      </c>
    </row>
    <row r="771" spans="1:2" ht="14.25" hidden="1" customHeight="1">
      <c r="A771" s="7" t="s">
        <v>2510</v>
      </c>
      <c r="B771" s="7">
        <f t="shared" si="3"/>
        <v>2</v>
      </c>
    </row>
    <row r="772" spans="1:2" ht="14.25" hidden="1" customHeight="1">
      <c r="A772" s="7" t="s">
        <v>2606</v>
      </c>
      <c r="B772" s="7">
        <f t="shared" si="3"/>
        <v>2</v>
      </c>
    </row>
    <row r="773" spans="1:2" ht="14.25" hidden="1" customHeight="1">
      <c r="A773" s="7" t="s">
        <v>2575</v>
      </c>
      <c r="B773" s="7">
        <f t="shared" si="3"/>
        <v>2</v>
      </c>
    </row>
    <row r="774" spans="1:2" ht="14.25" hidden="1" customHeight="1">
      <c r="A774" s="7" t="s">
        <v>2765</v>
      </c>
      <c r="B774" s="7">
        <f t="shared" si="3"/>
        <v>2</v>
      </c>
    </row>
    <row r="775" spans="1:2" ht="14.25" hidden="1" customHeight="1">
      <c r="A775" s="7" t="s">
        <v>2516</v>
      </c>
      <c r="B775" s="7">
        <f t="shared" si="3"/>
        <v>2</v>
      </c>
    </row>
    <row r="776" spans="1:2" ht="14.25" hidden="1" customHeight="1">
      <c r="A776" s="7" t="s">
        <v>2571</v>
      </c>
      <c r="B776" s="7">
        <f t="shared" si="3"/>
        <v>2</v>
      </c>
    </row>
    <row r="777" spans="1:2" ht="14.25" hidden="1" customHeight="1">
      <c r="A777" s="7" t="s">
        <v>2524</v>
      </c>
      <c r="B777" s="7">
        <f t="shared" si="3"/>
        <v>2</v>
      </c>
    </row>
    <row r="778" spans="1:2" ht="14.25" hidden="1" customHeight="1">
      <c r="A778" s="7" t="s">
        <v>2568</v>
      </c>
      <c r="B778" s="7">
        <f t="shared" si="3"/>
        <v>2</v>
      </c>
    </row>
    <row r="779" spans="1:2" ht="14.25" hidden="1" customHeight="1">
      <c r="A779" s="7" t="s">
        <v>2694</v>
      </c>
      <c r="B779" s="7">
        <f t="shared" si="3"/>
        <v>2</v>
      </c>
    </row>
    <row r="780" spans="1:2" ht="14.25" hidden="1" customHeight="1">
      <c r="A780" s="7" t="s">
        <v>2627</v>
      </c>
      <c r="B780" s="7">
        <f t="shared" si="3"/>
        <v>2</v>
      </c>
    </row>
    <row r="781" spans="1:2" ht="14.25" hidden="1" customHeight="1">
      <c r="A781" s="7" t="s">
        <v>2639</v>
      </c>
      <c r="B781" s="7">
        <f t="shared" si="3"/>
        <v>2</v>
      </c>
    </row>
    <row r="782" spans="1:2" ht="14.25" hidden="1" customHeight="1">
      <c r="A782" s="7" t="s">
        <v>2634</v>
      </c>
      <c r="B782" s="7">
        <f t="shared" si="3"/>
        <v>2</v>
      </c>
    </row>
    <row r="783" spans="1:2" ht="14.25" hidden="1" customHeight="1">
      <c r="A783" s="7" t="s">
        <v>2377</v>
      </c>
      <c r="B783" s="7">
        <f t="shared" si="3"/>
        <v>2</v>
      </c>
    </row>
    <row r="784" spans="1:2" ht="14.25" hidden="1" customHeight="1">
      <c r="A784" s="7" t="s">
        <v>2592</v>
      </c>
      <c r="B784" s="7">
        <f t="shared" si="3"/>
        <v>2</v>
      </c>
    </row>
    <row r="785" spans="1:2" ht="14.25" hidden="1" customHeight="1">
      <c r="A785" s="7" t="s">
        <v>2624</v>
      </c>
      <c r="B785" s="7">
        <f t="shared" si="3"/>
        <v>2</v>
      </c>
    </row>
    <row r="786" spans="1:2" ht="14.25" hidden="1" customHeight="1">
      <c r="A786" s="7" t="s">
        <v>2644</v>
      </c>
      <c r="B786" s="7">
        <f t="shared" si="3"/>
        <v>2</v>
      </c>
    </row>
    <row r="787" spans="1:2" ht="14.25" hidden="1" customHeight="1">
      <c r="A787" s="7" t="s">
        <v>2670</v>
      </c>
      <c r="B787" s="7">
        <f t="shared" si="3"/>
        <v>2</v>
      </c>
    </row>
    <row r="788" spans="1:2" ht="14.25" hidden="1" customHeight="1">
      <c r="A788" s="7" t="s">
        <v>2520</v>
      </c>
      <c r="B788" s="7">
        <f t="shared" si="3"/>
        <v>2</v>
      </c>
    </row>
    <row r="789" spans="1:2" ht="14.25" hidden="1" customHeight="1">
      <c r="A789" s="7" t="s">
        <v>2500</v>
      </c>
      <c r="B789" s="7">
        <f t="shared" si="3"/>
        <v>2</v>
      </c>
    </row>
    <row r="790" spans="1:2" ht="14.25" hidden="1" customHeight="1">
      <c r="A790" s="7" t="s">
        <v>2821</v>
      </c>
      <c r="B790" s="7">
        <f t="shared" si="3"/>
        <v>2</v>
      </c>
    </row>
    <row r="791" spans="1:2" ht="14.25" hidden="1" customHeight="1">
      <c r="A791" s="7" t="s">
        <v>2663</v>
      </c>
      <c r="B791" s="7">
        <f t="shared" si="3"/>
        <v>2</v>
      </c>
    </row>
    <row r="792" spans="1:2" ht="14.25" hidden="1" customHeight="1">
      <c r="A792" s="7" t="s">
        <v>2711</v>
      </c>
      <c r="B792" s="7">
        <f t="shared" si="3"/>
        <v>2</v>
      </c>
    </row>
    <row r="793" spans="1:2" ht="14.25" hidden="1" customHeight="1">
      <c r="A793" s="7" t="s">
        <v>2764</v>
      </c>
      <c r="B793" s="7">
        <f t="shared" si="3"/>
        <v>2</v>
      </c>
    </row>
    <row r="794" spans="1:2" ht="14.25" hidden="1" customHeight="1">
      <c r="A794" s="7" t="s">
        <v>2637</v>
      </c>
      <c r="B794" s="7">
        <f t="shared" si="3"/>
        <v>2</v>
      </c>
    </row>
    <row r="795" spans="1:2" ht="14.25" hidden="1" customHeight="1">
      <c r="A795" s="7" t="s">
        <v>2620</v>
      </c>
      <c r="B795" s="7">
        <f t="shared" si="3"/>
        <v>2</v>
      </c>
    </row>
    <row r="796" spans="1:2" ht="14.25" hidden="1" customHeight="1">
      <c r="A796" s="7" t="s">
        <v>2702</v>
      </c>
      <c r="B796" s="7">
        <f t="shared" si="3"/>
        <v>2</v>
      </c>
    </row>
    <row r="797" spans="1:2" ht="14.25" hidden="1" customHeight="1">
      <c r="A797" s="7" t="s">
        <v>2841</v>
      </c>
      <c r="B797" s="7">
        <f t="shared" si="3"/>
        <v>2</v>
      </c>
    </row>
    <row r="798" spans="1:2" ht="14.25" hidden="1" customHeight="1">
      <c r="A798" s="7" t="s">
        <v>2658</v>
      </c>
      <c r="B798" s="7">
        <f t="shared" si="3"/>
        <v>2</v>
      </c>
    </row>
    <row r="799" spans="1:2" ht="14.25" hidden="1" customHeight="1">
      <c r="A799" s="7" t="s">
        <v>2942</v>
      </c>
      <c r="B799" s="7">
        <f t="shared" si="3"/>
        <v>2</v>
      </c>
    </row>
    <row r="800" spans="1:2" ht="14.25" hidden="1" customHeight="1">
      <c r="A800" s="7" t="s">
        <v>2600</v>
      </c>
      <c r="B800" s="7">
        <f t="shared" si="3"/>
        <v>2</v>
      </c>
    </row>
    <row r="801" spans="1:2" ht="14.25" hidden="1" customHeight="1">
      <c r="A801" s="7" t="s">
        <v>2732</v>
      </c>
      <c r="B801" s="7">
        <f t="shared" si="3"/>
        <v>2</v>
      </c>
    </row>
    <row r="802" spans="1:2" ht="14.25" hidden="1" customHeight="1">
      <c r="A802" s="7" t="s">
        <v>2826</v>
      </c>
      <c r="B802" s="7">
        <f t="shared" si="3"/>
        <v>2</v>
      </c>
    </row>
    <row r="803" spans="1:2" ht="14.25" hidden="1" customHeight="1">
      <c r="A803" s="7" t="s">
        <v>2699</v>
      </c>
      <c r="B803" s="7">
        <f t="shared" si="3"/>
        <v>2</v>
      </c>
    </row>
    <row r="804" spans="1:2" ht="14.25" hidden="1" customHeight="1">
      <c r="A804" s="7" t="s">
        <v>2659</v>
      </c>
      <c r="B804" s="7">
        <f t="shared" si="3"/>
        <v>2</v>
      </c>
    </row>
    <row r="805" spans="1:2" ht="14.25" hidden="1" customHeight="1">
      <c r="A805" s="7" t="s">
        <v>2607</v>
      </c>
      <c r="B805" s="7">
        <f t="shared" si="3"/>
        <v>2</v>
      </c>
    </row>
    <row r="806" spans="1:2" ht="14.25" hidden="1" customHeight="1">
      <c r="A806" s="7" t="s">
        <v>2737</v>
      </c>
      <c r="B806" s="7">
        <f t="shared" si="3"/>
        <v>2</v>
      </c>
    </row>
    <row r="807" spans="1:2" ht="14.25" hidden="1" customHeight="1">
      <c r="A807" s="7" t="s">
        <v>2731</v>
      </c>
      <c r="B807" s="7">
        <f t="shared" si="3"/>
        <v>2</v>
      </c>
    </row>
    <row r="808" spans="1:2" ht="14.25" hidden="1" customHeight="1">
      <c r="A808" s="7" t="s">
        <v>2611</v>
      </c>
      <c r="B808" s="7">
        <f t="shared" si="3"/>
        <v>2</v>
      </c>
    </row>
    <row r="809" spans="1:2" ht="14.25" hidden="1" customHeight="1">
      <c r="A809" s="7" t="s">
        <v>2855</v>
      </c>
      <c r="B809" s="7">
        <f t="shared" si="3"/>
        <v>2</v>
      </c>
    </row>
    <row r="810" spans="1:2" ht="14.25" hidden="1" customHeight="1">
      <c r="A810" s="7" t="s">
        <v>2809</v>
      </c>
      <c r="B810" s="7">
        <f t="shared" si="3"/>
        <v>2</v>
      </c>
    </row>
    <row r="811" spans="1:2" ht="14.25" hidden="1" customHeight="1">
      <c r="A811" s="7" t="s">
        <v>2845</v>
      </c>
      <c r="B811" s="7">
        <f t="shared" si="3"/>
        <v>2</v>
      </c>
    </row>
    <row r="812" spans="1:2" ht="14.25" hidden="1" customHeight="1">
      <c r="A812" s="7" t="s">
        <v>2730</v>
      </c>
      <c r="B812" s="7">
        <f t="shared" si="3"/>
        <v>2</v>
      </c>
    </row>
    <row r="813" spans="1:2" ht="14.25" hidden="1" customHeight="1">
      <c r="A813" s="7" t="s">
        <v>2773</v>
      </c>
      <c r="B813" s="7">
        <f t="shared" si="3"/>
        <v>2</v>
      </c>
    </row>
    <row r="814" spans="1:2" ht="14.25" hidden="1" customHeight="1">
      <c r="A814" s="7" t="s">
        <v>2758</v>
      </c>
      <c r="B814" s="7">
        <f t="shared" si="3"/>
        <v>2</v>
      </c>
    </row>
    <row r="815" spans="1:2" ht="14.25" hidden="1" customHeight="1">
      <c r="A815" s="7" t="s">
        <v>2863</v>
      </c>
      <c r="B815" s="7">
        <f t="shared" si="3"/>
        <v>2</v>
      </c>
    </row>
    <row r="816" spans="1:2" ht="14.25" hidden="1" customHeight="1">
      <c r="A816" s="7" t="s">
        <v>2736</v>
      </c>
      <c r="B816" s="7">
        <f t="shared" si="3"/>
        <v>2</v>
      </c>
    </row>
    <row r="817" spans="1:2" ht="14.25" hidden="1" customHeight="1">
      <c r="A817" s="7" t="s">
        <v>2672</v>
      </c>
      <c r="B817" s="7">
        <f t="shared" si="3"/>
        <v>2</v>
      </c>
    </row>
    <row r="818" spans="1:2" ht="14.25" hidden="1" customHeight="1">
      <c r="A818" s="7" t="s">
        <v>2729</v>
      </c>
      <c r="B818" s="7">
        <f t="shared" si="3"/>
        <v>2</v>
      </c>
    </row>
    <row r="819" spans="1:2" ht="14.25" hidden="1" customHeight="1">
      <c r="A819" s="7" t="s">
        <v>2981</v>
      </c>
      <c r="B819" s="7">
        <f t="shared" si="3"/>
        <v>2</v>
      </c>
    </row>
    <row r="820" spans="1:2" ht="14.25" hidden="1" customHeight="1">
      <c r="A820" s="7" t="s">
        <v>2723</v>
      </c>
      <c r="B820" s="7">
        <f t="shared" si="3"/>
        <v>2</v>
      </c>
    </row>
    <row r="821" spans="1:2" ht="14.25" hidden="1" customHeight="1">
      <c r="A821" s="7" t="s">
        <v>2618</v>
      </c>
      <c r="B821" s="7">
        <f t="shared" si="3"/>
        <v>2</v>
      </c>
    </row>
    <row r="822" spans="1:2" ht="14.25" hidden="1" customHeight="1">
      <c r="A822" s="7" t="s">
        <v>2791</v>
      </c>
      <c r="B822" s="7">
        <f t="shared" si="3"/>
        <v>2</v>
      </c>
    </row>
    <row r="823" spans="1:2" ht="14.25" hidden="1" customHeight="1">
      <c r="A823" s="7" t="s">
        <v>2706</v>
      </c>
      <c r="B823" s="7">
        <f t="shared" si="3"/>
        <v>2</v>
      </c>
    </row>
    <row r="824" spans="1:2" ht="14.25" hidden="1" customHeight="1">
      <c r="A824" s="7" t="s">
        <v>2786</v>
      </c>
      <c r="B824" s="7">
        <f t="shared" si="3"/>
        <v>2</v>
      </c>
    </row>
    <row r="825" spans="1:2" ht="14.25" hidden="1" customHeight="1">
      <c r="A825" s="7" t="s">
        <v>2850</v>
      </c>
      <c r="B825" s="7">
        <f t="shared" si="3"/>
        <v>2</v>
      </c>
    </row>
    <row r="826" spans="1:2" ht="14.25" hidden="1" customHeight="1">
      <c r="A826" s="7" t="s">
        <v>2820</v>
      </c>
      <c r="B826" s="7">
        <f t="shared" si="3"/>
        <v>2</v>
      </c>
    </row>
    <row r="827" spans="1:2" ht="14.25" hidden="1" customHeight="1">
      <c r="A827" s="7" t="s">
        <v>2854</v>
      </c>
      <c r="B827" s="7">
        <f t="shared" si="3"/>
        <v>2</v>
      </c>
    </row>
    <row r="828" spans="1:2" ht="14.25" hidden="1" customHeight="1">
      <c r="A828" s="7" t="s">
        <v>2778</v>
      </c>
      <c r="B828" s="7">
        <f t="shared" si="3"/>
        <v>2</v>
      </c>
    </row>
    <row r="829" spans="1:2" ht="14.25" hidden="1" customHeight="1">
      <c r="A829" s="7" t="s">
        <v>2800</v>
      </c>
      <c r="B829" s="7">
        <f t="shared" si="3"/>
        <v>2</v>
      </c>
    </row>
    <row r="830" spans="1:2" ht="14.25" hidden="1" customHeight="1">
      <c r="A830" s="7" t="s">
        <v>2748</v>
      </c>
      <c r="B830" s="7">
        <f t="shared" si="3"/>
        <v>2</v>
      </c>
    </row>
    <row r="831" spans="1:2" ht="14.25" hidden="1" customHeight="1">
      <c r="A831" s="7" t="s">
        <v>2829</v>
      </c>
      <c r="B831" s="7">
        <f t="shared" si="3"/>
        <v>2</v>
      </c>
    </row>
    <row r="832" spans="1:2" ht="14.25" hidden="1" customHeight="1">
      <c r="A832" s="7" t="s">
        <v>2811</v>
      </c>
      <c r="B832" s="7">
        <f t="shared" si="3"/>
        <v>2</v>
      </c>
    </row>
    <row r="833" spans="1:2" ht="14.25" hidden="1" customHeight="1">
      <c r="A833" s="7" t="s">
        <v>3130</v>
      </c>
      <c r="B833" s="7">
        <f t="shared" si="3"/>
        <v>2</v>
      </c>
    </row>
    <row r="834" spans="1:2" ht="14.25" hidden="1" customHeight="1">
      <c r="A834" s="7" t="s">
        <v>2817</v>
      </c>
      <c r="B834" s="7">
        <f t="shared" si="3"/>
        <v>2</v>
      </c>
    </row>
    <row r="835" spans="1:2" ht="14.25" hidden="1" customHeight="1">
      <c r="A835" s="7" t="s">
        <v>2713</v>
      </c>
      <c r="B835" s="7">
        <f t="shared" si="3"/>
        <v>2</v>
      </c>
    </row>
    <row r="836" spans="1:2" ht="14.25" hidden="1" customHeight="1">
      <c r="A836" s="7" t="s">
        <v>2805</v>
      </c>
      <c r="B836" s="7">
        <f t="shared" si="3"/>
        <v>2</v>
      </c>
    </row>
    <row r="837" spans="1:2" ht="14.25" hidden="1" customHeight="1">
      <c r="A837" s="7" t="s">
        <v>2796</v>
      </c>
      <c r="B837" s="7">
        <f t="shared" si="3"/>
        <v>2</v>
      </c>
    </row>
    <row r="838" spans="1:2" ht="14.25" hidden="1" customHeight="1">
      <c r="A838" s="7" t="s">
        <v>2734</v>
      </c>
      <c r="B838" s="7">
        <f t="shared" si="3"/>
        <v>2</v>
      </c>
    </row>
    <row r="839" spans="1:2" ht="14.25" hidden="1" customHeight="1">
      <c r="A839" s="7" t="s">
        <v>2882</v>
      </c>
      <c r="B839" s="7">
        <f t="shared" si="3"/>
        <v>2</v>
      </c>
    </row>
    <row r="840" spans="1:2" ht="14.25" hidden="1" customHeight="1">
      <c r="A840" s="7" t="s">
        <v>2978</v>
      </c>
      <c r="B840" s="7">
        <f t="shared" si="3"/>
        <v>2</v>
      </c>
    </row>
    <row r="841" spans="1:2" ht="14.25" hidden="1" customHeight="1">
      <c r="A841" s="7" t="s">
        <v>2750</v>
      </c>
      <c r="B841" s="7">
        <f t="shared" si="3"/>
        <v>2</v>
      </c>
    </row>
    <row r="842" spans="1:2" ht="14.25" hidden="1" customHeight="1">
      <c r="A842" s="7" t="s">
        <v>2641</v>
      </c>
      <c r="B842" s="7">
        <f t="shared" si="3"/>
        <v>2</v>
      </c>
    </row>
    <row r="843" spans="1:2" ht="14.25" hidden="1" customHeight="1">
      <c r="A843" s="7" t="s">
        <v>2685</v>
      </c>
      <c r="B843" s="7">
        <f t="shared" si="3"/>
        <v>2</v>
      </c>
    </row>
    <row r="844" spans="1:2" ht="14.25" hidden="1" customHeight="1">
      <c r="A844" s="7" t="s">
        <v>2870</v>
      </c>
      <c r="B844" s="7">
        <f t="shared" si="3"/>
        <v>2</v>
      </c>
    </row>
    <row r="845" spans="1:2" ht="14.25" hidden="1" customHeight="1">
      <c r="A845" s="7" t="s">
        <v>2921</v>
      </c>
      <c r="B845" s="7">
        <f t="shared" si="3"/>
        <v>2</v>
      </c>
    </row>
    <row r="846" spans="1:2" ht="14.25" hidden="1" customHeight="1">
      <c r="A846" s="7" t="s">
        <v>2815</v>
      </c>
      <c r="B846" s="7">
        <f t="shared" si="3"/>
        <v>2</v>
      </c>
    </row>
    <row r="847" spans="1:2" ht="14.25" hidden="1" customHeight="1">
      <c r="A847" s="7" t="s">
        <v>2953</v>
      </c>
      <c r="B847" s="7">
        <f t="shared" si="3"/>
        <v>2</v>
      </c>
    </row>
    <row r="848" spans="1:2" ht="14.25" hidden="1" customHeight="1">
      <c r="A848" s="7" t="s">
        <v>2896</v>
      </c>
      <c r="B848" s="7">
        <f t="shared" si="3"/>
        <v>2</v>
      </c>
    </row>
    <row r="849" spans="1:2" ht="14.25" hidden="1" customHeight="1">
      <c r="A849" s="7" t="s">
        <v>2876</v>
      </c>
      <c r="B849" s="7">
        <f t="shared" si="3"/>
        <v>2</v>
      </c>
    </row>
    <row r="850" spans="1:2" ht="14.25" hidden="1" customHeight="1">
      <c r="A850" s="7" t="s">
        <v>2714</v>
      </c>
      <c r="B850" s="7">
        <f t="shared" si="3"/>
        <v>2</v>
      </c>
    </row>
    <row r="851" spans="1:2" ht="14.25" hidden="1" customHeight="1">
      <c r="A851" s="7" t="s">
        <v>2807</v>
      </c>
      <c r="B851" s="7">
        <f t="shared" si="3"/>
        <v>2</v>
      </c>
    </row>
    <row r="852" spans="1:2" ht="14.25" hidden="1" customHeight="1">
      <c r="A852" s="7" t="s">
        <v>2538</v>
      </c>
      <c r="B852" s="7">
        <f t="shared" si="3"/>
        <v>2</v>
      </c>
    </row>
    <row r="853" spans="1:2" ht="14.25" hidden="1" customHeight="1">
      <c r="A853" s="7" t="s">
        <v>2833</v>
      </c>
      <c r="B853" s="7">
        <f t="shared" si="3"/>
        <v>2</v>
      </c>
    </row>
    <row r="854" spans="1:2" ht="14.25" hidden="1" customHeight="1">
      <c r="A854" s="7" t="s">
        <v>2818</v>
      </c>
      <c r="B854" s="7">
        <f t="shared" si="3"/>
        <v>2</v>
      </c>
    </row>
    <row r="855" spans="1:2" ht="14.25" hidden="1" customHeight="1">
      <c r="A855" s="7" t="s">
        <v>2594</v>
      </c>
      <c r="B855" s="7">
        <f t="shared" si="3"/>
        <v>2</v>
      </c>
    </row>
    <row r="856" spans="1:2" ht="14.25" hidden="1" customHeight="1">
      <c r="A856" s="7" t="s">
        <v>2793</v>
      </c>
      <c r="B856" s="7">
        <f t="shared" si="3"/>
        <v>2</v>
      </c>
    </row>
    <row r="857" spans="1:2" ht="14.25" hidden="1" customHeight="1">
      <c r="A857" s="7" t="s">
        <v>2819</v>
      </c>
      <c r="B857" s="7">
        <f t="shared" si="3"/>
        <v>2</v>
      </c>
    </row>
    <row r="858" spans="1:2" ht="14.25" hidden="1" customHeight="1">
      <c r="A858" s="7" t="s">
        <v>2703</v>
      </c>
      <c r="B858" s="7">
        <f t="shared" si="3"/>
        <v>2</v>
      </c>
    </row>
    <row r="859" spans="1:2" ht="14.25" hidden="1" customHeight="1">
      <c r="A859" s="7" t="s">
        <v>2798</v>
      </c>
      <c r="B859" s="7">
        <f t="shared" si="3"/>
        <v>2</v>
      </c>
    </row>
    <row r="860" spans="1:2" ht="14.25" hidden="1" customHeight="1">
      <c r="A860" s="7" t="s">
        <v>2696</v>
      </c>
      <c r="B860" s="7">
        <f t="shared" si="3"/>
        <v>2</v>
      </c>
    </row>
    <row r="861" spans="1:2" ht="14.25" hidden="1" customHeight="1">
      <c r="A861" s="7" t="s">
        <v>2945</v>
      </c>
      <c r="B861" s="7">
        <f t="shared" si="3"/>
        <v>2</v>
      </c>
    </row>
    <row r="862" spans="1:2" ht="14.25" hidden="1" customHeight="1">
      <c r="A862" s="7" t="s">
        <v>2725</v>
      </c>
      <c r="B862" s="7">
        <f t="shared" si="3"/>
        <v>2</v>
      </c>
    </row>
    <row r="863" spans="1:2" ht="14.25" hidden="1" customHeight="1">
      <c r="A863" s="7" t="s">
        <v>2934</v>
      </c>
      <c r="B863" s="7">
        <f t="shared" si="3"/>
        <v>2</v>
      </c>
    </row>
    <row r="864" spans="1:2" ht="14.25" hidden="1" customHeight="1">
      <c r="A864" s="7" t="s">
        <v>2770</v>
      </c>
      <c r="B864" s="7">
        <f t="shared" si="3"/>
        <v>2</v>
      </c>
    </row>
    <row r="865" spans="1:2" ht="14.25" hidden="1" customHeight="1">
      <c r="A865" s="7" t="s">
        <v>2718</v>
      </c>
      <c r="B865" s="7">
        <f t="shared" si="3"/>
        <v>2</v>
      </c>
    </row>
    <row r="866" spans="1:2" ht="14.25" hidden="1" customHeight="1">
      <c r="A866" s="7" t="s">
        <v>2893</v>
      </c>
      <c r="B866" s="7">
        <f t="shared" si="3"/>
        <v>2</v>
      </c>
    </row>
    <row r="867" spans="1:2" ht="14.25" hidden="1" customHeight="1">
      <c r="A867" s="7" t="s">
        <v>2923</v>
      </c>
      <c r="B867" s="7">
        <f t="shared" si="3"/>
        <v>2</v>
      </c>
    </row>
    <row r="868" spans="1:2" ht="14.25" hidden="1" customHeight="1">
      <c r="A868" s="7" t="s">
        <v>2780</v>
      </c>
      <c r="B868" s="7">
        <f t="shared" si="3"/>
        <v>2</v>
      </c>
    </row>
    <row r="869" spans="1:2" ht="14.25" hidden="1" customHeight="1">
      <c r="A869" s="7" t="s">
        <v>2960</v>
      </c>
      <c r="B869" s="7">
        <f t="shared" si="3"/>
        <v>2</v>
      </c>
    </row>
    <row r="870" spans="1:2" ht="14.25" hidden="1" customHeight="1">
      <c r="A870" s="7" t="s">
        <v>2789</v>
      </c>
      <c r="B870" s="7">
        <f t="shared" si="3"/>
        <v>2</v>
      </c>
    </row>
    <row r="871" spans="1:2" ht="14.25" hidden="1" customHeight="1">
      <c r="A871" s="7" t="s">
        <v>2836</v>
      </c>
      <c r="B871" s="7">
        <f t="shared" si="3"/>
        <v>2</v>
      </c>
    </row>
    <row r="872" spans="1:2" ht="14.25" hidden="1" customHeight="1">
      <c r="A872" s="7" t="s">
        <v>2852</v>
      </c>
      <c r="B872" s="7">
        <f t="shared" si="3"/>
        <v>2</v>
      </c>
    </row>
    <row r="873" spans="1:2" ht="14.25" hidden="1" customHeight="1">
      <c r="A873" s="7" t="s">
        <v>2894</v>
      </c>
      <c r="B873" s="7">
        <f t="shared" si="3"/>
        <v>2</v>
      </c>
    </row>
    <row r="874" spans="1:2" ht="14.25" hidden="1" customHeight="1">
      <c r="A874" s="7" t="s">
        <v>2744</v>
      </c>
      <c r="B874" s="7">
        <f t="shared" si="3"/>
        <v>2</v>
      </c>
    </row>
    <row r="875" spans="1:2" ht="14.25" hidden="1" customHeight="1">
      <c r="A875" s="7" t="s">
        <v>3058</v>
      </c>
      <c r="B875" s="7">
        <f t="shared" si="3"/>
        <v>2</v>
      </c>
    </row>
    <row r="876" spans="1:2" ht="14.25" hidden="1" customHeight="1">
      <c r="A876" s="7" t="s">
        <v>2851</v>
      </c>
      <c r="B876" s="7">
        <f t="shared" si="3"/>
        <v>2</v>
      </c>
    </row>
    <row r="877" spans="1:2" ht="14.25" hidden="1" customHeight="1">
      <c r="A877" s="7" t="s">
        <v>2690</v>
      </c>
      <c r="B877" s="7">
        <f t="shared" si="3"/>
        <v>2</v>
      </c>
    </row>
    <row r="878" spans="1:2" ht="14.25" hidden="1" customHeight="1">
      <c r="A878" s="7" t="s">
        <v>3109</v>
      </c>
      <c r="B878" s="7">
        <f t="shared" si="3"/>
        <v>2</v>
      </c>
    </row>
    <row r="879" spans="1:2" ht="14.25" hidden="1" customHeight="1">
      <c r="A879" s="7" t="s">
        <v>3242</v>
      </c>
      <c r="B879" s="7">
        <f t="shared" si="3"/>
        <v>2</v>
      </c>
    </row>
    <row r="880" spans="1:2" ht="14.25" hidden="1" customHeight="1">
      <c r="A880" s="7" t="s">
        <v>2808</v>
      </c>
      <c r="B880" s="7">
        <f t="shared" si="3"/>
        <v>2</v>
      </c>
    </row>
    <row r="881" spans="1:2" ht="14.25" hidden="1" customHeight="1">
      <c r="A881" s="7" t="s">
        <v>2857</v>
      </c>
      <c r="B881" s="7">
        <f t="shared" si="3"/>
        <v>2</v>
      </c>
    </row>
    <row r="882" spans="1:2" ht="14.25" hidden="1" customHeight="1">
      <c r="A882" s="7" t="s">
        <v>2965</v>
      </c>
      <c r="B882" s="7">
        <f t="shared" si="3"/>
        <v>2</v>
      </c>
    </row>
    <row r="883" spans="1:2" ht="14.25" hidden="1" customHeight="1">
      <c r="A883" s="7" t="s">
        <v>2976</v>
      </c>
      <c r="B883" s="7">
        <f t="shared" si="3"/>
        <v>2</v>
      </c>
    </row>
    <row r="884" spans="1:2" ht="14.25" hidden="1" customHeight="1">
      <c r="A884" s="7" t="s">
        <v>3308</v>
      </c>
      <c r="B884" s="7">
        <f t="shared" si="3"/>
        <v>2</v>
      </c>
    </row>
    <row r="885" spans="1:2" ht="14.25" hidden="1" customHeight="1">
      <c r="A885" s="7" t="s">
        <v>2738</v>
      </c>
      <c r="B885" s="7">
        <f t="shared" si="3"/>
        <v>2</v>
      </c>
    </row>
    <row r="886" spans="1:2" ht="14.25" hidden="1" customHeight="1">
      <c r="A886" s="7" t="s">
        <v>2929</v>
      </c>
      <c r="B886" s="7">
        <f t="shared" si="3"/>
        <v>2</v>
      </c>
    </row>
    <row r="887" spans="1:2" ht="14.25" hidden="1" customHeight="1">
      <c r="A887" s="7" t="s">
        <v>3252</v>
      </c>
      <c r="B887" s="7">
        <f t="shared" si="3"/>
        <v>2</v>
      </c>
    </row>
    <row r="888" spans="1:2" ht="14.25" hidden="1" customHeight="1">
      <c r="A888" s="7" t="s">
        <v>2984</v>
      </c>
      <c r="B888" s="7">
        <f t="shared" si="3"/>
        <v>2</v>
      </c>
    </row>
    <row r="889" spans="1:2" ht="14.25" hidden="1" customHeight="1">
      <c r="A889" s="7" t="s">
        <v>3270</v>
      </c>
      <c r="B889" s="7">
        <f t="shared" si="3"/>
        <v>2</v>
      </c>
    </row>
    <row r="890" spans="1:2" ht="14.25" hidden="1" customHeight="1">
      <c r="A890" s="7" t="s">
        <v>3053</v>
      </c>
      <c r="B890" s="7">
        <f t="shared" si="3"/>
        <v>2</v>
      </c>
    </row>
    <row r="891" spans="1:2" ht="14.25" hidden="1" customHeight="1">
      <c r="A891" s="7" t="s">
        <v>2967</v>
      </c>
      <c r="B891" s="7">
        <f t="shared" si="3"/>
        <v>2</v>
      </c>
    </row>
    <row r="892" spans="1:2" ht="14.25" hidden="1" customHeight="1">
      <c r="A892" s="7" t="s">
        <v>3259</v>
      </c>
      <c r="B892" s="7">
        <f t="shared" si="3"/>
        <v>2</v>
      </c>
    </row>
    <row r="893" spans="1:2" ht="14.25" hidden="1" customHeight="1">
      <c r="A893" s="7" t="s">
        <v>2917</v>
      </c>
      <c r="B893" s="7">
        <f t="shared" si="3"/>
        <v>2</v>
      </c>
    </row>
    <row r="894" spans="1:2" ht="14.25" hidden="1" customHeight="1">
      <c r="A894" s="7" t="s">
        <v>2977</v>
      </c>
      <c r="B894" s="7">
        <f t="shared" si="3"/>
        <v>2</v>
      </c>
    </row>
    <row r="895" spans="1:2" ht="14.25" hidden="1" customHeight="1">
      <c r="A895" s="7" t="s">
        <v>3157</v>
      </c>
      <c r="B895" s="7">
        <f t="shared" si="3"/>
        <v>2</v>
      </c>
    </row>
    <row r="896" spans="1:2" ht="14.25" hidden="1" customHeight="1">
      <c r="A896" s="7" t="s">
        <v>2856</v>
      </c>
      <c r="B896" s="7">
        <f t="shared" si="3"/>
        <v>2</v>
      </c>
    </row>
    <row r="897" spans="1:2" ht="14.25" hidden="1" customHeight="1">
      <c r="A897" s="7" t="s">
        <v>2867</v>
      </c>
      <c r="B897" s="7">
        <f t="shared" si="3"/>
        <v>2</v>
      </c>
    </row>
    <row r="898" spans="1:2" ht="14.25" hidden="1" customHeight="1">
      <c r="A898" s="7" t="s">
        <v>2397</v>
      </c>
      <c r="B898" s="7">
        <f t="shared" si="3"/>
        <v>2</v>
      </c>
    </row>
    <row r="899" spans="1:2" ht="14.25" hidden="1" customHeight="1">
      <c r="A899" s="7" t="s">
        <v>3363</v>
      </c>
      <c r="B899" s="7">
        <f t="shared" si="3"/>
        <v>2</v>
      </c>
    </row>
    <row r="900" spans="1:2" ht="14.25" hidden="1" customHeight="1">
      <c r="A900" s="7" t="s">
        <v>3023</v>
      </c>
      <c r="B900" s="7">
        <f t="shared" si="3"/>
        <v>2</v>
      </c>
    </row>
    <row r="901" spans="1:2" ht="14.25" hidden="1" customHeight="1">
      <c r="A901" s="7" t="s">
        <v>2838</v>
      </c>
      <c r="B901" s="7">
        <f t="shared" si="3"/>
        <v>2</v>
      </c>
    </row>
    <row r="902" spans="1:2" ht="14.25" hidden="1" customHeight="1">
      <c r="A902" s="7" t="s">
        <v>2883</v>
      </c>
      <c r="B902" s="7">
        <f t="shared" si="3"/>
        <v>2</v>
      </c>
    </row>
    <row r="903" spans="1:2" ht="14.25" hidden="1" customHeight="1">
      <c r="A903" s="7" t="s">
        <v>2910</v>
      </c>
      <c r="B903" s="7">
        <f t="shared" si="3"/>
        <v>2</v>
      </c>
    </row>
    <row r="904" spans="1:2" ht="14.25" hidden="1" customHeight="1">
      <c r="A904" s="7" t="s">
        <v>3028</v>
      </c>
      <c r="B904" s="7">
        <f t="shared" si="3"/>
        <v>2</v>
      </c>
    </row>
    <row r="905" spans="1:2" ht="14.25" hidden="1" customHeight="1">
      <c r="A905" s="7" t="s">
        <v>3249</v>
      </c>
      <c r="B905" s="7">
        <f t="shared" si="3"/>
        <v>2</v>
      </c>
    </row>
    <row r="906" spans="1:2" ht="14.25" hidden="1" customHeight="1">
      <c r="A906" s="7" t="s">
        <v>3098</v>
      </c>
      <c r="B906" s="7">
        <f t="shared" si="3"/>
        <v>2</v>
      </c>
    </row>
    <row r="907" spans="1:2" ht="14.25" hidden="1" customHeight="1">
      <c r="A907" s="7" t="s">
        <v>3061</v>
      </c>
      <c r="B907" s="7">
        <f t="shared" si="3"/>
        <v>2</v>
      </c>
    </row>
    <row r="908" spans="1:2" ht="14.25" hidden="1" customHeight="1">
      <c r="A908" s="7" t="s">
        <v>2956</v>
      </c>
      <c r="B908" s="7">
        <f t="shared" si="3"/>
        <v>2</v>
      </c>
    </row>
    <row r="909" spans="1:2" ht="14.25" hidden="1" customHeight="1">
      <c r="A909" s="7" t="s">
        <v>3081</v>
      </c>
      <c r="B909" s="7">
        <f t="shared" si="3"/>
        <v>2</v>
      </c>
    </row>
    <row r="910" spans="1:2" ht="14.25" hidden="1" customHeight="1">
      <c r="A910" s="7" t="s">
        <v>3189</v>
      </c>
      <c r="B910" s="7">
        <f t="shared" si="3"/>
        <v>2</v>
      </c>
    </row>
    <row r="911" spans="1:2" ht="14.25" hidden="1" customHeight="1">
      <c r="A911" s="7" t="s">
        <v>2775</v>
      </c>
      <c r="B911" s="7">
        <f t="shared" si="3"/>
        <v>2</v>
      </c>
    </row>
    <row r="912" spans="1:2" ht="14.25" hidden="1" customHeight="1">
      <c r="A912" s="7" t="s">
        <v>3075</v>
      </c>
      <c r="B912" s="7">
        <f t="shared" si="3"/>
        <v>2</v>
      </c>
    </row>
    <row r="913" spans="1:2" ht="14.25" hidden="1" customHeight="1">
      <c r="A913" s="7" t="s">
        <v>3184</v>
      </c>
      <c r="B913" s="7">
        <f t="shared" si="3"/>
        <v>2</v>
      </c>
    </row>
    <row r="914" spans="1:2" ht="14.25" hidden="1" customHeight="1">
      <c r="A914" s="7" t="s">
        <v>3302</v>
      </c>
      <c r="B914" s="7">
        <f t="shared" si="3"/>
        <v>2</v>
      </c>
    </row>
    <row r="915" spans="1:2" ht="14.25" hidden="1" customHeight="1">
      <c r="A915" s="7" t="s">
        <v>3035</v>
      </c>
      <c r="B915" s="7">
        <f t="shared" si="3"/>
        <v>2</v>
      </c>
    </row>
    <row r="916" spans="1:2" ht="14.25" hidden="1" customHeight="1">
      <c r="A916" s="7" t="s">
        <v>3033</v>
      </c>
      <c r="B916" s="7">
        <f t="shared" si="3"/>
        <v>2</v>
      </c>
    </row>
    <row r="917" spans="1:2" ht="14.25" hidden="1" customHeight="1">
      <c r="A917" s="7" t="s">
        <v>3224</v>
      </c>
      <c r="B917" s="7">
        <f t="shared" si="3"/>
        <v>2</v>
      </c>
    </row>
    <row r="918" spans="1:2" ht="14.25" hidden="1" customHeight="1">
      <c r="A918" s="7" t="s">
        <v>2997</v>
      </c>
      <c r="B918" s="7">
        <f t="shared" si="3"/>
        <v>2</v>
      </c>
    </row>
    <row r="919" spans="1:2" ht="14.25" hidden="1" customHeight="1">
      <c r="A919" s="7" t="s">
        <v>3046</v>
      </c>
      <c r="B919" s="7">
        <f t="shared" si="3"/>
        <v>2</v>
      </c>
    </row>
    <row r="920" spans="1:2" ht="14.25" hidden="1" customHeight="1">
      <c r="A920" s="7" t="s">
        <v>2969</v>
      </c>
      <c r="B920" s="7">
        <f t="shared" si="3"/>
        <v>2</v>
      </c>
    </row>
    <row r="921" spans="1:2" ht="14.25" hidden="1" customHeight="1">
      <c r="A921" s="7" t="s">
        <v>3171</v>
      </c>
      <c r="B921" s="7">
        <f t="shared" si="3"/>
        <v>2</v>
      </c>
    </row>
    <row r="922" spans="1:2" ht="14.25" hidden="1" customHeight="1">
      <c r="A922" s="7" t="s">
        <v>3232</v>
      </c>
      <c r="B922" s="7">
        <f t="shared" si="3"/>
        <v>2</v>
      </c>
    </row>
    <row r="923" spans="1:2" ht="14.25" hidden="1" customHeight="1">
      <c r="A923" s="7" t="s">
        <v>3214</v>
      </c>
      <c r="B923" s="7">
        <f t="shared" si="3"/>
        <v>2</v>
      </c>
    </row>
    <row r="924" spans="1:2" ht="14.25" hidden="1" customHeight="1">
      <c r="A924" s="7" t="s">
        <v>3254</v>
      </c>
      <c r="B924" s="7">
        <f t="shared" si="3"/>
        <v>2</v>
      </c>
    </row>
    <row r="925" spans="1:2" ht="14.25" hidden="1" customHeight="1">
      <c r="A925" s="7" t="s">
        <v>3305</v>
      </c>
      <c r="B925" s="7">
        <f t="shared" si="3"/>
        <v>2</v>
      </c>
    </row>
    <row r="926" spans="1:2" ht="14.25" hidden="1" customHeight="1">
      <c r="A926" s="7" t="s">
        <v>3304</v>
      </c>
      <c r="B926" s="7">
        <f t="shared" si="3"/>
        <v>2</v>
      </c>
    </row>
    <row r="927" spans="1:2" ht="14.25" hidden="1" customHeight="1">
      <c r="A927" s="7" t="s">
        <v>2898</v>
      </c>
      <c r="B927" s="7">
        <f t="shared" si="3"/>
        <v>2</v>
      </c>
    </row>
    <row r="928" spans="1:2" ht="14.25" hidden="1" customHeight="1">
      <c r="A928" s="7" t="s">
        <v>3152</v>
      </c>
      <c r="B928" s="7">
        <f t="shared" si="3"/>
        <v>2</v>
      </c>
    </row>
    <row r="929" spans="1:2" ht="14.25" hidden="1" customHeight="1">
      <c r="A929" s="7" t="s">
        <v>3167</v>
      </c>
      <c r="B929" s="7">
        <f t="shared" si="3"/>
        <v>2</v>
      </c>
    </row>
    <row r="930" spans="1:2" ht="14.25" hidden="1" customHeight="1">
      <c r="A930" s="7" t="s">
        <v>3229</v>
      </c>
      <c r="B930" s="7">
        <f t="shared" si="3"/>
        <v>2</v>
      </c>
    </row>
    <row r="931" spans="1:2" ht="14.25" hidden="1" customHeight="1">
      <c r="A931" s="7" t="s">
        <v>3090</v>
      </c>
      <c r="B931" s="7">
        <f t="shared" si="3"/>
        <v>2</v>
      </c>
    </row>
    <row r="932" spans="1:2" ht="14.25" hidden="1" customHeight="1">
      <c r="A932" s="7" t="s">
        <v>3264</v>
      </c>
      <c r="B932" s="7">
        <f t="shared" si="3"/>
        <v>2</v>
      </c>
    </row>
    <row r="933" spans="1:2" ht="14.25" hidden="1" customHeight="1">
      <c r="A933" s="7" t="s">
        <v>3135</v>
      </c>
      <c r="B933" s="7">
        <f t="shared" si="3"/>
        <v>2</v>
      </c>
    </row>
    <row r="934" spans="1:2" ht="14.25" hidden="1" customHeight="1">
      <c r="A934" s="7" t="s">
        <v>3178</v>
      </c>
      <c r="B934" s="7">
        <f t="shared" si="3"/>
        <v>2</v>
      </c>
    </row>
    <row r="935" spans="1:2" ht="14.25" hidden="1" customHeight="1">
      <c r="A935" s="7" t="s">
        <v>2951</v>
      </c>
      <c r="B935" s="7">
        <f t="shared" si="3"/>
        <v>2</v>
      </c>
    </row>
    <row r="936" spans="1:2" ht="14.25" hidden="1" customHeight="1">
      <c r="A936" s="7" t="s">
        <v>3025</v>
      </c>
      <c r="B936" s="7">
        <f t="shared" si="3"/>
        <v>2</v>
      </c>
    </row>
    <row r="937" spans="1:2" ht="14.25" hidden="1" customHeight="1">
      <c r="A937" s="7" t="s">
        <v>3030</v>
      </c>
      <c r="B937" s="7">
        <f t="shared" si="3"/>
        <v>2</v>
      </c>
    </row>
    <row r="938" spans="1:2" ht="14.25" hidden="1" customHeight="1">
      <c r="A938" s="7" t="s">
        <v>3122</v>
      </c>
      <c r="B938" s="7">
        <f t="shared" si="3"/>
        <v>2</v>
      </c>
    </row>
    <row r="939" spans="1:2" ht="14.25" hidden="1" customHeight="1">
      <c r="A939" s="7" t="s">
        <v>2979</v>
      </c>
      <c r="B939" s="7">
        <f t="shared" si="3"/>
        <v>2</v>
      </c>
    </row>
    <row r="940" spans="1:2" ht="14.25" hidden="1" customHeight="1">
      <c r="A940" s="7" t="s">
        <v>3221</v>
      </c>
      <c r="B940" s="7">
        <f t="shared" si="3"/>
        <v>2</v>
      </c>
    </row>
    <row r="941" spans="1:2" ht="14.25" hidden="1" customHeight="1">
      <c r="A941" s="7" t="s">
        <v>3003</v>
      </c>
      <c r="B941" s="7">
        <f t="shared" si="3"/>
        <v>2</v>
      </c>
    </row>
    <row r="942" spans="1:2" ht="14.25" hidden="1" customHeight="1">
      <c r="A942" s="7" t="s">
        <v>3104</v>
      </c>
      <c r="B942" s="7">
        <f t="shared" si="3"/>
        <v>2</v>
      </c>
    </row>
    <row r="943" spans="1:2" ht="14.25" hidden="1" customHeight="1">
      <c r="A943" s="7" t="s">
        <v>3190</v>
      </c>
      <c r="B943" s="7">
        <f t="shared" si="3"/>
        <v>2</v>
      </c>
    </row>
    <row r="944" spans="1:2" ht="14.25" hidden="1" customHeight="1">
      <c r="A944" s="7" t="s">
        <v>3286</v>
      </c>
      <c r="B944" s="7">
        <f t="shared" si="3"/>
        <v>2</v>
      </c>
    </row>
    <row r="945" spans="1:2" ht="14.25" hidden="1" customHeight="1">
      <c r="A945" s="7" t="s">
        <v>3291</v>
      </c>
      <c r="B945" s="7">
        <f t="shared" si="3"/>
        <v>2</v>
      </c>
    </row>
    <row r="946" spans="1:2" ht="14.25" hidden="1" customHeight="1">
      <c r="A946" s="7" t="s">
        <v>3295</v>
      </c>
      <c r="B946" s="7">
        <f t="shared" si="3"/>
        <v>2</v>
      </c>
    </row>
    <row r="947" spans="1:2" ht="14.25" hidden="1" customHeight="1">
      <c r="A947" s="7" t="s">
        <v>3218</v>
      </c>
      <c r="B947" s="7">
        <f t="shared" si="3"/>
        <v>2</v>
      </c>
    </row>
    <row r="948" spans="1:2" ht="14.25" hidden="1" customHeight="1">
      <c r="A948" s="7" t="s">
        <v>3113</v>
      </c>
      <c r="B948" s="7">
        <f t="shared" si="3"/>
        <v>2</v>
      </c>
    </row>
    <row r="949" spans="1:2" ht="14.25" hidden="1" customHeight="1">
      <c r="A949" s="7" t="s">
        <v>3182</v>
      </c>
      <c r="B949" s="7">
        <f t="shared" si="3"/>
        <v>2</v>
      </c>
    </row>
    <row r="950" spans="1:2" ht="14.25" hidden="1" customHeight="1">
      <c r="A950" s="7" t="s">
        <v>3307</v>
      </c>
      <c r="B950" s="7">
        <f t="shared" si="3"/>
        <v>2</v>
      </c>
    </row>
    <row r="951" spans="1:2" ht="14.25" hidden="1" customHeight="1">
      <c r="A951" s="7" t="s">
        <v>3225</v>
      </c>
      <c r="B951" s="7">
        <f t="shared" si="3"/>
        <v>2</v>
      </c>
    </row>
    <row r="952" spans="1:2" ht="14.25" hidden="1" customHeight="1">
      <c r="A952" s="7" t="s">
        <v>3212</v>
      </c>
      <c r="B952" s="7">
        <f t="shared" si="3"/>
        <v>2</v>
      </c>
    </row>
    <row r="953" spans="1:2" ht="14.25" hidden="1" customHeight="1">
      <c r="A953" s="7" t="s">
        <v>3300</v>
      </c>
      <c r="B953" s="7">
        <f t="shared" si="3"/>
        <v>2</v>
      </c>
    </row>
    <row r="954" spans="1:2" ht="14.25" hidden="1" customHeight="1">
      <c r="A954" s="7" t="s">
        <v>3076</v>
      </c>
      <c r="B954" s="7">
        <f t="shared" si="3"/>
        <v>2</v>
      </c>
    </row>
    <row r="955" spans="1:2" ht="14.25" hidden="1" customHeight="1">
      <c r="A955" s="7" t="s">
        <v>3071</v>
      </c>
      <c r="B955" s="7">
        <f t="shared" si="3"/>
        <v>2</v>
      </c>
    </row>
    <row r="956" spans="1:2" ht="14.25" hidden="1" customHeight="1">
      <c r="A956" s="7" t="s">
        <v>3015</v>
      </c>
      <c r="B956" s="7">
        <f t="shared" si="3"/>
        <v>2</v>
      </c>
    </row>
    <row r="957" spans="1:2" ht="14.25" hidden="1" customHeight="1">
      <c r="A957" s="7" t="s">
        <v>3036</v>
      </c>
      <c r="B957" s="7">
        <f t="shared" si="3"/>
        <v>2</v>
      </c>
    </row>
    <row r="958" spans="1:2" ht="14.25" hidden="1" customHeight="1">
      <c r="A958" s="7" t="s">
        <v>3066</v>
      </c>
      <c r="B958" s="7">
        <f t="shared" si="3"/>
        <v>2</v>
      </c>
    </row>
    <row r="959" spans="1:2" ht="14.25" hidden="1" customHeight="1">
      <c r="A959" s="7" t="s">
        <v>3243</v>
      </c>
      <c r="B959" s="7">
        <f t="shared" si="3"/>
        <v>2</v>
      </c>
    </row>
    <row r="960" spans="1:2" ht="14.25" hidden="1" customHeight="1">
      <c r="A960" s="7" t="s">
        <v>3281</v>
      </c>
      <c r="B960" s="7">
        <f t="shared" si="3"/>
        <v>2</v>
      </c>
    </row>
    <row r="961" spans="1:2" ht="14.25" hidden="1" customHeight="1">
      <c r="A961" s="7" t="s">
        <v>3364</v>
      </c>
      <c r="B961" s="7">
        <f t="shared" si="3"/>
        <v>2</v>
      </c>
    </row>
    <row r="962" spans="1:2" ht="14.25" hidden="1" customHeight="1">
      <c r="A962" s="7" t="s">
        <v>3313</v>
      </c>
      <c r="B962" s="7">
        <f t="shared" si="3"/>
        <v>2</v>
      </c>
    </row>
    <row r="963" spans="1:2" ht="14.25" hidden="1" customHeight="1">
      <c r="A963" s="7" t="s">
        <v>3360</v>
      </c>
      <c r="B963" s="7">
        <f t="shared" si="3"/>
        <v>2</v>
      </c>
    </row>
    <row r="964" spans="1:2" ht="14.25" hidden="1" customHeight="1">
      <c r="A964" s="7" t="s">
        <v>3310</v>
      </c>
      <c r="B964" s="7">
        <f t="shared" si="3"/>
        <v>2</v>
      </c>
    </row>
    <row r="965" spans="1:2" ht="14.25" hidden="1" customHeight="1">
      <c r="A965" s="7" t="s">
        <v>3106</v>
      </c>
      <c r="B965" s="7">
        <f t="shared" si="3"/>
        <v>2</v>
      </c>
    </row>
    <row r="966" spans="1:2" ht="14.25" hidden="1" customHeight="1">
      <c r="A966" s="7" t="s">
        <v>3143</v>
      </c>
      <c r="B966" s="7">
        <f t="shared" si="3"/>
        <v>2</v>
      </c>
    </row>
    <row r="967" spans="1:2" ht="14.25" hidden="1" customHeight="1">
      <c r="A967" s="7" t="s">
        <v>3394</v>
      </c>
      <c r="B967" s="7">
        <f t="shared" si="3"/>
        <v>2</v>
      </c>
    </row>
    <row r="968" spans="1:2" ht="14.25" hidden="1" customHeight="1">
      <c r="A968" s="7" t="s">
        <v>3317</v>
      </c>
      <c r="B968" s="7">
        <f t="shared" si="3"/>
        <v>2</v>
      </c>
    </row>
    <row r="969" spans="1:2" ht="14.25" hidden="1" customHeight="1">
      <c r="A969" s="7" t="s">
        <v>3266</v>
      </c>
      <c r="B969" s="7">
        <f t="shared" si="3"/>
        <v>2</v>
      </c>
    </row>
    <row r="970" spans="1:2" ht="14.25" hidden="1" customHeight="1">
      <c r="A970" s="7" t="s">
        <v>3356</v>
      </c>
      <c r="B970" s="7">
        <f t="shared" si="3"/>
        <v>2</v>
      </c>
    </row>
    <row r="971" spans="1:2" ht="14.25" hidden="1" customHeight="1">
      <c r="A971" s="7" t="s">
        <v>3339</v>
      </c>
      <c r="B971" s="7">
        <f t="shared" si="3"/>
        <v>2</v>
      </c>
    </row>
    <row r="972" spans="1:2" ht="14.25" hidden="1" customHeight="1">
      <c r="A972" s="7" t="s">
        <v>3185</v>
      </c>
      <c r="B972" s="7">
        <f t="shared" si="3"/>
        <v>2</v>
      </c>
    </row>
    <row r="973" spans="1:2" ht="14.25" hidden="1" customHeight="1">
      <c r="A973" s="7" t="s">
        <v>3197</v>
      </c>
      <c r="B973" s="7">
        <f t="shared" si="3"/>
        <v>2</v>
      </c>
    </row>
    <row r="974" spans="1:2" ht="14.25" hidden="1" customHeight="1">
      <c r="A974" s="7" t="s">
        <v>3411</v>
      </c>
      <c r="B974" s="7">
        <f t="shared" si="3"/>
        <v>2</v>
      </c>
    </row>
    <row r="975" spans="1:2" ht="14.25" hidden="1" customHeight="1">
      <c r="A975" s="7" t="s">
        <v>3389</v>
      </c>
      <c r="B975" s="7">
        <f t="shared" si="3"/>
        <v>2</v>
      </c>
    </row>
    <row r="976" spans="1:2" ht="14.25" hidden="1" customHeight="1">
      <c r="A976" s="7" t="s">
        <v>3101</v>
      </c>
      <c r="B976" s="7">
        <f t="shared" si="3"/>
        <v>2</v>
      </c>
    </row>
    <row r="977" spans="1:2" ht="14.25" hidden="1" customHeight="1">
      <c r="A977" s="7" t="s">
        <v>3276</v>
      </c>
      <c r="B977" s="7">
        <f t="shared" si="3"/>
        <v>2</v>
      </c>
    </row>
    <row r="978" spans="1:2" ht="14.25" hidden="1" customHeight="1">
      <c r="A978" s="7" t="s">
        <v>3297</v>
      </c>
      <c r="B978" s="7">
        <f t="shared" si="3"/>
        <v>2</v>
      </c>
    </row>
    <row r="979" spans="1:2" ht="14.25" hidden="1" customHeight="1">
      <c r="A979" s="7" t="s">
        <v>3349</v>
      </c>
      <c r="B979" s="7">
        <f t="shared" si="3"/>
        <v>2</v>
      </c>
    </row>
    <row r="980" spans="1:2" ht="14.25" hidden="1" customHeight="1">
      <c r="A980" s="7" t="s">
        <v>3399</v>
      </c>
      <c r="B980" s="7">
        <f t="shared" si="3"/>
        <v>2</v>
      </c>
    </row>
    <row r="981" spans="1:2" ht="14.25" hidden="1" customHeight="1">
      <c r="A981" s="7" t="s">
        <v>3337</v>
      </c>
      <c r="B981" s="7">
        <f t="shared" si="3"/>
        <v>2</v>
      </c>
    </row>
    <row r="982" spans="1:2" ht="14.25" hidden="1" customHeight="1">
      <c r="A982" s="7" t="s">
        <v>3361</v>
      </c>
      <c r="B982" s="7">
        <f t="shared" si="3"/>
        <v>2</v>
      </c>
    </row>
    <row r="983" spans="1:2" ht="14.25" hidden="1" customHeight="1">
      <c r="A983" s="7" t="s">
        <v>3336</v>
      </c>
      <c r="B983" s="7">
        <f t="shared" si="3"/>
        <v>2</v>
      </c>
    </row>
    <row r="984" spans="1:2" ht="14.25" hidden="1" customHeight="1">
      <c r="A984" s="7" t="s">
        <v>3400</v>
      </c>
      <c r="B984" s="7">
        <f t="shared" si="3"/>
        <v>2</v>
      </c>
    </row>
    <row r="985" spans="1:2" ht="14.25" hidden="1" customHeight="1">
      <c r="A985" s="7" t="s">
        <v>3347</v>
      </c>
      <c r="B985" s="7">
        <f t="shared" si="3"/>
        <v>2</v>
      </c>
    </row>
    <row r="986" spans="1:2" ht="14.25" hidden="1" customHeight="1">
      <c r="A986" s="7" t="s">
        <v>3386</v>
      </c>
      <c r="B986" s="7">
        <f t="shared" si="3"/>
        <v>2</v>
      </c>
    </row>
    <row r="987" spans="1:2" ht="14.25" hidden="1" customHeight="1">
      <c r="A987" s="7" t="s">
        <v>3332</v>
      </c>
      <c r="B987" s="7">
        <f t="shared" si="3"/>
        <v>2</v>
      </c>
    </row>
    <row r="988" spans="1:2" ht="14.25" hidden="1" customHeight="1">
      <c r="A988" s="7" t="s">
        <v>3373</v>
      </c>
      <c r="B988" s="7">
        <f t="shared" si="3"/>
        <v>2</v>
      </c>
    </row>
    <row r="989" spans="1:2" ht="14.25" hidden="1" customHeight="1">
      <c r="A989" s="7" t="s">
        <v>3354</v>
      </c>
      <c r="B989" s="7">
        <f t="shared" si="3"/>
        <v>2</v>
      </c>
    </row>
    <row r="990" spans="1:2" ht="14.25" hidden="1" customHeight="1">
      <c r="A990" s="7" t="s">
        <v>3421</v>
      </c>
      <c r="B990" s="7">
        <f t="shared" si="3"/>
        <v>2</v>
      </c>
    </row>
    <row r="991" spans="1:2" ht="14.25" hidden="1" customHeight="1">
      <c r="A991" s="7" t="s">
        <v>3450</v>
      </c>
      <c r="B991" s="7">
        <f t="shared" si="3"/>
        <v>2</v>
      </c>
    </row>
    <row r="992" spans="1:2" ht="14.25" hidden="1" customHeight="1">
      <c r="A992" s="7" t="s">
        <v>3327</v>
      </c>
      <c r="B992" s="7">
        <f t="shared" si="3"/>
        <v>2</v>
      </c>
    </row>
    <row r="993" spans="1:2" ht="14.25" hidden="1" customHeight="1">
      <c r="A993" s="7" t="s">
        <v>3405</v>
      </c>
      <c r="B993" s="7">
        <f t="shared" si="3"/>
        <v>2</v>
      </c>
    </row>
    <row r="994" spans="1:2" ht="14.25" hidden="1" customHeight="1">
      <c r="A994" s="7" t="s">
        <v>3428</v>
      </c>
      <c r="B994" s="7">
        <f t="shared" si="3"/>
        <v>2</v>
      </c>
    </row>
    <row r="995" spans="1:2" ht="14.25" hidden="1" customHeight="1">
      <c r="A995" s="7" t="s">
        <v>3377</v>
      </c>
      <c r="B995" s="7">
        <f t="shared" si="3"/>
        <v>2</v>
      </c>
    </row>
    <row r="996" spans="1:2" ht="14.25" hidden="1" customHeight="1">
      <c r="A996" s="7" t="s">
        <v>3437</v>
      </c>
      <c r="B996" s="7">
        <f t="shared" si="3"/>
        <v>2</v>
      </c>
    </row>
    <row r="997" spans="1:2" ht="14.25" hidden="1" customHeight="1">
      <c r="B997" s="7">
        <f t="shared" si="3"/>
        <v>0</v>
      </c>
    </row>
    <row r="998" spans="1:2" ht="14.25" hidden="1" customHeight="1"/>
    <row r="999" spans="1:2" ht="14.25" customHeight="1"/>
    <row r="1000" spans="1:2" ht="14.25" customHeight="1"/>
  </sheetData>
  <autoFilter ref="A1:B998" xr:uid="{00000000-0009-0000-0000-000005000000}">
    <filterColumn colId="1">
      <filters>
        <filter val="1"/>
      </filters>
    </filterColumn>
  </autoFilter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1000"/>
  <sheetViews>
    <sheetView workbookViewId="0">
      <selection activeCell="K16" sqref="K16"/>
    </sheetView>
  </sheetViews>
  <sheetFormatPr baseColWidth="10" defaultColWidth="12.6640625" defaultRowHeight="15" customHeight="1"/>
  <cols>
    <col min="1" max="26" width="8.6640625" customWidth="1"/>
  </cols>
  <sheetData>
    <row r="1" spans="1:19" ht="14.25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M1" s="8"/>
      <c r="N1" s="9"/>
      <c r="O1" s="9"/>
      <c r="P1" s="9"/>
      <c r="Q1" s="9"/>
      <c r="R1" s="9"/>
      <c r="S1" s="9"/>
    </row>
    <row r="2" spans="1:19" ht="14.25" customHeight="1">
      <c r="A2" t="s">
        <v>10</v>
      </c>
      <c r="B2">
        <v>176.545666631686</v>
      </c>
      <c r="C2">
        <v>6.4923564027815699</v>
      </c>
      <c r="D2">
        <v>0.53496019543331097</v>
      </c>
      <c r="E2">
        <v>12.136148554983301</v>
      </c>
      <c r="F2" s="2" t="s">
        <v>1811</v>
      </c>
      <c r="G2" s="2" t="s">
        <v>1812</v>
      </c>
    </row>
    <row r="3" spans="1:19" ht="14.25" customHeight="1">
      <c r="A3" t="s">
        <v>116</v>
      </c>
      <c r="B3">
        <v>80.569971929561703</v>
      </c>
      <c r="C3">
        <v>4.9518116477090501</v>
      </c>
      <c r="D3">
        <v>0.49223551878396199</v>
      </c>
      <c r="E3">
        <v>10.0598422071252</v>
      </c>
      <c r="F3" s="2" t="s">
        <v>1814</v>
      </c>
      <c r="G3" s="2" t="s">
        <v>1815</v>
      </c>
    </row>
    <row r="4" spans="1:19" ht="14.25" customHeight="1">
      <c r="A4" t="s">
        <v>26</v>
      </c>
      <c r="B4">
        <v>18.05417138216</v>
      </c>
      <c r="C4">
        <v>4.9503801443405697</v>
      </c>
      <c r="D4">
        <v>1.1031837345061499</v>
      </c>
      <c r="E4">
        <v>4.4873578076789196</v>
      </c>
      <c r="F4" s="2" t="s">
        <v>1816</v>
      </c>
      <c r="G4">
        <v>2.16844208815914E-4</v>
      </c>
    </row>
    <row r="5" spans="1:19" ht="14.25" customHeight="1">
      <c r="A5" t="s">
        <v>30</v>
      </c>
      <c r="B5">
        <v>26.1933864016763</v>
      </c>
      <c r="C5">
        <v>4.8295372809614197</v>
      </c>
      <c r="D5">
        <v>0.89552365094854303</v>
      </c>
      <c r="E5">
        <v>5.39297569175974</v>
      </c>
      <c r="F5" s="2" t="s">
        <v>1817</v>
      </c>
      <c r="G5" s="2" t="s">
        <v>1818</v>
      </c>
    </row>
    <row r="6" spans="1:19" ht="14.25" customHeight="1">
      <c r="A6" t="s">
        <v>100</v>
      </c>
      <c r="B6">
        <v>22.841950205238302</v>
      </c>
      <c r="C6">
        <v>4.6237015070229397</v>
      </c>
      <c r="D6">
        <v>0.83356833039737399</v>
      </c>
      <c r="E6">
        <v>5.5468776084844196</v>
      </c>
      <c r="F6" s="2" t="s">
        <v>1819</v>
      </c>
      <c r="G6" s="2" t="s">
        <v>1820</v>
      </c>
    </row>
    <row r="7" spans="1:19" ht="14.25" customHeight="1">
      <c r="A7" t="s">
        <v>120</v>
      </c>
      <c r="B7">
        <v>26.638654275439102</v>
      </c>
      <c r="C7">
        <v>4.2650531117766501</v>
      </c>
      <c r="D7">
        <v>0.69307952090353797</v>
      </c>
      <c r="E7">
        <v>6.1537716569903598</v>
      </c>
      <c r="F7" s="2" t="s">
        <v>1821</v>
      </c>
      <c r="G7" s="2" t="s">
        <v>1822</v>
      </c>
    </row>
    <row r="8" spans="1:19" ht="14.25" customHeight="1">
      <c r="A8" t="s">
        <v>488</v>
      </c>
      <c r="B8">
        <v>92.342318821099497</v>
      </c>
      <c r="C8">
        <v>4.0654956935803197</v>
      </c>
      <c r="D8">
        <v>0.48898521356233099</v>
      </c>
      <c r="E8">
        <v>8.3141485280558296</v>
      </c>
      <c r="F8" s="2" t="s">
        <v>1823</v>
      </c>
      <c r="G8" s="2" t="s">
        <v>1824</v>
      </c>
    </row>
    <row r="9" spans="1:19" ht="14.25" customHeight="1">
      <c r="A9" t="s">
        <v>492</v>
      </c>
      <c r="B9">
        <v>98.143822036909796</v>
      </c>
      <c r="C9">
        <v>3.8587110739586099</v>
      </c>
      <c r="D9">
        <v>0.35018938058200999</v>
      </c>
      <c r="E9">
        <v>11.0189265806561</v>
      </c>
      <c r="F9" s="2" t="s">
        <v>1825</v>
      </c>
      <c r="G9" s="2" t="s">
        <v>1826</v>
      </c>
    </row>
    <row r="10" spans="1:19" ht="14.25" customHeight="1">
      <c r="A10" t="s">
        <v>209</v>
      </c>
      <c r="B10">
        <v>24.231973990599499</v>
      </c>
      <c r="C10">
        <v>3.5816290551099201</v>
      </c>
      <c r="D10">
        <v>0.63482669728983199</v>
      </c>
      <c r="E10">
        <v>5.6419004909535397</v>
      </c>
      <c r="F10" s="2" t="s">
        <v>1836</v>
      </c>
      <c r="G10" s="2" t="s">
        <v>1837</v>
      </c>
    </row>
    <row r="11" spans="1:19" ht="14.25" customHeight="1">
      <c r="A11" t="s">
        <v>201</v>
      </c>
      <c r="B11">
        <v>98.588663002810705</v>
      </c>
      <c r="C11">
        <v>3.5282645369605699</v>
      </c>
      <c r="D11">
        <v>0.66674246933300596</v>
      </c>
      <c r="E11">
        <v>5.2917951071725797</v>
      </c>
      <c r="F11" s="2" t="s">
        <v>1839</v>
      </c>
      <c r="G11" s="2" t="s">
        <v>1840</v>
      </c>
    </row>
    <row r="12" spans="1:19" ht="14.25" customHeight="1">
      <c r="A12" t="s">
        <v>77</v>
      </c>
      <c r="B12">
        <v>21.891859056157202</v>
      </c>
      <c r="C12">
        <v>3.5132316649989002</v>
      </c>
      <c r="D12">
        <v>0.69838017424892296</v>
      </c>
      <c r="E12">
        <v>5.0305432406886696</v>
      </c>
      <c r="F12" s="2" t="s">
        <v>1841</v>
      </c>
      <c r="G12" s="2" t="s">
        <v>1842</v>
      </c>
    </row>
    <row r="13" spans="1:19" ht="14.25" customHeight="1">
      <c r="A13" t="s">
        <v>243</v>
      </c>
      <c r="B13">
        <v>25.849763651206501</v>
      </c>
      <c r="C13">
        <v>3.4083253448166002</v>
      </c>
      <c r="D13">
        <v>0.59218556235317099</v>
      </c>
      <c r="E13">
        <v>5.7555022639743498</v>
      </c>
      <c r="F13" s="2" t="s">
        <v>1843</v>
      </c>
      <c r="G13" s="2" t="s">
        <v>1844</v>
      </c>
    </row>
    <row r="14" spans="1:19" ht="14.25" customHeight="1">
      <c r="A14" t="s">
        <v>334</v>
      </c>
      <c r="B14">
        <v>12.4903957928785</v>
      </c>
      <c r="C14">
        <v>3.31459527400634</v>
      </c>
      <c r="D14">
        <v>0.69618957265285997</v>
      </c>
      <c r="E14">
        <v>4.7610527422522697</v>
      </c>
      <c r="F14" s="2" t="s">
        <v>1846</v>
      </c>
      <c r="G14" s="2" t="s">
        <v>1847</v>
      </c>
    </row>
    <row r="15" spans="1:19" ht="14.25" customHeight="1">
      <c r="A15" t="s">
        <v>189</v>
      </c>
      <c r="B15">
        <v>56.867126623247003</v>
      </c>
      <c r="C15">
        <v>3.2267163142145701</v>
      </c>
      <c r="D15">
        <v>0.45534739763038201</v>
      </c>
      <c r="E15">
        <v>7.0862737571496597</v>
      </c>
      <c r="F15" s="2" t="s">
        <v>1850</v>
      </c>
      <c r="G15" s="2" t="s">
        <v>1851</v>
      </c>
    </row>
    <row r="16" spans="1:19" ht="14.25" customHeight="1">
      <c r="A16" t="s">
        <v>229</v>
      </c>
      <c r="B16">
        <v>448.65076532667501</v>
      </c>
      <c r="C16">
        <v>3.2092265440082501</v>
      </c>
      <c r="D16">
        <v>0.61419943030832502</v>
      </c>
      <c r="E16">
        <v>5.2250562042970801</v>
      </c>
      <c r="F16" s="2" t="s">
        <v>1852</v>
      </c>
      <c r="G16" s="2" t="s">
        <v>1853</v>
      </c>
    </row>
    <row r="17" spans="1:7" ht="14.25" customHeight="1">
      <c r="A17" t="s">
        <v>303</v>
      </c>
      <c r="B17">
        <v>14.9887116671405</v>
      </c>
      <c r="C17">
        <v>3.0353060912758001</v>
      </c>
      <c r="D17">
        <v>0.62361521890205396</v>
      </c>
      <c r="E17">
        <v>4.8672739203186897</v>
      </c>
      <c r="F17" s="2" t="s">
        <v>1857</v>
      </c>
      <c r="G17" s="2" t="s">
        <v>1858</v>
      </c>
    </row>
    <row r="18" spans="1:7" ht="14.25" customHeight="1">
      <c r="A18" t="s">
        <v>337</v>
      </c>
      <c r="B18">
        <v>237.98000322111801</v>
      </c>
      <c r="C18">
        <v>3.0298315512473102</v>
      </c>
      <c r="D18">
        <v>0.24589786766833199</v>
      </c>
      <c r="E18">
        <v>12.321503964133401</v>
      </c>
      <c r="F18" s="2" t="s">
        <v>1860</v>
      </c>
      <c r="G18" s="2" t="s">
        <v>1861</v>
      </c>
    </row>
    <row r="19" spans="1:7" ht="14.25" customHeight="1">
      <c r="A19" t="s">
        <v>543</v>
      </c>
      <c r="B19">
        <v>54.700062248974298</v>
      </c>
      <c r="C19">
        <v>3.02053584274974</v>
      </c>
      <c r="D19">
        <v>0.63501671804433901</v>
      </c>
      <c r="E19">
        <v>4.7566241280262398</v>
      </c>
      <c r="F19" s="2" t="s">
        <v>1862</v>
      </c>
      <c r="G19" s="2" t="s">
        <v>1863</v>
      </c>
    </row>
    <row r="20" spans="1:7" ht="14.25" customHeight="1">
      <c r="A20" t="s">
        <v>241</v>
      </c>
      <c r="B20">
        <v>9.3913590702722498</v>
      </c>
      <c r="C20">
        <v>2.9743734182717598</v>
      </c>
      <c r="D20">
        <v>0.85833659541975604</v>
      </c>
      <c r="E20">
        <v>3.4652762496013501</v>
      </c>
      <c r="F20">
        <v>5.2968708294807195E-4</v>
      </c>
      <c r="G20">
        <v>7.6454218649520097E-3</v>
      </c>
    </row>
    <row r="21" spans="1:7" ht="14.25" customHeight="1">
      <c r="A21" t="s">
        <v>657</v>
      </c>
      <c r="B21">
        <v>46.271976767059698</v>
      </c>
      <c r="C21">
        <v>2.8062528871181001</v>
      </c>
      <c r="D21">
        <v>0.393398270063338</v>
      </c>
      <c r="E21">
        <v>7.1333635673240003</v>
      </c>
      <c r="F21" s="2" t="s">
        <v>1864</v>
      </c>
      <c r="G21" s="2" t="s">
        <v>1865</v>
      </c>
    </row>
    <row r="22" spans="1:7" ht="14.25" customHeight="1">
      <c r="A22" t="s">
        <v>154</v>
      </c>
      <c r="B22">
        <v>20.404377364315401</v>
      </c>
      <c r="C22">
        <v>2.8002225565822001</v>
      </c>
      <c r="D22">
        <v>0.80853870114112703</v>
      </c>
      <c r="E22">
        <v>3.4633129528989901</v>
      </c>
      <c r="F22">
        <v>5.3356742071183699E-4</v>
      </c>
      <c r="G22">
        <v>7.6778060446601997E-3</v>
      </c>
    </row>
    <row r="23" spans="1:7" ht="14.25" customHeight="1">
      <c r="A23" t="s">
        <v>675</v>
      </c>
      <c r="B23">
        <v>12.513872674230001</v>
      </c>
      <c r="C23">
        <v>2.78963683587709</v>
      </c>
      <c r="D23">
        <v>0.64704289160782102</v>
      </c>
      <c r="E23">
        <v>4.3113630828169498</v>
      </c>
      <c r="F23" s="2" t="s">
        <v>1868</v>
      </c>
      <c r="G23">
        <v>4.20386972129604E-4</v>
      </c>
    </row>
    <row r="24" spans="1:7" ht="14.25" customHeight="1">
      <c r="A24" t="s">
        <v>367</v>
      </c>
      <c r="B24">
        <v>90.108667197105504</v>
      </c>
      <c r="C24">
        <v>2.7572999419636699</v>
      </c>
      <c r="D24">
        <v>0.56172394805504999</v>
      </c>
      <c r="E24">
        <v>4.9086387566539198</v>
      </c>
      <c r="F24" s="2" t="s">
        <v>1869</v>
      </c>
      <c r="G24" s="2" t="s">
        <v>1870</v>
      </c>
    </row>
    <row r="25" spans="1:7" ht="14.25" customHeight="1">
      <c r="A25" t="s">
        <v>89</v>
      </c>
      <c r="B25">
        <v>57.559358399066603</v>
      </c>
      <c r="C25">
        <v>2.7537662428866501</v>
      </c>
      <c r="D25">
        <v>0.4934653433349</v>
      </c>
      <c r="E25">
        <v>5.5804653357748704</v>
      </c>
      <c r="F25" s="2" t="s">
        <v>1871</v>
      </c>
      <c r="G25" s="2" t="s">
        <v>1835</v>
      </c>
    </row>
    <row r="26" spans="1:7" ht="14.25" customHeight="1">
      <c r="A26" t="s">
        <v>275</v>
      </c>
      <c r="B26">
        <v>21.893959930357202</v>
      </c>
      <c r="C26">
        <v>2.69005038396475</v>
      </c>
      <c r="D26">
        <v>0.65887490673298199</v>
      </c>
      <c r="E26">
        <v>4.08279379966572</v>
      </c>
      <c r="F26" s="2" t="s">
        <v>1872</v>
      </c>
      <c r="G26">
        <v>9.9874538523636895E-4</v>
      </c>
    </row>
    <row r="27" spans="1:7" ht="14.25" customHeight="1">
      <c r="A27" t="s">
        <v>254</v>
      </c>
      <c r="B27">
        <v>3558.3922052555999</v>
      </c>
      <c r="C27">
        <v>2.68887312577648</v>
      </c>
      <c r="D27">
        <v>0.294376934740678</v>
      </c>
      <c r="E27">
        <v>9.13411619067627</v>
      </c>
      <c r="F27" s="2" t="s">
        <v>1874</v>
      </c>
      <c r="G27" s="2" t="s">
        <v>1875</v>
      </c>
    </row>
    <row r="28" spans="1:7" ht="14.25" customHeight="1">
      <c r="A28" t="s">
        <v>341</v>
      </c>
      <c r="B28">
        <v>16.875809839508701</v>
      </c>
      <c r="C28">
        <v>2.6512993333655102</v>
      </c>
      <c r="D28">
        <v>0.59037390876913098</v>
      </c>
      <c r="E28">
        <v>4.4908816158444296</v>
      </c>
      <c r="F28" s="2" t="s">
        <v>1877</v>
      </c>
      <c r="G28">
        <v>2.1397285644482401E-4</v>
      </c>
    </row>
    <row r="29" spans="1:7" ht="14.25" customHeight="1">
      <c r="A29" t="s">
        <v>616</v>
      </c>
      <c r="B29">
        <v>530.61377042685604</v>
      </c>
      <c r="C29">
        <v>2.47109783798581</v>
      </c>
      <c r="D29">
        <v>0.18226634327688501</v>
      </c>
      <c r="E29">
        <v>13.557620093534799</v>
      </c>
      <c r="F29" s="2" t="s">
        <v>1884</v>
      </c>
      <c r="G29" s="2" t="s">
        <v>1885</v>
      </c>
    </row>
    <row r="30" spans="1:7" ht="14.25" customHeight="1">
      <c r="A30" t="s">
        <v>840</v>
      </c>
      <c r="B30">
        <v>111.648889284486</v>
      </c>
      <c r="C30">
        <v>2.3663881099268398</v>
      </c>
      <c r="D30">
        <v>0.22972775047437199</v>
      </c>
      <c r="E30">
        <v>10.300836990918199</v>
      </c>
      <c r="F30" s="2" t="s">
        <v>1892</v>
      </c>
      <c r="G30" s="2" t="s">
        <v>1893</v>
      </c>
    </row>
    <row r="31" spans="1:7" ht="14.25" customHeight="1">
      <c r="A31" t="s">
        <v>622</v>
      </c>
      <c r="B31">
        <v>24.0263545739802</v>
      </c>
      <c r="C31">
        <v>2.3306171978232602</v>
      </c>
      <c r="D31">
        <v>0.43551446991355902</v>
      </c>
      <c r="E31">
        <v>5.3514116265432996</v>
      </c>
      <c r="F31" s="2" t="s">
        <v>1896</v>
      </c>
      <c r="G31" s="2" t="s">
        <v>1897</v>
      </c>
    </row>
    <row r="32" spans="1:7" ht="14.25" customHeight="1">
      <c r="A32" t="s">
        <v>233</v>
      </c>
      <c r="B32">
        <v>162.891431051491</v>
      </c>
      <c r="C32">
        <v>2.3122517927213502</v>
      </c>
      <c r="D32">
        <v>0.482911578033137</v>
      </c>
      <c r="E32">
        <v>4.7881473501608296</v>
      </c>
      <c r="F32" s="2" t="s">
        <v>1900</v>
      </c>
      <c r="G32" s="2" t="s">
        <v>1901</v>
      </c>
    </row>
    <row r="33" spans="1:7" ht="14.25" customHeight="1">
      <c r="A33" t="s">
        <v>266</v>
      </c>
      <c r="B33">
        <v>1082.3978680177499</v>
      </c>
      <c r="C33">
        <v>2.2892077355176599</v>
      </c>
      <c r="D33">
        <v>0.29467796834740001</v>
      </c>
      <c r="E33">
        <v>7.7685065780651703</v>
      </c>
      <c r="F33" s="2" t="s">
        <v>1902</v>
      </c>
      <c r="G33" s="2" t="s">
        <v>1903</v>
      </c>
    </row>
    <row r="34" spans="1:7" ht="14.25" customHeight="1">
      <c r="A34" t="s">
        <v>730</v>
      </c>
      <c r="B34">
        <v>60.464498973573903</v>
      </c>
      <c r="C34">
        <v>2.27947816125881</v>
      </c>
      <c r="D34">
        <v>0.52679793462858504</v>
      </c>
      <c r="E34">
        <v>4.3270446055676697</v>
      </c>
      <c r="F34" s="2" t="s">
        <v>1904</v>
      </c>
      <c r="G34">
        <v>3.9520965431040202E-4</v>
      </c>
    </row>
    <row r="35" spans="1:7" ht="14.25" customHeight="1">
      <c r="A35" t="s">
        <v>476</v>
      </c>
      <c r="B35">
        <v>18.548437833465702</v>
      </c>
      <c r="C35">
        <v>2.19742480152409</v>
      </c>
      <c r="D35">
        <v>0.50635937028776301</v>
      </c>
      <c r="E35">
        <v>4.3396546612246896</v>
      </c>
      <c r="F35" s="2" t="s">
        <v>1909</v>
      </c>
      <c r="G35">
        <v>3.8138157115646303E-4</v>
      </c>
    </row>
    <row r="36" spans="1:7" ht="14.25" customHeight="1">
      <c r="A36" t="s">
        <v>773</v>
      </c>
      <c r="B36">
        <v>79.924194035457106</v>
      </c>
      <c r="C36">
        <v>2.1163791118427402</v>
      </c>
      <c r="D36">
        <v>0.54048548283902698</v>
      </c>
      <c r="E36">
        <v>3.91570019739653</v>
      </c>
      <c r="F36" s="2" t="s">
        <v>1916</v>
      </c>
      <c r="G36">
        <v>1.81095117155255E-3</v>
      </c>
    </row>
    <row r="37" spans="1:7" ht="14.25" customHeight="1">
      <c r="A37" t="s">
        <v>573</v>
      </c>
      <c r="B37">
        <v>33.452767602889402</v>
      </c>
      <c r="C37">
        <v>2.10459060687668</v>
      </c>
      <c r="D37">
        <v>0.43944655056788501</v>
      </c>
      <c r="E37">
        <v>4.7891844961735996</v>
      </c>
      <c r="F37" s="2" t="s">
        <v>1920</v>
      </c>
      <c r="G37" s="2" t="s">
        <v>1901</v>
      </c>
    </row>
    <row r="38" spans="1:7" ht="14.25" customHeight="1">
      <c r="A38" t="s">
        <v>462</v>
      </c>
      <c r="B38">
        <v>30.7469883044215</v>
      </c>
      <c r="C38">
        <v>2.10438652588422</v>
      </c>
      <c r="D38">
        <v>0.43564788897855899</v>
      </c>
      <c r="E38">
        <v>4.83047566423026</v>
      </c>
      <c r="F38" s="2" t="s">
        <v>1922</v>
      </c>
      <c r="G38" s="2" t="s">
        <v>1923</v>
      </c>
    </row>
    <row r="39" spans="1:7" ht="14.25" customHeight="1">
      <c r="A39" t="s">
        <v>138</v>
      </c>
      <c r="B39">
        <v>409.983136910616</v>
      </c>
      <c r="C39">
        <v>2.1042072470091</v>
      </c>
      <c r="D39">
        <v>0.44558834699035499</v>
      </c>
      <c r="E39">
        <v>4.7223121098690797</v>
      </c>
      <c r="F39" s="2" t="s">
        <v>1924</v>
      </c>
      <c r="G39" s="2" t="s">
        <v>1925</v>
      </c>
    </row>
    <row r="40" spans="1:7" ht="14.25" customHeight="1">
      <c r="A40" t="s">
        <v>612</v>
      </c>
      <c r="B40">
        <v>11.0630980133725</v>
      </c>
      <c r="C40">
        <v>2.0960525198334801</v>
      </c>
      <c r="D40">
        <v>0.71738302785557495</v>
      </c>
      <c r="E40">
        <v>2.9218038878046402</v>
      </c>
      <c r="F40">
        <v>3.4801059275524401E-3</v>
      </c>
      <c r="G40">
        <v>3.3113949099692702E-2</v>
      </c>
    </row>
    <row r="41" spans="1:7" ht="14.25" customHeight="1">
      <c r="A41" t="s">
        <v>295</v>
      </c>
      <c r="B41">
        <v>1484.6141490713801</v>
      </c>
      <c r="C41">
        <v>2.0933395633253502</v>
      </c>
      <c r="D41">
        <v>0.36086363532385501</v>
      </c>
      <c r="E41">
        <v>5.8009157986969004</v>
      </c>
      <c r="F41" s="2" t="s">
        <v>1927</v>
      </c>
      <c r="G41" s="2" t="s">
        <v>1928</v>
      </c>
    </row>
    <row r="42" spans="1:7" ht="14.25" customHeight="1">
      <c r="A42" t="s">
        <v>1126</v>
      </c>
      <c r="B42">
        <v>55.401744227228903</v>
      </c>
      <c r="C42">
        <v>2.06527585758261</v>
      </c>
      <c r="D42">
        <v>0.33788433586699701</v>
      </c>
      <c r="E42">
        <v>6.1123752667705196</v>
      </c>
      <c r="F42" s="2" t="s">
        <v>1930</v>
      </c>
      <c r="G42" s="2" t="s">
        <v>1931</v>
      </c>
    </row>
    <row r="43" spans="1:7" ht="14.25" customHeight="1">
      <c r="A43" t="s">
        <v>801</v>
      </c>
      <c r="B43">
        <v>37.516821633107703</v>
      </c>
      <c r="C43">
        <v>2.0242971995499999</v>
      </c>
      <c r="D43">
        <v>0.57920986530680396</v>
      </c>
      <c r="E43">
        <v>3.4949287310183199</v>
      </c>
      <c r="F43">
        <v>4.7418835589168597E-4</v>
      </c>
      <c r="G43">
        <v>7.0060396141351199E-3</v>
      </c>
    </row>
    <row r="44" spans="1:7" ht="14.25" customHeight="1">
      <c r="A44" t="s">
        <v>166</v>
      </c>
      <c r="B44">
        <v>32.969385875305797</v>
      </c>
      <c r="C44">
        <v>2.0218086727004598</v>
      </c>
      <c r="D44">
        <v>0.60187296847914495</v>
      </c>
      <c r="E44">
        <v>3.3591950105506601</v>
      </c>
      <c r="F44">
        <v>7.8169883887138397E-4</v>
      </c>
      <c r="G44">
        <v>1.02859726595951E-2</v>
      </c>
    </row>
    <row r="45" spans="1:7" ht="14.25" customHeight="1">
      <c r="A45" t="s">
        <v>505</v>
      </c>
      <c r="B45">
        <v>83.585846496859304</v>
      </c>
      <c r="C45">
        <v>2.0054281054713101</v>
      </c>
      <c r="D45">
        <v>0.32680858644233901</v>
      </c>
      <c r="E45">
        <v>6.1363996806281502</v>
      </c>
      <c r="F45" s="2" t="s">
        <v>1934</v>
      </c>
      <c r="G45" s="2" t="s">
        <v>1935</v>
      </c>
    </row>
    <row r="46" spans="1:7" ht="14.25" customHeight="1">
      <c r="A46" t="s">
        <v>379</v>
      </c>
      <c r="B46">
        <v>85.765490822695398</v>
      </c>
      <c r="C46">
        <v>1.9997094458840501</v>
      </c>
      <c r="D46">
        <v>0.29569291234176498</v>
      </c>
      <c r="E46">
        <v>6.7627912689796403</v>
      </c>
      <c r="F46" s="2" t="s">
        <v>1936</v>
      </c>
      <c r="G46" s="2" t="s">
        <v>1937</v>
      </c>
    </row>
    <row r="47" spans="1:7" ht="14.25" customHeight="1">
      <c r="A47" t="s">
        <v>536</v>
      </c>
      <c r="B47">
        <v>16.637903363896299</v>
      </c>
      <c r="C47">
        <v>1.99629439547596</v>
      </c>
      <c r="D47">
        <v>0.52090910842861105</v>
      </c>
      <c r="E47">
        <v>3.8323276809231301</v>
      </c>
      <c r="F47">
        <v>1.2693650838362401E-4</v>
      </c>
      <c r="G47">
        <v>2.3866098630363898E-3</v>
      </c>
    </row>
    <row r="48" spans="1:7" ht="14.25" customHeight="1">
      <c r="A48" t="s">
        <v>597</v>
      </c>
      <c r="B48">
        <v>21.173027253787801</v>
      </c>
      <c r="C48">
        <v>1.9920628190496099</v>
      </c>
      <c r="D48">
        <v>0.45562898261477103</v>
      </c>
      <c r="E48">
        <v>4.3721161187278401</v>
      </c>
      <c r="F48" s="2" t="s">
        <v>1939</v>
      </c>
      <c r="G48">
        <v>3.4154934330941997E-4</v>
      </c>
    </row>
    <row r="49" spans="1:7" ht="14.25" customHeight="1">
      <c r="A49" t="s">
        <v>283</v>
      </c>
      <c r="B49">
        <v>388.71407891904602</v>
      </c>
      <c r="C49">
        <v>1.98693168579538</v>
      </c>
      <c r="D49">
        <v>0.36313632427408199</v>
      </c>
      <c r="E49">
        <v>5.4715861591849899</v>
      </c>
      <c r="F49" s="2" t="s">
        <v>1941</v>
      </c>
      <c r="G49" s="2" t="s">
        <v>1942</v>
      </c>
    </row>
    <row r="50" spans="1:7" ht="14.25" customHeight="1">
      <c r="A50" t="s">
        <v>695</v>
      </c>
      <c r="B50">
        <v>14.149294350823499</v>
      </c>
      <c r="C50">
        <v>1.9700605816877601</v>
      </c>
      <c r="D50">
        <v>0.67714594916550597</v>
      </c>
      <c r="E50">
        <v>2.9093588821074698</v>
      </c>
      <c r="F50">
        <v>3.6217084955001899E-3</v>
      </c>
      <c r="G50">
        <v>3.4149617190736399E-2</v>
      </c>
    </row>
    <row r="51" spans="1:7" ht="14.25" customHeight="1">
      <c r="A51" t="s">
        <v>727</v>
      </c>
      <c r="B51">
        <v>207.057974409878</v>
      </c>
      <c r="C51">
        <v>1.96668528307852</v>
      </c>
      <c r="D51">
        <v>0.21008260154302699</v>
      </c>
      <c r="E51">
        <v>9.3614857614742704</v>
      </c>
      <c r="F51" s="2" t="s">
        <v>1944</v>
      </c>
      <c r="G51" s="2" t="s">
        <v>1945</v>
      </c>
    </row>
    <row r="52" spans="1:7" ht="14.25" customHeight="1">
      <c r="A52" t="s">
        <v>647</v>
      </c>
      <c r="B52">
        <v>483.85920860681603</v>
      </c>
      <c r="C52">
        <v>1.9606429394974301</v>
      </c>
      <c r="D52">
        <v>0.31180457300827802</v>
      </c>
      <c r="E52">
        <v>6.2880506228027198</v>
      </c>
      <c r="F52" s="2" t="s">
        <v>1946</v>
      </c>
      <c r="G52" s="2" t="s">
        <v>1947</v>
      </c>
    </row>
    <row r="53" spans="1:7" ht="14.25" customHeight="1">
      <c r="A53" t="s">
        <v>688</v>
      </c>
      <c r="B53">
        <v>9.2647453244485796</v>
      </c>
      <c r="C53">
        <v>1.95853447764022</v>
      </c>
      <c r="D53">
        <v>0.64110693090876703</v>
      </c>
      <c r="E53">
        <v>3.0549263831292599</v>
      </c>
      <c r="F53">
        <v>2.2511577128188302E-3</v>
      </c>
      <c r="G53">
        <v>2.3891811834464101E-2</v>
      </c>
    </row>
    <row r="54" spans="1:7" ht="14.25" customHeight="1">
      <c r="A54" t="s">
        <v>629</v>
      </c>
      <c r="B54">
        <v>17.075428686744502</v>
      </c>
      <c r="C54">
        <v>1.9228319699031799</v>
      </c>
      <c r="D54">
        <v>0.57594454642621495</v>
      </c>
      <c r="E54">
        <v>3.3385713639177901</v>
      </c>
      <c r="F54">
        <v>8.4210396437046995E-4</v>
      </c>
      <c r="G54">
        <v>1.0942686140891601E-2</v>
      </c>
    </row>
    <row r="55" spans="1:7" ht="14.25" customHeight="1">
      <c r="A55" t="s">
        <v>318</v>
      </c>
      <c r="B55">
        <v>148.73357164291301</v>
      </c>
      <c r="C55">
        <v>1.91007881716424</v>
      </c>
      <c r="D55">
        <v>0.37208303377952701</v>
      </c>
      <c r="E55">
        <v>5.1334746380724097</v>
      </c>
      <c r="F55" s="2" t="s">
        <v>1951</v>
      </c>
      <c r="G55" s="2" t="s">
        <v>1952</v>
      </c>
    </row>
    <row r="56" spans="1:7" ht="14.25" customHeight="1">
      <c r="A56" t="s">
        <v>590</v>
      </c>
      <c r="B56">
        <v>33.947723371391298</v>
      </c>
      <c r="C56">
        <v>1.90241368423872</v>
      </c>
      <c r="D56">
        <v>0.519272444897797</v>
      </c>
      <c r="E56">
        <v>3.6636137791081098</v>
      </c>
      <c r="F56">
        <v>2.4868167400810399E-4</v>
      </c>
      <c r="G56">
        <v>4.1076258196197802E-3</v>
      </c>
    </row>
    <row r="57" spans="1:7" ht="14.25" customHeight="1">
      <c r="A57" t="s">
        <v>611</v>
      </c>
      <c r="B57">
        <v>15.9136106907553</v>
      </c>
      <c r="C57">
        <v>1.8654925047975199</v>
      </c>
      <c r="D57">
        <v>0.603793641917309</v>
      </c>
      <c r="E57">
        <v>3.0896193256917401</v>
      </c>
      <c r="F57">
        <v>2.0041318328291799E-3</v>
      </c>
      <c r="G57">
        <v>2.1762459323615001E-2</v>
      </c>
    </row>
    <row r="58" spans="1:7" ht="14.25" customHeight="1">
      <c r="A58" t="s">
        <v>104</v>
      </c>
      <c r="B58">
        <v>2897.8832554015698</v>
      </c>
      <c r="C58">
        <v>1.83741905561255</v>
      </c>
      <c r="D58">
        <v>0.56783882020607701</v>
      </c>
      <c r="E58">
        <v>3.23581092068647</v>
      </c>
      <c r="F58">
        <v>1.21297702935759E-3</v>
      </c>
      <c r="G58">
        <v>1.4722057554246999E-2</v>
      </c>
    </row>
    <row r="59" spans="1:7" ht="14.25" customHeight="1">
      <c r="A59" t="s">
        <v>528</v>
      </c>
      <c r="B59">
        <v>28.4053429573556</v>
      </c>
      <c r="C59">
        <v>1.8129641711936599</v>
      </c>
      <c r="D59">
        <v>0.45996316696068401</v>
      </c>
      <c r="E59">
        <v>3.9415420655815798</v>
      </c>
      <c r="F59" s="2" t="s">
        <v>1960</v>
      </c>
      <c r="G59">
        <v>1.6512204318004499E-3</v>
      </c>
    </row>
    <row r="60" spans="1:7" ht="14.25" customHeight="1">
      <c r="A60" t="s">
        <v>65</v>
      </c>
      <c r="B60">
        <v>267.89461851751298</v>
      </c>
      <c r="C60">
        <v>1.8013083166741199</v>
      </c>
      <c r="D60">
        <v>0.41324398672364498</v>
      </c>
      <c r="E60">
        <v>4.3589462267934698</v>
      </c>
      <c r="F60" s="2" t="s">
        <v>1961</v>
      </c>
      <c r="G60">
        <v>3.5851918742621698E-4</v>
      </c>
    </row>
    <row r="61" spans="1:7" ht="14.25" customHeight="1">
      <c r="A61" t="s">
        <v>900</v>
      </c>
      <c r="B61">
        <v>537.476836335857</v>
      </c>
      <c r="C61">
        <v>1.7887040360979001</v>
      </c>
      <c r="D61">
        <v>0.24631772083155701</v>
      </c>
      <c r="E61">
        <v>7.2617756857254099</v>
      </c>
      <c r="F61" s="2" t="s">
        <v>1962</v>
      </c>
      <c r="G61" s="2" t="s">
        <v>1963</v>
      </c>
    </row>
    <row r="62" spans="1:7" ht="14.25" customHeight="1">
      <c r="A62" t="s">
        <v>1047</v>
      </c>
      <c r="B62">
        <v>182.49366021529201</v>
      </c>
      <c r="C62">
        <v>1.7728445318375901</v>
      </c>
      <c r="D62">
        <v>0.26922441547244402</v>
      </c>
      <c r="E62">
        <v>6.5850065222596799</v>
      </c>
      <c r="F62" s="2" t="s">
        <v>1965</v>
      </c>
      <c r="G62" s="2" t="s">
        <v>1966</v>
      </c>
    </row>
    <row r="63" spans="1:7" ht="14.25" customHeight="1">
      <c r="A63" t="s">
        <v>375</v>
      </c>
      <c r="B63">
        <v>66.963841685466605</v>
      </c>
      <c r="C63">
        <v>1.7623150703621999</v>
      </c>
      <c r="D63">
        <v>0.38166301135733299</v>
      </c>
      <c r="E63">
        <v>4.6174636208386</v>
      </c>
      <c r="F63" s="2" t="s">
        <v>1969</v>
      </c>
      <c r="G63">
        <v>1.2880988431961999E-4</v>
      </c>
    </row>
    <row r="64" spans="1:7" ht="14.25" customHeight="1">
      <c r="A64" t="s">
        <v>225</v>
      </c>
      <c r="B64">
        <v>295.96350104657398</v>
      </c>
      <c r="C64">
        <v>1.7428930204011199</v>
      </c>
      <c r="D64">
        <v>0.33143266197972499</v>
      </c>
      <c r="E64">
        <v>5.2586640374862501</v>
      </c>
      <c r="F64" s="2" t="s">
        <v>1970</v>
      </c>
      <c r="G64" s="2" t="s">
        <v>1971</v>
      </c>
    </row>
    <row r="65" spans="1:7" ht="14.25" customHeight="1">
      <c r="A65" t="s">
        <v>237</v>
      </c>
      <c r="B65">
        <v>229.856531471723</v>
      </c>
      <c r="C65">
        <v>1.73560325194222</v>
      </c>
      <c r="D65">
        <v>0.31121150640450701</v>
      </c>
      <c r="E65">
        <v>5.5769250693652497</v>
      </c>
      <c r="F65" s="2" t="s">
        <v>1973</v>
      </c>
      <c r="G65" s="2" t="s">
        <v>1974</v>
      </c>
    </row>
    <row r="66" spans="1:7" ht="14.25" customHeight="1">
      <c r="A66" t="s">
        <v>869</v>
      </c>
      <c r="B66">
        <v>85.786771286046701</v>
      </c>
      <c r="C66">
        <v>1.7330710932789199</v>
      </c>
      <c r="D66">
        <v>0.413372151132743</v>
      </c>
      <c r="E66">
        <v>4.1925201988810201</v>
      </c>
      <c r="F66" s="2" t="s">
        <v>1975</v>
      </c>
      <c r="G66">
        <v>6.48338841142732E-4</v>
      </c>
    </row>
    <row r="67" spans="1:7" ht="14.25" customHeight="1">
      <c r="A67" t="s">
        <v>672</v>
      </c>
      <c r="B67">
        <v>72.2359645107327</v>
      </c>
      <c r="C67">
        <v>1.7302749584577199</v>
      </c>
      <c r="D67">
        <v>0.3174739721614</v>
      </c>
      <c r="E67">
        <v>5.4501316963963999</v>
      </c>
      <c r="F67" s="2" t="s">
        <v>1976</v>
      </c>
      <c r="G67" s="2" t="s">
        <v>1977</v>
      </c>
    </row>
    <row r="68" spans="1:7" ht="14.25" customHeight="1">
      <c r="A68" t="s">
        <v>217</v>
      </c>
      <c r="B68">
        <v>767.32074547525599</v>
      </c>
      <c r="C68">
        <v>1.6730729445711401</v>
      </c>
      <c r="D68">
        <v>0.37041661333410503</v>
      </c>
      <c r="E68">
        <v>4.5167330091160904</v>
      </c>
      <c r="F68" s="2" t="s">
        <v>1982</v>
      </c>
      <c r="G68">
        <v>1.93815473666086E-4</v>
      </c>
    </row>
    <row r="69" spans="1:7" ht="14.25" customHeight="1">
      <c r="A69" t="s">
        <v>703</v>
      </c>
      <c r="B69">
        <v>32.887845518102402</v>
      </c>
      <c r="C69">
        <v>1.65421378265144</v>
      </c>
      <c r="D69">
        <v>0.353637366191211</v>
      </c>
      <c r="E69">
        <v>4.67771208814231</v>
      </c>
      <c r="F69" s="2" t="s">
        <v>1984</v>
      </c>
      <c r="G69" s="2" t="s">
        <v>1985</v>
      </c>
    </row>
    <row r="70" spans="1:7" ht="14.25" customHeight="1">
      <c r="A70" t="s">
        <v>731</v>
      </c>
      <c r="B70">
        <v>44.81543127162</v>
      </c>
      <c r="C70">
        <v>1.65292667598645</v>
      </c>
      <c r="D70">
        <v>0.33352227116595201</v>
      </c>
      <c r="E70">
        <v>4.95597091674877</v>
      </c>
      <c r="F70" s="2" t="s">
        <v>1986</v>
      </c>
      <c r="G70" s="2" t="s">
        <v>1987</v>
      </c>
    </row>
    <row r="71" spans="1:7" ht="14.25" customHeight="1">
      <c r="A71" t="s">
        <v>896</v>
      </c>
      <c r="B71">
        <v>87.425621806824196</v>
      </c>
      <c r="C71">
        <v>1.6501937186348601</v>
      </c>
      <c r="D71">
        <v>0.35582653380328</v>
      </c>
      <c r="E71">
        <v>4.6376353696747596</v>
      </c>
      <c r="F71" s="2" t="s">
        <v>1988</v>
      </c>
      <c r="G71">
        <v>1.1808513343139499E-4</v>
      </c>
    </row>
    <row r="72" spans="1:7" ht="14.25" customHeight="1">
      <c r="A72" t="s">
        <v>1070</v>
      </c>
      <c r="B72">
        <v>102.498687981233</v>
      </c>
      <c r="C72">
        <v>1.6488818890018799</v>
      </c>
      <c r="D72">
        <v>0.28091521557911298</v>
      </c>
      <c r="E72">
        <v>5.8696781005709298</v>
      </c>
      <c r="F72" s="2" t="s">
        <v>1989</v>
      </c>
      <c r="G72" s="2" t="s">
        <v>1990</v>
      </c>
    </row>
    <row r="73" spans="1:7" ht="14.25" customHeight="1">
      <c r="A73" t="s">
        <v>882</v>
      </c>
      <c r="B73">
        <v>26.875928300176</v>
      </c>
      <c r="C73">
        <v>1.63714837802531</v>
      </c>
      <c r="D73">
        <v>0.46974623335131699</v>
      </c>
      <c r="E73">
        <v>3.4851761691528198</v>
      </c>
      <c r="F73">
        <v>4.9181312393387002E-4</v>
      </c>
      <c r="G73">
        <v>7.22095575703844E-3</v>
      </c>
    </row>
    <row r="74" spans="1:7" ht="14.25" customHeight="1">
      <c r="A74" t="s">
        <v>928</v>
      </c>
      <c r="B74">
        <v>2800.0129684049798</v>
      </c>
      <c r="C74">
        <v>1.6275342791188501</v>
      </c>
      <c r="D74">
        <v>0.27248067045461499</v>
      </c>
      <c r="E74">
        <v>5.9730265504830999</v>
      </c>
      <c r="F74" s="2" t="s">
        <v>1991</v>
      </c>
      <c r="G74" s="2" t="s">
        <v>1992</v>
      </c>
    </row>
    <row r="75" spans="1:7" ht="14.25" customHeight="1">
      <c r="A75" t="s">
        <v>636</v>
      </c>
      <c r="B75">
        <v>24.5027897270372</v>
      </c>
      <c r="C75">
        <v>1.6215471579421099</v>
      </c>
      <c r="D75">
        <v>0.50062158455470196</v>
      </c>
      <c r="E75">
        <v>3.2390676070918101</v>
      </c>
      <c r="F75">
        <v>1.1992114412733401E-3</v>
      </c>
      <c r="G75">
        <v>1.4592738965014901E-2</v>
      </c>
    </row>
    <row r="76" spans="1:7" ht="14.25" customHeight="1">
      <c r="A76" t="s">
        <v>472</v>
      </c>
      <c r="B76">
        <v>170.49950111612901</v>
      </c>
      <c r="C76">
        <v>1.5971197804695301</v>
      </c>
      <c r="D76">
        <v>0.33931711385902702</v>
      </c>
      <c r="E76">
        <v>4.7068648035626799</v>
      </c>
      <c r="F76" s="2" t="s">
        <v>1996</v>
      </c>
      <c r="G76" s="2" t="s">
        <v>1997</v>
      </c>
    </row>
    <row r="77" spans="1:7" ht="14.25" customHeight="1">
      <c r="A77" t="s">
        <v>1355</v>
      </c>
      <c r="B77">
        <v>393.46872651903499</v>
      </c>
      <c r="C77">
        <v>1.5765464551439301</v>
      </c>
      <c r="D77">
        <v>0.24525590777497</v>
      </c>
      <c r="E77">
        <v>6.4281691293261796</v>
      </c>
      <c r="F77" s="2" t="s">
        <v>1999</v>
      </c>
      <c r="G77" s="2" t="s">
        <v>2000</v>
      </c>
    </row>
    <row r="78" spans="1:7" ht="14.25" customHeight="1">
      <c r="A78" t="s">
        <v>883</v>
      </c>
      <c r="B78">
        <v>20.818209796133601</v>
      </c>
      <c r="C78">
        <v>1.57154739547069</v>
      </c>
      <c r="D78">
        <v>0.44595235876860401</v>
      </c>
      <c r="E78">
        <v>3.5240253012903899</v>
      </c>
      <c r="F78">
        <v>4.25043660567386E-4</v>
      </c>
      <c r="G78">
        <v>6.4111891052141797E-3</v>
      </c>
    </row>
    <row r="79" spans="1:7" ht="14.25" customHeight="1">
      <c r="A79" t="s">
        <v>419</v>
      </c>
      <c r="B79">
        <v>327.96153955250298</v>
      </c>
      <c r="C79">
        <v>1.5491917632960399</v>
      </c>
      <c r="D79">
        <v>0.34265075492980501</v>
      </c>
      <c r="E79">
        <v>4.5211975780219804</v>
      </c>
      <c r="F79" s="2" t="s">
        <v>2001</v>
      </c>
      <c r="G79">
        <v>1.90398125843828E-4</v>
      </c>
    </row>
    <row r="80" spans="1:7" ht="14.25" customHeight="1">
      <c r="A80" t="s">
        <v>797</v>
      </c>
      <c r="B80">
        <v>85.346536284752403</v>
      </c>
      <c r="C80">
        <v>1.5377159246169001</v>
      </c>
      <c r="D80">
        <v>0.26965289710992302</v>
      </c>
      <c r="E80">
        <v>5.7025752035219304</v>
      </c>
      <c r="F80" s="2" t="s">
        <v>2002</v>
      </c>
      <c r="G80" s="2" t="s">
        <v>2003</v>
      </c>
    </row>
    <row r="81" spans="1:7" ht="14.25" customHeight="1">
      <c r="A81" t="s">
        <v>1278</v>
      </c>
      <c r="B81">
        <v>1509.09123688004</v>
      </c>
      <c r="C81">
        <v>1.5145444632818901</v>
      </c>
      <c r="D81">
        <v>0.19974016238216299</v>
      </c>
      <c r="E81">
        <v>7.5825735055933103</v>
      </c>
      <c r="F81" s="2" t="s">
        <v>2005</v>
      </c>
      <c r="G81" s="2" t="s">
        <v>2006</v>
      </c>
    </row>
    <row r="82" spans="1:7" ht="14.25" customHeight="1">
      <c r="A82" t="s">
        <v>431</v>
      </c>
      <c r="B82">
        <v>76.793829326852901</v>
      </c>
      <c r="C82">
        <v>1.5049875845104199</v>
      </c>
      <c r="D82">
        <v>0.41012658903572002</v>
      </c>
      <c r="E82">
        <v>3.66956843263663</v>
      </c>
      <c r="F82">
        <v>2.4296029328357401E-4</v>
      </c>
      <c r="G82">
        <v>4.0344309231619196E-3</v>
      </c>
    </row>
    <row r="83" spans="1:7" ht="14.25" customHeight="1">
      <c r="A83" t="s">
        <v>351</v>
      </c>
      <c r="B83">
        <v>85.545135852267194</v>
      </c>
      <c r="C83">
        <v>1.4919596903785901</v>
      </c>
      <c r="D83">
        <v>0.476577132646892</v>
      </c>
      <c r="E83">
        <v>3.13057339132556</v>
      </c>
      <c r="F83">
        <v>1.74465399444071E-3</v>
      </c>
      <c r="G83">
        <v>1.9508580711738398E-2</v>
      </c>
    </row>
    <row r="84" spans="1:7" ht="14.25" customHeight="1">
      <c r="A84" t="s">
        <v>1250</v>
      </c>
      <c r="B84">
        <v>79.176156004612594</v>
      </c>
      <c r="C84">
        <v>1.4842620678057601</v>
      </c>
      <c r="D84">
        <v>0.26285803971197402</v>
      </c>
      <c r="E84">
        <v>5.6466299049941</v>
      </c>
      <c r="F84" s="2" t="s">
        <v>2008</v>
      </c>
      <c r="G84" s="2" t="s">
        <v>2009</v>
      </c>
    </row>
    <row r="85" spans="1:7" ht="14.25" customHeight="1">
      <c r="A85" t="s">
        <v>660</v>
      </c>
      <c r="B85">
        <v>4789.0150318021197</v>
      </c>
      <c r="C85">
        <v>1.4814189071611601</v>
      </c>
      <c r="D85">
        <v>0.33836855665482202</v>
      </c>
      <c r="E85">
        <v>4.3781222516854301</v>
      </c>
      <c r="F85" s="2" t="s">
        <v>2010</v>
      </c>
      <c r="G85">
        <v>3.3625256826099001E-4</v>
      </c>
    </row>
    <row r="86" spans="1:7" ht="14.25" customHeight="1">
      <c r="A86" t="s">
        <v>466</v>
      </c>
      <c r="B86">
        <v>24.706470811698001</v>
      </c>
      <c r="C86">
        <v>1.46927560520163</v>
      </c>
      <c r="D86">
        <v>0.47338112420540701</v>
      </c>
      <c r="E86">
        <v>3.1037900120497701</v>
      </c>
      <c r="F86">
        <v>1.9105888181534E-3</v>
      </c>
      <c r="G86">
        <v>2.0989630318401901E-2</v>
      </c>
    </row>
    <row r="87" spans="1:7" ht="14.25" customHeight="1">
      <c r="A87" t="s">
        <v>887</v>
      </c>
      <c r="B87">
        <v>63.597447020353101</v>
      </c>
      <c r="C87">
        <v>1.4617870763581899</v>
      </c>
      <c r="D87">
        <v>0.46222825308082099</v>
      </c>
      <c r="E87">
        <v>3.16247885458138</v>
      </c>
      <c r="F87">
        <v>1.5643209599600499E-3</v>
      </c>
      <c r="G87">
        <v>1.8007925455638299E-2</v>
      </c>
    </row>
    <row r="88" spans="1:7" ht="14.25" customHeight="1">
      <c r="A88" t="s">
        <v>549</v>
      </c>
      <c r="B88">
        <v>179.07426279664301</v>
      </c>
      <c r="C88">
        <v>1.4314545494723101</v>
      </c>
      <c r="D88">
        <v>0.29425323798432301</v>
      </c>
      <c r="E88">
        <v>4.8647027957210698</v>
      </c>
      <c r="F88" s="2" t="s">
        <v>2016</v>
      </c>
      <c r="G88" s="2" t="s">
        <v>2017</v>
      </c>
    </row>
    <row r="89" spans="1:7" ht="14.25" customHeight="1">
      <c r="A89" t="s">
        <v>545</v>
      </c>
      <c r="B89">
        <v>100.06564333706601</v>
      </c>
      <c r="C89">
        <v>1.4285106296151699</v>
      </c>
      <c r="D89">
        <v>0.40531228668649499</v>
      </c>
      <c r="E89">
        <v>3.5244690983673799</v>
      </c>
      <c r="F89">
        <v>4.2433230508401602E-4</v>
      </c>
      <c r="G89">
        <v>6.41076600048026E-3</v>
      </c>
    </row>
    <row r="90" spans="1:7" ht="14.25" customHeight="1">
      <c r="A90" t="s">
        <v>794</v>
      </c>
      <c r="B90">
        <v>3242.8837540724298</v>
      </c>
      <c r="C90">
        <v>1.41679251210417</v>
      </c>
      <c r="D90">
        <v>0.22604682965668901</v>
      </c>
      <c r="E90">
        <v>6.2676946819203101</v>
      </c>
      <c r="F90" s="2" t="s">
        <v>2020</v>
      </c>
      <c r="G90" s="2" t="s">
        <v>2021</v>
      </c>
    </row>
    <row r="91" spans="1:7" ht="14.25" customHeight="1">
      <c r="A91" t="s">
        <v>650</v>
      </c>
      <c r="B91">
        <v>43.338647938720399</v>
      </c>
      <c r="C91">
        <v>1.4093396862232199</v>
      </c>
      <c r="D91">
        <v>0.42163442224838599</v>
      </c>
      <c r="E91">
        <v>3.3425631586430802</v>
      </c>
      <c r="F91">
        <v>8.3008462708186997E-4</v>
      </c>
      <c r="G91">
        <v>1.08315076095718E-2</v>
      </c>
    </row>
    <row r="92" spans="1:7" ht="14.25" customHeight="1">
      <c r="A92" t="s">
        <v>638</v>
      </c>
      <c r="B92">
        <v>136.874195512239</v>
      </c>
      <c r="C92">
        <v>1.4053885651144</v>
      </c>
      <c r="D92">
        <v>0.45400837088829799</v>
      </c>
      <c r="E92">
        <v>3.0955124513776302</v>
      </c>
      <c r="F92">
        <v>1.96473123597258E-3</v>
      </c>
      <c r="G92">
        <v>2.1433847041738001E-2</v>
      </c>
    </row>
    <row r="93" spans="1:7" ht="14.25" customHeight="1">
      <c r="A93" t="s">
        <v>908</v>
      </c>
      <c r="B93">
        <v>153.35835889178901</v>
      </c>
      <c r="C93">
        <v>1.39045414655</v>
      </c>
      <c r="D93">
        <v>0.205352863548242</v>
      </c>
      <c r="E93">
        <v>6.7710482460516097</v>
      </c>
      <c r="F93" s="2" t="s">
        <v>2022</v>
      </c>
      <c r="G93" s="2" t="s">
        <v>2023</v>
      </c>
    </row>
    <row r="94" spans="1:7" ht="14.25" customHeight="1">
      <c r="A94" t="s">
        <v>718</v>
      </c>
      <c r="B94">
        <v>24.8681375647156</v>
      </c>
      <c r="C94">
        <v>1.3890401376266399</v>
      </c>
      <c r="D94">
        <v>0.45176924421192799</v>
      </c>
      <c r="E94">
        <v>3.0746673338724002</v>
      </c>
      <c r="F94">
        <v>2.1073746713729802E-3</v>
      </c>
      <c r="G94">
        <v>2.2647639366347401E-2</v>
      </c>
    </row>
    <row r="95" spans="1:7" ht="14.25" customHeight="1">
      <c r="A95" t="s">
        <v>1149</v>
      </c>
      <c r="B95">
        <v>123.830954536021</v>
      </c>
      <c r="C95">
        <v>1.3588023997022001</v>
      </c>
      <c r="D95">
        <v>0.20218578157926601</v>
      </c>
      <c r="E95">
        <v>6.7205635781539197</v>
      </c>
      <c r="F95" s="2" t="s">
        <v>2032</v>
      </c>
      <c r="G95" s="2" t="s">
        <v>2033</v>
      </c>
    </row>
    <row r="96" spans="1:7" ht="14.25" customHeight="1">
      <c r="A96" t="s">
        <v>625</v>
      </c>
      <c r="B96">
        <v>29.408820018589498</v>
      </c>
      <c r="C96">
        <v>1.35344011000028</v>
      </c>
      <c r="D96">
        <v>0.41019267151681699</v>
      </c>
      <c r="E96">
        <v>3.2995228924873401</v>
      </c>
      <c r="F96">
        <v>9.6849328051487604E-4</v>
      </c>
      <c r="G96">
        <v>1.22256992661004E-2</v>
      </c>
    </row>
    <row r="97" spans="1:7" ht="14.25" customHeight="1">
      <c r="A97" t="s">
        <v>213</v>
      </c>
      <c r="B97">
        <v>531.46529576052501</v>
      </c>
      <c r="C97">
        <v>1.3526936929187601</v>
      </c>
      <c r="D97">
        <v>0.325387200027837</v>
      </c>
      <c r="E97">
        <v>4.1571816371481098</v>
      </c>
      <c r="F97" s="2" t="s">
        <v>2034</v>
      </c>
      <c r="G97">
        <v>7.4638516378871405E-4</v>
      </c>
    </row>
    <row r="98" spans="1:7" ht="14.25" customHeight="1">
      <c r="A98" t="s">
        <v>73</v>
      </c>
      <c r="B98">
        <v>107.636870394854</v>
      </c>
      <c r="C98">
        <v>1.3310602374924301</v>
      </c>
      <c r="D98">
        <v>0.38006156455040202</v>
      </c>
      <c r="E98">
        <v>3.50222269664923</v>
      </c>
      <c r="F98">
        <v>4.6139379423401497E-4</v>
      </c>
      <c r="G98">
        <v>6.8493616732650704E-3</v>
      </c>
    </row>
    <row r="99" spans="1:7" ht="14.25" customHeight="1">
      <c r="A99" t="s">
        <v>1031</v>
      </c>
      <c r="B99">
        <v>112.096880436487</v>
      </c>
      <c r="C99">
        <v>1.3305223591175599</v>
      </c>
      <c r="D99">
        <v>0.18904748936622601</v>
      </c>
      <c r="E99">
        <v>7.0380324202034101</v>
      </c>
      <c r="F99" s="2" t="s">
        <v>2036</v>
      </c>
      <c r="G99" s="2" t="s">
        <v>2037</v>
      </c>
    </row>
    <row r="100" spans="1:7" ht="14.25" customHeight="1">
      <c r="A100" t="s">
        <v>1109</v>
      </c>
      <c r="B100">
        <v>687.27829246296506</v>
      </c>
      <c r="C100">
        <v>1.32799614939879</v>
      </c>
      <c r="D100">
        <v>0.26637586633861898</v>
      </c>
      <c r="E100">
        <v>4.9854221692539902</v>
      </c>
      <c r="F100" s="2" t="s">
        <v>2038</v>
      </c>
      <c r="G100" s="2" t="s">
        <v>2039</v>
      </c>
    </row>
    <row r="101" spans="1:7" ht="14.25" customHeight="1">
      <c r="A101" t="s">
        <v>1006</v>
      </c>
      <c r="B101">
        <v>100.169856265535</v>
      </c>
      <c r="C101">
        <v>1.3204295663746399</v>
      </c>
      <c r="D101">
        <v>0.43099187740059097</v>
      </c>
      <c r="E101">
        <v>3.06369942361431</v>
      </c>
      <c r="F101">
        <v>2.1861844105268901E-3</v>
      </c>
      <c r="G101">
        <v>2.3334223139434899E-2</v>
      </c>
    </row>
    <row r="102" spans="1:7" ht="14.25" customHeight="1">
      <c r="A102" t="s">
        <v>818</v>
      </c>
      <c r="B102">
        <v>253.698572989817</v>
      </c>
      <c r="C102">
        <v>1.31849205166589</v>
      </c>
      <c r="D102">
        <v>0.47418654107609798</v>
      </c>
      <c r="E102">
        <v>2.7805345311441299</v>
      </c>
      <c r="F102">
        <v>5.4269487716365698E-3</v>
      </c>
      <c r="G102">
        <v>4.63712507973537E-2</v>
      </c>
    </row>
    <row r="103" spans="1:7" ht="14.25" customHeight="1">
      <c r="A103" t="s">
        <v>641</v>
      </c>
      <c r="B103">
        <v>220.80012217396501</v>
      </c>
      <c r="C103">
        <v>1.3108599004933099</v>
      </c>
      <c r="D103">
        <v>0.30082553387109301</v>
      </c>
      <c r="E103">
        <v>4.3575420065739001</v>
      </c>
      <c r="F103" s="2" t="s">
        <v>2041</v>
      </c>
      <c r="G103">
        <v>3.59774425787275E-4</v>
      </c>
    </row>
    <row r="104" spans="1:7" ht="14.25" customHeight="1">
      <c r="A104" t="s">
        <v>782</v>
      </c>
      <c r="B104">
        <v>68.458811636723794</v>
      </c>
      <c r="C104">
        <v>1.3066844656573999</v>
      </c>
      <c r="D104">
        <v>0.39411641355065802</v>
      </c>
      <c r="E104">
        <v>3.31547842396431</v>
      </c>
      <c r="F104">
        <v>9.1486403072524401E-4</v>
      </c>
      <c r="G104">
        <v>1.1646206697780499E-2</v>
      </c>
    </row>
    <row r="105" spans="1:7" ht="14.25" customHeight="1">
      <c r="A105" t="s">
        <v>962</v>
      </c>
      <c r="B105">
        <v>317.62353518509701</v>
      </c>
      <c r="C105">
        <v>1.30040610551722</v>
      </c>
      <c r="D105">
        <v>0.20169391618187099</v>
      </c>
      <c r="E105">
        <v>6.4474235521542802</v>
      </c>
      <c r="F105" s="2" t="s">
        <v>2042</v>
      </c>
      <c r="G105" s="2" t="s">
        <v>2043</v>
      </c>
    </row>
    <row r="106" spans="1:7" ht="14.25" customHeight="1">
      <c r="A106" t="s">
        <v>720</v>
      </c>
      <c r="B106">
        <v>1542.4645278108201</v>
      </c>
      <c r="C106">
        <v>1.29935368525263</v>
      </c>
      <c r="D106">
        <v>0.171980456016011</v>
      </c>
      <c r="E106">
        <v>7.5552403764510299</v>
      </c>
      <c r="F106" s="2" t="s">
        <v>2044</v>
      </c>
      <c r="G106" s="2" t="s">
        <v>2045</v>
      </c>
    </row>
    <row r="107" spans="1:7" ht="14.25" customHeight="1">
      <c r="A107" t="s">
        <v>345</v>
      </c>
      <c r="B107">
        <v>43.672625870864699</v>
      </c>
      <c r="C107">
        <v>1.2884058723129299</v>
      </c>
      <c r="D107">
        <v>0.35399128093768201</v>
      </c>
      <c r="E107">
        <v>3.63965425617288</v>
      </c>
      <c r="F107">
        <v>2.7300435505785701E-4</v>
      </c>
      <c r="G107">
        <v>4.4622419149003703E-3</v>
      </c>
    </row>
    <row r="108" spans="1:7" ht="14.25" customHeight="1">
      <c r="A108" t="s">
        <v>788</v>
      </c>
      <c r="B108">
        <v>98.349070166203802</v>
      </c>
      <c r="C108">
        <v>1.28717902078644</v>
      </c>
      <c r="D108">
        <v>0.250948945807422</v>
      </c>
      <c r="E108">
        <v>5.1292465750153902</v>
      </c>
      <c r="F108" s="2" t="s">
        <v>2046</v>
      </c>
      <c r="G108" s="2" t="s">
        <v>1907</v>
      </c>
    </row>
    <row r="109" spans="1:7" ht="14.25" customHeight="1">
      <c r="A109" t="s">
        <v>1279</v>
      </c>
      <c r="B109">
        <v>356.63868005924297</v>
      </c>
      <c r="C109">
        <v>1.2803457915294001</v>
      </c>
      <c r="D109">
        <v>0.14242192247450999</v>
      </c>
      <c r="E109">
        <v>8.9898083755929594</v>
      </c>
      <c r="F109" s="2" t="s">
        <v>2047</v>
      </c>
      <c r="G109" s="2" t="s">
        <v>2048</v>
      </c>
    </row>
    <row r="110" spans="1:7" ht="14.25" customHeight="1">
      <c r="A110" t="s">
        <v>946</v>
      </c>
      <c r="B110">
        <v>69.883260428796405</v>
      </c>
      <c r="C110">
        <v>1.27657524392587</v>
      </c>
      <c r="D110">
        <v>0.44374612408937703</v>
      </c>
      <c r="E110">
        <v>2.8768144094679502</v>
      </c>
      <c r="F110">
        <v>4.0171178237974501E-3</v>
      </c>
      <c r="G110">
        <v>3.6841250657739598E-2</v>
      </c>
    </row>
    <row r="111" spans="1:7" ht="14.25" customHeight="1">
      <c r="A111" t="s">
        <v>458</v>
      </c>
      <c r="B111">
        <v>92.735232662560094</v>
      </c>
      <c r="C111">
        <v>1.27635503213344</v>
      </c>
      <c r="D111">
        <v>0.38178828318070701</v>
      </c>
      <c r="E111">
        <v>3.3430963923251502</v>
      </c>
      <c r="F111">
        <v>8.2849115860884697E-4</v>
      </c>
      <c r="G111">
        <v>1.0825771657476601E-2</v>
      </c>
    </row>
    <row r="112" spans="1:7" ht="14.25" customHeight="1">
      <c r="A112" t="s">
        <v>897</v>
      </c>
      <c r="B112">
        <v>167.48507653982099</v>
      </c>
      <c r="C112">
        <v>1.25342290854273</v>
      </c>
      <c r="D112">
        <v>0.21442942522112601</v>
      </c>
      <c r="E112">
        <v>5.8453866919158299</v>
      </c>
      <c r="F112" s="2" t="s">
        <v>2053</v>
      </c>
      <c r="G112" s="2" t="s">
        <v>2054</v>
      </c>
    </row>
    <row r="113" spans="1:7" ht="14.25" customHeight="1">
      <c r="A113" t="s">
        <v>754</v>
      </c>
      <c r="B113">
        <v>350.26355993426898</v>
      </c>
      <c r="C113">
        <v>1.25032649976793</v>
      </c>
      <c r="D113">
        <v>0.25151711697551898</v>
      </c>
      <c r="E113">
        <v>4.9711388028100902</v>
      </c>
      <c r="F113" s="2" t="s">
        <v>2056</v>
      </c>
      <c r="G113" s="2" t="s">
        <v>2057</v>
      </c>
    </row>
    <row r="114" spans="1:7" ht="14.25" customHeight="1">
      <c r="A114" t="s">
        <v>1251</v>
      </c>
      <c r="B114">
        <v>176.22764848820901</v>
      </c>
      <c r="C114">
        <v>1.24909819100314</v>
      </c>
      <c r="D114">
        <v>0.20735063967119699</v>
      </c>
      <c r="E114">
        <v>6.0240865086496997</v>
      </c>
      <c r="F114" s="2" t="s">
        <v>2058</v>
      </c>
      <c r="G114" s="2" t="s">
        <v>2059</v>
      </c>
    </row>
    <row r="115" spans="1:7" ht="14.25" customHeight="1">
      <c r="A115" t="s">
        <v>1052</v>
      </c>
      <c r="B115">
        <v>445.91698334456299</v>
      </c>
      <c r="C115">
        <v>1.2490907075658</v>
      </c>
      <c r="D115">
        <v>0.218054442548862</v>
      </c>
      <c r="E115">
        <v>5.7283433117208897</v>
      </c>
      <c r="F115" s="2" t="s">
        <v>2060</v>
      </c>
      <c r="G115" s="2" t="s">
        <v>2061</v>
      </c>
    </row>
    <row r="116" spans="1:7" ht="14.25" customHeight="1">
      <c r="A116" t="s">
        <v>250</v>
      </c>
      <c r="B116">
        <v>32.772931516498502</v>
      </c>
      <c r="C116">
        <v>1.24201327488095</v>
      </c>
      <c r="D116">
        <v>0.44482395414199</v>
      </c>
      <c r="E116">
        <v>2.7921456641799902</v>
      </c>
      <c r="F116">
        <v>5.2359779342091399E-3</v>
      </c>
      <c r="G116">
        <v>4.5233835155386898E-2</v>
      </c>
    </row>
    <row r="117" spans="1:7" ht="14.25" customHeight="1">
      <c r="A117" t="s">
        <v>889</v>
      </c>
      <c r="B117">
        <v>70.462605821352994</v>
      </c>
      <c r="C117">
        <v>1.2379126802295499</v>
      </c>
      <c r="D117">
        <v>0.30747724912470498</v>
      </c>
      <c r="E117">
        <v>4.0260301656578399</v>
      </c>
      <c r="F117" s="2" t="s">
        <v>2063</v>
      </c>
      <c r="G117">
        <v>1.2068191027739001E-3</v>
      </c>
    </row>
    <row r="118" spans="1:7" ht="14.25" customHeight="1">
      <c r="A118" t="s">
        <v>905</v>
      </c>
      <c r="B118">
        <v>79.354092855854503</v>
      </c>
      <c r="C118">
        <v>1.23697037962975</v>
      </c>
      <c r="D118">
        <v>0.26719105698872297</v>
      </c>
      <c r="E118">
        <v>4.6295351108325198</v>
      </c>
      <c r="F118" s="2" t="s">
        <v>2064</v>
      </c>
      <c r="G118">
        <v>1.2236250937432E-4</v>
      </c>
    </row>
    <row r="119" spans="1:7" ht="14.25" customHeight="1">
      <c r="A119" t="s">
        <v>1014</v>
      </c>
      <c r="B119">
        <v>537.77382246881496</v>
      </c>
      <c r="C119">
        <v>1.23601311188656</v>
      </c>
      <c r="D119">
        <v>0.10965285474703899</v>
      </c>
      <c r="E119">
        <v>11.2720559326791</v>
      </c>
      <c r="F119" s="2" t="s">
        <v>2065</v>
      </c>
      <c r="G119" s="2" t="s">
        <v>2066</v>
      </c>
    </row>
    <row r="120" spans="1:7" ht="14.25" customHeight="1">
      <c r="A120" t="s">
        <v>715</v>
      </c>
      <c r="B120">
        <v>465.83498791682899</v>
      </c>
      <c r="C120">
        <v>1.23033231501226</v>
      </c>
      <c r="D120">
        <v>0.36606658285876797</v>
      </c>
      <c r="E120">
        <v>3.3609522765068398</v>
      </c>
      <c r="F120">
        <v>7.7674245224460599E-4</v>
      </c>
      <c r="G120">
        <v>1.02495044823613E-2</v>
      </c>
    </row>
    <row r="121" spans="1:7" ht="14.25" customHeight="1">
      <c r="A121" t="s">
        <v>956</v>
      </c>
      <c r="B121">
        <v>2004.92681250275</v>
      </c>
      <c r="C121">
        <v>1.21506537428382</v>
      </c>
      <c r="D121">
        <v>0.10364441373578499</v>
      </c>
      <c r="E121">
        <v>11.7234043831953</v>
      </c>
      <c r="F121" s="2" t="s">
        <v>2067</v>
      </c>
      <c r="G121" s="2" t="s">
        <v>2068</v>
      </c>
    </row>
    <row r="122" spans="1:7" ht="14.25" customHeight="1">
      <c r="A122" t="s">
        <v>287</v>
      </c>
      <c r="B122">
        <v>495.12003349219202</v>
      </c>
      <c r="C122">
        <v>1.20179104172995</v>
      </c>
      <c r="D122">
        <v>0.353926465762332</v>
      </c>
      <c r="E122">
        <v>3.3955952944671099</v>
      </c>
      <c r="F122">
        <v>6.8479531149482503E-4</v>
      </c>
      <c r="G122">
        <v>9.3236853499800102E-3</v>
      </c>
    </row>
    <row r="123" spans="1:7" ht="14.25" customHeight="1">
      <c r="A123" t="s">
        <v>819</v>
      </c>
      <c r="B123">
        <v>142.94850922851299</v>
      </c>
      <c r="C123">
        <v>1.19532422498339</v>
      </c>
      <c r="D123">
        <v>0.24963958017804899</v>
      </c>
      <c r="E123">
        <v>4.7881999486253699</v>
      </c>
      <c r="F123" s="2" t="s">
        <v>2069</v>
      </c>
      <c r="G123" s="2" t="s">
        <v>1901</v>
      </c>
    </row>
    <row r="124" spans="1:7" ht="14.25" customHeight="1">
      <c r="A124" t="s">
        <v>435</v>
      </c>
      <c r="B124">
        <v>42.4062498501902</v>
      </c>
      <c r="C124">
        <v>1.19381394466202</v>
      </c>
      <c r="D124">
        <v>0.39829868786608902</v>
      </c>
      <c r="E124">
        <v>2.9972831471224599</v>
      </c>
      <c r="F124">
        <v>2.7239757991155398E-3</v>
      </c>
      <c r="G124">
        <v>2.739157657803E-2</v>
      </c>
    </row>
    <row r="125" spans="1:7" ht="14.25" customHeight="1">
      <c r="A125" t="s">
        <v>966</v>
      </c>
      <c r="B125">
        <v>2384.2824107849901</v>
      </c>
      <c r="C125">
        <v>1.18872620237583</v>
      </c>
      <c r="D125">
        <v>0.27937213192410798</v>
      </c>
      <c r="E125">
        <v>4.2549920573278497</v>
      </c>
      <c r="F125" s="2" t="s">
        <v>2070</v>
      </c>
      <c r="G125">
        <v>5.1077278228788198E-4</v>
      </c>
    </row>
    <row r="126" spans="1:7" ht="14.25" customHeight="1">
      <c r="A126" t="s">
        <v>913</v>
      </c>
      <c r="B126">
        <v>35.694808689529403</v>
      </c>
      <c r="C126">
        <v>1.1876963903456901</v>
      </c>
      <c r="D126">
        <v>0.42426117982813399</v>
      </c>
      <c r="E126">
        <v>2.7994463005708399</v>
      </c>
      <c r="F126">
        <v>5.11903302084777E-3</v>
      </c>
      <c r="G126">
        <v>4.45170455204063E-2</v>
      </c>
    </row>
    <row r="127" spans="1:7" ht="14.25" customHeight="1">
      <c r="A127" t="s">
        <v>920</v>
      </c>
      <c r="B127">
        <v>666.04539298113104</v>
      </c>
      <c r="C127">
        <v>1.18255374665806</v>
      </c>
      <c r="D127">
        <v>0.22747709976057401</v>
      </c>
      <c r="E127">
        <v>5.1985617361164298</v>
      </c>
      <c r="F127" s="2" t="s">
        <v>2071</v>
      </c>
      <c r="G127" s="2" t="s">
        <v>2072</v>
      </c>
    </row>
    <row r="128" spans="1:7" ht="14.25" customHeight="1">
      <c r="A128" t="s">
        <v>1445</v>
      </c>
      <c r="B128">
        <v>166.65119027386501</v>
      </c>
      <c r="C128">
        <v>1.1803600116969799</v>
      </c>
      <c r="D128">
        <v>0.16110847164023601</v>
      </c>
      <c r="E128">
        <v>7.3264925157554401</v>
      </c>
      <c r="F128" s="2" t="s">
        <v>2073</v>
      </c>
      <c r="G128" s="2" t="s">
        <v>2074</v>
      </c>
    </row>
    <row r="129" spans="1:7" ht="14.25" customHeight="1">
      <c r="A129" t="s">
        <v>911</v>
      </c>
      <c r="B129">
        <v>470.32761170344298</v>
      </c>
      <c r="C129">
        <v>1.1781340347841101</v>
      </c>
      <c r="D129">
        <v>0.38058341904781301</v>
      </c>
      <c r="E129">
        <v>3.0956000073037799</v>
      </c>
      <c r="F129">
        <v>1.9641512479284702E-3</v>
      </c>
      <c r="G129">
        <v>2.1433847041738001E-2</v>
      </c>
    </row>
    <row r="130" spans="1:7" ht="14.25" customHeight="1">
      <c r="A130" t="s">
        <v>739</v>
      </c>
      <c r="B130">
        <v>111.210460226877</v>
      </c>
      <c r="C130">
        <v>1.1724382298529901</v>
      </c>
      <c r="D130">
        <v>0.386007795603106</v>
      </c>
      <c r="E130">
        <v>3.0373433987807199</v>
      </c>
      <c r="F130">
        <v>2.3867338415713901E-3</v>
      </c>
      <c r="G130">
        <v>2.49217443287915E-2</v>
      </c>
    </row>
    <row r="131" spans="1:7" ht="14.25" customHeight="1">
      <c r="A131" t="s">
        <v>1180</v>
      </c>
      <c r="B131">
        <v>49.627060145066999</v>
      </c>
      <c r="C131">
        <v>1.17015479031256</v>
      </c>
      <c r="D131">
        <v>0.27274269842559101</v>
      </c>
      <c r="E131">
        <v>4.2903248998682004</v>
      </c>
      <c r="F131" s="2" t="s">
        <v>2075</v>
      </c>
      <c r="G131">
        <v>4.5106131510764202E-4</v>
      </c>
    </row>
    <row r="132" spans="1:7" ht="14.25" customHeight="1">
      <c r="A132" t="s">
        <v>709</v>
      </c>
      <c r="B132">
        <v>75.821023825203497</v>
      </c>
      <c r="C132">
        <v>1.16900321580458</v>
      </c>
      <c r="D132">
        <v>0.351516262671147</v>
      </c>
      <c r="E132">
        <v>3.3256020843001801</v>
      </c>
      <c r="F132">
        <v>8.82277851695542E-4</v>
      </c>
      <c r="G132">
        <v>1.1339083293982999E-2</v>
      </c>
    </row>
    <row r="133" spans="1:7" ht="14.25" customHeight="1">
      <c r="A133" t="s">
        <v>985</v>
      </c>
      <c r="B133">
        <v>314.66131868574701</v>
      </c>
      <c r="C133">
        <v>1.1592274165280201</v>
      </c>
      <c r="D133">
        <v>0.178995603938818</v>
      </c>
      <c r="E133">
        <v>6.4762898698017697</v>
      </c>
      <c r="F133" s="2" t="s">
        <v>2076</v>
      </c>
      <c r="G133" s="2" t="s">
        <v>2077</v>
      </c>
    </row>
    <row r="134" spans="1:7" ht="14.25" customHeight="1">
      <c r="A134" t="s">
        <v>999</v>
      </c>
      <c r="B134">
        <v>63.005037582498403</v>
      </c>
      <c r="C134">
        <v>1.1563630981007</v>
      </c>
      <c r="D134">
        <v>0.27129133305995501</v>
      </c>
      <c r="E134">
        <v>4.2624402521740299</v>
      </c>
      <c r="F134" s="2" t="s">
        <v>2078</v>
      </c>
      <c r="G134">
        <v>4.9792705172303905E-4</v>
      </c>
    </row>
    <row r="135" spans="1:7" ht="14.25" customHeight="1">
      <c r="A135" t="s">
        <v>925</v>
      </c>
      <c r="B135">
        <v>463.92204297785901</v>
      </c>
      <c r="C135">
        <v>1.1517253514036201</v>
      </c>
      <c r="D135">
        <v>0.24724463806166899</v>
      </c>
      <c r="E135">
        <v>4.6582419761772798</v>
      </c>
      <c r="F135" s="2" t="s">
        <v>2080</v>
      </c>
      <c r="G135">
        <v>1.07630172980269E-4</v>
      </c>
    </row>
    <row r="136" spans="1:7" ht="14.25" customHeight="1">
      <c r="A136" t="s">
        <v>404</v>
      </c>
      <c r="B136">
        <v>73.139219911641206</v>
      </c>
      <c r="C136">
        <v>1.1466611180112201</v>
      </c>
      <c r="D136">
        <v>0.28159004439767199</v>
      </c>
      <c r="E136">
        <v>4.0720939565315701</v>
      </c>
      <c r="F136" s="2" t="s">
        <v>2082</v>
      </c>
      <c r="G136">
        <v>1.0337616720871099E-3</v>
      </c>
    </row>
    <row r="137" spans="1:7" ht="14.25" customHeight="1">
      <c r="A137" t="s">
        <v>1055</v>
      </c>
      <c r="B137">
        <v>183.37901567749799</v>
      </c>
      <c r="C137">
        <v>1.1400689048256201</v>
      </c>
      <c r="D137">
        <v>0.33308119589366902</v>
      </c>
      <c r="E137">
        <v>3.4227957593546301</v>
      </c>
      <c r="F137">
        <v>6.1980628987695695E-4</v>
      </c>
      <c r="G137">
        <v>8.6148483135194305E-3</v>
      </c>
    </row>
    <row r="138" spans="1:7" ht="14.25" customHeight="1">
      <c r="A138" t="s">
        <v>1045</v>
      </c>
      <c r="B138">
        <v>6028.5036719070404</v>
      </c>
      <c r="C138">
        <v>1.1379958217214401</v>
      </c>
      <c r="D138">
        <v>0.33339123521589697</v>
      </c>
      <c r="E138">
        <v>3.41339453925506</v>
      </c>
      <c r="F138">
        <v>6.4158984912875605E-4</v>
      </c>
      <c r="G138">
        <v>8.8390542797738402E-3</v>
      </c>
    </row>
    <row r="139" spans="1:7" ht="14.25" customHeight="1">
      <c r="A139" t="s">
        <v>439</v>
      </c>
      <c r="B139">
        <v>1162.67996405126</v>
      </c>
      <c r="C139">
        <v>1.1308778033518601</v>
      </c>
      <c r="D139">
        <v>0.27410212413742202</v>
      </c>
      <c r="E139">
        <v>4.1257535194615498</v>
      </c>
      <c r="F139" s="2" t="s">
        <v>2085</v>
      </c>
      <c r="G139">
        <v>8.4147172926354505E-4</v>
      </c>
    </row>
    <row r="140" spans="1:7" ht="14.25" customHeight="1">
      <c r="A140" t="s">
        <v>1089</v>
      </c>
      <c r="B140">
        <v>51.748378825036397</v>
      </c>
      <c r="C140">
        <v>1.1246859788955701</v>
      </c>
      <c r="D140">
        <v>0.31164099433381698</v>
      </c>
      <c r="E140">
        <v>3.6089153845108601</v>
      </c>
      <c r="F140">
        <v>3.0747987242864499E-4</v>
      </c>
      <c r="G140">
        <v>4.9060819100774601E-3</v>
      </c>
    </row>
    <row r="141" spans="1:7" ht="14.25" customHeight="1">
      <c r="A141" t="s">
        <v>42</v>
      </c>
      <c r="B141">
        <v>385.05525662099802</v>
      </c>
      <c r="C141">
        <v>1.12067768803498</v>
      </c>
      <c r="D141">
        <v>0.316555030883928</v>
      </c>
      <c r="E141">
        <v>3.5402302244436501</v>
      </c>
      <c r="F141">
        <v>3.99778123021699E-4</v>
      </c>
      <c r="G141">
        <v>6.1186269986779401E-3</v>
      </c>
    </row>
    <row r="142" spans="1:7" ht="14.25" customHeight="1">
      <c r="A142" t="s">
        <v>827</v>
      </c>
      <c r="B142">
        <v>28600.831296096101</v>
      </c>
      <c r="C142">
        <v>1.1155230506520599</v>
      </c>
      <c r="D142">
        <v>0.365428446033355</v>
      </c>
      <c r="E142">
        <v>3.0526442666432101</v>
      </c>
      <c r="F142">
        <v>2.2683466608936398E-3</v>
      </c>
      <c r="G142">
        <v>2.39830049448416E-2</v>
      </c>
    </row>
    <row r="143" spans="1:7" ht="14.25" customHeight="1">
      <c r="A143" t="s">
        <v>1072</v>
      </c>
      <c r="B143">
        <v>227.481441442061</v>
      </c>
      <c r="C143">
        <v>1.1146546710919001</v>
      </c>
      <c r="D143">
        <v>0.219316855477376</v>
      </c>
      <c r="E143">
        <v>5.0823940032592896</v>
      </c>
      <c r="F143" s="2" t="s">
        <v>2089</v>
      </c>
      <c r="G143" s="2" t="s">
        <v>2090</v>
      </c>
    </row>
    <row r="144" spans="1:7" ht="14.25" customHeight="1">
      <c r="A144" t="s">
        <v>803</v>
      </c>
      <c r="B144">
        <v>89.054400138104995</v>
      </c>
      <c r="C144">
        <v>1.1074291213494201</v>
      </c>
      <c r="D144">
        <v>0.288896903370358</v>
      </c>
      <c r="E144">
        <v>3.8333021518397099</v>
      </c>
      <c r="F144">
        <v>1.2643449637024E-4</v>
      </c>
      <c r="G144">
        <v>2.38194466856545E-3</v>
      </c>
    </row>
    <row r="145" spans="1:7" ht="14.25" customHeight="1">
      <c r="A145" t="s">
        <v>1151</v>
      </c>
      <c r="B145">
        <v>72193.709728646703</v>
      </c>
      <c r="C145">
        <v>1.1049634036664999</v>
      </c>
      <c r="D145">
        <v>0.25136689449809202</v>
      </c>
      <c r="E145">
        <v>4.3958191307284</v>
      </c>
      <c r="F145" s="2" t="s">
        <v>2092</v>
      </c>
      <c r="G145">
        <v>3.1759450763484798E-4</v>
      </c>
    </row>
    <row r="146" spans="1:7" ht="14.25" customHeight="1">
      <c r="A146" t="s">
        <v>975</v>
      </c>
      <c r="B146">
        <v>230.161876927571</v>
      </c>
      <c r="C146">
        <v>1.0978488447942001</v>
      </c>
      <c r="D146">
        <v>0.29697917504475002</v>
      </c>
      <c r="E146">
        <v>3.6967199623635998</v>
      </c>
      <c r="F146">
        <v>2.1840303029939501E-4</v>
      </c>
      <c r="G146">
        <v>3.6853547306995001E-3</v>
      </c>
    </row>
    <row r="147" spans="1:7" ht="14.25" customHeight="1">
      <c r="A147" t="s">
        <v>1426</v>
      </c>
      <c r="B147">
        <v>520.88327780941199</v>
      </c>
      <c r="C147">
        <v>1.09342654926998</v>
      </c>
      <c r="D147">
        <v>0.112818696959224</v>
      </c>
      <c r="E147">
        <v>9.6918913153657495</v>
      </c>
      <c r="F147" s="2" t="s">
        <v>2093</v>
      </c>
      <c r="G147" s="2" t="s">
        <v>2094</v>
      </c>
    </row>
    <row r="148" spans="1:7" ht="14.25" customHeight="1">
      <c r="A148" t="s">
        <v>1185</v>
      </c>
      <c r="B148">
        <v>208.55517786728601</v>
      </c>
      <c r="C148">
        <v>1.0919733059180801</v>
      </c>
      <c r="D148">
        <v>0.19339664615671501</v>
      </c>
      <c r="E148">
        <v>5.6462887419114196</v>
      </c>
      <c r="F148" s="2" t="s">
        <v>2095</v>
      </c>
      <c r="G148" s="2" t="s">
        <v>2009</v>
      </c>
    </row>
    <row r="149" spans="1:7" ht="14.25" customHeight="1">
      <c r="A149" t="s">
        <v>844</v>
      </c>
      <c r="B149">
        <v>64.296042640914905</v>
      </c>
      <c r="C149">
        <v>1.0870395464085001</v>
      </c>
      <c r="D149">
        <v>0.29267352304710398</v>
      </c>
      <c r="E149">
        <v>3.7141711183541202</v>
      </c>
      <c r="F149">
        <v>2.0387081364024799E-4</v>
      </c>
      <c r="G149">
        <v>3.48399995186303E-3</v>
      </c>
    </row>
    <row r="150" spans="1:7" ht="14.25" customHeight="1">
      <c r="A150" t="s">
        <v>1269</v>
      </c>
      <c r="B150">
        <v>313.33373204048598</v>
      </c>
      <c r="C150">
        <v>1.08534590626769</v>
      </c>
      <c r="D150">
        <v>0.26638587556910998</v>
      </c>
      <c r="E150">
        <v>4.0743372896515</v>
      </c>
      <c r="F150" s="2" t="s">
        <v>2098</v>
      </c>
      <c r="G150">
        <v>1.02835550260803E-3</v>
      </c>
    </row>
    <row r="151" spans="1:7" ht="14.25" customHeight="1">
      <c r="A151" t="s">
        <v>521</v>
      </c>
      <c r="B151">
        <v>70.367169379615206</v>
      </c>
      <c r="C151">
        <v>1.0849752653281</v>
      </c>
      <c r="D151">
        <v>0.34223046478833802</v>
      </c>
      <c r="E151">
        <v>3.1703059106649998</v>
      </c>
      <c r="F151">
        <v>1.52278526961255E-3</v>
      </c>
      <c r="G151">
        <v>1.76410374196912E-2</v>
      </c>
    </row>
    <row r="152" spans="1:7" ht="14.25" customHeight="1">
      <c r="A152" t="s">
        <v>1181</v>
      </c>
      <c r="B152">
        <v>192.09166999205101</v>
      </c>
      <c r="C152">
        <v>1.0826244308362201</v>
      </c>
      <c r="D152">
        <v>0.26885085999063901</v>
      </c>
      <c r="E152">
        <v>4.0268587233602799</v>
      </c>
      <c r="F152" s="2" t="s">
        <v>2099</v>
      </c>
      <c r="G152">
        <v>1.20530922633084E-3</v>
      </c>
    </row>
    <row r="153" spans="1:7" ht="14.25" customHeight="1">
      <c r="A153" t="s">
        <v>736</v>
      </c>
      <c r="B153">
        <v>198.148440382334</v>
      </c>
      <c r="C153">
        <v>1.0696584616898299</v>
      </c>
      <c r="D153">
        <v>0.30761575486112203</v>
      </c>
      <c r="E153">
        <v>3.4772551300980798</v>
      </c>
      <c r="F153">
        <v>5.0657553541578104E-4</v>
      </c>
      <c r="G153">
        <v>7.3799560143957398E-3</v>
      </c>
    </row>
    <row r="154" spans="1:7" ht="14.25" customHeight="1">
      <c r="A154" t="s">
        <v>513</v>
      </c>
      <c r="B154">
        <v>529.57377806755301</v>
      </c>
      <c r="C154">
        <v>1.0627977413587399</v>
      </c>
      <c r="D154">
        <v>0.27429264664665298</v>
      </c>
      <c r="E154">
        <v>3.87468550233447</v>
      </c>
      <c r="F154">
        <v>1.06762490422255E-4</v>
      </c>
      <c r="G154">
        <v>2.09549306514979E-3</v>
      </c>
    </row>
    <row r="155" spans="1:7" ht="14.25" customHeight="1">
      <c r="A155" t="s">
        <v>1430</v>
      </c>
      <c r="B155">
        <v>80.202076009858999</v>
      </c>
      <c r="C155">
        <v>1.06186112799841</v>
      </c>
      <c r="D155">
        <v>0.219957867306979</v>
      </c>
      <c r="E155">
        <v>4.8275660288906597</v>
      </c>
      <c r="F155" s="2" t="s">
        <v>2108</v>
      </c>
      <c r="G155" s="2" t="s">
        <v>2109</v>
      </c>
    </row>
    <row r="156" spans="1:7" ht="14.25" customHeight="1">
      <c r="A156" t="s">
        <v>1041</v>
      </c>
      <c r="B156">
        <v>44.853905831413996</v>
      </c>
      <c r="C156">
        <v>1.05894004014356</v>
      </c>
      <c r="D156">
        <v>0.356491744064516</v>
      </c>
      <c r="E156">
        <v>2.9704475847606702</v>
      </c>
      <c r="F156">
        <v>2.9736614571344399E-3</v>
      </c>
      <c r="G156">
        <v>2.9305558603818602E-2</v>
      </c>
    </row>
    <row r="157" spans="1:7" ht="14.25" customHeight="1">
      <c r="A157" t="s">
        <v>971</v>
      </c>
      <c r="B157">
        <v>857.37362406802799</v>
      </c>
      <c r="C157">
        <v>1.0557267477538299</v>
      </c>
      <c r="D157">
        <v>0.38142282439507602</v>
      </c>
      <c r="E157">
        <v>2.7678646379596601</v>
      </c>
      <c r="F157">
        <v>5.6424885782244798E-3</v>
      </c>
      <c r="G157">
        <v>4.7350472129608301E-2</v>
      </c>
    </row>
    <row r="158" spans="1:7" ht="14.25" customHeight="1">
      <c r="A158" t="s">
        <v>936</v>
      </c>
      <c r="B158">
        <v>1286.85954506442</v>
      </c>
      <c r="C158">
        <v>1.0525597348846201</v>
      </c>
      <c r="D158">
        <v>0.32151464649013201</v>
      </c>
      <c r="E158">
        <v>3.2737536108387801</v>
      </c>
      <c r="F158">
        <v>1.06129106482509E-3</v>
      </c>
      <c r="G158">
        <v>1.32231510892284E-2</v>
      </c>
    </row>
    <row r="159" spans="1:7" ht="14.25" customHeight="1">
      <c r="A159" t="s">
        <v>581</v>
      </c>
      <c r="B159">
        <v>384.43626517734401</v>
      </c>
      <c r="C159">
        <v>1.04347979424421</v>
      </c>
      <c r="D159">
        <v>0.33170723232471699</v>
      </c>
      <c r="E159">
        <v>3.1457854775464198</v>
      </c>
      <c r="F159">
        <v>1.65641452039963E-3</v>
      </c>
      <c r="G159">
        <v>1.87686968966055E-2</v>
      </c>
    </row>
    <row r="160" spans="1:7" ht="14.25" customHeight="1">
      <c r="A160" t="s">
        <v>706</v>
      </c>
      <c r="B160">
        <v>668.77984381937904</v>
      </c>
      <c r="C160">
        <v>1.0357941376930599</v>
      </c>
      <c r="D160">
        <v>0.37176140624302201</v>
      </c>
      <c r="E160">
        <v>2.78617984626398</v>
      </c>
      <c r="F160">
        <v>5.3333272504128004E-3</v>
      </c>
      <c r="G160">
        <v>4.5779758703909303E-2</v>
      </c>
    </row>
    <row r="161" spans="1:7" ht="14.25" customHeight="1">
      <c r="A161" t="s">
        <v>1024</v>
      </c>
      <c r="B161">
        <v>97.273033455819004</v>
      </c>
      <c r="C161">
        <v>1.0277568688291501</v>
      </c>
      <c r="D161">
        <v>0.272842971048667</v>
      </c>
      <c r="E161">
        <v>3.76684385483337</v>
      </c>
      <c r="F161">
        <v>1.6532432797771899E-4</v>
      </c>
      <c r="G161">
        <v>2.9828323943979999E-3</v>
      </c>
    </row>
    <row r="162" spans="1:7" ht="14.25" customHeight="1">
      <c r="A162" t="s">
        <v>1231</v>
      </c>
      <c r="B162">
        <v>256.02464651374902</v>
      </c>
      <c r="C162">
        <v>1.0260280442673499</v>
      </c>
      <c r="D162">
        <v>0.19533052485965499</v>
      </c>
      <c r="E162">
        <v>5.2527788219713596</v>
      </c>
      <c r="F162" s="2" t="s">
        <v>2112</v>
      </c>
      <c r="G162" s="2" t="s">
        <v>2113</v>
      </c>
    </row>
    <row r="163" spans="1:7" ht="14.25" customHeight="1">
      <c r="A163" t="s">
        <v>829</v>
      </c>
      <c r="B163">
        <v>324.385405738109</v>
      </c>
      <c r="C163">
        <v>1.02286083127452</v>
      </c>
      <c r="D163">
        <v>0.28090835054788699</v>
      </c>
      <c r="E163">
        <v>3.6412617470414301</v>
      </c>
      <c r="F163">
        <v>2.7130512963871399E-4</v>
      </c>
      <c r="G163">
        <v>4.4499732976755503E-3</v>
      </c>
    </row>
    <row r="164" spans="1:7" ht="14.25" customHeight="1">
      <c r="A164" t="s">
        <v>915</v>
      </c>
      <c r="B164">
        <v>53.540883160036799</v>
      </c>
      <c r="C164">
        <v>1.0065847163122701</v>
      </c>
      <c r="D164">
        <v>0.28274122459732398</v>
      </c>
      <c r="E164">
        <v>3.5600918038953702</v>
      </c>
      <c r="F164">
        <v>3.70725167624499E-4</v>
      </c>
      <c r="G164">
        <v>5.7680655433715597E-3</v>
      </c>
    </row>
    <row r="165" spans="1:7" ht="14.25" customHeight="1">
      <c r="A165" t="s">
        <v>1156</v>
      </c>
      <c r="B165">
        <v>59.5439891540776</v>
      </c>
      <c r="C165">
        <v>1.0051184372159701</v>
      </c>
      <c r="D165">
        <v>0.30301741693911799</v>
      </c>
      <c r="E165">
        <v>3.3170318966118102</v>
      </c>
      <c r="F165">
        <v>9.0979229236725495E-4</v>
      </c>
      <c r="G165">
        <v>1.15973794660185E-2</v>
      </c>
    </row>
    <row r="166" spans="1:7" ht="14.25" customHeight="1">
      <c r="A166" t="s">
        <v>722</v>
      </c>
      <c r="B166">
        <v>43.912941844878098</v>
      </c>
      <c r="C166">
        <v>1.0023066968841501</v>
      </c>
      <c r="D166">
        <v>0.348898296755001</v>
      </c>
      <c r="E166">
        <v>2.8727761247512702</v>
      </c>
      <c r="F166">
        <v>4.0688233660121998E-3</v>
      </c>
      <c r="G166">
        <v>3.7170107906452303E-2</v>
      </c>
    </row>
    <row r="167" spans="1:7" ht="14.25" customHeight="1">
      <c r="A167" t="s">
        <v>824</v>
      </c>
      <c r="B167">
        <v>30.439530381064699</v>
      </c>
      <c r="C167">
        <v>0.99449142001581203</v>
      </c>
      <c r="D167">
        <v>0.35409824141759499</v>
      </c>
      <c r="E167">
        <v>2.8085183818888</v>
      </c>
      <c r="F167">
        <v>4.9770041028822697E-3</v>
      </c>
      <c r="G167">
        <v>4.3558071355635698E-2</v>
      </c>
    </row>
    <row r="168" spans="1:7" ht="14.25" customHeight="1">
      <c r="A168" t="s">
        <v>1161</v>
      </c>
      <c r="B168">
        <v>290.035515090849</v>
      </c>
      <c r="C168">
        <v>0.98416343321687705</v>
      </c>
      <c r="D168">
        <v>0.11951346992930301</v>
      </c>
      <c r="E168">
        <v>8.2347490521281905</v>
      </c>
      <c r="F168" s="2" t="s">
        <v>2117</v>
      </c>
      <c r="G168" s="2" t="s">
        <v>2118</v>
      </c>
    </row>
    <row r="169" spans="1:7" ht="14.25" customHeight="1">
      <c r="A169" t="s">
        <v>866</v>
      </c>
      <c r="B169">
        <v>111.078833159699</v>
      </c>
      <c r="C169">
        <v>0.98097906822483805</v>
      </c>
      <c r="D169">
        <v>0.233142708014419</v>
      </c>
      <c r="E169">
        <v>4.2076334987245998</v>
      </c>
      <c r="F169" s="2" t="s">
        <v>2119</v>
      </c>
      <c r="G169">
        <v>6.1293901454132903E-4</v>
      </c>
    </row>
    <row r="170" spans="1:7" ht="14.25" customHeight="1">
      <c r="A170" t="s">
        <v>1023</v>
      </c>
      <c r="B170">
        <v>105.180568764109</v>
      </c>
      <c r="C170">
        <v>0.96333564997201604</v>
      </c>
      <c r="D170">
        <v>0.32661775914882102</v>
      </c>
      <c r="E170">
        <v>2.9494282628186199</v>
      </c>
      <c r="F170">
        <v>3.1836247343302801E-3</v>
      </c>
      <c r="G170">
        <v>3.0824321215156599E-2</v>
      </c>
    </row>
    <row r="171" spans="1:7" ht="14.25" customHeight="1">
      <c r="A171" t="s">
        <v>500</v>
      </c>
      <c r="B171">
        <v>52.541884607046597</v>
      </c>
      <c r="C171">
        <v>0.96066967427400196</v>
      </c>
      <c r="D171">
        <v>0.31567489224955703</v>
      </c>
      <c r="E171">
        <v>3.0432248425843902</v>
      </c>
      <c r="F171">
        <v>2.3405738095072198E-3</v>
      </c>
      <c r="G171">
        <v>2.45354899226779E-2</v>
      </c>
    </row>
    <row r="172" spans="1:7" ht="14.25" customHeight="1">
      <c r="A172" t="s">
        <v>1001</v>
      </c>
      <c r="B172">
        <v>386.59096207195</v>
      </c>
      <c r="C172">
        <v>0.95976601746451295</v>
      </c>
      <c r="D172">
        <v>0.13617373593952101</v>
      </c>
      <c r="E172">
        <v>7.0480993331252604</v>
      </c>
      <c r="F172" s="2" t="s">
        <v>2120</v>
      </c>
      <c r="G172" s="2" t="s">
        <v>2121</v>
      </c>
    </row>
    <row r="173" spans="1:7" ht="14.25" customHeight="1">
      <c r="A173" t="s">
        <v>767</v>
      </c>
      <c r="B173">
        <v>103.79051012809801</v>
      </c>
      <c r="C173">
        <v>0.95220029393712502</v>
      </c>
      <c r="D173">
        <v>0.22000581535868499</v>
      </c>
      <c r="E173">
        <v>4.3280687484770102</v>
      </c>
      <c r="F173" s="2" t="s">
        <v>2123</v>
      </c>
      <c r="G173">
        <v>3.9520965431040202E-4</v>
      </c>
    </row>
    <row r="174" spans="1:7" ht="14.25" customHeight="1">
      <c r="A174" t="s">
        <v>1075</v>
      </c>
      <c r="B174">
        <v>505.99305000135502</v>
      </c>
      <c r="C174">
        <v>0.95063449457639604</v>
      </c>
      <c r="D174">
        <v>0.264785671649309</v>
      </c>
      <c r="E174">
        <v>3.5902036868348701</v>
      </c>
      <c r="F174">
        <v>3.3041965877587801E-4</v>
      </c>
      <c r="G174">
        <v>5.2188505700930697E-3</v>
      </c>
    </row>
    <row r="175" spans="1:7" ht="14.25" customHeight="1">
      <c r="A175" t="s">
        <v>1213</v>
      </c>
      <c r="B175">
        <v>42.111415493041598</v>
      </c>
      <c r="C175">
        <v>0.947872542976119</v>
      </c>
      <c r="D175">
        <v>0.30057973284716599</v>
      </c>
      <c r="E175">
        <v>3.1534812210977501</v>
      </c>
      <c r="F175">
        <v>1.61335608261559E-3</v>
      </c>
      <c r="G175">
        <v>1.8347280929817598E-2</v>
      </c>
    </row>
    <row r="176" spans="1:7" ht="14.25" customHeight="1">
      <c r="A176" t="s">
        <v>863</v>
      </c>
      <c r="B176">
        <v>280.59237885126498</v>
      </c>
      <c r="C176">
        <v>0.94734874295766403</v>
      </c>
      <c r="D176">
        <v>0.16180865713516801</v>
      </c>
      <c r="E176">
        <v>5.8547469568719599</v>
      </c>
      <c r="F176" s="2" t="s">
        <v>2124</v>
      </c>
      <c r="G176" s="2" t="s">
        <v>2125</v>
      </c>
    </row>
    <row r="177" spans="1:7" ht="14.25" customHeight="1">
      <c r="A177" t="s">
        <v>1315</v>
      </c>
      <c r="B177">
        <v>940.12669069084995</v>
      </c>
      <c r="C177">
        <v>0.93165635114295298</v>
      </c>
      <c r="D177">
        <v>0.19502158532261801</v>
      </c>
      <c r="E177">
        <v>4.77719607089516</v>
      </c>
      <c r="F177" s="2" t="s">
        <v>2127</v>
      </c>
      <c r="G177" s="2" t="s">
        <v>2128</v>
      </c>
    </row>
    <row r="178" spans="1:7" ht="14.25" customHeight="1">
      <c r="A178" t="s">
        <v>1137</v>
      </c>
      <c r="B178">
        <v>114.132610191387</v>
      </c>
      <c r="C178">
        <v>0.930077419548474</v>
      </c>
      <c r="D178">
        <v>0.29535412653190501</v>
      </c>
      <c r="E178">
        <v>3.1490246317855499</v>
      </c>
      <c r="F178">
        <v>1.63816386869552E-3</v>
      </c>
      <c r="G178">
        <v>1.8606844329420599E-2</v>
      </c>
    </row>
    <row r="179" spans="1:7" ht="14.25" customHeight="1">
      <c r="A179" t="s">
        <v>779</v>
      </c>
      <c r="B179">
        <v>701.87387025457997</v>
      </c>
      <c r="C179">
        <v>0.92625638885835704</v>
      </c>
      <c r="D179">
        <v>0.32365054938148102</v>
      </c>
      <c r="E179">
        <v>2.8619027238745498</v>
      </c>
      <c r="F179">
        <v>4.21106131253139E-3</v>
      </c>
      <c r="G179">
        <v>3.8209068891846699E-2</v>
      </c>
    </row>
    <row r="180" spans="1:7" ht="14.25" customHeight="1">
      <c r="A180" t="s">
        <v>1133</v>
      </c>
      <c r="B180">
        <v>69.184708594213504</v>
      </c>
      <c r="C180">
        <v>0.92408919568479597</v>
      </c>
      <c r="D180">
        <v>0.22043183132161501</v>
      </c>
      <c r="E180">
        <v>4.19217673846991</v>
      </c>
      <c r="F180" s="2" t="s">
        <v>2129</v>
      </c>
      <c r="G180">
        <v>6.48338841142732E-4</v>
      </c>
    </row>
    <row r="181" spans="1:7" ht="14.25" customHeight="1">
      <c r="A181" t="s">
        <v>1326</v>
      </c>
      <c r="B181">
        <v>10801.0134478487</v>
      </c>
      <c r="C181">
        <v>0.92110223952187797</v>
      </c>
      <c r="D181">
        <v>0.21466042966719201</v>
      </c>
      <c r="E181">
        <v>4.29097361330148</v>
      </c>
      <c r="F181" s="2" t="s">
        <v>2130</v>
      </c>
      <c r="G181">
        <v>4.5106131510764202E-4</v>
      </c>
    </row>
    <row r="182" spans="1:7" ht="14.25" customHeight="1">
      <c r="A182" t="s">
        <v>577</v>
      </c>
      <c r="B182">
        <v>108.158072629814</v>
      </c>
      <c r="C182">
        <v>0.91614176161599803</v>
      </c>
      <c r="D182">
        <v>0.25027024266502101</v>
      </c>
      <c r="E182">
        <v>3.6606100344187702</v>
      </c>
      <c r="F182">
        <v>2.5161546817647698E-4</v>
      </c>
      <c r="G182">
        <v>4.1415023200556296E-3</v>
      </c>
    </row>
    <row r="183" spans="1:7" ht="14.25" customHeight="1">
      <c r="A183" t="s">
        <v>1226</v>
      </c>
      <c r="B183">
        <v>221.930981275889</v>
      </c>
      <c r="C183">
        <v>0.90880235482051996</v>
      </c>
      <c r="D183">
        <v>0.23412144666440601</v>
      </c>
      <c r="E183">
        <v>3.8817561046562901</v>
      </c>
      <c r="F183">
        <v>1.03704859084875E-4</v>
      </c>
      <c r="G183">
        <v>2.0483347114406201E-3</v>
      </c>
    </row>
    <row r="184" spans="1:7" ht="14.25" customHeight="1">
      <c r="A184" t="s">
        <v>1408</v>
      </c>
      <c r="B184">
        <v>193.98106562032899</v>
      </c>
      <c r="C184">
        <v>0.88806672737465397</v>
      </c>
      <c r="D184">
        <v>0.22968375430188701</v>
      </c>
      <c r="E184">
        <v>3.8664760164422201</v>
      </c>
      <c r="F184">
        <v>1.10419317241601E-4</v>
      </c>
      <c r="G184">
        <v>2.14928222896412E-3</v>
      </c>
    </row>
    <row r="185" spans="1:7" ht="14.25" customHeight="1">
      <c r="A185" t="s">
        <v>1469</v>
      </c>
      <c r="B185">
        <v>3065.65985274383</v>
      </c>
      <c r="C185">
        <v>0.86953426334790496</v>
      </c>
      <c r="D185">
        <v>0.15238360399584699</v>
      </c>
      <c r="E185">
        <v>5.7062193080273902</v>
      </c>
      <c r="F185" s="2" t="s">
        <v>2136</v>
      </c>
      <c r="G185" s="2" t="s">
        <v>2137</v>
      </c>
    </row>
    <row r="186" spans="1:7" ht="14.25" customHeight="1">
      <c r="A186" t="s">
        <v>1202</v>
      </c>
      <c r="B186">
        <v>50.587532191541499</v>
      </c>
      <c r="C186">
        <v>0.86302070040010803</v>
      </c>
      <c r="D186">
        <v>0.253533831548936</v>
      </c>
      <c r="E186">
        <v>3.40396662302456</v>
      </c>
      <c r="F186">
        <v>6.6414868225435505E-4</v>
      </c>
      <c r="G186">
        <v>9.0831529692570901E-3</v>
      </c>
    </row>
    <row r="187" spans="1:7" ht="14.25" customHeight="1">
      <c r="A187" t="s">
        <v>1017</v>
      </c>
      <c r="B187">
        <v>166.940314513462</v>
      </c>
      <c r="C187">
        <v>0.859036525865286</v>
      </c>
      <c r="D187">
        <v>0.17137536601168801</v>
      </c>
      <c r="E187">
        <v>5.0126021368012701</v>
      </c>
      <c r="F187" s="2" t="s">
        <v>2138</v>
      </c>
      <c r="G187" s="2" t="s">
        <v>2139</v>
      </c>
    </row>
    <row r="188" spans="1:7" ht="14.25" customHeight="1">
      <c r="A188" t="s">
        <v>997</v>
      </c>
      <c r="B188">
        <v>62.977557263590803</v>
      </c>
      <c r="C188">
        <v>0.84910670058014504</v>
      </c>
      <c r="D188">
        <v>0.26074052892948801</v>
      </c>
      <c r="E188">
        <v>3.2565198209357402</v>
      </c>
      <c r="F188">
        <v>1.1278705552501E-3</v>
      </c>
      <c r="G188">
        <v>1.3923265196521701E-2</v>
      </c>
    </row>
    <row r="189" spans="1:7" ht="14.25" customHeight="1">
      <c r="A189" t="s">
        <v>1222</v>
      </c>
      <c r="B189">
        <v>491.32600660309498</v>
      </c>
      <c r="C189">
        <v>0.83351282987717201</v>
      </c>
      <c r="D189">
        <v>0.27779991734679899</v>
      </c>
      <c r="E189">
        <v>3.0004070477696798</v>
      </c>
      <c r="F189">
        <v>2.6961903173508099E-3</v>
      </c>
      <c r="G189">
        <v>2.7199631782134699E-2</v>
      </c>
    </row>
    <row r="190" spans="1:7" ht="14.25" customHeight="1">
      <c r="A190" t="s">
        <v>517</v>
      </c>
      <c r="B190">
        <v>235.726085508159</v>
      </c>
      <c r="C190">
        <v>0.83125554489168296</v>
      </c>
      <c r="D190">
        <v>0.19301545828865899</v>
      </c>
      <c r="E190">
        <v>4.3066786062726701</v>
      </c>
      <c r="F190" s="2" t="s">
        <v>2140</v>
      </c>
      <c r="G190">
        <v>4.2597910794343403E-4</v>
      </c>
    </row>
    <row r="191" spans="1:7" ht="14.25" customHeight="1">
      <c r="A191" t="s">
        <v>1273</v>
      </c>
      <c r="B191">
        <v>6588.6819182024001</v>
      </c>
      <c r="C191">
        <v>0.82269029633817503</v>
      </c>
      <c r="D191">
        <v>0.1205260686354</v>
      </c>
      <c r="E191">
        <v>6.8258286829787203</v>
      </c>
      <c r="F191" s="2" t="s">
        <v>2141</v>
      </c>
      <c r="G191" s="2" t="s">
        <v>2142</v>
      </c>
    </row>
    <row r="192" spans="1:7" ht="14.25" customHeight="1">
      <c r="A192" t="s">
        <v>1264</v>
      </c>
      <c r="B192">
        <v>4544.7521724645303</v>
      </c>
      <c r="C192">
        <v>0.81709799919765502</v>
      </c>
      <c r="D192">
        <v>0.21876978079669299</v>
      </c>
      <c r="E192">
        <v>3.73496739916287</v>
      </c>
      <c r="F192">
        <v>1.87739506027954E-4</v>
      </c>
      <c r="G192">
        <v>3.3074048258713001E-3</v>
      </c>
    </row>
    <row r="193" spans="1:7" ht="14.25" customHeight="1">
      <c r="A193" t="s">
        <v>1277</v>
      </c>
      <c r="B193">
        <v>2889.4715450040799</v>
      </c>
      <c r="C193">
        <v>0.81456745164204902</v>
      </c>
      <c r="D193">
        <v>0.19428427043162499</v>
      </c>
      <c r="E193">
        <v>4.1926577474974804</v>
      </c>
      <c r="F193" s="2" t="s">
        <v>2145</v>
      </c>
      <c r="G193">
        <v>6.48338841142732E-4</v>
      </c>
    </row>
    <row r="194" spans="1:7" ht="14.25" customHeight="1">
      <c r="A194" t="s">
        <v>1096</v>
      </c>
      <c r="B194">
        <v>244.52214396626499</v>
      </c>
      <c r="C194">
        <v>0.813981431023028</v>
      </c>
      <c r="D194">
        <v>0.138069135513987</v>
      </c>
      <c r="E194">
        <v>5.8954626462521098</v>
      </c>
      <c r="F194" s="2" t="s">
        <v>2146</v>
      </c>
      <c r="G194" s="2" t="s">
        <v>2147</v>
      </c>
    </row>
    <row r="195" spans="1:7" ht="14.25" customHeight="1">
      <c r="A195" t="s">
        <v>408</v>
      </c>
      <c r="B195">
        <v>116.441873684999</v>
      </c>
      <c r="C195">
        <v>0.80655383740140796</v>
      </c>
      <c r="D195">
        <v>0.23766365558855601</v>
      </c>
      <c r="E195">
        <v>3.3936776551048098</v>
      </c>
      <c r="F195">
        <v>6.8960812610773697E-4</v>
      </c>
      <c r="G195">
        <v>9.3526301809888097E-3</v>
      </c>
    </row>
    <row r="196" spans="1:7" ht="14.25" customHeight="1">
      <c r="A196" t="s">
        <v>1093</v>
      </c>
      <c r="B196">
        <v>641.18355649707496</v>
      </c>
      <c r="C196">
        <v>0.78402963848003704</v>
      </c>
      <c r="D196">
        <v>0.18257399233673799</v>
      </c>
      <c r="E196">
        <v>4.2943117387386804</v>
      </c>
      <c r="F196" s="2" t="s">
        <v>2154</v>
      </c>
      <c r="G196">
        <v>4.4554610849708198E-4</v>
      </c>
    </row>
    <row r="197" spans="1:7" ht="14.25" customHeight="1">
      <c r="A197" t="s">
        <v>742</v>
      </c>
      <c r="B197">
        <v>236.37216410257</v>
      </c>
      <c r="C197">
        <v>0.77792366188223705</v>
      </c>
      <c r="D197">
        <v>0.26706337875710101</v>
      </c>
      <c r="E197">
        <v>2.91288032639538</v>
      </c>
      <c r="F197">
        <v>3.5811181465490302E-3</v>
      </c>
      <c r="G197">
        <v>3.39031790624853E-2</v>
      </c>
    </row>
    <row r="198" spans="1:7" ht="14.25" customHeight="1">
      <c r="A198" t="s">
        <v>1330</v>
      </c>
      <c r="B198">
        <v>291.64237081869101</v>
      </c>
      <c r="C198">
        <v>0.76312863977211998</v>
      </c>
      <c r="D198">
        <v>0.24652491614407801</v>
      </c>
      <c r="E198">
        <v>3.0955436542005401</v>
      </c>
      <c r="F198">
        <v>1.9645245241767702E-3</v>
      </c>
      <c r="G198">
        <v>2.1433847041738001E-2</v>
      </c>
    </row>
    <row r="199" spans="1:7" ht="14.25" customHeight="1">
      <c r="A199" t="s">
        <v>1143</v>
      </c>
      <c r="B199">
        <v>311.74009653872099</v>
      </c>
      <c r="C199">
        <v>0.75936019358439899</v>
      </c>
      <c r="D199">
        <v>0.16640773453128599</v>
      </c>
      <c r="E199">
        <v>4.5632505948311799</v>
      </c>
      <c r="F199" s="2" t="s">
        <v>2155</v>
      </c>
      <c r="G199">
        <v>1.6183190214521501E-4</v>
      </c>
    </row>
    <row r="200" spans="1:7" ht="14.25" customHeight="1">
      <c r="A200" t="s">
        <v>1340</v>
      </c>
      <c r="B200">
        <v>11001.821924591201</v>
      </c>
      <c r="C200">
        <v>0.75377442686110996</v>
      </c>
      <c r="D200">
        <v>0.19350838037694301</v>
      </c>
      <c r="E200">
        <v>3.8953063706739699</v>
      </c>
      <c r="F200" s="2" t="s">
        <v>2156</v>
      </c>
      <c r="G200">
        <v>1.9535810730321301E-3</v>
      </c>
    </row>
    <row r="201" spans="1:7" ht="14.25" customHeight="1">
      <c r="A201" t="s">
        <v>1239</v>
      </c>
      <c r="B201">
        <v>110.01704109038501</v>
      </c>
      <c r="C201">
        <v>0.73196654474029499</v>
      </c>
      <c r="D201">
        <v>0.17923261949549499</v>
      </c>
      <c r="E201">
        <v>4.0838913519237598</v>
      </c>
      <c r="F201" s="2" t="s">
        <v>2159</v>
      </c>
      <c r="G201">
        <v>9.9642113247052494E-4</v>
      </c>
    </row>
    <row r="202" spans="1:7" ht="14.25" customHeight="1">
      <c r="A202" t="s">
        <v>1341</v>
      </c>
      <c r="B202">
        <v>125.612022415273</v>
      </c>
      <c r="C202">
        <v>0.70775655948723404</v>
      </c>
      <c r="D202">
        <v>0.209027156243771</v>
      </c>
      <c r="E202">
        <v>3.38595507017201</v>
      </c>
      <c r="F202">
        <v>7.0930995862899301E-4</v>
      </c>
      <c r="G202">
        <v>9.5476987544579808E-3</v>
      </c>
    </row>
    <row r="203" spans="1:7" ht="14.25" customHeight="1">
      <c r="A203" t="s">
        <v>1276</v>
      </c>
      <c r="B203">
        <v>76.255845809112301</v>
      </c>
      <c r="C203">
        <v>0.69662979004278203</v>
      </c>
      <c r="D203">
        <v>0.21702697198832699</v>
      </c>
      <c r="E203">
        <v>3.2098765589387201</v>
      </c>
      <c r="F203">
        <v>1.3279198594101399E-3</v>
      </c>
      <c r="G203">
        <v>1.58910001543188E-2</v>
      </c>
    </row>
    <row r="204" spans="1:7" ht="14.25" customHeight="1">
      <c r="A204" t="s">
        <v>1541</v>
      </c>
      <c r="B204">
        <v>321.64787290588703</v>
      </c>
      <c r="C204">
        <v>0.69527706290938396</v>
      </c>
      <c r="D204">
        <v>0.18554153647978</v>
      </c>
      <c r="E204">
        <v>3.7472852499804099</v>
      </c>
      <c r="F204">
        <v>1.7875876414383E-4</v>
      </c>
      <c r="G204">
        <v>3.1823808827275402E-3</v>
      </c>
    </row>
    <row r="205" spans="1:7" ht="14.25" customHeight="1">
      <c r="A205" t="s">
        <v>1228</v>
      </c>
      <c r="B205">
        <v>321.51598488256701</v>
      </c>
      <c r="C205">
        <v>0.69473019841028005</v>
      </c>
      <c r="D205">
        <v>0.13262197721086799</v>
      </c>
      <c r="E205">
        <v>5.2384243774744901</v>
      </c>
      <c r="F205" s="2" t="s">
        <v>2170</v>
      </c>
      <c r="G205" s="2" t="s">
        <v>2171</v>
      </c>
    </row>
    <row r="206" spans="1:7" ht="14.25" customHeight="1">
      <c r="A206" t="s">
        <v>1260</v>
      </c>
      <c r="B206">
        <v>60.784799359550099</v>
      </c>
      <c r="C206">
        <v>0.68666124457539002</v>
      </c>
      <c r="D206">
        <v>0.23142151362893501</v>
      </c>
      <c r="E206">
        <v>2.9671452485458798</v>
      </c>
      <c r="F206">
        <v>3.0057892525723602E-3</v>
      </c>
      <c r="G206">
        <v>2.9513685945603899E-2</v>
      </c>
    </row>
    <row r="207" spans="1:7" ht="14.25" customHeight="1">
      <c r="A207" t="s">
        <v>947</v>
      </c>
      <c r="B207">
        <v>384.56147081849701</v>
      </c>
      <c r="C207">
        <v>0.67491792309120802</v>
      </c>
      <c r="D207">
        <v>0.16332689647870899</v>
      </c>
      <c r="E207">
        <v>4.1323134011744997</v>
      </c>
      <c r="F207" s="2" t="s">
        <v>2178</v>
      </c>
      <c r="G207">
        <v>8.2179521372269997E-4</v>
      </c>
    </row>
    <row r="208" spans="1:7" ht="14.25" customHeight="1">
      <c r="A208" t="s">
        <v>1296</v>
      </c>
      <c r="B208">
        <v>702.65879437963599</v>
      </c>
      <c r="C208">
        <v>0.67356874914923504</v>
      </c>
      <c r="D208">
        <v>0.17800339234999901</v>
      </c>
      <c r="E208">
        <v>3.7840219799004302</v>
      </c>
      <c r="F208">
        <v>1.5431418652000201E-4</v>
      </c>
      <c r="G208">
        <v>2.8166842372191799E-3</v>
      </c>
    </row>
    <row r="209" spans="1:7" ht="14.25" customHeight="1">
      <c r="A209" t="s">
        <v>1077</v>
      </c>
      <c r="B209">
        <v>1114.32488522419</v>
      </c>
      <c r="C209">
        <v>0.66912303438854304</v>
      </c>
      <c r="D209">
        <v>0.18931217818617499</v>
      </c>
      <c r="E209">
        <v>3.5344954603528298</v>
      </c>
      <c r="F209">
        <v>4.0855445348794001E-4</v>
      </c>
      <c r="G209">
        <v>6.2223375922909304E-3</v>
      </c>
    </row>
    <row r="210" spans="1:7" ht="14.25" customHeight="1">
      <c r="A210" t="s">
        <v>1164</v>
      </c>
      <c r="B210">
        <v>3072.8724662413802</v>
      </c>
      <c r="C210">
        <v>0.66724527693636704</v>
      </c>
      <c r="D210">
        <v>0.178493998979283</v>
      </c>
      <c r="E210">
        <v>3.7381944533262002</v>
      </c>
      <c r="F210">
        <v>1.85346570805723E-4</v>
      </c>
      <c r="G210">
        <v>3.2748051361568501E-3</v>
      </c>
    </row>
    <row r="211" spans="1:7" ht="14.25" customHeight="1">
      <c r="A211" t="s">
        <v>1223</v>
      </c>
      <c r="B211">
        <v>163.90410437568201</v>
      </c>
      <c r="C211">
        <v>0.65067850837027097</v>
      </c>
      <c r="D211">
        <v>0.149958178645104</v>
      </c>
      <c r="E211">
        <v>4.33906649340007</v>
      </c>
      <c r="F211" s="2" t="s">
        <v>2182</v>
      </c>
      <c r="G211">
        <v>3.8138157115646303E-4</v>
      </c>
    </row>
    <row r="212" spans="1:7" ht="14.25" customHeight="1">
      <c r="A212" t="s">
        <v>1205</v>
      </c>
      <c r="B212">
        <v>508.14548210804702</v>
      </c>
      <c r="C212">
        <v>0.64968085367802997</v>
      </c>
      <c r="D212">
        <v>0.18384166613594299</v>
      </c>
      <c r="E212">
        <v>3.5339151745808102</v>
      </c>
      <c r="F212">
        <v>4.09452463454738E-4</v>
      </c>
      <c r="G212">
        <v>6.2223375922909304E-3</v>
      </c>
    </row>
    <row r="213" spans="1:7" ht="14.25" customHeight="1">
      <c r="A213" t="s">
        <v>1049</v>
      </c>
      <c r="B213">
        <v>234.028146591438</v>
      </c>
      <c r="C213">
        <v>0.64645515451580304</v>
      </c>
      <c r="D213">
        <v>0.2329132905812</v>
      </c>
      <c r="E213">
        <v>2.7755185326808598</v>
      </c>
      <c r="F213">
        <v>5.5113758141705398E-3</v>
      </c>
      <c r="G213">
        <v>4.6767894225383903E-2</v>
      </c>
    </row>
    <row r="214" spans="1:7" ht="14.25" customHeight="1">
      <c r="A214" t="s">
        <v>1210</v>
      </c>
      <c r="B214">
        <v>2097.9465874276002</v>
      </c>
      <c r="C214">
        <v>0.63807595750767698</v>
      </c>
      <c r="D214">
        <v>0.12407030928389</v>
      </c>
      <c r="E214">
        <v>5.1428577972484204</v>
      </c>
      <c r="F214" s="2" t="s">
        <v>2184</v>
      </c>
      <c r="G214" s="2" t="s">
        <v>2185</v>
      </c>
    </row>
    <row r="215" spans="1:7" ht="14.25" customHeight="1">
      <c r="A215" t="s">
        <v>1323</v>
      </c>
      <c r="B215">
        <v>1452.8080450085499</v>
      </c>
      <c r="C215">
        <v>0.63729190627111698</v>
      </c>
      <c r="D215">
        <v>0.19316388495700801</v>
      </c>
      <c r="E215">
        <v>3.2992290790432102</v>
      </c>
      <c r="F215">
        <v>9.6950759475364801E-4</v>
      </c>
      <c r="G215">
        <v>1.22256992661004E-2</v>
      </c>
    </row>
    <row r="216" spans="1:7" ht="14.25" customHeight="1">
      <c r="A216" t="s">
        <v>1407</v>
      </c>
      <c r="B216">
        <v>707.52981542644795</v>
      </c>
      <c r="C216">
        <v>0.62799248876824798</v>
      </c>
      <c r="D216">
        <v>0.20729858881666199</v>
      </c>
      <c r="E216">
        <v>3.0294103416384299</v>
      </c>
      <c r="F216">
        <v>2.4503162154122602E-3</v>
      </c>
      <c r="G216">
        <v>2.5346049319732999E-2</v>
      </c>
    </row>
    <row r="217" spans="1:7" ht="14.25" customHeight="1">
      <c r="A217" t="s">
        <v>874</v>
      </c>
      <c r="B217">
        <v>107.05764289403</v>
      </c>
      <c r="C217">
        <v>0.62562560710126103</v>
      </c>
      <c r="D217">
        <v>0.20022468157557999</v>
      </c>
      <c r="E217">
        <v>3.1246178152372401</v>
      </c>
      <c r="F217">
        <v>1.7803621001712699E-3</v>
      </c>
      <c r="G217">
        <v>1.9767286655392801E-2</v>
      </c>
    </row>
    <row r="218" spans="1:7" ht="14.25" customHeight="1">
      <c r="A218" t="s">
        <v>1403</v>
      </c>
      <c r="B218">
        <v>365.30486824636102</v>
      </c>
      <c r="C218">
        <v>0.61876330361238396</v>
      </c>
      <c r="D218">
        <v>0.173959481661424</v>
      </c>
      <c r="E218">
        <v>3.5569392234490498</v>
      </c>
      <c r="F218">
        <v>3.7520091671588301E-4</v>
      </c>
      <c r="G218">
        <v>5.8184049597163898E-3</v>
      </c>
    </row>
    <row r="219" spans="1:7" ht="14.25" customHeight="1">
      <c r="A219" t="s">
        <v>1314</v>
      </c>
      <c r="B219">
        <v>133.72838868460499</v>
      </c>
      <c r="C219">
        <v>0.596398857186205</v>
      </c>
      <c r="D219">
        <v>0.191612400496981</v>
      </c>
      <c r="E219">
        <v>3.1125274545871702</v>
      </c>
      <c r="F219">
        <v>1.85492759950065E-3</v>
      </c>
      <c r="G219">
        <v>2.0474036162958901E-2</v>
      </c>
    </row>
    <row r="220" spans="1:7" ht="14.25" customHeight="1">
      <c r="A220" t="s">
        <v>1337</v>
      </c>
      <c r="B220">
        <v>1603.1571455435601</v>
      </c>
      <c r="C220">
        <v>0.59368491073454299</v>
      </c>
      <c r="D220">
        <v>0.14989312821561199</v>
      </c>
      <c r="E220">
        <v>3.96072133393977</v>
      </c>
      <c r="F220" s="2" t="s">
        <v>2194</v>
      </c>
      <c r="G220">
        <v>1.5441799674341099E-3</v>
      </c>
    </row>
    <row r="221" spans="1:7" ht="14.25" customHeight="1">
      <c r="A221" t="s">
        <v>1448</v>
      </c>
      <c r="B221">
        <v>86.288015243394796</v>
      </c>
      <c r="C221">
        <v>0.59174252775420599</v>
      </c>
      <c r="D221">
        <v>0.21209539962424201</v>
      </c>
      <c r="E221">
        <v>2.78998285112531</v>
      </c>
      <c r="F221">
        <v>5.2710833396262396E-3</v>
      </c>
      <c r="G221">
        <v>4.5398756236974397E-2</v>
      </c>
    </row>
    <row r="222" spans="1:7" ht="14.25" customHeight="1">
      <c r="A222" t="s">
        <v>1527</v>
      </c>
      <c r="B222">
        <v>120.096132974491</v>
      </c>
      <c r="C222">
        <v>0.58929699745056097</v>
      </c>
      <c r="D222">
        <v>0.181812483962389</v>
      </c>
      <c r="E222">
        <v>3.2412350604729001</v>
      </c>
      <c r="F222">
        <v>1.1901300411982999E-3</v>
      </c>
      <c r="G222">
        <v>1.45010390214577E-2</v>
      </c>
    </row>
    <row r="223" spans="1:7" ht="14.25" customHeight="1">
      <c r="A223" t="s">
        <v>1026</v>
      </c>
      <c r="B223">
        <v>136.39137657495701</v>
      </c>
      <c r="C223">
        <v>0.58691847053112101</v>
      </c>
      <c r="D223">
        <v>0.178398492955049</v>
      </c>
      <c r="E223">
        <v>3.28992953252697</v>
      </c>
      <c r="F223">
        <v>1.00212475934274E-3</v>
      </c>
      <c r="G223">
        <v>1.25837749552927E-2</v>
      </c>
    </row>
    <row r="224" spans="1:7" ht="14.25" customHeight="1">
      <c r="A224" t="s">
        <v>1294</v>
      </c>
      <c r="B224">
        <v>600.88597809832197</v>
      </c>
      <c r="C224">
        <v>0.58438653318573996</v>
      </c>
      <c r="D224">
        <v>0.17610961336025299</v>
      </c>
      <c r="E224">
        <v>3.3183113745772999</v>
      </c>
      <c r="F224">
        <v>9.0563466642922896E-4</v>
      </c>
      <c r="G224">
        <v>1.15758371123148E-2</v>
      </c>
    </row>
    <row r="225" spans="1:7" ht="14.25" customHeight="1">
      <c r="A225" t="s">
        <v>1398</v>
      </c>
      <c r="B225">
        <v>887.45681176278799</v>
      </c>
      <c r="C225">
        <v>0.58351654207277703</v>
      </c>
      <c r="D225">
        <v>0.158244411836759</v>
      </c>
      <c r="E225">
        <v>3.6874385344786602</v>
      </c>
      <c r="F225">
        <v>2.26522786086515E-4</v>
      </c>
      <c r="G225">
        <v>3.78830085394596E-3</v>
      </c>
    </row>
    <row r="226" spans="1:7" ht="14.25" customHeight="1">
      <c r="A226" t="s">
        <v>1373</v>
      </c>
      <c r="B226">
        <v>625.73239067036502</v>
      </c>
      <c r="C226">
        <v>0.58223455888217002</v>
      </c>
      <c r="D226">
        <v>0.158321121873672</v>
      </c>
      <c r="E226">
        <v>3.6775545296271299</v>
      </c>
      <c r="F226">
        <v>2.3548074570324399E-4</v>
      </c>
      <c r="G226">
        <v>3.9241214141879904E-3</v>
      </c>
    </row>
    <row r="227" spans="1:7" ht="14.25" customHeight="1">
      <c r="A227" t="s">
        <v>1634</v>
      </c>
      <c r="B227">
        <v>1374.71716788599</v>
      </c>
      <c r="C227">
        <v>0.57708289191834505</v>
      </c>
      <c r="D227">
        <v>0.10247966649014401</v>
      </c>
      <c r="E227">
        <v>5.6311940864273602</v>
      </c>
      <c r="F227" s="2" t="s">
        <v>2201</v>
      </c>
      <c r="G227" s="2" t="s">
        <v>2202</v>
      </c>
    </row>
    <row r="228" spans="1:7" ht="14.25" customHeight="1">
      <c r="A228" t="s">
        <v>1300</v>
      </c>
      <c r="B228">
        <v>1171.82282112182</v>
      </c>
      <c r="C228">
        <v>0.57671567671839796</v>
      </c>
      <c r="D228">
        <v>0.112883191208897</v>
      </c>
      <c r="E228">
        <v>5.1089597179366502</v>
      </c>
      <c r="F228" s="2" t="s">
        <v>2203</v>
      </c>
      <c r="G228" s="2" t="s">
        <v>2204</v>
      </c>
    </row>
    <row r="229" spans="1:7" ht="14.25" customHeight="1">
      <c r="A229" t="s">
        <v>1034</v>
      </c>
      <c r="B229">
        <v>418.44913588573399</v>
      </c>
      <c r="C229">
        <v>0.57388885315848204</v>
      </c>
      <c r="D229">
        <v>0.18335664474435101</v>
      </c>
      <c r="E229">
        <v>3.1299048581448399</v>
      </c>
      <c r="F229">
        <v>1.74862927907676E-3</v>
      </c>
      <c r="G229">
        <v>1.9508580711738398E-2</v>
      </c>
    </row>
    <row r="230" spans="1:7" ht="14.25" customHeight="1">
      <c r="A230" t="s">
        <v>968</v>
      </c>
      <c r="B230">
        <v>3671.2531513910399</v>
      </c>
      <c r="C230">
        <v>0.57182764344271997</v>
      </c>
      <c r="D230">
        <v>0.19944512837254599</v>
      </c>
      <c r="E230">
        <v>2.8670925587843699</v>
      </c>
      <c r="F230">
        <v>4.1426183639083304E-3</v>
      </c>
      <c r="G230">
        <v>3.7697425305710901E-2</v>
      </c>
    </row>
    <row r="231" spans="1:7" ht="14.25" customHeight="1">
      <c r="A231" t="s">
        <v>1587</v>
      </c>
      <c r="B231">
        <v>1114.0395513614201</v>
      </c>
      <c r="C231">
        <v>0.56914842897583895</v>
      </c>
      <c r="D231">
        <v>0.135038462270408</v>
      </c>
      <c r="E231">
        <v>4.2147134927836003</v>
      </c>
      <c r="F231" s="2" t="s">
        <v>2205</v>
      </c>
      <c r="G231">
        <v>5.9704726459754902E-4</v>
      </c>
    </row>
    <row r="232" spans="1:7" ht="14.25" customHeight="1">
      <c r="A232" t="s">
        <v>1110</v>
      </c>
      <c r="B232">
        <v>123.468324280199</v>
      </c>
      <c r="C232">
        <v>0.56850205137017895</v>
      </c>
      <c r="D232">
        <v>0.20286452985282999</v>
      </c>
      <c r="E232">
        <v>2.80237285336477</v>
      </c>
      <c r="F232">
        <v>5.0728207969574302E-3</v>
      </c>
      <c r="G232">
        <v>4.42703133567647E-2</v>
      </c>
    </row>
    <row r="233" spans="1:7" ht="14.25" customHeight="1">
      <c r="A233" t="s">
        <v>1457</v>
      </c>
      <c r="B233">
        <v>853.79540025430094</v>
      </c>
      <c r="C233">
        <v>0.55298602766980298</v>
      </c>
      <c r="D233">
        <v>0.18387062843893401</v>
      </c>
      <c r="E233">
        <v>3.0074734195704198</v>
      </c>
      <c r="F233">
        <v>2.6342916084226998E-3</v>
      </c>
      <c r="G233">
        <v>2.6689982581233E-2</v>
      </c>
    </row>
    <row r="234" spans="1:7" ht="14.25" customHeight="1">
      <c r="A234" t="s">
        <v>1306</v>
      </c>
      <c r="B234">
        <v>1005.79212519834</v>
      </c>
      <c r="C234">
        <v>0.55121703541110501</v>
      </c>
      <c r="D234">
        <v>0.108135414371058</v>
      </c>
      <c r="E234">
        <v>5.0974700436218399</v>
      </c>
      <c r="F234" s="2" t="s">
        <v>2210</v>
      </c>
      <c r="G234" s="2" t="s">
        <v>2211</v>
      </c>
    </row>
    <row r="235" spans="1:7" ht="14.25" customHeight="1">
      <c r="A235" t="s">
        <v>1412</v>
      </c>
      <c r="B235">
        <v>1676.64299501652</v>
      </c>
      <c r="C235">
        <v>0.55072560578776397</v>
      </c>
      <c r="D235">
        <v>0.16777652739046101</v>
      </c>
      <c r="E235">
        <v>3.2824949613248302</v>
      </c>
      <c r="F235">
        <v>1.0289282448017101E-3</v>
      </c>
      <c r="G235">
        <v>1.2854067633461599E-2</v>
      </c>
    </row>
    <row r="236" spans="1:7" ht="14.25" customHeight="1">
      <c r="A236" t="s">
        <v>1123</v>
      </c>
      <c r="B236">
        <v>1025.0465806372999</v>
      </c>
      <c r="C236">
        <v>0.54775362439617203</v>
      </c>
      <c r="D236">
        <v>0.125621424910242</v>
      </c>
      <c r="E236">
        <v>4.3603519446427903</v>
      </c>
      <c r="F236" s="2" t="s">
        <v>2212</v>
      </c>
      <c r="G236">
        <v>3.5726826203233398E-4</v>
      </c>
    </row>
    <row r="237" spans="1:7" ht="14.25" customHeight="1">
      <c r="A237" t="s">
        <v>1216</v>
      </c>
      <c r="B237">
        <v>780.18776557713602</v>
      </c>
      <c r="C237">
        <v>0.54723997534164204</v>
      </c>
      <c r="D237">
        <v>0.116409560748596</v>
      </c>
      <c r="E237">
        <v>4.7009882334621196</v>
      </c>
      <c r="F237" s="2" t="s">
        <v>2213</v>
      </c>
      <c r="G237" s="2" t="s">
        <v>2052</v>
      </c>
    </row>
    <row r="238" spans="1:7" ht="14.25" customHeight="1">
      <c r="A238" t="s">
        <v>1514</v>
      </c>
      <c r="B238">
        <v>1216.2483857442601</v>
      </c>
      <c r="C238">
        <v>0.54682050252995296</v>
      </c>
      <c r="D238">
        <v>0.11569709611781499</v>
      </c>
      <c r="E238">
        <v>4.7263113844544904</v>
      </c>
      <c r="F238" s="2" t="s">
        <v>2214</v>
      </c>
      <c r="G238" s="2" t="s">
        <v>2215</v>
      </c>
    </row>
    <row r="239" spans="1:7" ht="14.25" customHeight="1">
      <c r="A239" t="s">
        <v>1451</v>
      </c>
      <c r="B239">
        <v>129.24702560393499</v>
      </c>
      <c r="C239">
        <v>0.53639999179528297</v>
      </c>
      <c r="D239">
        <v>0.19452258495934699</v>
      </c>
      <c r="E239">
        <v>2.75752037691348</v>
      </c>
      <c r="F239">
        <v>5.8241583192808503E-3</v>
      </c>
      <c r="G239">
        <v>4.8462144098186097E-2</v>
      </c>
    </row>
    <row r="240" spans="1:7" ht="14.25" customHeight="1">
      <c r="A240" t="s">
        <v>1270</v>
      </c>
      <c r="B240">
        <v>384.82131968802503</v>
      </c>
      <c r="C240">
        <v>0.53475692850164103</v>
      </c>
      <c r="D240">
        <v>0.119289928434445</v>
      </c>
      <c r="E240">
        <v>4.4828338445647802</v>
      </c>
      <c r="F240" s="2" t="s">
        <v>2217</v>
      </c>
      <c r="G240">
        <v>2.2078657895808099E-4</v>
      </c>
    </row>
    <row r="241" spans="1:7" ht="14.25" customHeight="1">
      <c r="A241" t="s">
        <v>1113</v>
      </c>
      <c r="B241">
        <v>4475.9716022581697</v>
      </c>
      <c r="C241">
        <v>0.53335893457565298</v>
      </c>
      <c r="D241">
        <v>0.17824200794402201</v>
      </c>
      <c r="E241">
        <v>2.9923301511681601</v>
      </c>
      <c r="F241">
        <v>2.7685667648180601E-3</v>
      </c>
      <c r="G241">
        <v>2.7726974937321899E-2</v>
      </c>
    </row>
    <row r="242" spans="1:7" ht="14.25" customHeight="1">
      <c r="A242" t="s">
        <v>1413</v>
      </c>
      <c r="B242">
        <v>4181.8708316473803</v>
      </c>
      <c r="C242">
        <v>0.53163798837444298</v>
      </c>
      <c r="D242">
        <v>0.131888373714308</v>
      </c>
      <c r="E242">
        <v>4.0309693220272598</v>
      </c>
      <c r="F242" s="2" t="s">
        <v>2218</v>
      </c>
      <c r="G242">
        <v>1.18711780281002E-3</v>
      </c>
    </row>
    <row r="243" spans="1:7" ht="14.25" customHeight="1">
      <c r="A243" t="s">
        <v>1474</v>
      </c>
      <c r="B243">
        <v>136.76199242106301</v>
      </c>
      <c r="C243">
        <v>0.52856068316029503</v>
      </c>
      <c r="D243">
        <v>0.16718299294492001</v>
      </c>
      <c r="E243">
        <v>3.1615696898932502</v>
      </c>
      <c r="F243">
        <v>1.5692126431798899E-3</v>
      </c>
      <c r="G243">
        <v>1.8032894375241901E-2</v>
      </c>
    </row>
    <row r="244" spans="1:7" ht="14.25" customHeight="1">
      <c r="A244" t="s">
        <v>1130</v>
      </c>
      <c r="B244">
        <v>679.30472325322501</v>
      </c>
      <c r="C244">
        <v>0.52444038852054997</v>
      </c>
      <c r="D244">
        <v>0.14112871365507701</v>
      </c>
      <c r="E244">
        <v>3.71604314202352</v>
      </c>
      <c r="F244">
        <v>2.0236704358779999E-4</v>
      </c>
      <c r="G244">
        <v>3.4709462576613102E-3</v>
      </c>
    </row>
    <row r="245" spans="1:7" ht="14.25" customHeight="1">
      <c r="A245" t="s">
        <v>770</v>
      </c>
      <c r="B245">
        <v>265.72469221041899</v>
      </c>
      <c r="C245">
        <v>0.52413370977722296</v>
      </c>
      <c r="D245">
        <v>0.16678557727385099</v>
      </c>
      <c r="E245">
        <v>3.14256015624558</v>
      </c>
      <c r="F245">
        <v>1.6747729527953801E-3</v>
      </c>
      <c r="G245">
        <v>1.8908206790765599E-2</v>
      </c>
    </row>
    <row r="246" spans="1:7" ht="14.25" customHeight="1">
      <c r="A246" t="s">
        <v>1747</v>
      </c>
      <c r="B246">
        <v>671.560882472814</v>
      </c>
      <c r="C246">
        <v>0.51245091306227697</v>
      </c>
      <c r="D246">
        <v>0.100456667856663</v>
      </c>
      <c r="E246">
        <v>5.1012135281399997</v>
      </c>
      <c r="F246" s="2" t="s">
        <v>2224</v>
      </c>
      <c r="G246" s="2" t="s">
        <v>1891</v>
      </c>
    </row>
    <row r="247" spans="1:7" ht="14.25" customHeight="1">
      <c r="A247" t="s">
        <v>1020</v>
      </c>
      <c r="B247">
        <v>452.36705771231999</v>
      </c>
      <c r="C247">
        <v>0.49272859373475503</v>
      </c>
      <c r="D247">
        <v>0.16935342227193201</v>
      </c>
      <c r="E247">
        <v>2.9094693636812199</v>
      </c>
      <c r="F247">
        <v>3.62042868485251E-3</v>
      </c>
      <c r="G247">
        <v>3.4149617190736399E-2</v>
      </c>
    </row>
    <row r="248" spans="1:7" ht="14.25" customHeight="1">
      <c r="A248" t="s">
        <v>1570</v>
      </c>
      <c r="B248">
        <v>619.12638825526199</v>
      </c>
      <c r="C248">
        <v>0.48739127833606799</v>
      </c>
      <c r="D248">
        <v>0.14430715055680901</v>
      </c>
      <c r="E248">
        <v>3.3774575719600102</v>
      </c>
      <c r="F248">
        <v>7.3159238461184605E-4</v>
      </c>
      <c r="G248">
        <v>9.7635842851043209E-3</v>
      </c>
    </row>
    <row r="249" spans="1:7" ht="14.25" customHeight="1">
      <c r="A249" t="s">
        <v>1288</v>
      </c>
      <c r="B249">
        <v>1629.8088735615599</v>
      </c>
      <c r="C249">
        <v>0.48065499152622998</v>
      </c>
      <c r="D249">
        <v>0.15114913373700301</v>
      </c>
      <c r="E249">
        <v>3.18000493712761</v>
      </c>
      <c r="F249">
        <v>1.4727254313408799E-3</v>
      </c>
      <c r="G249">
        <v>1.7238173757850701E-2</v>
      </c>
    </row>
    <row r="250" spans="1:7" ht="14.25" customHeight="1">
      <c r="A250" t="s">
        <v>1548</v>
      </c>
      <c r="B250">
        <v>942.47609078181995</v>
      </c>
      <c r="C250">
        <v>0.480043529408895</v>
      </c>
      <c r="D250">
        <v>8.8714440636514402E-2</v>
      </c>
      <c r="E250">
        <v>5.4111092395403304</v>
      </c>
      <c r="F250" s="2" t="s">
        <v>2230</v>
      </c>
      <c r="G250" s="2" t="s">
        <v>2231</v>
      </c>
    </row>
    <row r="251" spans="1:7" ht="14.25" customHeight="1">
      <c r="A251" t="s">
        <v>1255</v>
      </c>
      <c r="B251">
        <v>399.316670624263</v>
      </c>
      <c r="C251">
        <v>0.471857782498318</v>
      </c>
      <c r="D251">
        <v>0.17023220607922601</v>
      </c>
      <c r="E251">
        <v>2.77184789744613</v>
      </c>
      <c r="F251">
        <v>5.5739074830672697E-3</v>
      </c>
      <c r="G251">
        <v>4.7069666972220703E-2</v>
      </c>
    </row>
    <row r="252" spans="1:7" ht="14.25" customHeight="1">
      <c r="A252" t="s">
        <v>1235</v>
      </c>
      <c r="B252">
        <v>353.79998221242698</v>
      </c>
      <c r="C252">
        <v>0.46166863447727302</v>
      </c>
      <c r="D252">
        <v>0.13655224437201499</v>
      </c>
      <c r="E252">
        <v>3.38089378611404</v>
      </c>
      <c r="F252">
        <v>7.22504653757512E-4</v>
      </c>
      <c r="G252">
        <v>9.6836266593613891E-3</v>
      </c>
    </row>
    <row r="253" spans="1:7" ht="14.25" customHeight="1">
      <c r="A253" t="s">
        <v>1219</v>
      </c>
      <c r="B253">
        <v>1762.23674915979</v>
      </c>
      <c r="C253">
        <v>0.46020157318145199</v>
      </c>
      <c r="D253">
        <v>9.1727073049931204E-2</v>
      </c>
      <c r="E253">
        <v>5.0170746528774899</v>
      </c>
      <c r="F253" s="2" t="s">
        <v>2234</v>
      </c>
      <c r="G253" s="2" t="s">
        <v>2235</v>
      </c>
    </row>
    <row r="254" spans="1:7" ht="14.25" customHeight="1">
      <c r="A254" t="s">
        <v>1544</v>
      </c>
      <c r="B254">
        <v>3839.7420399820899</v>
      </c>
      <c r="C254">
        <v>0.46016046645418401</v>
      </c>
      <c r="D254">
        <v>0.106164596908613</v>
      </c>
      <c r="E254">
        <v>4.3344060058956497</v>
      </c>
      <c r="F254" s="2" t="s">
        <v>2236</v>
      </c>
      <c r="G254">
        <v>3.8844727292886298E-4</v>
      </c>
    </row>
    <row r="255" spans="1:7" ht="14.25" customHeight="1">
      <c r="A255" t="s">
        <v>1392</v>
      </c>
      <c r="B255">
        <v>1403.5937840889701</v>
      </c>
      <c r="C255">
        <v>0.45490053693897903</v>
      </c>
      <c r="D255">
        <v>0.13254167328694599</v>
      </c>
      <c r="E255">
        <v>3.4321321412182799</v>
      </c>
      <c r="F255">
        <v>5.9885569183769697E-4</v>
      </c>
      <c r="G255">
        <v>8.39404437671506E-3</v>
      </c>
    </row>
    <row r="256" spans="1:7" ht="14.25" customHeight="1">
      <c r="A256" t="s">
        <v>1422</v>
      </c>
      <c r="B256">
        <v>1273.6315334250401</v>
      </c>
      <c r="C256">
        <v>0.45146860634491198</v>
      </c>
      <c r="D256">
        <v>0.158933418629981</v>
      </c>
      <c r="E256">
        <v>2.8406147066904399</v>
      </c>
      <c r="F256">
        <v>4.5026676565008E-3</v>
      </c>
      <c r="G256">
        <v>4.0347686679360603E-2</v>
      </c>
    </row>
    <row r="257" spans="1:7" ht="14.25" customHeight="1">
      <c r="A257" t="s">
        <v>1664</v>
      </c>
      <c r="B257">
        <v>1067.19252174589</v>
      </c>
      <c r="C257">
        <v>0.45068433186133799</v>
      </c>
      <c r="D257">
        <v>0.14340009666609799</v>
      </c>
      <c r="E257">
        <v>3.1428453839242501</v>
      </c>
      <c r="F257">
        <v>1.67314193202102E-3</v>
      </c>
      <c r="G257">
        <v>1.8908206790765599E-2</v>
      </c>
    </row>
    <row r="258" spans="1:7" ht="14.25" customHeight="1">
      <c r="A258" t="s">
        <v>1619</v>
      </c>
      <c r="B258">
        <v>2286.34109997212</v>
      </c>
      <c r="C258">
        <v>0.44855066425307499</v>
      </c>
      <c r="D258">
        <v>0.13456749284865799</v>
      </c>
      <c r="E258">
        <v>3.3332765198913199</v>
      </c>
      <c r="F258">
        <v>8.5829592734500604E-4</v>
      </c>
      <c r="G258">
        <v>1.11069412280701E-2</v>
      </c>
    </row>
    <row r="259" spans="1:7" ht="14.25" customHeight="1">
      <c r="A259" t="s">
        <v>1476</v>
      </c>
      <c r="B259">
        <v>612.52255647491199</v>
      </c>
      <c r="C259">
        <v>0.44357805957476998</v>
      </c>
      <c r="D259">
        <v>0.122764807290554</v>
      </c>
      <c r="E259">
        <v>3.61323468316884</v>
      </c>
      <c r="F259">
        <v>3.0240076838413299E-4</v>
      </c>
      <c r="G259">
        <v>4.8332606626574704E-3</v>
      </c>
    </row>
    <row r="260" spans="1:7" ht="14.25" customHeight="1">
      <c r="A260" t="s">
        <v>1395</v>
      </c>
      <c r="B260">
        <v>667.35970662003604</v>
      </c>
      <c r="C260">
        <v>0.439335092914106</v>
      </c>
      <c r="D260">
        <v>0.115690948366846</v>
      </c>
      <c r="E260">
        <v>3.7974889057094798</v>
      </c>
      <c r="F260">
        <v>1.4616931653487199E-4</v>
      </c>
      <c r="G260">
        <v>2.6784385307229899E-3</v>
      </c>
    </row>
    <row r="261" spans="1:7" ht="14.25" customHeight="1">
      <c r="A261" t="s">
        <v>1686</v>
      </c>
      <c r="B261">
        <v>384.16825648554698</v>
      </c>
      <c r="C261">
        <v>0.43288701128380702</v>
      </c>
      <c r="D261">
        <v>0.13609676217667899</v>
      </c>
      <c r="E261">
        <v>3.18072968350151</v>
      </c>
      <c r="F261">
        <v>1.4690463521642801E-3</v>
      </c>
      <c r="G261">
        <v>1.7230765121404298E-2</v>
      </c>
    </row>
    <row r="262" spans="1:7" ht="14.25" customHeight="1">
      <c r="A262" t="s">
        <v>1692</v>
      </c>
      <c r="B262">
        <v>1666.1300823394599</v>
      </c>
      <c r="C262">
        <v>0.42213522479267201</v>
      </c>
      <c r="D262">
        <v>0.110309456075526</v>
      </c>
      <c r="E262">
        <v>3.8268271806512</v>
      </c>
      <c r="F262">
        <v>1.29805580150416E-4</v>
      </c>
      <c r="G262">
        <v>2.4259680338071798E-3</v>
      </c>
    </row>
    <row r="263" spans="1:7" ht="14.25" customHeight="1">
      <c r="A263" t="s">
        <v>1571</v>
      </c>
      <c r="B263">
        <v>681.02870092185196</v>
      </c>
      <c r="C263">
        <v>0.42206405661854601</v>
      </c>
      <c r="D263">
        <v>0.113872425231881</v>
      </c>
      <c r="E263">
        <v>3.7064641045370501</v>
      </c>
      <c r="F263">
        <v>2.10173008307893E-4</v>
      </c>
      <c r="G263">
        <v>3.5721796448272701E-3</v>
      </c>
    </row>
    <row r="264" spans="1:7" ht="14.25" customHeight="1">
      <c r="A264" t="s">
        <v>1708</v>
      </c>
      <c r="B264">
        <v>1030.1277274760801</v>
      </c>
      <c r="C264">
        <v>0.42198338092875898</v>
      </c>
      <c r="D264">
        <v>0.110944607997504</v>
      </c>
      <c r="E264">
        <v>3.8035501548507198</v>
      </c>
      <c r="F264">
        <v>1.4263709831781801E-4</v>
      </c>
      <c r="G264">
        <v>2.6188282904457401E-3</v>
      </c>
    </row>
    <row r="265" spans="1:7" ht="14.25" customHeight="1">
      <c r="A265" t="s">
        <v>1689</v>
      </c>
      <c r="B265">
        <v>221.393579987934</v>
      </c>
      <c r="C265">
        <v>0.41947334794351399</v>
      </c>
      <c r="D265">
        <v>0.139738372723064</v>
      </c>
      <c r="E265">
        <v>3.0018479517779602</v>
      </c>
      <c r="F265">
        <v>2.6834617077522902E-3</v>
      </c>
      <c r="G265">
        <v>2.71003635545016E-2</v>
      </c>
    </row>
    <row r="266" spans="1:7" ht="14.25" customHeight="1">
      <c r="A266" t="s">
        <v>1207</v>
      </c>
      <c r="B266">
        <v>250.109354768586</v>
      </c>
      <c r="C266">
        <v>0.41276564625233297</v>
      </c>
      <c r="D266">
        <v>0.133916972034371</v>
      </c>
      <c r="E266">
        <v>3.0822504420604102</v>
      </c>
      <c r="F266">
        <v>2.0544191235638302E-3</v>
      </c>
      <c r="G266">
        <v>2.2186984998305601E-2</v>
      </c>
    </row>
    <row r="267" spans="1:7" ht="14.25" customHeight="1">
      <c r="A267" t="s">
        <v>1674</v>
      </c>
      <c r="B267">
        <v>424.85185579279403</v>
      </c>
      <c r="C267">
        <v>0.40924512995518297</v>
      </c>
      <c r="D267">
        <v>0.13365697107881899</v>
      </c>
      <c r="E267">
        <v>3.06190636112684</v>
      </c>
      <c r="F267">
        <v>2.1993224173666899E-3</v>
      </c>
      <c r="G267">
        <v>2.3421161089369199E-2</v>
      </c>
    </row>
    <row r="268" spans="1:7" ht="14.25" customHeight="1">
      <c r="A268" t="s">
        <v>1670</v>
      </c>
      <c r="B268">
        <v>2696.5095505020299</v>
      </c>
      <c r="C268">
        <v>0.408357488327522</v>
      </c>
      <c r="D268">
        <v>8.27043058571829E-2</v>
      </c>
      <c r="E268">
        <v>4.9375601922430796</v>
      </c>
      <c r="F268" s="2" t="s">
        <v>2243</v>
      </c>
      <c r="G268" s="2" t="s">
        <v>2244</v>
      </c>
    </row>
    <row r="269" spans="1:7" ht="14.25" customHeight="1">
      <c r="A269" t="s">
        <v>1598</v>
      </c>
      <c r="B269">
        <v>720.01198312377801</v>
      </c>
      <c r="C269">
        <v>0.40477243607025998</v>
      </c>
      <c r="D269">
        <v>0.138983964779816</v>
      </c>
      <c r="E269">
        <v>2.9123678887094302</v>
      </c>
      <c r="F269">
        <v>3.5869989785491199E-3</v>
      </c>
      <c r="G269">
        <v>3.3924621387850601E-2</v>
      </c>
    </row>
    <row r="270" spans="1:7" ht="14.25" customHeight="1">
      <c r="A270" t="s">
        <v>1741</v>
      </c>
      <c r="B270">
        <v>694.438552049995</v>
      </c>
      <c r="C270">
        <v>0.40464893902934401</v>
      </c>
      <c r="D270">
        <v>0.10900552118007199</v>
      </c>
      <c r="E270">
        <v>3.7121875538843798</v>
      </c>
      <c r="F270">
        <v>2.0547563282877099E-4</v>
      </c>
      <c r="G270">
        <v>3.5050407039991399E-3</v>
      </c>
    </row>
    <row r="271" spans="1:7" ht="14.25" customHeight="1">
      <c r="A271" t="s">
        <v>1099</v>
      </c>
      <c r="B271">
        <v>652.51252377088997</v>
      </c>
      <c r="C271">
        <v>0.40156878258306</v>
      </c>
      <c r="D271">
        <v>0.135728354692466</v>
      </c>
      <c r="E271">
        <v>2.95862116278456</v>
      </c>
      <c r="F271">
        <v>3.09018734554451E-3</v>
      </c>
      <c r="G271">
        <v>3.0137357251453799E-2</v>
      </c>
    </row>
    <row r="272" spans="1:7" ht="14.25" customHeight="1">
      <c r="A272" t="s">
        <v>1683</v>
      </c>
      <c r="B272">
        <v>311.40643664991399</v>
      </c>
      <c r="C272">
        <v>0.39973294715197699</v>
      </c>
      <c r="D272">
        <v>0.13325114083503201</v>
      </c>
      <c r="E272">
        <v>2.9998463401289399</v>
      </c>
      <c r="F272">
        <v>2.7011583717400198E-3</v>
      </c>
      <c r="G272">
        <v>2.72204810350858E-2</v>
      </c>
    </row>
    <row r="273" spans="1:7" ht="14.25" customHeight="1">
      <c r="A273" t="s">
        <v>1641</v>
      </c>
      <c r="B273">
        <v>1007.65017303285</v>
      </c>
      <c r="C273">
        <v>0.392637426236292</v>
      </c>
      <c r="D273">
        <v>0.124314579487719</v>
      </c>
      <c r="E273">
        <v>3.15841816667273</v>
      </c>
      <c r="F273">
        <v>1.58627837950223E-3</v>
      </c>
      <c r="G273">
        <v>1.8171506418180602E-2</v>
      </c>
    </row>
    <row r="274" spans="1:7" ht="14.25" customHeight="1">
      <c r="A274" t="s">
        <v>1252</v>
      </c>
      <c r="B274">
        <v>518.41472241286397</v>
      </c>
      <c r="C274">
        <v>0.39228331265514599</v>
      </c>
      <c r="D274">
        <v>0.116591763469391</v>
      </c>
      <c r="E274">
        <v>3.3645885522447898</v>
      </c>
      <c r="F274">
        <v>7.6657880676771705E-4</v>
      </c>
      <c r="G274">
        <v>1.01300232759304E-2</v>
      </c>
    </row>
    <row r="275" spans="1:7" ht="14.25" customHeight="1">
      <c r="A275" t="s">
        <v>1511</v>
      </c>
      <c r="B275">
        <v>370.52562218941199</v>
      </c>
      <c r="C275">
        <v>0.390740628100541</v>
      </c>
      <c r="D275">
        <v>0.13669167241091301</v>
      </c>
      <c r="E275">
        <v>2.85855474008632</v>
      </c>
      <c r="F275">
        <v>4.2557567484144696E-3</v>
      </c>
      <c r="G275">
        <v>3.8502902423938799E-2</v>
      </c>
    </row>
    <row r="276" spans="1:7" ht="14.25" customHeight="1">
      <c r="A276" t="s">
        <v>1331</v>
      </c>
      <c r="B276">
        <v>1194.54508426595</v>
      </c>
      <c r="C276">
        <v>0.38412373473563799</v>
      </c>
      <c r="D276">
        <v>0.114454068894602</v>
      </c>
      <c r="E276">
        <v>3.3561387414664101</v>
      </c>
      <c r="F276">
        <v>7.9038906897777299E-4</v>
      </c>
      <c r="G276">
        <v>1.03857566458676E-2</v>
      </c>
    </row>
    <row r="277" spans="1:7" ht="14.25" customHeight="1">
      <c r="A277" t="s">
        <v>1666</v>
      </c>
      <c r="B277">
        <v>427.02692010815798</v>
      </c>
      <c r="C277">
        <v>0.375899360348875</v>
      </c>
      <c r="D277">
        <v>0.11078553335154601</v>
      </c>
      <c r="E277">
        <v>3.3930365181893198</v>
      </c>
      <c r="F277">
        <v>6.9122422588174001E-4</v>
      </c>
      <c r="G277">
        <v>9.3579591446211908E-3</v>
      </c>
    </row>
    <row r="278" spans="1:7" ht="14.25" customHeight="1">
      <c r="A278" t="s">
        <v>1734</v>
      </c>
      <c r="B278">
        <v>593.85015551555102</v>
      </c>
      <c r="C278">
        <v>0.37492262289884698</v>
      </c>
      <c r="D278">
        <v>0.101344859055884</v>
      </c>
      <c r="E278">
        <v>3.6994735242772099</v>
      </c>
      <c r="F278">
        <v>2.1604717585201299E-4</v>
      </c>
      <c r="G278">
        <v>3.6587628228223501E-3</v>
      </c>
    </row>
    <row r="279" spans="1:7" ht="14.25" customHeight="1">
      <c r="A279" t="s">
        <v>1604</v>
      </c>
      <c r="B279">
        <v>295.246360005957</v>
      </c>
      <c r="C279">
        <v>0.373695055010833</v>
      </c>
      <c r="D279">
        <v>0.122180734355038</v>
      </c>
      <c r="E279">
        <v>3.05854320636946</v>
      </c>
      <c r="F279">
        <v>2.2241600377432801E-3</v>
      </c>
      <c r="G279">
        <v>2.36320152594649E-2</v>
      </c>
    </row>
    <row r="280" spans="1:7" ht="14.25" customHeight="1">
      <c r="A280" t="s">
        <v>1356</v>
      </c>
      <c r="B280">
        <v>857.79066843993598</v>
      </c>
      <c r="C280">
        <v>0.37325060419824901</v>
      </c>
      <c r="D280">
        <v>0.132134629526032</v>
      </c>
      <c r="E280">
        <v>2.8247750460049801</v>
      </c>
      <c r="F280">
        <v>4.7313820849573E-3</v>
      </c>
      <c r="G280">
        <v>4.1877195019876801E-2</v>
      </c>
    </row>
    <row r="281" spans="1:7" ht="14.25" customHeight="1">
      <c r="A281" t="s">
        <v>1503</v>
      </c>
      <c r="B281">
        <v>3591.92712850721</v>
      </c>
      <c r="C281">
        <v>0.37135742540606698</v>
      </c>
      <c r="D281">
        <v>0.112951477478624</v>
      </c>
      <c r="E281">
        <v>3.2877606711815202</v>
      </c>
      <c r="F281">
        <v>1.00987649754665E-3</v>
      </c>
      <c r="G281">
        <v>1.26328817333103E-2</v>
      </c>
    </row>
    <row r="282" spans="1:7" ht="14.25" customHeight="1">
      <c r="A282" t="s">
        <v>1732</v>
      </c>
      <c r="B282">
        <v>2329.32854331423</v>
      </c>
      <c r="C282">
        <v>0.36430178774359201</v>
      </c>
      <c r="D282">
        <v>9.5561201348365696E-2</v>
      </c>
      <c r="E282">
        <v>3.8122353277617398</v>
      </c>
      <c r="F282">
        <v>1.3771566358383299E-4</v>
      </c>
      <c r="G282">
        <v>2.5434022750856701E-3</v>
      </c>
    </row>
    <row r="283" spans="1:7" ht="14.25" customHeight="1">
      <c r="A283" t="s">
        <v>1588</v>
      </c>
      <c r="B283">
        <v>278.24726676774998</v>
      </c>
      <c r="C283">
        <v>0.36209510485551799</v>
      </c>
      <c r="D283">
        <v>0.11388507754897099</v>
      </c>
      <c r="E283">
        <v>3.1794780549700601</v>
      </c>
      <c r="F283">
        <v>1.47540540690196E-3</v>
      </c>
      <c r="G283">
        <v>1.7238173757850701E-2</v>
      </c>
    </row>
    <row r="284" spans="1:7" ht="14.25" customHeight="1">
      <c r="A284" t="s">
        <v>1303</v>
      </c>
      <c r="B284">
        <v>2722.2821900119702</v>
      </c>
      <c r="C284">
        <v>0.35993596893052598</v>
      </c>
      <c r="D284">
        <v>0.102638945984137</v>
      </c>
      <c r="E284">
        <v>3.50681669106535</v>
      </c>
      <c r="F284">
        <v>4.5350143904395699E-4</v>
      </c>
      <c r="G284">
        <v>6.7428692569103197E-3</v>
      </c>
    </row>
    <row r="285" spans="1:7" ht="14.25" customHeight="1">
      <c r="A285" t="s">
        <v>1524</v>
      </c>
      <c r="B285">
        <v>1482.05328208929</v>
      </c>
      <c r="C285">
        <v>0.35560492890830803</v>
      </c>
      <c r="D285">
        <v>0.110355326611702</v>
      </c>
      <c r="E285">
        <v>3.2223630687039302</v>
      </c>
      <c r="F285">
        <v>1.27137919305215E-3</v>
      </c>
      <c r="G285">
        <v>1.5312040550982399E-2</v>
      </c>
    </row>
    <row r="286" spans="1:7" ht="14.25" customHeight="1">
      <c r="A286" t="s">
        <v>1773</v>
      </c>
      <c r="B286">
        <v>2881.3572203174299</v>
      </c>
      <c r="C286">
        <v>0.34975957328734703</v>
      </c>
      <c r="D286">
        <v>6.3239064409712401E-2</v>
      </c>
      <c r="E286">
        <v>5.5307518628253201</v>
      </c>
      <c r="F286" s="2" t="s">
        <v>2253</v>
      </c>
      <c r="G286" s="2" t="s">
        <v>2254</v>
      </c>
    </row>
    <row r="287" spans="1:7" ht="14.25" customHeight="1">
      <c r="A287" t="s">
        <v>1668</v>
      </c>
      <c r="B287">
        <v>1529.82301691045</v>
      </c>
      <c r="C287">
        <v>0.33427245913756998</v>
      </c>
      <c r="D287">
        <v>9.33589279784766E-2</v>
      </c>
      <c r="E287">
        <v>3.5805087566411999</v>
      </c>
      <c r="F287">
        <v>3.4292585004021601E-4</v>
      </c>
      <c r="G287">
        <v>5.3891630235800804E-3</v>
      </c>
    </row>
    <row r="288" spans="1:7" ht="14.25" customHeight="1">
      <c r="A288" t="s">
        <v>1579</v>
      </c>
      <c r="B288">
        <v>2592.3139585189101</v>
      </c>
      <c r="C288">
        <v>0.33237300882246001</v>
      </c>
      <c r="D288">
        <v>9.2731740900434803E-2</v>
      </c>
      <c r="E288">
        <v>3.58424209008786</v>
      </c>
      <c r="F288">
        <v>3.3805842293909398E-4</v>
      </c>
      <c r="G288">
        <v>5.3215841006956002E-3</v>
      </c>
    </row>
    <row r="289" spans="1:7" ht="14.25" customHeight="1">
      <c r="A289" t="s">
        <v>1625</v>
      </c>
      <c r="B289">
        <v>1217.2895498187499</v>
      </c>
      <c r="C289">
        <v>0.320849966949664</v>
      </c>
      <c r="D289">
        <v>8.3485827200228999E-2</v>
      </c>
      <c r="E289">
        <v>3.8431668908322698</v>
      </c>
      <c r="F289">
        <v>1.21456815142295E-4</v>
      </c>
      <c r="G289">
        <v>2.31107188109515E-3</v>
      </c>
    </row>
    <row r="290" spans="1:7" ht="14.25" customHeight="1">
      <c r="A290" t="s">
        <v>1795</v>
      </c>
      <c r="B290">
        <v>1402.1892288409999</v>
      </c>
      <c r="C290">
        <v>0.32050903771657802</v>
      </c>
      <c r="D290">
        <v>8.8292039197255701E-2</v>
      </c>
      <c r="E290">
        <v>3.6301012031279498</v>
      </c>
      <c r="F290">
        <v>2.8331011650581899E-4</v>
      </c>
      <c r="G290">
        <v>4.6066126742766002E-3</v>
      </c>
    </row>
    <row r="291" spans="1:7" ht="14.25" customHeight="1">
      <c r="A291" t="s">
        <v>1790</v>
      </c>
      <c r="B291">
        <v>831.08634890673704</v>
      </c>
      <c r="C291">
        <v>0.31466705636655801</v>
      </c>
      <c r="D291">
        <v>9.0748726630368495E-2</v>
      </c>
      <c r="E291">
        <v>3.46745423380142</v>
      </c>
      <c r="F291">
        <v>5.25413203804766E-4</v>
      </c>
      <c r="G291">
        <v>7.5954186103179E-3</v>
      </c>
    </row>
    <row r="292" spans="1:7" ht="14.25" customHeight="1">
      <c r="A292" t="s">
        <v>1796</v>
      </c>
      <c r="B292">
        <v>482.17218185614303</v>
      </c>
      <c r="C292">
        <v>0.31409871465244299</v>
      </c>
      <c r="D292">
        <v>9.4029674371750901E-2</v>
      </c>
      <c r="E292">
        <v>3.3404211675841702</v>
      </c>
      <c r="F292">
        <v>8.3651425538218405E-4</v>
      </c>
      <c r="G292">
        <v>1.09002454777717E-2</v>
      </c>
    </row>
    <row r="293" spans="1:7" ht="14.25" customHeight="1">
      <c r="A293" t="s">
        <v>1682</v>
      </c>
      <c r="B293">
        <v>461.052097031301</v>
      </c>
      <c r="C293">
        <v>0.30050699832290001</v>
      </c>
      <c r="D293">
        <v>9.6626919660048605E-2</v>
      </c>
      <c r="E293">
        <v>3.1099718316607801</v>
      </c>
      <c r="F293">
        <v>1.87105186188854E-3</v>
      </c>
      <c r="G293">
        <v>2.0579376985039099E-2</v>
      </c>
    </row>
    <row r="294" spans="1:7" ht="14.25" customHeight="1">
      <c r="A294" t="s">
        <v>1646</v>
      </c>
      <c r="B294">
        <v>1222.88527225848</v>
      </c>
      <c r="C294">
        <v>0.29988284833561701</v>
      </c>
      <c r="D294">
        <v>8.9486130339172396E-2</v>
      </c>
      <c r="E294">
        <v>3.3511656744904901</v>
      </c>
      <c r="F294">
        <v>8.0472142538505096E-4</v>
      </c>
      <c r="G294">
        <v>1.05579547575707E-2</v>
      </c>
    </row>
    <row r="295" spans="1:7" ht="14.25" customHeight="1">
      <c r="A295" t="s">
        <v>1724</v>
      </c>
      <c r="B295">
        <v>1019.6539853967701</v>
      </c>
      <c r="C295">
        <v>0.29362118037669799</v>
      </c>
      <c r="D295">
        <v>9.1932691156740395E-2</v>
      </c>
      <c r="E295">
        <v>3.1938712625750201</v>
      </c>
      <c r="F295">
        <v>1.40378703307888E-3</v>
      </c>
      <c r="G295">
        <v>1.66292044751844E-2</v>
      </c>
    </row>
    <row r="296" spans="1:7" ht="14.25" customHeight="1">
      <c r="A296" t="s">
        <v>1775</v>
      </c>
      <c r="B296">
        <v>1283.0147376820601</v>
      </c>
      <c r="C296">
        <v>0.27874530704404799</v>
      </c>
      <c r="D296">
        <v>9.0413741047430995E-2</v>
      </c>
      <c r="E296">
        <v>3.0829971618785001</v>
      </c>
      <c r="F296">
        <v>2.0492710934916099E-3</v>
      </c>
      <c r="G296">
        <v>2.21756186841272E-2</v>
      </c>
    </row>
    <row r="297" spans="1:7" ht="14.25" customHeight="1">
      <c r="A297" t="s">
        <v>1516</v>
      </c>
      <c r="B297">
        <v>636.63459717197998</v>
      </c>
      <c r="C297">
        <v>0.26447172284037801</v>
      </c>
      <c r="D297">
        <v>9.1841457012726904E-2</v>
      </c>
      <c r="E297">
        <v>2.8796551300762698</v>
      </c>
      <c r="F297">
        <v>3.9811038711857396E-3</v>
      </c>
      <c r="G297">
        <v>3.6618349528886901E-2</v>
      </c>
    </row>
    <row r="298" spans="1:7" ht="14.25" customHeight="1">
      <c r="A298" t="s">
        <v>1777</v>
      </c>
      <c r="B298">
        <v>1121.4651684645601</v>
      </c>
      <c r="C298">
        <v>0.25743620029452402</v>
      </c>
      <c r="D298">
        <v>8.2099175326071694E-2</v>
      </c>
      <c r="E298">
        <v>3.1356734007627902</v>
      </c>
      <c r="F298">
        <v>1.7146003250231199E-3</v>
      </c>
      <c r="G298">
        <v>1.92420816379987E-2</v>
      </c>
    </row>
    <row r="299" spans="1:7" ht="14.25" customHeight="1">
      <c r="A299" t="s">
        <v>1638</v>
      </c>
      <c r="B299">
        <v>639.77755804659205</v>
      </c>
      <c r="C299">
        <v>0.24580581460647499</v>
      </c>
      <c r="D299">
        <v>8.5235535162970402E-2</v>
      </c>
      <c r="E299">
        <v>2.8838419813578202</v>
      </c>
      <c r="F299">
        <v>3.9285582976876501E-3</v>
      </c>
      <c r="G299">
        <v>3.62851343047675E-2</v>
      </c>
    </row>
    <row r="300" spans="1:7" ht="14.25" customHeight="1">
      <c r="A300" t="s">
        <v>1752</v>
      </c>
      <c r="B300">
        <v>2790.7016061077002</v>
      </c>
      <c r="C300">
        <v>0.22735913713302899</v>
      </c>
      <c r="D300">
        <v>7.8776916659891796E-2</v>
      </c>
      <c r="E300">
        <v>2.8861136837155001</v>
      </c>
      <c r="F300">
        <v>3.9003124505837699E-3</v>
      </c>
      <c r="G300">
        <v>3.6212433656823001E-2</v>
      </c>
    </row>
    <row r="301" spans="1:7" ht="14.25" customHeight="1">
      <c r="A301" t="s">
        <v>1704</v>
      </c>
      <c r="B301">
        <v>1686.70738896906</v>
      </c>
      <c r="C301">
        <v>0.220803647995757</v>
      </c>
      <c r="D301">
        <v>7.0012213690692895E-2</v>
      </c>
      <c r="E301">
        <v>3.1537875515727198</v>
      </c>
      <c r="F301">
        <v>1.6116636477114001E-3</v>
      </c>
      <c r="G301">
        <v>1.8347280929817598E-2</v>
      </c>
    </row>
    <row r="302" spans="1:7" ht="14.25" customHeight="1">
      <c r="A302" s="9" t="s">
        <v>9</v>
      </c>
      <c r="B302" s="10">
        <v>43.939912425886099</v>
      </c>
      <c r="C302" s="10">
        <v>8.4932346314458798</v>
      </c>
      <c r="D302" s="10">
        <v>1.24534111637708</v>
      </c>
      <c r="E302" s="10">
        <v>6.8200065987977503</v>
      </c>
      <c r="F302" s="11">
        <v>9.1036328887398001E-12</v>
      </c>
      <c r="G302" s="11">
        <v>1.1266943546248201E-9</v>
      </c>
    </row>
    <row r="303" spans="1:7" ht="14.25" customHeight="1">
      <c r="A303" s="9" t="s">
        <v>29</v>
      </c>
      <c r="B303" s="10">
        <v>11.162271137782099</v>
      </c>
      <c r="C303" s="10">
        <v>3.64103806522697</v>
      </c>
      <c r="D303" s="10">
        <v>0.84548443747021196</v>
      </c>
      <c r="E303" s="10">
        <v>4.3064519036227003</v>
      </c>
      <c r="F303" s="11">
        <v>1.6589397882113998E-5</v>
      </c>
      <c r="G303" s="10">
        <v>4.2750651090182001E-4</v>
      </c>
    </row>
    <row r="304" spans="1:7" ht="14.25" customHeight="1">
      <c r="A304" s="9" t="s">
        <v>49</v>
      </c>
      <c r="B304" s="10">
        <v>45.598853762096603</v>
      </c>
      <c r="C304" s="10">
        <v>3.2945001281651898</v>
      </c>
      <c r="D304" s="10">
        <v>0.381222042193477</v>
      </c>
      <c r="E304" s="10">
        <v>8.6419455423125093</v>
      </c>
      <c r="F304" s="11">
        <v>5.5263770944433603E-18</v>
      </c>
      <c r="G304" s="11">
        <v>1.2678317792764501E-15</v>
      </c>
    </row>
    <row r="305" spans="1:7" ht="15.75" customHeight="1">
      <c r="A305" s="9" t="s">
        <v>37</v>
      </c>
      <c r="B305" s="10">
        <v>22.671937003851301</v>
      </c>
      <c r="C305" s="10">
        <v>2.3680525980231999</v>
      </c>
      <c r="D305" s="10">
        <v>0.540614158179758</v>
      </c>
      <c r="E305" s="10">
        <v>4.3803007416535502</v>
      </c>
      <c r="F305" s="11">
        <v>1.1851562420622001E-5</v>
      </c>
      <c r="G305" s="10">
        <v>3.3333093858751599E-4</v>
      </c>
    </row>
    <row r="306" spans="1:7" ht="14.25" customHeight="1">
      <c r="A306" s="9" t="s">
        <v>84</v>
      </c>
      <c r="B306" s="10">
        <v>24.2718964580773</v>
      </c>
      <c r="C306" s="10">
        <v>2.3449123851087399</v>
      </c>
      <c r="D306" s="10">
        <v>0.49101302919065398</v>
      </c>
      <c r="E306" s="10">
        <v>4.7756622445923798</v>
      </c>
      <c r="F306" s="11">
        <v>1.7911680969154899E-6</v>
      </c>
      <c r="G306" s="11">
        <v>6.4396209438916701E-5</v>
      </c>
    </row>
    <row r="307" spans="1:7" ht="14.25" customHeight="1">
      <c r="A307" s="9" t="s">
        <v>60</v>
      </c>
      <c r="B307" s="10">
        <v>19.004063044635899</v>
      </c>
      <c r="C307" s="10">
        <v>2.2908421403350698</v>
      </c>
      <c r="D307" s="10">
        <v>0.59407611766782198</v>
      </c>
      <c r="E307" s="10">
        <v>3.8561424575158498</v>
      </c>
      <c r="F307" s="10">
        <v>1.1519037507647E-4</v>
      </c>
      <c r="G307" s="10">
        <v>2.2152021984975599E-3</v>
      </c>
    </row>
    <row r="308" spans="1:7" ht="14.25" customHeight="1">
      <c r="A308" s="9" t="s">
        <v>72</v>
      </c>
      <c r="B308" s="10">
        <v>71.564661686000306</v>
      </c>
      <c r="C308" s="10">
        <v>2.2052536474214701</v>
      </c>
      <c r="D308" s="10">
        <v>0.61581436258636102</v>
      </c>
      <c r="E308" s="10">
        <v>3.5810363989557201</v>
      </c>
      <c r="F308" s="10">
        <v>3.4223396725479601E-4</v>
      </c>
      <c r="G308" s="10">
        <v>5.36508782666435E-3</v>
      </c>
    </row>
    <row r="309" spans="1:7" ht="14.25" customHeight="1">
      <c r="A309" s="9" t="s">
        <v>99</v>
      </c>
      <c r="B309" s="10">
        <v>153.64925106650901</v>
      </c>
      <c r="C309" s="10">
        <v>2.0877339259366199</v>
      </c>
      <c r="D309" s="10">
        <v>0.34097690247657397</v>
      </c>
      <c r="E309" s="10">
        <v>6.1228016055429002</v>
      </c>
      <c r="F309" s="11">
        <v>9.1944150721245902E-10</v>
      </c>
      <c r="G309" s="11">
        <v>8.0824923521872797E-8</v>
      </c>
    </row>
    <row r="310" spans="1:7" ht="14.25" customHeight="1">
      <c r="A310" s="9" t="s">
        <v>80</v>
      </c>
      <c r="B310" s="10">
        <v>36.436264660408703</v>
      </c>
      <c r="C310" s="10">
        <v>2.0475909629460798</v>
      </c>
      <c r="D310" s="10">
        <v>0.35430983365436902</v>
      </c>
      <c r="E310" s="10">
        <v>5.7790971868523204</v>
      </c>
      <c r="F310" s="11">
        <v>7.5102536149326306E-9</v>
      </c>
      <c r="G310" s="11">
        <v>5.7432069513866898E-7</v>
      </c>
    </row>
    <row r="311" spans="1:7" ht="14.25" customHeight="1">
      <c r="A311" s="9" t="s">
        <v>53</v>
      </c>
      <c r="B311" s="10">
        <v>23.196477238002601</v>
      </c>
      <c r="C311" s="10">
        <v>1.91249104542686</v>
      </c>
      <c r="D311" s="10">
        <v>0.55718269621628802</v>
      </c>
      <c r="E311" s="10">
        <v>3.4324307958847098</v>
      </c>
      <c r="F311" s="10">
        <v>5.9819652684538205E-4</v>
      </c>
      <c r="G311" s="10">
        <v>8.3729710290292702E-3</v>
      </c>
    </row>
    <row r="312" spans="1:7" ht="14.25" customHeight="1">
      <c r="A312" s="9" t="s">
        <v>25</v>
      </c>
      <c r="B312" s="10">
        <v>87.650262295182699</v>
      </c>
      <c r="C312" s="10">
        <v>1.7802955460083301</v>
      </c>
      <c r="D312" s="10">
        <v>0.340958429180999</v>
      </c>
      <c r="E312" s="10">
        <v>5.2214445916022703</v>
      </c>
      <c r="F312" s="11">
        <v>1.7753275016168699E-7</v>
      </c>
      <c r="G312" s="11">
        <v>8.7427908273341607E-6</v>
      </c>
    </row>
    <row r="313" spans="1:7" ht="14.25" customHeight="1">
      <c r="A313" s="9" t="s">
        <v>153</v>
      </c>
      <c r="B313" s="10">
        <v>443.27346421557701</v>
      </c>
      <c r="C313" s="10">
        <v>1.49544578056981</v>
      </c>
      <c r="D313" s="10">
        <v>0.34378582879872099</v>
      </c>
      <c r="E313" s="10">
        <v>4.3499343349761999</v>
      </c>
      <c r="F313" s="11">
        <v>1.3617830450422999E-5</v>
      </c>
      <c r="G313" s="10">
        <v>3.6807273912838799E-4</v>
      </c>
    </row>
    <row r="314" spans="1:7" ht="14.25" customHeight="1">
      <c r="A314" s="9" t="s">
        <v>96</v>
      </c>
      <c r="B314" s="10">
        <v>37.11145015268</v>
      </c>
      <c r="C314" s="10">
        <v>1.38363947940332</v>
      </c>
      <c r="D314" s="10">
        <v>0.36026028681620398</v>
      </c>
      <c r="E314" s="10">
        <v>3.8406661240161202</v>
      </c>
      <c r="F314" s="10">
        <v>1.2270090434517999E-4</v>
      </c>
      <c r="G314" s="10">
        <v>2.3249004080635599E-3</v>
      </c>
    </row>
    <row r="315" spans="1:7" ht="14.25" customHeight="1">
      <c r="A315" s="9" t="s">
        <v>21</v>
      </c>
      <c r="B315" s="10">
        <v>92.151548188203506</v>
      </c>
      <c r="C315" s="10">
        <v>1.28534759095478</v>
      </c>
      <c r="D315" s="10">
        <v>0.44711616267352899</v>
      </c>
      <c r="E315" s="10">
        <v>2.8747508997864299</v>
      </c>
      <c r="F315" s="10">
        <v>4.0434636678047904E-3</v>
      </c>
      <c r="G315" s="10">
        <v>3.6925067242108603E-2</v>
      </c>
    </row>
    <row r="316" spans="1:7" ht="14.25" customHeight="1">
      <c r="A316" s="9" t="s">
        <v>76</v>
      </c>
      <c r="B316" s="10">
        <v>155.30779398079699</v>
      </c>
      <c r="C316" s="10">
        <v>1.2473749387364901</v>
      </c>
      <c r="D316" s="10">
        <v>0.30829118550331103</v>
      </c>
      <c r="E316" s="10">
        <v>4.04609342527925</v>
      </c>
      <c r="F316" s="11">
        <v>5.2079455036326599E-5</v>
      </c>
      <c r="G316" s="10">
        <v>1.13131490547734E-3</v>
      </c>
    </row>
    <row r="317" spans="1:7" ht="14.25" customHeight="1">
      <c r="A317" s="9" t="s">
        <v>169</v>
      </c>
      <c r="B317" s="10">
        <v>98.282825797841696</v>
      </c>
      <c r="C317" s="10">
        <v>1.2249072894898501</v>
      </c>
      <c r="D317" s="10">
        <v>0.37107609006577003</v>
      </c>
      <c r="E317" s="10">
        <v>3.3009598901205202</v>
      </c>
      <c r="F317" s="10">
        <v>9.6354656355052799E-4</v>
      </c>
      <c r="G317" s="10">
        <v>1.2132689393248E-2</v>
      </c>
    </row>
    <row r="318" spans="1:7" ht="14.25" customHeight="1">
      <c r="A318" s="9" t="s">
        <v>240</v>
      </c>
      <c r="B318" s="10">
        <v>52.605513155790902</v>
      </c>
      <c r="C318" s="10">
        <v>1.1651179744371101</v>
      </c>
      <c r="D318" s="10">
        <v>0.30051823598065802</v>
      </c>
      <c r="E318" s="10">
        <v>3.8770291947011701</v>
      </c>
      <c r="F318" s="10">
        <v>1.05739674365826E-4</v>
      </c>
      <c r="G318" s="10">
        <v>2.0720570355936699E-3</v>
      </c>
    </row>
    <row r="319" spans="1:7" ht="14.25" customHeight="1">
      <c r="A319" s="9" t="s">
        <v>232</v>
      </c>
      <c r="B319" s="10">
        <v>68.445980244542994</v>
      </c>
      <c r="C319" s="10">
        <v>1.1358093149004</v>
      </c>
      <c r="D319" s="10">
        <v>0.295366503162871</v>
      </c>
      <c r="E319" s="10">
        <v>3.8454235762614202</v>
      </c>
      <c r="F319" s="10">
        <v>1.20344369312907E-4</v>
      </c>
      <c r="G319" s="10">
        <v>2.2960631597509101E-3</v>
      </c>
    </row>
    <row r="320" spans="1:7" ht="14.25" customHeight="1">
      <c r="A320" s="9" t="s">
        <v>172</v>
      </c>
      <c r="B320" s="10">
        <v>125.44540621348899</v>
      </c>
      <c r="C320" s="10">
        <v>1.0986841599431001</v>
      </c>
      <c r="D320" s="10">
        <v>0.396317964652384</v>
      </c>
      <c r="E320" s="10">
        <v>2.7722290129007199</v>
      </c>
      <c r="F320" s="10">
        <v>5.56738527845849E-3</v>
      </c>
      <c r="G320" s="10">
        <v>4.6839736967066697E-2</v>
      </c>
    </row>
    <row r="321" spans="1:7" ht="14.25" customHeight="1">
      <c r="A321" s="9" t="s">
        <v>269</v>
      </c>
      <c r="B321" s="10">
        <v>129.216056124625</v>
      </c>
      <c r="C321" s="10">
        <v>0.98530548428145903</v>
      </c>
      <c r="D321" s="10">
        <v>0.25130660569969099</v>
      </c>
      <c r="E321" s="10">
        <v>3.9207305416352201</v>
      </c>
      <c r="F321" s="11">
        <v>8.8280933363175501E-5</v>
      </c>
      <c r="G321" s="10">
        <v>1.77051270621328E-3</v>
      </c>
    </row>
    <row r="322" spans="1:7" ht="14.25" customHeight="1">
      <c r="A322" s="9" t="s">
        <v>246</v>
      </c>
      <c r="B322" s="10">
        <v>43.735971185583097</v>
      </c>
      <c r="C322" s="10">
        <v>0.94921813405563704</v>
      </c>
      <c r="D322" s="10">
        <v>0.30059775491632701</v>
      </c>
      <c r="E322" s="10">
        <v>3.1577685412848702</v>
      </c>
      <c r="F322" s="10">
        <v>1.5898173216681499E-3</v>
      </c>
      <c r="G322" s="10">
        <v>1.8147841902439999E-2</v>
      </c>
    </row>
    <row r="323" spans="1:7" ht="14.25" customHeight="1">
      <c r="A323" s="9" t="s">
        <v>208</v>
      </c>
      <c r="B323" s="10">
        <v>754.19797982341299</v>
      </c>
      <c r="C323" s="10">
        <v>0.92890005077727</v>
      </c>
      <c r="D323" s="10">
        <v>0.32522843600856299</v>
      </c>
      <c r="E323" s="10">
        <v>2.8561464740826401</v>
      </c>
      <c r="F323" s="10">
        <v>4.2881725627260904E-3</v>
      </c>
      <c r="G323" s="10">
        <v>3.8600381549189197E-2</v>
      </c>
    </row>
    <row r="324" spans="1:7" ht="14.25" customHeight="1">
      <c r="A324" s="9" t="s">
        <v>257</v>
      </c>
      <c r="B324" s="10">
        <v>318.72684130345101</v>
      </c>
      <c r="C324" s="10">
        <v>0.81136422354446702</v>
      </c>
      <c r="D324" s="10">
        <v>0.151634088344649</v>
      </c>
      <c r="E324" s="10">
        <v>5.3508035851431801</v>
      </c>
      <c r="F324" s="11">
        <v>8.7564521665839206E-8</v>
      </c>
      <c r="G324" s="11">
        <v>4.8165607648472703E-6</v>
      </c>
    </row>
    <row r="325" spans="1:7" ht="14.25" customHeight="1">
      <c r="A325" s="9" t="s">
        <v>133</v>
      </c>
      <c r="B325" s="10">
        <v>81.903164251601197</v>
      </c>
      <c r="C325" s="10">
        <v>0.79615925855589098</v>
      </c>
      <c r="D325" s="10">
        <v>0.251754681650047</v>
      </c>
      <c r="E325" s="10">
        <v>3.1624407273688599</v>
      </c>
      <c r="F325" s="10">
        <v>1.5645258177905299E-3</v>
      </c>
      <c r="G325" s="10">
        <v>1.7924396884455199E-2</v>
      </c>
    </row>
    <row r="326" spans="1:7" ht="14.25" customHeight="1">
      <c r="A326" s="9" t="s">
        <v>282</v>
      </c>
      <c r="B326" s="10">
        <v>501.67575875476899</v>
      </c>
      <c r="C326" s="10">
        <v>0.71409544773608202</v>
      </c>
      <c r="D326" s="10">
        <v>0.18520520934819801</v>
      </c>
      <c r="E326" s="10">
        <v>3.8556984992443599</v>
      </c>
      <c r="F326" s="10">
        <v>1.1539964674290899E-4</v>
      </c>
      <c r="G326" s="10">
        <v>2.2152021984975599E-3</v>
      </c>
    </row>
    <row r="327" spans="1:7" ht="14.25" customHeight="1">
      <c r="A327" s="9" t="s">
        <v>274</v>
      </c>
      <c r="B327" s="10">
        <v>1034.2550510507699</v>
      </c>
      <c r="C327" s="10">
        <v>0.69142757338234495</v>
      </c>
      <c r="D327" s="10">
        <v>0.106680357533044</v>
      </c>
      <c r="E327" s="10">
        <v>6.4813016132625796</v>
      </c>
      <c r="F327" s="11">
        <v>9.09346801340356E-11</v>
      </c>
      <c r="G327" s="11">
        <v>9.6179777483038306E-9</v>
      </c>
    </row>
    <row r="328" spans="1:7" ht="14.25" customHeight="1">
      <c r="A328" s="9" t="s">
        <v>242</v>
      </c>
      <c r="B328" s="10">
        <v>1745.49200948065</v>
      </c>
      <c r="C328" s="10">
        <v>0.66837130670545197</v>
      </c>
      <c r="D328" s="10">
        <v>0.12411771750810099</v>
      </c>
      <c r="E328" s="10">
        <v>5.3849790354211802</v>
      </c>
      <c r="F328" s="11">
        <v>7.2453092743670599E-8</v>
      </c>
      <c r="G328" s="11">
        <v>4.0808011398021901E-6</v>
      </c>
    </row>
    <row r="329" spans="1:7" ht="14.25" customHeight="1">
      <c r="A329" s="9" t="s">
        <v>362</v>
      </c>
      <c r="B329" s="10">
        <v>693.609168939661</v>
      </c>
      <c r="C329" s="10">
        <v>0.63363299445228904</v>
      </c>
      <c r="D329" s="10">
        <v>0.16109872710204801</v>
      </c>
      <c r="E329" s="10">
        <v>3.9331967784631598</v>
      </c>
      <c r="F329" s="11">
        <v>8.3823560952695495E-5</v>
      </c>
      <c r="G329" s="10">
        <v>1.69557938563667E-3</v>
      </c>
    </row>
    <row r="330" spans="1:7" ht="14.25" customHeight="1">
      <c r="A330" s="9" t="s">
        <v>294</v>
      </c>
      <c r="B330" s="10">
        <v>894.30307056219897</v>
      </c>
      <c r="C330" s="10">
        <v>0.61356015415735898</v>
      </c>
      <c r="D330" s="10">
        <v>0.16026631176054101</v>
      </c>
      <c r="E330" s="10">
        <v>3.8283788240793699</v>
      </c>
      <c r="F330" s="10">
        <v>1.2899011160670201E-4</v>
      </c>
      <c r="G330" s="10">
        <v>2.40730355113619E-3</v>
      </c>
    </row>
    <row r="331" spans="1:7" ht="14.25" customHeight="1">
      <c r="A331" s="9" t="s">
        <v>483</v>
      </c>
      <c r="B331" s="10">
        <v>2291.1938246759</v>
      </c>
      <c r="C331" s="10">
        <v>0.60480822913533505</v>
      </c>
      <c r="D331" s="10">
        <v>0.13320339771182199</v>
      </c>
      <c r="E331" s="10">
        <v>4.5404865005305703</v>
      </c>
      <c r="F331" s="11">
        <v>5.6124572489928903E-6</v>
      </c>
      <c r="G331" s="10">
        <v>1.7602543864444499E-4</v>
      </c>
    </row>
    <row r="332" spans="1:7" ht="14.25" customHeight="1">
      <c r="A332" s="9" t="s">
        <v>396</v>
      </c>
      <c r="B332" s="10">
        <v>445.27493963500399</v>
      </c>
      <c r="C332" s="10">
        <v>0.54663660110377499</v>
      </c>
      <c r="D332" s="10">
        <v>0.145761773317585</v>
      </c>
      <c r="E332" s="10">
        <v>3.75020548023085</v>
      </c>
      <c r="F332" s="10">
        <v>1.7668972333139001E-4</v>
      </c>
      <c r="G332" s="10">
        <v>3.1535930505788598E-3</v>
      </c>
    </row>
    <row r="333" spans="1:7" ht="14.25" customHeight="1">
      <c r="A333" s="9" t="s">
        <v>249</v>
      </c>
      <c r="B333" s="10">
        <v>787.23360873929801</v>
      </c>
      <c r="C333" s="10">
        <v>0.54309021269633295</v>
      </c>
      <c r="D333" s="10">
        <v>0.18723924843065101</v>
      </c>
      <c r="E333" s="10">
        <v>2.9005148079168901</v>
      </c>
      <c r="F333" s="10">
        <v>3.72550235212261E-3</v>
      </c>
      <c r="G333" s="10">
        <v>3.4798485723997297E-2</v>
      </c>
    </row>
    <row r="334" spans="1:7" ht="14.25" customHeight="1">
      <c r="A334" s="9" t="s">
        <v>145</v>
      </c>
      <c r="B334" s="10">
        <v>2166.4277700039602</v>
      </c>
      <c r="C334" s="10">
        <v>0.533774015071104</v>
      </c>
      <c r="D334" s="10">
        <v>0.13541509404586699</v>
      </c>
      <c r="E334" s="10">
        <v>3.9417615800665899</v>
      </c>
      <c r="F334" s="11">
        <v>8.0885358215167593E-5</v>
      </c>
      <c r="G334" s="10">
        <v>1.6467698687702701E-3</v>
      </c>
    </row>
    <row r="335" spans="1:7" ht="14.25" customHeight="1">
      <c r="A335" s="9" t="s">
        <v>188</v>
      </c>
      <c r="B335" s="10">
        <v>476.80992897999403</v>
      </c>
      <c r="C335" s="10">
        <v>0.47324172653351598</v>
      </c>
      <c r="D335" s="10">
        <v>0.11744920866278399</v>
      </c>
      <c r="E335" s="10">
        <v>4.0293309075608299</v>
      </c>
      <c r="F335" s="11">
        <v>5.59358338657689E-5</v>
      </c>
      <c r="G335" s="10">
        <v>1.2012156468982199E-3</v>
      </c>
    </row>
    <row r="336" spans="1:7" ht="14.25" customHeight="1">
      <c r="A336" s="9" t="s">
        <v>212</v>
      </c>
      <c r="B336" s="10">
        <v>848.87409470374905</v>
      </c>
      <c r="C336" s="10">
        <v>0.46193145097060101</v>
      </c>
      <c r="D336" s="10">
        <v>0.12931505525788201</v>
      </c>
      <c r="E336" s="10">
        <v>3.5721397640004899</v>
      </c>
      <c r="F336" s="10">
        <v>3.5407634903322402E-4</v>
      </c>
      <c r="G336" s="10">
        <v>5.51397705133527E-3</v>
      </c>
    </row>
    <row r="337" spans="1:7" ht="14.25" customHeight="1">
      <c r="A337" s="9" t="s">
        <v>333</v>
      </c>
      <c r="B337" s="10">
        <v>395.233636733357</v>
      </c>
      <c r="C337" s="10">
        <v>0.44079729672103501</v>
      </c>
      <c r="D337" s="10">
        <v>0.12173825532181801</v>
      </c>
      <c r="E337" s="10">
        <v>3.6208609656494302</v>
      </c>
      <c r="F337" s="10">
        <v>2.9362428125949701E-4</v>
      </c>
      <c r="G337" s="10">
        <v>4.7049914642705798E-3</v>
      </c>
    </row>
    <row r="338" spans="1:7" ht="14.25" customHeight="1">
      <c r="A338" s="9" t="s">
        <v>422</v>
      </c>
      <c r="B338" s="10">
        <v>717.61490414980199</v>
      </c>
      <c r="C338" s="10">
        <v>0.44064591323351399</v>
      </c>
      <c r="D338" s="10">
        <v>0.13624053382920501</v>
      </c>
      <c r="E338" s="10">
        <v>3.2343231551479401</v>
      </c>
      <c r="F338" s="10">
        <v>1.2193140630380999E-3</v>
      </c>
      <c r="G338" s="10">
        <v>1.4693318999991101E-2</v>
      </c>
    </row>
    <row r="339" spans="1:7" ht="14.25" customHeight="1">
      <c r="A339" s="9" t="s">
        <v>261</v>
      </c>
      <c r="B339" s="10">
        <v>3498.9872199840802</v>
      </c>
      <c r="C339" s="10">
        <v>0.42955377899353298</v>
      </c>
      <c r="D339" s="10">
        <v>7.4402251123937696E-2</v>
      </c>
      <c r="E339" s="10">
        <v>5.7733976123651303</v>
      </c>
      <c r="F339" s="11">
        <v>7.7688821491564706E-9</v>
      </c>
      <c r="G339" s="11">
        <v>5.89307302378756E-7</v>
      </c>
    </row>
    <row r="340" spans="1:7" ht="14.25" customHeight="1">
      <c r="A340" s="9" t="s">
        <v>180</v>
      </c>
      <c r="B340" s="10">
        <v>1251.49940520306</v>
      </c>
      <c r="C340" s="10">
        <v>0.427197318106664</v>
      </c>
      <c r="D340" s="10">
        <v>0.11406950725482801</v>
      </c>
      <c r="E340" s="10">
        <v>3.7450614838925902</v>
      </c>
      <c r="F340" s="10">
        <v>1.80349602839735E-4</v>
      </c>
      <c r="G340" s="10">
        <v>3.1907043716473699E-3</v>
      </c>
    </row>
    <row r="341" spans="1:7" ht="14.25" customHeight="1">
      <c r="A341" s="9" t="s">
        <v>340</v>
      </c>
      <c r="B341" s="10">
        <v>736.33897550101597</v>
      </c>
      <c r="C341" s="10">
        <v>0.404122025367115</v>
      </c>
      <c r="D341" s="10">
        <v>9.5108058098823195E-2</v>
      </c>
      <c r="E341" s="10">
        <v>4.2490829215249803</v>
      </c>
      <c r="F341" s="11">
        <v>2.14647457932511E-5</v>
      </c>
      <c r="G341" s="10">
        <v>5.2169870524888904E-4</v>
      </c>
    </row>
    <row r="342" spans="1:7" ht="14.25" customHeight="1">
      <c r="A342" s="9" t="s">
        <v>531</v>
      </c>
      <c r="B342" s="10">
        <v>8880.21301409025</v>
      </c>
      <c r="C342" s="10">
        <v>0.40019568329347099</v>
      </c>
      <c r="D342" s="10">
        <v>9.3765426038081204E-2</v>
      </c>
      <c r="E342" s="10">
        <v>4.2680516711025103</v>
      </c>
      <c r="F342" s="11">
        <v>1.9718765861512998E-5</v>
      </c>
      <c r="G342" s="10">
        <v>4.85535894485316E-4</v>
      </c>
    </row>
    <row r="343" spans="1:7" ht="14.25" customHeight="1">
      <c r="A343" s="9" t="s">
        <v>388</v>
      </c>
      <c r="B343" s="10">
        <v>692.79715567922801</v>
      </c>
      <c r="C343" s="10">
        <v>0.38668008109048602</v>
      </c>
      <c r="D343" s="10">
        <v>0.129978171876346</v>
      </c>
      <c r="E343" s="10">
        <v>2.9749616840153101</v>
      </c>
      <c r="F343" s="10">
        <v>2.9302514573240298E-3</v>
      </c>
      <c r="G343" s="10">
        <v>2.89212436595906E-2</v>
      </c>
    </row>
    <row r="344" spans="1:7" ht="14.25" customHeight="1">
      <c r="A344" s="9" t="s">
        <v>502</v>
      </c>
      <c r="B344" s="10">
        <v>588.27476507220797</v>
      </c>
      <c r="C344" s="10">
        <v>0.35419890818703997</v>
      </c>
      <c r="D344" s="10">
        <v>0.11976442464833</v>
      </c>
      <c r="E344" s="10">
        <v>2.9574634473224601</v>
      </c>
      <c r="F344" s="10">
        <v>3.1018152277677699E-3</v>
      </c>
      <c r="G344" s="10">
        <v>3.0104458614861999E-2</v>
      </c>
    </row>
    <row r="345" spans="1:7" ht="14.25" customHeight="1">
      <c r="A345" s="9" t="s">
        <v>457</v>
      </c>
      <c r="B345" s="10">
        <v>2590.6722193262599</v>
      </c>
      <c r="C345" s="10">
        <v>0.327255848170452</v>
      </c>
      <c r="D345" s="10">
        <v>7.1104121624459699E-2</v>
      </c>
      <c r="E345" s="10">
        <v>4.6024877418340404</v>
      </c>
      <c r="F345" s="11">
        <v>4.1747414120854901E-6</v>
      </c>
      <c r="G345" s="10">
        <v>1.3682096767273901E-4</v>
      </c>
    </row>
    <row r="346" spans="1:7" ht="14.25" customHeight="1">
      <c r="A346" s="9" t="s">
        <v>384</v>
      </c>
      <c r="B346" s="10">
        <v>976.61471966056695</v>
      </c>
      <c r="C346" s="10">
        <v>0.27965571368137598</v>
      </c>
      <c r="D346" s="10">
        <v>8.8526489871391403E-2</v>
      </c>
      <c r="E346" s="10">
        <v>3.1590060115074201</v>
      </c>
      <c r="F346" s="10">
        <v>1.5830822492807299E-3</v>
      </c>
      <c r="G346" s="10">
        <v>1.8100659922201501E-2</v>
      </c>
    </row>
    <row r="347" spans="1:7" ht="14.25" customHeight="1">
      <c r="A347" s="9" t="s">
        <v>453</v>
      </c>
      <c r="B347" s="10">
        <v>3139.5575812141801</v>
      </c>
      <c r="C347" s="10">
        <v>0.277716936335414</v>
      </c>
      <c r="D347" s="10">
        <v>6.4048526480790999E-2</v>
      </c>
      <c r="E347" s="10">
        <v>4.3360394312694401</v>
      </c>
      <c r="F347" s="11">
        <v>1.45072930741118E-5</v>
      </c>
      <c r="G347" s="10">
        <v>3.8566659018498802E-4</v>
      </c>
    </row>
    <row r="348" spans="1:7" ht="14.25" customHeight="1">
      <c r="A348" s="9" t="s">
        <v>469</v>
      </c>
      <c r="B348" s="10">
        <v>2860.7533216575898</v>
      </c>
      <c r="C348" s="10">
        <v>0.27438422148918701</v>
      </c>
      <c r="D348" s="10">
        <v>9.8611755641392407E-2</v>
      </c>
      <c r="E348" s="10">
        <v>2.7824696934410298</v>
      </c>
      <c r="F348" s="10">
        <v>5.3946903490538602E-3</v>
      </c>
      <c r="G348" s="10">
        <v>4.6011783440449899E-2</v>
      </c>
    </row>
    <row r="349" spans="1:7" ht="14.25" customHeight="1">
      <c r="A349" s="9" t="s">
        <v>479</v>
      </c>
      <c r="B349" s="10">
        <v>1062.2948966983199</v>
      </c>
      <c r="C349" s="10">
        <v>0.26842255592748299</v>
      </c>
      <c r="D349" s="10">
        <v>9.0326091006010606E-2</v>
      </c>
      <c r="E349" s="10">
        <v>2.9717056604344898</v>
      </c>
      <c r="F349" s="10">
        <v>2.9615045243767202E-3</v>
      </c>
      <c r="G349" s="10">
        <v>2.9120604315244301E-2</v>
      </c>
    </row>
    <row r="350" spans="1:7" ht="14.25" customHeight="1">
      <c r="A350" s="9" t="s">
        <v>560</v>
      </c>
      <c r="B350" s="10">
        <v>952.41984528080798</v>
      </c>
      <c r="C350" s="10">
        <v>0.26817739246897099</v>
      </c>
      <c r="D350" s="10">
        <v>8.9386414189665905E-2</v>
      </c>
      <c r="E350" s="10">
        <v>3.0002030498721499</v>
      </c>
      <c r="F350" s="10">
        <v>2.69799683881975E-3</v>
      </c>
      <c r="G350" s="10">
        <v>2.7138430577236701E-2</v>
      </c>
    </row>
    <row r="351" spans="1:7" ht="14.25" customHeight="1">
      <c r="A351" s="9" t="s">
        <v>370</v>
      </c>
      <c r="B351" s="10">
        <v>1179.06702436352</v>
      </c>
      <c r="C351" s="10">
        <v>0.26366398736847901</v>
      </c>
      <c r="D351" s="10">
        <v>8.7484239108263404E-2</v>
      </c>
      <c r="E351" s="10">
        <v>3.0138455801414601</v>
      </c>
      <c r="F351" s="10">
        <v>2.5795906708994498E-3</v>
      </c>
      <c r="G351" s="10">
        <v>2.6174357983258099E-2</v>
      </c>
    </row>
    <row r="352" spans="1:7" ht="14.25" customHeight="1">
      <c r="A352" s="9" t="s">
        <v>512</v>
      </c>
      <c r="B352" s="10">
        <v>1138.6112822595101</v>
      </c>
      <c r="C352" s="10">
        <v>0.25369886549918902</v>
      </c>
      <c r="D352" s="10">
        <v>8.9563293101017405E-2</v>
      </c>
      <c r="E352" s="10">
        <v>2.8326210070574902</v>
      </c>
      <c r="F352" s="10">
        <v>4.61680881782006E-3</v>
      </c>
      <c r="G352" s="10">
        <v>4.10839202842153E-2</v>
      </c>
    </row>
    <row r="353" spans="1:7" ht="14.25" customHeight="1">
      <c r="A353" s="9" t="s">
        <v>576</v>
      </c>
      <c r="B353" s="10">
        <v>1415.29509755042</v>
      </c>
      <c r="C353" s="10">
        <v>0.222678563211163</v>
      </c>
      <c r="D353" s="10">
        <v>7.7432138349348603E-2</v>
      </c>
      <c r="E353" s="10">
        <v>2.87578992338439</v>
      </c>
      <c r="F353" s="10">
        <v>4.0301784003990097E-3</v>
      </c>
      <c r="G353" s="10">
        <v>3.6875348282250101E-2</v>
      </c>
    </row>
    <row r="354" spans="1:7" ht="14.25" customHeight="1">
      <c r="A354" s="1"/>
      <c r="B354" s="3"/>
      <c r="C354" s="3"/>
      <c r="D354" s="3"/>
      <c r="E354" s="3"/>
      <c r="F354" s="3"/>
      <c r="G354" s="3"/>
    </row>
    <row r="355" spans="1:7" ht="14.25" customHeight="1">
      <c r="A355" s="1"/>
      <c r="B355" s="3"/>
      <c r="C355" s="3"/>
      <c r="D355" s="3"/>
      <c r="E355" s="3"/>
      <c r="F355" s="3"/>
      <c r="G355" s="3"/>
    </row>
    <row r="356" spans="1:7" ht="14.25" customHeight="1">
      <c r="A356" s="1"/>
      <c r="B356" s="3"/>
      <c r="C356" s="3"/>
      <c r="D356" s="3"/>
      <c r="E356" s="3"/>
      <c r="F356" s="3"/>
      <c r="G356" s="3"/>
    </row>
    <row r="357" spans="1:7" ht="14.25" customHeight="1">
      <c r="A357" s="1"/>
      <c r="B357" s="3"/>
      <c r="C357" s="3"/>
      <c r="D357" s="3"/>
      <c r="E357" s="3"/>
      <c r="F357" s="3"/>
      <c r="G357" s="3"/>
    </row>
    <row r="358" spans="1:7" ht="14.25" customHeight="1">
      <c r="A358" s="1"/>
      <c r="B358" s="3"/>
      <c r="C358" s="3"/>
      <c r="D358" s="3"/>
      <c r="E358" s="3"/>
      <c r="F358" s="3"/>
      <c r="G358" s="3"/>
    </row>
    <row r="359" spans="1:7" ht="14.25" customHeight="1"/>
    <row r="360" spans="1:7" ht="14.25" customHeight="1"/>
    <row r="361" spans="1:7" ht="14.25" customHeight="1"/>
    <row r="362" spans="1:7" ht="14.25" customHeight="1"/>
    <row r="363" spans="1:7" ht="14.25" customHeight="1"/>
    <row r="364" spans="1:7" ht="14.25" customHeight="1"/>
    <row r="365" spans="1:7" ht="14.25" customHeight="1"/>
    <row r="366" spans="1:7" ht="14.25" customHeight="1"/>
    <row r="367" spans="1:7" ht="14.25" customHeight="1"/>
    <row r="368" spans="1:7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up_genes_JHE_vs_orWT_female</vt:lpstr>
      <vt:lpstr>down_genes_JHE_vs_orWT_female</vt:lpstr>
      <vt:lpstr>up_genes_JHEH_vs_orWT_female</vt:lpstr>
      <vt:lpstr>down_genes_JHEH_vs_orWT_female</vt:lpstr>
      <vt:lpstr>up_only_JHE</vt:lpstr>
      <vt:lpstr>down_only_JHE</vt:lpstr>
      <vt:lpstr>up_only_JHEH</vt:lpstr>
      <vt:lpstr>down_only_JHEH</vt:lpstr>
      <vt:lpstr>common_up_genes_JHE_JHEH_vs_orW</vt:lpstr>
      <vt:lpstr>common_down_genes_JHE_JHEH</vt:lpstr>
      <vt:lpstr>up_in_JHE_down_in_JHEH_female</vt:lpstr>
      <vt:lpstr>down_in_JHE_up_in_JHEH_fe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a Jumamyradova</dc:creator>
  <cp:lastModifiedBy>Lacy Barton</cp:lastModifiedBy>
  <dcterms:created xsi:type="dcterms:W3CDTF">2025-01-26T05:09:17Z</dcterms:created>
  <dcterms:modified xsi:type="dcterms:W3CDTF">2026-07-20T23:02:04Z</dcterms:modified>
</cp:coreProperties>
</file>